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https://zymetechsharepoint.sharepoint.com/sites/FoU/Delade dokument/FoU/9. Clinical/analyze &amp; realize + Berlin studies/Berlin 2 008618/Submissions to medRxiv and PLOS ONE/PLOS response 20260428_v3/PLOS response 20260428/"/>
    </mc:Choice>
  </mc:AlternateContent>
  <xr:revisionPtr revIDLastSave="1" documentId="11_5BFCDEFD989F61C5C31E00C5A6935BF0251EBA60" xr6:coauthVersionLast="47" xr6:coauthVersionMax="47" xr10:uidLastSave="{38FA78D6-9CFA-422E-B6D1-D64A5BBA5417}"/>
  <bookViews>
    <workbookView xWindow="-29130" yWindow="-135" windowWidth="27855" windowHeight="15225" xr2:uid="{00000000-000D-0000-FFFF-FFFF00000000}"/>
  </bookViews>
  <sheets>
    <sheet name="README" sheetId="1" r:id="rId1"/>
    <sheet name="Minimal_Data" sheetId="2" r:id="rId2"/>
    <sheet name="Total_Check" sheetId="3" r:id="rId3"/>
    <sheet name="Treatment_Mapping_Template" sheetId="4" r:id="rId4"/>
    <sheet name="Derivation_Spec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191" i="2" l="1"/>
  <c r="G3191" i="2"/>
  <c r="H3191" i="2" s="1"/>
  <c r="I3190" i="2"/>
  <c r="G3190" i="2"/>
  <c r="H3190" i="2" s="1"/>
  <c r="I3189" i="2"/>
  <c r="H3189" i="2"/>
  <c r="G3189" i="2"/>
  <c r="I3188" i="2"/>
  <c r="H3188" i="2"/>
  <c r="G3188" i="2"/>
  <c r="I3187" i="2"/>
  <c r="H3187" i="2"/>
  <c r="G3187" i="2"/>
  <c r="I3186" i="2"/>
  <c r="H3186" i="2"/>
  <c r="G3186" i="2"/>
  <c r="I3185" i="2"/>
  <c r="G3185" i="2"/>
  <c r="H3185" i="2" s="1"/>
  <c r="I3184" i="2"/>
  <c r="G3184" i="2"/>
  <c r="H3184" i="2" s="1"/>
  <c r="I3183" i="2"/>
  <c r="G3183" i="2"/>
  <c r="H3183" i="2" s="1"/>
  <c r="I3182" i="2"/>
  <c r="G3182" i="2"/>
  <c r="H3182" i="2" s="1"/>
  <c r="I3181" i="2"/>
  <c r="H3181" i="2"/>
  <c r="G3181" i="2"/>
  <c r="I3180" i="2"/>
  <c r="H3180" i="2"/>
  <c r="G3180" i="2"/>
  <c r="I3179" i="2"/>
  <c r="H3179" i="2"/>
  <c r="G3179" i="2"/>
  <c r="I3178" i="2"/>
  <c r="H3178" i="2"/>
  <c r="G3178" i="2"/>
  <c r="I3177" i="2"/>
  <c r="G3177" i="2"/>
  <c r="H3177" i="2" s="1"/>
  <c r="I3176" i="2"/>
  <c r="G3176" i="2"/>
  <c r="H3176" i="2" s="1"/>
  <c r="I3175" i="2"/>
  <c r="G3175" i="2"/>
  <c r="H3175" i="2" s="1"/>
  <c r="I3174" i="2"/>
  <c r="G3174" i="2"/>
  <c r="H3174" i="2" s="1"/>
  <c r="I3173" i="2"/>
  <c r="H3173" i="2"/>
  <c r="G3173" i="2"/>
  <c r="I3172" i="2"/>
  <c r="H3172" i="2"/>
  <c r="G3172" i="2"/>
  <c r="I3171" i="2"/>
  <c r="H3171" i="2"/>
  <c r="G3171" i="2"/>
  <c r="I3170" i="2"/>
  <c r="H3170" i="2"/>
  <c r="G3170" i="2"/>
  <c r="I3169" i="2"/>
  <c r="G3169" i="2"/>
  <c r="H3169" i="2" s="1"/>
  <c r="I3168" i="2"/>
  <c r="G3168" i="2"/>
  <c r="H3168" i="2" s="1"/>
  <c r="I3167" i="2"/>
  <c r="G3167" i="2"/>
  <c r="H3167" i="2" s="1"/>
  <c r="I3166" i="2"/>
  <c r="G3166" i="2"/>
  <c r="H3166" i="2" s="1"/>
  <c r="I3165" i="2"/>
  <c r="H3165" i="2"/>
  <c r="G3165" i="2"/>
  <c r="I3164" i="2"/>
  <c r="H3164" i="2"/>
  <c r="G3164" i="2"/>
  <c r="I3163" i="2"/>
  <c r="H3163" i="2"/>
  <c r="G3163" i="2"/>
  <c r="I3162" i="2"/>
  <c r="H3162" i="2"/>
  <c r="G3162" i="2"/>
  <c r="I3161" i="2"/>
  <c r="G3161" i="2"/>
  <c r="H3161" i="2" s="1"/>
  <c r="I3160" i="2"/>
  <c r="G3160" i="2"/>
  <c r="H3160" i="2" s="1"/>
  <c r="I3159" i="2"/>
  <c r="G3159" i="2"/>
  <c r="H3159" i="2" s="1"/>
  <c r="I3158" i="2"/>
  <c r="G3158" i="2"/>
  <c r="H3158" i="2" s="1"/>
  <c r="I3157" i="2"/>
  <c r="H3157" i="2"/>
  <c r="G3157" i="2"/>
  <c r="I3156" i="2"/>
  <c r="H3156" i="2"/>
  <c r="G3156" i="2"/>
  <c r="I3155" i="2"/>
  <c r="H3155" i="2"/>
  <c r="G3155" i="2"/>
  <c r="I3154" i="2"/>
  <c r="H3154" i="2"/>
  <c r="G3154" i="2"/>
  <c r="I3153" i="2"/>
  <c r="G3153" i="2"/>
  <c r="H3153" i="2" s="1"/>
  <c r="I3152" i="2"/>
  <c r="G3152" i="2"/>
  <c r="H3152" i="2" s="1"/>
  <c r="I3151" i="2"/>
  <c r="G3151" i="2"/>
  <c r="H3151" i="2" s="1"/>
  <c r="I3150" i="2"/>
  <c r="G3150" i="2"/>
  <c r="H3150" i="2" s="1"/>
  <c r="I3149" i="2"/>
  <c r="H3149" i="2"/>
  <c r="G3149" i="2"/>
  <c r="I3148" i="2"/>
  <c r="H3148" i="2"/>
  <c r="G3148" i="2"/>
  <c r="I3147" i="2"/>
  <c r="H3147" i="2"/>
  <c r="G3147" i="2"/>
  <c r="I3146" i="2"/>
  <c r="H3146" i="2"/>
  <c r="G3146" i="2"/>
  <c r="I3145" i="2"/>
  <c r="G3145" i="2"/>
  <c r="H3145" i="2" s="1"/>
  <c r="I3144" i="2"/>
  <c r="G3144" i="2"/>
  <c r="H3144" i="2" s="1"/>
  <c r="I3143" i="2"/>
  <c r="G3143" i="2"/>
  <c r="H3143" i="2" s="1"/>
  <c r="I3142" i="2"/>
  <c r="G3142" i="2"/>
  <c r="H3142" i="2" s="1"/>
  <c r="I3141" i="2"/>
  <c r="H3141" i="2"/>
  <c r="G3141" i="2"/>
  <c r="I3140" i="2"/>
  <c r="H3140" i="2"/>
  <c r="G3140" i="2"/>
  <c r="I3139" i="2"/>
  <c r="H3139" i="2"/>
  <c r="G3139" i="2"/>
  <c r="I3138" i="2"/>
  <c r="H3138" i="2"/>
  <c r="G3138" i="2"/>
  <c r="I3137" i="2"/>
  <c r="G3137" i="2"/>
  <c r="H3137" i="2" s="1"/>
  <c r="I3136" i="2"/>
  <c r="G3136" i="2"/>
  <c r="H3136" i="2" s="1"/>
  <c r="I3135" i="2"/>
  <c r="G3135" i="2"/>
  <c r="H3135" i="2" s="1"/>
  <c r="I3134" i="2"/>
  <c r="G3134" i="2"/>
  <c r="H3134" i="2" s="1"/>
  <c r="I3133" i="2"/>
  <c r="H3133" i="2"/>
  <c r="G3133" i="2"/>
  <c r="I3132" i="2"/>
  <c r="H3132" i="2"/>
  <c r="G3132" i="2"/>
  <c r="I3131" i="2"/>
  <c r="H3131" i="2"/>
  <c r="G3131" i="2"/>
  <c r="I3130" i="2"/>
  <c r="H3130" i="2"/>
  <c r="G3130" i="2"/>
  <c r="I3129" i="2"/>
  <c r="G3129" i="2"/>
  <c r="H3129" i="2" s="1"/>
  <c r="I3128" i="2"/>
  <c r="G3128" i="2"/>
  <c r="H3128" i="2" s="1"/>
  <c r="I3127" i="2"/>
  <c r="G3127" i="2"/>
  <c r="H3127" i="2" s="1"/>
  <c r="I3126" i="2"/>
  <c r="G3126" i="2"/>
  <c r="H3126" i="2" s="1"/>
  <c r="I3125" i="2"/>
  <c r="H3125" i="2"/>
  <c r="G3125" i="2"/>
  <c r="I3124" i="2"/>
  <c r="H3124" i="2"/>
  <c r="G3124" i="2"/>
  <c r="I3123" i="2"/>
  <c r="H3123" i="2"/>
  <c r="G3123" i="2"/>
  <c r="I3122" i="2"/>
  <c r="H3122" i="2"/>
  <c r="G3122" i="2"/>
  <c r="I3121" i="2"/>
  <c r="G3121" i="2"/>
  <c r="H3121" i="2" s="1"/>
  <c r="I3120" i="2"/>
  <c r="G3120" i="2"/>
  <c r="H3120" i="2" s="1"/>
  <c r="I3119" i="2"/>
  <c r="G3119" i="2"/>
  <c r="H3119" i="2" s="1"/>
  <c r="I3118" i="2"/>
  <c r="G3118" i="2"/>
  <c r="H3118" i="2" s="1"/>
  <c r="I3117" i="2"/>
  <c r="H3117" i="2"/>
  <c r="G3117" i="2"/>
  <c r="I3116" i="2"/>
  <c r="H3116" i="2"/>
  <c r="G3116" i="2"/>
  <c r="I3115" i="2"/>
  <c r="H3115" i="2"/>
  <c r="G3115" i="2"/>
  <c r="I3114" i="2"/>
  <c r="H3114" i="2"/>
  <c r="G3114" i="2"/>
  <c r="I3113" i="2"/>
  <c r="G3113" i="2"/>
  <c r="H3113" i="2" s="1"/>
  <c r="I3112" i="2"/>
  <c r="G3112" i="2"/>
  <c r="H3112" i="2" s="1"/>
  <c r="I3111" i="2"/>
  <c r="G3111" i="2"/>
  <c r="H3111" i="2" s="1"/>
  <c r="I3110" i="2"/>
  <c r="G3110" i="2"/>
  <c r="H3110" i="2" s="1"/>
  <c r="I3109" i="2"/>
  <c r="H3109" i="2"/>
  <c r="G3109" i="2"/>
  <c r="I3108" i="2"/>
  <c r="H3108" i="2"/>
  <c r="G3108" i="2"/>
  <c r="I3107" i="2"/>
  <c r="H3107" i="2"/>
  <c r="G3107" i="2"/>
  <c r="I3106" i="2"/>
  <c r="H3106" i="2"/>
  <c r="G3106" i="2"/>
  <c r="I3105" i="2"/>
  <c r="G3105" i="2"/>
  <c r="H3105" i="2" s="1"/>
  <c r="I3104" i="2"/>
  <c r="G3104" i="2"/>
  <c r="H3104" i="2" s="1"/>
  <c r="I3103" i="2"/>
  <c r="G3103" i="2"/>
  <c r="H3103" i="2" s="1"/>
  <c r="I3102" i="2"/>
  <c r="G3102" i="2"/>
  <c r="H3102" i="2" s="1"/>
  <c r="I3101" i="2"/>
  <c r="H3101" i="2"/>
  <c r="G3101" i="2"/>
  <c r="I3100" i="2"/>
  <c r="H3100" i="2"/>
  <c r="G3100" i="2"/>
  <c r="I3099" i="2"/>
  <c r="H3099" i="2"/>
  <c r="G3099" i="2"/>
  <c r="I3098" i="2"/>
  <c r="H3098" i="2"/>
  <c r="G3098" i="2"/>
  <c r="I3097" i="2"/>
  <c r="G3097" i="2"/>
  <c r="H3097" i="2" s="1"/>
  <c r="I3096" i="2"/>
  <c r="G3096" i="2"/>
  <c r="H3096" i="2" s="1"/>
  <c r="I3095" i="2"/>
  <c r="G3095" i="2"/>
  <c r="H3095" i="2" s="1"/>
  <c r="I3094" i="2"/>
  <c r="G3094" i="2"/>
  <c r="H3094" i="2" s="1"/>
  <c r="I3093" i="2"/>
  <c r="H3093" i="2"/>
  <c r="G3093" i="2"/>
  <c r="I3092" i="2"/>
  <c r="H3092" i="2"/>
  <c r="G3092" i="2"/>
  <c r="I3091" i="2"/>
  <c r="H3091" i="2"/>
  <c r="G3091" i="2"/>
  <c r="I3090" i="2"/>
  <c r="H3090" i="2"/>
  <c r="G3090" i="2"/>
  <c r="I3089" i="2"/>
  <c r="G3089" i="2"/>
  <c r="H3089" i="2" s="1"/>
  <c r="I3088" i="2"/>
  <c r="G3088" i="2"/>
  <c r="H3088" i="2" s="1"/>
  <c r="I3087" i="2"/>
  <c r="G3087" i="2"/>
  <c r="H3087" i="2" s="1"/>
  <c r="I3086" i="2"/>
  <c r="G3086" i="2"/>
  <c r="H3086" i="2" s="1"/>
  <c r="I3085" i="2"/>
  <c r="H3085" i="2"/>
  <c r="G3085" i="2"/>
  <c r="I3084" i="2"/>
  <c r="H3084" i="2"/>
  <c r="G3084" i="2"/>
  <c r="I3083" i="2"/>
  <c r="H3083" i="2"/>
  <c r="G3083" i="2"/>
  <c r="I3082" i="2"/>
  <c r="H3082" i="2"/>
  <c r="G3082" i="2"/>
  <c r="I3081" i="2"/>
  <c r="G3081" i="2"/>
  <c r="H3081" i="2" s="1"/>
  <c r="I3080" i="2"/>
  <c r="G3080" i="2"/>
  <c r="H3080" i="2" s="1"/>
  <c r="I3079" i="2"/>
  <c r="G3079" i="2"/>
  <c r="H3079" i="2" s="1"/>
  <c r="I3078" i="2"/>
  <c r="G3078" i="2"/>
  <c r="H3078" i="2" s="1"/>
  <c r="I3077" i="2"/>
  <c r="H3077" i="2"/>
  <c r="G3077" i="2"/>
  <c r="I3076" i="2"/>
  <c r="H3076" i="2"/>
  <c r="G3076" i="2"/>
  <c r="I3075" i="2"/>
  <c r="H3075" i="2"/>
  <c r="G3075" i="2"/>
  <c r="I3074" i="2"/>
  <c r="H3074" i="2"/>
  <c r="G3074" i="2"/>
  <c r="I3073" i="2"/>
  <c r="G3073" i="2"/>
  <c r="H3073" i="2" s="1"/>
  <c r="I3072" i="2"/>
  <c r="G3072" i="2"/>
  <c r="H3072" i="2" s="1"/>
  <c r="I3071" i="2"/>
  <c r="G3071" i="2"/>
  <c r="H3071" i="2" s="1"/>
  <c r="I3070" i="2"/>
  <c r="G3070" i="2"/>
  <c r="H3070" i="2" s="1"/>
  <c r="I3069" i="2"/>
  <c r="H3069" i="2"/>
  <c r="G3069" i="2"/>
  <c r="I3068" i="2"/>
  <c r="G3068" i="2"/>
  <c r="H3068" i="2" s="1"/>
  <c r="I3067" i="2"/>
  <c r="H3067" i="2"/>
  <c r="G3067" i="2"/>
  <c r="I3066" i="2"/>
  <c r="H3066" i="2"/>
  <c r="G3066" i="2"/>
  <c r="I3065" i="2"/>
  <c r="G3065" i="2"/>
  <c r="H3065" i="2" s="1"/>
  <c r="I3064" i="2"/>
  <c r="G3064" i="2"/>
  <c r="H3064" i="2" s="1"/>
  <c r="I3063" i="2"/>
  <c r="G3063" i="2"/>
  <c r="H3063" i="2" s="1"/>
  <c r="I3062" i="2"/>
  <c r="G3062" i="2"/>
  <c r="H3062" i="2" s="1"/>
  <c r="I3061" i="2"/>
  <c r="H3061" i="2"/>
  <c r="G3061" i="2"/>
  <c r="I3060" i="2"/>
  <c r="H3060" i="2"/>
  <c r="G3060" i="2"/>
  <c r="I3059" i="2"/>
  <c r="H3059" i="2"/>
  <c r="G3059" i="2"/>
  <c r="I3058" i="2"/>
  <c r="H3058" i="2"/>
  <c r="G3058" i="2"/>
  <c r="I3057" i="2"/>
  <c r="G3057" i="2"/>
  <c r="H3057" i="2" s="1"/>
  <c r="I3056" i="2"/>
  <c r="G3056" i="2"/>
  <c r="H3056" i="2" s="1"/>
  <c r="I3055" i="2"/>
  <c r="G3055" i="2"/>
  <c r="H3055" i="2" s="1"/>
  <c r="I3054" i="2"/>
  <c r="G3054" i="2"/>
  <c r="H3054" i="2" s="1"/>
  <c r="I3053" i="2"/>
  <c r="H3053" i="2"/>
  <c r="G3053" i="2"/>
  <c r="I3052" i="2"/>
  <c r="H3052" i="2"/>
  <c r="G3052" i="2"/>
  <c r="I3051" i="2"/>
  <c r="H3051" i="2"/>
  <c r="G3051" i="2"/>
  <c r="I3050" i="2"/>
  <c r="H3050" i="2"/>
  <c r="G3050" i="2"/>
  <c r="I3049" i="2"/>
  <c r="G3049" i="2"/>
  <c r="H3049" i="2" s="1"/>
  <c r="I3048" i="2"/>
  <c r="G3048" i="2"/>
  <c r="H3048" i="2" s="1"/>
  <c r="I3047" i="2"/>
  <c r="G3047" i="2"/>
  <c r="H3047" i="2" s="1"/>
  <c r="I3046" i="2"/>
  <c r="G3046" i="2"/>
  <c r="H3046" i="2" s="1"/>
  <c r="I3045" i="2"/>
  <c r="H3045" i="2"/>
  <c r="G3045" i="2"/>
  <c r="I3044" i="2"/>
  <c r="H3044" i="2"/>
  <c r="G3044" i="2"/>
  <c r="I3043" i="2"/>
  <c r="H3043" i="2"/>
  <c r="G3043" i="2"/>
  <c r="I3042" i="2"/>
  <c r="H3042" i="2"/>
  <c r="G3042" i="2"/>
  <c r="I3041" i="2"/>
  <c r="G3041" i="2"/>
  <c r="H3041" i="2" s="1"/>
  <c r="I3040" i="2"/>
  <c r="G3040" i="2"/>
  <c r="H3040" i="2" s="1"/>
  <c r="I3039" i="2"/>
  <c r="G3039" i="2"/>
  <c r="H3039" i="2" s="1"/>
  <c r="I3038" i="2"/>
  <c r="G3038" i="2"/>
  <c r="H3038" i="2" s="1"/>
  <c r="I3037" i="2"/>
  <c r="H3037" i="2"/>
  <c r="G3037" i="2"/>
  <c r="I3036" i="2"/>
  <c r="H3036" i="2"/>
  <c r="G3036" i="2"/>
  <c r="I3035" i="2"/>
  <c r="H3035" i="2"/>
  <c r="G3035" i="2"/>
  <c r="I3034" i="2"/>
  <c r="H3034" i="2"/>
  <c r="G3034" i="2"/>
  <c r="I3033" i="2"/>
  <c r="G3033" i="2"/>
  <c r="H3033" i="2" s="1"/>
  <c r="I3032" i="2"/>
  <c r="G3032" i="2"/>
  <c r="H3032" i="2" s="1"/>
  <c r="I3031" i="2"/>
  <c r="G3031" i="2"/>
  <c r="H3031" i="2" s="1"/>
  <c r="I3030" i="2"/>
  <c r="G3030" i="2"/>
  <c r="H3030" i="2" s="1"/>
  <c r="I3029" i="2"/>
  <c r="H3029" i="2"/>
  <c r="G3029" i="2"/>
  <c r="I3028" i="2"/>
  <c r="H3028" i="2"/>
  <c r="G3028" i="2"/>
  <c r="I3027" i="2"/>
  <c r="H3027" i="2"/>
  <c r="G3027" i="2"/>
  <c r="I3026" i="2"/>
  <c r="H3026" i="2"/>
  <c r="G3026" i="2"/>
  <c r="I3025" i="2"/>
  <c r="G3025" i="2"/>
  <c r="H3025" i="2" s="1"/>
  <c r="I3024" i="2"/>
  <c r="G3024" i="2"/>
  <c r="H3024" i="2" s="1"/>
  <c r="I3023" i="2"/>
  <c r="G3023" i="2"/>
  <c r="H3023" i="2" s="1"/>
  <c r="I3022" i="2"/>
  <c r="G3022" i="2"/>
  <c r="H3022" i="2" s="1"/>
  <c r="I3021" i="2"/>
  <c r="H3021" i="2"/>
  <c r="G3021" i="2"/>
  <c r="I3020" i="2"/>
  <c r="H3020" i="2"/>
  <c r="G3020" i="2"/>
  <c r="I3019" i="2"/>
  <c r="H3019" i="2"/>
  <c r="G3019" i="2"/>
  <c r="I3018" i="2"/>
  <c r="H3018" i="2"/>
  <c r="G3018" i="2"/>
  <c r="I3017" i="2"/>
  <c r="G3017" i="2"/>
  <c r="H3017" i="2" s="1"/>
  <c r="I3016" i="2"/>
  <c r="G3016" i="2"/>
  <c r="H3016" i="2" s="1"/>
  <c r="I3015" i="2"/>
  <c r="G3015" i="2"/>
  <c r="H3015" i="2" s="1"/>
  <c r="I3014" i="2"/>
  <c r="G3014" i="2"/>
  <c r="H3014" i="2" s="1"/>
  <c r="I3013" i="2"/>
  <c r="H3013" i="2"/>
  <c r="G3013" i="2"/>
  <c r="I3012" i="2"/>
  <c r="H3012" i="2"/>
  <c r="G3012" i="2"/>
  <c r="I3011" i="2"/>
  <c r="H3011" i="2"/>
  <c r="G3011" i="2"/>
  <c r="I3010" i="2"/>
  <c r="H3010" i="2"/>
  <c r="G3010" i="2"/>
  <c r="I3009" i="2"/>
  <c r="G3009" i="2"/>
  <c r="H3009" i="2" s="1"/>
  <c r="I3008" i="2"/>
  <c r="G3008" i="2"/>
  <c r="H3008" i="2" s="1"/>
  <c r="I3007" i="2"/>
  <c r="G3007" i="2"/>
  <c r="H3007" i="2" s="1"/>
  <c r="I3006" i="2"/>
  <c r="G3006" i="2"/>
  <c r="H3006" i="2" s="1"/>
  <c r="I3005" i="2"/>
  <c r="H3005" i="2"/>
  <c r="G3005" i="2"/>
  <c r="I3004" i="2"/>
  <c r="H3004" i="2"/>
  <c r="G3004" i="2"/>
  <c r="I3003" i="2"/>
  <c r="H3003" i="2"/>
  <c r="G3003" i="2"/>
  <c r="I3002" i="2"/>
  <c r="H3002" i="2"/>
  <c r="G3002" i="2"/>
  <c r="I3001" i="2"/>
  <c r="G3001" i="2"/>
  <c r="H3001" i="2" s="1"/>
  <c r="I3000" i="2"/>
  <c r="G3000" i="2"/>
  <c r="H3000" i="2" s="1"/>
  <c r="I2999" i="2"/>
  <c r="G2999" i="2"/>
  <c r="H2999" i="2" s="1"/>
  <c r="I2998" i="2"/>
  <c r="G2998" i="2"/>
  <c r="H2998" i="2" s="1"/>
  <c r="I2997" i="2"/>
  <c r="H2997" i="2"/>
  <c r="G2997" i="2"/>
  <c r="I2996" i="2"/>
  <c r="H2996" i="2"/>
  <c r="G2996" i="2"/>
  <c r="I2995" i="2"/>
  <c r="H2995" i="2"/>
  <c r="G2995" i="2"/>
  <c r="I2994" i="2"/>
  <c r="H2994" i="2"/>
  <c r="G2994" i="2"/>
  <c r="I2993" i="2"/>
  <c r="G2993" i="2"/>
  <c r="H2993" i="2" s="1"/>
  <c r="I2992" i="2"/>
  <c r="G2992" i="2"/>
  <c r="H2992" i="2" s="1"/>
  <c r="I2991" i="2"/>
  <c r="G2991" i="2"/>
  <c r="H2991" i="2" s="1"/>
  <c r="I2990" i="2"/>
  <c r="G2990" i="2"/>
  <c r="H2990" i="2" s="1"/>
  <c r="I2989" i="2"/>
  <c r="H2989" i="2"/>
  <c r="G2989" i="2"/>
  <c r="I2988" i="2"/>
  <c r="H2988" i="2"/>
  <c r="G2988" i="2"/>
  <c r="I2987" i="2"/>
  <c r="H2987" i="2"/>
  <c r="G2987" i="2"/>
  <c r="I2986" i="2"/>
  <c r="H2986" i="2"/>
  <c r="G2986" i="2"/>
  <c r="I2985" i="2"/>
  <c r="G2985" i="2"/>
  <c r="H2985" i="2" s="1"/>
  <c r="I2984" i="2"/>
  <c r="G2984" i="2"/>
  <c r="H2984" i="2" s="1"/>
  <c r="I2983" i="2"/>
  <c r="G2983" i="2"/>
  <c r="H2983" i="2" s="1"/>
  <c r="I2982" i="2"/>
  <c r="G2982" i="2"/>
  <c r="H2982" i="2" s="1"/>
  <c r="I2981" i="2"/>
  <c r="H2981" i="2"/>
  <c r="G2981" i="2"/>
  <c r="I2980" i="2"/>
  <c r="H2980" i="2"/>
  <c r="G2980" i="2"/>
  <c r="I2979" i="2"/>
  <c r="H2979" i="2"/>
  <c r="G2979" i="2"/>
  <c r="I2978" i="2"/>
  <c r="H2978" i="2"/>
  <c r="G2978" i="2"/>
  <c r="I2977" i="2"/>
  <c r="G2977" i="2"/>
  <c r="H2977" i="2" s="1"/>
  <c r="I2976" i="2"/>
  <c r="G2976" i="2"/>
  <c r="H2976" i="2" s="1"/>
  <c r="I2975" i="2"/>
  <c r="G2975" i="2"/>
  <c r="H2975" i="2" s="1"/>
  <c r="I2974" i="2"/>
  <c r="G2974" i="2"/>
  <c r="H2974" i="2" s="1"/>
  <c r="I2973" i="2"/>
  <c r="H2973" i="2"/>
  <c r="G2973" i="2"/>
  <c r="I2972" i="2"/>
  <c r="H2972" i="2"/>
  <c r="G2972" i="2"/>
  <c r="I2971" i="2"/>
  <c r="H2971" i="2"/>
  <c r="G2971" i="2"/>
  <c r="I2970" i="2"/>
  <c r="H2970" i="2"/>
  <c r="G2970" i="2"/>
  <c r="I2969" i="2"/>
  <c r="G2969" i="2"/>
  <c r="H2969" i="2" s="1"/>
  <c r="I2968" i="2"/>
  <c r="G2968" i="2"/>
  <c r="H2968" i="2" s="1"/>
  <c r="I2967" i="2"/>
  <c r="G2967" i="2"/>
  <c r="H2967" i="2" s="1"/>
  <c r="I2966" i="2"/>
  <c r="G2966" i="2"/>
  <c r="H2966" i="2" s="1"/>
  <c r="I2965" i="2"/>
  <c r="H2965" i="2"/>
  <c r="G2965" i="2"/>
  <c r="I2964" i="2"/>
  <c r="H2964" i="2"/>
  <c r="G2964" i="2"/>
  <c r="I2963" i="2"/>
  <c r="H2963" i="2"/>
  <c r="G2963" i="2"/>
  <c r="I2962" i="2"/>
  <c r="H2962" i="2"/>
  <c r="G2962" i="2"/>
  <c r="I2961" i="2"/>
  <c r="G2961" i="2"/>
  <c r="H2961" i="2" s="1"/>
  <c r="I2960" i="2"/>
  <c r="G2960" i="2"/>
  <c r="H2960" i="2" s="1"/>
  <c r="I2959" i="2"/>
  <c r="G2959" i="2"/>
  <c r="H2959" i="2" s="1"/>
  <c r="I2958" i="2"/>
  <c r="G2958" i="2"/>
  <c r="H2958" i="2" s="1"/>
  <c r="I2957" i="2"/>
  <c r="H2957" i="2"/>
  <c r="G2957" i="2"/>
  <c r="I2956" i="2"/>
  <c r="H2956" i="2"/>
  <c r="G2956" i="2"/>
  <c r="I2955" i="2"/>
  <c r="H2955" i="2"/>
  <c r="G2955" i="2"/>
  <c r="I2954" i="2"/>
  <c r="H2954" i="2"/>
  <c r="G2954" i="2"/>
  <c r="I2953" i="2"/>
  <c r="G2953" i="2"/>
  <c r="H2953" i="2" s="1"/>
  <c r="I2952" i="2"/>
  <c r="G2952" i="2"/>
  <c r="H2952" i="2" s="1"/>
  <c r="I2951" i="2"/>
  <c r="G2951" i="2"/>
  <c r="H2951" i="2" s="1"/>
  <c r="I2950" i="2"/>
  <c r="G2950" i="2"/>
  <c r="H2950" i="2" s="1"/>
  <c r="I2949" i="2"/>
  <c r="H2949" i="2"/>
  <c r="G2949" i="2"/>
  <c r="I2948" i="2"/>
  <c r="H2948" i="2"/>
  <c r="G2948" i="2"/>
  <c r="I2947" i="2"/>
  <c r="H2947" i="2"/>
  <c r="G2947" i="2"/>
  <c r="I2946" i="2"/>
  <c r="H2946" i="2"/>
  <c r="G2946" i="2"/>
  <c r="I2945" i="2"/>
  <c r="G2945" i="2"/>
  <c r="H2945" i="2" s="1"/>
  <c r="I2944" i="2"/>
  <c r="G2944" i="2"/>
  <c r="H2944" i="2" s="1"/>
  <c r="I2943" i="2"/>
  <c r="G2943" i="2"/>
  <c r="H2943" i="2" s="1"/>
  <c r="I2942" i="2"/>
  <c r="G2942" i="2"/>
  <c r="H2942" i="2" s="1"/>
  <c r="I2941" i="2"/>
  <c r="H2941" i="2"/>
  <c r="G2941" i="2"/>
  <c r="I2940" i="2"/>
  <c r="H2940" i="2"/>
  <c r="G2940" i="2"/>
  <c r="I2939" i="2"/>
  <c r="H2939" i="2"/>
  <c r="G2939" i="2"/>
  <c r="I2938" i="2"/>
  <c r="H2938" i="2"/>
  <c r="G2938" i="2"/>
  <c r="I2937" i="2"/>
  <c r="G2937" i="2"/>
  <c r="H2937" i="2" s="1"/>
  <c r="I2936" i="2"/>
  <c r="G2936" i="2"/>
  <c r="H2936" i="2" s="1"/>
  <c r="I2935" i="2"/>
  <c r="G2935" i="2"/>
  <c r="H2935" i="2" s="1"/>
  <c r="I2934" i="2"/>
  <c r="G2934" i="2"/>
  <c r="H2934" i="2" s="1"/>
  <c r="I2933" i="2"/>
  <c r="H2933" i="2"/>
  <c r="G2933" i="2"/>
  <c r="I2932" i="2"/>
  <c r="H2932" i="2"/>
  <c r="G2932" i="2"/>
  <c r="I2931" i="2"/>
  <c r="H2931" i="2"/>
  <c r="G2931" i="2"/>
  <c r="I2930" i="2"/>
  <c r="H2930" i="2"/>
  <c r="G2930" i="2"/>
  <c r="I2929" i="2"/>
  <c r="G2929" i="2"/>
  <c r="H2929" i="2" s="1"/>
  <c r="I2928" i="2"/>
  <c r="G2928" i="2"/>
  <c r="H2928" i="2" s="1"/>
  <c r="I2927" i="2"/>
  <c r="G2927" i="2"/>
  <c r="H2927" i="2" s="1"/>
  <c r="I2926" i="2"/>
  <c r="G2926" i="2"/>
  <c r="H2926" i="2" s="1"/>
  <c r="I2925" i="2"/>
  <c r="H2925" i="2"/>
  <c r="G2925" i="2"/>
  <c r="I2924" i="2"/>
  <c r="H2924" i="2"/>
  <c r="G2924" i="2"/>
  <c r="I2923" i="2"/>
  <c r="H2923" i="2"/>
  <c r="G2923" i="2"/>
  <c r="I2922" i="2"/>
  <c r="H2922" i="2"/>
  <c r="G2922" i="2"/>
  <c r="I2921" i="2"/>
  <c r="G2921" i="2"/>
  <c r="H2921" i="2" s="1"/>
  <c r="I2920" i="2"/>
  <c r="G2920" i="2"/>
  <c r="H2920" i="2" s="1"/>
  <c r="I2919" i="2"/>
  <c r="G2919" i="2"/>
  <c r="H2919" i="2" s="1"/>
  <c r="I2918" i="2"/>
  <c r="G2918" i="2"/>
  <c r="H2918" i="2" s="1"/>
  <c r="I2917" i="2"/>
  <c r="H2917" i="2"/>
  <c r="G2917" i="2"/>
  <c r="I2916" i="2"/>
  <c r="H2916" i="2"/>
  <c r="G2916" i="2"/>
  <c r="I2915" i="2"/>
  <c r="H2915" i="2"/>
  <c r="G2915" i="2"/>
  <c r="I2914" i="2"/>
  <c r="H2914" i="2"/>
  <c r="G2914" i="2"/>
  <c r="I2913" i="2"/>
  <c r="G2913" i="2"/>
  <c r="H2913" i="2" s="1"/>
  <c r="I2912" i="2"/>
  <c r="G2912" i="2"/>
  <c r="H2912" i="2" s="1"/>
  <c r="I2911" i="2"/>
  <c r="G2911" i="2"/>
  <c r="H2911" i="2" s="1"/>
  <c r="I2910" i="2"/>
  <c r="G2910" i="2"/>
  <c r="H2910" i="2" s="1"/>
  <c r="I2909" i="2"/>
  <c r="H2909" i="2"/>
  <c r="G2909" i="2"/>
  <c r="I2908" i="2"/>
  <c r="H2908" i="2"/>
  <c r="G2908" i="2"/>
  <c r="I2907" i="2"/>
  <c r="H2907" i="2"/>
  <c r="G2907" i="2"/>
  <c r="I2906" i="2"/>
  <c r="H2906" i="2"/>
  <c r="G2906" i="2"/>
  <c r="I2905" i="2"/>
  <c r="G2905" i="2"/>
  <c r="H2905" i="2" s="1"/>
  <c r="I2904" i="2"/>
  <c r="G2904" i="2"/>
  <c r="H2904" i="2" s="1"/>
  <c r="I2903" i="2"/>
  <c r="G2903" i="2"/>
  <c r="H2903" i="2" s="1"/>
  <c r="I2902" i="2"/>
  <c r="G2902" i="2"/>
  <c r="H2902" i="2" s="1"/>
  <c r="I2901" i="2"/>
  <c r="H2901" i="2"/>
  <c r="G2901" i="2"/>
  <c r="I2900" i="2"/>
  <c r="H2900" i="2"/>
  <c r="G2900" i="2"/>
  <c r="I2899" i="2"/>
  <c r="H2899" i="2"/>
  <c r="G2899" i="2"/>
  <c r="I2898" i="2"/>
  <c r="H2898" i="2"/>
  <c r="G2898" i="2"/>
  <c r="I2897" i="2"/>
  <c r="G2897" i="2"/>
  <c r="H2897" i="2" s="1"/>
  <c r="I2896" i="2"/>
  <c r="G2896" i="2"/>
  <c r="H2896" i="2" s="1"/>
  <c r="I2895" i="2"/>
  <c r="G2895" i="2"/>
  <c r="H2895" i="2" s="1"/>
  <c r="I2894" i="2"/>
  <c r="G2894" i="2"/>
  <c r="H2894" i="2" s="1"/>
  <c r="I2893" i="2"/>
  <c r="H2893" i="2"/>
  <c r="G2893" i="2"/>
  <c r="I2892" i="2"/>
  <c r="H2892" i="2"/>
  <c r="G2892" i="2"/>
  <c r="I2891" i="2"/>
  <c r="H2891" i="2"/>
  <c r="G2891" i="2"/>
  <c r="I2890" i="2"/>
  <c r="H2890" i="2"/>
  <c r="G2890" i="2"/>
  <c r="I2889" i="2"/>
  <c r="G2889" i="2"/>
  <c r="H2889" i="2" s="1"/>
  <c r="I2888" i="2"/>
  <c r="G2888" i="2"/>
  <c r="H2888" i="2" s="1"/>
  <c r="I2887" i="2"/>
  <c r="G2887" i="2"/>
  <c r="H2887" i="2" s="1"/>
  <c r="I2886" i="2"/>
  <c r="G2886" i="2"/>
  <c r="H2886" i="2" s="1"/>
  <c r="I2885" i="2"/>
  <c r="H2885" i="2"/>
  <c r="G2885" i="2"/>
  <c r="I2884" i="2"/>
  <c r="H2884" i="2"/>
  <c r="G2884" i="2"/>
  <c r="I2883" i="2"/>
  <c r="H2883" i="2"/>
  <c r="G2883" i="2"/>
  <c r="I2882" i="2"/>
  <c r="H2882" i="2"/>
  <c r="G2882" i="2"/>
  <c r="I2881" i="2"/>
  <c r="G2881" i="2"/>
  <c r="H2881" i="2" s="1"/>
  <c r="I2880" i="2"/>
  <c r="G2880" i="2"/>
  <c r="H2880" i="2" s="1"/>
  <c r="I2879" i="2"/>
  <c r="G2879" i="2"/>
  <c r="H2879" i="2" s="1"/>
  <c r="I2878" i="2"/>
  <c r="G2878" i="2"/>
  <c r="H2878" i="2" s="1"/>
  <c r="I2877" i="2"/>
  <c r="H2877" i="2"/>
  <c r="G2877" i="2"/>
  <c r="I2876" i="2"/>
  <c r="H2876" i="2"/>
  <c r="G2876" i="2"/>
  <c r="I2875" i="2"/>
  <c r="H2875" i="2"/>
  <c r="G2875" i="2"/>
  <c r="I2874" i="2"/>
  <c r="H2874" i="2"/>
  <c r="G2874" i="2"/>
  <c r="I2873" i="2"/>
  <c r="G2873" i="2"/>
  <c r="H2873" i="2" s="1"/>
  <c r="I2872" i="2"/>
  <c r="G2872" i="2"/>
  <c r="H2872" i="2" s="1"/>
  <c r="I2871" i="2"/>
  <c r="G2871" i="2"/>
  <c r="H2871" i="2" s="1"/>
  <c r="I2870" i="2"/>
  <c r="G2870" i="2"/>
  <c r="H2870" i="2" s="1"/>
  <c r="I2869" i="2"/>
  <c r="H2869" i="2"/>
  <c r="G2869" i="2"/>
  <c r="I2868" i="2"/>
  <c r="H2868" i="2"/>
  <c r="G2868" i="2"/>
  <c r="I2867" i="2"/>
  <c r="H2867" i="2"/>
  <c r="G2867" i="2"/>
  <c r="I2866" i="2"/>
  <c r="H2866" i="2"/>
  <c r="G2866" i="2"/>
  <c r="I2865" i="2"/>
  <c r="G2865" i="2"/>
  <c r="H2865" i="2" s="1"/>
  <c r="I2864" i="2"/>
  <c r="G2864" i="2"/>
  <c r="H2864" i="2" s="1"/>
  <c r="I2863" i="2"/>
  <c r="G2863" i="2"/>
  <c r="H2863" i="2" s="1"/>
  <c r="I2862" i="2"/>
  <c r="G2862" i="2"/>
  <c r="H2862" i="2" s="1"/>
  <c r="I2861" i="2"/>
  <c r="H2861" i="2"/>
  <c r="G2861" i="2"/>
  <c r="I2860" i="2"/>
  <c r="H2860" i="2"/>
  <c r="G2860" i="2"/>
  <c r="I2859" i="2"/>
  <c r="H2859" i="2"/>
  <c r="G2859" i="2"/>
  <c r="I2858" i="2"/>
  <c r="H2858" i="2"/>
  <c r="G2858" i="2"/>
  <c r="I2857" i="2"/>
  <c r="G2857" i="2"/>
  <c r="H2857" i="2" s="1"/>
  <c r="I2856" i="2"/>
  <c r="G2856" i="2"/>
  <c r="H2856" i="2" s="1"/>
  <c r="I2855" i="2"/>
  <c r="G2855" i="2"/>
  <c r="H2855" i="2" s="1"/>
  <c r="I2854" i="2"/>
  <c r="G2854" i="2"/>
  <c r="H2854" i="2" s="1"/>
  <c r="I2853" i="2"/>
  <c r="H2853" i="2"/>
  <c r="G2853" i="2"/>
  <c r="I2852" i="2"/>
  <c r="H2852" i="2"/>
  <c r="G2852" i="2"/>
  <c r="I2851" i="2"/>
  <c r="H2851" i="2"/>
  <c r="G2851" i="2"/>
  <c r="I2850" i="2"/>
  <c r="H2850" i="2"/>
  <c r="G2850" i="2"/>
  <c r="I2849" i="2"/>
  <c r="G2849" i="2"/>
  <c r="H2849" i="2" s="1"/>
  <c r="I2848" i="2"/>
  <c r="G2848" i="2"/>
  <c r="H2848" i="2" s="1"/>
  <c r="I2847" i="2"/>
  <c r="G2847" i="2"/>
  <c r="H2847" i="2" s="1"/>
  <c r="I2846" i="2"/>
  <c r="G2846" i="2"/>
  <c r="H2846" i="2" s="1"/>
  <c r="I2845" i="2"/>
  <c r="H2845" i="2"/>
  <c r="G2845" i="2"/>
  <c r="I2844" i="2"/>
  <c r="H2844" i="2"/>
  <c r="G2844" i="2"/>
  <c r="I2843" i="2"/>
  <c r="H2843" i="2"/>
  <c r="G2843" i="2"/>
  <c r="I2842" i="2"/>
  <c r="H2842" i="2"/>
  <c r="G2842" i="2"/>
  <c r="I2841" i="2"/>
  <c r="G2841" i="2"/>
  <c r="H2841" i="2" s="1"/>
  <c r="I2840" i="2"/>
  <c r="G2840" i="2"/>
  <c r="H2840" i="2" s="1"/>
  <c r="I2839" i="2"/>
  <c r="G2839" i="2"/>
  <c r="H2839" i="2" s="1"/>
  <c r="I2838" i="2"/>
  <c r="G2838" i="2"/>
  <c r="H2838" i="2" s="1"/>
  <c r="I2837" i="2"/>
  <c r="H2837" i="2"/>
  <c r="G2837" i="2"/>
  <c r="I2836" i="2"/>
  <c r="H2836" i="2"/>
  <c r="G2836" i="2"/>
  <c r="I2835" i="2"/>
  <c r="H2835" i="2"/>
  <c r="G2835" i="2"/>
  <c r="I2834" i="2"/>
  <c r="H2834" i="2"/>
  <c r="G2834" i="2"/>
  <c r="I2833" i="2"/>
  <c r="G2833" i="2"/>
  <c r="H2833" i="2" s="1"/>
  <c r="I2832" i="2"/>
  <c r="G2832" i="2"/>
  <c r="H2832" i="2" s="1"/>
  <c r="I2831" i="2"/>
  <c r="G2831" i="2"/>
  <c r="H2831" i="2" s="1"/>
  <c r="I2830" i="2"/>
  <c r="G2830" i="2"/>
  <c r="H2830" i="2" s="1"/>
  <c r="I2829" i="2"/>
  <c r="H2829" i="2"/>
  <c r="G2829" i="2"/>
  <c r="I2828" i="2"/>
  <c r="H2828" i="2"/>
  <c r="G2828" i="2"/>
  <c r="I2827" i="2"/>
  <c r="H2827" i="2"/>
  <c r="G2827" i="2"/>
  <c r="I2826" i="2"/>
  <c r="H2826" i="2"/>
  <c r="G2826" i="2"/>
  <c r="I2825" i="2"/>
  <c r="G2825" i="2"/>
  <c r="H2825" i="2" s="1"/>
  <c r="I2824" i="2"/>
  <c r="G2824" i="2"/>
  <c r="H2824" i="2" s="1"/>
  <c r="I2823" i="2"/>
  <c r="G2823" i="2"/>
  <c r="H2823" i="2" s="1"/>
  <c r="I2822" i="2"/>
  <c r="G2822" i="2"/>
  <c r="H2822" i="2" s="1"/>
  <c r="I2821" i="2"/>
  <c r="H2821" i="2"/>
  <c r="G2821" i="2"/>
  <c r="I2820" i="2"/>
  <c r="H2820" i="2"/>
  <c r="G2820" i="2"/>
  <c r="I2819" i="2"/>
  <c r="H2819" i="2"/>
  <c r="G2819" i="2"/>
  <c r="I2818" i="2"/>
  <c r="H2818" i="2"/>
  <c r="G2818" i="2"/>
  <c r="I2817" i="2"/>
  <c r="G2817" i="2"/>
  <c r="H2817" i="2" s="1"/>
  <c r="I2816" i="2"/>
  <c r="G2816" i="2"/>
  <c r="H2816" i="2" s="1"/>
  <c r="I2815" i="2"/>
  <c r="G2815" i="2"/>
  <c r="H2815" i="2" s="1"/>
  <c r="I2814" i="2"/>
  <c r="G2814" i="2"/>
  <c r="H2814" i="2" s="1"/>
  <c r="I2813" i="2"/>
  <c r="H2813" i="2"/>
  <c r="G2813" i="2"/>
  <c r="I2812" i="2"/>
  <c r="H2812" i="2"/>
  <c r="G2812" i="2"/>
  <c r="I2811" i="2"/>
  <c r="H2811" i="2"/>
  <c r="G2811" i="2"/>
  <c r="I2810" i="2"/>
  <c r="H2810" i="2"/>
  <c r="G2810" i="2"/>
  <c r="I2809" i="2"/>
  <c r="G2809" i="2"/>
  <c r="H2809" i="2" s="1"/>
  <c r="I2808" i="2"/>
  <c r="G2808" i="2"/>
  <c r="H2808" i="2" s="1"/>
  <c r="I2807" i="2"/>
  <c r="G2807" i="2"/>
  <c r="H2807" i="2" s="1"/>
  <c r="I2806" i="2"/>
  <c r="G2806" i="2"/>
  <c r="H2806" i="2" s="1"/>
  <c r="I2805" i="2"/>
  <c r="H2805" i="2"/>
  <c r="G2805" i="2"/>
  <c r="I2804" i="2"/>
  <c r="H2804" i="2"/>
  <c r="G2804" i="2"/>
  <c r="I2803" i="2"/>
  <c r="H2803" i="2"/>
  <c r="G2803" i="2"/>
  <c r="I2802" i="2"/>
  <c r="H2802" i="2"/>
  <c r="G2802" i="2"/>
  <c r="I2801" i="2"/>
  <c r="G2801" i="2"/>
  <c r="H2801" i="2" s="1"/>
  <c r="I2800" i="2"/>
  <c r="G2800" i="2"/>
  <c r="H2800" i="2" s="1"/>
  <c r="I2799" i="2"/>
  <c r="G2799" i="2"/>
  <c r="H2799" i="2" s="1"/>
  <c r="I2798" i="2"/>
  <c r="G2798" i="2"/>
  <c r="H2798" i="2" s="1"/>
  <c r="I2797" i="2"/>
  <c r="H2797" i="2"/>
  <c r="G2797" i="2"/>
  <c r="I2796" i="2"/>
  <c r="H2796" i="2"/>
  <c r="G2796" i="2"/>
  <c r="I2795" i="2"/>
  <c r="H2795" i="2"/>
  <c r="G2795" i="2"/>
  <c r="I2794" i="2"/>
  <c r="H2794" i="2"/>
  <c r="G2794" i="2"/>
  <c r="I2793" i="2"/>
  <c r="G2793" i="2"/>
  <c r="H2793" i="2" s="1"/>
  <c r="I2792" i="2"/>
  <c r="G2792" i="2"/>
  <c r="H2792" i="2" s="1"/>
  <c r="I2791" i="2"/>
  <c r="G2791" i="2"/>
  <c r="H2791" i="2" s="1"/>
  <c r="I2790" i="2"/>
  <c r="G2790" i="2"/>
  <c r="H2790" i="2" s="1"/>
  <c r="I2789" i="2"/>
  <c r="H2789" i="2"/>
  <c r="G2789" i="2"/>
  <c r="I2788" i="2"/>
  <c r="H2788" i="2"/>
  <c r="G2788" i="2"/>
  <c r="I2787" i="2"/>
  <c r="H2787" i="2"/>
  <c r="G2787" i="2"/>
  <c r="I2786" i="2"/>
  <c r="H2786" i="2"/>
  <c r="G2786" i="2"/>
  <c r="I2785" i="2"/>
  <c r="G2785" i="2"/>
  <c r="H2785" i="2" s="1"/>
  <c r="I2784" i="2"/>
  <c r="G2784" i="2"/>
  <c r="H2784" i="2" s="1"/>
  <c r="I2783" i="2"/>
  <c r="G2783" i="2"/>
  <c r="H2783" i="2" s="1"/>
  <c r="I2782" i="2"/>
  <c r="G2782" i="2"/>
  <c r="H2782" i="2" s="1"/>
  <c r="I2781" i="2"/>
  <c r="H2781" i="2"/>
  <c r="G2781" i="2"/>
  <c r="I2780" i="2"/>
  <c r="H2780" i="2"/>
  <c r="G2780" i="2"/>
  <c r="I2779" i="2"/>
  <c r="H2779" i="2"/>
  <c r="G2779" i="2"/>
  <c r="I2778" i="2"/>
  <c r="H2778" i="2"/>
  <c r="G2778" i="2"/>
  <c r="I2777" i="2"/>
  <c r="G2777" i="2"/>
  <c r="H2777" i="2" s="1"/>
  <c r="I2776" i="2"/>
  <c r="G2776" i="2"/>
  <c r="H2776" i="2" s="1"/>
  <c r="I2775" i="2"/>
  <c r="G2775" i="2"/>
  <c r="H2775" i="2" s="1"/>
  <c r="I2774" i="2"/>
  <c r="G2774" i="2"/>
  <c r="H2774" i="2" s="1"/>
  <c r="I2773" i="2"/>
  <c r="H2773" i="2"/>
  <c r="G2773" i="2"/>
  <c r="I2772" i="2"/>
  <c r="H2772" i="2"/>
  <c r="G2772" i="2"/>
  <c r="I2771" i="2"/>
  <c r="H2771" i="2"/>
  <c r="G2771" i="2"/>
  <c r="I2770" i="2"/>
  <c r="H2770" i="2"/>
  <c r="G2770" i="2"/>
  <c r="I2769" i="2"/>
  <c r="G2769" i="2"/>
  <c r="H2769" i="2" s="1"/>
  <c r="I2768" i="2"/>
  <c r="G2768" i="2"/>
  <c r="H2768" i="2" s="1"/>
  <c r="I2767" i="2"/>
  <c r="G2767" i="2"/>
  <c r="H2767" i="2" s="1"/>
  <c r="I2766" i="2"/>
  <c r="G2766" i="2"/>
  <c r="H2766" i="2" s="1"/>
  <c r="I2765" i="2"/>
  <c r="H2765" i="2"/>
  <c r="G2765" i="2"/>
  <c r="I2764" i="2"/>
  <c r="H2764" i="2"/>
  <c r="G2764" i="2"/>
  <c r="I2763" i="2"/>
  <c r="H2763" i="2"/>
  <c r="G2763" i="2"/>
  <c r="I2762" i="2"/>
  <c r="H2762" i="2"/>
  <c r="G2762" i="2"/>
  <c r="I2761" i="2"/>
  <c r="G2761" i="2"/>
  <c r="H2761" i="2" s="1"/>
  <c r="I2760" i="2"/>
  <c r="G2760" i="2"/>
  <c r="H2760" i="2" s="1"/>
  <c r="I2759" i="2"/>
  <c r="G2759" i="2"/>
  <c r="H2759" i="2" s="1"/>
  <c r="I2758" i="2"/>
  <c r="G2758" i="2"/>
  <c r="H2758" i="2" s="1"/>
  <c r="I2757" i="2"/>
  <c r="H2757" i="2"/>
  <c r="G2757" i="2"/>
  <c r="I2756" i="2"/>
  <c r="H2756" i="2"/>
  <c r="G2756" i="2"/>
  <c r="I2755" i="2"/>
  <c r="H2755" i="2"/>
  <c r="G2755" i="2"/>
  <c r="I2754" i="2"/>
  <c r="H2754" i="2"/>
  <c r="G2754" i="2"/>
  <c r="I2753" i="2"/>
  <c r="G2753" i="2"/>
  <c r="H2753" i="2" s="1"/>
  <c r="I2752" i="2"/>
  <c r="G2752" i="2"/>
  <c r="H2752" i="2" s="1"/>
  <c r="I2751" i="2"/>
  <c r="G2751" i="2"/>
  <c r="H2751" i="2" s="1"/>
  <c r="I2750" i="2"/>
  <c r="G2750" i="2"/>
  <c r="H2750" i="2" s="1"/>
  <c r="I2749" i="2"/>
  <c r="H2749" i="2"/>
  <c r="G2749" i="2"/>
  <c r="I2748" i="2"/>
  <c r="H2748" i="2"/>
  <c r="G2748" i="2"/>
  <c r="I2747" i="2"/>
  <c r="H2747" i="2"/>
  <c r="G2747" i="2"/>
  <c r="I2746" i="2"/>
  <c r="H2746" i="2"/>
  <c r="G2746" i="2"/>
  <c r="I2745" i="2"/>
  <c r="G2745" i="2"/>
  <c r="H2745" i="2" s="1"/>
  <c r="I2744" i="2"/>
  <c r="G2744" i="2"/>
  <c r="H2744" i="2" s="1"/>
  <c r="I2743" i="2"/>
  <c r="G2743" i="2"/>
  <c r="H2743" i="2" s="1"/>
  <c r="I2742" i="2"/>
  <c r="G2742" i="2"/>
  <c r="H2742" i="2" s="1"/>
  <c r="I2741" i="2"/>
  <c r="H2741" i="2"/>
  <c r="G2741" i="2"/>
  <c r="I2740" i="2"/>
  <c r="H2740" i="2"/>
  <c r="G2740" i="2"/>
  <c r="I2739" i="2"/>
  <c r="H2739" i="2"/>
  <c r="G2739" i="2"/>
  <c r="I2738" i="2"/>
  <c r="H2738" i="2"/>
  <c r="G2738" i="2"/>
  <c r="I2737" i="2"/>
  <c r="G2737" i="2"/>
  <c r="H2737" i="2" s="1"/>
  <c r="I2736" i="2"/>
  <c r="G2736" i="2"/>
  <c r="H2736" i="2" s="1"/>
  <c r="I2735" i="2"/>
  <c r="G2735" i="2"/>
  <c r="H2735" i="2" s="1"/>
  <c r="I2734" i="2"/>
  <c r="G2734" i="2"/>
  <c r="H2734" i="2" s="1"/>
  <c r="I2733" i="2"/>
  <c r="H2733" i="2"/>
  <c r="G2733" i="2"/>
  <c r="I2732" i="2"/>
  <c r="H2732" i="2"/>
  <c r="G2732" i="2"/>
  <c r="I2731" i="2"/>
  <c r="H2731" i="2"/>
  <c r="G2731" i="2"/>
  <c r="I2730" i="2"/>
  <c r="H2730" i="2"/>
  <c r="G2730" i="2"/>
  <c r="I2729" i="2"/>
  <c r="G2729" i="2"/>
  <c r="H2729" i="2" s="1"/>
  <c r="I2728" i="2"/>
  <c r="G2728" i="2"/>
  <c r="H2728" i="2" s="1"/>
  <c r="I2727" i="2"/>
  <c r="G2727" i="2"/>
  <c r="H2727" i="2" s="1"/>
  <c r="I2726" i="2"/>
  <c r="G2726" i="2"/>
  <c r="H2726" i="2" s="1"/>
  <c r="I2725" i="2"/>
  <c r="H2725" i="2"/>
  <c r="G2725" i="2"/>
  <c r="I2724" i="2"/>
  <c r="H2724" i="2"/>
  <c r="G2724" i="2"/>
  <c r="I2723" i="2"/>
  <c r="H2723" i="2"/>
  <c r="G2723" i="2"/>
  <c r="I2722" i="2"/>
  <c r="H2722" i="2"/>
  <c r="G2722" i="2"/>
  <c r="I2721" i="2"/>
  <c r="H2721" i="2"/>
  <c r="G2721" i="2"/>
  <c r="I2720" i="2"/>
  <c r="G2720" i="2"/>
  <c r="H2720" i="2" s="1"/>
  <c r="I2719" i="2"/>
  <c r="G2719" i="2"/>
  <c r="H2719" i="2" s="1"/>
  <c r="I2718" i="2"/>
  <c r="G2718" i="2"/>
  <c r="H2718" i="2" s="1"/>
  <c r="I2717" i="2"/>
  <c r="H2717" i="2"/>
  <c r="G2717" i="2"/>
  <c r="I2716" i="2"/>
  <c r="H2716" i="2"/>
  <c r="G2716" i="2"/>
  <c r="I2715" i="2"/>
  <c r="H2715" i="2"/>
  <c r="G2715" i="2"/>
  <c r="I2714" i="2"/>
  <c r="H2714" i="2"/>
  <c r="G2714" i="2"/>
  <c r="I2713" i="2"/>
  <c r="H2713" i="2"/>
  <c r="G2713" i="2"/>
  <c r="I2712" i="2"/>
  <c r="G2712" i="2"/>
  <c r="H2712" i="2" s="1"/>
  <c r="I2711" i="2"/>
  <c r="G2711" i="2"/>
  <c r="H2711" i="2" s="1"/>
  <c r="I2710" i="2"/>
  <c r="G2710" i="2"/>
  <c r="H2710" i="2" s="1"/>
  <c r="I2709" i="2"/>
  <c r="H2709" i="2"/>
  <c r="G2709" i="2"/>
  <c r="I2708" i="2"/>
  <c r="H2708" i="2"/>
  <c r="G2708" i="2"/>
  <c r="I2707" i="2"/>
  <c r="H2707" i="2"/>
  <c r="G2707" i="2"/>
  <c r="I2706" i="2"/>
  <c r="H2706" i="2"/>
  <c r="G2706" i="2"/>
  <c r="I2705" i="2"/>
  <c r="H2705" i="2"/>
  <c r="G2705" i="2"/>
  <c r="I2704" i="2"/>
  <c r="G2704" i="2"/>
  <c r="H2704" i="2" s="1"/>
  <c r="I2703" i="2"/>
  <c r="G2703" i="2"/>
  <c r="H2703" i="2" s="1"/>
  <c r="I2702" i="2"/>
  <c r="G2702" i="2"/>
  <c r="H2702" i="2" s="1"/>
  <c r="I2701" i="2"/>
  <c r="H2701" i="2"/>
  <c r="G2701" i="2"/>
  <c r="I2700" i="2"/>
  <c r="H2700" i="2"/>
  <c r="G2700" i="2"/>
  <c r="I2699" i="2"/>
  <c r="H2699" i="2"/>
  <c r="G2699" i="2"/>
  <c r="I2698" i="2"/>
  <c r="H2698" i="2"/>
  <c r="G2698" i="2"/>
  <c r="I2697" i="2"/>
  <c r="H2697" i="2"/>
  <c r="G2697" i="2"/>
  <c r="I2696" i="2"/>
  <c r="G2696" i="2"/>
  <c r="H2696" i="2" s="1"/>
  <c r="I2695" i="2"/>
  <c r="G2695" i="2"/>
  <c r="H2695" i="2" s="1"/>
  <c r="I2694" i="2"/>
  <c r="G2694" i="2"/>
  <c r="H2694" i="2" s="1"/>
  <c r="I2693" i="2"/>
  <c r="H2693" i="2"/>
  <c r="G2693" i="2"/>
  <c r="I2692" i="2"/>
  <c r="H2692" i="2"/>
  <c r="G2692" i="2"/>
  <c r="I2691" i="2"/>
  <c r="H2691" i="2"/>
  <c r="G2691" i="2"/>
  <c r="I2690" i="2"/>
  <c r="H2690" i="2"/>
  <c r="G2690" i="2"/>
  <c r="I2689" i="2"/>
  <c r="H2689" i="2"/>
  <c r="G2689" i="2"/>
  <c r="I2688" i="2"/>
  <c r="G2688" i="2"/>
  <c r="H2688" i="2" s="1"/>
  <c r="I2687" i="2"/>
  <c r="G2687" i="2"/>
  <c r="H2687" i="2" s="1"/>
  <c r="I2686" i="2"/>
  <c r="G2686" i="2"/>
  <c r="H2686" i="2" s="1"/>
  <c r="I2685" i="2"/>
  <c r="H2685" i="2"/>
  <c r="G2685" i="2"/>
  <c r="I2684" i="2"/>
  <c r="H2684" i="2"/>
  <c r="G2684" i="2"/>
  <c r="I2683" i="2"/>
  <c r="H2683" i="2"/>
  <c r="G2683" i="2"/>
  <c r="I2682" i="2"/>
  <c r="H2682" i="2"/>
  <c r="G2682" i="2"/>
  <c r="I2681" i="2"/>
  <c r="H2681" i="2"/>
  <c r="G2681" i="2"/>
  <c r="I2680" i="2"/>
  <c r="G2680" i="2"/>
  <c r="H2680" i="2" s="1"/>
  <c r="I2679" i="2"/>
  <c r="G2679" i="2"/>
  <c r="H2679" i="2" s="1"/>
  <c r="I2678" i="2"/>
  <c r="G2678" i="2"/>
  <c r="H2678" i="2" s="1"/>
  <c r="I2677" i="2"/>
  <c r="H2677" i="2"/>
  <c r="G2677" i="2"/>
  <c r="I2676" i="2"/>
  <c r="H2676" i="2"/>
  <c r="G2676" i="2"/>
  <c r="I2675" i="2"/>
  <c r="H2675" i="2"/>
  <c r="G2675" i="2"/>
  <c r="I2674" i="2"/>
  <c r="H2674" i="2"/>
  <c r="G2674" i="2"/>
  <c r="I2673" i="2"/>
  <c r="H2673" i="2"/>
  <c r="G2673" i="2"/>
  <c r="I2672" i="2"/>
  <c r="G2672" i="2"/>
  <c r="H2672" i="2" s="1"/>
  <c r="I2671" i="2"/>
  <c r="G2671" i="2"/>
  <c r="H2671" i="2" s="1"/>
  <c r="I2670" i="2"/>
  <c r="G2670" i="2"/>
  <c r="H2670" i="2" s="1"/>
  <c r="I2669" i="2"/>
  <c r="H2669" i="2"/>
  <c r="G2669" i="2"/>
  <c r="I2668" i="2"/>
  <c r="H2668" i="2"/>
  <c r="G2668" i="2"/>
  <c r="I2667" i="2"/>
  <c r="H2667" i="2"/>
  <c r="G2667" i="2"/>
  <c r="I2666" i="2"/>
  <c r="H2666" i="2"/>
  <c r="G2666" i="2"/>
  <c r="I2665" i="2"/>
  <c r="H2665" i="2"/>
  <c r="G2665" i="2"/>
  <c r="I2664" i="2"/>
  <c r="G2664" i="2"/>
  <c r="H2664" i="2" s="1"/>
  <c r="I2663" i="2"/>
  <c r="G2663" i="2"/>
  <c r="H2663" i="2" s="1"/>
  <c r="I2662" i="2"/>
  <c r="G2662" i="2"/>
  <c r="H2662" i="2" s="1"/>
  <c r="I2661" i="2"/>
  <c r="H2661" i="2"/>
  <c r="G2661" i="2"/>
  <c r="I2660" i="2"/>
  <c r="H2660" i="2"/>
  <c r="G2660" i="2"/>
  <c r="I2659" i="2"/>
  <c r="H2659" i="2"/>
  <c r="G2659" i="2"/>
  <c r="I2658" i="2"/>
  <c r="H2658" i="2"/>
  <c r="G2658" i="2"/>
  <c r="I2657" i="2"/>
  <c r="H2657" i="2"/>
  <c r="G2657" i="2"/>
  <c r="I2656" i="2"/>
  <c r="G2656" i="2"/>
  <c r="H2656" i="2" s="1"/>
  <c r="I2655" i="2"/>
  <c r="G2655" i="2"/>
  <c r="H2655" i="2" s="1"/>
  <c r="I2654" i="2"/>
  <c r="G2654" i="2"/>
  <c r="H2654" i="2" s="1"/>
  <c r="I2653" i="2"/>
  <c r="H2653" i="2"/>
  <c r="G2653" i="2"/>
  <c r="I2652" i="2"/>
  <c r="H2652" i="2"/>
  <c r="G2652" i="2"/>
  <c r="I2651" i="2"/>
  <c r="H2651" i="2"/>
  <c r="G2651" i="2"/>
  <c r="I2650" i="2"/>
  <c r="H2650" i="2"/>
  <c r="G2650" i="2"/>
  <c r="I2649" i="2"/>
  <c r="H2649" i="2"/>
  <c r="G2649" i="2"/>
  <c r="I2648" i="2"/>
  <c r="G2648" i="2"/>
  <c r="H2648" i="2" s="1"/>
  <c r="I2647" i="2"/>
  <c r="G2647" i="2"/>
  <c r="H2647" i="2" s="1"/>
  <c r="I2646" i="2"/>
  <c r="G2646" i="2"/>
  <c r="H2646" i="2" s="1"/>
  <c r="I2645" i="2"/>
  <c r="H2645" i="2"/>
  <c r="G2645" i="2"/>
  <c r="I2644" i="2"/>
  <c r="H2644" i="2"/>
  <c r="G2644" i="2"/>
  <c r="I2643" i="2"/>
  <c r="H2643" i="2"/>
  <c r="G2643" i="2"/>
  <c r="I2642" i="2"/>
  <c r="H2642" i="2"/>
  <c r="G2642" i="2"/>
  <c r="I2641" i="2"/>
  <c r="H2641" i="2"/>
  <c r="G2641" i="2"/>
  <c r="I2640" i="2"/>
  <c r="G2640" i="2"/>
  <c r="H2640" i="2" s="1"/>
  <c r="I2639" i="2"/>
  <c r="G2639" i="2"/>
  <c r="H2639" i="2" s="1"/>
  <c r="I2638" i="2"/>
  <c r="G2638" i="2"/>
  <c r="H2638" i="2" s="1"/>
  <c r="I2637" i="2"/>
  <c r="H2637" i="2"/>
  <c r="G2637" i="2"/>
  <c r="I2636" i="2"/>
  <c r="H2636" i="2"/>
  <c r="G2636" i="2"/>
  <c r="I2635" i="2"/>
  <c r="H2635" i="2"/>
  <c r="G2635" i="2"/>
  <c r="I2634" i="2"/>
  <c r="H2634" i="2"/>
  <c r="G2634" i="2"/>
  <c r="I2633" i="2"/>
  <c r="H2633" i="2"/>
  <c r="G2633" i="2"/>
  <c r="I2632" i="2"/>
  <c r="G2632" i="2"/>
  <c r="H2632" i="2" s="1"/>
  <c r="I2631" i="2"/>
  <c r="G2631" i="2"/>
  <c r="H2631" i="2" s="1"/>
  <c r="I2630" i="2"/>
  <c r="G2630" i="2"/>
  <c r="H2630" i="2" s="1"/>
  <c r="I2629" i="2"/>
  <c r="H2629" i="2"/>
  <c r="G2629" i="2"/>
  <c r="I2628" i="2"/>
  <c r="H2628" i="2"/>
  <c r="G2628" i="2"/>
  <c r="I2627" i="2"/>
  <c r="H2627" i="2"/>
  <c r="G2627" i="2"/>
  <c r="I2626" i="2"/>
  <c r="H2626" i="2"/>
  <c r="G2626" i="2"/>
  <c r="I2625" i="2"/>
  <c r="H2625" i="2"/>
  <c r="G2625" i="2"/>
  <c r="I2624" i="2"/>
  <c r="G2624" i="2"/>
  <c r="H2624" i="2" s="1"/>
  <c r="I2623" i="2"/>
  <c r="G2623" i="2"/>
  <c r="H2623" i="2" s="1"/>
  <c r="I2622" i="2"/>
  <c r="G2622" i="2"/>
  <c r="H2622" i="2" s="1"/>
  <c r="I2621" i="2"/>
  <c r="H2621" i="2"/>
  <c r="G2621" i="2"/>
  <c r="I2620" i="2"/>
  <c r="H2620" i="2"/>
  <c r="G2620" i="2"/>
  <c r="I2619" i="2"/>
  <c r="H2619" i="2"/>
  <c r="G2619" i="2"/>
  <c r="I2618" i="2"/>
  <c r="H2618" i="2"/>
  <c r="G2618" i="2"/>
  <c r="I2617" i="2"/>
  <c r="H2617" i="2"/>
  <c r="G2617" i="2"/>
  <c r="I2616" i="2"/>
  <c r="G2616" i="2"/>
  <c r="H2616" i="2" s="1"/>
  <c r="I2615" i="2"/>
  <c r="G2615" i="2"/>
  <c r="H2615" i="2" s="1"/>
  <c r="I2614" i="2"/>
  <c r="G2614" i="2"/>
  <c r="H2614" i="2" s="1"/>
  <c r="I2613" i="2"/>
  <c r="H2613" i="2"/>
  <c r="G2613" i="2"/>
  <c r="I2612" i="2"/>
  <c r="H2612" i="2"/>
  <c r="G2612" i="2"/>
  <c r="I2611" i="2"/>
  <c r="H2611" i="2"/>
  <c r="G2611" i="2"/>
  <c r="I2610" i="2"/>
  <c r="H2610" i="2"/>
  <c r="G2610" i="2"/>
  <c r="I2609" i="2"/>
  <c r="H2609" i="2"/>
  <c r="G2609" i="2"/>
  <c r="I2608" i="2"/>
  <c r="G2608" i="2"/>
  <c r="H2608" i="2" s="1"/>
  <c r="I2607" i="2"/>
  <c r="G2607" i="2"/>
  <c r="H2607" i="2" s="1"/>
  <c r="I2606" i="2"/>
  <c r="G2606" i="2"/>
  <c r="H2606" i="2" s="1"/>
  <c r="I2605" i="2"/>
  <c r="H2605" i="2"/>
  <c r="G2605" i="2"/>
  <c r="I2604" i="2"/>
  <c r="H2604" i="2"/>
  <c r="G2604" i="2"/>
  <c r="I2603" i="2"/>
  <c r="H2603" i="2"/>
  <c r="G2603" i="2"/>
  <c r="I2602" i="2"/>
  <c r="H2602" i="2"/>
  <c r="G2602" i="2"/>
  <c r="I2601" i="2"/>
  <c r="H2601" i="2"/>
  <c r="G2601" i="2"/>
  <c r="I2600" i="2"/>
  <c r="G2600" i="2"/>
  <c r="H2600" i="2" s="1"/>
  <c r="I2599" i="2"/>
  <c r="G2599" i="2"/>
  <c r="H2599" i="2" s="1"/>
  <c r="I2598" i="2"/>
  <c r="G2598" i="2"/>
  <c r="H2598" i="2" s="1"/>
  <c r="I2597" i="2"/>
  <c r="H2597" i="2"/>
  <c r="G2597" i="2"/>
  <c r="I2596" i="2"/>
  <c r="H2596" i="2"/>
  <c r="G2596" i="2"/>
  <c r="I2595" i="2"/>
  <c r="H2595" i="2"/>
  <c r="G2595" i="2"/>
  <c r="I2594" i="2"/>
  <c r="H2594" i="2"/>
  <c r="G2594" i="2"/>
  <c r="I2593" i="2"/>
  <c r="H2593" i="2"/>
  <c r="G2593" i="2"/>
  <c r="I2592" i="2"/>
  <c r="G2592" i="2"/>
  <c r="H2592" i="2" s="1"/>
  <c r="I2591" i="2"/>
  <c r="G2591" i="2"/>
  <c r="H2591" i="2" s="1"/>
  <c r="I2590" i="2"/>
  <c r="G2590" i="2"/>
  <c r="H2590" i="2" s="1"/>
  <c r="I2589" i="2"/>
  <c r="H2589" i="2"/>
  <c r="G2589" i="2"/>
  <c r="I2588" i="2"/>
  <c r="H2588" i="2"/>
  <c r="G2588" i="2"/>
  <c r="I2587" i="2"/>
  <c r="G2587" i="2"/>
  <c r="H2587" i="2" s="1"/>
  <c r="I2586" i="2"/>
  <c r="H2586" i="2"/>
  <c r="G2586" i="2"/>
  <c r="I2585" i="2"/>
  <c r="H2585" i="2"/>
  <c r="G2585" i="2"/>
  <c r="I2584" i="2"/>
  <c r="G2584" i="2"/>
  <c r="H2584" i="2" s="1"/>
  <c r="I2583" i="2"/>
  <c r="G2583" i="2"/>
  <c r="H2583" i="2" s="1"/>
  <c r="I2582" i="2"/>
  <c r="G2582" i="2"/>
  <c r="H2582" i="2" s="1"/>
  <c r="I2581" i="2"/>
  <c r="G2581" i="2"/>
  <c r="H2581" i="2" s="1"/>
  <c r="I2580" i="2"/>
  <c r="H2580" i="2"/>
  <c r="G2580" i="2"/>
  <c r="I2579" i="2"/>
  <c r="G2579" i="2"/>
  <c r="H2579" i="2" s="1"/>
  <c r="I2578" i="2"/>
  <c r="H2578" i="2"/>
  <c r="G2578" i="2"/>
  <c r="I2577" i="2"/>
  <c r="G2577" i="2"/>
  <c r="H2577" i="2" s="1"/>
  <c r="I2576" i="2"/>
  <c r="G2576" i="2"/>
  <c r="H2576" i="2" s="1"/>
  <c r="I2575" i="2"/>
  <c r="G2575" i="2"/>
  <c r="H2575" i="2" s="1"/>
  <c r="I2574" i="2"/>
  <c r="G2574" i="2"/>
  <c r="H2574" i="2" s="1"/>
  <c r="I2573" i="2"/>
  <c r="G2573" i="2"/>
  <c r="H2573" i="2" s="1"/>
  <c r="I2572" i="2"/>
  <c r="H2572" i="2"/>
  <c r="G2572" i="2"/>
  <c r="I2571" i="2"/>
  <c r="G2571" i="2"/>
  <c r="H2571" i="2" s="1"/>
  <c r="I2570" i="2"/>
  <c r="H2570" i="2"/>
  <c r="G2570" i="2"/>
  <c r="I2569" i="2"/>
  <c r="H2569" i="2"/>
  <c r="G2569" i="2"/>
  <c r="I2568" i="2"/>
  <c r="H2568" i="2"/>
  <c r="G2568" i="2"/>
  <c r="I2567" i="2"/>
  <c r="G2567" i="2"/>
  <c r="H2567" i="2" s="1"/>
  <c r="I2566" i="2"/>
  <c r="G2566" i="2"/>
  <c r="H2566" i="2" s="1"/>
  <c r="I2565" i="2"/>
  <c r="G2565" i="2"/>
  <c r="H2565" i="2" s="1"/>
  <c r="I2564" i="2"/>
  <c r="H2564" i="2"/>
  <c r="G2564" i="2"/>
  <c r="I2563" i="2"/>
  <c r="G2563" i="2"/>
  <c r="H2563" i="2" s="1"/>
  <c r="I2562" i="2"/>
  <c r="H2562" i="2"/>
  <c r="G2562" i="2"/>
  <c r="I2561" i="2"/>
  <c r="H2561" i="2"/>
  <c r="G2561" i="2"/>
  <c r="I2560" i="2"/>
  <c r="H2560" i="2"/>
  <c r="G2560" i="2"/>
  <c r="I2559" i="2"/>
  <c r="G2559" i="2"/>
  <c r="H2559" i="2" s="1"/>
  <c r="I2558" i="2"/>
  <c r="G2558" i="2"/>
  <c r="H2558" i="2" s="1"/>
  <c r="I2557" i="2"/>
  <c r="H2557" i="2"/>
  <c r="G2557" i="2"/>
  <c r="I2556" i="2"/>
  <c r="G2556" i="2"/>
  <c r="H2556" i="2" s="1"/>
  <c r="I2555" i="2"/>
  <c r="H2555" i="2"/>
  <c r="G2555" i="2"/>
  <c r="I2554" i="2"/>
  <c r="G2554" i="2"/>
  <c r="H2554" i="2" s="1"/>
  <c r="I2553" i="2"/>
  <c r="H2553" i="2"/>
  <c r="G2553" i="2"/>
  <c r="I2552" i="2"/>
  <c r="G2552" i="2"/>
  <c r="H2552" i="2" s="1"/>
  <c r="I2551" i="2"/>
  <c r="H2551" i="2"/>
  <c r="G2551" i="2"/>
  <c r="I2550" i="2"/>
  <c r="H2550" i="2"/>
  <c r="G2550" i="2"/>
  <c r="I2549" i="2"/>
  <c r="H2549" i="2"/>
  <c r="G2549" i="2"/>
  <c r="I2548" i="2"/>
  <c r="G2548" i="2"/>
  <c r="H2548" i="2" s="1"/>
  <c r="I2547" i="2"/>
  <c r="H2547" i="2"/>
  <c r="G2547" i="2"/>
  <c r="I2546" i="2"/>
  <c r="G2546" i="2"/>
  <c r="H2546" i="2" s="1"/>
  <c r="I2545" i="2"/>
  <c r="G2545" i="2"/>
  <c r="H2545" i="2" s="1"/>
  <c r="I2544" i="2"/>
  <c r="G2544" i="2"/>
  <c r="H2544" i="2" s="1"/>
  <c r="I2543" i="2"/>
  <c r="H2543" i="2"/>
  <c r="G2543" i="2"/>
  <c r="I2542" i="2"/>
  <c r="H2542" i="2"/>
  <c r="G2542" i="2"/>
  <c r="I2541" i="2"/>
  <c r="H2541" i="2"/>
  <c r="G2541" i="2"/>
  <c r="I2540" i="2"/>
  <c r="G2540" i="2"/>
  <c r="H2540" i="2" s="1"/>
  <c r="I2539" i="2"/>
  <c r="H2539" i="2"/>
  <c r="G2539" i="2"/>
  <c r="I2538" i="2"/>
  <c r="G2538" i="2"/>
  <c r="H2538" i="2" s="1"/>
  <c r="I2537" i="2"/>
  <c r="G2537" i="2"/>
  <c r="H2537" i="2" s="1"/>
  <c r="I2536" i="2"/>
  <c r="G2536" i="2"/>
  <c r="H2536" i="2" s="1"/>
  <c r="I2535" i="2"/>
  <c r="H2535" i="2"/>
  <c r="G2535" i="2"/>
  <c r="I2534" i="2"/>
  <c r="H2534" i="2"/>
  <c r="G2534" i="2"/>
  <c r="I2533" i="2"/>
  <c r="H2533" i="2"/>
  <c r="G2533" i="2"/>
  <c r="I2532" i="2"/>
  <c r="G2532" i="2"/>
  <c r="H2532" i="2" s="1"/>
  <c r="I2531" i="2"/>
  <c r="H2531" i="2"/>
  <c r="G2531" i="2"/>
  <c r="I2530" i="2"/>
  <c r="G2530" i="2"/>
  <c r="H2530" i="2" s="1"/>
  <c r="I2529" i="2"/>
  <c r="G2529" i="2"/>
  <c r="H2529" i="2" s="1"/>
  <c r="I2528" i="2"/>
  <c r="G2528" i="2"/>
  <c r="H2528" i="2" s="1"/>
  <c r="I2527" i="2"/>
  <c r="H2527" i="2"/>
  <c r="G2527" i="2"/>
  <c r="I2526" i="2"/>
  <c r="H2526" i="2"/>
  <c r="G2526" i="2"/>
  <c r="I2525" i="2"/>
  <c r="H2525" i="2"/>
  <c r="G2525" i="2"/>
  <c r="I2524" i="2"/>
  <c r="G2524" i="2"/>
  <c r="H2524" i="2" s="1"/>
  <c r="I2523" i="2"/>
  <c r="H2523" i="2"/>
  <c r="G2523" i="2"/>
  <c r="I2522" i="2"/>
  <c r="G2522" i="2"/>
  <c r="H2522" i="2" s="1"/>
  <c r="I2521" i="2"/>
  <c r="G2521" i="2"/>
  <c r="H2521" i="2" s="1"/>
  <c r="I2520" i="2"/>
  <c r="G2520" i="2"/>
  <c r="H2520" i="2" s="1"/>
  <c r="I2519" i="2"/>
  <c r="H2519" i="2"/>
  <c r="G2519" i="2"/>
  <c r="I2518" i="2"/>
  <c r="H2518" i="2"/>
  <c r="G2518" i="2"/>
  <c r="I2517" i="2"/>
  <c r="H2517" i="2"/>
  <c r="G2517" i="2"/>
  <c r="I2516" i="2"/>
  <c r="G2516" i="2"/>
  <c r="H2516" i="2" s="1"/>
  <c r="I2515" i="2"/>
  <c r="H2515" i="2"/>
  <c r="G2515" i="2"/>
  <c r="I2514" i="2"/>
  <c r="G2514" i="2"/>
  <c r="H2514" i="2" s="1"/>
  <c r="I2513" i="2"/>
  <c r="G2513" i="2"/>
  <c r="H2513" i="2" s="1"/>
  <c r="I2512" i="2"/>
  <c r="G2512" i="2"/>
  <c r="H2512" i="2" s="1"/>
  <c r="I2511" i="2"/>
  <c r="H2511" i="2"/>
  <c r="G2511" i="2"/>
  <c r="I2510" i="2"/>
  <c r="H2510" i="2"/>
  <c r="G2510" i="2"/>
  <c r="I2509" i="2"/>
  <c r="H2509" i="2"/>
  <c r="G2509" i="2"/>
  <c r="I2508" i="2"/>
  <c r="G2508" i="2"/>
  <c r="H2508" i="2" s="1"/>
  <c r="I2507" i="2"/>
  <c r="G2507" i="2"/>
  <c r="H2507" i="2" s="1"/>
  <c r="I2506" i="2"/>
  <c r="G2506" i="2"/>
  <c r="H2506" i="2" s="1"/>
  <c r="I2505" i="2"/>
  <c r="G2505" i="2"/>
  <c r="H2505" i="2" s="1"/>
  <c r="I2504" i="2"/>
  <c r="G2504" i="2"/>
  <c r="H2504" i="2" s="1"/>
  <c r="I2503" i="2"/>
  <c r="H2503" i="2"/>
  <c r="G2503" i="2"/>
  <c r="I2502" i="2"/>
  <c r="H2502" i="2"/>
  <c r="G2502" i="2"/>
  <c r="I2501" i="2"/>
  <c r="H2501" i="2"/>
  <c r="G2501" i="2"/>
  <c r="I2500" i="2"/>
  <c r="G2500" i="2"/>
  <c r="H2500" i="2" s="1"/>
  <c r="I2499" i="2"/>
  <c r="H2499" i="2"/>
  <c r="G2499" i="2"/>
  <c r="I2498" i="2"/>
  <c r="G2498" i="2"/>
  <c r="H2498" i="2" s="1"/>
  <c r="I2497" i="2"/>
  <c r="G2497" i="2"/>
  <c r="H2497" i="2" s="1"/>
  <c r="I2496" i="2"/>
  <c r="G2496" i="2"/>
  <c r="H2496" i="2" s="1"/>
  <c r="I2495" i="2"/>
  <c r="H2495" i="2"/>
  <c r="G2495" i="2"/>
  <c r="I2494" i="2"/>
  <c r="H2494" i="2"/>
  <c r="G2494" i="2"/>
  <c r="I2493" i="2"/>
  <c r="H2493" i="2"/>
  <c r="G2493" i="2"/>
  <c r="I2492" i="2"/>
  <c r="G2492" i="2"/>
  <c r="H2492" i="2" s="1"/>
  <c r="I2491" i="2"/>
  <c r="H2491" i="2"/>
  <c r="G2491" i="2"/>
  <c r="I2490" i="2"/>
  <c r="G2490" i="2"/>
  <c r="H2490" i="2" s="1"/>
  <c r="I2489" i="2"/>
  <c r="H2489" i="2"/>
  <c r="G2489" i="2"/>
  <c r="I2488" i="2"/>
  <c r="G2488" i="2"/>
  <c r="H2488" i="2" s="1"/>
  <c r="I2487" i="2"/>
  <c r="H2487" i="2"/>
  <c r="G2487" i="2"/>
  <c r="I2486" i="2"/>
  <c r="H2486" i="2"/>
  <c r="G2486" i="2"/>
  <c r="I2485" i="2"/>
  <c r="H2485" i="2"/>
  <c r="G2485" i="2"/>
  <c r="I2484" i="2"/>
  <c r="G2484" i="2"/>
  <c r="H2484" i="2" s="1"/>
  <c r="I2483" i="2"/>
  <c r="H2483" i="2"/>
  <c r="G2483" i="2"/>
  <c r="I2482" i="2"/>
  <c r="G2482" i="2"/>
  <c r="H2482" i="2" s="1"/>
  <c r="I2481" i="2"/>
  <c r="H2481" i="2"/>
  <c r="G2481" i="2"/>
  <c r="I2480" i="2"/>
  <c r="G2480" i="2"/>
  <c r="H2480" i="2" s="1"/>
  <c r="I2479" i="2"/>
  <c r="H2479" i="2"/>
  <c r="G2479" i="2"/>
  <c r="I2478" i="2"/>
  <c r="H2478" i="2"/>
  <c r="G2478" i="2"/>
  <c r="I2477" i="2"/>
  <c r="H2477" i="2"/>
  <c r="G2477" i="2"/>
  <c r="I2476" i="2"/>
  <c r="G2476" i="2"/>
  <c r="H2476" i="2" s="1"/>
  <c r="I2475" i="2"/>
  <c r="H2475" i="2"/>
  <c r="G2475" i="2"/>
  <c r="I2474" i="2"/>
  <c r="G2474" i="2"/>
  <c r="H2474" i="2" s="1"/>
  <c r="I2473" i="2"/>
  <c r="H2473" i="2"/>
  <c r="G2473" i="2"/>
  <c r="I2472" i="2"/>
  <c r="G2472" i="2"/>
  <c r="H2472" i="2" s="1"/>
  <c r="I2471" i="2"/>
  <c r="H2471" i="2"/>
  <c r="G2471" i="2"/>
  <c r="I2470" i="2"/>
  <c r="H2470" i="2"/>
  <c r="G2470" i="2"/>
  <c r="I2469" i="2"/>
  <c r="H2469" i="2"/>
  <c r="G2469" i="2"/>
  <c r="I2468" i="2"/>
  <c r="G2468" i="2"/>
  <c r="H2468" i="2" s="1"/>
  <c r="I2467" i="2"/>
  <c r="H2467" i="2"/>
  <c r="G2467" i="2"/>
  <c r="I2466" i="2"/>
  <c r="G2466" i="2"/>
  <c r="H2466" i="2" s="1"/>
  <c r="I2465" i="2"/>
  <c r="H2465" i="2"/>
  <c r="G2465" i="2"/>
  <c r="I2464" i="2"/>
  <c r="G2464" i="2"/>
  <c r="H2464" i="2" s="1"/>
  <c r="I2463" i="2"/>
  <c r="H2463" i="2"/>
  <c r="G2463" i="2"/>
  <c r="I2462" i="2"/>
  <c r="H2462" i="2"/>
  <c r="G2462" i="2"/>
  <c r="I2461" i="2"/>
  <c r="H2461" i="2"/>
  <c r="G2461" i="2"/>
  <c r="I2460" i="2"/>
  <c r="G2460" i="2"/>
  <c r="H2460" i="2" s="1"/>
  <c r="I2459" i="2"/>
  <c r="H2459" i="2"/>
  <c r="G2459" i="2"/>
  <c r="I2458" i="2"/>
  <c r="G2458" i="2"/>
  <c r="H2458" i="2" s="1"/>
  <c r="I2457" i="2"/>
  <c r="H2457" i="2"/>
  <c r="G2457" i="2"/>
  <c r="I2456" i="2"/>
  <c r="G2456" i="2"/>
  <c r="H2456" i="2" s="1"/>
  <c r="I2455" i="2"/>
  <c r="H2455" i="2"/>
  <c r="G2455" i="2"/>
  <c r="I2454" i="2"/>
  <c r="H2454" i="2"/>
  <c r="G2454" i="2"/>
  <c r="I2453" i="2"/>
  <c r="H2453" i="2"/>
  <c r="G2453" i="2"/>
  <c r="I2452" i="2"/>
  <c r="G2452" i="2"/>
  <c r="H2452" i="2" s="1"/>
  <c r="I2451" i="2"/>
  <c r="G2451" i="2"/>
  <c r="H2451" i="2" s="1"/>
  <c r="I2450" i="2"/>
  <c r="G2450" i="2"/>
  <c r="H2450" i="2" s="1"/>
  <c r="I2449" i="2"/>
  <c r="H2449" i="2"/>
  <c r="G2449" i="2"/>
  <c r="I2448" i="2"/>
  <c r="G2448" i="2"/>
  <c r="H2448" i="2" s="1"/>
  <c r="I2447" i="2"/>
  <c r="H2447" i="2"/>
  <c r="G2447" i="2"/>
  <c r="I2446" i="2"/>
  <c r="H2446" i="2"/>
  <c r="G2446" i="2"/>
  <c r="I2445" i="2"/>
  <c r="H2445" i="2"/>
  <c r="G2445" i="2"/>
  <c r="I2444" i="2"/>
  <c r="G2444" i="2"/>
  <c r="H2444" i="2" s="1"/>
  <c r="I2443" i="2"/>
  <c r="H2443" i="2"/>
  <c r="G2443" i="2"/>
  <c r="I2442" i="2"/>
  <c r="G2442" i="2"/>
  <c r="H2442" i="2" s="1"/>
  <c r="I2441" i="2"/>
  <c r="G2441" i="2"/>
  <c r="H2441" i="2" s="1"/>
  <c r="I2440" i="2"/>
  <c r="G2440" i="2"/>
  <c r="H2440" i="2" s="1"/>
  <c r="I2439" i="2"/>
  <c r="H2439" i="2"/>
  <c r="G2439" i="2"/>
  <c r="I2438" i="2"/>
  <c r="H2438" i="2"/>
  <c r="G2438" i="2"/>
  <c r="I2437" i="2"/>
  <c r="H2437" i="2"/>
  <c r="G2437" i="2"/>
  <c r="I2436" i="2"/>
  <c r="G2436" i="2"/>
  <c r="H2436" i="2" s="1"/>
  <c r="I2435" i="2"/>
  <c r="H2435" i="2"/>
  <c r="G2435" i="2"/>
  <c r="I2434" i="2"/>
  <c r="G2434" i="2"/>
  <c r="H2434" i="2" s="1"/>
  <c r="I2433" i="2"/>
  <c r="G2433" i="2"/>
  <c r="H2433" i="2" s="1"/>
  <c r="I2432" i="2"/>
  <c r="G2432" i="2"/>
  <c r="H2432" i="2" s="1"/>
  <c r="I2431" i="2"/>
  <c r="H2431" i="2"/>
  <c r="G2431" i="2"/>
  <c r="I2430" i="2"/>
  <c r="H2430" i="2"/>
  <c r="G2430" i="2"/>
  <c r="I2429" i="2"/>
  <c r="H2429" i="2"/>
  <c r="G2429" i="2"/>
  <c r="I2428" i="2"/>
  <c r="G2428" i="2"/>
  <c r="H2428" i="2" s="1"/>
  <c r="I2427" i="2"/>
  <c r="H2427" i="2"/>
  <c r="G2427" i="2"/>
  <c r="I2426" i="2"/>
  <c r="G2426" i="2"/>
  <c r="H2426" i="2" s="1"/>
  <c r="I2425" i="2"/>
  <c r="G2425" i="2"/>
  <c r="H2425" i="2" s="1"/>
  <c r="I2424" i="2"/>
  <c r="G2424" i="2"/>
  <c r="H2424" i="2" s="1"/>
  <c r="I2423" i="2"/>
  <c r="H2423" i="2"/>
  <c r="G2423" i="2"/>
  <c r="I2422" i="2"/>
  <c r="H2422" i="2"/>
  <c r="G2422" i="2"/>
  <c r="I2421" i="2"/>
  <c r="H2421" i="2"/>
  <c r="G2421" i="2"/>
  <c r="I2420" i="2"/>
  <c r="G2420" i="2"/>
  <c r="H2420" i="2" s="1"/>
  <c r="I2419" i="2"/>
  <c r="H2419" i="2"/>
  <c r="G2419" i="2"/>
  <c r="I2418" i="2"/>
  <c r="G2418" i="2"/>
  <c r="H2418" i="2" s="1"/>
  <c r="I2417" i="2"/>
  <c r="G2417" i="2"/>
  <c r="H2417" i="2" s="1"/>
  <c r="I2416" i="2"/>
  <c r="G2416" i="2"/>
  <c r="H2416" i="2" s="1"/>
  <c r="I2415" i="2"/>
  <c r="H2415" i="2"/>
  <c r="G2415" i="2"/>
  <c r="I2414" i="2"/>
  <c r="H2414" i="2"/>
  <c r="G2414" i="2"/>
  <c r="I2413" i="2"/>
  <c r="H2413" i="2"/>
  <c r="G2413" i="2"/>
  <c r="I2412" i="2"/>
  <c r="G2412" i="2"/>
  <c r="H2412" i="2" s="1"/>
  <c r="I2411" i="2"/>
  <c r="H2411" i="2"/>
  <c r="G2411" i="2"/>
  <c r="I2410" i="2"/>
  <c r="G2410" i="2"/>
  <c r="H2410" i="2" s="1"/>
  <c r="I2409" i="2"/>
  <c r="G2409" i="2"/>
  <c r="H2409" i="2" s="1"/>
  <c r="I2408" i="2"/>
  <c r="G2408" i="2"/>
  <c r="H2408" i="2" s="1"/>
  <c r="I2407" i="2"/>
  <c r="H2407" i="2"/>
  <c r="G2407" i="2"/>
  <c r="I2406" i="2"/>
  <c r="H2406" i="2"/>
  <c r="G2406" i="2"/>
  <c r="I2405" i="2"/>
  <c r="H2405" i="2"/>
  <c r="G2405" i="2"/>
  <c r="I2404" i="2"/>
  <c r="G2404" i="2"/>
  <c r="H2404" i="2" s="1"/>
  <c r="I2403" i="2"/>
  <c r="H2403" i="2"/>
  <c r="G2403" i="2"/>
  <c r="I2402" i="2"/>
  <c r="G2402" i="2"/>
  <c r="H2402" i="2" s="1"/>
  <c r="I2401" i="2"/>
  <c r="G2401" i="2"/>
  <c r="H2401" i="2" s="1"/>
  <c r="I2400" i="2"/>
  <c r="G2400" i="2"/>
  <c r="H2400" i="2" s="1"/>
  <c r="I2399" i="2"/>
  <c r="H2399" i="2"/>
  <c r="G2399" i="2"/>
  <c r="I2398" i="2"/>
  <c r="H2398" i="2"/>
  <c r="G2398" i="2"/>
  <c r="I2397" i="2"/>
  <c r="H2397" i="2"/>
  <c r="G2397" i="2"/>
  <c r="I2396" i="2"/>
  <c r="G2396" i="2"/>
  <c r="H2396" i="2" s="1"/>
  <c r="I2395" i="2"/>
  <c r="H2395" i="2"/>
  <c r="G2395" i="2"/>
  <c r="I2394" i="2"/>
  <c r="G2394" i="2"/>
  <c r="H2394" i="2" s="1"/>
  <c r="I2393" i="2"/>
  <c r="G2393" i="2"/>
  <c r="H2393" i="2" s="1"/>
  <c r="I2392" i="2"/>
  <c r="G2392" i="2"/>
  <c r="H2392" i="2" s="1"/>
  <c r="I2391" i="2"/>
  <c r="H2391" i="2"/>
  <c r="G2391" i="2"/>
  <c r="I2390" i="2"/>
  <c r="H2390" i="2"/>
  <c r="G2390" i="2"/>
  <c r="I2389" i="2"/>
  <c r="H2389" i="2"/>
  <c r="G2389" i="2"/>
  <c r="I2388" i="2"/>
  <c r="G2388" i="2"/>
  <c r="H2388" i="2" s="1"/>
  <c r="I2387" i="2"/>
  <c r="H2387" i="2"/>
  <c r="G2387" i="2"/>
  <c r="I2386" i="2"/>
  <c r="G2386" i="2"/>
  <c r="H2386" i="2" s="1"/>
  <c r="I2385" i="2"/>
  <c r="G2385" i="2"/>
  <c r="H2385" i="2" s="1"/>
  <c r="I2384" i="2"/>
  <c r="G2384" i="2"/>
  <c r="H2384" i="2" s="1"/>
  <c r="I2383" i="2"/>
  <c r="H2383" i="2"/>
  <c r="G2383" i="2"/>
  <c r="I2382" i="2"/>
  <c r="H2382" i="2"/>
  <c r="G2382" i="2"/>
  <c r="I2381" i="2"/>
  <c r="H2381" i="2"/>
  <c r="G2381" i="2"/>
  <c r="I2380" i="2"/>
  <c r="G2380" i="2"/>
  <c r="H2380" i="2" s="1"/>
  <c r="I2379" i="2"/>
  <c r="H2379" i="2"/>
  <c r="G2379" i="2"/>
  <c r="I2378" i="2"/>
  <c r="G2378" i="2"/>
  <c r="H2378" i="2" s="1"/>
  <c r="I2377" i="2"/>
  <c r="G2377" i="2"/>
  <c r="H2377" i="2" s="1"/>
  <c r="I2376" i="2"/>
  <c r="G2376" i="2"/>
  <c r="H2376" i="2" s="1"/>
  <c r="I2375" i="2"/>
  <c r="H2375" i="2"/>
  <c r="G2375" i="2"/>
  <c r="I2374" i="2"/>
  <c r="H2374" i="2"/>
  <c r="G2374" i="2"/>
  <c r="I2373" i="2"/>
  <c r="H2373" i="2"/>
  <c r="G2373" i="2"/>
  <c r="I2372" i="2"/>
  <c r="G2372" i="2"/>
  <c r="H2372" i="2" s="1"/>
  <c r="I2371" i="2"/>
  <c r="H2371" i="2"/>
  <c r="G2371" i="2"/>
  <c r="I2370" i="2"/>
  <c r="G2370" i="2"/>
  <c r="H2370" i="2" s="1"/>
  <c r="I2369" i="2"/>
  <c r="G2369" i="2"/>
  <c r="H2369" i="2" s="1"/>
  <c r="I2368" i="2"/>
  <c r="G2368" i="2"/>
  <c r="H2368" i="2" s="1"/>
  <c r="I2367" i="2"/>
  <c r="H2367" i="2"/>
  <c r="G2367" i="2"/>
  <c r="I2366" i="2"/>
  <c r="H2366" i="2"/>
  <c r="G2366" i="2"/>
  <c r="I2365" i="2"/>
  <c r="H2365" i="2"/>
  <c r="G2365" i="2"/>
  <c r="I2364" i="2"/>
  <c r="G2364" i="2"/>
  <c r="H2364" i="2" s="1"/>
  <c r="I2363" i="2"/>
  <c r="H2363" i="2"/>
  <c r="G2363" i="2"/>
  <c r="I2362" i="2"/>
  <c r="G2362" i="2"/>
  <c r="H2362" i="2" s="1"/>
  <c r="I2361" i="2"/>
  <c r="G2361" i="2"/>
  <c r="H2361" i="2" s="1"/>
  <c r="I2360" i="2"/>
  <c r="G2360" i="2"/>
  <c r="H2360" i="2" s="1"/>
  <c r="I2359" i="2"/>
  <c r="H2359" i="2"/>
  <c r="G2359" i="2"/>
  <c r="I2358" i="2"/>
  <c r="H2358" i="2"/>
  <c r="G2358" i="2"/>
  <c r="I2357" i="2"/>
  <c r="H2357" i="2"/>
  <c r="G2357" i="2"/>
  <c r="I2356" i="2"/>
  <c r="G2356" i="2"/>
  <c r="H2356" i="2" s="1"/>
  <c r="I2355" i="2"/>
  <c r="H2355" i="2"/>
  <c r="G2355" i="2"/>
  <c r="I2354" i="2"/>
  <c r="G2354" i="2"/>
  <c r="H2354" i="2" s="1"/>
  <c r="I2353" i="2"/>
  <c r="G2353" i="2"/>
  <c r="H2353" i="2" s="1"/>
  <c r="I2352" i="2"/>
  <c r="G2352" i="2"/>
  <c r="H2352" i="2" s="1"/>
  <c r="I2351" i="2"/>
  <c r="H2351" i="2"/>
  <c r="G2351" i="2"/>
  <c r="I2350" i="2"/>
  <c r="H2350" i="2"/>
  <c r="G2350" i="2"/>
  <c r="I2349" i="2"/>
  <c r="H2349" i="2"/>
  <c r="G2349" i="2"/>
  <c r="I2348" i="2"/>
  <c r="G2348" i="2"/>
  <c r="H2348" i="2" s="1"/>
  <c r="I2347" i="2"/>
  <c r="H2347" i="2"/>
  <c r="G2347" i="2"/>
  <c r="I2346" i="2"/>
  <c r="G2346" i="2"/>
  <c r="H2346" i="2" s="1"/>
  <c r="I2345" i="2"/>
  <c r="G2345" i="2"/>
  <c r="H2345" i="2" s="1"/>
  <c r="I2344" i="2"/>
  <c r="G2344" i="2"/>
  <c r="H2344" i="2" s="1"/>
  <c r="I2343" i="2"/>
  <c r="H2343" i="2"/>
  <c r="G2343" i="2"/>
  <c r="I2342" i="2"/>
  <c r="H2342" i="2"/>
  <c r="G2342" i="2"/>
  <c r="I2341" i="2"/>
  <c r="H2341" i="2"/>
  <c r="G2341" i="2"/>
  <c r="I2340" i="2"/>
  <c r="G2340" i="2"/>
  <c r="H2340" i="2" s="1"/>
  <c r="I2339" i="2"/>
  <c r="H2339" i="2"/>
  <c r="G2339" i="2"/>
  <c r="I2338" i="2"/>
  <c r="G2338" i="2"/>
  <c r="H2338" i="2" s="1"/>
  <c r="I2337" i="2"/>
  <c r="G2337" i="2"/>
  <c r="H2337" i="2" s="1"/>
  <c r="I2336" i="2"/>
  <c r="G2336" i="2"/>
  <c r="H2336" i="2" s="1"/>
  <c r="I2335" i="2"/>
  <c r="H2335" i="2"/>
  <c r="G2335" i="2"/>
  <c r="I2334" i="2"/>
  <c r="H2334" i="2"/>
  <c r="G2334" i="2"/>
  <c r="I2333" i="2"/>
  <c r="H2333" i="2"/>
  <c r="G2333" i="2"/>
  <c r="I2332" i="2"/>
  <c r="G2332" i="2"/>
  <c r="H2332" i="2" s="1"/>
  <c r="I2331" i="2"/>
  <c r="H2331" i="2"/>
  <c r="G2331" i="2"/>
  <c r="I2330" i="2"/>
  <c r="G2330" i="2"/>
  <c r="H2330" i="2" s="1"/>
  <c r="I2329" i="2"/>
  <c r="G2329" i="2"/>
  <c r="H2329" i="2" s="1"/>
  <c r="I2328" i="2"/>
  <c r="G2328" i="2"/>
  <c r="H2328" i="2" s="1"/>
  <c r="I2327" i="2"/>
  <c r="H2327" i="2"/>
  <c r="G2327" i="2"/>
  <c r="I2326" i="2"/>
  <c r="H2326" i="2"/>
  <c r="G2326" i="2"/>
  <c r="I2325" i="2"/>
  <c r="H2325" i="2"/>
  <c r="G2325" i="2"/>
  <c r="I2324" i="2"/>
  <c r="G2324" i="2"/>
  <c r="H2324" i="2" s="1"/>
  <c r="I2323" i="2"/>
  <c r="H2323" i="2"/>
  <c r="G2323" i="2"/>
  <c r="I2322" i="2"/>
  <c r="G2322" i="2"/>
  <c r="H2322" i="2" s="1"/>
  <c r="I2321" i="2"/>
  <c r="G2321" i="2"/>
  <c r="H2321" i="2" s="1"/>
  <c r="I2320" i="2"/>
  <c r="G2320" i="2"/>
  <c r="H2320" i="2" s="1"/>
  <c r="I2319" i="2"/>
  <c r="H2319" i="2"/>
  <c r="G2319" i="2"/>
  <c r="I2318" i="2"/>
  <c r="H2318" i="2"/>
  <c r="G2318" i="2"/>
  <c r="I2317" i="2"/>
  <c r="H2317" i="2"/>
  <c r="G2317" i="2"/>
  <c r="I2316" i="2"/>
  <c r="G2316" i="2"/>
  <c r="H2316" i="2" s="1"/>
  <c r="I2315" i="2"/>
  <c r="G2315" i="2"/>
  <c r="H2315" i="2" s="1"/>
  <c r="I2314" i="2"/>
  <c r="G2314" i="2"/>
  <c r="H2314" i="2" s="1"/>
  <c r="I2313" i="2"/>
  <c r="G2313" i="2"/>
  <c r="H2313" i="2" s="1"/>
  <c r="I2312" i="2"/>
  <c r="G2312" i="2"/>
  <c r="H2312" i="2" s="1"/>
  <c r="I2311" i="2"/>
  <c r="H2311" i="2"/>
  <c r="G2311" i="2"/>
  <c r="I2310" i="2"/>
  <c r="H2310" i="2"/>
  <c r="G2310" i="2"/>
  <c r="I2309" i="2"/>
  <c r="H2309" i="2"/>
  <c r="G2309" i="2"/>
  <c r="I2308" i="2"/>
  <c r="G2308" i="2"/>
  <c r="H2308" i="2" s="1"/>
  <c r="I2307" i="2"/>
  <c r="G2307" i="2"/>
  <c r="H2307" i="2" s="1"/>
  <c r="I2306" i="2"/>
  <c r="G2306" i="2"/>
  <c r="H2306" i="2" s="1"/>
  <c r="I2305" i="2"/>
  <c r="G2305" i="2"/>
  <c r="H2305" i="2" s="1"/>
  <c r="I2304" i="2"/>
  <c r="G2304" i="2"/>
  <c r="H2304" i="2" s="1"/>
  <c r="I2303" i="2"/>
  <c r="H2303" i="2"/>
  <c r="G2303" i="2"/>
  <c r="I2302" i="2"/>
  <c r="H2302" i="2"/>
  <c r="G2302" i="2"/>
  <c r="I2301" i="2"/>
  <c r="H2301" i="2"/>
  <c r="G2301" i="2"/>
  <c r="I2300" i="2"/>
  <c r="G2300" i="2"/>
  <c r="H2300" i="2" s="1"/>
  <c r="I2299" i="2"/>
  <c r="G2299" i="2"/>
  <c r="H2299" i="2" s="1"/>
  <c r="I2298" i="2"/>
  <c r="G2298" i="2"/>
  <c r="H2298" i="2" s="1"/>
  <c r="I2297" i="2"/>
  <c r="G2297" i="2"/>
  <c r="H2297" i="2" s="1"/>
  <c r="I2296" i="2"/>
  <c r="G2296" i="2"/>
  <c r="H2296" i="2" s="1"/>
  <c r="I2295" i="2"/>
  <c r="H2295" i="2"/>
  <c r="G2295" i="2"/>
  <c r="I2294" i="2"/>
  <c r="H2294" i="2"/>
  <c r="G2294" i="2"/>
  <c r="I2293" i="2"/>
  <c r="H2293" i="2"/>
  <c r="G2293" i="2"/>
  <c r="I2292" i="2"/>
  <c r="G2292" i="2"/>
  <c r="H2292" i="2" s="1"/>
  <c r="I2291" i="2"/>
  <c r="G2291" i="2"/>
  <c r="H2291" i="2" s="1"/>
  <c r="I2290" i="2"/>
  <c r="G2290" i="2"/>
  <c r="H2290" i="2" s="1"/>
  <c r="I2289" i="2"/>
  <c r="G2289" i="2"/>
  <c r="H2289" i="2" s="1"/>
  <c r="I2288" i="2"/>
  <c r="G2288" i="2"/>
  <c r="H2288" i="2" s="1"/>
  <c r="I2287" i="2"/>
  <c r="H2287" i="2"/>
  <c r="G2287" i="2"/>
  <c r="I2286" i="2"/>
  <c r="H2286" i="2"/>
  <c r="G2286" i="2"/>
  <c r="I2285" i="2"/>
  <c r="H2285" i="2"/>
  <c r="G2285" i="2"/>
  <c r="I2284" i="2"/>
  <c r="G2284" i="2"/>
  <c r="H2284" i="2" s="1"/>
  <c r="I2283" i="2"/>
  <c r="H2283" i="2"/>
  <c r="G2283" i="2"/>
  <c r="I2282" i="2"/>
  <c r="G2282" i="2"/>
  <c r="H2282" i="2" s="1"/>
  <c r="I2281" i="2"/>
  <c r="G2281" i="2"/>
  <c r="H2281" i="2" s="1"/>
  <c r="I2280" i="2"/>
  <c r="G2280" i="2"/>
  <c r="H2280" i="2" s="1"/>
  <c r="I2279" i="2"/>
  <c r="H2279" i="2"/>
  <c r="G2279" i="2"/>
  <c r="I2278" i="2"/>
  <c r="H2278" i="2"/>
  <c r="G2278" i="2"/>
  <c r="I2277" i="2"/>
  <c r="H2277" i="2"/>
  <c r="G2277" i="2"/>
  <c r="I2276" i="2"/>
  <c r="G2276" i="2"/>
  <c r="H2276" i="2" s="1"/>
  <c r="I2275" i="2"/>
  <c r="H2275" i="2"/>
  <c r="G2275" i="2"/>
  <c r="I2274" i="2"/>
  <c r="G2274" i="2"/>
  <c r="H2274" i="2" s="1"/>
  <c r="I2273" i="2"/>
  <c r="G2273" i="2"/>
  <c r="H2273" i="2" s="1"/>
  <c r="I2272" i="2"/>
  <c r="G2272" i="2"/>
  <c r="H2272" i="2" s="1"/>
  <c r="I2271" i="2"/>
  <c r="H2271" i="2"/>
  <c r="G2271" i="2"/>
  <c r="I2270" i="2"/>
  <c r="H2270" i="2"/>
  <c r="G2270" i="2"/>
  <c r="I2269" i="2"/>
  <c r="H2269" i="2"/>
  <c r="G2269" i="2"/>
  <c r="I2268" i="2"/>
  <c r="G2268" i="2"/>
  <c r="H2268" i="2" s="1"/>
  <c r="I2267" i="2"/>
  <c r="H2267" i="2"/>
  <c r="G2267" i="2"/>
  <c r="I2266" i="2"/>
  <c r="G2266" i="2"/>
  <c r="H2266" i="2" s="1"/>
  <c r="I2265" i="2"/>
  <c r="G2265" i="2"/>
  <c r="H2265" i="2" s="1"/>
  <c r="I2264" i="2"/>
  <c r="G2264" i="2"/>
  <c r="H2264" i="2" s="1"/>
  <c r="I2263" i="2"/>
  <c r="H2263" i="2"/>
  <c r="G2263" i="2"/>
  <c r="I2262" i="2"/>
  <c r="H2262" i="2"/>
  <c r="G2262" i="2"/>
  <c r="I2261" i="2"/>
  <c r="H2261" i="2"/>
  <c r="G2261" i="2"/>
  <c r="I2260" i="2"/>
  <c r="G2260" i="2"/>
  <c r="H2260" i="2" s="1"/>
  <c r="I2259" i="2"/>
  <c r="H2259" i="2"/>
  <c r="G2259" i="2"/>
  <c r="I2258" i="2"/>
  <c r="G2258" i="2"/>
  <c r="H2258" i="2" s="1"/>
  <c r="I2257" i="2"/>
  <c r="G2257" i="2"/>
  <c r="H2257" i="2" s="1"/>
  <c r="I2256" i="2"/>
  <c r="G2256" i="2"/>
  <c r="H2256" i="2" s="1"/>
  <c r="I2255" i="2"/>
  <c r="H2255" i="2"/>
  <c r="G2255" i="2"/>
  <c r="I2254" i="2"/>
  <c r="H2254" i="2"/>
  <c r="G2254" i="2"/>
  <c r="I2253" i="2"/>
  <c r="H2253" i="2"/>
  <c r="G2253" i="2"/>
  <c r="I2252" i="2"/>
  <c r="G2252" i="2"/>
  <c r="H2252" i="2" s="1"/>
  <c r="I2251" i="2"/>
  <c r="H2251" i="2"/>
  <c r="G2251" i="2"/>
  <c r="I2250" i="2"/>
  <c r="G2250" i="2"/>
  <c r="H2250" i="2" s="1"/>
  <c r="I2249" i="2"/>
  <c r="G2249" i="2"/>
  <c r="H2249" i="2" s="1"/>
  <c r="I2248" i="2"/>
  <c r="G2248" i="2"/>
  <c r="H2248" i="2" s="1"/>
  <c r="I2247" i="2"/>
  <c r="H2247" i="2"/>
  <c r="G2247" i="2"/>
  <c r="I2246" i="2"/>
  <c r="H2246" i="2"/>
  <c r="G2246" i="2"/>
  <c r="I2245" i="2"/>
  <c r="H2245" i="2"/>
  <c r="G2245" i="2"/>
  <c r="I2244" i="2"/>
  <c r="G2244" i="2"/>
  <c r="H2244" i="2" s="1"/>
  <c r="I2243" i="2"/>
  <c r="H2243" i="2"/>
  <c r="G2243" i="2"/>
  <c r="I2242" i="2"/>
  <c r="G2242" i="2"/>
  <c r="H2242" i="2" s="1"/>
  <c r="I2241" i="2"/>
  <c r="G2241" i="2"/>
  <c r="H2241" i="2" s="1"/>
  <c r="I2240" i="2"/>
  <c r="G2240" i="2"/>
  <c r="H2240" i="2" s="1"/>
  <c r="I2239" i="2"/>
  <c r="H2239" i="2"/>
  <c r="G2239" i="2"/>
  <c r="I2238" i="2"/>
  <c r="H2238" i="2"/>
  <c r="G2238" i="2"/>
  <c r="I2237" i="2"/>
  <c r="H2237" i="2"/>
  <c r="G2237" i="2"/>
  <c r="I2236" i="2"/>
  <c r="G2236" i="2"/>
  <c r="H2236" i="2" s="1"/>
  <c r="I2235" i="2"/>
  <c r="H2235" i="2"/>
  <c r="G2235" i="2"/>
  <c r="I2234" i="2"/>
  <c r="G2234" i="2"/>
  <c r="H2234" i="2" s="1"/>
  <c r="I2233" i="2"/>
  <c r="G2233" i="2"/>
  <c r="H2233" i="2" s="1"/>
  <c r="I2232" i="2"/>
  <c r="G2232" i="2"/>
  <c r="H2232" i="2" s="1"/>
  <c r="I2231" i="2"/>
  <c r="H2231" i="2"/>
  <c r="G2231" i="2"/>
  <c r="I2230" i="2"/>
  <c r="H2230" i="2"/>
  <c r="G2230" i="2"/>
  <c r="I2229" i="2"/>
  <c r="H2229" i="2"/>
  <c r="G2229" i="2"/>
  <c r="I2228" i="2"/>
  <c r="G2228" i="2"/>
  <c r="H2228" i="2" s="1"/>
  <c r="I2227" i="2"/>
  <c r="H2227" i="2"/>
  <c r="G2227" i="2"/>
  <c r="I2226" i="2"/>
  <c r="G2226" i="2"/>
  <c r="H2226" i="2" s="1"/>
  <c r="I2225" i="2"/>
  <c r="G2225" i="2"/>
  <c r="H2225" i="2" s="1"/>
  <c r="I2224" i="2"/>
  <c r="G2224" i="2"/>
  <c r="H2224" i="2" s="1"/>
  <c r="I2223" i="2"/>
  <c r="H2223" i="2"/>
  <c r="G2223" i="2"/>
  <c r="I2222" i="2"/>
  <c r="H2222" i="2"/>
  <c r="G2222" i="2"/>
  <c r="I2221" i="2"/>
  <c r="H2221" i="2"/>
  <c r="G2221" i="2"/>
  <c r="I2220" i="2"/>
  <c r="G2220" i="2"/>
  <c r="H2220" i="2" s="1"/>
  <c r="I2219" i="2"/>
  <c r="G2219" i="2"/>
  <c r="H2219" i="2" s="1"/>
  <c r="I2218" i="2"/>
  <c r="G2218" i="2"/>
  <c r="H2218" i="2" s="1"/>
  <c r="I2217" i="2"/>
  <c r="G2217" i="2"/>
  <c r="H2217" i="2" s="1"/>
  <c r="I2216" i="2"/>
  <c r="G2216" i="2"/>
  <c r="H2216" i="2" s="1"/>
  <c r="I2215" i="2"/>
  <c r="H2215" i="2"/>
  <c r="G2215" i="2"/>
  <c r="I2214" i="2"/>
  <c r="H2214" i="2"/>
  <c r="G2214" i="2"/>
  <c r="I2213" i="2"/>
  <c r="H2213" i="2"/>
  <c r="G2213" i="2"/>
  <c r="I2212" i="2"/>
  <c r="G2212" i="2"/>
  <c r="H2212" i="2" s="1"/>
  <c r="I2211" i="2"/>
  <c r="G2211" i="2"/>
  <c r="H2211" i="2" s="1"/>
  <c r="I2210" i="2"/>
  <c r="G2210" i="2"/>
  <c r="H2210" i="2" s="1"/>
  <c r="I2209" i="2"/>
  <c r="G2209" i="2"/>
  <c r="H2209" i="2" s="1"/>
  <c r="I2208" i="2"/>
  <c r="G2208" i="2"/>
  <c r="H2208" i="2" s="1"/>
  <c r="I2207" i="2"/>
  <c r="H2207" i="2"/>
  <c r="G2207" i="2"/>
  <c r="I2206" i="2"/>
  <c r="H2206" i="2"/>
  <c r="G2206" i="2"/>
  <c r="I2205" i="2"/>
  <c r="H2205" i="2"/>
  <c r="G2205" i="2"/>
  <c r="I2204" i="2"/>
  <c r="G2204" i="2"/>
  <c r="H2204" i="2" s="1"/>
  <c r="I2203" i="2"/>
  <c r="G2203" i="2"/>
  <c r="H2203" i="2" s="1"/>
  <c r="I2202" i="2"/>
  <c r="G2202" i="2"/>
  <c r="H2202" i="2" s="1"/>
  <c r="I2201" i="2"/>
  <c r="G2201" i="2"/>
  <c r="H2201" i="2" s="1"/>
  <c r="I2200" i="2"/>
  <c r="G2200" i="2"/>
  <c r="H2200" i="2" s="1"/>
  <c r="I2199" i="2"/>
  <c r="H2199" i="2"/>
  <c r="G2199" i="2"/>
  <c r="I2198" i="2"/>
  <c r="G2198" i="2"/>
  <c r="H2198" i="2" s="1"/>
  <c r="I2197" i="2"/>
  <c r="H2197" i="2"/>
  <c r="G2197" i="2"/>
  <c r="I2196" i="2"/>
  <c r="G2196" i="2"/>
  <c r="H2196" i="2" s="1"/>
  <c r="I2195" i="2"/>
  <c r="H2195" i="2"/>
  <c r="G2195" i="2"/>
  <c r="I2194" i="2"/>
  <c r="G2194" i="2"/>
  <c r="H2194" i="2" s="1"/>
  <c r="I2193" i="2"/>
  <c r="G2193" i="2"/>
  <c r="H2193" i="2" s="1"/>
  <c r="I2192" i="2"/>
  <c r="G2192" i="2"/>
  <c r="H2192" i="2" s="1"/>
  <c r="I2191" i="2"/>
  <c r="H2191" i="2"/>
  <c r="G2191" i="2"/>
  <c r="I2190" i="2"/>
  <c r="G2190" i="2"/>
  <c r="H2190" i="2" s="1"/>
  <c r="I2189" i="2"/>
  <c r="H2189" i="2"/>
  <c r="G2189" i="2"/>
  <c r="I2188" i="2"/>
  <c r="G2188" i="2"/>
  <c r="H2188" i="2" s="1"/>
  <c r="I2187" i="2"/>
  <c r="H2187" i="2"/>
  <c r="G2187" i="2"/>
  <c r="I2186" i="2"/>
  <c r="G2186" i="2"/>
  <c r="H2186" i="2" s="1"/>
  <c r="I2185" i="2"/>
  <c r="G2185" i="2"/>
  <c r="H2185" i="2" s="1"/>
  <c r="I2184" i="2"/>
  <c r="G2184" i="2"/>
  <c r="H2184" i="2" s="1"/>
  <c r="I2183" i="2"/>
  <c r="H2183" i="2"/>
  <c r="G2183" i="2"/>
  <c r="I2182" i="2"/>
  <c r="G2182" i="2"/>
  <c r="H2182" i="2" s="1"/>
  <c r="I2181" i="2"/>
  <c r="H2181" i="2"/>
  <c r="G2181" i="2"/>
  <c r="I2180" i="2"/>
  <c r="G2180" i="2"/>
  <c r="H2180" i="2" s="1"/>
  <c r="I2179" i="2"/>
  <c r="H2179" i="2"/>
  <c r="G2179" i="2"/>
  <c r="I2178" i="2"/>
  <c r="G2178" i="2"/>
  <c r="H2178" i="2" s="1"/>
  <c r="I2177" i="2"/>
  <c r="G2177" i="2"/>
  <c r="H2177" i="2" s="1"/>
  <c r="I2176" i="2"/>
  <c r="G2176" i="2"/>
  <c r="H2176" i="2" s="1"/>
  <c r="I2175" i="2"/>
  <c r="H2175" i="2"/>
  <c r="G2175" i="2"/>
  <c r="I2174" i="2"/>
  <c r="G2174" i="2"/>
  <c r="H2174" i="2" s="1"/>
  <c r="I2173" i="2"/>
  <c r="H2173" i="2"/>
  <c r="G2173" i="2"/>
  <c r="I2172" i="2"/>
  <c r="G2172" i="2"/>
  <c r="H2172" i="2" s="1"/>
  <c r="I2171" i="2"/>
  <c r="H2171" i="2"/>
  <c r="G2171" i="2"/>
  <c r="I2170" i="2"/>
  <c r="G2170" i="2"/>
  <c r="H2170" i="2" s="1"/>
  <c r="I2169" i="2"/>
  <c r="G2169" i="2"/>
  <c r="H2169" i="2" s="1"/>
  <c r="I2168" i="2"/>
  <c r="G2168" i="2"/>
  <c r="H2168" i="2" s="1"/>
  <c r="I2167" i="2"/>
  <c r="H2167" i="2"/>
  <c r="G2167" i="2"/>
  <c r="I2166" i="2"/>
  <c r="G2166" i="2"/>
  <c r="H2166" i="2" s="1"/>
  <c r="I2165" i="2"/>
  <c r="H2165" i="2"/>
  <c r="G2165" i="2"/>
  <c r="I2164" i="2"/>
  <c r="G2164" i="2"/>
  <c r="H2164" i="2" s="1"/>
  <c r="I2163" i="2"/>
  <c r="H2163" i="2"/>
  <c r="G2163" i="2"/>
  <c r="I2162" i="2"/>
  <c r="G2162" i="2"/>
  <c r="H2162" i="2" s="1"/>
  <c r="I2161" i="2"/>
  <c r="G2161" i="2"/>
  <c r="H2161" i="2" s="1"/>
  <c r="I2160" i="2"/>
  <c r="G2160" i="2"/>
  <c r="H2160" i="2" s="1"/>
  <c r="I2159" i="2"/>
  <c r="H2159" i="2"/>
  <c r="G2159" i="2"/>
  <c r="I2158" i="2"/>
  <c r="G2158" i="2"/>
  <c r="H2158" i="2" s="1"/>
  <c r="I2157" i="2"/>
  <c r="H2157" i="2"/>
  <c r="G2157" i="2"/>
  <c r="I2156" i="2"/>
  <c r="G2156" i="2"/>
  <c r="H2156" i="2" s="1"/>
  <c r="I2155" i="2"/>
  <c r="H2155" i="2"/>
  <c r="G2155" i="2"/>
  <c r="I2154" i="2"/>
  <c r="G2154" i="2"/>
  <c r="H2154" i="2" s="1"/>
  <c r="I2153" i="2"/>
  <c r="G2153" i="2"/>
  <c r="H2153" i="2" s="1"/>
  <c r="I2152" i="2"/>
  <c r="G2152" i="2"/>
  <c r="H2152" i="2" s="1"/>
  <c r="I2151" i="2"/>
  <c r="H2151" i="2"/>
  <c r="G2151" i="2"/>
  <c r="I2150" i="2"/>
  <c r="G2150" i="2"/>
  <c r="H2150" i="2" s="1"/>
  <c r="I2149" i="2"/>
  <c r="H2149" i="2"/>
  <c r="G2149" i="2"/>
  <c r="I2148" i="2"/>
  <c r="G2148" i="2"/>
  <c r="H2148" i="2" s="1"/>
  <c r="I2147" i="2"/>
  <c r="H2147" i="2"/>
  <c r="G2147" i="2"/>
  <c r="I2146" i="2"/>
  <c r="G2146" i="2"/>
  <c r="H2146" i="2" s="1"/>
  <c r="I2145" i="2"/>
  <c r="G2145" i="2"/>
  <c r="H2145" i="2" s="1"/>
  <c r="I2144" i="2"/>
  <c r="G2144" i="2"/>
  <c r="H2144" i="2" s="1"/>
  <c r="I2143" i="2"/>
  <c r="H2143" i="2"/>
  <c r="G2143" i="2"/>
  <c r="I2142" i="2"/>
  <c r="G2142" i="2"/>
  <c r="H2142" i="2" s="1"/>
  <c r="I2141" i="2"/>
  <c r="H2141" i="2"/>
  <c r="G2141" i="2"/>
  <c r="I2140" i="2"/>
  <c r="G2140" i="2"/>
  <c r="H2140" i="2" s="1"/>
  <c r="I2139" i="2"/>
  <c r="G2139" i="2"/>
  <c r="H2139" i="2" s="1"/>
  <c r="I2138" i="2"/>
  <c r="G2138" i="2"/>
  <c r="H2138" i="2" s="1"/>
  <c r="I2137" i="2"/>
  <c r="G2137" i="2"/>
  <c r="H2137" i="2" s="1"/>
  <c r="I2136" i="2"/>
  <c r="G2136" i="2"/>
  <c r="H2136" i="2" s="1"/>
  <c r="I2135" i="2"/>
  <c r="H2135" i="2"/>
  <c r="G2135" i="2"/>
  <c r="I2134" i="2"/>
  <c r="G2134" i="2"/>
  <c r="H2134" i="2" s="1"/>
  <c r="I2133" i="2"/>
  <c r="H2133" i="2"/>
  <c r="G2133" i="2"/>
  <c r="I2132" i="2"/>
  <c r="G2132" i="2"/>
  <c r="H2132" i="2" s="1"/>
  <c r="I2131" i="2"/>
  <c r="G2131" i="2"/>
  <c r="H2131" i="2" s="1"/>
  <c r="I2130" i="2"/>
  <c r="G2130" i="2"/>
  <c r="H2130" i="2" s="1"/>
  <c r="I2129" i="2"/>
  <c r="G2129" i="2"/>
  <c r="H2129" i="2" s="1"/>
  <c r="I2128" i="2"/>
  <c r="G2128" i="2"/>
  <c r="H2128" i="2" s="1"/>
  <c r="I2127" i="2"/>
  <c r="H2127" i="2"/>
  <c r="G2127" i="2"/>
  <c r="I2126" i="2"/>
  <c r="G2126" i="2"/>
  <c r="H2126" i="2" s="1"/>
  <c r="I2125" i="2"/>
  <c r="H2125" i="2"/>
  <c r="G2125" i="2"/>
  <c r="I2124" i="2"/>
  <c r="G2124" i="2"/>
  <c r="H2124" i="2" s="1"/>
  <c r="I2123" i="2"/>
  <c r="G2123" i="2"/>
  <c r="H2123" i="2" s="1"/>
  <c r="I2122" i="2"/>
  <c r="G2122" i="2"/>
  <c r="H2122" i="2" s="1"/>
  <c r="I2121" i="2"/>
  <c r="G2121" i="2"/>
  <c r="H2121" i="2" s="1"/>
  <c r="I2120" i="2"/>
  <c r="G2120" i="2"/>
  <c r="H2120" i="2" s="1"/>
  <c r="I2119" i="2"/>
  <c r="H2119" i="2"/>
  <c r="G2119" i="2"/>
  <c r="I2118" i="2"/>
  <c r="G2118" i="2"/>
  <c r="H2118" i="2" s="1"/>
  <c r="I2117" i="2"/>
  <c r="H2117" i="2"/>
  <c r="G2117" i="2"/>
  <c r="I2116" i="2"/>
  <c r="G2116" i="2"/>
  <c r="H2116" i="2" s="1"/>
  <c r="I2115" i="2"/>
  <c r="G2115" i="2"/>
  <c r="H2115" i="2" s="1"/>
  <c r="I2114" i="2"/>
  <c r="G2114" i="2"/>
  <c r="H2114" i="2" s="1"/>
  <c r="I2113" i="2"/>
  <c r="G2113" i="2"/>
  <c r="H2113" i="2" s="1"/>
  <c r="I2112" i="2"/>
  <c r="G2112" i="2"/>
  <c r="H2112" i="2" s="1"/>
  <c r="I2111" i="2"/>
  <c r="H2111" i="2"/>
  <c r="G2111" i="2"/>
  <c r="I2110" i="2"/>
  <c r="G2110" i="2"/>
  <c r="H2110" i="2" s="1"/>
  <c r="I2109" i="2"/>
  <c r="H2109" i="2"/>
  <c r="G2109" i="2"/>
  <c r="I2108" i="2"/>
  <c r="G2108" i="2"/>
  <c r="H2108" i="2" s="1"/>
  <c r="I2107" i="2"/>
  <c r="G2107" i="2"/>
  <c r="H2107" i="2" s="1"/>
  <c r="I2106" i="2"/>
  <c r="G2106" i="2"/>
  <c r="H2106" i="2" s="1"/>
  <c r="I2105" i="2"/>
  <c r="G2105" i="2"/>
  <c r="H2105" i="2" s="1"/>
  <c r="I2104" i="2"/>
  <c r="G2104" i="2"/>
  <c r="H2104" i="2" s="1"/>
  <c r="I2103" i="2"/>
  <c r="H2103" i="2"/>
  <c r="G2103" i="2"/>
  <c r="I2102" i="2"/>
  <c r="G2102" i="2"/>
  <c r="H2102" i="2" s="1"/>
  <c r="I2101" i="2"/>
  <c r="H2101" i="2"/>
  <c r="G2101" i="2"/>
  <c r="I2100" i="2"/>
  <c r="G2100" i="2"/>
  <c r="H2100" i="2" s="1"/>
  <c r="I2099" i="2"/>
  <c r="H2099" i="2"/>
  <c r="G2099" i="2"/>
  <c r="I2098" i="2"/>
  <c r="G2098" i="2"/>
  <c r="H2098" i="2" s="1"/>
  <c r="I2097" i="2"/>
  <c r="G2097" i="2"/>
  <c r="H2097" i="2" s="1"/>
  <c r="I2096" i="2"/>
  <c r="G2096" i="2"/>
  <c r="H2096" i="2" s="1"/>
  <c r="I2095" i="2"/>
  <c r="H2095" i="2"/>
  <c r="G2095" i="2"/>
  <c r="I2094" i="2"/>
  <c r="G2094" i="2"/>
  <c r="H2094" i="2" s="1"/>
  <c r="I2093" i="2"/>
  <c r="H2093" i="2"/>
  <c r="G2093" i="2"/>
  <c r="I2092" i="2"/>
  <c r="G2092" i="2"/>
  <c r="H2092" i="2" s="1"/>
  <c r="I2091" i="2"/>
  <c r="H2091" i="2"/>
  <c r="G2091" i="2"/>
  <c r="I2090" i="2"/>
  <c r="G2090" i="2"/>
  <c r="H2090" i="2" s="1"/>
  <c r="I2089" i="2"/>
  <c r="G2089" i="2"/>
  <c r="H2089" i="2" s="1"/>
  <c r="I2088" i="2"/>
  <c r="G2088" i="2"/>
  <c r="H2088" i="2" s="1"/>
  <c r="I2087" i="2"/>
  <c r="H2087" i="2"/>
  <c r="G2087" i="2"/>
  <c r="I2086" i="2"/>
  <c r="G2086" i="2"/>
  <c r="H2086" i="2" s="1"/>
  <c r="I2085" i="2"/>
  <c r="H2085" i="2"/>
  <c r="G2085" i="2"/>
  <c r="I2084" i="2"/>
  <c r="G2084" i="2"/>
  <c r="H2084" i="2" s="1"/>
  <c r="I2083" i="2"/>
  <c r="H2083" i="2"/>
  <c r="G2083" i="2"/>
  <c r="I2082" i="2"/>
  <c r="G2082" i="2"/>
  <c r="H2082" i="2" s="1"/>
  <c r="I2081" i="2"/>
  <c r="G2081" i="2"/>
  <c r="H2081" i="2" s="1"/>
  <c r="I2080" i="2"/>
  <c r="G2080" i="2"/>
  <c r="H2080" i="2" s="1"/>
  <c r="I2079" i="2"/>
  <c r="H2079" i="2"/>
  <c r="G2079" i="2"/>
  <c r="I2078" i="2"/>
  <c r="G2078" i="2"/>
  <c r="H2078" i="2" s="1"/>
  <c r="I2077" i="2"/>
  <c r="H2077" i="2"/>
  <c r="G2077" i="2"/>
  <c r="I2076" i="2"/>
  <c r="G2076" i="2"/>
  <c r="H2076" i="2" s="1"/>
  <c r="I2075" i="2"/>
  <c r="H2075" i="2"/>
  <c r="G2075" i="2"/>
  <c r="I2074" i="2"/>
  <c r="G2074" i="2"/>
  <c r="H2074" i="2" s="1"/>
  <c r="I2073" i="2"/>
  <c r="G2073" i="2"/>
  <c r="H2073" i="2" s="1"/>
  <c r="I2072" i="2"/>
  <c r="G2072" i="2"/>
  <c r="H2072" i="2" s="1"/>
  <c r="I2071" i="2"/>
  <c r="H2071" i="2"/>
  <c r="G2071" i="2"/>
  <c r="I2070" i="2"/>
  <c r="G2070" i="2"/>
  <c r="H2070" i="2" s="1"/>
  <c r="I2069" i="2"/>
  <c r="H2069" i="2"/>
  <c r="G2069" i="2"/>
  <c r="I2068" i="2"/>
  <c r="G2068" i="2"/>
  <c r="H2068" i="2" s="1"/>
  <c r="I2067" i="2"/>
  <c r="H2067" i="2"/>
  <c r="G2067" i="2"/>
  <c r="I2066" i="2"/>
  <c r="G2066" i="2"/>
  <c r="H2066" i="2" s="1"/>
  <c r="I2065" i="2"/>
  <c r="G2065" i="2"/>
  <c r="H2065" i="2" s="1"/>
  <c r="I2064" i="2"/>
  <c r="G2064" i="2"/>
  <c r="H2064" i="2" s="1"/>
  <c r="I2063" i="2"/>
  <c r="H2063" i="2"/>
  <c r="G2063" i="2"/>
  <c r="I2062" i="2"/>
  <c r="G2062" i="2"/>
  <c r="H2062" i="2" s="1"/>
  <c r="I2061" i="2"/>
  <c r="H2061" i="2"/>
  <c r="G2061" i="2"/>
  <c r="I2060" i="2"/>
  <c r="G2060" i="2"/>
  <c r="H2060" i="2" s="1"/>
  <c r="I2059" i="2"/>
  <c r="H2059" i="2"/>
  <c r="G2059" i="2"/>
  <c r="I2058" i="2"/>
  <c r="G2058" i="2"/>
  <c r="H2058" i="2" s="1"/>
  <c r="I2057" i="2"/>
  <c r="G2057" i="2"/>
  <c r="H2057" i="2" s="1"/>
  <c r="I2056" i="2"/>
  <c r="G2056" i="2"/>
  <c r="H2056" i="2" s="1"/>
  <c r="I2055" i="2"/>
  <c r="H2055" i="2"/>
  <c r="G2055" i="2"/>
  <c r="I2054" i="2"/>
  <c r="G2054" i="2"/>
  <c r="H2054" i="2" s="1"/>
  <c r="I2053" i="2"/>
  <c r="H2053" i="2"/>
  <c r="G2053" i="2"/>
  <c r="I2052" i="2"/>
  <c r="G2052" i="2"/>
  <c r="H2052" i="2" s="1"/>
  <c r="I2051" i="2"/>
  <c r="H2051" i="2"/>
  <c r="G2051" i="2"/>
  <c r="I2050" i="2"/>
  <c r="G2050" i="2"/>
  <c r="H2050" i="2" s="1"/>
  <c r="I2049" i="2"/>
  <c r="G2049" i="2"/>
  <c r="H2049" i="2" s="1"/>
  <c r="I2048" i="2"/>
  <c r="G2048" i="2"/>
  <c r="H2048" i="2" s="1"/>
  <c r="I2047" i="2"/>
  <c r="H2047" i="2"/>
  <c r="G2047" i="2"/>
  <c r="I2046" i="2"/>
  <c r="G2046" i="2"/>
  <c r="H2046" i="2" s="1"/>
  <c r="I2045" i="2"/>
  <c r="H2045" i="2"/>
  <c r="G2045" i="2"/>
  <c r="I2044" i="2"/>
  <c r="G2044" i="2"/>
  <c r="H2044" i="2" s="1"/>
  <c r="I2043" i="2"/>
  <c r="H2043" i="2"/>
  <c r="G2043" i="2"/>
  <c r="I2042" i="2"/>
  <c r="H2042" i="2"/>
  <c r="G2042" i="2"/>
  <c r="I2041" i="2"/>
  <c r="G2041" i="2"/>
  <c r="H2041" i="2" s="1"/>
  <c r="I2040" i="2"/>
  <c r="G2040" i="2"/>
  <c r="H2040" i="2" s="1"/>
  <c r="I2039" i="2"/>
  <c r="H2039" i="2"/>
  <c r="G2039" i="2"/>
  <c r="I2038" i="2"/>
  <c r="G2038" i="2"/>
  <c r="H2038" i="2" s="1"/>
  <c r="I2037" i="2"/>
  <c r="H2037" i="2"/>
  <c r="G2037" i="2"/>
  <c r="I2036" i="2"/>
  <c r="G2036" i="2"/>
  <c r="H2036" i="2" s="1"/>
  <c r="I2035" i="2"/>
  <c r="H2035" i="2"/>
  <c r="G2035" i="2"/>
  <c r="I2034" i="2"/>
  <c r="H2034" i="2"/>
  <c r="G2034" i="2"/>
  <c r="I2033" i="2"/>
  <c r="G2033" i="2"/>
  <c r="H2033" i="2" s="1"/>
  <c r="I2032" i="2"/>
  <c r="G2032" i="2"/>
  <c r="H2032" i="2" s="1"/>
  <c r="I2031" i="2"/>
  <c r="H2031" i="2"/>
  <c r="G2031" i="2"/>
  <c r="I2030" i="2"/>
  <c r="G2030" i="2"/>
  <c r="H2030" i="2" s="1"/>
  <c r="I2029" i="2"/>
  <c r="H2029" i="2"/>
  <c r="G2029" i="2"/>
  <c r="I2028" i="2"/>
  <c r="G2028" i="2"/>
  <c r="H2028" i="2" s="1"/>
  <c r="I2027" i="2"/>
  <c r="H2027" i="2"/>
  <c r="G2027" i="2"/>
  <c r="I2026" i="2"/>
  <c r="H2026" i="2"/>
  <c r="G2026" i="2"/>
  <c r="I2025" i="2"/>
  <c r="G2025" i="2"/>
  <c r="H2025" i="2" s="1"/>
  <c r="I2024" i="2"/>
  <c r="G2024" i="2"/>
  <c r="H2024" i="2" s="1"/>
  <c r="I2023" i="2"/>
  <c r="H2023" i="2"/>
  <c r="G2023" i="2"/>
  <c r="I2022" i="2"/>
  <c r="G2022" i="2"/>
  <c r="H2022" i="2" s="1"/>
  <c r="I2021" i="2"/>
  <c r="H2021" i="2"/>
  <c r="G2021" i="2"/>
  <c r="I2020" i="2"/>
  <c r="G2020" i="2"/>
  <c r="H2020" i="2" s="1"/>
  <c r="I2019" i="2"/>
  <c r="H2019" i="2"/>
  <c r="G2019" i="2"/>
  <c r="I2018" i="2"/>
  <c r="H2018" i="2"/>
  <c r="G2018" i="2"/>
  <c r="I2017" i="2"/>
  <c r="G2017" i="2"/>
  <c r="H2017" i="2" s="1"/>
  <c r="I2016" i="2"/>
  <c r="G2016" i="2"/>
  <c r="H2016" i="2" s="1"/>
  <c r="I2015" i="2"/>
  <c r="H2015" i="2"/>
  <c r="G2015" i="2"/>
  <c r="I2014" i="2"/>
  <c r="G2014" i="2"/>
  <c r="H2014" i="2" s="1"/>
  <c r="I2013" i="2"/>
  <c r="H2013" i="2"/>
  <c r="G2013" i="2"/>
  <c r="I2012" i="2"/>
  <c r="G2012" i="2"/>
  <c r="H2012" i="2" s="1"/>
  <c r="I2011" i="2"/>
  <c r="H2011" i="2"/>
  <c r="G2011" i="2"/>
  <c r="I2010" i="2"/>
  <c r="H2010" i="2"/>
  <c r="G2010" i="2"/>
  <c r="I2009" i="2"/>
  <c r="G2009" i="2"/>
  <c r="H2009" i="2" s="1"/>
  <c r="I2008" i="2"/>
  <c r="G2008" i="2"/>
  <c r="H2008" i="2" s="1"/>
  <c r="I2007" i="2"/>
  <c r="H2007" i="2"/>
  <c r="G2007" i="2"/>
  <c r="I2006" i="2"/>
  <c r="G2006" i="2"/>
  <c r="H2006" i="2" s="1"/>
  <c r="I2005" i="2"/>
  <c r="H2005" i="2"/>
  <c r="G2005" i="2"/>
  <c r="I2004" i="2"/>
  <c r="G2004" i="2"/>
  <c r="H2004" i="2" s="1"/>
  <c r="I2003" i="2"/>
  <c r="H2003" i="2"/>
  <c r="G2003" i="2"/>
  <c r="I2002" i="2"/>
  <c r="H2002" i="2"/>
  <c r="G2002" i="2"/>
  <c r="I2001" i="2"/>
  <c r="G2001" i="2"/>
  <c r="H2001" i="2" s="1"/>
  <c r="I2000" i="2"/>
  <c r="G2000" i="2"/>
  <c r="H2000" i="2" s="1"/>
  <c r="I1999" i="2"/>
  <c r="H1999" i="2"/>
  <c r="G1999" i="2"/>
  <c r="I1998" i="2"/>
  <c r="G1998" i="2"/>
  <c r="H1998" i="2" s="1"/>
  <c r="I1997" i="2"/>
  <c r="H1997" i="2"/>
  <c r="G1997" i="2"/>
  <c r="I1996" i="2"/>
  <c r="G1996" i="2"/>
  <c r="H1996" i="2" s="1"/>
  <c r="I1995" i="2"/>
  <c r="H1995" i="2"/>
  <c r="G1995" i="2"/>
  <c r="I1994" i="2"/>
  <c r="H1994" i="2"/>
  <c r="G1994" i="2"/>
  <c r="I1993" i="2"/>
  <c r="G1993" i="2"/>
  <c r="H1993" i="2" s="1"/>
  <c r="I1992" i="2"/>
  <c r="G1992" i="2"/>
  <c r="H1992" i="2" s="1"/>
  <c r="I1991" i="2"/>
  <c r="H1991" i="2"/>
  <c r="G1991" i="2"/>
  <c r="I1990" i="2"/>
  <c r="G1990" i="2"/>
  <c r="H1990" i="2" s="1"/>
  <c r="I1989" i="2"/>
  <c r="H1989" i="2"/>
  <c r="G1989" i="2"/>
  <c r="I1988" i="2"/>
  <c r="G1988" i="2"/>
  <c r="H1988" i="2" s="1"/>
  <c r="I1987" i="2"/>
  <c r="H1987" i="2"/>
  <c r="G1987" i="2"/>
  <c r="I1986" i="2"/>
  <c r="H1986" i="2"/>
  <c r="G1986" i="2"/>
  <c r="I1985" i="2"/>
  <c r="H1985" i="2"/>
  <c r="G1985" i="2"/>
  <c r="I1984" i="2"/>
  <c r="G1984" i="2"/>
  <c r="H1984" i="2" s="1"/>
  <c r="I1983" i="2"/>
  <c r="H1983" i="2"/>
  <c r="G1983" i="2"/>
  <c r="I1982" i="2"/>
  <c r="G1982" i="2"/>
  <c r="H1982" i="2" s="1"/>
  <c r="I1981" i="2"/>
  <c r="G1981" i="2"/>
  <c r="H1981" i="2" s="1"/>
  <c r="I1980" i="2"/>
  <c r="G1980" i="2"/>
  <c r="H1980" i="2" s="1"/>
  <c r="I1979" i="2"/>
  <c r="H1979" i="2"/>
  <c r="G1979" i="2"/>
  <c r="I1978" i="2"/>
  <c r="G1978" i="2"/>
  <c r="H1978" i="2" s="1"/>
  <c r="I1977" i="2"/>
  <c r="H1977" i="2"/>
  <c r="G1977" i="2"/>
  <c r="I1976" i="2"/>
  <c r="G1976" i="2"/>
  <c r="H1976" i="2" s="1"/>
  <c r="I1975" i="2"/>
  <c r="H1975" i="2"/>
  <c r="G1975" i="2"/>
  <c r="I1974" i="2"/>
  <c r="G1974" i="2"/>
  <c r="H1974" i="2" s="1"/>
  <c r="I1973" i="2"/>
  <c r="G1973" i="2"/>
  <c r="H1973" i="2" s="1"/>
  <c r="I1972" i="2"/>
  <c r="G1972" i="2"/>
  <c r="H1972" i="2" s="1"/>
  <c r="I1971" i="2"/>
  <c r="H1971" i="2"/>
  <c r="G1971" i="2"/>
  <c r="I1970" i="2"/>
  <c r="G1970" i="2"/>
  <c r="H1970" i="2" s="1"/>
  <c r="I1969" i="2"/>
  <c r="G1969" i="2"/>
  <c r="H1969" i="2" s="1"/>
  <c r="I1968" i="2"/>
  <c r="G1968" i="2"/>
  <c r="H1968" i="2" s="1"/>
  <c r="I1967" i="2"/>
  <c r="H1967" i="2"/>
  <c r="G1967" i="2"/>
  <c r="I1966" i="2"/>
  <c r="G1966" i="2"/>
  <c r="H1966" i="2" s="1"/>
  <c r="I1965" i="2"/>
  <c r="G1965" i="2"/>
  <c r="H1965" i="2" s="1"/>
  <c r="I1964" i="2"/>
  <c r="G1964" i="2"/>
  <c r="H1964" i="2" s="1"/>
  <c r="I1963" i="2"/>
  <c r="H1963" i="2"/>
  <c r="G1963" i="2"/>
  <c r="I1962" i="2"/>
  <c r="G1962" i="2"/>
  <c r="H1962" i="2" s="1"/>
  <c r="I1961" i="2"/>
  <c r="G1961" i="2"/>
  <c r="H1961" i="2" s="1"/>
  <c r="I1960" i="2"/>
  <c r="G1960" i="2"/>
  <c r="H1960" i="2" s="1"/>
  <c r="I1959" i="2"/>
  <c r="H1959" i="2"/>
  <c r="G1959" i="2"/>
  <c r="I1958" i="2"/>
  <c r="G1958" i="2"/>
  <c r="H1958" i="2" s="1"/>
  <c r="I1957" i="2"/>
  <c r="G1957" i="2"/>
  <c r="H1957" i="2" s="1"/>
  <c r="I1956" i="2"/>
  <c r="G1956" i="2"/>
  <c r="H1956" i="2" s="1"/>
  <c r="I1955" i="2"/>
  <c r="H1955" i="2"/>
  <c r="G1955" i="2"/>
  <c r="I1954" i="2"/>
  <c r="G1954" i="2"/>
  <c r="H1954" i="2" s="1"/>
  <c r="I1953" i="2"/>
  <c r="G1953" i="2"/>
  <c r="H1953" i="2" s="1"/>
  <c r="I1952" i="2"/>
  <c r="G1952" i="2"/>
  <c r="H1952" i="2" s="1"/>
  <c r="I1951" i="2"/>
  <c r="H1951" i="2"/>
  <c r="G1951" i="2"/>
  <c r="I1950" i="2"/>
  <c r="G1950" i="2"/>
  <c r="H1950" i="2" s="1"/>
  <c r="I1949" i="2"/>
  <c r="G1949" i="2"/>
  <c r="H1949" i="2" s="1"/>
  <c r="I1948" i="2"/>
  <c r="G1948" i="2"/>
  <c r="H1948" i="2" s="1"/>
  <c r="I1947" i="2"/>
  <c r="H1947" i="2"/>
  <c r="G1947" i="2"/>
  <c r="I1946" i="2"/>
  <c r="G1946" i="2"/>
  <c r="H1946" i="2" s="1"/>
  <c r="I1945" i="2"/>
  <c r="G1945" i="2"/>
  <c r="H1945" i="2" s="1"/>
  <c r="I1944" i="2"/>
  <c r="G1944" i="2"/>
  <c r="H1944" i="2" s="1"/>
  <c r="I1943" i="2"/>
  <c r="H1943" i="2"/>
  <c r="G1943" i="2"/>
  <c r="I1942" i="2"/>
  <c r="G1942" i="2"/>
  <c r="H1942" i="2" s="1"/>
  <c r="I1941" i="2"/>
  <c r="G1941" i="2"/>
  <c r="H1941" i="2" s="1"/>
  <c r="I1940" i="2"/>
  <c r="G1940" i="2"/>
  <c r="H1940" i="2" s="1"/>
  <c r="I1939" i="2"/>
  <c r="H1939" i="2"/>
  <c r="G1939" i="2"/>
  <c r="I1938" i="2"/>
  <c r="G1938" i="2"/>
  <c r="H1938" i="2" s="1"/>
  <c r="I1937" i="2"/>
  <c r="G1937" i="2"/>
  <c r="H1937" i="2" s="1"/>
  <c r="I1936" i="2"/>
  <c r="G1936" i="2"/>
  <c r="H1936" i="2" s="1"/>
  <c r="I1935" i="2"/>
  <c r="H1935" i="2"/>
  <c r="G1935" i="2"/>
  <c r="I1934" i="2"/>
  <c r="G1934" i="2"/>
  <c r="H1934" i="2" s="1"/>
  <c r="I1933" i="2"/>
  <c r="G1933" i="2"/>
  <c r="H1933" i="2" s="1"/>
  <c r="I1932" i="2"/>
  <c r="G1932" i="2"/>
  <c r="H1932" i="2" s="1"/>
  <c r="I1931" i="2"/>
  <c r="H1931" i="2"/>
  <c r="G1931" i="2"/>
  <c r="I1930" i="2"/>
  <c r="G1930" i="2"/>
  <c r="H1930" i="2" s="1"/>
  <c r="I1929" i="2"/>
  <c r="G1929" i="2"/>
  <c r="H1929" i="2" s="1"/>
  <c r="I1928" i="2"/>
  <c r="G1928" i="2"/>
  <c r="H1928" i="2" s="1"/>
  <c r="I1927" i="2"/>
  <c r="H1927" i="2"/>
  <c r="G1927" i="2"/>
  <c r="I1926" i="2"/>
  <c r="G1926" i="2"/>
  <c r="H1926" i="2" s="1"/>
  <c r="I1925" i="2"/>
  <c r="G1925" i="2"/>
  <c r="H1925" i="2" s="1"/>
  <c r="I1924" i="2"/>
  <c r="H1924" i="2"/>
  <c r="G1924" i="2"/>
  <c r="I1923" i="2"/>
  <c r="H1923" i="2"/>
  <c r="G1923" i="2"/>
  <c r="I1922" i="2"/>
  <c r="G1922" i="2"/>
  <c r="H1922" i="2" s="1"/>
  <c r="I1921" i="2"/>
  <c r="G1921" i="2"/>
  <c r="H1921" i="2" s="1"/>
  <c r="I1920" i="2"/>
  <c r="G1920" i="2"/>
  <c r="H1920" i="2" s="1"/>
  <c r="I1919" i="2"/>
  <c r="H1919" i="2"/>
  <c r="G1919" i="2"/>
  <c r="I1918" i="2"/>
  <c r="G1918" i="2"/>
  <c r="H1918" i="2" s="1"/>
  <c r="I1917" i="2"/>
  <c r="H1917" i="2"/>
  <c r="G1917" i="2"/>
  <c r="I1916" i="2"/>
  <c r="H1916" i="2"/>
  <c r="G1916" i="2"/>
  <c r="I1915" i="2"/>
  <c r="H1915" i="2"/>
  <c r="G1915" i="2"/>
  <c r="I1914" i="2"/>
  <c r="H1914" i="2"/>
  <c r="G1914" i="2"/>
  <c r="I1913" i="2"/>
  <c r="G1913" i="2"/>
  <c r="H1913" i="2" s="1"/>
  <c r="I1912" i="2"/>
  <c r="G1912" i="2"/>
  <c r="H1912" i="2" s="1"/>
  <c r="I1911" i="2"/>
  <c r="H1911" i="2"/>
  <c r="G1911" i="2"/>
  <c r="I1910" i="2"/>
  <c r="G1910" i="2"/>
  <c r="H1910" i="2" s="1"/>
  <c r="I1909" i="2"/>
  <c r="H1909" i="2"/>
  <c r="G1909" i="2"/>
  <c r="I1908" i="2"/>
  <c r="H1908" i="2"/>
  <c r="G1908" i="2"/>
  <c r="I1907" i="2"/>
  <c r="H1907" i="2"/>
  <c r="G1907" i="2"/>
  <c r="I1906" i="2"/>
  <c r="G1906" i="2"/>
  <c r="H1906" i="2" s="1"/>
  <c r="I1905" i="2"/>
  <c r="G1905" i="2"/>
  <c r="H1905" i="2" s="1"/>
  <c r="I1904" i="2"/>
  <c r="G1904" i="2"/>
  <c r="H1904" i="2" s="1"/>
  <c r="I1903" i="2"/>
  <c r="H1903" i="2"/>
  <c r="G1903" i="2"/>
  <c r="I1902" i="2"/>
  <c r="G1902" i="2"/>
  <c r="H1902" i="2" s="1"/>
  <c r="I1901" i="2"/>
  <c r="G1901" i="2"/>
  <c r="H1901" i="2" s="1"/>
  <c r="I1900" i="2"/>
  <c r="H1900" i="2"/>
  <c r="G1900" i="2"/>
  <c r="I1899" i="2"/>
  <c r="H1899" i="2"/>
  <c r="G1899" i="2"/>
  <c r="I1898" i="2"/>
  <c r="G1898" i="2"/>
  <c r="H1898" i="2" s="1"/>
  <c r="I1897" i="2"/>
  <c r="G1897" i="2"/>
  <c r="H1897" i="2" s="1"/>
  <c r="I1896" i="2"/>
  <c r="G1896" i="2"/>
  <c r="H1896" i="2" s="1"/>
  <c r="I1895" i="2"/>
  <c r="H1895" i="2"/>
  <c r="G1895" i="2"/>
  <c r="I1894" i="2"/>
  <c r="G1894" i="2"/>
  <c r="H1894" i="2" s="1"/>
  <c r="I1893" i="2"/>
  <c r="G1893" i="2"/>
  <c r="H1893" i="2" s="1"/>
  <c r="I1892" i="2"/>
  <c r="H1892" i="2"/>
  <c r="G1892" i="2"/>
  <c r="I1891" i="2"/>
  <c r="H1891" i="2"/>
  <c r="G1891" i="2"/>
  <c r="I1890" i="2"/>
  <c r="H1890" i="2"/>
  <c r="G1890" i="2"/>
  <c r="I1889" i="2"/>
  <c r="G1889" i="2"/>
  <c r="H1889" i="2" s="1"/>
  <c r="I1888" i="2"/>
  <c r="G1888" i="2"/>
  <c r="H1888" i="2" s="1"/>
  <c r="I1887" i="2"/>
  <c r="H1887" i="2"/>
  <c r="G1887" i="2"/>
  <c r="I1886" i="2"/>
  <c r="G1886" i="2"/>
  <c r="H1886" i="2" s="1"/>
  <c r="I1885" i="2"/>
  <c r="G1885" i="2"/>
  <c r="H1885" i="2" s="1"/>
  <c r="I1884" i="2"/>
  <c r="H1884" i="2"/>
  <c r="G1884" i="2"/>
  <c r="I1883" i="2"/>
  <c r="H1883" i="2"/>
  <c r="G1883" i="2"/>
  <c r="I1882" i="2"/>
  <c r="H1882" i="2"/>
  <c r="G1882" i="2"/>
  <c r="I1881" i="2"/>
  <c r="G1881" i="2"/>
  <c r="H1881" i="2" s="1"/>
  <c r="I1880" i="2"/>
  <c r="G1880" i="2"/>
  <c r="H1880" i="2" s="1"/>
  <c r="I1879" i="2"/>
  <c r="H1879" i="2"/>
  <c r="G1879" i="2"/>
  <c r="I1878" i="2"/>
  <c r="G1878" i="2"/>
  <c r="H1878" i="2" s="1"/>
  <c r="I1877" i="2"/>
  <c r="H1877" i="2"/>
  <c r="G1877" i="2"/>
  <c r="I1876" i="2"/>
  <c r="H1876" i="2"/>
  <c r="G1876" i="2"/>
  <c r="I1875" i="2"/>
  <c r="H1875" i="2"/>
  <c r="G1875" i="2"/>
  <c r="I1874" i="2"/>
  <c r="G1874" i="2"/>
  <c r="H1874" i="2" s="1"/>
  <c r="I1873" i="2"/>
  <c r="G1873" i="2"/>
  <c r="H1873" i="2" s="1"/>
  <c r="I1872" i="2"/>
  <c r="G1872" i="2"/>
  <c r="H1872" i="2" s="1"/>
  <c r="I1871" i="2"/>
  <c r="H1871" i="2"/>
  <c r="G1871" i="2"/>
  <c r="I1870" i="2"/>
  <c r="G1870" i="2"/>
  <c r="H1870" i="2" s="1"/>
  <c r="I1869" i="2"/>
  <c r="G1869" i="2"/>
  <c r="H1869" i="2" s="1"/>
  <c r="I1868" i="2"/>
  <c r="H1868" i="2"/>
  <c r="G1868" i="2"/>
  <c r="I1867" i="2"/>
  <c r="H1867" i="2"/>
  <c r="G1867" i="2"/>
  <c r="I1866" i="2"/>
  <c r="G1866" i="2"/>
  <c r="H1866" i="2" s="1"/>
  <c r="I1865" i="2"/>
  <c r="G1865" i="2"/>
  <c r="H1865" i="2" s="1"/>
  <c r="I1864" i="2"/>
  <c r="G1864" i="2"/>
  <c r="H1864" i="2" s="1"/>
  <c r="I1863" i="2"/>
  <c r="H1863" i="2"/>
  <c r="G1863" i="2"/>
  <c r="I1862" i="2"/>
  <c r="G1862" i="2"/>
  <c r="H1862" i="2" s="1"/>
  <c r="I1861" i="2"/>
  <c r="G1861" i="2"/>
  <c r="H1861" i="2" s="1"/>
  <c r="I1860" i="2"/>
  <c r="G1860" i="2"/>
  <c r="H1860" i="2" s="1"/>
  <c r="I1859" i="2"/>
  <c r="H1859" i="2"/>
  <c r="G1859" i="2"/>
  <c r="I1858" i="2"/>
  <c r="G1858" i="2"/>
  <c r="H1858" i="2" s="1"/>
  <c r="I1857" i="2"/>
  <c r="G1857" i="2"/>
  <c r="H1857" i="2" s="1"/>
  <c r="I1856" i="2"/>
  <c r="G1856" i="2"/>
  <c r="H1856" i="2" s="1"/>
  <c r="I1855" i="2"/>
  <c r="H1855" i="2"/>
  <c r="G1855" i="2"/>
  <c r="I1854" i="2"/>
  <c r="G1854" i="2"/>
  <c r="H1854" i="2" s="1"/>
  <c r="I1853" i="2"/>
  <c r="G1853" i="2"/>
  <c r="H1853" i="2" s="1"/>
  <c r="I1852" i="2"/>
  <c r="G1852" i="2"/>
  <c r="H1852" i="2" s="1"/>
  <c r="I1851" i="2"/>
  <c r="H1851" i="2"/>
  <c r="G1851" i="2"/>
  <c r="I1850" i="2"/>
  <c r="G1850" i="2"/>
  <c r="H1850" i="2" s="1"/>
  <c r="I1849" i="2"/>
  <c r="G1849" i="2"/>
  <c r="H1849" i="2" s="1"/>
  <c r="I1848" i="2"/>
  <c r="G1848" i="2"/>
  <c r="H1848" i="2" s="1"/>
  <c r="I1847" i="2"/>
  <c r="H1847" i="2"/>
  <c r="G1847" i="2"/>
  <c r="I1846" i="2"/>
  <c r="G1846" i="2"/>
  <c r="H1846" i="2" s="1"/>
  <c r="I1845" i="2"/>
  <c r="G1845" i="2"/>
  <c r="H1845" i="2" s="1"/>
  <c r="I1844" i="2"/>
  <c r="G1844" i="2"/>
  <c r="H1844" i="2" s="1"/>
  <c r="I1843" i="2"/>
  <c r="H1843" i="2"/>
  <c r="G1843" i="2"/>
  <c r="I1842" i="2"/>
  <c r="G1842" i="2"/>
  <c r="H1842" i="2" s="1"/>
  <c r="I1841" i="2"/>
  <c r="G1841" i="2"/>
  <c r="H1841" i="2" s="1"/>
  <c r="I1840" i="2"/>
  <c r="H1840" i="2"/>
  <c r="G1840" i="2"/>
  <c r="I1839" i="2"/>
  <c r="G1839" i="2"/>
  <c r="H1839" i="2" s="1"/>
  <c r="I1838" i="2"/>
  <c r="G1838" i="2"/>
  <c r="H1838" i="2" s="1"/>
  <c r="I1837" i="2"/>
  <c r="G1837" i="2"/>
  <c r="H1837" i="2" s="1"/>
  <c r="I1836" i="2"/>
  <c r="H1836" i="2"/>
  <c r="G1836" i="2"/>
  <c r="I1835" i="2"/>
  <c r="H1835" i="2"/>
  <c r="G1835" i="2"/>
  <c r="I1834" i="2"/>
  <c r="G1834" i="2"/>
  <c r="H1834" i="2" s="1"/>
  <c r="I1833" i="2"/>
  <c r="G1833" i="2"/>
  <c r="H1833" i="2" s="1"/>
  <c r="I1832" i="2"/>
  <c r="H1832" i="2"/>
  <c r="G1832" i="2"/>
  <c r="I1831" i="2"/>
  <c r="G1831" i="2"/>
  <c r="H1831" i="2" s="1"/>
  <c r="I1830" i="2"/>
  <c r="G1830" i="2"/>
  <c r="H1830" i="2" s="1"/>
  <c r="I1829" i="2"/>
  <c r="G1829" i="2"/>
  <c r="H1829" i="2" s="1"/>
  <c r="I1828" i="2"/>
  <c r="H1828" i="2"/>
  <c r="G1828" i="2"/>
  <c r="I1827" i="2"/>
  <c r="H1827" i="2"/>
  <c r="G1827" i="2"/>
  <c r="I1826" i="2"/>
  <c r="G1826" i="2"/>
  <c r="H1826" i="2" s="1"/>
  <c r="I1825" i="2"/>
  <c r="G1825" i="2"/>
  <c r="H1825" i="2" s="1"/>
  <c r="I1824" i="2"/>
  <c r="H1824" i="2"/>
  <c r="G1824" i="2"/>
  <c r="I1823" i="2"/>
  <c r="G1823" i="2"/>
  <c r="H1823" i="2" s="1"/>
  <c r="I1822" i="2"/>
  <c r="G1822" i="2"/>
  <c r="H1822" i="2" s="1"/>
  <c r="I1821" i="2"/>
  <c r="G1821" i="2"/>
  <c r="H1821" i="2" s="1"/>
  <c r="I1820" i="2"/>
  <c r="H1820" i="2"/>
  <c r="G1820" i="2"/>
  <c r="I1819" i="2"/>
  <c r="H1819" i="2"/>
  <c r="G1819" i="2"/>
  <c r="I1818" i="2"/>
  <c r="G1818" i="2"/>
  <c r="H1818" i="2" s="1"/>
  <c r="I1817" i="2"/>
  <c r="G1817" i="2"/>
  <c r="H1817" i="2" s="1"/>
  <c r="I1816" i="2"/>
  <c r="H1816" i="2"/>
  <c r="G1816" i="2"/>
  <c r="I1815" i="2"/>
  <c r="G1815" i="2"/>
  <c r="H1815" i="2" s="1"/>
  <c r="I1814" i="2"/>
  <c r="G1814" i="2"/>
  <c r="H1814" i="2" s="1"/>
  <c r="I1813" i="2"/>
  <c r="G1813" i="2"/>
  <c r="H1813" i="2" s="1"/>
  <c r="I1812" i="2"/>
  <c r="H1812" i="2"/>
  <c r="G1812" i="2"/>
  <c r="I1811" i="2"/>
  <c r="H1811" i="2"/>
  <c r="G1811" i="2"/>
  <c r="I1810" i="2"/>
  <c r="G1810" i="2"/>
  <c r="H1810" i="2" s="1"/>
  <c r="I1809" i="2"/>
  <c r="G1809" i="2"/>
  <c r="H1809" i="2" s="1"/>
  <c r="I1808" i="2"/>
  <c r="H1808" i="2"/>
  <c r="G1808" i="2"/>
  <c r="I1807" i="2"/>
  <c r="G1807" i="2"/>
  <c r="H1807" i="2" s="1"/>
  <c r="I1806" i="2"/>
  <c r="G1806" i="2"/>
  <c r="H1806" i="2" s="1"/>
  <c r="I1805" i="2"/>
  <c r="G1805" i="2"/>
  <c r="H1805" i="2" s="1"/>
  <c r="I1804" i="2"/>
  <c r="H1804" i="2"/>
  <c r="G1804" i="2"/>
  <c r="I1803" i="2"/>
  <c r="H1803" i="2"/>
  <c r="G1803" i="2"/>
  <c r="I1802" i="2"/>
  <c r="G1802" i="2"/>
  <c r="H1802" i="2" s="1"/>
  <c r="I1801" i="2"/>
  <c r="G1801" i="2"/>
  <c r="H1801" i="2" s="1"/>
  <c r="I1800" i="2"/>
  <c r="H1800" i="2"/>
  <c r="G1800" i="2"/>
  <c r="I1799" i="2"/>
  <c r="G1799" i="2"/>
  <c r="H1799" i="2" s="1"/>
  <c r="I1798" i="2"/>
  <c r="G1798" i="2"/>
  <c r="H1798" i="2" s="1"/>
  <c r="I1797" i="2"/>
  <c r="G1797" i="2"/>
  <c r="H1797" i="2" s="1"/>
  <c r="I1796" i="2"/>
  <c r="H1796" i="2"/>
  <c r="G1796" i="2"/>
  <c r="I1795" i="2"/>
  <c r="H1795" i="2"/>
  <c r="G1795" i="2"/>
  <c r="I1794" i="2"/>
  <c r="G1794" i="2"/>
  <c r="H1794" i="2" s="1"/>
  <c r="I1793" i="2"/>
  <c r="G1793" i="2"/>
  <c r="H1793" i="2" s="1"/>
  <c r="I1792" i="2"/>
  <c r="H1792" i="2"/>
  <c r="G1792" i="2"/>
  <c r="I1791" i="2"/>
  <c r="G1791" i="2"/>
  <c r="H1791" i="2" s="1"/>
  <c r="I1790" i="2"/>
  <c r="G1790" i="2"/>
  <c r="H1790" i="2" s="1"/>
  <c r="I1789" i="2"/>
  <c r="G1789" i="2"/>
  <c r="H1789" i="2" s="1"/>
  <c r="I1788" i="2"/>
  <c r="H1788" i="2"/>
  <c r="G1788" i="2"/>
  <c r="I1787" i="2"/>
  <c r="H1787" i="2"/>
  <c r="G1787" i="2"/>
  <c r="I1786" i="2"/>
  <c r="G1786" i="2"/>
  <c r="H1786" i="2" s="1"/>
  <c r="I1785" i="2"/>
  <c r="G1785" i="2"/>
  <c r="H1785" i="2" s="1"/>
  <c r="I1784" i="2"/>
  <c r="H1784" i="2"/>
  <c r="G1784" i="2"/>
  <c r="I1783" i="2"/>
  <c r="G1783" i="2"/>
  <c r="H1783" i="2" s="1"/>
  <c r="I1782" i="2"/>
  <c r="G1782" i="2"/>
  <c r="H1782" i="2" s="1"/>
  <c r="I1781" i="2"/>
  <c r="G1781" i="2"/>
  <c r="H1781" i="2" s="1"/>
  <c r="I1780" i="2"/>
  <c r="H1780" i="2"/>
  <c r="G1780" i="2"/>
  <c r="I1779" i="2"/>
  <c r="H1779" i="2"/>
  <c r="G1779" i="2"/>
  <c r="I1778" i="2"/>
  <c r="G1778" i="2"/>
  <c r="H1778" i="2" s="1"/>
  <c r="I1777" i="2"/>
  <c r="G1777" i="2"/>
  <c r="H1777" i="2" s="1"/>
  <c r="I1776" i="2"/>
  <c r="H1776" i="2"/>
  <c r="G1776" i="2"/>
  <c r="I1775" i="2"/>
  <c r="G1775" i="2"/>
  <c r="H1775" i="2" s="1"/>
  <c r="I1774" i="2"/>
  <c r="G1774" i="2"/>
  <c r="H1774" i="2" s="1"/>
  <c r="I1773" i="2"/>
  <c r="G1773" i="2"/>
  <c r="H1773" i="2" s="1"/>
  <c r="I1772" i="2"/>
  <c r="H1772" i="2"/>
  <c r="G1772" i="2"/>
  <c r="I1771" i="2"/>
  <c r="H1771" i="2"/>
  <c r="G1771" i="2"/>
  <c r="I1770" i="2"/>
  <c r="G1770" i="2"/>
  <c r="H1770" i="2" s="1"/>
  <c r="I1769" i="2"/>
  <c r="G1769" i="2"/>
  <c r="H1769" i="2" s="1"/>
  <c r="I1768" i="2"/>
  <c r="H1768" i="2"/>
  <c r="G1768" i="2"/>
  <c r="I1767" i="2"/>
  <c r="G1767" i="2"/>
  <c r="H1767" i="2" s="1"/>
  <c r="I1766" i="2"/>
  <c r="G1766" i="2"/>
  <c r="H1766" i="2" s="1"/>
  <c r="I1765" i="2"/>
  <c r="G1765" i="2"/>
  <c r="H1765" i="2" s="1"/>
  <c r="I1764" i="2"/>
  <c r="H1764" i="2"/>
  <c r="G1764" i="2"/>
  <c r="I1763" i="2"/>
  <c r="H1763" i="2"/>
  <c r="G1763" i="2"/>
  <c r="I1762" i="2"/>
  <c r="G1762" i="2"/>
  <c r="H1762" i="2" s="1"/>
  <c r="I1761" i="2"/>
  <c r="G1761" i="2"/>
  <c r="H1761" i="2" s="1"/>
  <c r="I1760" i="2"/>
  <c r="H1760" i="2"/>
  <c r="G1760" i="2"/>
  <c r="I1759" i="2"/>
  <c r="G1759" i="2"/>
  <c r="H1759" i="2" s="1"/>
  <c r="I1758" i="2"/>
  <c r="G1758" i="2"/>
  <c r="H1758" i="2" s="1"/>
  <c r="I1757" i="2"/>
  <c r="G1757" i="2"/>
  <c r="H1757" i="2" s="1"/>
  <c r="I1756" i="2"/>
  <c r="H1756" i="2"/>
  <c r="G1756" i="2"/>
  <c r="I1755" i="2"/>
  <c r="H1755" i="2"/>
  <c r="G1755" i="2"/>
  <c r="I1754" i="2"/>
  <c r="G1754" i="2"/>
  <c r="H1754" i="2" s="1"/>
  <c r="I1753" i="2"/>
  <c r="G1753" i="2"/>
  <c r="H1753" i="2" s="1"/>
  <c r="I1752" i="2"/>
  <c r="H1752" i="2"/>
  <c r="G1752" i="2"/>
  <c r="I1751" i="2"/>
  <c r="G1751" i="2"/>
  <c r="H1751" i="2" s="1"/>
  <c r="I1750" i="2"/>
  <c r="G1750" i="2"/>
  <c r="H1750" i="2" s="1"/>
  <c r="I1749" i="2"/>
  <c r="G1749" i="2"/>
  <c r="H1749" i="2" s="1"/>
  <c r="I1748" i="2"/>
  <c r="H1748" i="2"/>
  <c r="G1748" i="2"/>
  <c r="I1747" i="2"/>
  <c r="H1747" i="2"/>
  <c r="G1747" i="2"/>
  <c r="I1746" i="2"/>
  <c r="G1746" i="2"/>
  <c r="H1746" i="2" s="1"/>
  <c r="I1745" i="2"/>
  <c r="G1745" i="2"/>
  <c r="H1745" i="2" s="1"/>
  <c r="I1744" i="2"/>
  <c r="H1744" i="2"/>
  <c r="G1744" i="2"/>
  <c r="I1743" i="2"/>
  <c r="G1743" i="2"/>
  <c r="H1743" i="2" s="1"/>
  <c r="I1742" i="2"/>
  <c r="G1742" i="2"/>
  <c r="H1742" i="2" s="1"/>
  <c r="I1741" i="2"/>
  <c r="G1741" i="2"/>
  <c r="H1741" i="2" s="1"/>
  <c r="I1740" i="2"/>
  <c r="H1740" i="2"/>
  <c r="G1740" i="2"/>
  <c r="I1739" i="2"/>
  <c r="H1739" i="2"/>
  <c r="G1739" i="2"/>
  <c r="I1738" i="2"/>
  <c r="G1738" i="2"/>
  <c r="H1738" i="2" s="1"/>
  <c r="I1737" i="2"/>
  <c r="G1737" i="2"/>
  <c r="H1737" i="2" s="1"/>
  <c r="I1736" i="2"/>
  <c r="H1736" i="2"/>
  <c r="G1736" i="2"/>
  <c r="I1735" i="2"/>
  <c r="G1735" i="2"/>
  <c r="H1735" i="2" s="1"/>
  <c r="I1734" i="2"/>
  <c r="G1734" i="2"/>
  <c r="H1734" i="2" s="1"/>
  <c r="I1733" i="2"/>
  <c r="G1733" i="2"/>
  <c r="H1733" i="2" s="1"/>
  <c r="I1732" i="2"/>
  <c r="H1732" i="2"/>
  <c r="G1732" i="2"/>
  <c r="I1731" i="2"/>
  <c r="H1731" i="2"/>
  <c r="G1731" i="2"/>
  <c r="I1730" i="2"/>
  <c r="G1730" i="2"/>
  <c r="H1730" i="2" s="1"/>
  <c r="I1729" i="2"/>
  <c r="G1729" i="2"/>
  <c r="H1729" i="2" s="1"/>
  <c r="I1728" i="2"/>
  <c r="H1728" i="2"/>
  <c r="G1728" i="2"/>
  <c r="I1727" i="2"/>
  <c r="G1727" i="2"/>
  <c r="H1727" i="2" s="1"/>
  <c r="I1726" i="2"/>
  <c r="G1726" i="2"/>
  <c r="H1726" i="2" s="1"/>
  <c r="I1725" i="2"/>
  <c r="G1725" i="2"/>
  <c r="H1725" i="2" s="1"/>
  <c r="I1724" i="2"/>
  <c r="H1724" i="2"/>
  <c r="G1724" i="2"/>
  <c r="I1723" i="2"/>
  <c r="H1723" i="2"/>
  <c r="G1723" i="2"/>
  <c r="I1722" i="2"/>
  <c r="G1722" i="2"/>
  <c r="H1722" i="2" s="1"/>
  <c r="I1721" i="2"/>
  <c r="G1721" i="2"/>
  <c r="H1721" i="2" s="1"/>
  <c r="I1720" i="2"/>
  <c r="H1720" i="2"/>
  <c r="G1720" i="2"/>
  <c r="I1719" i="2"/>
  <c r="G1719" i="2"/>
  <c r="H1719" i="2" s="1"/>
  <c r="I1718" i="2"/>
  <c r="G1718" i="2"/>
  <c r="H1718" i="2" s="1"/>
  <c r="I1717" i="2"/>
  <c r="G1717" i="2"/>
  <c r="H1717" i="2" s="1"/>
  <c r="I1716" i="2"/>
  <c r="H1716" i="2"/>
  <c r="G1716" i="2"/>
  <c r="I1715" i="2"/>
  <c r="H1715" i="2"/>
  <c r="G1715" i="2"/>
  <c r="I1714" i="2"/>
  <c r="G1714" i="2"/>
  <c r="H1714" i="2" s="1"/>
  <c r="I1713" i="2"/>
  <c r="G1713" i="2"/>
  <c r="H1713" i="2" s="1"/>
  <c r="I1712" i="2"/>
  <c r="H1712" i="2"/>
  <c r="G1712" i="2"/>
  <c r="I1711" i="2"/>
  <c r="G1711" i="2"/>
  <c r="H1711" i="2" s="1"/>
  <c r="I1710" i="2"/>
  <c r="G1710" i="2"/>
  <c r="H1710" i="2" s="1"/>
  <c r="I1709" i="2"/>
  <c r="G1709" i="2"/>
  <c r="H1709" i="2" s="1"/>
  <c r="I1708" i="2"/>
  <c r="H1708" i="2"/>
  <c r="G1708" i="2"/>
  <c r="I1707" i="2"/>
  <c r="H1707" i="2"/>
  <c r="G1707" i="2"/>
  <c r="I1706" i="2"/>
  <c r="G1706" i="2"/>
  <c r="H1706" i="2" s="1"/>
  <c r="I1705" i="2"/>
  <c r="G1705" i="2"/>
  <c r="H1705" i="2" s="1"/>
  <c r="I1704" i="2"/>
  <c r="H1704" i="2"/>
  <c r="G1704" i="2"/>
  <c r="I1703" i="2"/>
  <c r="G1703" i="2"/>
  <c r="H1703" i="2" s="1"/>
  <c r="I1702" i="2"/>
  <c r="G1702" i="2"/>
  <c r="H1702" i="2" s="1"/>
  <c r="I1701" i="2"/>
  <c r="G1701" i="2"/>
  <c r="H1701" i="2" s="1"/>
  <c r="I1700" i="2"/>
  <c r="H1700" i="2"/>
  <c r="G1700" i="2"/>
  <c r="I1699" i="2"/>
  <c r="H1699" i="2"/>
  <c r="G1699" i="2"/>
  <c r="I1698" i="2"/>
  <c r="G1698" i="2"/>
  <c r="H1698" i="2" s="1"/>
  <c r="I1697" i="2"/>
  <c r="G1697" i="2"/>
  <c r="H1697" i="2" s="1"/>
  <c r="I1696" i="2"/>
  <c r="H1696" i="2"/>
  <c r="G1696" i="2"/>
  <c r="I1695" i="2"/>
  <c r="G1695" i="2"/>
  <c r="H1695" i="2" s="1"/>
  <c r="I1694" i="2"/>
  <c r="G1694" i="2"/>
  <c r="H1694" i="2" s="1"/>
  <c r="I1693" i="2"/>
  <c r="G1693" i="2"/>
  <c r="H1693" i="2" s="1"/>
  <c r="I1692" i="2"/>
  <c r="H1692" i="2"/>
  <c r="G1692" i="2"/>
  <c r="I1691" i="2"/>
  <c r="H1691" i="2"/>
  <c r="G1691" i="2"/>
  <c r="I1690" i="2"/>
  <c r="G1690" i="2"/>
  <c r="H1690" i="2" s="1"/>
  <c r="I1689" i="2"/>
  <c r="G1689" i="2"/>
  <c r="H1689" i="2" s="1"/>
  <c r="I1688" i="2"/>
  <c r="H1688" i="2"/>
  <c r="G1688" i="2"/>
  <c r="I1687" i="2"/>
  <c r="G1687" i="2"/>
  <c r="H1687" i="2" s="1"/>
  <c r="I1686" i="2"/>
  <c r="G1686" i="2"/>
  <c r="H1686" i="2" s="1"/>
  <c r="I1685" i="2"/>
  <c r="G1685" i="2"/>
  <c r="H1685" i="2" s="1"/>
  <c r="I1684" i="2"/>
  <c r="H1684" i="2"/>
  <c r="G1684" i="2"/>
  <c r="I1683" i="2"/>
  <c r="H1683" i="2"/>
  <c r="G1683" i="2"/>
  <c r="I1682" i="2"/>
  <c r="G1682" i="2"/>
  <c r="H1682" i="2" s="1"/>
  <c r="I1681" i="2"/>
  <c r="G1681" i="2"/>
  <c r="H1681" i="2" s="1"/>
  <c r="I1680" i="2"/>
  <c r="H1680" i="2"/>
  <c r="G1680" i="2"/>
  <c r="I1679" i="2"/>
  <c r="G1679" i="2"/>
  <c r="H1679" i="2" s="1"/>
  <c r="I1678" i="2"/>
  <c r="G1678" i="2"/>
  <c r="H1678" i="2" s="1"/>
  <c r="I1677" i="2"/>
  <c r="G1677" i="2"/>
  <c r="H1677" i="2" s="1"/>
  <c r="I1676" i="2"/>
  <c r="H1676" i="2"/>
  <c r="G1676" i="2"/>
  <c r="I1675" i="2"/>
  <c r="H1675" i="2"/>
  <c r="G1675" i="2"/>
  <c r="I1674" i="2"/>
  <c r="G1674" i="2"/>
  <c r="H1674" i="2" s="1"/>
  <c r="I1673" i="2"/>
  <c r="G1673" i="2"/>
  <c r="H1673" i="2" s="1"/>
  <c r="I1672" i="2"/>
  <c r="H1672" i="2"/>
  <c r="G1672" i="2"/>
  <c r="I1671" i="2"/>
  <c r="G1671" i="2"/>
  <c r="H1671" i="2" s="1"/>
  <c r="I1670" i="2"/>
  <c r="G1670" i="2"/>
  <c r="H1670" i="2" s="1"/>
  <c r="I1669" i="2"/>
  <c r="G1669" i="2"/>
  <c r="H1669" i="2" s="1"/>
  <c r="I1668" i="2"/>
  <c r="H1668" i="2"/>
  <c r="G1668" i="2"/>
  <c r="I1667" i="2"/>
  <c r="H1667" i="2"/>
  <c r="G1667" i="2"/>
  <c r="I1666" i="2"/>
  <c r="G1666" i="2"/>
  <c r="H1666" i="2" s="1"/>
  <c r="I1665" i="2"/>
  <c r="G1665" i="2"/>
  <c r="H1665" i="2" s="1"/>
  <c r="I1664" i="2"/>
  <c r="H1664" i="2"/>
  <c r="G1664" i="2"/>
  <c r="I1663" i="2"/>
  <c r="G1663" i="2"/>
  <c r="H1663" i="2" s="1"/>
  <c r="I1662" i="2"/>
  <c r="G1662" i="2"/>
  <c r="H1662" i="2" s="1"/>
  <c r="I1661" i="2"/>
  <c r="G1661" i="2"/>
  <c r="H1661" i="2" s="1"/>
  <c r="I1660" i="2"/>
  <c r="H1660" i="2"/>
  <c r="G1660" i="2"/>
  <c r="I1659" i="2"/>
  <c r="H1659" i="2"/>
  <c r="G1659" i="2"/>
  <c r="I1658" i="2"/>
  <c r="G1658" i="2"/>
  <c r="H1658" i="2" s="1"/>
  <c r="I1657" i="2"/>
  <c r="G1657" i="2"/>
  <c r="H1657" i="2" s="1"/>
  <c r="I1656" i="2"/>
  <c r="H1656" i="2"/>
  <c r="G1656" i="2"/>
  <c r="I1655" i="2"/>
  <c r="G1655" i="2"/>
  <c r="H1655" i="2" s="1"/>
  <c r="I1654" i="2"/>
  <c r="G1654" i="2"/>
  <c r="H1654" i="2" s="1"/>
  <c r="I1653" i="2"/>
  <c r="G1653" i="2"/>
  <c r="H1653" i="2" s="1"/>
  <c r="I1652" i="2"/>
  <c r="H1652" i="2"/>
  <c r="G1652" i="2"/>
  <c r="I1651" i="2"/>
  <c r="H1651" i="2"/>
  <c r="G1651" i="2"/>
  <c r="I1650" i="2"/>
  <c r="G1650" i="2"/>
  <c r="H1650" i="2" s="1"/>
  <c r="I1649" i="2"/>
  <c r="G1649" i="2"/>
  <c r="H1649" i="2" s="1"/>
  <c r="I1648" i="2"/>
  <c r="H1648" i="2"/>
  <c r="G1648" i="2"/>
  <c r="I1647" i="2"/>
  <c r="G1647" i="2"/>
  <c r="H1647" i="2" s="1"/>
  <c r="I1646" i="2"/>
  <c r="G1646" i="2"/>
  <c r="H1646" i="2" s="1"/>
  <c r="I1645" i="2"/>
  <c r="G1645" i="2"/>
  <c r="H1645" i="2" s="1"/>
  <c r="I1644" i="2"/>
  <c r="H1644" i="2"/>
  <c r="G1644" i="2"/>
  <c r="I1643" i="2"/>
  <c r="H1643" i="2"/>
  <c r="G1643" i="2"/>
  <c r="I1642" i="2"/>
  <c r="G1642" i="2"/>
  <c r="H1642" i="2" s="1"/>
  <c r="I1641" i="2"/>
  <c r="G1641" i="2"/>
  <c r="H1641" i="2" s="1"/>
  <c r="I1640" i="2"/>
  <c r="H1640" i="2"/>
  <c r="G1640" i="2"/>
  <c r="I1639" i="2"/>
  <c r="G1639" i="2"/>
  <c r="H1639" i="2" s="1"/>
  <c r="I1638" i="2"/>
  <c r="G1638" i="2"/>
  <c r="H1638" i="2" s="1"/>
  <c r="I1637" i="2"/>
  <c r="G1637" i="2"/>
  <c r="H1637" i="2" s="1"/>
  <c r="I1636" i="2"/>
  <c r="H1636" i="2"/>
  <c r="G1636" i="2"/>
  <c r="I1635" i="2"/>
  <c r="H1635" i="2"/>
  <c r="G1635" i="2"/>
  <c r="I1634" i="2"/>
  <c r="G1634" i="2"/>
  <c r="H1634" i="2" s="1"/>
  <c r="I1633" i="2"/>
  <c r="G1633" i="2"/>
  <c r="H1633" i="2" s="1"/>
  <c r="I1632" i="2"/>
  <c r="H1632" i="2"/>
  <c r="G1632" i="2"/>
  <c r="I1631" i="2"/>
  <c r="G1631" i="2"/>
  <c r="H1631" i="2" s="1"/>
  <c r="I1630" i="2"/>
  <c r="G1630" i="2"/>
  <c r="H1630" i="2" s="1"/>
  <c r="I1629" i="2"/>
  <c r="G1629" i="2"/>
  <c r="H1629" i="2" s="1"/>
  <c r="I1628" i="2"/>
  <c r="H1628" i="2"/>
  <c r="G1628" i="2"/>
  <c r="I1627" i="2"/>
  <c r="H1627" i="2"/>
  <c r="G1627" i="2"/>
  <c r="I1626" i="2"/>
  <c r="G1626" i="2"/>
  <c r="H1626" i="2" s="1"/>
  <c r="I1625" i="2"/>
  <c r="G1625" i="2"/>
  <c r="H1625" i="2" s="1"/>
  <c r="I1624" i="2"/>
  <c r="H1624" i="2"/>
  <c r="G1624" i="2"/>
  <c r="I1623" i="2"/>
  <c r="G1623" i="2"/>
  <c r="H1623" i="2" s="1"/>
  <c r="I1622" i="2"/>
  <c r="G1622" i="2"/>
  <c r="H1622" i="2" s="1"/>
  <c r="I1621" i="2"/>
  <c r="G1621" i="2"/>
  <c r="H1621" i="2" s="1"/>
  <c r="I1620" i="2"/>
  <c r="H1620" i="2"/>
  <c r="G1620" i="2"/>
  <c r="I1619" i="2"/>
  <c r="H1619" i="2"/>
  <c r="G1619" i="2"/>
  <c r="I1618" i="2"/>
  <c r="G1618" i="2"/>
  <c r="H1618" i="2" s="1"/>
  <c r="I1617" i="2"/>
  <c r="G1617" i="2"/>
  <c r="H1617" i="2" s="1"/>
  <c r="I1616" i="2"/>
  <c r="H1616" i="2"/>
  <c r="G1616" i="2"/>
  <c r="I1615" i="2"/>
  <c r="G1615" i="2"/>
  <c r="H1615" i="2" s="1"/>
  <c r="I1614" i="2"/>
  <c r="G1614" i="2"/>
  <c r="H1614" i="2" s="1"/>
  <c r="I1613" i="2"/>
  <c r="G1613" i="2"/>
  <c r="H1613" i="2" s="1"/>
  <c r="I1612" i="2"/>
  <c r="H1612" i="2"/>
  <c r="G1612" i="2"/>
  <c r="I1611" i="2"/>
  <c r="H1611" i="2"/>
  <c r="G1611" i="2"/>
  <c r="I1610" i="2"/>
  <c r="G1610" i="2"/>
  <c r="H1610" i="2" s="1"/>
  <c r="I1609" i="2"/>
  <c r="G1609" i="2"/>
  <c r="H1609" i="2" s="1"/>
  <c r="I1608" i="2"/>
  <c r="H1608" i="2"/>
  <c r="G1608" i="2"/>
  <c r="I1607" i="2"/>
  <c r="G1607" i="2"/>
  <c r="H1607" i="2" s="1"/>
  <c r="I1606" i="2"/>
  <c r="G1606" i="2"/>
  <c r="H1606" i="2" s="1"/>
  <c r="I1605" i="2"/>
  <c r="G1605" i="2"/>
  <c r="H1605" i="2" s="1"/>
  <c r="I1604" i="2"/>
  <c r="H1604" i="2"/>
  <c r="G1604" i="2"/>
  <c r="I1603" i="2"/>
  <c r="H1603" i="2"/>
  <c r="G1603" i="2"/>
  <c r="I1602" i="2"/>
  <c r="G1602" i="2"/>
  <c r="H1602" i="2" s="1"/>
  <c r="I1601" i="2"/>
  <c r="G1601" i="2"/>
  <c r="H1601" i="2" s="1"/>
  <c r="I1600" i="2"/>
  <c r="H1600" i="2"/>
  <c r="G1600" i="2"/>
  <c r="I1599" i="2"/>
  <c r="G1599" i="2"/>
  <c r="H1599" i="2" s="1"/>
  <c r="I1598" i="2"/>
  <c r="G1598" i="2"/>
  <c r="H1598" i="2" s="1"/>
  <c r="I1597" i="2"/>
  <c r="G1597" i="2"/>
  <c r="H1597" i="2" s="1"/>
  <c r="I1596" i="2"/>
  <c r="H1596" i="2"/>
  <c r="G1596" i="2"/>
  <c r="I1595" i="2"/>
  <c r="H1595" i="2"/>
  <c r="G1595" i="2"/>
  <c r="I1594" i="2"/>
  <c r="G1594" i="2"/>
  <c r="H1594" i="2" s="1"/>
  <c r="I1593" i="2"/>
  <c r="G1593" i="2"/>
  <c r="H1593" i="2" s="1"/>
  <c r="I1592" i="2"/>
  <c r="H1592" i="2"/>
  <c r="G1592" i="2"/>
  <c r="I1591" i="2"/>
  <c r="G1591" i="2"/>
  <c r="H1591" i="2" s="1"/>
  <c r="I1590" i="2"/>
  <c r="G1590" i="2"/>
  <c r="H1590" i="2" s="1"/>
  <c r="I1589" i="2"/>
  <c r="G1589" i="2"/>
  <c r="H1589" i="2" s="1"/>
  <c r="I1588" i="2"/>
  <c r="H1588" i="2"/>
  <c r="G1588" i="2"/>
  <c r="I1587" i="2"/>
  <c r="H1587" i="2"/>
  <c r="G1587" i="2"/>
  <c r="I1586" i="2"/>
  <c r="G1586" i="2"/>
  <c r="H1586" i="2" s="1"/>
  <c r="I1585" i="2"/>
  <c r="G1585" i="2"/>
  <c r="H1585" i="2" s="1"/>
  <c r="I1584" i="2"/>
  <c r="H1584" i="2"/>
  <c r="G1584" i="2"/>
  <c r="I1583" i="2"/>
  <c r="G1583" i="2"/>
  <c r="H1583" i="2" s="1"/>
  <c r="I1582" i="2"/>
  <c r="G1582" i="2"/>
  <c r="H1582" i="2" s="1"/>
  <c r="I1581" i="2"/>
  <c r="G1581" i="2"/>
  <c r="H1581" i="2" s="1"/>
  <c r="I1580" i="2"/>
  <c r="H1580" i="2"/>
  <c r="G1580" i="2"/>
  <c r="I1579" i="2"/>
  <c r="H1579" i="2"/>
  <c r="G1579" i="2"/>
  <c r="I1578" i="2"/>
  <c r="G1578" i="2"/>
  <c r="H1578" i="2" s="1"/>
  <c r="I1577" i="2"/>
  <c r="G1577" i="2"/>
  <c r="H1577" i="2" s="1"/>
  <c r="I1576" i="2"/>
  <c r="H1576" i="2"/>
  <c r="G1576" i="2"/>
  <c r="I1575" i="2"/>
  <c r="G1575" i="2"/>
  <c r="H1575" i="2" s="1"/>
  <c r="I1574" i="2"/>
  <c r="G1574" i="2"/>
  <c r="H1574" i="2" s="1"/>
  <c r="I1573" i="2"/>
  <c r="G1573" i="2"/>
  <c r="H1573" i="2" s="1"/>
  <c r="I1572" i="2"/>
  <c r="H1572" i="2"/>
  <c r="G1572" i="2"/>
  <c r="I1571" i="2"/>
  <c r="H1571" i="2"/>
  <c r="G1571" i="2"/>
  <c r="I1570" i="2"/>
  <c r="G1570" i="2"/>
  <c r="H1570" i="2" s="1"/>
  <c r="I1569" i="2"/>
  <c r="G1569" i="2"/>
  <c r="H1569" i="2" s="1"/>
  <c r="I1568" i="2"/>
  <c r="H1568" i="2"/>
  <c r="G1568" i="2"/>
  <c r="I1567" i="2"/>
  <c r="G1567" i="2"/>
  <c r="H1567" i="2" s="1"/>
  <c r="I1566" i="2"/>
  <c r="G1566" i="2"/>
  <c r="H1566" i="2" s="1"/>
  <c r="I1565" i="2"/>
  <c r="G1565" i="2"/>
  <c r="H1565" i="2" s="1"/>
  <c r="I1564" i="2"/>
  <c r="H1564" i="2"/>
  <c r="G1564" i="2"/>
  <c r="I1563" i="2"/>
  <c r="H1563" i="2"/>
  <c r="G1563" i="2"/>
  <c r="I1562" i="2"/>
  <c r="G1562" i="2"/>
  <c r="H1562" i="2" s="1"/>
  <c r="I1561" i="2"/>
  <c r="G1561" i="2"/>
  <c r="H1561" i="2" s="1"/>
  <c r="I1560" i="2"/>
  <c r="H1560" i="2"/>
  <c r="G1560" i="2"/>
  <c r="I1559" i="2"/>
  <c r="G1559" i="2"/>
  <c r="H1559" i="2" s="1"/>
  <c r="I1558" i="2"/>
  <c r="G1558" i="2"/>
  <c r="H1558" i="2" s="1"/>
  <c r="I1557" i="2"/>
  <c r="G1557" i="2"/>
  <c r="H1557" i="2" s="1"/>
  <c r="I1556" i="2"/>
  <c r="H1556" i="2"/>
  <c r="G1556" i="2"/>
  <c r="I1555" i="2"/>
  <c r="H1555" i="2"/>
  <c r="G1555" i="2"/>
  <c r="I1554" i="2"/>
  <c r="G1554" i="2"/>
  <c r="H1554" i="2" s="1"/>
  <c r="I1553" i="2"/>
  <c r="G1553" i="2"/>
  <c r="H1553" i="2" s="1"/>
  <c r="I1552" i="2"/>
  <c r="H1552" i="2"/>
  <c r="G1552" i="2"/>
  <c r="I1551" i="2"/>
  <c r="G1551" i="2"/>
  <c r="H1551" i="2" s="1"/>
  <c r="I1550" i="2"/>
  <c r="G1550" i="2"/>
  <c r="H1550" i="2" s="1"/>
  <c r="I1549" i="2"/>
  <c r="G1549" i="2"/>
  <c r="H1549" i="2" s="1"/>
  <c r="I1548" i="2"/>
  <c r="H1548" i="2"/>
  <c r="G1548" i="2"/>
  <c r="I1547" i="2"/>
  <c r="H1547" i="2"/>
  <c r="G1547" i="2"/>
  <c r="I1546" i="2"/>
  <c r="G1546" i="2"/>
  <c r="H1546" i="2" s="1"/>
  <c r="I1545" i="2"/>
  <c r="G1545" i="2"/>
  <c r="H1545" i="2" s="1"/>
  <c r="I1544" i="2"/>
  <c r="H1544" i="2"/>
  <c r="G1544" i="2"/>
  <c r="I1543" i="2"/>
  <c r="G1543" i="2"/>
  <c r="H1543" i="2" s="1"/>
  <c r="I1542" i="2"/>
  <c r="G1542" i="2"/>
  <c r="H1542" i="2" s="1"/>
  <c r="I1541" i="2"/>
  <c r="G1541" i="2"/>
  <c r="H1541" i="2" s="1"/>
  <c r="I1540" i="2"/>
  <c r="H1540" i="2"/>
  <c r="G1540" i="2"/>
  <c r="I1539" i="2"/>
  <c r="H1539" i="2"/>
  <c r="G1539" i="2"/>
  <c r="I1538" i="2"/>
  <c r="G1538" i="2"/>
  <c r="H1538" i="2" s="1"/>
  <c r="I1537" i="2"/>
  <c r="G1537" i="2"/>
  <c r="H1537" i="2" s="1"/>
  <c r="I1536" i="2"/>
  <c r="H1536" i="2"/>
  <c r="G1536" i="2"/>
  <c r="I1535" i="2"/>
  <c r="G1535" i="2"/>
  <c r="H1535" i="2" s="1"/>
  <c r="I1534" i="2"/>
  <c r="G1534" i="2"/>
  <c r="H1534" i="2" s="1"/>
  <c r="I1533" i="2"/>
  <c r="G1533" i="2"/>
  <c r="H1533" i="2" s="1"/>
  <c r="I1532" i="2"/>
  <c r="H1532" i="2"/>
  <c r="G1532" i="2"/>
  <c r="I1531" i="2"/>
  <c r="H1531" i="2"/>
  <c r="G1531" i="2"/>
  <c r="I1530" i="2"/>
  <c r="G1530" i="2"/>
  <c r="H1530" i="2" s="1"/>
  <c r="I1529" i="2"/>
  <c r="G1529" i="2"/>
  <c r="H1529" i="2" s="1"/>
  <c r="I1528" i="2"/>
  <c r="H1528" i="2"/>
  <c r="G1528" i="2"/>
  <c r="I1527" i="2"/>
  <c r="G1527" i="2"/>
  <c r="H1527" i="2" s="1"/>
  <c r="I1526" i="2"/>
  <c r="G1526" i="2"/>
  <c r="H1526" i="2" s="1"/>
  <c r="I1525" i="2"/>
  <c r="G1525" i="2"/>
  <c r="H1525" i="2" s="1"/>
  <c r="I1524" i="2"/>
  <c r="H1524" i="2"/>
  <c r="G1524" i="2"/>
  <c r="I1523" i="2"/>
  <c r="H1523" i="2"/>
  <c r="G1523" i="2"/>
  <c r="I1522" i="2"/>
  <c r="G1522" i="2"/>
  <c r="H1522" i="2" s="1"/>
  <c r="I1521" i="2"/>
  <c r="G1521" i="2"/>
  <c r="H1521" i="2" s="1"/>
  <c r="I1520" i="2"/>
  <c r="H1520" i="2"/>
  <c r="G1520" i="2"/>
  <c r="I1519" i="2"/>
  <c r="G1519" i="2"/>
  <c r="H1519" i="2" s="1"/>
  <c r="I1518" i="2"/>
  <c r="G1518" i="2"/>
  <c r="H1518" i="2" s="1"/>
  <c r="I1517" i="2"/>
  <c r="G1517" i="2"/>
  <c r="H1517" i="2" s="1"/>
  <c r="I1516" i="2"/>
  <c r="H1516" i="2"/>
  <c r="G1516" i="2"/>
  <c r="I1515" i="2"/>
  <c r="H1515" i="2"/>
  <c r="G1515" i="2"/>
  <c r="I1514" i="2"/>
  <c r="G1514" i="2"/>
  <c r="H1514" i="2" s="1"/>
  <c r="I1513" i="2"/>
  <c r="G1513" i="2"/>
  <c r="H1513" i="2" s="1"/>
  <c r="I1512" i="2"/>
  <c r="H1512" i="2"/>
  <c r="G1512" i="2"/>
  <c r="I1511" i="2"/>
  <c r="G1511" i="2"/>
  <c r="H1511" i="2" s="1"/>
  <c r="I1510" i="2"/>
  <c r="G1510" i="2"/>
  <c r="H1510" i="2" s="1"/>
  <c r="I1509" i="2"/>
  <c r="G1509" i="2"/>
  <c r="H1509" i="2" s="1"/>
  <c r="I1508" i="2"/>
  <c r="H1508" i="2"/>
  <c r="G1508" i="2"/>
  <c r="I1507" i="2"/>
  <c r="H1507" i="2"/>
  <c r="G1507" i="2"/>
  <c r="I1506" i="2"/>
  <c r="G1506" i="2"/>
  <c r="H1506" i="2" s="1"/>
  <c r="I1505" i="2"/>
  <c r="G1505" i="2"/>
  <c r="H1505" i="2" s="1"/>
  <c r="I1504" i="2"/>
  <c r="H1504" i="2"/>
  <c r="G1504" i="2"/>
  <c r="I1503" i="2"/>
  <c r="G1503" i="2"/>
  <c r="H1503" i="2" s="1"/>
  <c r="I1502" i="2"/>
  <c r="G1502" i="2"/>
  <c r="H1502" i="2" s="1"/>
  <c r="I1501" i="2"/>
  <c r="G1501" i="2"/>
  <c r="H1501" i="2" s="1"/>
  <c r="I1500" i="2"/>
  <c r="H1500" i="2"/>
  <c r="G1500" i="2"/>
  <c r="I1499" i="2"/>
  <c r="H1499" i="2"/>
  <c r="G1499" i="2"/>
  <c r="I1498" i="2"/>
  <c r="G1498" i="2"/>
  <c r="H1498" i="2" s="1"/>
  <c r="I1497" i="2"/>
  <c r="G1497" i="2"/>
  <c r="H1497" i="2" s="1"/>
  <c r="I1496" i="2"/>
  <c r="H1496" i="2"/>
  <c r="G1496" i="2"/>
  <c r="I1495" i="2"/>
  <c r="G1495" i="2"/>
  <c r="H1495" i="2" s="1"/>
  <c r="I1494" i="2"/>
  <c r="G1494" i="2"/>
  <c r="H1494" i="2" s="1"/>
  <c r="I1493" i="2"/>
  <c r="G1493" i="2"/>
  <c r="H1493" i="2" s="1"/>
  <c r="I1492" i="2"/>
  <c r="H1492" i="2"/>
  <c r="G1492" i="2"/>
  <c r="I1491" i="2"/>
  <c r="H1491" i="2"/>
  <c r="G1491" i="2"/>
  <c r="I1490" i="2"/>
  <c r="G1490" i="2"/>
  <c r="H1490" i="2" s="1"/>
  <c r="I1489" i="2"/>
  <c r="G1489" i="2"/>
  <c r="H1489" i="2" s="1"/>
  <c r="I1488" i="2"/>
  <c r="H1488" i="2"/>
  <c r="G1488" i="2"/>
  <c r="I1487" i="2"/>
  <c r="G1487" i="2"/>
  <c r="H1487" i="2" s="1"/>
  <c r="I1486" i="2"/>
  <c r="G1486" i="2"/>
  <c r="H1486" i="2" s="1"/>
  <c r="I1485" i="2"/>
  <c r="G1485" i="2"/>
  <c r="H1485" i="2" s="1"/>
  <c r="I1484" i="2"/>
  <c r="H1484" i="2"/>
  <c r="G1484" i="2"/>
  <c r="I1483" i="2"/>
  <c r="H1483" i="2"/>
  <c r="G1483" i="2"/>
  <c r="I1482" i="2"/>
  <c r="G1482" i="2"/>
  <c r="H1482" i="2" s="1"/>
  <c r="I1481" i="2"/>
  <c r="G1481" i="2"/>
  <c r="H1481" i="2" s="1"/>
  <c r="I1480" i="2"/>
  <c r="H1480" i="2"/>
  <c r="G1480" i="2"/>
  <c r="I1479" i="2"/>
  <c r="G1479" i="2"/>
  <c r="H1479" i="2" s="1"/>
  <c r="I1478" i="2"/>
  <c r="G1478" i="2"/>
  <c r="H1478" i="2" s="1"/>
  <c r="I1477" i="2"/>
  <c r="G1477" i="2"/>
  <c r="H1477" i="2" s="1"/>
  <c r="I1476" i="2"/>
  <c r="H1476" i="2"/>
  <c r="G1476" i="2"/>
  <c r="I1475" i="2"/>
  <c r="H1475" i="2"/>
  <c r="G1475" i="2"/>
  <c r="I1474" i="2"/>
  <c r="G1474" i="2"/>
  <c r="H1474" i="2" s="1"/>
  <c r="I1473" i="2"/>
  <c r="G1473" i="2"/>
  <c r="H1473" i="2" s="1"/>
  <c r="I1472" i="2"/>
  <c r="H1472" i="2"/>
  <c r="G1472" i="2"/>
  <c r="I1471" i="2"/>
  <c r="G1471" i="2"/>
  <c r="H1471" i="2" s="1"/>
  <c r="I1470" i="2"/>
  <c r="G1470" i="2"/>
  <c r="H1470" i="2" s="1"/>
  <c r="I1469" i="2"/>
  <c r="G1469" i="2"/>
  <c r="H1469" i="2" s="1"/>
  <c r="I1468" i="2"/>
  <c r="H1468" i="2"/>
  <c r="G1468" i="2"/>
  <c r="I1467" i="2"/>
  <c r="H1467" i="2"/>
  <c r="G1467" i="2"/>
  <c r="I1466" i="2"/>
  <c r="G1466" i="2"/>
  <c r="H1466" i="2" s="1"/>
  <c r="I1465" i="2"/>
  <c r="G1465" i="2"/>
  <c r="H1465" i="2" s="1"/>
  <c r="I1464" i="2"/>
  <c r="H1464" i="2"/>
  <c r="G1464" i="2"/>
  <c r="I1463" i="2"/>
  <c r="G1463" i="2"/>
  <c r="H1463" i="2" s="1"/>
  <c r="I1462" i="2"/>
  <c r="G1462" i="2"/>
  <c r="H1462" i="2" s="1"/>
  <c r="I1461" i="2"/>
  <c r="G1461" i="2"/>
  <c r="H1461" i="2" s="1"/>
  <c r="I1460" i="2"/>
  <c r="H1460" i="2"/>
  <c r="G1460" i="2"/>
  <c r="I1459" i="2"/>
  <c r="H1459" i="2"/>
  <c r="G1459" i="2"/>
  <c r="I1458" i="2"/>
  <c r="G1458" i="2"/>
  <c r="H1458" i="2" s="1"/>
  <c r="I1457" i="2"/>
  <c r="G1457" i="2"/>
  <c r="H1457" i="2" s="1"/>
  <c r="I1456" i="2"/>
  <c r="H1456" i="2"/>
  <c r="G1456" i="2"/>
  <c r="I1455" i="2"/>
  <c r="G1455" i="2"/>
  <c r="H1455" i="2" s="1"/>
  <c r="I1454" i="2"/>
  <c r="G1454" i="2"/>
  <c r="H1454" i="2" s="1"/>
  <c r="I1453" i="2"/>
  <c r="G1453" i="2"/>
  <c r="H1453" i="2" s="1"/>
  <c r="I1452" i="2"/>
  <c r="H1452" i="2"/>
  <c r="G1452" i="2"/>
  <c r="I1451" i="2"/>
  <c r="H1451" i="2"/>
  <c r="G1451" i="2"/>
  <c r="I1450" i="2"/>
  <c r="G1450" i="2"/>
  <c r="H1450" i="2" s="1"/>
  <c r="I1449" i="2"/>
  <c r="G1449" i="2"/>
  <c r="H1449" i="2" s="1"/>
  <c r="I1448" i="2"/>
  <c r="H1448" i="2"/>
  <c r="G1448" i="2"/>
  <c r="I1447" i="2"/>
  <c r="G1447" i="2"/>
  <c r="H1447" i="2" s="1"/>
  <c r="I1446" i="2"/>
  <c r="G1446" i="2"/>
  <c r="H1446" i="2" s="1"/>
  <c r="I1445" i="2"/>
  <c r="G1445" i="2"/>
  <c r="H1445" i="2" s="1"/>
  <c r="I1444" i="2"/>
  <c r="H1444" i="2"/>
  <c r="G1444" i="2"/>
  <c r="I1443" i="2"/>
  <c r="H1443" i="2"/>
  <c r="G1443" i="2"/>
  <c r="I1442" i="2"/>
  <c r="G1442" i="2"/>
  <c r="H1442" i="2" s="1"/>
  <c r="I1441" i="2"/>
  <c r="G1441" i="2"/>
  <c r="H1441" i="2" s="1"/>
  <c r="I1440" i="2"/>
  <c r="H1440" i="2"/>
  <c r="G1440" i="2"/>
  <c r="I1439" i="2"/>
  <c r="G1439" i="2"/>
  <c r="H1439" i="2" s="1"/>
  <c r="I1438" i="2"/>
  <c r="G1438" i="2"/>
  <c r="H1438" i="2" s="1"/>
  <c r="I1437" i="2"/>
  <c r="G1437" i="2"/>
  <c r="H1437" i="2" s="1"/>
  <c r="I1436" i="2"/>
  <c r="H1436" i="2"/>
  <c r="G1436" i="2"/>
  <c r="I1435" i="2"/>
  <c r="H1435" i="2"/>
  <c r="G1435" i="2"/>
  <c r="I1434" i="2"/>
  <c r="G1434" i="2"/>
  <c r="H1434" i="2" s="1"/>
  <c r="I1433" i="2"/>
  <c r="G1433" i="2"/>
  <c r="H1433" i="2" s="1"/>
  <c r="I1432" i="2"/>
  <c r="H1432" i="2"/>
  <c r="G1432" i="2"/>
  <c r="I1431" i="2"/>
  <c r="G1431" i="2"/>
  <c r="H1431" i="2" s="1"/>
  <c r="I1430" i="2"/>
  <c r="G1430" i="2"/>
  <c r="H1430" i="2" s="1"/>
  <c r="I1429" i="2"/>
  <c r="G1429" i="2"/>
  <c r="H1429" i="2" s="1"/>
  <c r="I1428" i="2"/>
  <c r="H1428" i="2"/>
  <c r="G1428" i="2"/>
  <c r="I1427" i="2"/>
  <c r="H1427" i="2"/>
  <c r="G1427" i="2"/>
  <c r="I1426" i="2"/>
  <c r="G1426" i="2"/>
  <c r="H1426" i="2" s="1"/>
  <c r="I1425" i="2"/>
  <c r="G1425" i="2"/>
  <c r="H1425" i="2" s="1"/>
  <c r="I1424" i="2"/>
  <c r="H1424" i="2"/>
  <c r="G1424" i="2"/>
  <c r="I1423" i="2"/>
  <c r="G1423" i="2"/>
  <c r="H1423" i="2" s="1"/>
  <c r="I1422" i="2"/>
  <c r="G1422" i="2"/>
  <c r="H1422" i="2" s="1"/>
  <c r="I1421" i="2"/>
  <c r="G1421" i="2"/>
  <c r="H1421" i="2" s="1"/>
  <c r="I1420" i="2"/>
  <c r="H1420" i="2"/>
  <c r="G1420" i="2"/>
  <c r="I1419" i="2"/>
  <c r="H1419" i="2"/>
  <c r="G1419" i="2"/>
  <c r="I1418" i="2"/>
  <c r="G1418" i="2"/>
  <c r="H1418" i="2" s="1"/>
  <c r="I1417" i="2"/>
  <c r="G1417" i="2"/>
  <c r="H1417" i="2" s="1"/>
  <c r="I1416" i="2"/>
  <c r="H1416" i="2"/>
  <c r="G1416" i="2"/>
  <c r="I1415" i="2"/>
  <c r="G1415" i="2"/>
  <c r="H1415" i="2" s="1"/>
  <c r="I1414" i="2"/>
  <c r="G1414" i="2"/>
  <c r="H1414" i="2" s="1"/>
  <c r="I1413" i="2"/>
  <c r="G1413" i="2"/>
  <c r="H1413" i="2" s="1"/>
  <c r="I1412" i="2"/>
  <c r="H1412" i="2"/>
  <c r="G1412" i="2"/>
  <c r="I1411" i="2"/>
  <c r="H1411" i="2"/>
  <c r="G1411" i="2"/>
  <c r="I1410" i="2"/>
  <c r="G1410" i="2"/>
  <c r="H1410" i="2" s="1"/>
  <c r="I1409" i="2"/>
  <c r="G1409" i="2"/>
  <c r="H1409" i="2" s="1"/>
  <c r="I1408" i="2"/>
  <c r="H1408" i="2"/>
  <c r="G1408" i="2"/>
  <c r="I1407" i="2"/>
  <c r="G1407" i="2"/>
  <c r="H1407" i="2" s="1"/>
  <c r="I1406" i="2"/>
  <c r="G1406" i="2"/>
  <c r="H1406" i="2" s="1"/>
  <c r="I1405" i="2"/>
  <c r="G1405" i="2"/>
  <c r="H1405" i="2" s="1"/>
  <c r="I1404" i="2"/>
  <c r="H1404" i="2"/>
  <c r="G1404" i="2"/>
  <c r="I1403" i="2"/>
  <c r="H1403" i="2"/>
  <c r="G1403" i="2"/>
  <c r="I1402" i="2"/>
  <c r="G1402" i="2"/>
  <c r="H1402" i="2" s="1"/>
  <c r="I1401" i="2"/>
  <c r="G1401" i="2"/>
  <c r="H1401" i="2" s="1"/>
  <c r="I1400" i="2"/>
  <c r="H1400" i="2"/>
  <c r="G1400" i="2"/>
  <c r="I1399" i="2"/>
  <c r="G1399" i="2"/>
  <c r="H1399" i="2" s="1"/>
  <c r="I1398" i="2"/>
  <c r="G1398" i="2"/>
  <c r="H1398" i="2" s="1"/>
  <c r="I1397" i="2"/>
  <c r="G1397" i="2"/>
  <c r="H1397" i="2" s="1"/>
  <c r="I1396" i="2"/>
  <c r="H1396" i="2"/>
  <c r="G1396" i="2"/>
  <c r="I1395" i="2"/>
  <c r="H1395" i="2"/>
  <c r="G1395" i="2"/>
  <c r="I1394" i="2"/>
  <c r="G1394" i="2"/>
  <c r="H1394" i="2" s="1"/>
  <c r="I1393" i="2"/>
  <c r="G1393" i="2"/>
  <c r="H1393" i="2" s="1"/>
  <c r="I1392" i="2"/>
  <c r="H1392" i="2"/>
  <c r="G1392" i="2"/>
  <c r="I1391" i="2"/>
  <c r="G1391" i="2"/>
  <c r="H1391" i="2" s="1"/>
  <c r="I1390" i="2"/>
  <c r="G1390" i="2"/>
  <c r="H1390" i="2" s="1"/>
  <c r="I1389" i="2"/>
  <c r="G1389" i="2"/>
  <c r="H1389" i="2" s="1"/>
  <c r="I1388" i="2"/>
  <c r="H1388" i="2"/>
  <c r="G1388" i="2"/>
  <c r="I1387" i="2"/>
  <c r="H1387" i="2"/>
  <c r="G1387" i="2"/>
  <c r="I1386" i="2"/>
  <c r="G1386" i="2"/>
  <c r="H1386" i="2" s="1"/>
  <c r="I1385" i="2"/>
  <c r="G1385" i="2"/>
  <c r="H1385" i="2" s="1"/>
  <c r="I1384" i="2"/>
  <c r="H1384" i="2"/>
  <c r="G1384" i="2"/>
  <c r="I1383" i="2"/>
  <c r="G1383" i="2"/>
  <c r="H1383" i="2" s="1"/>
  <c r="I1382" i="2"/>
  <c r="G1382" i="2"/>
  <c r="H1382" i="2" s="1"/>
  <c r="I1381" i="2"/>
  <c r="G1381" i="2"/>
  <c r="H1381" i="2" s="1"/>
  <c r="I1380" i="2"/>
  <c r="H1380" i="2"/>
  <c r="G1380" i="2"/>
  <c r="I1379" i="2"/>
  <c r="H1379" i="2"/>
  <c r="G1379" i="2"/>
  <c r="I1378" i="2"/>
  <c r="G1378" i="2"/>
  <c r="H1378" i="2" s="1"/>
  <c r="I1377" i="2"/>
  <c r="G1377" i="2"/>
  <c r="H1377" i="2" s="1"/>
  <c r="I1376" i="2"/>
  <c r="H1376" i="2"/>
  <c r="G1376" i="2"/>
  <c r="I1375" i="2"/>
  <c r="G1375" i="2"/>
  <c r="H1375" i="2" s="1"/>
  <c r="I1374" i="2"/>
  <c r="G1374" i="2"/>
  <c r="H1374" i="2" s="1"/>
  <c r="I1373" i="2"/>
  <c r="G1373" i="2"/>
  <c r="H1373" i="2" s="1"/>
  <c r="I1372" i="2"/>
  <c r="H1372" i="2"/>
  <c r="G1372" i="2"/>
  <c r="I1371" i="2"/>
  <c r="H1371" i="2"/>
  <c r="G1371" i="2"/>
  <c r="I1370" i="2"/>
  <c r="G1370" i="2"/>
  <c r="H1370" i="2" s="1"/>
  <c r="I1369" i="2"/>
  <c r="G1369" i="2"/>
  <c r="H1369" i="2" s="1"/>
  <c r="I1368" i="2"/>
  <c r="H1368" i="2"/>
  <c r="G1368" i="2"/>
  <c r="I1367" i="2"/>
  <c r="G1367" i="2"/>
  <c r="H1367" i="2" s="1"/>
  <c r="I1366" i="2"/>
  <c r="G1366" i="2"/>
  <c r="H1366" i="2" s="1"/>
  <c r="I1365" i="2"/>
  <c r="G1365" i="2"/>
  <c r="H1365" i="2" s="1"/>
  <c r="I1364" i="2"/>
  <c r="H1364" i="2"/>
  <c r="G1364" i="2"/>
  <c r="I1363" i="2"/>
  <c r="H1363" i="2"/>
  <c r="G1363" i="2"/>
  <c r="I1362" i="2"/>
  <c r="G1362" i="2"/>
  <c r="H1362" i="2" s="1"/>
  <c r="I1361" i="2"/>
  <c r="G1361" i="2"/>
  <c r="H1361" i="2" s="1"/>
  <c r="I1360" i="2"/>
  <c r="H1360" i="2"/>
  <c r="G1360" i="2"/>
  <c r="I1359" i="2"/>
  <c r="G1359" i="2"/>
  <c r="H1359" i="2" s="1"/>
  <c r="I1358" i="2"/>
  <c r="G1358" i="2"/>
  <c r="H1358" i="2" s="1"/>
  <c r="I1357" i="2"/>
  <c r="G1357" i="2"/>
  <c r="H1357" i="2" s="1"/>
  <c r="I1356" i="2"/>
  <c r="H1356" i="2"/>
  <c r="G1356" i="2"/>
  <c r="I1355" i="2"/>
  <c r="H1355" i="2"/>
  <c r="G1355" i="2"/>
  <c r="I1354" i="2"/>
  <c r="G1354" i="2"/>
  <c r="H1354" i="2" s="1"/>
  <c r="I1353" i="2"/>
  <c r="G1353" i="2"/>
  <c r="H1353" i="2" s="1"/>
  <c r="I1352" i="2"/>
  <c r="H1352" i="2"/>
  <c r="G1352" i="2"/>
  <c r="I1351" i="2"/>
  <c r="G1351" i="2"/>
  <c r="H1351" i="2" s="1"/>
  <c r="I1350" i="2"/>
  <c r="G1350" i="2"/>
  <c r="H1350" i="2" s="1"/>
  <c r="I1349" i="2"/>
  <c r="G1349" i="2"/>
  <c r="H1349" i="2" s="1"/>
  <c r="I1348" i="2"/>
  <c r="H1348" i="2"/>
  <c r="G1348" i="2"/>
  <c r="I1347" i="2"/>
  <c r="H1347" i="2"/>
  <c r="G1347" i="2"/>
  <c r="I1346" i="2"/>
  <c r="G1346" i="2"/>
  <c r="H1346" i="2" s="1"/>
  <c r="I1345" i="2"/>
  <c r="G1345" i="2"/>
  <c r="H1345" i="2" s="1"/>
  <c r="I1344" i="2"/>
  <c r="H1344" i="2"/>
  <c r="G1344" i="2"/>
  <c r="I1343" i="2"/>
  <c r="G1343" i="2"/>
  <c r="H1343" i="2" s="1"/>
  <c r="I1342" i="2"/>
  <c r="G1342" i="2"/>
  <c r="H1342" i="2" s="1"/>
  <c r="I1341" i="2"/>
  <c r="G1341" i="2"/>
  <c r="H1341" i="2" s="1"/>
  <c r="I1340" i="2"/>
  <c r="H1340" i="2"/>
  <c r="G1340" i="2"/>
  <c r="I1339" i="2"/>
  <c r="H1339" i="2"/>
  <c r="G1339" i="2"/>
  <c r="I1338" i="2"/>
  <c r="G1338" i="2"/>
  <c r="H1338" i="2" s="1"/>
  <c r="I1337" i="2"/>
  <c r="G1337" i="2"/>
  <c r="H1337" i="2" s="1"/>
  <c r="I1336" i="2"/>
  <c r="H1336" i="2"/>
  <c r="G1336" i="2"/>
  <c r="I1335" i="2"/>
  <c r="G1335" i="2"/>
  <c r="H1335" i="2" s="1"/>
  <c r="I1334" i="2"/>
  <c r="G1334" i="2"/>
  <c r="H1334" i="2" s="1"/>
  <c r="I1333" i="2"/>
  <c r="G1333" i="2"/>
  <c r="H1333" i="2" s="1"/>
  <c r="I1332" i="2"/>
  <c r="H1332" i="2"/>
  <c r="G1332" i="2"/>
  <c r="I1331" i="2"/>
  <c r="H1331" i="2"/>
  <c r="G1331" i="2"/>
  <c r="I1330" i="2"/>
  <c r="G1330" i="2"/>
  <c r="H1330" i="2" s="1"/>
  <c r="I1329" i="2"/>
  <c r="G1329" i="2"/>
  <c r="H1329" i="2" s="1"/>
  <c r="I1328" i="2"/>
  <c r="H1328" i="2"/>
  <c r="G1328" i="2"/>
  <c r="I1327" i="2"/>
  <c r="G1327" i="2"/>
  <c r="H1327" i="2" s="1"/>
  <c r="I1326" i="2"/>
  <c r="G1326" i="2"/>
  <c r="H1326" i="2" s="1"/>
  <c r="I1325" i="2"/>
  <c r="G1325" i="2"/>
  <c r="H1325" i="2" s="1"/>
  <c r="I1324" i="2"/>
  <c r="H1324" i="2"/>
  <c r="G1324" i="2"/>
  <c r="I1323" i="2"/>
  <c r="H1323" i="2"/>
  <c r="G1323" i="2"/>
  <c r="I1322" i="2"/>
  <c r="G1322" i="2"/>
  <c r="H1322" i="2" s="1"/>
  <c r="I1321" i="2"/>
  <c r="G1321" i="2"/>
  <c r="H1321" i="2" s="1"/>
  <c r="I1320" i="2"/>
  <c r="H1320" i="2"/>
  <c r="G1320" i="2"/>
  <c r="I1319" i="2"/>
  <c r="G1319" i="2"/>
  <c r="H1319" i="2" s="1"/>
  <c r="I1318" i="2"/>
  <c r="G1318" i="2"/>
  <c r="H1318" i="2" s="1"/>
  <c r="I1317" i="2"/>
  <c r="G1317" i="2"/>
  <c r="H1317" i="2" s="1"/>
  <c r="I1316" i="2"/>
  <c r="H1316" i="2"/>
  <c r="G1316" i="2"/>
  <c r="I1315" i="2"/>
  <c r="H1315" i="2"/>
  <c r="G1315" i="2"/>
  <c r="I1314" i="2"/>
  <c r="G1314" i="2"/>
  <c r="H1314" i="2" s="1"/>
  <c r="I1313" i="2"/>
  <c r="G1313" i="2"/>
  <c r="H1313" i="2" s="1"/>
  <c r="I1312" i="2"/>
  <c r="H1312" i="2"/>
  <c r="G1312" i="2"/>
  <c r="I1311" i="2"/>
  <c r="G1311" i="2"/>
  <c r="H1311" i="2" s="1"/>
  <c r="I1310" i="2"/>
  <c r="G1310" i="2"/>
  <c r="H1310" i="2" s="1"/>
  <c r="I1309" i="2"/>
  <c r="G1309" i="2"/>
  <c r="H1309" i="2" s="1"/>
  <c r="I1308" i="2"/>
  <c r="H1308" i="2"/>
  <c r="G1308" i="2"/>
  <c r="I1307" i="2"/>
  <c r="H1307" i="2"/>
  <c r="G1307" i="2"/>
  <c r="I1306" i="2"/>
  <c r="G1306" i="2"/>
  <c r="H1306" i="2" s="1"/>
  <c r="I1305" i="2"/>
  <c r="G1305" i="2"/>
  <c r="H1305" i="2" s="1"/>
  <c r="I1304" i="2"/>
  <c r="H1304" i="2"/>
  <c r="G1304" i="2"/>
  <c r="I1303" i="2"/>
  <c r="G1303" i="2"/>
  <c r="H1303" i="2" s="1"/>
  <c r="I1302" i="2"/>
  <c r="G1302" i="2"/>
  <c r="H1302" i="2" s="1"/>
  <c r="I1301" i="2"/>
  <c r="G1301" i="2"/>
  <c r="H1301" i="2" s="1"/>
  <c r="I1300" i="2"/>
  <c r="H1300" i="2"/>
  <c r="G1300" i="2"/>
  <c r="I1299" i="2"/>
  <c r="H1299" i="2"/>
  <c r="G1299" i="2"/>
  <c r="I1298" i="2"/>
  <c r="G1298" i="2"/>
  <c r="H1298" i="2" s="1"/>
  <c r="I1297" i="2"/>
  <c r="G1297" i="2"/>
  <c r="H1297" i="2" s="1"/>
  <c r="I1296" i="2"/>
  <c r="H1296" i="2"/>
  <c r="G1296" i="2"/>
  <c r="I1295" i="2"/>
  <c r="G1295" i="2"/>
  <c r="H1295" i="2" s="1"/>
  <c r="I1294" i="2"/>
  <c r="G1294" i="2"/>
  <c r="H1294" i="2" s="1"/>
  <c r="I1293" i="2"/>
  <c r="G1293" i="2"/>
  <c r="H1293" i="2" s="1"/>
  <c r="I1292" i="2"/>
  <c r="H1292" i="2"/>
  <c r="G1292" i="2"/>
  <c r="I1291" i="2"/>
  <c r="H1291" i="2"/>
  <c r="G1291" i="2"/>
  <c r="I1290" i="2"/>
  <c r="G1290" i="2"/>
  <c r="H1290" i="2" s="1"/>
  <c r="I1289" i="2"/>
  <c r="G1289" i="2"/>
  <c r="H1289" i="2" s="1"/>
  <c r="I1288" i="2"/>
  <c r="H1288" i="2"/>
  <c r="G1288" i="2"/>
  <c r="I1287" i="2"/>
  <c r="G1287" i="2"/>
  <c r="H1287" i="2" s="1"/>
  <c r="I1286" i="2"/>
  <c r="G1286" i="2"/>
  <c r="H1286" i="2" s="1"/>
  <c r="I1285" i="2"/>
  <c r="G1285" i="2"/>
  <c r="H1285" i="2" s="1"/>
  <c r="I1284" i="2"/>
  <c r="H1284" i="2"/>
  <c r="G1284" i="2"/>
  <c r="I1283" i="2"/>
  <c r="H1283" i="2"/>
  <c r="G1283" i="2"/>
  <c r="I1282" i="2"/>
  <c r="G1282" i="2"/>
  <c r="H1282" i="2" s="1"/>
  <c r="I1281" i="2"/>
  <c r="G1281" i="2"/>
  <c r="H1281" i="2" s="1"/>
  <c r="I1280" i="2"/>
  <c r="H1280" i="2"/>
  <c r="G1280" i="2"/>
  <c r="I1279" i="2"/>
  <c r="H1279" i="2"/>
  <c r="G1279" i="2"/>
  <c r="I1278" i="2"/>
  <c r="G1278" i="2"/>
  <c r="H1278" i="2" s="1"/>
  <c r="I1277" i="2"/>
  <c r="G1277" i="2"/>
  <c r="H1277" i="2" s="1"/>
  <c r="I1276" i="2"/>
  <c r="H1276" i="2"/>
  <c r="G1276" i="2"/>
  <c r="I1275" i="2"/>
  <c r="G1275" i="2"/>
  <c r="H1275" i="2" s="1"/>
  <c r="I1274" i="2"/>
  <c r="G1274" i="2"/>
  <c r="H1274" i="2" s="1"/>
  <c r="I1273" i="2"/>
  <c r="G1273" i="2"/>
  <c r="H1273" i="2" s="1"/>
  <c r="I1272" i="2"/>
  <c r="H1272" i="2"/>
  <c r="G1272" i="2"/>
  <c r="I1271" i="2"/>
  <c r="G1271" i="2"/>
  <c r="H1271" i="2" s="1"/>
  <c r="I1270" i="2"/>
  <c r="G1270" i="2"/>
  <c r="H1270" i="2" s="1"/>
  <c r="I1269" i="2"/>
  <c r="G1269" i="2"/>
  <c r="H1269" i="2" s="1"/>
  <c r="I1268" i="2"/>
  <c r="H1268" i="2"/>
  <c r="G1268" i="2"/>
  <c r="I1267" i="2"/>
  <c r="H1267" i="2"/>
  <c r="G1267" i="2"/>
  <c r="I1266" i="2"/>
  <c r="G1266" i="2"/>
  <c r="H1266" i="2" s="1"/>
  <c r="I1265" i="2"/>
  <c r="G1265" i="2"/>
  <c r="H1265" i="2" s="1"/>
  <c r="I1264" i="2"/>
  <c r="H1264" i="2"/>
  <c r="G1264" i="2"/>
  <c r="I1263" i="2"/>
  <c r="H1263" i="2"/>
  <c r="G1263" i="2"/>
  <c r="I1262" i="2"/>
  <c r="G1262" i="2"/>
  <c r="H1262" i="2" s="1"/>
  <c r="I1261" i="2"/>
  <c r="G1261" i="2"/>
  <c r="H1261" i="2" s="1"/>
  <c r="I1260" i="2"/>
  <c r="H1260" i="2"/>
  <c r="G1260" i="2"/>
  <c r="I1259" i="2"/>
  <c r="G1259" i="2"/>
  <c r="H1259" i="2" s="1"/>
  <c r="I1258" i="2"/>
  <c r="G1258" i="2"/>
  <c r="H1258" i="2" s="1"/>
  <c r="I1257" i="2"/>
  <c r="G1257" i="2"/>
  <c r="H1257" i="2" s="1"/>
  <c r="I1256" i="2"/>
  <c r="H1256" i="2"/>
  <c r="G1256" i="2"/>
  <c r="I1255" i="2"/>
  <c r="G1255" i="2"/>
  <c r="H1255" i="2" s="1"/>
  <c r="I1254" i="2"/>
  <c r="G1254" i="2"/>
  <c r="H1254" i="2" s="1"/>
  <c r="I1253" i="2"/>
  <c r="G1253" i="2"/>
  <c r="H1253" i="2" s="1"/>
  <c r="I1252" i="2"/>
  <c r="H1252" i="2"/>
  <c r="G1252" i="2"/>
  <c r="I1251" i="2"/>
  <c r="H1251" i="2"/>
  <c r="G1251" i="2"/>
  <c r="I1250" i="2"/>
  <c r="G1250" i="2"/>
  <c r="H1250" i="2" s="1"/>
  <c r="I1249" i="2"/>
  <c r="G1249" i="2"/>
  <c r="H1249" i="2" s="1"/>
  <c r="I1248" i="2"/>
  <c r="H1248" i="2"/>
  <c r="G1248" i="2"/>
  <c r="I1247" i="2"/>
  <c r="G1247" i="2"/>
  <c r="H1247" i="2" s="1"/>
  <c r="I1246" i="2"/>
  <c r="G1246" i="2"/>
  <c r="H1246" i="2" s="1"/>
  <c r="I1245" i="2"/>
  <c r="G1245" i="2"/>
  <c r="H1245" i="2" s="1"/>
  <c r="I1244" i="2"/>
  <c r="H1244" i="2"/>
  <c r="G1244" i="2"/>
  <c r="I1243" i="2"/>
  <c r="G1243" i="2"/>
  <c r="H1243" i="2" s="1"/>
  <c r="I1242" i="2"/>
  <c r="G1242" i="2"/>
  <c r="H1242" i="2" s="1"/>
  <c r="I1241" i="2"/>
  <c r="G1241" i="2"/>
  <c r="H1241" i="2" s="1"/>
  <c r="I1240" i="2"/>
  <c r="H1240" i="2"/>
  <c r="G1240" i="2"/>
  <c r="I1239" i="2"/>
  <c r="G1239" i="2"/>
  <c r="H1239" i="2" s="1"/>
  <c r="I1238" i="2"/>
  <c r="G1238" i="2"/>
  <c r="H1238" i="2" s="1"/>
  <c r="I1237" i="2"/>
  <c r="G1237" i="2"/>
  <c r="H1237" i="2" s="1"/>
  <c r="I1236" i="2"/>
  <c r="H1236" i="2"/>
  <c r="G1236" i="2"/>
  <c r="I1235" i="2"/>
  <c r="G1235" i="2"/>
  <c r="H1235" i="2" s="1"/>
  <c r="I1234" i="2"/>
  <c r="H1234" i="2"/>
  <c r="G1234" i="2"/>
  <c r="I1233" i="2"/>
  <c r="H1233" i="2"/>
  <c r="G1233" i="2"/>
  <c r="I1232" i="2"/>
  <c r="H1232" i="2"/>
  <c r="G1232" i="2"/>
  <c r="I1231" i="2"/>
  <c r="H1231" i="2"/>
  <c r="G1231" i="2"/>
  <c r="I1230" i="2"/>
  <c r="G1230" i="2"/>
  <c r="H1230" i="2" s="1"/>
  <c r="I1229" i="2"/>
  <c r="G1229" i="2"/>
  <c r="H1229" i="2" s="1"/>
  <c r="I1228" i="2"/>
  <c r="G1228" i="2"/>
  <c r="H1228" i="2" s="1"/>
  <c r="I1227" i="2"/>
  <c r="G1227" i="2"/>
  <c r="H1227" i="2" s="1"/>
  <c r="I1226" i="2"/>
  <c r="G1226" i="2"/>
  <c r="H1226" i="2" s="1"/>
  <c r="I1225" i="2"/>
  <c r="H1225" i="2"/>
  <c r="G1225" i="2"/>
  <c r="I1224" i="2"/>
  <c r="H1224" i="2"/>
  <c r="G1224" i="2"/>
  <c r="I1223" i="2"/>
  <c r="H1223" i="2"/>
  <c r="G1223" i="2"/>
  <c r="I1222" i="2"/>
  <c r="G1222" i="2"/>
  <c r="H1222" i="2" s="1"/>
  <c r="I1221" i="2"/>
  <c r="G1221" i="2"/>
  <c r="H1221" i="2" s="1"/>
  <c r="I1220" i="2"/>
  <c r="G1220" i="2"/>
  <c r="H1220" i="2" s="1"/>
  <c r="I1219" i="2"/>
  <c r="G1219" i="2"/>
  <c r="H1219" i="2" s="1"/>
  <c r="I1218" i="2"/>
  <c r="G1218" i="2"/>
  <c r="H1218" i="2" s="1"/>
  <c r="I1217" i="2"/>
  <c r="H1217" i="2"/>
  <c r="G1217" i="2"/>
  <c r="I1216" i="2"/>
  <c r="H1216" i="2"/>
  <c r="G1216" i="2"/>
  <c r="I1215" i="2"/>
  <c r="H1215" i="2"/>
  <c r="G1215" i="2"/>
  <c r="I1214" i="2"/>
  <c r="G1214" i="2"/>
  <c r="H1214" i="2" s="1"/>
  <c r="I1213" i="2"/>
  <c r="G1213" i="2"/>
  <c r="H1213" i="2" s="1"/>
  <c r="I1212" i="2"/>
  <c r="G1212" i="2"/>
  <c r="H1212" i="2" s="1"/>
  <c r="I1211" i="2"/>
  <c r="G1211" i="2"/>
  <c r="H1211" i="2" s="1"/>
  <c r="I1210" i="2"/>
  <c r="G1210" i="2"/>
  <c r="H1210" i="2" s="1"/>
  <c r="I1209" i="2"/>
  <c r="H1209" i="2"/>
  <c r="G1209" i="2"/>
  <c r="I1208" i="2"/>
  <c r="H1208" i="2"/>
  <c r="G1208" i="2"/>
  <c r="I1207" i="2"/>
  <c r="H1207" i="2"/>
  <c r="G1207" i="2"/>
  <c r="I1206" i="2"/>
  <c r="G1206" i="2"/>
  <c r="H1206" i="2" s="1"/>
  <c r="I1205" i="2"/>
  <c r="G1205" i="2"/>
  <c r="H1205" i="2" s="1"/>
  <c r="I1204" i="2"/>
  <c r="G1204" i="2"/>
  <c r="H1204" i="2" s="1"/>
  <c r="I1203" i="2"/>
  <c r="G1203" i="2"/>
  <c r="H1203" i="2" s="1"/>
  <c r="I1202" i="2"/>
  <c r="G1202" i="2"/>
  <c r="H1202" i="2" s="1"/>
  <c r="I1201" i="2"/>
  <c r="H1201" i="2"/>
  <c r="G1201" i="2"/>
  <c r="I1200" i="2"/>
  <c r="H1200" i="2"/>
  <c r="G1200" i="2"/>
  <c r="I1199" i="2"/>
  <c r="H1199" i="2"/>
  <c r="G1199" i="2"/>
  <c r="I1198" i="2"/>
  <c r="G1198" i="2"/>
  <c r="H1198" i="2" s="1"/>
  <c r="I1197" i="2"/>
  <c r="G1197" i="2"/>
  <c r="H1197" i="2" s="1"/>
  <c r="I1196" i="2"/>
  <c r="G1196" i="2"/>
  <c r="H1196" i="2" s="1"/>
  <c r="I1195" i="2"/>
  <c r="G1195" i="2"/>
  <c r="H1195" i="2" s="1"/>
  <c r="I1194" i="2"/>
  <c r="G1194" i="2"/>
  <c r="H1194" i="2" s="1"/>
  <c r="I1193" i="2"/>
  <c r="H1193" i="2"/>
  <c r="G1193" i="2"/>
  <c r="I1192" i="2"/>
  <c r="H1192" i="2"/>
  <c r="G1192" i="2"/>
  <c r="I1191" i="2"/>
  <c r="H1191" i="2"/>
  <c r="G1191" i="2"/>
  <c r="I1190" i="2"/>
  <c r="G1190" i="2"/>
  <c r="H1190" i="2" s="1"/>
  <c r="I1189" i="2"/>
  <c r="G1189" i="2"/>
  <c r="H1189" i="2" s="1"/>
  <c r="I1188" i="2"/>
  <c r="G1188" i="2"/>
  <c r="H1188" i="2" s="1"/>
  <c r="I1187" i="2"/>
  <c r="G1187" i="2"/>
  <c r="H1187" i="2" s="1"/>
  <c r="I1186" i="2"/>
  <c r="G1186" i="2"/>
  <c r="H1186" i="2" s="1"/>
  <c r="I1185" i="2"/>
  <c r="H1185" i="2"/>
  <c r="G1185" i="2"/>
  <c r="I1184" i="2"/>
  <c r="H1184" i="2"/>
  <c r="G1184" i="2"/>
  <c r="I1183" i="2"/>
  <c r="H1183" i="2"/>
  <c r="G1183" i="2"/>
  <c r="I1182" i="2"/>
  <c r="G1182" i="2"/>
  <c r="H1182" i="2" s="1"/>
  <c r="I1181" i="2"/>
  <c r="G1181" i="2"/>
  <c r="H1181" i="2" s="1"/>
  <c r="I1180" i="2"/>
  <c r="G1180" i="2"/>
  <c r="H1180" i="2" s="1"/>
  <c r="I1179" i="2"/>
  <c r="G1179" i="2"/>
  <c r="H1179" i="2" s="1"/>
  <c r="I1178" i="2"/>
  <c r="G1178" i="2"/>
  <c r="H1178" i="2" s="1"/>
  <c r="I1177" i="2"/>
  <c r="H1177" i="2"/>
  <c r="G1177" i="2"/>
  <c r="I1176" i="2"/>
  <c r="H1176" i="2"/>
  <c r="G1176" i="2"/>
  <c r="I1175" i="2"/>
  <c r="H1175" i="2"/>
  <c r="G1175" i="2"/>
  <c r="I1174" i="2"/>
  <c r="G1174" i="2"/>
  <c r="H1174" i="2" s="1"/>
  <c r="I1173" i="2"/>
  <c r="G1173" i="2"/>
  <c r="H1173" i="2" s="1"/>
  <c r="I1172" i="2"/>
  <c r="G1172" i="2"/>
  <c r="H1172" i="2" s="1"/>
  <c r="I1171" i="2"/>
  <c r="G1171" i="2"/>
  <c r="H1171" i="2" s="1"/>
  <c r="I1170" i="2"/>
  <c r="G1170" i="2"/>
  <c r="H1170" i="2" s="1"/>
  <c r="I1169" i="2"/>
  <c r="H1169" i="2"/>
  <c r="G1169" i="2"/>
  <c r="I1168" i="2"/>
  <c r="H1168" i="2"/>
  <c r="G1168" i="2"/>
  <c r="I1167" i="2"/>
  <c r="H1167" i="2"/>
  <c r="G1167" i="2"/>
  <c r="I1166" i="2"/>
  <c r="G1166" i="2"/>
  <c r="H1166" i="2" s="1"/>
  <c r="I1165" i="2"/>
  <c r="G1165" i="2"/>
  <c r="H1165" i="2" s="1"/>
  <c r="I1164" i="2"/>
  <c r="G1164" i="2"/>
  <c r="H1164" i="2" s="1"/>
  <c r="I1163" i="2"/>
  <c r="G1163" i="2"/>
  <c r="H1163" i="2" s="1"/>
  <c r="I1162" i="2"/>
  <c r="G1162" i="2"/>
  <c r="H1162" i="2" s="1"/>
  <c r="I1161" i="2"/>
  <c r="H1161" i="2"/>
  <c r="G1161" i="2"/>
  <c r="I1160" i="2"/>
  <c r="H1160" i="2"/>
  <c r="G1160" i="2"/>
  <c r="I1159" i="2"/>
  <c r="H1159" i="2"/>
  <c r="G1159" i="2"/>
  <c r="I1158" i="2"/>
  <c r="G1158" i="2"/>
  <c r="H1158" i="2" s="1"/>
  <c r="I1157" i="2"/>
  <c r="G1157" i="2"/>
  <c r="H1157" i="2" s="1"/>
  <c r="I1156" i="2"/>
  <c r="G1156" i="2"/>
  <c r="H1156" i="2" s="1"/>
  <c r="I1155" i="2"/>
  <c r="G1155" i="2"/>
  <c r="H1155" i="2" s="1"/>
  <c r="I1154" i="2"/>
  <c r="G1154" i="2"/>
  <c r="H1154" i="2" s="1"/>
  <c r="I1153" i="2"/>
  <c r="H1153" i="2"/>
  <c r="G1153" i="2"/>
  <c r="I1152" i="2"/>
  <c r="H1152" i="2"/>
  <c r="G1152" i="2"/>
  <c r="I1151" i="2"/>
  <c r="H1151" i="2"/>
  <c r="G1151" i="2"/>
  <c r="I1150" i="2"/>
  <c r="G1150" i="2"/>
  <c r="H1150" i="2" s="1"/>
  <c r="I1149" i="2"/>
  <c r="G1149" i="2"/>
  <c r="H1149" i="2" s="1"/>
  <c r="I1148" i="2"/>
  <c r="G1148" i="2"/>
  <c r="H1148" i="2" s="1"/>
  <c r="I1147" i="2"/>
  <c r="G1147" i="2"/>
  <c r="H1147" i="2" s="1"/>
  <c r="I1146" i="2"/>
  <c r="G1146" i="2"/>
  <c r="H1146" i="2" s="1"/>
  <c r="I1145" i="2"/>
  <c r="H1145" i="2"/>
  <c r="G1145" i="2"/>
  <c r="I1144" i="2"/>
  <c r="H1144" i="2"/>
  <c r="G1144" i="2"/>
  <c r="I1143" i="2"/>
  <c r="H1143" i="2"/>
  <c r="G1143" i="2"/>
  <c r="I1142" i="2"/>
  <c r="G1142" i="2"/>
  <c r="H1142" i="2" s="1"/>
  <c r="I1141" i="2"/>
  <c r="G1141" i="2"/>
  <c r="H1141" i="2" s="1"/>
  <c r="I1140" i="2"/>
  <c r="G1140" i="2"/>
  <c r="H1140" i="2" s="1"/>
  <c r="I1139" i="2"/>
  <c r="G1139" i="2"/>
  <c r="H1139" i="2" s="1"/>
  <c r="I1138" i="2"/>
  <c r="G1138" i="2"/>
  <c r="H1138" i="2" s="1"/>
  <c r="I1137" i="2"/>
  <c r="H1137" i="2"/>
  <c r="G1137" i="2"/>
  <c r="I1136" i="2"/>
  <c r="H1136" i="2"/>
  <c r="G1136" i="2"/>
  <c r="I1135" i="2"/>
  <c r="H1135" i="2"/>
  <c r="G1135" i="2"/>
  <c r="I1134" i="2"/>
  <c r="G1134" i="2"/>
  <c r="H1134" i="2" s="1"/>
  <c r="I1133" i="2"/>
  <c r="G1133" i="2"/>
  <c r="H1133" i="2" s="1"/>
  <c r="I1132" i="2"/>
  <c r="G1132" i="2"/>
  <c r="H1132" i="2" s="1"/>
  <c r="I1131" i="2"/>
  <c r="G1131" i="2"/>
  <c r="H1131" i="2" s="1"/>
  <c r="I1130" i="2"/>
  <c r="G1130" i="2"/>
  <c r="H1130" i="2" s="1"/>
  <c r="I1129" i="2"/>
  <c r="H1129" i="2"/>
  <c r="G1129" i="2"/>
  <c r="I1128" i="2"/>
  <c r="H1128" i="2"/>
  <c r="G1128" i="2"/>
  <c r="I1127" i="2"/>
  <c r="H1127" i="2"/>
  <c r="G1127" i="2"/>
  <c r="I1126" i="2"/>
  <c r="G1126" i="2"/>
  <c r="H1126" i="2" s="1"/>
  <c r="I1125" i="2"/>
  <c r="G1125" i="2"/>
  <c r="H1125" i="2" s="1"/>
  <c r="I1124" i="2"/>
  <c r="G1124" i="2"/>
  <c r="H1124" i="2" s="1"/>
  <c r="I1123" i="2"/>
  <c r="G1123" i="2"/>
  <c r="H1123" i="2" s="1"/>
  <c r="I1122" i="2"/>
  <c r="G1122" i="2"/>
  <c r="H1122" i="2" s="1"/>
  <c r="I1121" i="2"/>
  <c r="H1121" i="2"/>
  <c r="G1121" i="2"/>
  <c r="I1120" i="2"/>
  <c r="H1120" i="2"/>
  <c r="G1120" i="2"/>
  <c r="I1119" i="2"/>
  <c r="H1119" i="2"/>
  <c r="G1119" i="2"/>
  <c r="I1118" i="2"/>
  <c r="G1118" i="2"/>
  <c r="H1118" i="2" s="1"/>
  <c r="I1117" i="2"/>
  <c r="G1117" i="2"/>
  <c r="H1117" i="2" s="1"/>
  <c r="I1116" i="2"/>
  <c r="G1116" i="2"/>
  <c r="H1116" i="2" s="1"/>
  <c r="I1115" i="2"/>
  <c r="G1115" i="2"/>
  <c r="H1115" i="2" s="1"/>
  <c r="I1114" i="2"/>
  <c r="G1114" i="2"/>
  <c r="H1114" i="2" s="1"/>
  <c r="I1113" i="2"/>
  <c r="H1113" i="2"/>
  <c r="G1113" i="2"/>
  <c r="I1112" i="2"/>
  <c r="H1112" i="2"/>
  <c r="G1112" i="2"/>
  <c r="I1111" i="2"/>
  <c r="H1111" i="2"/>
  <c r="G1111" i="2"/>
  <c r="I1110" i="2"/>
  <c r="G1110" i="2"/>
  <c r="H1110" i="2" s="1"/>
  <c r="I1109" i="2"/>
  <c r="G1109" i="2"/>
  <c r="H1109" i="2" s="1"/>
  <c r="I1108" i="2"/>
  <c r="G1108" i="2"/>
  <c r="H1108" i="2" s="1"/>
  <c r="I1107" i="2"/>
  <c r="G1107" i="2"/>
  <c r="H1107" i="2" s="1"/>
  <c r="I1106" i="2"/>
  <c r="G1106" i="2"/>
  <c r="H1106" i="2" s="1"/>
  <c r="I1105" i="2"/>
  <c r="H1105" i="2"/>
  <c r="G1105" i="2"/>
  <c r="I1104" i="2"/>
  <c r="H1104" i="2"/>
  <c r="G1104" i="2"/>
  <c r="I1103" i="2"/>
  <c r="H1103" i="2"/>
  <c r="G1103" i="2"/>
  <c r="I1102" i="2"/>
  <c r="G1102" i="2"/>
  <c r="H1102" i="2" s="1"/>
  <c r="I1101" i="2"/>
  <c r="G1101" i="2"/>
  <c r="H1101" i="2" s="1"/>
  <c r="I1100" i="2"/>
  <c r="G1100" i="2"/>
  <c r="H1100" i="2" s="1"/>
  <c r="I1099" i="2"/>
  <c r="G1099" i="2"/>
  <c r="H1099" i="2" s="1"/>
  <c r="I1098" i="2"/>
  <c r="G1098" i="2"/>
  <c r="H1098" i="2" s="1"/>
  <c r="I1097" i="2"/>
  <c r="H1097" i="2"/>
  <c r="G1097" i="2"/>
  <c r="I1096" i="2"/>
  <c r="H1096" i="2"/>
  <c r="G1096" i="2"/>
  <c r="I1095" i="2"/>
  <c r="H1095" i="2"/>
  <c r="G1095" i="2"/>
  <c r="I1094" i="2"/>
  <c r="G1094" i="2"/>
  <c r="H1094" i="2" s="1"/>
  <c r="I1093" i="2"/>
  <c r="G1093" i="2"/>
  <c r="H1093" i="2" s="1"/>
  <c r="I1092" i="2"/>
  <c r="G1092" i="2"/>
  <c r="H1092" i="2" s="1"/>
  <c r="I1091" i="2"/>
  <c r="G1091" i="2"/>
  <c r="H1091" i="2" s="1"/>
  <c r="I1090" i="2"/>
  <c r="G1090" i="2"/>
  <c r="H1090" i="2" s="1"/>
  <c r="I1089" i="2"/>
  <c r="H1089" i="2"/>
  <c r="G1089" i="2"/>
  <c r="I1088" i="2"/>
  <c r="H1088" i="2"/>
  <c r="G1088" i="2"/>
  <c r="I1087" i="2"/>
  <c r="H1087" i="2"/>
  <c r="G1087" i="2"/>
  <c r="I1086" i="2"/>
  <c r="G1086" i="2"/>
  <c r="H1086" i="2" s="1"/>
  <c r="I1085" i="2"/>
  <c r="G1085" i="2"/>
  <c r="H1085" i="2" s="1"/>
  <c r="I1084" i="2"/>
  <c r="G1084" i="2"/>
  <c r="H1084" i="2" s="1"/>
  <c r="I1083" i="2"/>
  <c r="G1083" i="2"/>
  <c r="H1083" i="2" s="1"/>
  <c r="I1082" i="2"/>
  <c r="G1082" i="2"/>
  <c r="H1082" i="2" s="1"/>
  <c r="I1081" i="2"/>
  <c r="H1081" i="2"/>
  <c r="G1081" i="2"/>
  <c r="I1080" i="2"/>
  <c r="H1080" i="2"/>
  <c r="G1080" i="2"/>
  <c r="I1079" i="2"/>
  <c r="H1079" i="2"/>
  <c r="G1079" i="2"/>
  <c r="I1078" i="2"/>
  <c r="G1078" i="2"/>
  <c r="H1078" i="2" s="1"/>
  <c r="I1077" i="2"/>
  <c r="G1077" i="2"/>
  <c r="H1077" i="2" s="1"/>
  <c r="I1076" i="2"/>
  <c r="G1076" i="2"/>
  <c r="H1076" i="2" s="1"/>
  <c r="I1075" i="2"/>
  <c r="G1075" i="2"/>
  <c r="H1075" i="2" s="1"/>
  <c r="I1074" i="2"/>
  <c r="G1074" i="2"/>
  <c r="H1074" i="2" s="1"/>
  <c r="I1073" i="2"/>
  <c r="H1073" i="2"/>
  <c r="G1073" i="2"/>
  <c r="I1072" i="2"/>
  <c r="H1072" i="2"/>
  <c r="G1072" i="2"/>
  <c r="I1071" i="2"/>
  <c r="H1071" i="2"/>
  <c r="G1071" i="2"/>
  <c r="I1070" i="2"/>
  <c r="G1070" i="2"/>
  <c r="H1070" i="2" s="1"/>
  <c r="I1069" i="2"/>
  <c r="G1069" i="2"/>
  <c r="H1069" i="2" s="1"/>
  <c r="I1068" i="2"/>
  <c r="G1068" i="2"/>
  <c r="H1068" i="2" s="1"/>
  <c r="I1067" i="2"/>
  <c r="G1067" i="2"/>
  <c r="H1067" i="2" s="1"/>
  <c r="I1066" i="2"/>
  <c r="G1066" i="2"/>
  <c r="H1066" i="2" s="1"/>
  <c r="I1065" i="2"/>
  <c r="H1065" i="2"/>
  <c r="G1065" i="2"/>
  <c r="I1064" i="2"/>
  <c r="H1064" i="2"/>
  <c r="G1064" i="2"/>
  <c r="I1063" i="2"/>
  <c r="H1063" i="2"/>
  <c r="G1063" i="2"/>
  <c r="I1062" i="2"/>
  <c r="G1062" i="2"/>
  <c r="H1062" i="2" s="1"/>
  <c r="I1061" i="2"/>
  <c r="G1061" i="2"/>
  <c r="H1061" i="2" s="1"/>
  <c r="I1060" i="2"/>
  <c r="G1060" i="2"/>
  <c r="H1060" i="2" s="1"/>
  <c r="I1059" i="2"/>
  <c r="G1059" i="2"/>
  <c r="H1059" i="2" s="1"/>
  <c r="I1058" i="2"/>
  <c r="G1058" i="2"/>
  <c r="H1058" i="2" s="1"/>
  <c r="I1057" i="2"/>
  <c r="H1057" i="2"/>
  <c r="G1057" i="2"/>
  <c r="I1056" i="2"/>
  <c r="H1056" i="2"/>
  <c r="G1056" i="2"/>
  <c r="I1055" i="2"/>
  <c r="H1055" i="2"/>
  <c r="G1055" i="2"/>
  <c r="I1054" i="2"/>
  <c r="G1054" i="2"/>
  <c r="H1054" i="2" s="1"/>
  <c r="I1053" i="2"/>
  <c r="G1053" i="2"/>
  <c r="H1053" i="2" s="1"/>
  <c r="I1052" i="2"/>
  <c r="G1052" i="2"/>
  <c r="H1052" i="2" s="1"/>
  <c r="I1051" i="2"/>
  <c r="G1051" i="2"/>
  <c r="H1051" i="2" s="1"/>
  <c r="I1050" i="2"/>
  <c r="G1050" i="2"/>
  <c r="H1050" i="2" s="1"/>
  <c r="I1049" i="2"/>
  <c r="H1049" i="2"/>
  <c r="G1049" i="2"/>
  <c r="I1048" i="2"/>
  <c r="H1048" i="2"/>
  <c r="G1048" i="2"/>
  <c r="I1047" i="2"/>
  <c r="H1047" i="2"/>
  <c r="G1047" i="2"/>
  <c r="I1046" i="2"/>
  <c r="G1046" i="2"/>
  <c r="H1046" i="2" s="1"/>
  <c r="I1045" i="2"/>
  <c r="G1045" i="2"/>
  <c r="H1045" i="2" s="1"/>
  <c r="I1044" i="2"/>
  <c r="G1044" i="2"/>
  <c r="H1044" i="2" s="1"/>
  <c r="I1043" i="2"/>
  <c r="G1043" i="2"/>
  <c r="H1043" i="2" s="1"/>
  <c r="I1042" i="2"/>
  <c r="G1042" i="2"/>
  <c r="H1042" i="2" s="1"/>
  <c r="I1041" i="2"/>
  <c r="H1041" i="2"/>
  <c r="G1041" i="2"/>
  <c r="I1040" i="2"/>
  <c r="H1040" i="2"/>
  <c r="G1040" i="2"/>
  <c r="I1039" i="2"/>
  <c r="H1039" i="2"/>
  <c r="G1039" i="2"/>
  <c r="I1038" i="2"/>
  <c r="G1038" i="2"/>
  <c r="H1038" i="2" s="1"/>
  <c r="I1037" i="2"/>
  <c r="G1037" i="2"/>
  <c r="H1037" i="2" s="1"/>
  <c r="I1036" i="2"/>
  <c r="G1036" i="2"/>
  <c r="H1036" i="2" s="1"/>
  <c r="I1035" i="2"/>
  <c r="G1035" i="2"/>
  <c r="H1035" i="2" s="1"/>
  <c r="I1034" i="2"/>
  <c r="G1034" i="2"/>
  <c r="H1034" i="2" s="1"/>
  <c r="I1033" i="2"/>
  <c r="H1033" i="2"/>
  <c r="G1033" i="2"/>
  <c r="I1032" i="2"/>
  <c r="H1032" i="2"/>
  <c r="G1032" i="2"/>
  <c r="I1031" i="2"/>
  <c r="H1031" i="2"/>
  <c r="G1031" i="2"/>
  <c r="I1030" i="2"/>
  <c r="G1030" i="2"/>
  <c r="H1030" i="2" s="1"/>
  <c r="I1029" i="2"/>
  <c r="G1029" i="2"/>
  <c r="H1029" i="2" s="1"/>
  <c r="I1028" i="2"/>
  <c r="G1028" i="2"/>
  <c r="H1028" i="2" s="1"/>
  <c r="I1027" i="2"/>
  <c r="G1027" i="2"/>
  <c r="H1027" i="2" s="1"/>
  <c r="I1026" i="2"/>
  <c r="G1026" i="2"/>
  <c r="H1026" i="2" s="1"/>
  <c r="I1025" i="2"/>
  <c r="H1025" i="2"/>
  <c r="G1025" i="2"/>
  <c r="I1024" i="2"/>
  <c r="H1024" i="2"/>
  <c r="G1024" i="2"/>
  <c r="I1023" i="2"/>
  <c r="H1023" i="2"/>
  <c r="G1023" i="2"/>
  <c r="I1022" i="2"/>
  <c r="G1022" i="2"/>
  <c r="H1022" i="2" s="1"/>
  <c r="I1021" i="2"/>
  <c r="G1021" i="2"/>
  <c r="H1021" i="2" s="1"/>
  <c r="I1020" i="2"/>
  <c r="G1020" i="2"/>
  <c r="H1020" i="2" s="1"/>
  <c r="I1019" i="2"/>
  <c r="G1019" i="2"/>
  <c r="H1019" i="2" s="1"/>
  <c r="I1018" i="2"/>
  <c r="G1018" i="2"/>
  <c r="H1018" i="2" s="1"/>
  <c r="I1017" i="2"/>
  <c r="H1017" i="2"/>
  <c r="G1017" i="2"/>
  <c r="I1016" i="2"/>
  <c r="H1016" i="2"/>
  <c r="G1016" i="2"/>
  <c r="I1015" i="2"/>
  <c r="H1015" i="2"/>
  <c r="G1015" i="2"/>
  <c r="I1014" i="2"/>
  <c r="G1014" i="2"/>
  <c r="H1014" i="2" s="1"/>
  <c r="I1013" i="2"/>
  <c r="G1013" i="2"/>
  <c r="H1013" i="2" s="1"/>
  <c r="I1012" i="2"/>
  <c r="G1012" i="2"/>
  <c r="H1012" i="2" s="1"/>
  <c r="I1011" i="2"/>
  <c r="G1011" i="2"/>
  <c r="H1011" i="2" s="1"/>
  <c r="I1010" i="2"/>
  <c r="G1010" i="2"/>
  <c r="H1010" i="2" s="1"/>
  <c r="I1009" i="2"/>
  <c r="H1009" i="2"/>
  <c r="G1009" i="2"/>
  <c r="I1008" i="2"/>
  <c r="H1008" i="2"/>
  <c r="G1008" i="2"/>
  <c r="I1007" i="2"/>
  <c r="H1007" i="2"/>
  <c r="G1007" i="2"/>
  <c r="I1006" i="2"/>
  <c r="G1006" i="2"/>
  <c r="H1006" i="2" s="1"/>
  <c r="I1005" i="2"/>
  <c r="G1005" i="2"/>
  <c r="H1005" i="2" s="1"/>
  <c r="I1004" i="2"/>
  <c r="G1004" i="2"/>
  <c r="H1004" i="2" s="1"/>
  <c r="I1003" i="2"/>
  <c r="G1003" i="2"/>
  <c r="H1003" i="2" s="1"/>
  <c r="I1002" i="2"/>
  <c r="G1002" i="2"/>
  <c r="H1002" i="2" s="1"/>
  <c r="I1001" i="2"/>
  <c r="H1001" i="2"/>
  <c r="G1001" i="2"/>
  <c r="I1000" i="2"/>
  <c r="H1000" i="2"/>
  <c r="G1000" i="2"/>
  <c r="I999" i="2"/>
  <c r="H999" i="2"/>
  <c r="G999" i="2"/>
  <c r="I998" i="2"/>
  <c r="G998" i="2"/>
  <c r="H998" i="2" s="1"/>
  <c r="I997" i="2"/>
  <c r="G997" i="2"/>
  <c r="H997" i="2" s="1"/>
  <c r="I996" i="2"/>
  <c r="G996" i="2"/>
  <c r="H996" i="2" s="1"/>
  <c r="I995" i="2"/>
  <c r="G995" i="2"/>
  <c r="H995" i="2" s="1"/>
  <c r="I994" i="2"/>
  <c r="G994" i="2"/>
  <c r="H994" i="2" s="1"/>
  <c r="I993" i="2"/>
  <c r="H993" i="2"/>
  <c r="G993" i="2"/>
  <c r="I992" i="2"/>
  <c r="H992" i="2"/>
  <c r="G992" i="2"/>
  <c r="I991" i="2"/>
  <c r="H991" i="2"/>
  <c r="G991" i="2"/>
  <c r="I990" i="2"/>
  <c r="G990" i="2"/>
  <c r="H990" i="2" s="1"/>
  <c r="I989" i="2"/>
  <c r="G989" i="2"/>
  <c r="H989" i="2" s="1"/>
  <c r="I988" i="2"/>
  <c r="G988" i="2"/>
  <c r="H988" i="2" s="1"/>
  <c r="I987" i="2"/>
  <c r="G987" i="2"/>
  <c r="H987" i="2" s="1"/>
  <c r="I986" i="2"/>
  <c r="G986" i="2"/>
  <c r="H986" i="2" s="1"/>
  <c r="I985" i="2"/>
  <c r="H985" i="2"/>
  <c r="G985" i="2"/>
  <c r="I984" i="2"/>
  <c r="H984" i="2"/>
  <c r="G984" i="2"/>
  <c r="I983" i="2"/>
  <c r="H983" i="2"/>
  <c r="G983" i="2"/>
  <c r="I982" i="2"/>
  <c r="G982" i="2"/>
  <c r="H982" i="2" s="1"/>
  <c r="I981" i="2"/>
  <c r="G981" i="2"/>
  <c r="H981" i="2" s="1"/>
  <c r="I980" i="2"/>
  <c r="G980" i="2"/>
  <c r="H980" i="2" s="1"/>
  <c r="I979" i="2"/>
  <c r="G979" i="2"/>
  <c r="H979" i="2" s="1"/>
  <c r="I978" i="2"/>
  <c r="G978" i="2"/>
  <c r="H978" i="2" s="1"/>
  <c r="I977" i="2"/>
  <c r="H977" i="2"/>
  <c r="G977" i="2"/>
  <c r="I976" i="2"/>
  <c r="H976" i="2"/>
  <c r="G976" i="2"/>
  <c r="I975" i="2"/>
  <c r="H975" i="2"/>
  <c r="G975" i="2"/>
  <c r="I974" i="2"/>
  <c r="G974" i="2"/>
  <c r="H974" i="2" s="1"/>
  <c r="I973" i="2"/>
  <c r="G973" i="2"/>
  <c r="H973" i="2" s="1"/>
  <c r="I972" i="2"/>
  <c r="G972" i="2"/>
  <c r="H972" i="2" s="1"/>
  <c r="I971" i="2"/>
  <c r="G971" i="2"/>
  <c r="H971" i="2" s="1"/>
  <c r="I970" i="2"/>
  <c r="G970" i="2"/>
  <c r="H970" i="2" s="1"/>
  <c r="I969" i="2"/>
  <c r="H969" i="2"/>
  <c r="G969" i="2"/>
  <c r="I968" i="2"/>
  <c r="H968" i="2"/>
  <c r="G968" i="2"/>
  <c r="I967" i="2"/>
  <c r="H967" i="2"/>
  <c r="G967" i="2"/>
  <c r="I966" i="2"/>
  <c r="G966" i="2"/>
  <c r="H966" i="2" s="1"/>
  <c r="I965" i="2"/>
  <c r="G965" i="2"/>
  <c r="H965" i="2" s="1"/>
  <c r="I964" i="2"/>
  <c r="G964" i="2"/>
  <c r="H964" i="2" s="1"/>
  <c r="I963" i="2"/>
  <c r="G963" i="2"/>
  <c r="H963" i="2" s="1"/>
  <c r="I962" i="2"/>
  <c r="G962" i="2"/>
  <c r="H962" i="2" s="1"/>
  <c r="I961" i="2"/>
  <c r="H961" i="2"/>
  <c r="G961" i="2"/>
  <c r="I960" i="2"/>
  <c r="H960" i="2"/>
  <c r="G960" i="2"/>
  <c r="I959" i="2"/>
  <c r="H959" i="2"/>
  <c r="G959" i="2"/>
  <c r="I958" i="2"/>
  <c r="G958" i="2"/>
  <c r="H958" i="2" s="1"/>
  <c r="I957" i="2"/>
  <c r="G957" i="2"/>
  <c r="H957" i="2" s="1"/>
  <c r="I956" i="2"/>
  <c r="G956" i="2"/>
  <c r="H956" i="2" s="1"/>
  <c r="I955" i="2"/>
  <c r="G955" i="2"/>
  <c r="H955" i="2" s="1"/>
  <c r="I954" i="2"/>
  <c r="G954" i="2"/>
  <c r="H954" i="2" s="1"/>
  <c r="I953" i="2"/>
  <c r="H953" i="2"/>
  <c r="G953" i="2"/>
  <c r="I952" i="2"/>
  <c r="H952" i="2"/>
  <c r="G952" i="2"/>
  <c r="I951" i="2"/>
  <c r="H951" i="2"/>
  <c r="G951" i="2"/>
  <c r="I950" i="2"/>
  <c r="G950" i="2"/>
  <c r="H950" i="2" s="1"/>
  <c r="I949" i="2"/>
  <c r="G949" i="2"/>
  <c r="H949" i="2" s="1"/>
  <c r="I948" i="2"/>
  <c r="G948" i="2"/>
  <c r="H948" i="2" s="1"/>
  <c r="I947" i="2"/>
  <c r="G947" i="2"/>
  <c r="H947" i="2" s="1"/>
  <c r="I946" i="2"/>
  <c r="G946" i="2"/>
  <c r="H946" i="2" s="1"/>
  <c r="I945" i="2"/>
  <c r="H945" i="2"/>
  <c r="G945" i="2"/>
  <c r="I944" i="2"/>
  <c r="H944" i="2"/>
  <c r="G944" i="2"/>
  <c r="I943" i="2"/>
  <c r="H943" i="2"/>
  <c r="G943" i="2"/>
  <c r="I942" i="2"/>
  <c r="G942" i="2"/>
  <c r="H942" i="2" s="1"/>
  <c r="I941" i="2"/>
  <c r="G941" i="2"/>
  <c r="H941" i="2" s="1"/>
  <c r="I940" i="2"/>
  <c r="G940" i="2"/>
  <c r="H940" i="2" s="1"/>
  <c r="I939" i="2"/>
  <c r="G939" i="2"/>
  <c r="H939" i="2" s="1"/>
  <c r="I938" i="2"/>
  <c r="G938" i="2"/>
  <c r="H938" i="2" s="1"/>
  <c r="I937" i="2"/>
  <c r="H937" i="2"/>
  <c r="G937" i="2"/>
  <c r="I936" i="2"/>
  <c r="H936" i="2"/>
  <c r="G936" i="2"/>
  <c r="I935" i="2"/>
  <c r="H935" i="2"/>
  <c r="G935" i="2"/>
  <c r="I934" i="2"/>
  <c r="G934" i="2"/>
  <c r="H934" i="2" s="1"/>
  <c r="I933" i="2"/>
  <c r="G933" i="2"/>
  <c r="H933" i="2" s="1"/>
  <c r="I932" i="2"/>
  <c r="G932" i="2"/>
  <c r="H932" i="2" s="1"/>
  <c r="I931" i="2"/>
  <c r="G931" i="2"/>
  <c r="H931" i="2" s="1"/>
  <c r="I930" i="2"/>
  <c r="G930" i="2"/>
  <c r="H930" i="2" s="1"/>
  <c r="I929" i="2"/>
  <c r="H929" i="2"/>
  <c r="G929" i="2"/>
  <c r="I928" i="2"/>
  <c r="H928" i="2"/>
  <c r="G928" i="2"/>
  <c r="I927" i="2"/>
  <c r="G927" i="2"/>
  <c r="H927" i="2" s="1"/>
  <c r="I926" i="2"/>
  <c r="G926" i="2"/>
  <c r="H926" i="2" s="1"/>
  <c r="I925" i="2"/>
  <c r="G925" i="2"/>
  <c r="H925" i="2" s="1"/>
  <c r="I924" i="2"/>
  <c r="G924" i="2"/>
  <c r="H924" i="2" s="1"/>
  <c r="I923" i="2"/>
  <c r="G923" i="2"/>
  <c r="H923" i="2" s="1"/>
  <c r="I922" i="2"/>
  <c r="G922" i="2"/>
  <c r="H922" i="2" s="1"/>
  <c r="I921" i="2"/>
  <c r="H921" i="2"/>
  <c r="G921" i="2"/>
  <c r="I920" i="2"/>
  <c r="H920" i="2"/>
  <c r="G920" i="2"/>
  <c r="I919" i="2"/>
  <c r="G919" i="2"/>
  <c r="H919" i="2" s="1"/>
  <c r="I918" i="2"/>
  <c r="G918" i="2"/>
  <c r="H918" i="2" s="1"/>
  <c r="I917" i="2"/>
  <c r="G917" i="2"/>
  <c r="H917" i="2" s="1"/>
  <c r="I916" i="2"/>
  <c r="G916" i="2"/>
  <c r="H916" i="2" s="1"/>
  <c r="I915" i="2"/>
  <c r="G915" i="2"/>
  <c r="H915" i="2" s="1"/>
  <c r="I914" i="2"/>
  <c r="G914" i="2"/>
  <c r="H914" i="2" s="1"/>
  <c r="I913" i="2"/>
  <c r="H913" i="2"/>
  <c r="G913" i="2"/>
  <c r="I912" i="2"/>
  <c r="H912" i="2"/>
  <c r="G912" i="2"/>
  <c r="I911" i="2"/>
  <c r="G911" i="2"/>
  <c r="H911" i="2" s="1"/>
  <c r="I910" i="2"/>
  <c r="G910" i="2"/>
  <c r="H910" i="2" s="1"/>
  <c r="I909" i="2"/>
  <c r="G909" i="2"/>
  <c r="H909" i="2" s="1"/>
  <c r="I908" i="2"/>
  <c r="G908" i="2"/>
  <c r="H908" i="2" s="1"/>
  <c r="I907" i="2"/>
  <c r="G907" i="2"/>
  <c r="H907" i="2" s="1"/>
  <c r="I906" i="2"/>
  <c r="G906" i="2"/>
  <c r="H906" i="2" s="1"/>
  <c r="I905" i="2"/>
  <c r="H905" i="2"/>
  <c r="G905" i="2"/>
  <c r="I904" i="2"/>
  <c r="H904" i="2"/>
  <c r="G904" i="2"/>
  <c r="I903" i="2"/>
  <c r="H903" i="2"/>
  <c r="G903" i="2"/>
  <c r="I902" i="2"/>
  <c r="G902" i="2"/>
  <c r="H902" i="2" s="1"/>
  <c r="I901" i="2"/>
  <c r="G901" i="2"/>
  <c r="H901" i="2" s="1"/>
  <c r="I900" i="2"/>
  <c r="G900" i="2"/>
  <c r="H900" i="2" s="1"/>
  <c r="I899" i="2"/>
  <c r="G899" i="2"/>
  <c r="H899" i="2" s="1"/>
  <c r="I898" i="2"/>
  <c r="G898" i="2"/>
  <c r="H898" i="2" s="1"/>
  <c r="I897" i="2"/>
  <c r="H897" i="2"/>
  <c r="G897" i="2"/>
  <c r="I896" i="2"/>
  <c r="H896" i="2"/>
  <c r="G896" i="2"/>
  <c r="I895" i="2"/>
  <c r="G895" i="2"/>
  <c r="H895" i="2" s="1"/>
  <c r="I894" i="2"/>
  <c r="G894" i="2"/>
  <c r="H894" i="2" s="1"/>
  <c r="I893" i="2"/>
  <c r="G893" i="2"/>
  <c r="H893" i="2" s="1"/>
  <c r="I892" i="2"/>
  <c r="G892" i="2"/>
  <c r="H892" i="2" s="1"/>
  <c r="I891" i="2"/>
  <c r="G891" i="2"/>
  <c r="H891" i="2" s="1"/>
  <c r="I890" i="2"/>
  <c r="G890" i="2"/>
  <c r="H890" i="2" s="1"/>
  <c r="I889" i="2"/>
  <c r="H889" i="2"/>
  <c r="G889" i="2"/>
  <c r="I888" i="2"/>
  <c r="H888" i="2"/>
  <c r="G888" i="2"/>
  <c r="I887" i="2"/>
  <c r="G887" i="2"/>
  <c r="H887" i="2" s="1"/>
  <c r="I886" i="2"/>
  <c r="G886" i="2"/>
  <c r="H886" i="2" s="1"/>
  <c r="I885" i="2"/>
  <c r="G885" i="2"/>
  <c r="H885" i="2" s="1"/>
  <c r="I884" i="2"/>
  <c r="G884" i="2"/>
  <c r="H884" i="2" s="1"/>
  <c r="I883" i="2"/>
  <c r="G883" i="2"/>
  <c r="H883" i="2" s="1"/>
  <c r="I882" i="2"/>
  <c r="G882" i="2"/>
  <c r="H882" i="2" s="1"/>
  <c r="I881" i="2"/>
  <c r="H881" i="2"/>
  <c r="G881" i="2"/>
  <c r="I880" i="2"/>
  <c r="H880" i="2"/>
  <c r="G880" i="2"/>
  <c r="I879" i="2"/>
  <c r="G879" i="2"/>
  <c r="H879" i="2" s="1"/>
  <c r="I878" i="2"/>
  <c r="G878" i="2"/>
  <c r="H878" i="2" s="1"/>
  <c r="I877" i="2"/>
  <c r="G877" i="2"/>
  <c r="H877" i="2" s="1"/>
  <c r="I876" i="2"/>
  <c r="G876" i="2"/>
  <c r="H876" i="2" s="1"/>
  <c r="I875" i="2"/>
  <c r="G875" i="2"/>
  <c r="H875" i="2" s="1"/>
  <c r="I874" i="2"/>
  <c r="G874" i="2"/>
  <c r="H874" i="2" s="1"/>
  <c r="I873" i="2"/>
  <c r="H873" i="2"/>
  <c r="G873" i="2"/>
  <c r="I872" i="2"/>
  <c r="H872" i="2"/>
  <c r="G872" i="2"/>
  <c r="I871" i="2"/>
  <c r="G871" i="2"/>
  <c r="H871" i="2" s="1"/>
  <c r="I870" i="2"/>
  <c r="G870" i="2"/>
  <c r="H870" i="2" s="1"/>
  <c r="I869" i="2"/>
  <c r="G869" i="2"/>
  <c r="H869" i="2" s="1"/>
  <c r="I868" i="2"/>
  <c r="G868" i="2"/>
  <c r="H868" i="2" s="1"/>
  <c r="I867" i="2"/>
  <c r="G867" i="2"/>
  <c r="H867" i="2" s="1"/>
  <c r="I866" i="2"/>
  <c r="G866" i="2"/>
  <c r="H866" i="2" s="1"/>
  <c r="I865" i="2"/>
  <c r="H865" i="2"/>
  <c r="G865" i="2"/>
  <c r="I864" i="2"/>
  <c r="H864" i="2"/>
  <c r="G864" i="2"/>
  <c r="I863" i="2"/>
  <c r="G863" i="2"/>
  <c r="H863" i="2" s="1"/>
  <c r="I862" i="2"/>
  <c r="G862" i="2"/>
  <c r="H862" i="2" s="1"/>
  <c r="I861" i="2"/>
  <c r="G861" i="2"/>
  <c r="H861" i="2" s="1"/>
  <c r="I860" i="2"/>
  <c r="G860" i="2"/>
  <c r="H860" i="2" s="1"/>
  <c r="I859" i="2"/>
  <c r="G859" i="2"/>
  <c r="H859" i="2" s="1"/>
  <c r="I858" i="2"/>
  <c r="G858" i="2"/>
  <c r="H858" i="2" s="1"/>
  <c r="I857" i="2"/>
  <c r="H857" i="2"/>
  <c r="G857" i="2"/>
  <c r="I856" i="2"/>
  <c r="H856" i="2"/>
  <c r="G856" i="2"/>
  <c r="I855" i="2"/>
  <c r="G855" i="2"/>
  <c r="H855" i="2" s="1"/>
  <c r="I854" i="2"/>
  <c r="G854" i="2"/>
  <c r="H854" i="2" s="1"/>
  <c r="I853" i="2"/>
  <c r="G853" i="2"/>
  <c r="H853" i="2" s="1"/>
  <c r="I852" i="2"/>
  <c r="G852" i="2"/>
  <c r="H852" i="2" s="1"/>
  <c r="I851" i="2"/>
  <c r="G851" i="2"/>
  <c r="H851" i="2" s="1"/>
  <c r="I850" i="2"/>
  <c r="G850" i="2"/>
  <c r="H850" i="2" s="1"/>
  <c r="I849" i="2"/>
  <c r="H849" i="2"/>
  <c r="G849" i="2"/>
  <c r="I848" i="2"/>
  <c r="H848" i="2"/>
  <c r="G848" i="2"/>
  <c r="I847" i="2"/>
  <c r="G847" i="2"/>
  <c r="H847" i="2" s="1"/>
  <c r="I846" i="2"/>
  <c r="G846" i="2"/>
  <c r="H846" i="2" s="1"/>
  <c r="I845" i="2"/>
  <c r="G845" i="2"/>
  <c r="H845" i="2" s="1"/>
  <c r="I844" i="2"/>
  <c r="G844" i="2"/>
  <c r="H844" i="2" s="1"/>
  <c r="I843" i="2"/>
  <c r="G843" i="2"/>
  <c r="H843" i="2" s="1"/>
  <c r="I842" i="2"/>
  <c r="H842" i="2"/>
  <c r="G842" i="2"/>
  <c r="I841" i="2"/>
  <c r="H841" i="2"/>
  <c r="G841" i="2"/>
  <c r="I840" i="2"/>
  <c r="H840" i="2"/>
  <c r="G840" i="2"/>
  <c r="I839" i="2"/>
  <c r="G839" i="2"/>
  <c r="H839" i="2" s="1"/>
  <c r="I838" i="2"/>
  <c r="G838" i="2"/>
  <c r="H838" i="2" s="1"/>
  <c r="I837" i="2"/>
  <c r="G837" i="2"/>
  <c r="H837" i="2" s="1"/>
  <c r="I836" i="2"/>
  <c r="G836" i="2"/>
  <c r="H836" i="2" s="1"/>
  <c r="I835" i="2"/>
  <c r="G835" i="2"/>
  <c r="H835" i="2" s="1"/>
  <c r="I834" i="2"/>
  <c r="H834" i="2"/>
  <c r="G834" i="2"/>
  <c r="I833" i="2"/>
  <c r="H833" i="2"/>
  <c r="G833" i="2"/>
  <c r="I832" i="2"/>
  <c r="H832" i="2"/>
  <c r="G832" i="2"/>
  <c r="I831" i="2"/>
  <c r="G831" i="2"/>
  <c r="H831" i="2" s="1"/>
  <c r="I830" i="2"/>
  <c r="G830" i="2"/>
  <c r="H830" i="2" s="1"/>
  <c r="I829" i="2"/>
  <c r="G829" i="2"/>
  <c r="H829" i="2" s="1"/>
  <c r="I828" i="2"/>
  <c r="G828" i="2"/>
  <c r="H828" i="2" s="1"/>
  <c r="I827" i="2"/>
  <c r="G827" i="2"/>
  <c r="H827" i="2" s="1"/>
  <c r="I826" i="2"/>
  <c r="H826" i="2"/>
  <c r="G826" i="2"/>
  <c r="I825" i="2"/>
  <c r="H825" i="2"/>
  <c r="G825" i="2"/>
  <c r="I824" i="2"/>
  <c r="H824" i="2"/>
  <c r="G824" i="2"/>
  <c r="I823" i="2"/>
  <c r="G823" i="2"/>
  <c r="H823" i="2" s="1"/>
  <c r="I822" i="2"/>
  <c r="G822" i="2"/>
  <c r="H822" i="2" s="1"/>
  <c r="I821" i="2"/>
  <c r="G821" i="2"/>
  <c r="H821" i="2" s="1"/>
  <c r="I820" i="2"/>
  <c r="G820" i="2"/>
  <c r="H820" i="2" s="1"/>
  <c r="I819" i="2"/>
  <c r="G819" i="2"/>
  <c r="H819" i="2" s="1"/>
  <c r="I818" i="2"/>
  <c r="H818" i="2"/>
  <c r="G818" i="2"/>
  <c r="I817" i="2"/>
  <c r="H817" i="2"/>
  <c r="G817" i="2"/>
  <c r="I816" i="2"/>
  <c r="H816" i="2"/>
  <c r="G816" i="2"/>
  <c r="I815" i="2"/>
  <c r="G815" i="2"/>
  <c r="H815" i="2" s="1"/>
  <c r="I814" i="2"/>
  <c r="G814" i="2"/>
  <c r="H814" i="2" s="1"/>
  <c r="I813" i="2"/>
  <c r="G813" i="2"/>
  <c r="H813" i="2" s="1"/>
  <c r="I812" i="2"/>
  <c r="G812" i="2"/>
  <c r="H812" i="2" s="1"/>
  <c r="I811" i="2"/>
  <c r="G811" i="2"/>
  <c r="H811" i="2" s="1"/>
  <c r="I810" i="2"/>
  <c r="H810" i="2"/>
  <c r="G810" i="2"/>
  <c r="I809" i="2"/>
  <c r="H809" i="2"/>
  <c r="G809" i="2"/>
  <c r="I808" i="2"/>
  <c r="H808" i="2"/>
  <c r="G808" i="2"/>
  <c r="I807" i="2"/>
  <c r="G807" i="2"/>
  <c r="H807" i="2" s="1"/>
  <c r="I806" i="2"/>
  <c r="G806" i="2"/>
  <c r="H806" i="2" s="1"/>
  <c r="I805" i="2"/>
  <c r="G805" i="2"/>
  <c r="H805" i="2" s="1"/>
  <c r="I804" i="2"/>
  <c r="G804" i="2"/>
  <c r="H804" i="2" s="1"/>
  <c r="I803" i="2"/>
  <c r="G803" i="2"/>
  <c r="H803" i="2" s="1"/>
  <c r="I802" i="2"/>
  <c r="H802" i="2"/>
  <c r="G802" i="2"/>
  <c r="I801" i="2"/>
  <c r="H801" i="2"/>
  <c r="G801" i="2"/>
  <c r="I800" i="2"/>
  <c r="H800" i="2"/>
  <c r="G800" i="2"/>
  <c r="I799" i="2"/>
  <c r="G799" i="2"/>
  <c r="H799" i="2" s="1"/>
  <c r="I798" i="2"/>
  <c r="G798" i="2"/>
  <c r="H798" i="2" s="1"/>
  <c r="I797" i="2"/>
  <c r="G797" i="2"/>
  <c r="H797" i="2" s="1"/>
  <c r="I796" i="2"/>
  <c r="G796" i="2"/>
  <c r="H796" i="2" s="1"/>
  <c r="I795" i="2"/>
  <c r="G795" i="2"/>
  <c r="H795" i="2" s="1"/>
  <c r="I794" i="2"/>
  <c r="H794" i="2"/>
  <c r="G794" i="2"/>
  <c r="I793" i="2"/>
  <c r="H793" i="2"/>
  <c r="G793" i="2"/>
  <c r="I792" i="2"/>
  <c r="H792" i="2"/>
  <c r="G792" i="2"/>
  <c r="I791" i="2"/>
  <c r="G791" i="2"/>
  <c r="H791" i="2" s="1"/>
  <c r="I790" i="2"/>
  <c r="G790" i="2"/>
  <c r="H790" i="2" s="1"/>
  <c r="I789" i="2"/>
  <c r="G789" i="2"/>
  <c r="H789" i="2" s="1"/>
  <c r="I788" i="2"/>
  <c r="G788" i="2"/>
  <c r="H788" i="2" s="1"/>
  <c r="I787" i="2"/>
  <c r="G787" i="2"/>
  <c r="H787" i="2" s="1"/>
  <c r="I786" i="2"/>
  <c r="H786" i="2"/>
  <c r="G786" i="2"/>
  <c r="I785" i="2"/>
  <c r="H785" i="2"/>
  <c r="G785" i="2"/>
  <c r="I784" i="2"/>
  <c r="H784" i="2"/>
  <c r="G784" i="2"/>
  <c r="I783" i="2"/>
  <c r="G783" i="2"/>
  <c r="H783" i="2" s="1"/>
  <c r="I782" i="2"/>
  <c r="G782" i="2"/>
  <c r="H782" i="2" s="1"/>
  <c r="I781" i="2"/>
  <c r="G781" i="2"/>
  <c r="H781" i="2" s="1"/>
  <c r="I780" i="2"/>
  <c r="G780" i="2"/>
  <c r="H780" i="2" s="1"/>
  <c r="I779" i="2"/>
  <c r="G779" i="2"/>
  <c r="H779" i="2" s="1"/>
  <c r="I778" i="2"/>
  <c r="H778" i="2"/>
  <c r="G778" i="2"/>
  <c r="I777" i="2"/>
  <c r="H777" i="2"/>
  <c r="G777" i="2"/>
  <c r="I776" i="2"/>
  <c r="H776" i="2"/>
  <c r="G776" i="2"/>
  <c r="I775" i="2"/>
  <c r="G775" i="2"/>
  <c r="H775" i="2" s="1"/>
  <c r="I774" i="2"/>
  <c r="G774" i="2"/>
  <c r="H774" i="2" s="1"/>
  <c r="I773" i="2"/>
  <c r="G773" i="2"/>
  <c r="H773" i="2" s="1"/>
  <c r="I772" i="2"/>
  <c r="G772" i="2"/>
  <c r="H772" i="2" s="1"/>
  <c r="I771" i="2"/>
  <c r="G771" i="2"/>
  <c r="H771" i="2" s="1"/>
  <c r="I770" i="2"/>
  <c r="G770" i="2"/>
  <c r="H770" i="2" s="1"/>
  <c r="I769" i="2"/>
  <c r="H769" i="2"/>
  <c r="G769" i="2"/>
  <c r="I768" i="2"/>
  <c r="H768" i="2"/>
  <c r="G768" i="2"/>
  <c r="I767" i="2"/>
  <c r="G767" i="2"/>
  <c r="H767" i="2" s="1"/>
  <c r="I766" i="2"/>
  <c r="G766" i="2"/>
  <c r="H766" i="2" s="1"/>
  <c r="I765" i="2"/>
  <c r="G765" i="2"/>
  <c r="H765" i="2" s="1"/>
  <c r="I764" i="2"/>
  <c r="G764" i="2"/>
  <c r="H764" i="2" s="1"/>
  <c r="I763" i="2"/>
  <c r="G763" i="2"/>
  <c r="H763" i="2" s="1"/>
  <c r="I762" i="2"/>
  <c r="G762" i="2"/>
  <c r="H762" i="2" s="1"/>
  <c r="I761" i="2"/>
  <c r="H761" i="2"/>
  <c r="G761" i="2"/>
  <c r="I760" i="2"/>
  <c r="H760" i="2"/>
  <c r="G760" i="2"/>
  <c r="I759" i="2"/>
  <c r="G759" i="2"/>
  <c r="H759" i="2" s="1"/>
  <c r="I758" i="2"/>
  <c r="H758" i="2"/>
  <c r="G758" i="2"/>
  <c r="I757" i="2"/>
  <c r="G757" i="2"/>
  <c r="H757" i="2" s="1"/>
  <c r="I756" i="2"/>
  <c r="G756" i="2"/>
  <c r="H756" i="2" s="1"/>
  <c r="I755" i="2"/>
  <c r="G755" i="2"/>
  <c r="H755" i="2" s="1"/>
  <c r="I754" i="2"/>
  <c r="G754" i="2"/>
  <c r="H754" i="2" s="1"/>
  <c r="I753" i="2"/>
  <c r="H753" i="2"/>
  <c r="G753" i="2"/>
  <c r="I752" i="2"/>
  <c r="H752" i="2"/>
  <c r="G752" i="2"/>
  <c r="I751" i="2"/>
  <c r="G751" i="2"/>
  <c r="H751" i="2" s="1"/>
  <c r="I750" i="2"/>
  <c r="H750" i="2"/>
  <c r="G750" i="2"/>
  <c r="I749" i="2"/>
  <c r="G749" i="2"/>
  <c r="H749" i="2" s="1"/>
  <c r="I748" i="2"/>
  <c r="G748" i="2"/>
  <c r="H748" i="2" s="1"/>
  <c r="I747" i="2"/>
  <c r="G747" i="2"/>
  <c r="H747" i="2" s="1"/>
  <c r="I746" i="2"/>
  <c r="G746" i="2"/>
  <c r="H746" i="2" s="1"/>
  <c r="I745" i="2"/>
  <c r="H745" i="2"/>
  <c r="G745" i="2"/>
  <c r="I744" i="2"/>
  <c r="H744" i="2"/>
  <c r="G744" i="2"/>
  <c r="I743" i="2"/>
  <c r="G743" i="2"/>
  <c r="H743" i="2" s="1"/>
  <c r="I742" i="2"/>
  <c r="H742" i="2"/>
  <c r="G742" i="2"/>
  <c r="I741" i="2"/>
  <c r="G741" i="2"/>
  <c r="H741" i="2" s="1"/>
  <c r="I740" i="2"/>
  <c r="G740" i="2"/>
  <c r="H740" i="2" s="1"/>
  <c r="I739" i="2"/>
  <c r="G739" i="2"/>
  <c r="H739" i="2" s="1"/>
  <c r="I738" i="2"/>
  <c r="G738" i="2"/>
  <c r="H738" i="2" s="1"/>
  <c r="I737" i="2"/>
  <c r="G737" i="2"/>
  <c r="H737" i="2" s="1"/>
  <c r="I736" i="2"/>
  <c r="H736" i="2"/>
  <c r="G736" i="2"/>
  <c r="I735" i="2"/>
  <c r="G735" i="2"/>
  <c r="H735" i="2" s="1"/>
  <c r="I734" i="2"/>
  <c r="H734" i="2"/>
  <c r="G734" i="2"/>
  <c r="I733" i="2"/>
  <c r="G733" i="2"/>
  <c r="H733" i="2" s="1"/>
  <c r="I732" i="2"/>
  <c r="G732" i="2"/>
  <c r="H732" i="2" s="1"/>
  <c r="I731" i="2"/>
  <c r="G731" i="2"/>
  <c r="H731" i="2" s="1"/>
  <c r="I730" i="2"/>
  <c r="G730" i="2"/>
  <c r="H730" i="2" s="1"/>
  <c r="I729" i="2"/>
  <c r="G729" i="2"/>
  <c r="H729" i="2" s="1"/>
  <c r="I728" i="2"/>
  <c r="H728" i="2"/>
  <c r="G728" i="2"/>
  <c r="I727" i="2"/>
  <c r="G727" i="2"/>
  <c r="H727" i="2" s="1"/>
  <c r="I726" i="2"/>
  <c r="H726" i="2"/>
  <c r="G726" i="2"/>
  <c r="I725" i="2"/>
  <c r="G725" i="2"/>
  <c r="H725" i="2" s="1"/>
  <c r="I724" i="2"/>
  <c r="G724" i="2"/>
  <c r="H724" i="2" s="1"/>
  <c r="I723" i="2"/>
  <c r="G723" i="2"/>
  <c r="H723" i="2" s="1"/>
  <c r="I722" i="2"/>
  <c r="G722" i="2"/>
  <c r="H722" i="2" s="1"/>
  <c r="I721" i="2"/>
  <c r="H721" i="2"/>
  <c r="G721" i="2"/>
  <c r="I720" i="2"/>
  <c r="H720" i="2"/>
  <c r="G720" i="2"/>
  <c r="I719" i="2"/>
  <c r="G719" i="2"/>
  <c r="H719" i="2" s="1"/>
  <c r="I718" i="2"/>
  <c r="H718" i="2"/>
  <c r="G718" i="2"/>
  <c r="I717" i="2"/>
  <c r="G717" i="2"/>
  <c r="H717" i="2" s="1"/>
  <c r="I716" i="2"/>
  <c r="G716" i="2"/>
  <c r="H716" i="2" s="1"/>
  <c r="I715" i="2"/>
  <c r="G715" i="2"/>
  <c r="H715" i="2" s="1"/>
  <c r="I714" i="2"/>
  <c r="G714" i="2"/>
  <c r="H714" i="2" s="1"/>
  <c r="I713" i="2"/>
  <c r="G713" i="2"/>
  <c r="H713" i="2" s="1"/>
  <c r="I712" i="2"/>
  <c r="H712" i="2"/>
  <c r="G712" i="2"/>
  <c r="I711" i="2"/>
  <c r="G711" i="2"/>
  <c r="H711" i="2" s="1"/>
  <c r="I710" i="2"/>
  <c r="H710" i="2"/>
  <c r="G710" i="2"/>
  <c r="I709" i="2"/>
  <c r="G709" i="2"/>
  <c r="H709" i="2" s="1"/>
  <c r="I708" i="2"/>
  <c r="G708" i="2"/>
  <c r="H708" i="2" s="1"/>
  <c r="I707" i="2"/>
  <c r="G707" i="2"/>
  <c r="H707" i="2" s="1"/>
  <c r="I706" i="2"/>
  <c r="H706" i="2"/>
  <c r="G706" i="2"/>
  <c r="I705" i="2"/>
  <c r="G705" i="2"/>
  <c r="H705" i="2" s="1"/>
  <c r="I704" i="2"/>
  <c r="H704" i="2"/>
  <c r="G704" i="2"/>
  <c r="I703" i="2"/>
  <c r="G703" i="2"/>
  <c r="H703" i="2" s="1"/>
  <c r="I702" i="2"/>
  <c r="H702" i="2"/>
  <c r="G702" i="2"/>
  <c r="I701" i="2"/>
  <c r="G701" i="2"/>
  <c r="H701" i="2" s="1"/>
  <c r="I700" i="2"/>
  <c r="G700" i="2"/>
  <c r="H700" i="2" s="1"/>
  <c r="I699" i="2"/>
  <c r="G699" i="2"/>
  <c r="H699" i="2" s="1"/>
  <c r="I698" i="2"/>
  <c r="H698" i="2"/>
  <c r="G698" i="2"/>
  <c r="I697" i="2"/>
  <c r="G697" i="2"/>
  <c r="H697" i="2" s="1"/>
  <c r="I696" i="2"/>
  <c r="H696" i="2"/>
  <c r="G696" i="2"/>
  <c r="I695" i="2"/>
  <c r="G695" i="2"/>
  <c r="H695" i="2" s="1"/>
  <c r="I694" i="2"/>
  <c r="H694" i="2"/>
  <c r="G694" i="2"/>
  <c r="I693" i="2"/>
  <c r="G693" i="2"/>
  <c r="H693" i="2" s="1"/>
  <c r="I692" i="2"/>
  <c r="G692" i="2"/>
  <c r="H692" i="2" s="1"/>
  <c r="I691" i="2"/>
  <c r="G691" i="2"/>
  <c r="H691" i="2" s="1"/>
  <c r="I690" i="2"/>
  <c r="G690" i="2"/>
  <c r="H690" i="2" s="1"/>
  <c r="I689" i="2"/>
  <c r="G689" i="2"/>
  <c r="H689" i="2" s="1"/>
  <c r="I688" i="2"/>
  <c r="H688" i="2"/>
  <c r="G688" i="2"/>
  <c r="I687" i="2"/>
  <c r="G687" i="2"/>
  <c r="H687" i="2" s="1"/>
  <c r="I686" i="2"/>
  <c r="H686" i="2"/>
  <c r="G686" i="2"/>
  <c r="I685" i="2"/>
  <c r="G685" i="2"/>
  <c r="H685" i="2" s="1"/>
  <c r="I684" i="2"/>
  <c r="G684" i="2"/>
  <c r="H684" i="2" s="1"/>
  <c r="I683" i="2"/>
  <c r="G683" i="2"/>
  <c r="H683" i="2" s="1"/>
  <c r="I682" i="2"/>
  <c r="G682" i="2"/>
  <c r="H682" i="2" s="1"/>
  <c r="I681" i="2"/>
  <c r="G681" i="2"/>
  <c r="H681" i="2" s="1"/>
  <c r="I680" i="2"/>
  <c r="H680" i="2"/>
  <c r="G680" i="2"/>
  <c r="I679" i="2"/>
  <c r="G679" i="2"/>
  <c r="H679" i="2" s="1"/>
  <c r="I678" i="2"/>
  <c r="H678" i="2"/>
  <c r="G678" i="2"/>
  <c r="I677" i="2"/>
  <c r="G677" i="2"/>
  <c r="H677" i="2" s="1"/>
  <c r="I676" i="2"/>
  <c r="G676" i="2"/>
  <c r="H676" i="2" s="1"/>
  <c r="I675" i="2"/>
  <c r="G675" i="2"/>
  <c r="H675" i="2" s="1"/>
  <c r="I674" i="2"/>
  <c r="G674" i="2"/>
  <c r="H674" i="2" s="1"/>
  <c r="I673" i="2"/>
  <c r="G673" i="2"/>
  <c r="H673" i="2" s="1"/>
  <c r="I672" i="2"/>
  <c r="H672" i="2"/>
  <c r="G672" i="2"/>
  <c r="I671" i="2"/>
  <c r="G671" i="2"/>
  <c r="H671" i="2" s="1"/>
  <c r="I670" i="2"/>
  <c r="G670" i="2"/>
  <c r="H670" i="2" s="1"/>
  <c r="I669" i="2"/>
  <c r="G669" i="2"/>
  <c r="H669" i="2" s="1"/>
  <c r="I668" i="2"/>
  <c r="G668" i="2"/>
  <c r="H668" i="2" s="1"/>
  <c r="I667" i="2"/>
  <c r="G667" i="2"/>
  <c r="H667" i="2" s="1"/>
  <c r="I666" i="2"/>
  <c r="G666" i="2"/>
  <c r="H666" i="2" s="1"/>
  <c r="I665" i="2"/>
  <c r="H665" i="2"/>
  <c r="G665" i="2"/>
  <c r="I664" i="2"/>
  <c r="H664" i="2"/>
  <c r="G664" i="2"/>
  <c r="I663" i="2"/>
  <c r="G663" i="2"/>
  <c r="H663" i="2" s="1"/>
  <c r="I662" i="2"/>
  <c r="G662" i="2"/>
  <c r="H662" i="2" s="1"/>
  <c r="I661" i="2"/>
  <c r="G661" i="2"/>
  <c r="H661" i="2" s="1"/>
  <c r="I660" i="2"/>
  <c r="G660" i="2"/>
  <c r="H660" i="2" s="1"/>
  <c r="I659" i="2"/>
  <c r="G659" i="2"/>
  <c r="H659" i="2" s="1"/>
  <c r="I658" i="2"/>
  <c r="G658" i="2"/>
  <c r="H658" i="2" s="1"/>
  <c r="I657" i="2"/>
  <c r="H657" i="2"/>
  <c r="G657" i="2"/>
  <c r="I656" i="2"/>
  <c r="H656" i="2"/>
  <c r="G656" i="2"/>
  <c r="I655" i="2"/>
  <c r="G655" i="2"/>
  <c r="H655" i="2" s="1"/>
  <c r="I654" i="2"/>
  <c r="G654" i="2"/>
  <c r="H654" i="2" s="1"/>
  <c r="I653" i="2"/>
  <c r="G653" i="2"/>
  <c r="H653" i="2" s="1"/>
  <c r="I652" i="2"/>
  <c r="G652" i="2"/>
  <c r="H652" i="2" s="1"/>
  <c r="I651" i="2"/>
  <c r="G651" i="2"/>
  <c r="H651" i="2" s="1"/>
  <c r="I650" i="2"/>
  <c r="G650" i="2"/>
  <c r="H650" i="2" s="1"/>
  <c r="I649" i="2"/>
  <c r="G649" i="2"/>
  <c r="H649" i="2" s="1"/>
  <c r="I648" i="2"/>
  <c r="H648" i="2"/>
  <c r="G648" i="2"/>
  <c r="I647" i="2"/>
  <c r="G647" i="2"/>
  <c r="H647" i="2" s="1"/>
  <c r="I646" i="2"/>
  <c r="G646" i="2"/>
  <c r="H646" i="2" s="1"/>
  <c r="I645" i="2"/>
  <c r="G645" i="2"/>
  <c r="H645" i="2" s="1"/>
  <c r="I644" i="2"/>
  <c r="G644" i="2"/>
  <c r="H644" i="2" s="1"/>
  <c r="I643" i="2"/>
  <c r="G643" i="2"/>
  <c r="H643" i="2" s="1"/>
  <c r="I642" i="2"/>
  <c r="G642" i="2"/>
  <c r="H642" i="2" s="1"/>
  <c r="I641" i="2"/>
  <c r="G641" i="2"/>
  <c r="H641" i="2" s="1"/>
  <c r="I640" i="2"/>
  <c r="H640" i="2"/>
  <c r="G640" i="2"/>
  <c r="I639" i="2"/>
  <c r="G639" i="2"/>
  <c r="H639" i="2" s="1"/>
  <c r="I638" i="2"/>
  <c r="G638" i="2"/>
  <c r="H638" i="2" s="1"/>
  <c r="I637" i="2"/>
  <c r="G637" i="2"/>
  <c r="H637" i="2" s="1"/>
  <c r="I636" i="2"/>
  <c r="G636" i="2"/>
  <c r="H636" i="2" s="1"/>
  <c r="I635" i="2"/>
  <c r="G635" i="2"/>
  <c r="H635" i="2" s="1"/>
  <c r="I634" i="2"/>
  <c r="G634" i="2"/>
  <c r="H634" i="2" s="1"/>
  <c r="I633" i="2"/>
  <c r="G633" i="2"/>
  <c r="H633" i="2" s="1"/>
  <c r="I632" i="2"/>
  <c r="H632" i="2"/>
  <c r="G632" i="2"/>
  <c r="I631" i="2"/>
  <c r="G631" i="2"/>
  <c r="H631" i="2" s="1"/>
  <c r="I630" i="2"/>
  <c r="H630" i="2"/>
  <c r="G630" i="2"/>
  <c r="I629" i="2"/>
  <c r="G629" i="2"/>
  <c r="H629" i="2" s="1"/>
  <c r="I628" i="2"/>
  <c r="G628" i="2"/>
  <c r="H628" i="2" s="1"/>
  <c r="I627" i="2"/>
  <c r="G627" i="2"/>
  <c r="H627" i="2" s="1"/>
  <c r="I626" i="2"/>
  <c r="G626" i="2"/>
  <c r="H626" i="2" s="1"/>
  <c r="I625" i="2"/>
  <c r="G625" i="2"/>
  <c r="H625" i="2" s="1"/>
  <c r="I624" i="2"/>
  <c r="H624" i="2"/>
  <c r="G624" i="2"/>
  <c r="I623" i="2"/>
  <c r="G623" i="2"/>
  <c r="H623" i="2" s="1"/>
  <c r="I622" i="2"/>
  <c r="H622" i="2"/>
  <c r="G622" i="2"/>
  <c r="I621" i="2"/>
  <c r="G621" i="2"/>
  <c r="H621" i="2" s="1"/>
  <c r="I620" i="2"/>
  <c r="G620" i="2"/>
  <c r="H620" i="2" s="1"/>
  <c r="I619" i="2"/>
  <c r="G619" i="2"/>
  <c r="H619" i="2" s="1"/>
  <c r="I618" i="2"/>
  <c r="H618" i="2"/>
  <c r="G618" i="2"/>
  <c r="I617" i="2"/>
  <c r="G617" i="2"/>
  <c r="H617" i="2" s="1"/>
  <c r="I616" i="2"/>
  <c r="H616" i="2"/>
  <c r="G616" i="2"/>
  <c r="I615" i="2"/>
  <c r="G615" i="2"/>
  <c r="H615" i="2" s="1"/>
  <c r="I614" i="2"/>
  <c r="G614" i="2"/>
  <c r="H614" i="2" s="1"/>
  <c r="I613" i="2"/>
  <c r="G613" i="2"/>
  <c r="H613" i="2" s="1"/>
  <c r="I612" i="2"/>
  <c r="G612" i="2"/>
  <c r="H612" i="2" s="1"/>
  <c r="I611" i="2"/>
  <c r="G611" i="2"/>
  <c r="H611" i="2" s="1"/>
  <c r="I610" i="2"/>
  <c r="H610" i="2"/>
  <c r="G610" i="2"/>
  <c r="I609" i="2"/>
  <c r="G609" i="2"/>
  <c r="H609" i="2" s="1"/>
  <c r="I608" i="2"/>
  <c r="H608" i="2"/>
  <c r="G608" i="2"/>
  <c r="I607" i="2"/>
  <c r="G607" i="2"/>
  <c r="H607" i="2" s="1"/>
  <c r="I606" i="2"/>
  <c r="G606" i="2"/>
  <c r="H606" i="2" s="1"/>
  <c r="I605" i="2"/>
  <c r="G605" i="2"/>
  <c r="H605" i="2" s="1"/>
  <c r="I604" i="2"/>
  <c r="G604" i="2"/>
  <c r="H604" i="2" s="1"/>
  <c r="I603" i="2"/>
  <c r="G603" i="2"/>
  <c r="H603" i="2" s="1"/>
  <c r="I602" i="2"/>
  <c r="G602" i="2"/>
  <c r="H602" i="2" s="1"/>
  <c r="I601" i="2"/>
  <c r="G601" i="2"/>
  <c r="H601" i="2" s="1"/>
  <c r="I600" i="2"/>
  <c r="H600" i="2"/>
  <c r="G600" i="2"/>
  <c r="I599" i="2"/>
  <c r="G599" i="2"/>
  <c r="H599" i="2" s="1"/>
  <c r="I598" i="2"/>
  <c r="G598" i="2"/>
  <c r="H598" i="2" s="1"/>
  <c r="I597" i="2"/>
  <c r="G597" i="2"/>
  <c r="H597" i="2" s="1"/>
  <c r="I596" i="2"/>
  <c r="G596" i="2"/>
  <c r="H596" i="2" s="1"/>
  <c r="I595" i="2"/>
  <c r="G595" i="2"/>
  <c r="H595" i="2" s="1"/>
  <c r="I594" i="2"/>
  <c r="G594" i="2"/>
  <c r="H594" i="2" s="1"/>
  <c r="I593" i="2"/>
  <c r="H593" i="2"/>
  <c r="G593" i="2"/>
  <c r="I592" i="2"/>
  <c r="H592" i="2"/>
  <c r="G592" i="2"/>
  <c r="I591" i="2"/>
  <c r="G591" i="2"/>
  <c r="H591" i="2" s="1"/>
  <c r="I590" i="2"/>
  <c r="G590" i="2"/>
  <c r="H590" i="2" s="1"/>
  <c r="I589" i="2"/>
  <c r="G589" i="2"/>
  <c r="H589" i="2" s="1"/>
  <c r="I588" i="2"/>
  <c r="G588" i="2"/>
  <c r="H588" i="2" s="1"/>
  <c r="I587" i="2"/>
  <c r="G587" i="2"/>
  <c r="H587" i="2" s="1"/>
  <c r="I586" i="2"/>
  <c r="H586" i="2"/>
  <c r="G586" i="2"/>
  <c r="I585" i="2"/>
  <c r="H585" i="2"/>
  <c r="G585" i="2"/>
  <c r="I584" i="2"/>
  <c r="H584" i="2"/>
  <c r="G584" i="2"/>
  <c r="I583" i="2"/>
  <c r="H583" i="2"/>
  <c r="G583" i="2"/>
  <c r="I582" i="2"/>
  <c r="H582" i="2"/>
  <c r="G582" i="2"/>
  <c r="I581" i="2"/>
  <c r="G581" i="2"/>
  <c r="H581" i="2" s="1"/>
  <c r="I580" i="2"/>
  <c r="G580" i="2"/>
  <c r="H580" i="2" s="1"/>
  <c r="I579" i="2"/>
  <c r="G579" i="2"/>
  <c r="H579" i="2" s="1"/>
  <c r="I578" i="2"/>
  <c r="H578" i="2"/>
  <c r="G578" i="2"/>
  <c r="I577" i="2"/>
  <c r="H577" i="2"/>
  <c r="G577" i="2"/>
  <c r="I576" i="2"/>
  <c r="H576" i="2"/>
  <c r="G576" i="2"/>
  <c r="I575" i="2"/>
  <c r="H575" i="2"/>
  <c r="G575" i="2"/>
  <c r="I574" i="2"/>
  <c r="H574" i="2"/>
  <c r="G574" i="2"/>
  <c r="I573" i="2"/>
  <c r="G573" i="2"/>
  <c r="H573" i="2" s="1"/>
  <c r="I572" i="2"/>
  <c r="G572" i="2"/>
  <c r="H572" i="2" s="1"/>
  <c r="I571" i="2"/>
  <c r="G571" i="2"/>
  <c r="H571" i="2" s="1"/>
  <c r="I570" i="2"/>
  <c r="H570" i="2"/>
  <c r="G570" i="2"/>
  <c r="I569" i="2"/>
  <c r="H569" i="2"/>
  <c r="G569" i="2"/>
  <c r="I568" i="2"/>
  <c r="G568" i="2"/>
  <c r="H568" i="2" s="1"/>
  <c r="I567" i="2"/>
  <c r="H567" i="2"/>
  <c r="G567" i="2"/>
  <c r="I566" i="2"/>
  <c r="H566" i="2"/>
  <c r="G566" i="2"/>
  <c r="I565" i="2"/>
  <c r="G565" i="2"/>
  <c r="H565" i="2" s="1"/>
  <c r="I564" i="2"/>
  <c r="G564" i="2"/>
  <c r="H564" i="2" s="1"/>
  <c r="I563" i="2"/>
  <c r="G563" i="2"/>
  <c r="H563" i="2" s="1"/>
  <c r="I562" i="2"/>
  <c r="H562" i="2"/>
  <c r="G562" i="2"/>
  <c r="I561" i="2"/>
  <c r="H561" i="2"/>
  <c r="G561" i="2"/>
  <c r="I560" i="2"/>
  <c r="H560" i="2"/>
  <c r="G560" i="2"/>
  <c r="I559" i="2"/>
  <c r="H559" i="2"/>
  <c r="G559" i="2"/>
  <c r="I558" i="2"/>
  <c r="H558" i="2"/>
  <c r="G558" i="2"/>
  <c r="I557" i="2"/>
  <c r="G557" i="2"/>
  <c r="H557" i="2" s="1"/>
  <c r="I556" i="2"/>
  <c r="G556" i="2"/>
  <c r="H556" i="2" s="1"/>
  <c r="I555" i="2"/>
  <c r="G555" i="2"/>
  <c r="H555" i="2" s="1"/>
  <c r="I554" i="2"/>
  <c r="H554" i="2"/>
  <c r="G554" i="2"/>
  <c r="I553" i="2"/>
  <c r="H553" i="2"/>
  <c r="G553" i="2"/>
  <c r="I552" i="2"/>
  <c r="H552" i="2"/>
  <c r="G552" i="2"/>
  <c r="I551" i="2"/>
  <c r="H551" i="2"/>
  <c r="G551" i="2"/>
  <c r="I550" i="2"/>
  <c r="H550" i="2"/>
  <c r="G550" i="2"/>
  <c r="I549" i="2"/>
  <c r="G549" i="2"/>
  <c r="H549" i="2" s="1"/>
  <c r="I548" i="2"/>
  <c r="G548" i="2"/>
  <c r="H548" i="2" s="1"/>
  <c r="I547" i="2"/>
  <c r="G547" i="2"/>
  <c r="H547" i="2" s="1"/>
  <c r="I546" i="2"/>
  <c r="H546" i="2"/>
  <c r="G546" i="2"/>
  <c r="I545" i="2"/>
  <c r="H545" i="2"/>
  <c r="G545" i="2"/>
  <c r="I544" i="2"/>
  <c r="H544" i="2"/>
  <c r="G544" i="2"/>
  <c r="I543" i="2"/>
  <c r="H543" i="2"/>
  <c r="G543" i="2"/>
  <c r="I542" i="2"/>
  <c r="H542" i="2"/>
  <c r="G542" i="2"/>
  <c r="I541" i="2"/>
  <c r="G541" i="2"/>
  <c r="H541" i="2" s="1"/>
  <c r="I540" i="2"/>
  <c r="G540" i="2"/>
  <c r="H540" i="2" s="1"/>
  <c r="I539" i="2"/>
  <c r="G539" i="2"/>
  <c r="H539" i="2" s="1"/>
  <c r="I538" i="2"/>
  <c r="H538" i="2"/>
  <c r="G538" i="2"/>
  <c r="I537" i="2"/>
  <c r="H537" i="2"/>
  <c r="G537" i="2"/>
  <c r="I536" i="2"/>
  <c r="H536" i="2"/>
  <c r="G536" i="2"/>
  <c r="I535" i="2"/>
  <c r="H535" i="2"/>
  <c r="G535" i="2"/>
  <c r="I534" i="2"/>
  <c r="H534" i="2"/>
  <c r="G534" i="2"/>
  <c r="I533" i="2"/>
  <c r="G533" i="2"/>
  <c r="H533" i="2" s="1"/>
  <c r="I532" i="2"/>
  <c r="G532" i="2"/>
  <c r="H532" i="2" s="1"/>
  <c r="I531" i="2"/>
  <c r="G531" i="2"/>
  <c r="H531" i="2" s="1"/>
  <c r="I530" i="2"/>
  <c r="H530" i="2"/>
  <c r="G530" i="2"/>
  <c r="I529" i="2"/>
  <c r="H529" i="2"/>
  <c r="G529" i="2"/>
  <c r="I528" i="2"/>
  <c r="H528" i="2"/>
  <c r="G528" i="2"/>
  <c r="I527" i="2"/>
  <c r="H527" i="2"/>
  <c r="G527" i="2"/>
  <c r="I526" i="2"/>
  <c r="H526" i="2"/>
  <c r="G526" i="2"/>
  <c r="I525" i="2"/>
  <c r="G525" i="2"/>
  <c r="H525" i="2" s="1"/>
  <c r="I524" i="2"/>
  <c r="G524" i="2"/>
  <c r="H524" i="2" s="1"/>
  <c r="I523" i="2"/>
  <c r="G523" i="2"/>
  <c r="H523" i="2" s="1"/>
  <c r="I522" i="2"/>
  <c r="H522" i="2"/>
  <c r="G522" i="2"/>
  <c r="I521" i="2"/>
  <c r="H521" i="2"/>
  <c r="G521" i="2"/>
  <c r="I520" i="2"/>
  <c r="H520" i="2"/>
  <c r="G520" i="2"/>
  <c r="I519" i="2"/>
  <c r="H519" i="2"/>
  <c r="G519" i="2"/>
  <c r="I518" i="2"/>
  <c r="H518" i="2"/>
  <c r="G518" i="2"/>
  <c r="I517" i="2"/>
  <c r="G517" i="2"/>
  <c r="H517" i="2" s="1"/>
  <c r="I516" i="2"/>
  <c r="G516" i="2"/>
  <c r="H516" i="2" s="1"/>
  <c r="I515" i="2"/>
  <c r="G515" i="2"/>
  <c r="H515" i="2" s="1"/>
  <c r="I514" i="2"/>
  <c r="H514" i="2"/>
  <c r="G514" i="2"/>
  <c r="I513" i="2"/>
  <c r="H513" i="2"/>
  <c r="G513" i="2"/>
  <c r="I512" i="2"/>
  <c r="H512" i="2"/>
  <c r="G512" i="2"/>
  <c r="I511" i="2"/>
  <c r="H511" i="2"/>
  <c r="G511" i="2"/>
  <c r="I510" i="2"/>
  <c r="H510" i="2"/>
  <c r="G510" i="2"/>
  <c r="I509" i="2"/>
  <c r="G509" i="2"/>
  <c r="H509" i="2" s="1"/>
  <c r="I508" i="2"/>
  <c r="G508" i="2"/>
  <c r="H508" i="2" s="1"/>
  <c r="I507" i="2"/>
  <c r="G507" i="2"/>
  <c r="H507" i="2" s="1"/>
  <c r="I506" i="2"/>
  <c r="H506" i="2"/>
  <c r="G506" i="2"/>
  <c r="I505" i="2"/>
  <c r="H505" i="2"/>
  <c r="G505" i="2"/>
  <c r="I504" i="2"/>
  <c r="H504" i="2"/>
  <c r="G504" i="2"/>
  <c r="I503" i="2"/>
  <c r="H503" i="2"/>
  <c r="G503" i="2"/>
  <c r="I502" i="2"/>
  <c r="H502" i="2"/>
  <c r="G502" i="2"/>
  <c r="I501" i="2"/>
  <c r="G501" i="2"/>
  <c r="H501" i="2" s="1"/>
  <c r="I500" i="2"/>
  <c r="G500" i="2"/>
  <c r="H500" i="2" s="1"/>
  <c r="I499" i="2"/>
  <c r="G499" i="2"/>
  <c r="H499" i="2" s="1"/>
  <c r="I498" i="2"/>
  <c r="H498" i="2"/>
  <c r="G498" i="2"/>
  <c r="I497" i="2"/>
  <c r="H497" i="2"/>
  <c r="G497" i="2"/>
  <c r="I496" i="2"/>
  <c r="H496" i="2"/>
  <c r="G496" i="2"/>
  <c r="I495" i="2"/>
  <c r="H495" i="2"/>
  <c r="G495" i="2"/>
  <c r="I494" i="2"/>
  <c r="G494" i="2"/>
  <c r="H494" i="2" s="1"/>
  <c r="I493" i="2"/>
  <c r="G493" i="2"/>
  <c r="H493" i="2" s="1"/>
  <c r="I492" i="2"/>
  <c r="G492" i="2"/>
  <c r="H492" i="2" s="1"/>
  <c r="I491" i="2"/>
  <c r="G491" i="2"/>
  <c r="H491" i="2" s="1"/>
  <c r="I490" i="2"/>
  <c r="H490" i="2"/>
  <c r="G490" i="2"/>
  <c r="I489" i="2"/>
  <c r="H489" i="2"/>
  <c r="G489" i="2"/>
  <c r="I488" i="2"/>
  <c r="H488" i="2"/>
  <c r="G488" i="2"/>
  <c r="I487" i="2"/>
  <c r="H487" i="2"/>
  <c r="G487" i="2"/>
  <c r="I486" i="2"/>
  <c r="G486" i="2"/>
  <c r="H486" i="2" s="1"/>
  <c r="I485" i="2"/>
  <c r="G485" i="2"/>
  <c r="H485" i="2" s="1"/>
  <c r="I484" i="2"/>
  <c r="G484" i="2"/>
  <c r="H484" i="2" s="1"/>
  <c r="I483" i="2"/>
  <c r="G483" i="2"/>
  <c r="H483" i="2" s="1"/>
  <c r="I482" i="2"/>
  <c r="H482" i="2"/>
  <c r="G482" i="2"/>
  <c r="I481" i="2"/>
  <c r="H481" i="2"/>
  <c r="G481" i="2"/>
  <c r="I480" i="2"/>
  <c r="H480" i="2"/>
  <c r="G480" i="2"/>
  <c r="I479" i="2"/>
  <c r="H479" i="2"/>
  <c r="G479" i="2"/>
  <c r="I478" i="2"/>
  <c r="G478" i="2"/>
  <c r="H478" i="2" s="1"/>
  <c r="I477" i="2"/>
  <c r="G477" i="2"/>
  <c r="H477" i="2" s="1"/>
  <c r="I476" i="2"/>
  <c r="G476" i="2"/>
  <c r="H476" i="2" s="1"/>
  <c r="I475" i="2"/>
  <c r="G475" i="2"/>
  <c r="H475" i="2" s="1"/>
  <c r="I474" i="2"/>
  <c r="H474" i="2"/>
  <c r="G474" i="2"/>
  <c r="I473" i="2"/>
  <c r="H473" i="2"/>
  <c r="G473" i="2"/>
  <c r="I472" i="2"/>
  <c r="H472" i="2"/>
  <c r="G472" i="2"/>
  <c r="I471" i="2"/>
  <c r="H471" i="2"/>
  <c r="G471" i="2"/>
  <c r="I470" i="2"/>
  <c r="G470" i="2"/>
  <c r="H470" i="2" s="1"/>
  <c r="I469" i="2"/>
  <c r="G469" i="2"/>
  <c r="H469" i="2" s="1"/>
  <c r="I468" i="2"/>
  <c r="G468" i="2"/>
  <c r="H468" i="2" s="1"/>
  <c r="I467" i="2"/>
  <c r="G467" i="2"/>
  <c r="H467" i="2" s="1"/>
  <c r="I466" i="2"/>
  <c r="H466" i="2"/>
  <c r="G466" i="2"/>
  <c r="I465" i="2"/>
  <c r="H465" i="2"/>
  <c r="G465" i="2"/>
  <c r="I464" i="2"/>
  <c r="H464" i="2"/>
  <c r="G464" i="2"/>
  <c r="I463" i="2"/>
  <c r="H463" i="2"/>
  <c r="G463" i="2"/>
  <c r="I462" i="2"/>
  <c r="G462" i="2"/>
  <c r="H462" i="2" s="1"/>
  <c r="I461" i="2"/>
  <c r="G461" i="2"/>
  <c r="H461" i="2" s="1"/>
  <c r="I460" i="2"/>
  <c r="G460" i="2"/>
  <c r="H460" i="2" s="1"/>
  <c r="I459" i="2"/>
  <c r="G459" i="2"/>
  <c r="H459" i="2" s="1"/>
  <c r="I458" i="2"/>
  <c r="H458" i="2"/>
  <c r="G458" i="2"/>
  <c r="I457" i="2"/>
  <c r="H457" i="2"/>
  <c r="G457" i="2"/>
  <c r="I456" i="2"/>
  <c r="H456" i="2"/>
  <c r="G456" i="2"/>
  <c r="I455" i="2"/>
  <c r="H455" i="2"/>
  <c r="G455" i="2"/>
  <c r="I454" i="2"/>
  <c r="G454" i="2"/>
  <c r="H454" i="2" s="1"/>
  <c r="I453" i="2"/>
  <c r="G453" i="2"/>
  <c r="H453" i="2" s="1"/>
  <c r="I452" i="2"/>
  <c r="G452" i="2"/>
  <c r="H452" i="2" s="1"/>
  <c r="I451" i="2"/>
  <c r="G451" i="2"/>
  <c r="H451" i="2" s="1"/>
  <c r="I450" i="2"/>
  <c r="H450" i="2"/>
  <c r="G450" i="2"/>
  <c r="I449" i="2"/>
  <c r="H449" i="2"/>
  <c r="G449" i="2"/>
  <c r="I448" i="2"/>
  <c r="H448" i="2"/>
  <c r="G448" i="2"/>
  <c r="I447" i="2"/>
  <c r="H447" i="2"/>
  <c r="G447" i="2"/>
  <c r="I446" i="2"/>
  <c r="G446" i="2"/>
  <c r="H446" i="2" s="1"/>
  <c r="I445" i="2"/>
  <c r="G445" i="2"/>
  <c r="H445" i="2" s="1"/>
  <c r="I444" i="2"/>
  <c r="G444" i="2"/>
  <c r="H444" i="2" s="1"/>
  <c r="I443" i="2"/>
  <c r="G443" i="2"/>
  <c r="H443" i="2" s="1"/>
  <c r="I442" i="2"/>
  <c r="H442" i="2"/>
  <c r="G442" i="2"/>
  <c r="I441" i="2"/>
  <c r="H441" i="2"/>
  <c r="G441" i="2"/>
  <c r="I440" i="2"/>
  <c r="H440" i="2"/>
  <c r="G440" i="2"/>
  <c r="I439" i="2"/>
  <c r="H439" i="2"/>
  <c r="G439" i="2"/>
  <c r="I438" i="2"/>
  <c r="G438" i="2"/>
  <c r="H438" i="2" s="1"/>
  <c r="I437" i="2"/>
  <c r="G437" i="2"/>
  <c r="H437" i="2" s="1"/>
  <c r="I436" i="2"/>
  <c r="G436" i="2"/>
  <c r="H436" i="2" s="1"/>
  <c r="I435" i="2"/>
  <c r="G435" i="2"/>
  <c r="H435" i="2" s="1"/>
  <c r="I434" i="2"/>
  <c r="H434" i="2"/>
  <c r="G434" i="2"/>
  <c r="I433" i="2"/>
  <c r="H433" i="2"/>
  <c r="G433" i="2"/>
  <c r="I432" i="2"/>
  <c r="H432" i="2"/>
  <c r="G432" i="2"/>
  <c r="I431" i="2"/>
  <c r="H431" i="2"/>
  <c r="G431" i="2"/>
  <c r="I430" i="2"/>
  <c r="G430" i="2"/>
  <c r="H430" i="2" s="1"/>
  <c r="I429" i="2"/>
  <c r="G429" i="2"/>
  <c r="H429" i="2" s="1"/>
  <c r="I428" i="2"/>
  <c r="G428" i="2"/>
  <c r="H428" i="2" s="1"/>
  <c r="I427" i="2"/>
  <c r="G427" i="2"/>
  <c r="H427" i="2" s="1"/>
  <c r="I426" i="2"/>
  <c r="H426" i="2"/>
  <c r="G426" i="2"/>
  <c r="I425" i="2"/>
  <c r="H425" i="2"/>
  <c r="G425" i="2"/>
  <c r="I424" i="2"/>
  <c r="H424" i="2"/>
  <c r="G424" i="2"/>
  <c r="I423" i="2"/>
  <c r="H423" i="2"/>
  <c r="G423" i="2"/>
  <c r="I422" i="2"/>
  <c r="G422" i="2"/>
  <c r="H422" i="2" s="1"/>
  <c r="I421" i="2"/>
  <c r="G421" i="2"/>
  <c r="H421" i="2" s="1"/>
  <c r="I420" i="2"/>
  <c r="G420" i="2"/>
  <c r="H420" i="2" s="1"/>
  <c r="I419" i="2"/>
  <c r="H419" i="2"/>
  <c r="G419" i="2"/>
  <c r="I418" i="2"/>
  <c r="H418" i="2"/>
  <c r="G418" i="2"/>
  <c r="I417" i="2"/>
  <c r="H417" i="2"/>
  <c r="G417" i="2"/>
  <c r="I416" i="2"/>
  <c r="H416" i="2"/>
  <c r="G416" i="2"/>
  <c r="I415" i="2"/>
  <c r="H415" i="2"/>
  <c r="G415" i="2"/>
  <c r="I414" i="2"/>
  <c r="G414" i="2"/>
  <c r="H414" i="2" s="1"/>
  <c r="I413" i="2"/>
  <c r="G413" i="2"/>
  <c r="H413" i="2" s="1"/>
  <c r="I412" i="2"/>
  <c r="G412" i="2"/>
  <c r="H412" i="2" s="1"/>
  <c r="I411" i="2"/>
  <c r="H411" i="2"/>
  <c r="G411" i="2"/>
  <c r="I410" i="2"/>
  <c r="H410" i="2"/>
  <c r="G410" i="2"/>
  <c r="I409" i="2"/>
  <c r="H409" i="2"/>
  <c r="G409" i="2"/>
  <c r="I408" i="2"/>
  <c r="G408" i="2"/>
  <c r="H408" i="2" s="1"/>
  <c r="I407" i="2"/>
  <c r="H407" i="2"/>
  <c r="G407" i="2"/>
  <c r="I406" i="2"/>
  <c r="G406" i="2"/>
  <c r="H406" i="2" s="1"/>
  <c r="I405" i="2"/>
  <c r="G405" i="2"/>
  <c r="H405" i="2" s="1"/>
  <c r="I404" i="2"/>
  <c r="G404" i="2"/>
  <c r="H404" i="2" s="1"/>
  <c r="I403" i="2"/>
  <c r="H403" i="2"/>
  <c r="G403" i="2"/>
  <c r="I402" i="2"/>
  <c r="H402" i="2"/>
  <c r="G402" i="2"/>
  <c r="I401" i="2"/>
  <c r="H401" i="2"/>
  <c r="G401" i="2"/>
  <c r="I400" i="2"/>
  <c r="G400" i="2"/>
  <c r="H400" i="2" s="1"/>
  <c r="I399" i="2"/>
  <c r="G399" i="2"/>
  <c r="H399" i="2" s="1"/>
  <c r="I398" i="2"/>
  <c r="G398" i="2"/>
  <c r="H398" i="2" s="1"/>
  <c r="I397" i="2"/>
  <c r="G397" i="2"/>
  <c r="H397" i="2" s="1"/>
  <c r="I396" i="2"/>
  <c r="G396" i="2"/>
  <c r="H396" i="2" s="1"/>
  <c r="I395" i="2"/>
  <c r="H395" i="2"/>
  <c r="G395" i="2"/>
  <c r="I394" i="2"/>
  <c r="H394" i="2"/>
  <c r="G394" i="2"/>
  <c r="I393" i="2"/>
  <c r="H393" i="2"/>
  <c r="G393" i="2"/>
  <c r="I392" i="2"/>
  <c r="G392" i="2"/>
  <c r="H392" i="2" s="1"/>
  <c r="I391" i="2"/>
  <c r="H391" i="2"/>
  <c r="G391" i="2"/>
  <c r="I390" i="2"/>
  <c r="G390" i="2"/>
  <c r="H390" i="2" s="1"/>
  <c r="I389" i="2"/>
  <c r="G389" i="2"/>
  <c r="H389" i="2" s="1"/>
  <c r="I388" i="2"/>
  <c r="G388" i="2"/>
  <c r="H388" i="2" s="1"/>
  <c r="I387" i="2"/>
  <c r="H387" i="2"/>
  <c r="G387" i="2"/>
  <c r="I386" i="2"/>
  <c r="H386" i="2"/>
  <c r="G386" i="2"/>
  <c r="I385" i="2"/>
  <c r="H385" i="2"/>
  <c r="G385" i="2"/>
  <c r="I384" i="2"/>
  <c r="G384" i="2"/>
  <c r="H384" i="2" s="1"/>
  <c r="I383" i="2"/>
  <c r="H383" i="2"/>
  <c r="G383" i="2"/>
  <c r="I382" i="2"/>
  <c r="G382" i="2"/>
  <c r="H382" i="2" s="1"/>
  <c r="I381" i="2"/>
  <c r="G381" i="2"/>
  <c r="H381" i="2" s="1"/>
  <c r="I380" i="2"/>
  <c r="G380" i="2"/>
  <c r="H380" i="2" s="1"/>
  <c r="I379" i="2"/>
  <c r="H379" i="2"/>
  <c r="G379" i="2"/>
  <c r="I378" i="2"/>
  <c r="H378" i="2"/>
  <c r="G378" i="2"/>
  <c r="I377" i="2"/>
  <c r="H377" i="2"/>
  <c r="G377" i="2"/>
  <c r="I376" i="2"/>
  <c r="G376" i="2"/>
  <c r="H376" i="2" s="1"/>
  <c r="I375" i="2"/>
  <c r="H375" i="2"/>
  <c r="G375" i="2"/>
  <c r="I374" i="2"/>
  <c r="G374" i="2"/>
  <c r="H374" i="2" s="1"/>
  <c r="I373" i="2"/>
  <c r="G373" i="2"/>
  <c r="H373" i="2" s="1"/>
  <c r="I372" i="2"/>
  <c r="G372" i="2"/>
  <c r="H372" i="2" s="1"/>
  <c r="I371" i="2"/>
  <c r="H371" i="2"/>
  <c r="G371" i="2"/>
  <c r="I370" i="2"/>
  <c r="H370" i="2"/>
  <c r="G370" i="2"/>
  <c r="I369" i="2"/>
  <c r="H369" i="2"/>
  <c r="G369" i="2"/>
  <c r="I368" i="2"/>
  <c r="G368" i="2"/>
  <c r="H368" i="2" s="1"/>
  <c r="I367" i="2"/>
  <c r="G367" i="2"/>
  <c r="H367" i="2" s="1"/>
  <c r="I366" i="2"/>
  <c r="G366" i="2"/>
  <c r="H366" i="2" s="1"/>
  <c r="I365" i="2"/>
  <c r="G365" i="2"/>
  <c r="H365" i="2" s="1"/>
  <c r="I364" i="2"/>
  <c r="G364" i="2"/>
  <c r="H364" i="2" s="1"/>
  <c r="I363" i="2"/>
  <c r="H363" i="2"/>
  <c r="G363" i="2"/>
  <c r="I362" i="2"/>
  <c r="H362" i="2"/>
  <c r="G362" i="2"/>
  <c r="I361" i="2"/>
  <c r="H361" i="2"/>
  <c r="G361" i="2"/>
  <c r="I360" i="2"/>
  <c r="G360" i="2"/>
  <c r="H360" i="2" s="1"/>
  <c r="I359" i="2"/>
  <c r="G359" i="2"/>
  <c r="H359" i="2" s="1"/>
  <c r="I358" i="2"/>
  <c r="G358" i="2"/>
  <c r="H358" i="2" s="1"/>
  <c r="I357" i="2"/>
  <c r="G357" i="2"/>
  <c r="H357" i="2" s="1"/>
  <c r="I356" i="2"/>
  <c r="G356" i="2"/>
  <c r="H356" i="2" s="1"/>
  <c r="I355" i="2"/>
  <c r="H355" i="2"/>
  <c r="G355" i="2"/>
  <c r="I354" i="2"/>
  <c r="H354" i="2"/>
  <c r="G354" i="2"/>
  <c r="I353" i="2"/>
  <c r="H353" i="2"/>
  <c r="G353" i="2"/>
  <c r="I352" i="2"/>
  <c r="G352" i="2"/>
  <c r="H352" i="2" s="1"/>
  <c r="I351" i="2"/>
  <c r="G351" i="2"/>
  <c r="H351" i="2" s="1"/>
  <c r="I350" i="2"/>
  <c r="G350" i="2"/>
  <c r="H350" i="2" s="1"/>
  <c r="I349" i="2"/>
  <c r="G349" i="2"/>
  <c r="H349" i="2" s="1"/>
  <c r="I348" i="2"/>
  <c r="G348" i="2"/>
  <c r="H348" i="2" s="1"/>
  <c r="I347" i="2"/>
  <c r="H347" i="2"/>
  <c r="G347" i="2"/>
  <c r="I346" i="2"/>
  <c r="H346" i="2"/>
  <c r="G346" i="2"/>
  <c r="I345" i="2"/>
  <c r="H345" i="2"/>
  <c r="G345" i="2"/>
  <c r="I344" i="2"/>
  <c r="G344" i="2"/>
  <c r="H344" i="2" s="1"/>
  <c r="I343" i="2"/>
  <c r="G343" i="2"/>
  <c r="H343" i="2" s="1"/>
  <c r="I342" i="2"/>
  <c r="G342" i="2"/>
  <c r="H342" i="2" s="1"/>
  <c r="I341" i="2"/>
  <c r="G341" i="2"/>
  <c r="H341" i="2" s="1"/>
  <c r="I340" i="2"/>
  <c r="G340" i="2"/>
  <c r="H340" i="2" s="1"/>
  <c r="I339" i="2"/>
  <c r="H339" i="2"/>
  <c r="G339" i="2"/>
  <c r="I338" i="2"/>
  <c r="H338" i="2"/>
  <c r="G338" i="2"/>
  <c r="I337" i="2"/>
  <c r="H337" i="2"/>
  <c r="G337" i="2"/>
  <c r="I336" i="2"/>
  <c r="G336" i="2"/>
  <c r="H336" i="2" s="1"/>
  <c r="I335" i="2"/>
  <c r="H335" i="2"/>
  <c r="G335" i="2"/>
  <c r="I334" i="2"/>
  <c r="G334" i="2"/>
  <c r="H334" i="2" s="1"/>
  <c r="I333" i="2"/>
  <c r="G333" i="2"/>
  <c r="H333" i="2" s="1"/>
  <c r="I332" i="2"/>
  <c r="G332" i="2"/>
  <c r="H332" i="2" s="1"/>
  <c r="I331" i="2"/>
  <c r="H331" i="2"/>
  <c r="G331" i="2"/>
  <c r="I330" i="2"/>
  <c r="H330" i="2"/>
  <c r="G330" i="2"/>
  <c r="I329" i="2"/>
  <c r="H329" i="2"/>
  <c r="G329" i="2"/>
  <c r="I328" i="2"/>
  <c r="G328" i="2"/>
  <c r="H328" i="2" s="1"/>
  <c r="I327" i="2"/>
  <c r="H327" i="2"/>
  <c r="G327" i="2"/>
  <c r="I326" i="2"/>
  <c r="G326" i="2"/>
  <c r="H326" i="2" s="1"/>
  <c r="I325" i="2"/>
  <c r="G325" i="2"/>
  <c r="H325" i="2" s="1"/>
  <c r="I324" i="2"/>
  <c r="G324" i="2"/>
  <c r="H324" i="2" s="1"/>
  <c r="I323" i="2"/>
  <c r="H323" i="2"/>
  <c r="G323" i="2"/>
  <c r="I322" i="2"/>
  <c r="H322" i="2"/>
  <c r="G322" i="2"/>
  <c r="I321" i="2"/>
  <c r="H321" i="2"/>
  <c r="G321" i="2"/>
  <c r="I320" i="2"/>
  <c r="G320" i="2"/>
  <c r="H320" i="2" s="1"/>
  <c r="I319" i="2"/>
  <c r="H319" i="2"/>
  <c r="G319" i="2"/>
  <c r="I318" i="2"/>
  <c r="G318" i="2"/>
  <c r="H318" i="2" s="1"/>
  <c r="I317" i="2"/>
  <c r="G317" i="2"/>
  <c r="H317" i="2" s="1"/>
  <c r="I316" i="2"/>
  <c r="G316" i="2"/>
  <c r="H316" i="2" s="1"/>
  <c r="I315" i="2"/>
  <c r="G315" i="2"/>
  <c r="H315" i="2" s="1"/>
  <c r="I314" i="2"/>
  <c r="H314" i="2"/>
  <c r="G314" i="2"/>
  <c r="I313" i="2"/>
  <c r="H313" i="2"/>
  <c r="G313" i="2"/>
  <c r="I312" i="2"/>
  <c r="G312" i="2"/>
  <c r="H312" i="2" s="1"/>
  <c r="I311" i="2"/>
  <c r="H311" i="2"/>
  <c r="G311" i="2"/>
  <c r="I310" i="2"/>
  <c r="G310" i="2"/>
  <c r="H310" i="2" s="1"/>
  <c r="I309" i="2"/>
  <c r="G309" i="2"/>
  <c r="H309" i="2" s="1"/>
  <c r="I308" i="2"/>
  <c r="G308" i="2"/>
  <c r="H308" i="2" s="1"/>
  <c r="I307" i="2"/>
  <c r="G307" i="2"/>
  <c r="H307" i="2" s="1"/>
  <c r="I306" i="2"/>
  <c r="H306" i="2"/>
  <c r="G306" i="2"/>
  <c r="I305" i="2"/>
  <c r="H305" i="2"/>
  <c r="G305" i="2"/>
  <c r="I304" i="2"/>
  <c r="G304" i="2"/>
  <c r="H304" i="2" s="1"/>
  <c r="I303" i="2"/>
  <c r="H303" i="2"/>
  <c r="G303" i="2"/>
  <c r="I302" i="2"/>
  <c r="G302" i="2"/>
  <c r="H302" i="2" s="1"/>
  <c r="I301" i="2"/>
  <c r="G301" i="2"/>
  <c r="H301" i="2" s="1"/>
  <c r="I300" i="2"/>
  <c r="G300" i="2"/>
  <c r="H300" i="2" s="1"/>
  <c r="I299" i="2"/>
  <c r="G299" i="2"/>
  <c r="H299" i="2" s="1"/>
  <c r="I298" i="2"/>
  <c r="H298" i="2"/>
  <c r="G298" i="2"/>
  <c r="I297" i="2"/>
  <c r="H297" i="2"/>
  <c r="G297" i="2"/>
  <c r="I296" i="2"/>
  <c r="G296" i="2"/>
  <c r="H296" i="2" s="1"/>
  <c r="I295" i="2"/>
  <c r="H295" i="2"/>
  <c r="G295" i="2"/>
  <c r="I294" i="2"/>
  <c r="G294" i="2"/>
  <c r="H294" i="2" s="1"/>
  <c r="I293" i="2"/>
  <c r="G293" i="2"/>
  <c r="H293" i="2" s="1"/>
  <c r="I292" i="2"/>
  <c r="G292" i="2"/>
  <c r="H292" i="2" s="1"/>
  <c r="I291" i="2"/>
  <c r="G291" i="2"/>
  <c r="H291" i="2" s="1"/>
  <c r="I290" i="2"/>
  <c r="H290" i="2"/>
  <c r="G290" i="2"/>
  <c r="I289" i="2"/>
  <c r="H289" i="2"/>
  <c r="G289" i="2"/>
  <c r="I288" i="2"/>
  <c r="G288" i="2"/>
  <c r="H288" i="2" s="1"/>
  <c r="I287" i="2"/>
  <c r="H287" i="2"/>
  <c r="G287" i="2"/>
  <c r="I286" i="2"/>
  <c r="G286" i="2"/>
  <c r="H286" i="2" s="1"/>
  <c r="I285" i="2"/>
  <c r="G285" i="2"/>
  <c r="H285" i="2" s="1"/>
  <c r="I284" i="2"/>
  <c r="G284" i="2"/>
  <c r="H284" i="2" s="1"/>
  <c r="I283" i="2"/>
  <c r="G283" i="2"/>
  <c r="H283" i="2" s="1"/>
  <c r="I282" i="2"/>
  <c r="H282" i="2"/>
  <c r="G282" i="2"/>
  <c r="I281" i="2"/>
  <c r="H281" i="2"/>
  <c r="G281" i="2"/>
  <c r="I280" i="2"/>
  <c r="G280" i="2"/>
  <c r="H280" i="2" s="1"/>
  <c r="I279" i="2"/>
  <c r="H279" i="2"/>
  <c r="G279" i="2"/>
  <c r="I278" i="2"/>
  <c r="G278" i="2"/>
  <c r="H278" i="2" s="1"/>
  <c r="I277" i="2"/>
  <c r="G277" i="2"/>
  <c r="H277" i="2" s="1"/>
  <c r="I276" i="2"/>
  <c r="G276" i="2"/>
  <c r="H276" i="2" s="1"/>
  <c r="I275" i="2"/>
  <c r="G275" i="2"/>
  <c r="H275" i="2" s="1"/>
  <c r="I274" i="2"/>
  <c r="H274" i="2"/>
  <c r="G274" i="2"/>
  <c r="I273" i="2"/>
  <c r="H273" i="2"/>
  <c r="G273" i="2"/>
  <c r="I272" i="2"/>
  <c r="G272" i="2"/>
  <c r="H272" i="2" s="1"/>
  <c r="I271" i="2"/>
  <c r="H271" i="2"/>
  <c r="G271" i="2"/>
  <c r="I270" i="2"/>
  <c r="G270" i="2"/>
  <c r="H270" i="2" s="1"/>
  <c r="I269" i="2"/>
  <c r="G269" i="2"/>
  <c r="H269" i="2" s="1"/>
  <c r="I268" i="2"/>
  <c r="G268" i="2"/>
  <c r="H268" i="2" s="1"/>
  <c r="I267" i="2"/>
  <c r="G267" i="2"/>
  <c r="H267" i="2" s="1"/>
  <c r="I266" i="2"/>
  <c r="H266" i="2"/>
  <c r="G266" i="2"/>
  <c r="I265" i="2"/>
  <c r="H265" i="2"/>
  <c r="G265" i="2"/>
  <c r="I264" i="2"/>
  <c r="G264" i="2"/>
  <c r="H264" i="2" s="1"/>
  <c r="I263" i="2"/>
  <c r="H263" i="2"/>
  <c r="G263" i="2"/>
  <c r="I262" i="2"/>
  <c r="G262" i="2"/>
  <c r="H262" i="2" s="1"/>
  <c r="I261" i="2"/>
  <c r="G261" i="2"/>
  <c r="H261" i="2" s="1"/>
  <c r="I260" i="2"/>
  <c r="G260" i="2"/>
  <c r="H260" i="2" s="1"/>
  <c r="I259" i="2"/>
  <c r="G259" i="2"/>
  <c r="H259" i="2" s="1"/>
  <c r="I258" i="2"/>
  <c r="H258" i="2"/>
  <c r="G258" i="2"/>
  <c r="I257" i="2"/>
  <c r="H257" i="2"/>
  <c r="G257" i="2"/>
  <c r="I256" i="2"/>
  <c r="G256" i="2"/>
  <c r="H256" i="2" s="1"/>
  <c r="I255" i="2"/>
  <c r="G255" i="2"/>
  <c r="H255" i="2" s="1"/>
  <c r="I254" i="2"/>
  <c r="G254" i="2"/>
  <c r="H254" i="2" s="1"/>
  <c r="I253" i="2"/>
  <c r="G253" i="2"/>
  <c r="H253" i="2" s="1"/>
  <c r="I252" i="2"/>
  <c r="G252" i="2"/>
  <c r="H252" i="2" s="1"/>
  <c r="I251" i="2"/>
  <c r="G251" i="2"/>
  <c r="H251" i="2" s="1"/>
  <c r="I250" i="2"/>
  <c r="H250" i="2"/>
  <c r="G250" i="2"/>
  <c r="I249" i="2"/>
  <c r="H249" i="2"/>
  <c r="G249" i="2"/>
  <c r="I248" i="2"/>
  <c r="G248" i="2"/>
  <c r="H248" i="2" s="1"/>
  <c r="I247" i="2"/>
  <c r="G247" i="2"/>
  <c r="H247" i="2" s="1"/>
  <c r="I246" i="2"/>
  <c r="G246" i="2"/>
  <c r="H246" i="2" s="1"/>
  <c r="I245" i="2"/>
  <c r="G245" i="2"/>
  <c r="H245" i="2" s="1"/>
  <c r="I244" i="2"/>
  <c r="G244" i="2"/>
  <c r="H244" i="2" s="1"/>
  <c r="I243" i="2"/>
  <c r="G243" i="2"/>
  <c r="H243" i="2" s="1"/>
  <c r="I242" i="2"/>
  <c r="H242" i="2"/>
  <c r="G242" i="2"/>
  <c r="I241" i="2"/>
  <c r="H241" i="2"/>
  <c r="G241" i="2"/>
  <c r="I240" i="2"/>
  <c r="G240" i="2"/>
  <c r="H240" i="2" s="1"/>
  <c r="I239" i="2"/>
  <c r="G239" i="2"/>
  <c r="H239" i="2" s="1"/>
  <c r="I238" i="2"/>
  <c r="G238" i="2"/>
  <c r="H238" i="2" s="1"/>
  <c r="I237" i="2"/>
  <c r="G237" i="2"/>
  <c r="H237" i="2" s="1"/>
  <c r="I236" i="2"/>
  <c r="G236" i="2"/>
  <c r="H236" i="2" s="1"/>
  <c r="I235" i="2"/>
  <c r="G235" i="2"/>
  <c r="H235" i="2" s="1"/>
  <c r="I234" i="2"/>
  <c r="H234" i="2"/>
  <c r="G234" i="2"/>
  <c r="I233" i="2"/>
  <c r="H233" i="2"/>
  <c r="G233" i="2"/>
  <c r="I232" i="2"/>
  <c r="G232" i="2"/>
  <c r="H232" i="2" s="1"/>
  <c r="I231" i="2"/>
  <c r="G231" i="2"/>
  <c r="H231" i="2" s="1"/>
  <c r="I230" i="2"/>
  <c r="G230" i="2"/>
  <c r="H230" i="2" s="1"/>
  <c r="I229" i="2"/>
  <c r="G229" i="2"/>
  <c r="H229" i="2" s="1"/>
  <c r="I228" i="2"/>
  <c r="G228" i="2"/>
  <c r="H228" i="2" s="1"/>
  <c r="I227" i="2"/>
  <c r="G227" i="2"/>
  <c r="H227" i="2" s="1"/>
  <c r="I226" i="2"/>
  <c r="H226" i="2"/>
  <c r="G226" i="2"/>
  <c r="I225" i="2"/>
  <c r="H225" i="2"/>
  <c r="G225" i="2"/>
  <c r="I224" i="2"/>
  <c r="G224" i="2"/>
  <c r="H224" i="2" s="1"/>
  <c r="I223" i="2"/>
  <c r="G223" i="2"/>
  <c r="H223" i="2" s="1"/>
  <c r="I222" i="2"/>
  <c r="G222" i="2"/>
  <c r="H222" i="2" s="1"/>
  <c r="I221" i="2"/>
  <c r="G221" i="2"/>
  <c r="H221" i="2" s="1"/>
  <c r="I220" i="2"/>
  <c r="G220" i="2"/>
  <c r="H220" i="2" s="1"/>
  <c r="I219" i="2"/>
  <c r="G219" i="2"/>
  <c r="H219" i="2" s="1"/>
  <c r="I218" i="2"/>
  <c r="H218" i="2"/>
  <c r="G218" i="2"/>
  <c r="I217" i="2"/>
  <c r="H217" i="2"/>
  <c r="G217" i="2"/>
  <c r="I216" i="2"/>
  <c r="G216" i="2"/>
  <c r="H216" i="2" s="1"/>
  <c r="I215" i="2"/>
  <c r="G215" i="2"/>
  <c r="H215" i="2" s="1"/>
  <c r="I214" i="2"/>
  <c r="G214" i="2"/>
  <c r="H214" i="2" s="1"/>
  <c r="I213" i="2"/>
  <c r="G213" i="2"/>
  <c r="H213" i="2" s="1"/>
  <c r="I212" i="2"/>
  <c r="G212" i="2"/>
  <c r="H212" i="2" s="1"/>
  <c r="I211" i="2"/>
  <c r="G211" i="2"/>
  <c r="H211" i="2" s="1"/>
  <c r="I210" i="2"/>
  <c r="H210" i="2"/>
  <c r="G210" i="2"/>
  <c r="I209" i="2"/>
  <c r="H209" i="2"/>
  <c r="G209" i="2"/>
  <c r="I208" i="2"/>
  <c r="G208" i="2"/>
  <c r="H208" i="2" s="1"/>
  <c r="I207" i="2"/>
  <c r="G207" i="2"/>
  <c r="H207" i="2" s="1"/>
  <c r="I206" i="2"/>
  <c r="G206" i="2"/>
  <c r="H206" i="2" s="1"/>
  <c r="I205" i="2"/>
  <c r="G205" i="2"/>
  <c r="H205" i="2" s="1"/>
  <c r="I204" i="2"/>
  <c r="G204" i="2"/>
  <c r="H204" i="2" s="1"/>
  <c r="I203" i="2"/>
  <c r="G203" i="2"/>
  <c r="H203" i="2" s="1"/>
  <c r="I202" i="2"/>
  <c r="H202" i="2"/>
  <c r="G202" i="2"/>
  <c r="I201" i="2"/>
  <c r="H201" i="2"/>
  <c r="G201" i="2"/>
  <c r="I200" i="2"/>
  <c r="G200" i="2"/>
  <c r="H200" i="2" s="1"/>
  <c r="I199" i="2"/>
  <c r="G199" i="2"/>
  <c r="H199" i="2" s="1"/>
  <c r="I198" i="2"/>
  <c r="G198" i="2"/>
  <c r="H198" i="2" s="1"/>
  <c r="I197" i="2"/>
  <c r="G197" i="2"/>
  <c r="H197" i="2" s="1"/>
  <c r="I196" i="2"/>
  <c r="G196" i="2"/>
  <c r="H196" i="2" s="1"/>
  <c r="I195" i="2"/>
  <c r="G195" i="2"/>
  <c r="H195" i="2" s="1"/>
  <c r="I194" i="2"/>
  <c r="H194" i="2"/>
  <c r="G194" i="2"/>
  <c r="I193" i="2"/>
  <c r="H193" i="2"/>
  <c r="G193" i="2"/>
  <c r="I192" i="2"/>
  <c r="G192" i="2"/>
  <c r="H192" i="2" s="1"/>
  <c r="I191" i="2"/>
  <c r="G191" i="2"/>
  <c r="H191" i="2" s="1"/>
  <c r="I190" i="2"/>
  <c r="G190" i="2"/>
  <c r="H190" i="2" s="1"/>
  <c r="I189" i="2"/>
  <c r="G189" i="2"/>
  <c r="H189" i="2" s="1"/>
  <c r="I188" i="2"/>
  <c r="G188" i="2"/>
  <c r="H188" i="2" s="1"/>
  <c r="I187" i="2"/>
  <c r="G187" i="2"/>
  <c r="H187" i="2" s="1"/>
  <c r="I186" i="2"/>
  <c r="H186" i="2"/>
  <c r="G186" i="2"/>
  <c r="I185" i="2"/>
  <c r="H185" i="2"/>
  <c r="G185" i="2"/>
  <c r="I184" i="2"/>
  <c r="G184" i="2"/>
  <c r="H184" i="2" s="1"/>
  <c r="I183" i="2"/>
  <c r="G183" i="2"/>
  <c r="H183" i="2" s="1"/>
  <c r="I182" i="2"/>
  <c r="G182" i="2"/>
  <c r="H182" i="2" s="1"/>
  <c r="I181" i="2"/>
  <c r="G181" i="2"/>
  <c r="H181" i="2" s="1"/>
  <c r="I180" i="2"/>
  <c r="G180" i="2"/>
  <c r="H180" i="2" s="1"/>
  <c r="I179" i="2"/>
  <c r="G179" i="2"/>
  <c r="H179" i="2" s="1"/>
  <c r="I178" i="2"/>
  <c r="H178" i="2"/>
  <c r="G178" i="2"/>
  <c r="I177" i="2"/>
  <c r="H177" i="2"/>
  <c r="G177" i="2"/>
  <c r="I176" i="2"/>
  <c r="G176" i="2"/>
  <c r="H176" i="2" s="1"/>
  <c r="I175" i="2"/>
  <c r="G175" i="2"/>
  <c r="H175" i="2" s="1"/>
  <c r="I174" i="2"/>
  <c r="G174" i="2"/>
  <c r="H174" i="2" s="1"/>
  <c r="I173" i="2"/>
  <c r="G173" i="2"/>
  <c r="H173" i="2" s="1"/>
  <c r="I172" i="2"/>
  <c r="G172" i="2"/>
  <c r="H172" i="2" s="1"/>
  <c r="I171" i="2"/>
  <c r="G171" i="2"/>
  <c r="H171" i="2" s="1"/>
  <c r="I170" i="2"/>
  <c r="H170" i="2"/>
  <c r="G170" i="2"/>
  <c r="I169" i="2"/>
  <c r="H169" i="2"/>
  <c r="G169" i="2"/>
  <c r="I168" i="2"/>
  <c r="G168" i="2"/>
  <c r="H168" i="2" s="1"/>
  <c r="I167" i="2"/>
  <c r="G167" i="2"/>
  <c r="H167" i="2" s="1"/>
  <c r="I166" i="2"/>
  <c r="G166" i="2"/>
  <c r="H166" i="2" s="1"/>
  <c r="I165" i="2"/>
  <c r="G165" i="2"/>
  <c r="H165" i="2" s="1"/>
  <c r="I164" i="2"/>
  <c r="G164" i="2"/>
  <c r="H164" i="2" s="1"/>
  <c r="I163" i="2"/>
  <c r="G163" i="2"/>
  <c r="H163" i="2" s="1"/>
  <c r="I162" i="2"/>
  <c r="H162" i="2"/>
  <c r="G162" i="2"/>
  <c r="I161" i="2"/>
  <c r="H161" i="2"/>
  <c r="G161" i="2"/>
  <c r="I160" i="2"/>
  <c r="G160" i="2"/>
  <c r="H160" i="2" s="1"/>
  <c r="I159" i="2"/>
  <c r="G159" i="2"/>
  <c r="H159" i="2" s="1"/>
  <c r="I158" i="2"/>
  <c r="G158" i="2"/>
  <c r="H158" i="2" s="1"/>
  <c r="I157" i="2"/>
  <c r="G157" i="2"/>
  <c r="H157" i="2" s="1"/>
  <c r="I156" i="2"/>
  <c r="G156" i="2"/>
  <c r="H156" i="2" s="1"/>
  <c r="I155" i="2"/>
  <c r="G155" i="2"/>
  <c r="H155" i="2" s="1"/>
  <c r="I154" i="2"/>
  <c r="H154" i="2"/>
  <c r="G154" i="2"/>
  <c r="I153" i="2"/>
  <c r="H153" i="2"/>
  <c r="G153" i="2"/>
  <c r="I152" i="2"/>
  <c r="G152" i="2"/>
  <c r="H152" i="2" s="1"/>
  <c r="I151" i="2"/>
  <c r="G151" i="2"/>
  <c r="H151" i="2" s="1"/>
  <c r="I150" i="2"/>
  <c r="G150" i="2"/>
  <c r="H150" i="2" s="1"/>
  <c r="I149" i="2"/>
  <c r="G149" i="2"/>
  <c r="H149" i="2" s="1"/>
  <c r="I148" i="2"/>
  <c r="G148" i="2"/>
  <c r="H148" i="2" s="1"/>
  <c r="I147" i="2"/>
  <c r="H147" i="2"/>
  <c r="G147" i="2"/>
  <c r="I146" i="2"/>
  <c r="H146" i="2"/>
  <c r="G146" i="2"/>
  <c r="I145" i="2"/>
  <c r="H145" i="2"/>
  <c r="G145" i="2"/>
  <c r="I144" i="2"/>
  <c r="G144" i="2"/>
  <c r="H144" i="2" s="1"/>
  <c r="I143" i="2"/>
  <c r="G143" i="2"/>
  <c r="H143" i="2" s="1"/>
  <c r="I142" i="2"/>
  <c r="G142" i="2"/>
  <c r="H142" i="2" s="1"/>
  <c r="I141" i="2"/>
  <c r="G141" i="2"/>
  <c r="H141" i="2" s="1"/>
  <c r="I140" i="2"/>
  <c r="G140" i="2"/>
  <c r="H140" i="2" s="1"/>
  <c r="I139" i="2"/>
  <c r="G139" i="2"/>
  <c r="H139" i="2" s="1"/>
  <c r="I138" i="2"/>
  <c r="H138" i="2"/>
  <c r="G138" i="2"/>
  <c r="I137" i="2"/>
  <c r="H137" i="2"/>
  <c r="G137" i="2"/>
  <c r="I136" i="2"/>
  <c r="G136" i="2"/>
  <c r="H136" i="2" s="1"/>
  <c r="I135" i="2"/>
  <c r="G135" i="2"/>
  <c r="H135" i="2" s="1"/>
  <c r="I134" i="2"/>
  <c r="G134" i="2"/>
  <c r="H134" i="2" s="1"/>
  <c r="I133" i="2"/>
  <c r="G133" i="2"/>
  <c r="H133" i="2" s="1"/>
  <c r="I132" i="2"/>
  <c r="G132" i="2"/>
  <c r="H132" i="2" s="1"/>
  <c r="I131" i="2"/>
  <c r="H131" i="2"/>
  <c r="G131" i="2"/>
  <c r="I130" i="2"/>
  <c r="H130" i="2"/>
  <c r="G130" i="2"/>
  <c r="I129" i="2"/>
  <c r="H129" i="2"/>
  <c r="G129" i="2"/>
  <c r="I128" i="2"/>
  <c r="G128" i="2"/>
  <c r="H128" i="2" s="1"/>
  <c r="I127" i="2"/>
  <c r="G127" i="2"/>
  <c r="H127" i="2" s="1"/>
  <c r="I126" i="2"/>
  <c r="G126" i="2"/>
  <c r="H126" i="2" s="1"/>
  <c r="I125" i="2"/>
  <c r="G125" i="2"/>
  <c r="H125" i="2" s="1"/>
  <c r="I124" i="2"/>
  <c r="G124" i="2"/>
  <c r="H124" i="2" s="1"/>
  <c r="I123" i="2"/>
  <c r="G123" i="2"/>
  <c r="H123" i="2" s="1"/>
  <c r="I122" i="2"/>
  <c r="H122" i="2"/>
  <c r="G122" i="2"/>
  <c r="I121" i="2"/>
  <c r="H121" i="2"/>
  <c r="G121" i="2"/>
  <c r="I120" i="2"/>
  <c r="G120" i="2"/>
  <c r="H120" i="2" s="1"/>
  <c r="I119" i="2"/>
  <c r="G119" i="2"/>
  <c r="H119" i="2" s="1"/>
  <c r="I118" i="2"/>
  <c r="G118" i="2"/>
  <c r="H118" i="2" s="1"/>
  <c r="I117" i="2"/>
  <c r="G117" i="2"/>
  <c r="H117" i="2" s="1"/>
  <c r="I116" i="2"/>
  <c r="G116" i="2"/>
  <c r="H116" i="2" s="1"/>
  <c r="I115" i="2"/>
  <c r="G115" i="2"/>
  <c r="H115" i="2" s="1"/>
  <c r="I114" i="2"/>
  <c r="H114" i="2"/>
  <c r="G114" i="2"/>
  <c r="I113" i="2"/>
  <c r="H113" i="2"/>
  <c r="G113" i="2"/>
  <c r="I112" i="2"/>
  <c r="G112" i="2"/>
  <c r="H112" i="2" s="1"/>
  <c r="I111" i="2"/>
  <c r="G111" i="2"/>
  <c r="H111" i="2" s="1"/>
  <c r="I110" i="2"/>
  <c r="G110" i="2"/>
  <c r="H110" i="2" s="1"/>
  <c r="I109" i="2"/>
  <c r="G109" i="2"/>
  <c r="H109" i="2" s="1"/>
  <c r="I108" i="2"/>
  <c r="G108" i="2"/>
  <c r="H108" i="2" s="1"/>
  <c r="I107" i="2"/>
  <c r="H107" i="2"/>
  <c r="G107" i="2"/>
  <c r="I106" i="2"/>
  <c r="H106" i="2"/>
  <c r="G106" i="2"/>
  <c r="I105" i="2"/>
  <c r="H105" i="2"/>
  <c r="G105" i="2"/>
  <c r="I104" i="2"/>
  <c r="G104" i="2"/>
  <c r="H104" i="2" s="1"/>
  <c r="I103" i="2"/>
  <c r="G103" i="2"/>
  <c r="H103" i="2" s="1"/>
  <c r="I102" i="2"/>
  <c r="G102" i="2"/>
  <c r="H102" i="2" s="1"/>
  <c r="I101" i="2"/>
  <c r="G101" i="2"/>
  <c r="H101" i="2" s="1"/>
  <c r="I100" i="2"/>
  <c r="G100" i="2"/>
  <c r="H100" i="2" s="1"/>
  <c r="I99" i="2"/>
  <c r="H99" i="2"/>
  <c r="G99" i="2"/>
  <c r="I98" i="2"/>
  <c r="H98" i="2"/>
  <c r="G98" i="2"/>
  <c r="I97" i="2"/>
  <c r="H97" i="2"/>
  <c r="G97" i="2"/>
  <c r="I96" i="2"/>
  <c r="G96" i="2"/>
  <c r="H96" i="2" s="1"/>
  <c r="I95" i="2"/>
  <c r="G95" i="2"/>
  <c r="H95" i="2" s="1"/>
  <c r="I94" i="2"/>
  <c r="G94" i="2"/>
  <c r="H94" i="2" s="1"/>
  <c r="I93" i="2"/>
  <c r="G93" i="2"/>
  <c r="H93" i="2" s="1"/>
  <c r="I92" i="2"/>
  <c r="G92" i="2"/>
  <c r="H92" i="2" s="1"/>
  <c r="I91" i="2"/>
  <c r="H91" i="2"/>
  <c r="G91" i="2"/>
  <c r="I90" i="2"/>
  <c r="H90" i="2"/>
  <c r="G90" i="2"/>
  <c r="I89" i="2"/>
  <c r="H89" i="2"/>
  <c r="G89" i="2"/>
  <c r="I88" i="2"/>
  <c r="G88" i="2"/>
  <c r="H88" i="2" s="1"/>
  <c r="I87" i="2"/>
  <c r="G87" i="2"/>
  <c r="H87" i="2" s="1"/>
  <c r="I86" i="2"/>
  <c r="G86" i="2"/>
  <c r="H86" i="2" s="1"/>
  <c r="I85" i="2"/>
  <c r="G85" i="2"/>
  <c r="H85" i="2" s="1"/>
  <c r="I84" i="2"/>
  <c r="G84" i="2"/>
  <c r="H84" i="2" s="1"/>
  <c r="I83" i="2"/>
  <c r="H83" i="2"/>
  <c r="G83" i="2"/>
  <c r="I82" i="2"/>
  <c r="H82" i="2"/>
  <c r="G82" i="2"/>
  <c r="I81" i="2"/>
  <c r="H81" i="2"/>
  <c r="G81" i="2"/>
  <c r="I80" i="2"/>
  <c r="G80" i="2"/>
  <c r="H80" i="2" s="1"/>
  <c r="I79" i="2"/>
  <c r="G79" i="2"/>
  <c r="H79" i="2" s="1"/>
  <c r="I78" i="2"/>
  <c r="G78" i="2"/>
  <c r="H78" i="2" s="1"/>
  <c r="I77" i="2"/>
  <c r="G77" i="2"/>
  <c r="H77" i="2" s="1"/>
  <c r="I76" i="2"/>
  <c r="G76" i="2"/>
  <c r="H76" i="2" s="1"/>
  <c r="I75" i="2"/>
  <c r="G75" i="2"/>
  <c r="H75" i="2" s="1"/>
  <c r="I74" i="2"/>
  <c r="H74" i="2"/>
  <c r="G74" i="2"/>
  <c r="I73" i="2"/>
  <c r="H73" i="2"/>
  <c r="G73" i="2"/>
  <c r="I72" i="2"/>
  <c r="G72" i="2"/>
  <c r="H72" i="2" s="1"/>
  <c r="I71" i="2"/>
  <c r="G71" i="2"/>
  <c r="H71" i="2" s="1"/>
  <c r="I70" i="2"/>
  <c r="G70" i="2"/>
  <c r="H70" i="2" s="1"/>
  <c r="I69" i="2"/>
  <c r="G69" i="2"/>
  <c r="H69" i="2" s="1"/>
  <c r="I68" i="2"/>
  <c r="G68" i="2"/>
  <c r="H68" i="2" s="1"/>
  <c r="I67" i="2"/>
  <c r="G67" i="2"/>
  <c r="H67" i="2" s="1"/>
  <c r="I66" i="2"/>
  <c r="H66" i="2"/>
  <c r="G66" i="2"/>
  <c r="I65" i="2"/>
  <c r="H65" i="2"/>
  <c r="G65" i="2"/>
  <c r="I64" i="2"/>
  <c r="G64" i="2"/>
  <c r="H64" i="2" s="1"/>
  <c r="I63" i="2"/>
  <c r="G63" i="2"/>
  <c r="H63" i="2" s="1"/>
  <c r="I62" i="2"/>
  <c r="G62" i="2"/>
  <c r="H62" i="2" s="1"/>
  <c r="I61" i="2"/>
  <c r="G61" i="2"/>
  <c r="H61" i="2" s="1"/>
  <c r="I60" i="2"/>
  <c r="G60" i="2"/>
  <c r="H60" i="2" s="1"/>
  <c r="I59" i="2"/>
  <c r="G59" i="2"/>
  <c r="H59" i="2" s="1"/>
  <c r="I58" i="2"/>
  <c r="H58" i="2"/>
  <c r="G58" i="2"/>
  <c r="I57" i="2"/>
  <c r="H57" i="2"/>
  <c r="G57" i="2"/>
  <c r="I56" i="2"/>
  <c r="G56" i="2"/>
  <c r="H56" i="2" s="1"/>
  <c r="I55" i="2"/>
  <c r="G55" i="2"/>
  <c r="H55" i="2" s="1"/>
  <c r="I54" i="2"/>
  <c r="G54" i="2"/>
  <c r="H54" i="2" s="1"/>
  <c r="I53" i="2"/>
  <c r="G53" i="2"/>
  <c r="H53" i="2" s="1"/>
  <c r="I52" i="2"/>
  <c r="G52" i="2"/>
  <c r="H52" i="2" s="1"/>
  <c r="I51" i="2"/>
  <c r="G51" i="2"/>
  <c r="H51" i="2" s="1"/>
  <c r="I50" i="2"/>
  <c r="H50" i="2"/>
  <c r="G50" i="2"/>
  <c r="I49" i="2"/>
  <c r="H49" i="2"/>
  <c r="G49" i="2"/>
  <c r="I48" i="2"/>
  <c r="G48" i="2"/>
  <c r="H48" i="2" s="1"/>
  <c r="I47" i="2"/>
  <c r="G47" i="2"/>
  <c r="H47" i="2" s="1"/>
  <c r="I46" i="2"/>
  <c r="G46" i="2"/>
  <c r="H46" i="2" s="1"/>
  <c r="I45" i="2"/>
  <c r="G45" i="2"/>
  <c r="H45" i="2" s="1"/>
  <c r="I44" i="2"/>
  <c r="G44" i="2"/>
  <c r="H44" i="2" s="1"/>
  <c r="I43" i="2"/>
  <c r="G43" i="2"/>
  <c r="H43" i="2" s="1"/>
  <c r="I42" i="2"/>
  <c r="H42" i="2"/>
  <c r="G42" i="2"/>
  <c r="I41" i="2"/>
  <c r="H41" i="2"/>
  <c r="G41" i="2"/>
  <c r="I40" i="2"/>
  <c r="G40" i="2"/>
  <c r="H40" i="2" s="1"/>
  <c r="I39" i="2"/>
  <c r="G39" i="2"/>
  <c r="H39" i="2" s="1"/>
  <c r="I38" i="2"/>
  <c r="G38" i="2"/>
  <c r="H38" i="2" s="1"/>
  <c r="I37" i="2"/>
  <c r="G37" i="2"/>
  <c r="H37" i="2" s="1"/>
  <c r="I36" i="2"/>
  <c r="G36" i="2"/>
  <c r="H36" i="2" s="1"/>
  <c r="I35" i="2"/>
  <c r="G35" i="2"/>
  <c r="H35" i="2" s="1"/>
  <c r="I34" i="2"/>
  <c r="H34" i="2"/>
  <c r="G34" i="2"/>
  <c r="I33" i="2"/>
  <c r="H33" i="2"/>
  <c r="G33" i="2"/>
  <c r="I32" i="2"/>
  <c r="G32" i="2"/>
  <c r="H32" i="2" s="1"/>
  <c r="I31" i="2"/>
  <c r="G31" i="2"/>
  <c r="H31" i="2" s="1"/>
  <c r="I30" i="2"/>
  <c r="G30" i="2"/>
  <c r="H30" i="2" s="1"/>
  <c r="I29" i="2"/>
  <c r="G29" i="2"/>
  <c r="H29" i="2" s="1"/>
  <c r="I28" i="2"/>
  <c r="G28" i="2"/>
  <c r="H28" i="2" s="1"/>
  <c r="I27" i="2"/>
  <c r="G27" i="2"/>
  <c r="H27" i="2" s="1"/>
  <c r="I26" i="2"/>
  <c r="H26" i="2"/>
  <c r="G26" i="2"/>
  <c r="I25" i="2"/>
  <c r="H25" i="2"/>
  <c r="G25" i="2"/>
  <c r="I24" i="2"/>
  <c r="G24" i="2"/>
  <c r="H24" i="2" s="1"/>
  <c r="I23" i="2"/>
  <c r="G23" i="2"/>
  <c r="H23" i="2" s="1"/>
  <c r="I22" i="2"/>
  <c r="G22" i="2"/>
  <c r="H22" i="2" s="1"/>
  <c r="I21" i="2"/>
  <c r="G21" i="2"/>
  <c r="H21" i="2" s="1"/>
  <c r="I20" i="2"/>
  <c r="G20" i="2"/>
  <c r="H20" i="2" s="1"/>
  <c r="I19" i="2"/>
  <c r="G19" i="2"/>
  <c r="H19" i="2" s="1"/>
  <c r="I18" i="2"/>
  <c r="H18" i="2"/>
  <c r="G18" i="2"/>
  <c r="I17" i="2"/>
  <c r="H17" i="2"/>
  <c r="G17" i="2"/>
  <c r="I16" i="2"/>
  <c r="G16" i="2"/>
  <c r="H16" i="2" s="1"/>
  <c r="I15" i="2"/>
  <c r="G15" i="2"/>
  <c r="H15" i="2" s="1"/>
  <c r="I14" i="2"/>
  <c r="G14" i="2"/>
  <c r="H14" i="2" s="1"/>
  <c r="I13" i="2"/>
  <c r="G13" i="2"/>
  <c r="H13" i="2" s="1"/>
  <c r="I12" i="2"/>
  <c r="G12" i="2"/>
  <c r="H12" i="2" s="1"/>
  <c r="I11" i="2"/>
  <c r="G11" i="2"/>
  <c r="H11" i="2" s="1"/>
  <c r="I10" i="2"/>
  <c r="H10" i="2"/>
  <c r="G10" i="2"/>
  <c r="I9" i="2"/>
  <c r="H9" i="2"/>
  <c r="G9" i="2"/>
  <c r="I8" i="2"/>
  <c r="G8" i="2"/>
  <c r="I7" i="2"/>
  <c r="G7" i="2"/>
  <c r="I6" i="2"/>
  <c r="G6" i="2"/>
  <c r="I5" i="2"/>
  <c r="G5" i="2"/>
  <c r="H5" i="2" s="1"/>
  <c r="C5" i="3" s="1"/>
  <c r="I4" i="2"/>
  <c r="G4" i="2"/>
  <c r="H4" i="2" s="1"/>
  <c r="I3" i="2"/>
  <c r="H3" i="2"/>
  <c r="G3" i="2"/>
  <c r="I2" i="2"/>
  <c r="G2" i="2"/>
  <c r="C4" i="3" l="1"/>
  <c r="C9" i="3"/>
  <c r="F7" i="3"/>
  <c r="E7" i="3"/>
  <c r="B7" i="3"/>
  <c r="F2" i="3"/>
  <c r="E2" i="3"/>
  <c r="B2" i="3"/>
  <c r="D2" i="3" s="1"/>
  <c r="H7" i="2"/>
  <c r="C7" i="3" s="1"/>
  <c r="F4" i="3"/>
  <c r="E4" i="3"/>
  <c r="B4" i="3"/>
  <c r="D4" i="3" s="1"/>
  <c r="H2" i="2"/>
  <c r="C2" i="3" s="1"/>
  <c r="B8" i="3"/>
  <c r="F8" i="3"/>
  <c r="E8" i="3"/>
  <c r="B5" i="3"/>
  <c r="D5" i="3" s="1"/>
  <c r="F5" i="3"/>
  <c r="E5" i="3"/>
  <c r="B3" i="3"/>
  <c r="F3" i="3"/>
  <c r="E3" i="3"/>
  <c r="H8" i="2"/>
  <c r="C8" i="3" s="1"/>
  <c r="C3" i="3"/>
  <c r="E6" i="3"/>
  <c r="B6" i="3"/>
  <c r="D6" i="3" s="1"/>
  <c r="F6" i="3"/>
  <c r="H6" i="2"/>
  <c r="C6" i="3" s="1"/>
  <c r="F9" i="3"/>
  <c r="E9" i="3"/>
  <c r="B9" i="3"/>
  <c r="D9" i="3" l="1"/>
  <c r="D8" i="3"/>
  <c r="D7" i="3"/>
  <c r="D3" i="3"/>
</calcChain>
</file>

<file path=xl/sharedStrings.xml><?xml version="1.0" encoding="utf-8"?>
<sst xmlns="http://schemas.openxmlformats.org/spreadsheetml/2006/main" count="7876" uniqueCount="769">
  <si>
    <t>Minimal dataset package for Table C.4.39</t>
  </si>
  <si>
    <t>Purpose</t>
  </si>
  <si>
    <t>Primary limitation</t>
  </si>
  <si>
    <t>Treatment group is not present in the supplied eCRF extracts. To reproduce CMS008618/Placebo columns and p-values, populate TRTGRP in the Treatment_Mapping_Template sheet using the randomisation/code-break list, then merge by DS2NO or SUBJID_FULL.</t>
  </si>
  <si>
    <t>Source: QS3.xlsx</t>
  </si>
  <si>
    <t>Diary: Evening 2; variable QS3_F12; VISITNAME parsed to DAY.</t>
  </si>
  <si>
    <t>Source: DS2.xlsx</t>
  </si>
  <si>
    <t>Randomisation page; variable DS2NO; used only as a blinded link to treatment allocation.</t>
  </si>
  <si>
    <t>Population in this extract</t>
  </si>
  <si>
    <t>Subjects with at least one QS3 Day 1–8 record. The QS3 extract contains 436 unique subjects across days 1–8.</t>
  </si>
  <si>
    <t>Definition</t>
  </si>
  <si>
    <t>COLDYN = 1 if QS3_F12_RAW = 'Y'; COLDYN = 0 if QS3_F12_RAW = 'N'; blank otherwise. NO_COLD = 1 if COLDYN = 0; NO_COLD = 0 if COLDYN = 1.</t>
  </si>
  <si>
    <t>What an external editor can do now</t>
  </si>
  <si>
    <t>Recreate the total column for C.4.39 by day using Minimal_Data. After treatment mapping is added, recreate the treatment-group columns and per-day 2x2 tests.</t>
  </si>
  <si>
    <t>File created</t>
  </si>
  <si>
    <t>C4_39_minimal_dataset_recovery_package.xlsx</t>
  </si>
  <si>
    <t>SUBJID_FULL</t>
  </si>
  <si>
    <t>SITEID</t>
  </si>
  <si>
    <t>SUBJID</t>
  </si>
  <si>
    <t>DS2NO</t>
  </si>
  <si>
    <t>DAY</t>
  </si>
  <si>
    <t>QS3_F12_RAW</t>
  </si>
  <si>
    <t>COLDYN</t>
  </si>
  <si>
    <t>NO_COLD</t>
  </si>
  <si>
    <t>TRTGRP</t>
  </si>
  <si>
    <t>01/003</t>
  </si>
  <si>
    <t>N</t>
  </si>
  <si>
    <t>Y</t>
  </si>
  <si>
    <t>01/004</t>
  </si>
  <si>
    <t>01/005</t>
  </si>
  <si>
    <t>01/006</t>
  </si>
  <si>
    <t>01/007</t>
  </si>
  <si>
    <t>01/008</t>
  </si>
  <si>
    <t>01/009</t>
  </si>
  <si>
    <t>01/010</t>
  </si>
  <si>
    <t>-9</t>
  </si>
  <si>
    <t>01/011</t>
  </si>
  <si>
    <t>01/015</t>
  </si>
  <si>
    <t>01/016</t>
  </si>
  <si>
    <t>01/019</t>
  </si>
  <si>
    <t>01/021</t>
  </si>
  <si>
    <t>01/024</t>
  </si>
  <si>
    <t>01/026</t>
  </si>
  <si>
    <t>01/027</t>
  </si>
  <si>
    <t>01/028</t>
  </si>
  <si>
    <t>01/029</t>
  </si>
  <si>
    <t>01/033</t>
  </si>
  <si>
    <t>01/034</t>
  </si>
  <si>
    <t>01/035</t>
  </si>
  <si>
    <t>01/038</t>
  </si>
  <si>
    <t>01/040</t>
  </si>
  <si>
    <t>01/045</t>
  </si>
  <si>
    <t>01/046</t>
  </si>
  <si>
    <t>01/048</t>
  </si>
  <si>
    <t>01/049</t>
  </si>
  <si>
    <t>01/050</t>
  </si>
  <si>
    <t>01/052</t>
  </si>
  <si>
    <t>01/053</t>
  </si>
  <si>
    <t>01/055</t>
  </si>
  <si>
    <t>01/056</t>
  </si>
  <si>
    <t>01/057</t>
  </si>
  <si>
    <t>01/058</t>
  </si>
  <si>
    <t>01/059</t>
  </si>
  <si>
    <t>01/062</t>
  </si>
  <si>
    <t>01/064</t>
  </si>
  <si>
    <t>01/067</t>
  </si>
  <si>
    <t>01/068</t>
  </si>
  <si>
    <t>01/069</t>
  </si>
  <si>
    <t>01/070</t>
  </si>
  <si>
    <t>01/074</t>
  </si>
  <si>
    <t>01/075</t>
  </si>
  <si>
    <t>01/078</t>
  </si>
  <si>
    <t>01/081</t>
  </si>
  <si>
    <t>01/083</t>
  </si>
  <si>
    <t>01/085</t>
  </si>
  <si>
    <t>01/090</t>
  </si>
  <si>
    <t>01/091</t>
  </si>
  <si>
    <t>01/093</t>
  </si>
  <si>
    <t>01/094</t>
  </si>
  <si>
    <t>01/095</t>
  </si>
  <si>
    <t>01/100</t>
  </si>
  <si>
    <t>01/104</t>
  </si>
  <si>
    <t>01/106</t>
  </si>
  <si>
    <t>01/108</t>
  </si>
  <si>
    <t>01/111</t>
  </si>
  <si>
    <t>02/002</t>
  </si>
  <si>
    <t>02/003</t>
  </si>
  <si>
    <t>02/004</t>
  </si>
  <si>
    <t>02/005</t>
  </si>
  <si>
    <t>02/006</t>
  </si>
  <si>
    <t>02/008</t>
  </si>
  <si>
    <t>02/009</t>
  </si>
  <si>
    <t>02/010</t>
  </si>
  <si>
    <t>02/011</t>
  </si>
  <si>
    <t>02/013</t>
  </si>
  <si>
    <t>02/014</t>
  </si>
  <si>
    <t>02/015</t>
  </si>
  <si>
    <t>02/016</t>
  </si>
  <si>
    <t>02/017</t>
  </si>
  <si>
    <t>02/018</t>
  </si>
  <si>
    <t>02/019</t>
  </si>
  <si>
    <t>02/020</t>
  </si>
  <si>
    <t>02/021</t>
  </si>
  <si>
    <t>02/023</t>
  </si>
  <si>
    <t>02/024</t>
  </si>
  <si>
    <t>02/025</t>
  </si>
  <si>
    <t>02/026</t>
  </si>
  <si>
    <t>02/028</t>
  </si>
  <si>
    <t>02/029</t>
  </si>
  <si>
    <t>02/030</t>
  </si>
  <si>
    <t>02/031</t>
  </si>
  <si>
    <t>02/032</t>
  </si>
  <si>
    <t>02/033</t>
  </si>
  <si>
    <t>02/035</t>
  </si>
  <si>
    <t>02/036</t>
  </si>
  <si>
    <t>02/038</t>
  </si>
  <si>
    <t>02/041</t>
  </si>
  <si>
    <t>02/044</t>
  </si>
  <si>
    <t>02/045</t>
  </si>
  <si>
    <t>02/046</t>
  </si>
  <si>
    <t>03/001</t>
  </si>
  <si>
    <t>03/002</t>
  </si>
  <si>
    <t>03/003</t>
  </si>
  <si>
    <t>03/004</t>
  </si>
  <si>
    <t>03/005</t>
  </si>
  <si>
    <t>03/006</t>
  </si>
  <si>
    <t>03/007</t>
  </si>
  <si>
    <t>03/008</t>
  </si>
  <si>
    <t>03/009</t>
  </si>
  <si>
    <t>03/010</t>
  </si>
  <si>
    <t>03/011</t>
  </si>
  <si>
    <t>03/012</t>
  </si>
  <si>
    <t>03/013</t>
  </si>
  <si>
    <t>03/014</t>
  </si>
  <si>
    <t>03/015</t>
  </si>
  <si>
    <t>03/016</t>
  </si>
  <si>
    <t>03/018</t>
  </si>
  <si>
    <t>03/019</t>
  </si>
  <si>
    <t>03/020</t>
  </si>
  <si>
    <t>03/021</t>
  </si>
  <si>
    <t>03/022</t>
  </si>
  <si>
    <t>03/023</t>
  </si>
  <si>
    <t>03/024</t>
  </si>
  <si>
    <t>03/025</t>
  </si>
  <si>
    <t>03/026</t>
  </si>
  <si>
    <t>03/027</t>
  </si>
  <si>
    <t>03/028</t>
  </si>
  <si>
    <t>04/001</t>
  </si>
  <si>
    <t>04/002</t>
  </si>
  <si>
    <t>04/003</t>
  </si>
  <si>
    <t>04/004</t>
  </si>
  <si>
    <t>04/005</t>
  </si>
  <si>
    <t>04/006</t>
  </si>
  <si>
    <t>04/007</t>
  </si>
  <si>
    <t>04/008</t>
  </si>
  <si>
    <t>04/009</t>
  </si>
  <si>
    <t>04/010</t>
  </si>
  <si>
    <t>04/011</t>
  </si>
  <si>
    <t>04/012</t>
  </si>
  <si>
    <t>04/013</t>
  </si>
  <si>
    <t>04/014</t>
  </si>
  <si>
    <t>04/015</t>
  </si>
  <si>
    <t>04/016</t>
  </si>
  <si>
    <t>04/017</t>
  </si>
  <si>
    <t>04/018</t>
  </si>
  <si>
    <t>04/019</t>
  </si>
  <si>
    <t>04/020</t>
  </si>
  <si>
    <t>04/021</t>
  </si>
  <si>
    <t>04/022</t>
  </si>
  <si>
    <t>04/023</t>
  </si>
  <si>
    <t>04/024</t>
  </si>
  <si>
    <t>04/025</t>
  </si>
  <si>
    <t>04/026</t>
  </si>
  <si>
    <t>04/027</t>
  </si>
  <si>
    <t>04/029</t>
  </si>
  <si>
    <t>04/030</t>
  </si>
  <si>
    <t>04/031</t>
  </si>
  <si>
    <t>04/032</t>
  </si>
  <si>
    <t>04/033</t>
  </si>
  <si>
    <t>04/034</t>
  </si>
  <si>
    <t>04/035</t>
  </si>
  <si>
    <t>04/036</t>
  </si>
  <si>
    <t>04/037</t>
  </si>
  <si>
    <t>04/038</t>
  </si>
  <si>
    <t>04/039</t>
  </si>
  <si>
    <t>04/040</t>
  </si>
  <si>
    <t>04/041</t>
  </si>
  <si>
    <t>04/042</t>
  </si>
  <si>
    <t>04/043</t>
  </si>
  <si>
    <t>04/044</t>
  </si>
  <si>
    <t>04/045</t>
  </si>
  <si>
    <t>04/046</t>
  </si>
  <si>
    <t>04/047</t>
  </si>
  <si>
    <t>04/048</t>
  </si>
  <si>
    <t>04/049</t>
  </si>
  <si>
    <t>04/050</t>
  </si>
  <si>
    <t>04/051</t>
  </si>
  <si>
    <t>04/052</t>
  </si>
  <si>
    <t>04/053</t>
  </si>
  <si>
    <t>04/054</t>
  </si>
  <si>
    <t>04/055</t>
  </si>
  <si>
    <t>04/057</t>
  </si>
  <si>
    <t>04/058</t>
  </si>
  <si>
    <t>04/059</t>
  </si>
  <si>
    <t>04/060</t>
  </si>
  <si>
    <t>05/002</t>
  </si>
  <si>
    <t>05/003</t>
  </si>
  <si>
    <t>05/004</t>
  </si>
  <si>
    <t>05/005</t>
  </si>
  <si>
    <t>05/008</t>
  </si>
  <si>
    <t>05/009</t>
  </si>
  <si>
    <t>05/010</t>
  </si>
  <si>
    <t>05/012</t>
  </si>
  <si>
    <t>05/013</t>
  </si>
  <si>
    <t>05/015</t>
  </si>
  <si>
    <t>05/016</t>
  </si>
  <si>
    <t>05/017</t>
  </si>
  <si>
    <t>05/018</t>
  </si>
  <si>
    <t>05/019</t>
  </si>
  <si>
    <t>05/020</t>
  </si>
  <si>
    <t>05/023</t>
  </si>
  <si>
    <t>05/024</t>
  </si>
  <si>
    <t>05/025</t>
  </si>
  <si>
    <t>05/026</t>
  </si>
  <si>
    <t>05/027</t>
  </si>
  <si>
    <t>05/028</t>
  </si>
  <si>
    <t>05/029</t>
  </si>
  <si>
    <t>05/030</t>
  </si>
  <si>
    <t>05/031</t>
  </si>
  <si>
    <t>05/032</t>
  </si>
  <si>
    <t>05/033</t>
  </si>
  <si>
    <t>05/034</t>
  </si>
  <si>
    <t>05/035</t>
  </si>
  <si>
    <t>05/036</t>
  </si>
  <si>
    <t>05/037</t>
  </si>
  <si>
    <t>05/038</t>
  </si>
  <si>
    <t>05/039</t>
  </si>
  <si>
    <t>05/040</t>
  </si>
  <si>
    <t>05/041</t>
  </si>
  <si>
    <t>05/042</t>
  </si>
  <si>
    <t>05/043</t>
  </si>
  <si>
    <t>05/048</t>
  </si>
  <si>
    <t>05/050</t>
  </si>
  <si>
    <t>05/051</t>
  </si>
  <si>
    <t>05/052</t>
  </si>
  <si>
    <t>05/056</t>
  </si>
  <si>
    <t>05/057</t>
  </si>
  <si>
    <t>05/061</t>
  </si>
  <si>
    <t>05/062</t>
  </si>
  <si>
    <t>05/063</t>
  </si>
  <si>
    <t>05/064</t>
  </si>
  <si>
    <t>05/065</t>
  </si>
  <si>
    <t>05/067</t>
  </si>
  <si>
    <t>05/068</t>
  </si>
  <si>
    <t>05/071</t>
  </si>
  <si>
    <t>05/073</t>
  </si>
  <si>
    <t>05/075</t>
  </si>
  <si>
    <t>05/077</t>
  </si>
  <si>
    <t>05/081</t>
  </si>
  <si>
    <t>05/082</t>
  </si>
  <si>
    <t>05/083</t>
  </si>
  <si>
    <t>05/085</t>
  </si>
  <si>
    <t>05/088</t>
  </si>
  <si>
    <t>06/001</t>
  </si>
  <si>
    <t>06/003</t>
  </si>
  <si>
    <t>06/004</t>
  </si>
  <si>
    <t>06/005</t>
  </si>
  <si>
    <t>06/006</t>
  </si>
  <si>
    <t>06/007</t>
  </si>
  <si>
    <t>06/008</t>
  </si>
  <si>
    <t>06/009</t>
  </si>
  <si>
    <t>06/010</t>
  </si>
  <si>
    <t>06/011</t>
  </si>
  <si>
    <t>06/015</t>
  </si>
  <si>
    <t>06/016</t>
  </si>
  <si>
    <t>06/017</t>
  </si>
  <si>
    <t>06/018</t>
  </si>
  <si>
    <t>06/019</t>
  </si>
  <si>
    <t>06/020</t>
  </si>
  <si>
    <t>06/021</t>
  </si>
  <si>
    <t>06/022</t>
  </si>
  <si>
    <t>06/023</t>
  </si>
  <si>
    <t>06/024</t>
  </si>
  <si>
    <t>06/026</t>
  </si>
  <si>
    <t>06/027</t>
  </si>
  <si>
    <t>06/030</t>
  </si>
  <si>
    <t>06/031</t>
  </si>
  <si>
    <t>06/034</t>
  </si>
  <si>
    <t>06/036</t>
  </si>
  <si>
    <t>06/037</t>
  </si>
  <si>
    <t>06/040</t>
  </si>
  <si>
    <t>06/041</t>
  </si>
  <si>
    <t>06/042</t>
  </si>
  <si>
    <t>06/043</t>
  </si>
  <si>
    <t>06/044</t>
  </si>
  <si>
    <t>06/045</t>
  </si>
  <si>
    <t>06/047</t>
  </si>
  <si>
    <t>07/001</t>
  </si>
  <si>
    <t>07/005</t>
  </si>
  <si>
    <t>07/006</t>
  </si>
  <si>
    <t>07/007</t>
  </si>
  <si>
    <t>07/010</t>
  </si>
  <si>
    <t>07/011</t>
  </si>
  <si>
    <t>07/014</t>
  </si>
  <si>
    <t>07/015</t>
  </si>
  <si>
    <t>07/016</t>
  </si>
  <si>
    <t>07/021</t>
  </si>
  <si>
    <t>07/022</t>
  </si>
  <si>
    <t>07/023</t>
  </si>
  <si>
    <t>07/024</t>
  </si>
  <si>
    <t>07/026</t>
  </si>
  <si>
    <t>07/028</t>
  </si>
  <si>
    <t>07/029</t>
  </si>
  <si>
    <t>07/030</t>
  </si>
  <si>
    <t>07/031</t>
  </si>
  <si>
    <t>07/032</t>
  </si>
  <si>
    <t>07/034</t>
  </si>
  <si>
    <t>07/035</t>
  </si>
  <si>
    <t>07/036</t>
  </si>
  <si>
    <t>07/037</t>
  </si>
  <si>
    <t>07/038</t>
  </si>
  <si>
    <t>07/041</t>
  </si>
  <si>
    <t>07/042</t>
  </si>
  <si>
    <t>07/043</t>
  </si>
  <si>
    <t>07/045</t>
  </si>
  <si>
    <t>07/046</t>
  </si>
  <si>
    <t>07/047</t>
  </si>
  <si>
    <t>07/048</t>
  </si>
  <si>
    <t>07/049</t>
  </si>
  <si>
    <t>07/050</t>
  </si>
  <si>
    <t>07/051</t>
  </si>
  <si>
    <t>07/053</t>
  </si>
  <si>
    <t>07/054</t>
  </si>
  <si>
    <t>07/056</t>
  </si>
  <si>
    <t>07/057</t>
  </si>
  <si>
    <t>07/059</t>
  </si>
  <si>
    <t>07/061</t>
  </si>
  <si>
    <t>07/063</t>
  </si>
  <si>
    <t>07/064</t>
  </si>
  <si>
    <t>07/069</t>
  </si>
  <si>
    <t>07/070</t>
  </si>
  <si>
    <t>07/077</t>
  </si>
  <si>
    <t>07/078</t>
  </si>
  <si>
    <t>07/081</t>
  </si>
  <si>
    <t>07/096</t>
  </si>
  <si>
    <t>07/097</t>
  </si>
  <si>
    <t>07/098</t>
  </si>
  <si>
    <t>07/103</t>
  </si>
  <si>
    <t>08/001</t>
  </si>
  <si>
    <t>08/002</t>
  </si>
  <si>
    <t>08/003</t>
  </si>
  <si>
    <t>08/004</t>
  </si>
  <si>
    <t>08/005</t>
  </si>
  <si>
    <t>08/006</t>
  </si>
  <si>
    <t>08/007</t>
  </si>
  <si>
    <t>08/010</t>
  </si>
  <si>
    <t>08/011</t>
  </si>
  <si>
    <t>08/012</t>
  </si>
  <si>
    <t>08/013</t>
  </si>
  <si>
    <t>08/015</t>
  </si>
  <si>
    <t>08/016</t>
  </si>
  <si>
    <t>08/017</t>
  </si>
  <si>
    <t>08/018</t>
  </si>
  <si>
    <t>08/021</t>
  </si>
  <si>
    <t>08/022</t>
  </si>
  <si>
    <t>08/024</t>
  </si>
  <si>
    <t>08/025</t>
  </si>
  <si>
    <t>08/026</t>
  </si>
  <si>
    <t>08/027</t>
  </si>
  <si>
    <t>08/030</t>
  </si>
  <si>
    <t>08/032</t>
  </si>
  <si>
    <t>08/034</t>
  </si>
  <si>
    <t>08/035</t>
  </si>
  <si>
    <t>08/036</t>
  </si>
  <si>
    <t>08/038</t>
  </si>
  <si>
    <t>08/039</t>
  </si>
  <si>
    <t>08/042</t>
  </si>
  <si>
    <t>08/044</t>
  </si>
  <si>
    <t>08/046</t>
  </si>
  <si>
    <t>08/048</t>
  </si>
  <si>
    <t>08/050</t>
  </si>
  <si>
    <t>08/051</t>
  </si>
  <si>
    <t>08/052</t>
  </si>
  <si>
    <t>08/053</t>
  </si>
  <si>
    <t>08/054</t>
  </si>
  <si>
    <t>08/055</t>
  </si>
  <si>
    <t>08/056</t>
  </si>
  <si>
    <t>08/057</t>
  </si>
  <si>
    <t>08/058</t>
  </si>
  <si>
    <t>08/059</t>
  </si>
  <si>
    <t>08/060</t>
  </si>
  <si>
    <t>09/001</t>
  </si>
  <si>
    <t>09/003</t>
  </si>
  <si>
    <t>09/004</t>
  </si>
  <si>
    <t>09/006</t>
  </si>
  <si>
    <t>09/007</t>
  </si>
  <si>
    <t>09/008</t>
  </si>
  <si>
    <t>09/009</t>
  </si>
  <si>
    <t>09/010</t>
  </si>
  <si>
    <t>09/011</t>
  </si>
  <si>
    <t>09/012</t>
  </si>
  <si>
    <t>09/013</t>
  </si>
  <si>
    <t>09/014</t>
  </si>
  <si>
    <t>09/015</t>
  </si>
  <si>
    <t>09/016</t>
  </si>
  <si>
    <t>09/017</t>
  </si>
  <si>
    <t>09/018</t>
  </si>
  <si>
    <t>09/024</t>
  </si>
  <si>
    <t>09/025</t>
  </si>
  <si>
    <t>09/026</t>
  </si>
  <si>
    <t>09/028</t>
  </si>
  <si>
    <t>09/031</t>
  </si>
  <si>
    <t>09/032</t>
  </si>
  <si>
    <t>09/036</t>
  </si>
  <si>
    <t>09/037</t>
  </si>
  <si>
    <t>09/040</t>
  </si>
  <si>
    <t>09/043</t>
  </si>
  <si>
    <t>09/044</t>
  </si>
  <si>
    <t>09/050</t>
  </si>
  <si>
    <t>09/053</t>
  </si>
  <si>
    <t>09/056</t>
  </si>
  <si>
    <t>09/060</t>
  </si>
  <si>
    <t>10/001</t>
  </si>
  <si>
    <t>10/005</t>
  </si>
  <si>
    <t>10/007</t>
  </si>
  <si>
    <t>10/009</t>
  </si>
  <si>
    <t>10/010</t>
  </si>
  <si>
    <t>10/011</t>
  </si>
  <si>
    <t>10/012</t>
  </si>
  <si>
    <t>10/014</t>
  </si>
  <si>
    <t>10/015</t>
  </si>
  <si>
    <t>10/016</t>
  </si>
  <si>
    <t>10/020</t>
  </si>
  <si>
    <t>10/021</t>
  </si>
  <si>
    <t>10/023</t>
  </si>
  <si>
    <t>10/024</t>
  </si>
  <si>
    <t>10/025</t>
  </si>
  <si>
    <t>10/027</t>
  </si>
  <si>
    <t>10/028</t>
  </si>
  <si>
    <t>10/029</t>
  </si>
  <si>
    <t>10/030</t>
  </si>
  <si>
    <t>10/033</t>
  </si>
  <si>
    <t>10/034</t>
  </si>
  <si>
    <t>10/035</t>
  </si>
  <si>
    <t>10/037</t>
  </si>
  <si>
    <t>10/038</t>
  </si>
  <si>
    <t>10/040</t>
  </si>
  <si>
    <t>10/043</t>
  </si>
  <si>
    <t>10/044</t>
  </si>
  <si>
    <t>10/048</t>
  </si>
  <si>
    <t>10/050</t>
  </si>
  <si>
    <t>10/051</t>
  </si>
  <si>
    <t>10/054</t>
  </si>
  <si>
    <t>10/055</t>
  </si>
  <si>
    <t>10/056</t>
  </si>
  <si>
    <t>10/059</t>
  </si>
  <si>
    <t>10/060</t>
  </si>
  <si>
    <t>10/063</t>
  </si>
  <si>
    <t>10/067</t>
  </si>
  <si>
    <t>10/068</t>
  </si>
  <si>
    <t>10/069</t>
  </si>
  <si>
    <t>10/071</t>
  </si>
  <si>
    <t>10/079</t>
  </si>
  <si>
    <t>10/080</t>
  </si>
  <si>
    <t>N non-missing COLDYN</t>
  </si>
  <si>
    <t>No cold n</t>
  </si>
  <si>
    <t>No cold %</t>
  </si>
  <si>
    <t>Cold n</t>
  </si>
  <si>
    <t>Missing/unknown QS3_F12</t>
  </si>
  <si>
    <t>IN_QS3_DAYS_1_8</t>
  </si>
  <si>
    <t>01/001</t>
  </si>
  <si>
    <t>No</t>
  </si>
  <si>
    <t>01/002</t>
  </si>
  <si>
    <t>Yes</t>
  </si>
  <si>
    <t>01/012</t>
  </si>
  <si>
    <t>01/013</t>
  </si>
  <si>
    <t>01/014</t>
  </si>
  <si>
    <t>01/017</t>
  </si>
  <si>
    <t>01/018</t>
  </si>
  <si>
    <t>01/020</t>
  </si>
  <si>
    <t>01/022</t>
  </si>
  <si>
    <t>01/023</t>
  </si>
  <si>
    <t>01/025</t>
  </si>
  <si>
    <t>02/001</t>
  </si>
  <si>
    <t>02/007</t>
  </si>
  <si>
    <t>02/012</t>
  </si>
  <si>
    <t>02/022</t>
  </si>
  <si>
    <t>02/027</t>
  </si>
  <si>
    <t>03/017</t>
  </si>
  <si>
    <t>04/028</t>
  </si>
  <si>
    <t>05/001</t>
  </si>
  <si>
    <t>05/006</t>
  </si>
  <si>
    <t>05/007</t>
  </si>
  <si>
    <t>05/011</t>
  </si>
  <si>
    <t>05/014</t>
  </si>
  <si>
    <t>05/021</t>
  </si>
  <si>
    <t>05/022</t>
  </si>
  <si>
    <t>06/002</t>
  </si>
  <si>
    <t>06/012</t>
  </si>
  <si>
    <t>06/013</t>
  </si>
  <si>
    <t>06/014</t>
  </si>
  <si>
    <t>06/025</t>
  </si>
  <si>
    <t>07/002</t>
  </si>
  <si>
    <t>07/003</t>
  </si>
  <si>
    <t>07/004</t>
  </si>
  <si>
    <t>07/008</t>
  </si>
  <si>
    <t>07/009</t>
  </si>
  <si>
    <t>07/012</t>
  </si>
  <si>
    <t>07/013</t>
  </si>
  <si>
    <t>07/017</t>
  </si>
  <si>
    <t>07/018</t>
  </si>
  <si>
    <t>07/019</t>
  </si>
  <si>
    <t>07/020</t>
  </si>
  <si>
    <t>07/025</t>
  </si>
  <si>
    <t>07/027</t>
  </si>
  <si>
    <t>09/002</t>
  </si>
  <si>
    <t>09/005</t>
  </si>
  <si>
    <t>09/019</t>
  </si>
  <si>
    <t>09/020</t>
  </si>
  <si>
    <t>09/021</t>
  </si>
  <si>
    <t>09/022</t>
  </si>
  <si>
    <t>09/023</t>
  </si>
  <si>
    <t>09/027</t>
  </si>
  <si>
    <t>10/002</t>
  </si>
  <si>
    <t>10/003</t>
  </si>
  <si>
    <t>10/004</t>
  </si>
  <si>
    <t>10/006</t>
  </si>
  <si>
    <t>10/008</t>
  </si>
  <si>
    <t>10/013</t>
  </si>
  <si>
    <t>10/017</t>
  </si>
  <si>
    <t>10/018</t>
  </si>
  <si>
    <t>10/019</t>
  </si>
  <si>
    <t>10/026</t>
  </si>
  <si>
    <t>05/044</t>
  </si>
  <si>
    <t>05/045</t>
  </si>
  <si>
    <t>05/046</t>
  </si>
  <si>
    <t>05/047</t>
  </si>
  <si>
    <t>05/049</t>
  </si>
  <si>
    <t>05/053</t>
  </si>
  <si>
    <t>05/054</t>
  </si>
  <si>
    <t>05/055</t>
  </si>
  <si>
    <t>05/058</t>
  </si>
  <si>
    <t>05/059</t>
  </si>
  <si>
    <t>05/060</t>
  </si>
  <si>
    <t>10/031</t>
  </si>
  <si>
    <t>10/032</t>
  </si>
  <si>
    <t>10/036</t>
  </si>
  <si>
    <t>10/039</t>
  </si>
  <si>
    <t>10/041</t>
  </si>
  <si>
    <t>10/042</t>
  </si>
  <si>
    <t>10/045</t>
  </si>
  <si>
    <t>10/046</t>
  </si>
  <si>
    <t>10/047</t>
  </si>
  <si>
    <t>10/049</t>
  </si>
  <si>
    <t>10/052</t>
  </si>
  <si>
    <t>10/053</t>
  </si>
  <si>
    <t>10/057</t>
  </si>
  <si>
    <t>08/008</t>
  </si>
  <si>
    <t>08/009</t>
  </si>
  <si>
    <t>08/014</t>
  </si>
  <si>
    <t>08/019</t>
  </si>
  <si>
    <t>08/020</t>
  </si>
  <si>
    <t>08/023</t>
  </si>
  <si>
    <t>08/028</t>
  </si>
  <si>
    <t>08/029</t>
  </si>
  <si>
    <t>08/031</t>
  </si>
  <si>
    <t>10/058</t>
  </si>
  <si>
    <t>10/061</t>
  </si>
  <si>
    <t>10/062</t>
  </si>
  <si>
    <t>10/065</t>
  </si>
  <si>
    <t>10/064</t>
  </si>
  <si>
    <t>10/066</t>
  </si>
  <si>
    <t>10/070</t>
  </si>
  <si>
    <t>10/072</t>
  </si>
  <si>
    <t>10/073</t>
  </si>
  <si>
    <t>04/056</t>
  </si>
  <si>
    <t>07/033</t>
  </si>
  <si>
    <t>07/039</t>
  </si>
  <si>
    <t>07/040</t>
  </si>
  <si>
    <t>07/044</t>
  </si>
  <si>
    <t>07/052</t>
  </si>
  <si>
    <t>07/055</t>
  </si>
  <si>
    <t>07/058</t>
  </si>
  <si>
    <t>07/060</t>
  </si>
  <si>
    <t>01/030</t>
  </si>
  <si>
    <t>01/031</t>
  </si>
  <si>
    <t>01/032</t>
  </si>
  <si>
    <t>01/036</t>
  </si>
  <si>
    <t>01/037</t>
  </si>
  <si>
    <t>01/039</t>
  </si>
  <si>
    <t>01/041</t>
  </si>
  <si>
    <t>01/042</t>
  </si>
  <si>
    <t>01/043</t>
  </si>
  <si>
    <t>01/044</t>
  </si>
  <si>
    <t>01/047</t>
  </si>
  <si>
    <t>01/051</t>
  </si>
  <si>
    <t>01/054</t>
  </si>
  <si>
    <t>01/060</t>
  </si>
  <si>
    <t>01/061</t>
  </si>
  <si>
    <t>01/063</t>
  </si>
  <si>
    <t>01/065</t>
  </si>
  <si>
    <t>01/066</t>
  </si>
  <si>
    <t>01/071</t>
  </si>
  <si>
    <t>01/072</t>
  </si>
  <si>
    <t>06/028</t>
  </si>
  <si>
    <t>06/029</t>
  </si>
  <si>
    <t>06/032</t>
  </si>
  <si>
    <t>06/033</t>
  </si>
  <si>
    <t>06/035</t>
  </si>
  <si>
    <t>06/038</t>
  </si>
  <si>
    <t>06/039</t>
  </si>
  <si>
    <t>06/046</t>
  </si>
  <si>
    <t>02/034</t>
  </si>
  <si>
    <t>02/037</t>
  </si>
  <si>
    <t>02/039</t>
  </si>
  <si>
    <t>02/040</t>
  </si>
  <si>
    <t>02/042</t>
  </si>
  <si>
    <t>02/043</t>
  </si>
  <si>
    <t>02/047</t>
  </si>
  <si>
    <t>02/048</t>
  </si>
  <si>
    <t>09/057</t>
  </si>
  <si>
    <t>09/058</t>
  </si>
  <si>
    <t>09/059</t>
  </si>
  <si>
    <t>09/029</t>
  </si>
  <si>
    <t>09/030</t>
  </si>
  <si>
    <t>09/033</t>
  </si>
  <si>
    <t>09/034</t>
  </si>
  <si>
    <t>09/035</t>
  </si>
  <si>
    <t>09/038</t>
  </si>
  <si>
    <t>09/039</t>
  </si>
  <si>
    <t>09/041</t>
  </si>
  <si>
    <t>09/042</t>
  </si>
  <si>
    <t>09/045</t>
  </si>
  <si>
    <t>09/046</t>
  </si>
  <si>
    <t>09/047</t>
  </si>
  <si>
    <t>09/048</t>
  </si>
  <si>
    <t>09/049</t>
  </si>
  <si>
    <t>09/051</t>
  </si>
  <si>
    <t>09/052</t>
  </si>
  <si>
    <t>09/054</t>
  </si>
  <si>
    <t>09/055</t>
  </si>
  <si>
    <t>08/033</t>
  </si>
  <si>
    <t>08/037</t>
  </si>
  <si>
    <t>08/040</t>
  </si>
  <si>
    <t>08/041</t>
  </si>
  <si>
    <t>08/043</t>
  </si>
  <si>
    <t>08/045</t>
  </si>
  <si>
    <t>08/047</t>
  </si>
  <si>
    <t>08/049</t>
  </si>
  <si>
    <t>01/073</t>
  </si>
  <si>
    <t>01/076</t>
  </si>
  <si>
    <t>01/077</t>
  </si>
  <si>
    <t>01/079</t>
  </si>
  <si>
    <t>01/080</t>
  </si>
  <si>
    <t>01/082</t>
  </si>
  <si>
    <t>01/084</t>
  </si>
  <si>
    <t>01/086</t>
  </si>
  <si>
    <t>01/087</t>
  </si>
  <si>
    <t>01/088</t>
  </si>
  <si>
    <t>01/089</t>
  </si>
  <si>
    <t>01/092</t>
  </si>
  <si>
    <t>01/096</t>
  </si>
  <si>
    <t>01/097</t>
  </si>
  <si>
    <t>01/098</t>
  </si>
  <si>
    <t>01/099</t>
  </si>
  <si>
    <t>01/101</t>
  </si>
  <si>
    <t>01/102</t>
  </si>
  <si>
    <t>01/103</t>
  </si>
  <si>
    <t>07/062</t>
  </si>
  <si>
    <t>07/065</t>
  </si>
  <si>
    <t>07/066</t>
  </si>
  <si>
    <t>07/067</t>
  </si>
  <si>
    <t>07/068</t>
  </si>
  <si>
    <t>07/071</t>
  </si>
  <si>
    <t>07/072</t>
  </si>
  <si>
    <t>07/073</t>
  </si>
  <si>
    <t>07/074</t>
  </si>
  <si>
    <t>07/075</t>
  </si>
  <si>
    <t>07/076</t>
  </si>
  <si>
    <t>07/079</t>
  </si>
  <si>
    <t>07/080</t>
  </si>
  <si>
    <t>07/082</t>
  </si>
  <si>
    <t>07/083</t>
  </si>
  <si>
    <t>07/084</t>
  </si>
  <si>
    <t>07/085</t>
  </si>
  <si>
    <t>07/086</t>
  </si>
  <si>
    <t>07/087</t>
  </si>
  <si>
    <t>07/088</t>
  </si>
  <si>
    <t>07/089</t>
  </si>
  <si>
    <t>07/090</t>
  </si>
  <si>
    <t>07/091</t>
  </si>
  <si>
    <t>07/092</t>
  </si>
  <si>
    <t>07/093</t>
  </si>
  <si>
    <t>07/094</t>
  </si>
  <si>
    <t>07/095</t>
  </si>
  <si>
    <t>07/099</t>
  </si>
  <si>
    <t>07/100</t>
  </si>
  <si>
    <t>07/101</t>
  </si>
  <si>
    <t>07/102</t>
  </si>
  <si>
    <t>07/104</t>
  </si>
  <si>
    <t>05/066</t>
  </si>
  <si>
    <t>05/069</t>
  </si>
  <si>
    <t>05/070</t>
  </si>
  <si>
    <t>05/072</t>
  </si>
  <si>
    <t>05/074</t>
  </si>
  <si>
    <t>05/076</t>
  </si>
  <si>
    <t>05/078</t>
  </si>
  <si>
    <t>05/079</t>
  </si>
  <si>
    <t>05/080</t>
  </si>
  <si>
    <t>05/084</t>
  </si>
  <si>
    <t>05/086</t>
  </si>
  <si>
    <t>05/087</t>
  </si>
  <si>
    <t>05/089</t>
  </si>
  <si>
    <t>05/090</t>
  </si>
  <si>
    <t>05/091</t>
  </si>
  <si>
    <t>05/092</t>
  </si>
  <si>
    <t>10/074</t>
  </si>
  <si>
    <t>10/075</t>
  </si>
  <si>
    <t>10/076</t>
  </si>
  <si>
    <t>10/077</t>
  </si>
  <si>
    <t>10/078</t>
  </si>
  <si>
    <t>10/081</t>
  </si>
  <si>
    <t>10/082</t>
  </si>
  <si>
    <t>10/083</t>
  </si>
  <si>
    <t>10/084</t>
  </si>
  <si>
    <t>10/085</t>
  </si>
  <si>
    <t>10/086</t>
  </si>
  <si>
    <t>10/087</t>
  </si>
  <si>
    <t>10/088</t>
  </si>
  <si>
    <t>10/089</t>
  </si>
  <si>
    <t>10/090</t>
  </si>
  <si>
    <t>10/091</t>
  </si>
  <si>
    <t>01/105</t>
  </si>
  <si>
    <t>01/107</t>
  </si>
  <si>
    <t>01/109</t>
  </si>
  <si>
    <t>01/110</t>
  </si>
  <si>
    <t>01/112</t>
  </si>
  <si>
    <t>Dataset/sheet</t>
  </si>
  <si>
    <t>Variable</t>
  </si>
  <si>
    <t>Role</t>
  </si>
  <si>
    <t>Definition / derivation</t>
  </si>
  <si>
    <t>Minimal_Data</t>
  </si>
  <si>
    <t>Subject identifier</t>
  </si>
  <si>
    <t>Source QS3 usubjid formatted as SITE/SUBJID, e.g. 01/003.</t>
  </si>
  <si>
    <t>Source identifier</t>
  </si>
  <si>
    <t>Source QS3 SITEID.</t>
  </si>
  <si>
    <t>Source QS3 SUBJID.</t>
  </si>
  <si>
    <t>Randomisation number</t>
  </si>
  <si>
    <t>Merged from DS2 by SUBJID_FULL; blinded link to treatment group.</t>
  </si>
  <si>
    <t>Analysis day</t>
  </si>
  <si>
    <t>Parsed from QS3 VISITNAME; restricted to Day 1–8.</t>
  </si>
  <si>
    <t>Raw diary response</t>
  </si>
  <si>
    <t>Source QS3_F12 from Diary: Evening 2. Y/N; -9/blank treated as unknown.</t>
  </si>
  <si>
    <t>Derived binary</t>
  </si>
  <si>
    <t>Formula: 1 if QS3_F12_RAW='Y'; 0 if 'N'; blank otherwise.</t>
  </si>
  <si>
    <t>Formula: 1 if COLDYN=0; 0 if COLDYN=1; blank otherwise.</t>
  </si>
  <si>
    <t>Treatment group</t>
  </si>
  <si>
    <t>Formula uses Treatment_Mapping_Template; blank until TRTGRP is populated from randomisation/code-break list.</t>
  </si>
  <si>
    <t>Total_Check</t>
  </si>
  <si>
    <t>Table total component</t>
  </si>
  <si>
    <t>COUNTIFS by DAY where NO_COLD=1.</t>
  </si>
  <si>
    <t>No cold n / N non-missing COLDYN.</t>
  </si>
  <si>
    <t>External step</t>
  </si>
  <si>
    <t>TRTGRP mapping</t>
  </si>
  <si>
    <t>Required for full Table C.4.39</t>
  </si>
  <si>
    <t>Populate TRTGRP in Treatment_Mapping_Template with CMS008618 or Placebo using DS2NO/randomisation list.</t>
  </si>
  <si>
    <t>Treatment columns and p-values</t>
  </si>
  <si>
    <t>After TRTGRP is populated, summarize by DAY and TRTGRP and run per-day 2x2 test.</t>
  </si>
  <si>
    <t>Provide the row-level source/derived data available from QS3 and DS2 needed to verify Table C.4.39. The package includes the daily diary response QS3_F12 for days 1–8, randomisation number DS2NO, and a blank treatment mapping templ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>
    <font>
      <sz val="11"/>
      <name val="Carlito"/>
    </font>
    <font>
      <b/>
      <sz val="11"/>
      <name val="Carlito"/>
    </font>
    <font>
      <b/>
      <sz val="14"/>
      <name val="Carlito"/>
    </font>
  </fonts>
  <fills count="4">
    <fill>
      <patternFill patternType="none"/>
    </fill>
    <fill>
      <patternFill patternType="gray125"/>
    </fill>
    <fill>
      <patternFill patternType="solid">
        <fgColor rgb="FFD9EAF7"/>
      </patternFill>
    </fill>
    <fill>
      <patternFill patternType="solid">
        <fgColor rgb="FFEAF3F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2" fillId="3" borderId="0" xfId="0" applyFont="1" applyFill="1"/>
    <xf numFmtId="164" fontId="0" fillId="0" borderId="0" xfId="0" applyNumberFormat="1"/>
    <xf numFmtId="1" fontId="0" fillId="0" borderId="0" xfId="0" applyNumberFormat="1"/>
    <xf numFmtId="0" fontId="2" fillId="3" borderId="0" xfId="0" applyFont="1" applyFill="1" applyAlignment="1">
      <alignment wrapText="1"/>
    </xf>
    <xf numFmtId="0" fontId="1" fillId="2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ChatGPT">
  <a:themeElements>
    <a:clrScheme name="ChatGPT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ChatGPT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12700">
          <a:solidFill>
            <a:schemeClr val="phClr"/>
          </a:solidFill>
          <a:prstDash val="solid"/>
        </a:ln>
        <a:ln w="19050">
          <a:solidFill>
            <a:schemeClr val="phClr"/>
          </a:solidFill>
          <a:prstDash val="solid"/>
        </a:ln>
        <a:ln w="25400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  <a:satMod val="150000"/>
              </a:schemeClr>
            </a:gs>
            <a:gs pos="50000">
              <a:schemeClr val="phClr">
                <a:tint val="98000"/>
                <a:shade val="90000"/>
                <a:lumMod val="103000"/>
                <a:satMod val="130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"/>
  <sheetViews>
    <sheetView tabSelected="1" workbookViewId="0">
      <selection activeCell="B9" sqref="B9"/>
    </sheetView>
  </sheetViews>
  <sheetFormatPr defaultRowHeight="14"/>
  <cols>
    <col min="1" max="1" width="28" customWidth="1"/>
    <col min="2" max="2" width="120" customWidth="1"/>
  </cols>
  <sheetData>
    <row r="1" spans="1:2" ht="18">
      <c r="A1" s="3" t="s">
        <v>0</v>
      </c>
      <c r="B1" s="6"/>
    </row>
    <row r="2" spans="1:2">
      <c r="A2" s="1" t="s">
        <v>1</v>
      </c>
      <c r="B2" t="s">
        <v>768</v>
      </c>
    </row>
    <row r="3" spans="1:2">
      <c r="A3" s="1" t="s">
        <v>2</v>
      </c>
      <c r="B3" t="s">
        <v>3</v>
      </c>
    </row>
    <row r="4" spans="1:2">
      <c r="A4" s="1" t="s">
        <v>4</v>
      </c>
      <c r="B4" t="s">
        <v>5</v>
      </c>
    </row>
    <row r="5" spans="1:2">
      <c r="A5" s="1" t="s">
        <v>6</v>
      </c>
      <c r="B5" t="s">
        <v>7</v>
      </c>
    </row>
    <row r="6" spans="1:2">
      <c r="A6" s="1" t="s">
        <v>8</v>
      </c>
      <c r="B6" t="s">
        <v>9</v>
      </c>
    </row>
    <row r="7" spans="1:2">
      <c r="A7" s="1" t="s">
        <v>10</v>
      </c>
      <c r="B7" t="s">
        <v>11</v>
      </c>
    </row>
    <row r="8" spans="1:2">
      <c r="A8" s="1" t="s">
        <v>12</v>
      </c>
      <c r="B8" t="s">
        <v>13</v>
      </c>
    </row>
    <row r="9" spans="1:2">
      <c r="A9" s="1" t="s">
        <v>14</v>
      </c>
      <c r="B9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191"/>
  <sheetViews>
    <sheetView workbookViewId="0"/>
  </sheetViews>
  <sheetFormatPr defaultRowHeight="14"/>
  <cols>
    <col min="1" max="1" width="14" customWidth="1"/>
    <col min="2" max="4" width="10" customWidth="1"/>
    <col min="5" max="8" width="13" customWidth="1"/>
    <col min="9" max="9" width="18" customWidth="1"/>
  </cols>
  <sheetData>
    <row r="1" spans="1:9">
      <c r="A1" s="2" t="s">
        <v>16</v>
      </c>
      <c r="B1" s="2" t="s">
        <v>17</v>
      </c>
      <c r="C1" s="2" t="s">
        <v>18</v>
      </c>
      <c r="D1" s="2" t="s">
        <v>19</v>
      </c>
      <c r="E1" s="2" t="s">
        <v>20</v>
      </c>
      <c r="F1" s="2" t="s">
        <v>21</v>
      </c>
      <c r="G1" s="2" t="s">
        <v>22</v>
      </c>
      <c r="H1" s="2" t="s">
        <v>23</v>
      </c>
      <c r="I1" s="2" t="s">
        <v>24</v>
      </c>
    </row>
    <row r="2" spans="1:9">
      <c r="A2" t="s">
        <v>25</v>
      </c>
      <c r="B2">
        <v>1</v>
      </c>
      <c r="C2">
        <v>3</v>
      </c>
      <c r="D2">
        <v>3</v>
      </c>
      <c r="E2">
        <v>1</v>
      </c>
      <c r="F2" t="s">
        <v>26</v>
      </c>
      <c r="G2" s="5">
        <f t="shared" ref="G2:G65" si="0">IF(F2="Y",1,IF(F2="N",0,""))</f>
        <v>0</v>
      </c>
      <c r="H2" s="5">
        <f t="shared" ref="H2:H65" si="1">IF(G2=0,1,IF(G2=1,0,""))</f>
        <v>1</v>
      </c>
      <c r="I2">
        <f>IFERROR(VLOOKUP(D2,Treatment_Mapping_Template!$D:$F,3,FALSE),"")</f>
        <v>0</v>
      </c>
    </row>
    <row r="3" spans="1:9">
      <c r="A3" t="s">
        <v>25</v>
      </c>
      <c r="B3">
        <v>1</v>
      </c>
      <c r="C3">
        <v>3</v>
      </c>
      <c r="D3">
        <v>3</v>
      </c>
      <c r="E3">
        <v>2</v>
      </c>
      <c r="F3" t="s">
        <v>27</v>
      </c>
      <c r="G3" s="5">
        <f t="shared" si="0"/>
        <v>1</v>
      </c>
      <c r="H3" s="5">
        <f t="shared" si="1"/>
        <v>0</v>
      </c>
      <c r="I3">
        <f>IFERROR(VLOOKUP(D3,Treatment_Mapping_Template!$D:$F,3,FALSE),"")</f>
        <v>0</v>
      </c>
    </row>
    <row r="4" spans="1:9">
      <c r="A4" t="s">
        <v>25</v>
      </c>
      <c r="B4">
        <v>1</v>
      </c>
      <c r="C4">
        <v>3</v>
      </c>
      <c r="D4">
        <v>3</v>
      </c>
      <c r="E4">
        <v>3</v>
      </c>
      <c r="F4" t="s">
        <v>26</v>
      </c>
      <c r="G4" s="5">
        <f t="shared" si="0"/>
        <v>0</v>
      </c>
      <c r="H4" s="5">
        <f t="shared" si="1"/>
        <v>1</v>
      </c>
      <c r="I4">
        <f>IFERROR(VLOOKUP(D4,Treatment_Mapping_Template!$D:$F,3,FALSE),"")</f>
        <v>0</v>
      </c>
    </row>
    <row r="5" spans="1:9">
      <c r="A5" t="s">
        <v>25</v>
      </c>
      <c r="B5">
        <v>1</v>
      </c>
      <c r="C5">
        <v>3</v>
      </c>
      <c r="D5">
        <v>3</v>
      </c>
      <c r="E5">
        <v>4</v>
      </c>
      <c r="F5" t="s">
        <v>26</v>
      </c>
      <c r="G5" s="5">
        <f t="shared" si="0"/>
        <v>0</v>
      </c>
      <c r="H5" s="5">
        <f t="shared" si="1"/>
        <v>1</v>
      </c>
      <c r="I5">
        <f>IFERROR(VLOOKUP(D5,Treatment_Mapping_Template!$D:$F,3,FALSE),"")</f>
        <v>0</v>
      </c>
    </row>
    <row r="6" spans="1:9">
      <c r="A6" t="s">
        <v>25</v>
      </c>
      <c r="B6">
        <v>1</v>
      </c>
      <c r="C6">
        <v>3</v>
      </c>
      <c r="D6">
        <v>3</v>
      </c>
      <c r="E6">
        <v>5</v>
      </c>
      <c r="F6" t="s">
        <v>26</v>
      </c>
      <c r="G6" s="5">
        <f t="shared" si="0"/>
        <v>0</v>
      </c>
      <c r="H6" s="5">
        <f t="shared" si="1"/>
        <v>1</v>
      </c>
      <c r="I6">
        <f>IFERROR(VLOOKUP(D6,Treatment_Mapping_Template!$D:$F,3,FALSE),"")</f>
        <v>0</v>
      </c>
    </row>
    <row r="7" spans="1:9">
      <c r="A7" t="s">
        <v>25</v>
      </c>
      <c r="B7">
        <v>1</v>
      </c>
      <c r="C7">
        <v>3</v>
      </c>
      <c r="D7">
        <v>3</v>
      </c>
      <c r="E7">
        <v>6</v>
      </c>
      <c r="F7" t="s">
        <v>26</v>
      </c>
      <c r="G7" s="5">
        <f t="shared" si="0"/>
        <v>0</v>
      </c>
      <c r="H7" s="5">
        <f t="shared" si="1"/>
        <v>1</v>
      </c>
      <c r="I7">
        <f>IFERROR(VLOOKUP(D7,Treatment_Mapping_Template!$D:$F,3,FALSE),"")</f>
        <v>0</v>
      </c>
    </row>
    <row r="8" spans="1:9">
      <c r="A8" t="s">
        <v>25</v>
      </c>
      <c r="B8">
        <v>1</v>
      </c>
      <c r="C8">
        <v>3</v>
      </c>
      <c r="D8">
        <v>3</v>
      </c>
      <c r="E8">
        <v>7</v>
      </c>
      <c r="F8" t="s">
        <v>26</v>
      </c>
      <c r="G8" s="5">
        <f t="shared" si="0"/>
        <v>0</v>
      </c>
      <c r="H8" s="5">
        <f t="shared" si="1"/>
        <v>1</v>
      </c>
      <c r="I8">
        <f>IFERROR(VLOOKUP(D8,Treatment_Mapping_Template!$D:$F,3,FALSE),"")</f>
        <v>0</v>
      </c>
    </row>
    <row r="9" spans="1:9">
      <c r="A9" t="s">
        <v>25</v>
      </c>
      <c r="B9">
        <v>1</v>
      </c>
      <c r="C9">
        <v>3</v>
      </c>
      <c r="D9">
        <v>3</v>
      </c>
      <c r="E9">
        <v>8</v>
      </c>
      <c r="F9" t="s">
        <v>26</v>
      </c>
      <c r="G9" s="5">
        <f t="shared" si="0"/>
        <v>0</v>
      </c>
      <c r="H9" s="5">
        <f t="shared" si="1"/>
        <v>1</v>
      </c>
      <c r="I9">
        <f>IFERROR(VLOOKUP(D9,Treatment_Mapping_Template!$D:$F,3,FALSE),"")</f>
        <v>0</v>
      </c>
    </row>
    <row r="10" spans="1:9">
      <c r="A10" t="s">
        <v>28</v>
      </c>
      <c r="B10">
        <v>1</v>
      </c>
      <c r="C10">
        <v>4</v>
      </c>
      <c r="D10">
        <v>4</v>
      </c>
      <c r="E10">
        <v>1</v>
      </c>
      <c r="F10" t="s">
        <v>26</v>
      </c>
      <c r="G10" s="5">
        <f t="shared" si="0"/>
        <v>0</v>
      </c>
      <c r="H10" s="5">
        <f t="shared" si="1"/>
        <v>1</v>
      </c>
      <c r="I10">
        <f>IFERROR(VLOOKUP(D10,Treatment_Mapping_Template!$D:$F,3,FALSE),"")</f>
        <v>0</v>
      </c>
    </row>
    <row r="11" spans="1:9">
      <c r="A11" t="s">
        <v>28</v>
      </c>
      <c r="B11">
        <v>1</v>
      </c>
      <c r="C11">
        <v>4</v>
      </c>
      <c r="D11">
        <v>4</v>
      </c>
      <c r="E11">
        <v>2</v>
      </c>
      <c r="F11" t="s">
        <v>26</v>
      </c>
      <c r="G11" s="5">
        <f t="shared" si="0"/>
        <v>0</v>
      </c>
      <c r="H11" s="5">
        <f t="shared" si="1"/>
        <v>1</v>
      </c>
      <c r="I11">
        <f>IFERROR(VLOOKUP(D11,Treatment_Mapping_Template!$D:$F,3,FALSE),"")</f>
        <v>0</v>
      </c>
    </row>
    <row r="12" spans="1:9">
      <c r="A12" t="s">
        <v>28</v>
      </c>
      <c r="B12">
        <v>1</v>
      </c>
      <c r="C12">
        <v>4</v>
      </c>
      <c r="D12">
        <v>4</v>
      </c>
      <c r="E12">
        <v>3</v>
      </c>
      <c r="F12" t="s">
        <v>26</v>
      </c>
      <c r="G12" s="5">
        <f t="shared" si="0"/>
        <v>0</v>
      </c>
      <c r="H12" s="5">
        <f t="shared" si="1"/>
        <v>1</v>
      </c>
      <c r="I12">
        <f>IFERROR(VLOOKUP(D12,Treatment_Mapping_Template!$D:$F,3,FALSE),"")</f>
        <v>0</v>
      </c>
    </row>
    <row r="13" spans="1:9">
      <c r="A13" t="s">
        <v>28</v>
      </c>
      <c r="B13">
        <v>1</v>
      </c>
      <c r="C13">
        <v>4</v>
      </c>
      <c r="D13">
        <v>4</v>
      </c>
      <c r="E13">
        <v>4</v>
      </c>
      <c r="F13" t="s">
        <v>26</v>
      </c>
      <c r="G13" s="5">
        <f t="shared" si="0"/>
        <v>0</v>
      </c>
      <c r="H13" s="5">
        <f t="shared" si="1"/>
        <v>1</v>
      </c>
      <c r="I13">
        <f>IFERROR(VLOOKUP(D13,Treatment_Mapping_Template!$D:$F,3,FALSE),"")</f>
        <v>0</v>
      </c>
    </row>
    <row r="14" spans="1:9">
      <c r="A14" t="s">
        <v>28</v>
      </c>
      <c r="B14">
        <v>1</v>
      </c>
      <c r="C14">
        <v>4</v>
      </c>
      <c r="D14">
        <v>4</v>
      </c>
      <c r="E14">
        <v>5</v>
      </c>
      <c r="F14" t="s">
        <v>26</v>
      </c>
      <c r="G14" s="5">
        <f t="shared" si="0"/>
        <v>0</v>
      </c>
      <c r="H14" s="5">
        <f t="shared" si="1"/>
        <v>1</v>
      </c>
      <c r="I14">
        <f>IFERROR(VLOOKUP(D14,Treatment_Mapping_Template!$D:$F,3,FALSE),"")</f>
        <v>0</v>
      </c>
    </row>
    <row r="15" spans="1:9">
      <c r="A15" t="s">
        <v>28</v>
      </c>
      <c r="B15">
        <v>1</v>
      </c>
      <c r="C15">
        <v>4</v>
      </c>
      <c r="D15">
        <v>4</v>
      </c>
      <c r="E15">
        <v>6</v>
      </c>
      <c r="F15" t="s">
        <v>26</v>
      </c>
      <c r="G15" s="5">
        <f t="shared" si="0"/>
        <v>0</v>
      </c>
      <c r="H15" s="5">
        <f t="shared" si="1"/>
        <v>1</v>
      </c>
      <c r="I15">
        <f>IFERROR(VLOOKUP(D15,Treatment_Mapping_Template!$D:$F,3,FALSE),"")</f>
        <v>0</v>
      </c>
    </row>
    <row r="16" spans="1:9">
      <c r="A16" t="s">
        <v>29</v>
      </c>
      <c r="B16">
        <v>1</v>
      </c>
      <c r="C16">
        <v>5</v>
      </c>
      <c r="D16">
        <v>5</v>
      </c>
      <c r="E16">
        <v>1</v>
      </c>
      <c r="F16" t="s">
        <v>26</v>
      </c>
      <c r="G16" s="5">
        <f t="shared" si="0"/>
        <v>0</v>
      </c>
      <c r="H16" s="5">
        <f t="shared" si="1"/>
        <v>1</v>
      </c>
      <c r="I16">
        <f>IFERROR(VLOOKUP(D16,Treatment_Mapping_Template!$D:$F,3,FALSE),"")</f>
        <v>0</v>
      </c>
    </row>
    <row r="17" spans="1:9">
      <c r="A17" t="s">
        <v>29</v>
      </c>
      <c r="B17">
        <v>1</v>
      </c>
      <c r="C17">
        <v>5</v>
      </c>
      <c r="D17">
        <v>5</v>
      </c>
      <c r="E17">
        <v>2</v>
      </c>
      <c r="F17" t="s">
        <v>26</v>
      </c>
      <c r="G17" s="5">
        <f t="shared" si="0"/>
        <v>0</v>
      </c>
      <c r="H17" s="5">
        <f t="shared" si="1"/>
        <v>1</v>
      </c>
      <c r="I17">
        <f>IFERROR(VLOOKUP(D17,Treatment_Mapping_Template!$D:$F,3,FALSE),"")</f>
        <v>0</v>
      </c>
    </row>
    <row r="18" spans="1:9">
      <c r="A18" t="s">
        <v>29</v>
      </c>
      <c r="B18">
        <v>1</v>
      </c>
      <c r="C18">
        <v>5</v>
      </c>
      <c r="D18">
        <v>5</v>
      </c>
      <c r="E18">
        <v>3</v>
      </c>
      <c r="F18" t="s">
        <v>26</v>
      </c>
      <c r="G18" s="5">
        <f t="shared" si="0"/>
        <v>0</v>
      </c>
      <c r="H18" s="5">
        <f t="shared" si="1"/>
        <v>1</v>
      </c>
      <c r="I18">
        <f>IFERROR(VLOOKUP(D18,Treatment_Mapping_Template!$D:$F,3,FALSE),"")</f>
        <v>0</v>
      </c>
    </row>
    <row r="19" spans="1:9">
      <c r="A19" t="s">
        <v>29</v>
      </c>
      <c r="B19">
        <v>1</v>
      </c>
      <c r="C19">
        <v>5</v>
      </c>
      <c r="D19">
        <v>5</v>
      </c>
      <c r="E19">
        <v>4</v>
      </c>
      <c r="F19" t="s">
        <v>26</v>
      </c>
      <c r="G19" s="5">
        <f t="shared" si="0"/>
        <v>0</v>
      </c>
      <c r="H19" s="5">
        <f t="shared" si="1"/>
        <v>1</v>
      </c>
      <c r="I19">
        <f>IFERROR(VLOOKUP(D19,Treatment_Mapping_Template!$D:$F,3,FALSE),"")</f>
        <v>0</v>
      </c>
    </row>
    <row r="20" spans="1:9">
      <c r="A20" t="s">
        <v>29</v>
      </c>
      <c r="B20">
        <v>1</v>
      </c>
      <c r="C20">
        <v>5</v>
      </c>
      <c r="D20">
        <v>5</v>
      </c>
      <c r="E20">
        <v>5</v>
      </c>
      <c r="F20" t="s">
        <v>26</v>
      </c>
      <c r="G20" s="5">
        <f t="shared" si="0"/>
        <v>0</v>
      </c>
      <c r="H20" s="5">
        <f t="shared" si="1"/>
        <v>1</v>
      </c>
      <c r="I20">
        <f>IFERROR(VLOOKUP(D20,Treatment_Mapping_Template!$D:$F,3,FALSE),"")</f>
        <v>0</v>
      </c>
    </row>
    <row r="21" spans="1:9">
      <c r="A21" t="s">
        <v>29</v>
      </c>
      <c r="B21">
        <v>1</v>
      </c>
      <c r="C21">
        <v>5</v>
      </c>
      <c r="D21">
        <v>5</v>
      </c>
      <c r="E21">
        <v>6</v>
      </c>
      <c r="F21" t="s">
        <v>26</v>
      </c>
      <c r="G21" s="5">
        <f t="shared" si="0"/>
        <v>0</v>
      </c>
      <c r="H21" s="5">
        <f t="shared" si="1"/>
        <v>1</v>
      </c>
      <c r="I21">
        <f>IFERROR(VLOOKUP(D21,Treatment_Mapping_Template!$D:$F,3,FALSE),"")</f>
        <v>0</v>
      </c>
    </row>
    <row r="22" spans="1:9">
      <c r="A22" t="s">
        <v>29</v>
      </c>
      <c r="B22">
        <v>1</v>
      </c>
      <c r="C22">
        <v>5</v>
      </c>
      <c r="D22">
        <v>5</v>
      </c>
      <c r="E22">
        <v>7</v>
      </c>
      <c r="F22" t="s">
        <v>26</v>
      </c>
      <c r="G22" s="5">
        <f t="shared" si="0"/>
        <v>0</v>
      </c>
      <c r="H22" s="5">
        <f t="shared" si="1"/>
        <v>1</v>
      </c>
      <c r="I22">
        <f>IFERROR(VLOOKUP(D22,Treatment_Mapping_Template!$D:$F,3,FALSE),"")</f>
        <v>0</v>
      </c>
    </row>
    <row r="23" spans="1:9">
      <c r="A23" t="s">
        <v>30</v>
      </c>
      <c r="B23">
        <v>1</v>
      </c>
      <c r="C23">
        <v>6</v>
      </c>
      <c r="D23">
        <v>6</v>
      </c>
      <c r="E23">
        <v>1</v>
      </c>
      <c r="F23" t="s">
        <v>26</v>
      </c>
      <c r="G23" s="5">
        <f t="shared" si="0"/>
        <v>0</v>
      </c>
      <c r="H23" s="5">
        <f t="shared" si="1"/>
        <v>1</v>
      </c>
      <c r="I23">
        <f>IFERROR(VLOOKUP(D23,Treatment_Mapping_Template!$D:$F,3,FALSE),"")</f>
        <v>0</v>
      </c>
    </row>
    <row r="24" spans="1:9">
      <c r="A24" t="s">
        <v>30</v>
      </c>
      <c r="B24">
        <v>1</v>
      </c>
      <c r="C24">
        <v>6</v>
      </c>
      <c r="D24">
        <v>6</v>
      </c>
      <c r="E24">
        <v>2</v>
      </c>
      <c r="F24" t="s">
        <v>26</v>
      </c>
      <c r="G24" s="5">
        <f t="shared" si="0"/>
        <v>0</v>
      </c>
      <c r="H24" s="5">
        <f t="shared" si="1"/>
        <v>1</v>
      </c>
      <c r="I24">
        <f>IFERROR(VLOOKUP(D24,Treatment_Mapping_Template!$D:$F,3,FALSE),"")</f>
        <v>0</v>
      </c>
    </row>
    <row r="25" spans="1:9">
      <c r="A25" t="s">
        <v>30</v>
      </c>
      <c r="B25">
        <v>1</v>
      </c>
      <c r="C25">
        <v>6</v>
      </c>
      <c r="D25">
        <v>6</v>
      </c>
      <c r="E25">
        <v>3</v>
      </c>
      <c r="F25" t="s">
        <v>26</v>
      </c>
      <c r="G25" s="5">
        <f t="shared" si="0"/>
        <v>0</v>
      </c>
      <c r="H25" s="5">
        <f t="shared" si="1"/>
        <v>1</v>
      </c>
      <c r="I25">
        <f>IFERROR(VLOOKUP(D25,Treatment_Mapping_Template!$D:$F,3,FALSE),"")</f>
        <v>0</v>
      </c>
    </row>
    <row r="26" spans="1:9">
      <c r="A26" t="s">
        <v>30</v>
      </c>
      <c r="B26">
        <v>1</v>
      </c>
      <c r="C26">
        <v>6</v>
      </c>
      <c r="D26">
        <v>6</v>
      </c>
      <c r="E26">
        <v>4</v>
      </c>
      <c r="F26" t="s">
        <v>26</v>
      </c>
      <c r="G26" s="5">
        <f t="shared" si="0"/>
        <v>0</v>
      </c>
      <c r="H26" s="5">
        <f t="shared" si="1"/>
        <v>1</v>
      </c>
      <c r="I26">
        <f>IFERROR(VLOOKUP(D26,Treatment_Mapping_Template!$D:$F,3,FALSE),"")</f>
        <v>0</v>
      </c>
    </row>
    <row r="27" spans="1:9">
      <c r="A27" t="s">
        <v>30</v>
      </c>
      <c r="B27">
        <v>1</v>
      </c>
      <c r="C27">
        <v>6</v>
      </c>
      <c r="D27">
        <v>6</v>
      </c>
      <c r="E27">
        <v>5</v>
      </c>
      <c r="F27" t="s">
        <v>26</v>
      </c>
      <c r="G27" s="5">
        <f t="shared" si="0"/>
        <v>0</v>
      </c>
      <c r="H27" s="5">
        <f t="shared" si="1"/>
        <v>1</v>
      </c>
      <c r="I27">
        <f>IFERROR(VLOOKUP(D27,Treatment_Mapping_Template!$D:$F,3,FALSE),"")</f>
        <v>0</v>
      </c>
    </row>
    <row r="28" spans="1:9">
      <c r="A28" t="s">
        <v>30</v>
      </c>
      <c r="B28">
        <v>1</v>
      </c>
      <c r="C28">
        <v>6</v>
      </c>
      <c r="D28">
        <v>6</v>
      </c>
      <c r="E28">
        <v>6</v>
      </c>
      <c r="F28" t="s">
        <v>26</v>
      </c>
      <c r="G28" s="5">
        <f t="shared" si="0"/>
        <v>0</v>
      </c>
      <c r="H28" s="5">
        <f t="shared" si="1"/>
        <v>1</v>
      </c>
      <c r="I28">
        <f>IFERROR(VLOOKUP(D28,Treatment_Mapping_Template!$D:$F,3,FALSE),"")</f>
        <v>0</v>
      </c>
    </row>
    <row r="29" spans="1:9">
      <c r="A29" t="s">
        <v>30</v>
      </c>
      <c r="B29">
        <v>1</v>
      </c>
      <c r="C29">
        <v>6</v>
      </c>
      <c r="D29">
        <v>6</v>
      </c>
      <c r="E29">
        <v>7</v>
      </c>
      <c r="F29" t="s">
        <v>26</v>
      </c>
      <c r="G29" s="5">
        <f t="shared" si="0"/>
        <v>0</v>
      </c>
      <c r="H29" s="5">
        <f t="shared" si="1"/>
        <v>1</v>
      </c>
      <c r="I29">
        <f>IFERROR(VLOOKUP(D29,Treatment_Mapping_Template!$D:$F,3,FALSE),"")</f>
        <v>0</v>
      </c>
    </row>
    <row r="30" spans="1:9">
      <c r="A30" t="s">
        <v>30</v>
      </c>
      <c r="B30">
        <v>1</v>
      </c>
      <c r="C30">
        <v>6</v>
      </c>
      <c r="D30">
        <v>6</v>
      </c>
      <c r="E30">
        <v>8</v>
      </c>
      <c r="F30" t="s">
        <v>26</v>
      </c>
      <c r="G30" s="5">
        <f t="shared" si="0"/>
        <v>0</v>
      </c>
      <c r="H30" s="5">
        <f t="shared" si="1"/>
        <v>1</v>
      </c>
      <c r="I30">
        <f>IFERROR(VLOOKUP(D30,Treatment_Mapping_Template!$D:$F,3,FALSE),"")</f>
        <v>0</v>
      </c>
    </row>
    <row r="31" spans="1:9">
      <c r="A31" t="s">
        <v>31</v>
      </c>
      <c r="B31">
        <v>1</v>
      </c>
      <c r="C31">
        <v>7</v>
      </c>
      <c r="D31">
        <v>7</v>
      </c>
      <c r="E31">
        <v>1</v>
      </c>
      <c r="F31" t="s">
        <v>26</v>
      </c>
      <c r="G31" s="5">
        <f t="shared" si="0"/>
        <v>0</v>
      </c>
      <c r="H31" s="5">
        <f t="shared" si="1"/>
        <v>1</v>
      </c>
      <c r="I31">
        <f>IFERROR(VLOOKUP(D31,Treatment_Mapping_Template!$D:$F,3,FALSE),"")</f>
        <v>0</v>
      </c>
    </row>
    <row r="32" spans="1:9">
      <c r="A32" t="s">
        <v>31</v>
      </c>
      <c r="B32">
        <v>1</v>
      </c>
      <c r="C32">
        <v>7</v>
      </c>
      <c r="D32">
        <v>7</v>
      </c>
      <c r="E32">
        <v>2</v>
      </c>
      <c r="F32" t="s">
        <v>26</v>
      </c>
      <c r="G32" s="5">
        <f t="shared" si="0"/>
        <v>0</v>
      </c>
      <c r="H32" s="5">
        <f t="shared" si="1"/>
        <v>1</v>
      </c>
      <c r="I32">
        <f>IFERROR(VLOOKUP(D32,Treatment_Mapping_Template!$D:$F,3,FALSE),"")</f>
        <v>0</v>
      </c>
    </row>
    <row r="33" spans="1:9">
      <c r="A33" t="s">
        <v>31</v>
      </c>
      <c r="B33">
        <v>1</v>
      </c>
      <c r="C33">
        <v>7</v>
      </c>
      <c r="D33">
        <v>7</v>
      </c>
      <c r="E33">
        <v>3</v>
      </c>
      <c r="F33" t="s">
        <v>26</v>
      </c>
      <c r="G33" s="5">
        <f t="shared" si="0"/>
        <v>0</v>
      </c>
      <c r="H33" s="5">
        <f t="shared" si="1"/>
        <v>1</v>
      </c>
      <c r="I33">
        <f>IFERROR(VLOOKUP(D33,Treatment_Mapping_Template!$D:$F,3,FALSE),"")</f>
        <v>0</v>
      </c>
    </row>
    <row r="34" spans="1:9">
      <c r="A34" t="s">
        <v>31</v>
      </c>
      <c r="B34">
        <v>1</v>
      </c>
      <c r="C34">
        <v>7</v>
      </c>
      <c r="D34">
        <v>7</v>
      </c>
      <c r="E34">
        <v>4</v>
      </c>
      <c r="F34" t="s">
        <v>26</v>
      </c>
      <c r="G34" s="5">
        <f t="shared" si="0"/>
        <v>0</v>
      </c>
      <c r="H34" s="5">
        <f t="shared" si="1"/>
        <v>1</v>
      </c>
      <c r="I34">
        <f>IFERROR(VLOOKUP(D34,Treatment_Mapping_Template!$D:$F,3,FALSE),"")</f>
        <v>0</v>
      </c>
    </row>
    <row r="35" spans="1:9">
      <c r="A35" t="s">
        <v>31</v>
      </c>
      <c r="B35">
        <v>1</v>
      </c>
      <c r="C35">
        <v>7</v>
      </c>
      <c r="D35">
        <v>7</v>
      </c>
      <c r="E35">
        <v>5</v>
      </c>
      <c r="F35" t="s">
        <v>26</v>
      </c>
      <c r="G35" s="5">
        <f t="shared" si="0"/>
        <v>0</v>
      </c>
      <c r="H35" s="5">
        <f t="shared" si="1"/>
        <v>1</v>
      </c>
      <c r="I35">
        <f>IFERROR(VLOOKUP(D35,Treatment_Mapping_Template!$D:$F,3,FALSE),"")</f>
        <v>0</v>
      </c>
    </row>
    <row r="36" spans="1:9">
      <c r="A36" t="s">
        <v>31</v>
      </c>
      <c r="B36">
        <v>1</v>
      </c>
      <c r="C36">
        <v>7</v>
      </c>
      <c r="D36">
        <v>7</v>
      </c>
      <c r="E36">
        <v>6</v>
      </c>
      <c r="F36" t="s">
        <v>26</v>
      </c>
      <c r="G36" s="5">
        <f t="shared" si="0"/>
        <v>0</v>
      </c>
      <c r="H36" s="5">
        <f t="shared" si="1"/>
        <v>1</v>
      </c>
      <c r="I36">
        <f>IFERROR(VLOOKUP(D36,Treatment_Mapping_Template!$D:$F,3,FALSE),"")</f>
        <v>0</v>
      </c>
    </row>
    <row r="37" spans="1:9">
      <c r="A37" t="s">
        <v>31</v>
      </c>
      <c r="B37">
        <v>1</v>
      </c>
      <c r="C37">
        <v>7</v>
      </c>
      <c r="D37">
        <v>7</v>
      </c>
      <c r="E37">
        <v>7</v>
      </c>
      <c r="F37" t="s">
        <v>26</v>
      </c>
      <c r="G37" s="5">
        <f t="shared" si="0"/>
        <v>0</v>
      </c>
      <c r="H37" s="5">
        <f t="shared" si="1"/>
        <v>1</v>
      </c>
      <c r="I37">
        <f>IFERROR(VLOOKUP(D37,Treatment_Mapping_Template!$D:$F,3,FALSE),"")</f>
        <v>0</v>
      </c>
    </row>
    <row r="38" spans="1:9">
      <c r="A38" t="s">
        <v>32</v>
      </c>
      <c r="B38">
        <v>1</v>
      </c>
      <c r="C38">
        <v>8</v>
      </c>
      <c r="D38">
        <v>8</v>
      </c>
      <c r="E38">
        <v>1</v>
      </c>
      <c r="F38" t="s">
        <v>26</v>
      </c>
      <c r="G38" s="5">
        <f t="shared" si="0"/>
        <v>0</v>
      </c>
      <c r="H38" s="5">
        <f t="shared" si="1"/>
        <v>1</v>
      </c>
      <c r="I38">
        <f>IFERROR(VLOOKUP(D38,Treatment_Mapping_Template!$D:$F,3,FALSE),"")</f>
        <v>0</v>
      </c>
    </row>
    <row r="39" spans="1:9">
      <c r="A39" t="s">
        <v>32</v>
      </c>
      <c r="B39">
        <v>1</v>
      </c>
      <c r="C39">
        <v>8</v>
      </c>
      <c r="D39">
        <v>8</v>
      </c>
      <c r="E39">
        <v>2</v>
      </c>
      <c r="F39" t="s">
        <v>26</v>
      </c>
      <c r="G39" s="5">
        <f t="shared" si="0"/>
        <v>0</v>
      </c>
      <c r="H39" s="5">
        <f t="shared" si="1"/>
        <v>1</v>
      </c>
      <c r="I39">
        <f>IFERROR(VLOOKUP(D39,Treatment_Mapping_Template!$D:$F,3,FALSE),"")</f>
        <v>0</v>
      </c>
    </row>
    <row r="40" spans="1:9">
      <c r="A40" t="s">
        <v>32</v>
      </c>
      <c r="B40">
        <v>1</v>
      </c>
      <c r="C40">
        <v>8</v>
      </c>
      <c r="D40">
        <v>8</v>
      </c>
      <c r="E40">
        <v>3</v>
      </c>
      <c r="F40" t="s">
        <v>26</v>
      </c>
      <c r="G40" s="5">
        <f t="shared" si="0"/>
        <v>0</v>
      </c>
      <c r="H40" s="5">
        <f t="shared" si="1"/>
        <v>1</v>
      </c>
      <c r="I40">
        <f>IFERROR(VLOOKUP(D40,Treatment_Mapping_Template!$D:$F,3,FALSE),"")</f>
        <v>0</v>
      </c>
    </row>
    <row r="41" spans="1:9">
      <c r="A41" t="s">
        <v>32</v>
      </c>
      <c r="B41">
        <v>1</v>
      </c>
      <c r="C41">
        <v>8</v>
      </c>
      <c r="D41">
        <v>8</v>
      </c>
      <c r="E41">
        <v>4</v>
      </c>
      <c r="F41" t="s">
        <v>26</v>
      </c>
      <c r="G41" s="5">
        <f t="shared" si="0"/>
        <v>0</v>
      </c>
      <c r="H41" s="5">
        <f t="shared" si="1"/>
        <v>1</v>
      </c>
      <c r="I41">
        <f>IFERROR(VLOOKUP(D41,Treatment_Mapping_Template!$D:$F,3,FALSE),"")</f>
        <v>0</v>
      </c>
    </row>
    <row r="42" spans="1:9">
      <c r="A42" t="s">
        <v>32</v>
      </c>
      <c r="B42">
        <v>1</v>
      </c>
      <c r="C42">
        <v>8</v>
      </c>
      <c r="D42">
        <v>8</v>
      </c>
      <c r="E42">
        <v>5</v>
      </c>
      <c r="F42" t="s">
        <v>26</v>
      </c>
      <c r="G42" s="5">
        <f t="shared" si="0"/>
        <v>0</v>
      </c>
      <c r="H42" s="5">
        <f t="shared" si="1"/>
        <v>1</v>
      </c>
      <c r="I42">
        <f>IFERROR(VLOOKUP(D42,Treatment_Mapping_Template!$D:$F,3,FALSE),"")</f>
        <v>0</v>
      </c>
    </row>
    <row r="43" spans="1:9">
      <c r="A43" t="s">
        <v>32</v>
      </c>
      <c r="B43">
        <v>1</v>
      </c>
      <c r="C43">
        <v>8</v>
      </c>
      <c r="D43">
        <v>8</v>
      </c>
      <c r="E43">
        <v>6</v>
      </c>
      <c r="F43" t="s">
        <v>26</v>
      </c>
      <c r="G43" s="5">
        <f t="shared" si="0"/>
        <v>0</v>
      </c>
      <c r="H43" s="5">
        <f t="shared" si="1"/>
        <v>1</v>
      </c>
      <c r="I43">
        <f>IFERROR(VLOOKUP(D43,Treatment_Mapping_Template!$D:$F,3,FALSE),"")</f>
        <v>0</v>
      </c>
    </row>
    <row r="44" spans="1:9">
      <c r="A44" t="s">
        <v>32</v>
      </c>
      <c r="B44">
        <v>1</v>
      </c>
      <c r="C44">
        <v>8</v>
      </c>
      <c r="D44">
        <v>8</v>
      </c>
      <c r="E44">
        <v>7</v>
      </c>
      <c r="F44" t="s">
        <v>26</v>
      </c>
      <c r="G44" s="5">
        <f t="shared" si="0"/>
        <v>0</v>
      </c>
      <c r="H44" s="5">
        <f t="shared" si="1"/>
        <v>1</v>
      </c>
      <c r="I44">
        <f>IFERROR(VLOOKUP(D44,Treatment_Mapping_Template!$D:$F,3,FALSE),"")</f>
        <v>0</v>
      </c>
    </row>
    <row r="45" spans="1:9">
      <c r="A45" t="s">
        <v>32</v>
      </c>
      <c r="B45">
        <v>1</v>
      </c>
      <c r="C45">
        <v>8</v>
      </c>
      <c r="D45">
        <v>8</v>
      </c>
      <c r="E45">
        <v>8</v>
      </c>
      <c r="F45" t="s">
        <v>26</v>
      </c>
      <c r="G45" s="5">
        <f t="shared" si="0"/>
        <v>0</v>
      </c>
      <c r="H45" s="5">
        <f t="shared" si="1"/>
        <v>1</v>
      </c>
      <c r="I45">
        <f>IFERROR(VLOOKUP(D45,Treatment_Mapping_Template!$D:$F,3,FALSE),"")</f>
        <v>0</v>
      </c>
    </row>
    <row r="46" spans="1:9">
      <c r="A46" t="s">
        <v>33</v>
      </c>
      <c r="B46">
        <v>1</v>
      </c>
      <c r="C46">
        <v>9</v>
      </c>
      <c r="D46">
        <v>9</v>
      </c>
      <c r="E46">
        <v>1</v>
      </c>
      <c r="F46" t="s">
        <v>26</v>
      </c>
      <c r="G46" s="5">
        <f t="shared" si="0"/>
        <v>0</v>
      </c>
      <c r="H46" s="5">
        <f t="shared" si="1"/>
        <v>1</v>
      </c>
      <c r="I46">
        <f>IFERROR(VLOOKUP(D46,Treatment_Mapping_Template!$D:$F,3,FALSE),"")</f>
        <v>0</v>
      </c>
    </row>
    <row r="47" spans="1:9">
      <c r="A47" t="s">
        <v>33</v>
      </c>
      <c r="B47">
        <v>1</v>
      </c>
      <c r="C47">
        <v>9</v>
      </c>
      <c r="D47">
        <v>9</v>
      </c>
      <c r="E47">
        <v>2</v>
      </c>
      <c r="F47" t="s">
        <v>26</v>
      </c>
      <c r="G47" s="5">
        <f t="shared" si="0"/>
        <v>0</v>
      </c>
      <c r="H47" s="5">
        <f t="shared" si="1"/>
        <v>1</v>
      </c>
      <c r="I47">
        <f>IFERROR(VLOOKUP(D47,Treatment_Mapping_Template!$D:$F,3,FALSE),"")</f>
        <v>0</v>
      </c>
    </row>
    <row r="48" spans="1:9">
      <c r="A48" t="s">
        <v>33</v>
      </c>
      <c r="B48">
        <v>1</v>
      </c>
      <c r="C48">
        <v>9</v>
      </c>
      <c r="D48">
        <v>9</v>
      </c>
      <c r="E48">
        <v>3</v>
      </c>
      <c r="F48" t="s">
        <v>26</v>
      </c>
      <c r="G48" s="5">
        <f t="shared" si="0"/>
        <v>0</v>
      </c>
      <c r="H48" s="5">
        <f t="shared" si="1"/>
        <v>1</v>
      </c>
      <c r="I48">
        <f>IFERROR(VLOOKUP(D48,Treatment_Mapping_Template!$D:$F,3,FALSE),"")</f>
        <v>0</v>
      </c>
    </row>
    <row r="49" spans="1:9">
      <c r="A49" t="s">
        <v>33</v>
      </c>
      <c r="B49">
        <v>1</v>
      </c>
      <c r="C49">
        <v>9</v>
      </c>
      <c r="D49">
        <v>9</v>
      </c>
      <c r="E49">
        <v>4</v>
      </c>
      <c r="F49" t="s">
        <v>26</v>
      </c>
      <c r="G49" s="5">
        <f t="shared" si="0"/>
        <v>0</v>
      </c>
      <c r="H49" s="5">
        <f t="shared" si="1"/>
        <v>1</v>
      </c>
      <c r="I49">
        <f>IFERROR(VLOOKUP(D49,Treatment_Mapping_Template!$D:$F,3,FALSE),"")</f>
        <v>0</v>
      </c>
    </row>
    <row r="50" spans="1:9">
      <c r="A50" t="s">
        <v>33</v>
      </c>
      <c r="B50">
        <v>1</v>
      </c>
      <c r="C50">
        <v>9</v>
      </c>
      <c r="D50">
        <v>9</v>
      </c>
      <c r="E50">
        <v>5</v>
      </c>
      <c r="F50" t="s">
        <v>26</v>
      </c>
      <c r="G50" s="5">
        <f t="shared" si="0"/>
        <v>0</v>
      </c>
      <c r="H50" s="5">
        <f t="shared" si="1"/>
        <v>1</v>
      </c>
      <c r="I50">
        <f>IFERROR(VLOOKUP(D50,Treatment_Mapping_Template!$D:$F,3,FALSE),"")</f>
        <v>0</v>
      </c>
    </row>
    <row r="51" spans="1:9">
      <c r="A51" t="s">
        <v>33</v>
      </c>
      <c r="B51">
        <v>1</v>
      </c>
      <c r="C51">
        <v>9</v>
      </c>
      <c r="D51">
        <v>9</v>
      </c>
      <c r="E51">
        <v>6</v>
      </c>
      <c r="F51" t="s">
        <v>26</v>
      </c>
      <c r="G51" s="5">
        <f t="shared" si="0"/>
        <v>0</v>
      </c>
      <c r="H51" s="5">
        <f t="shared" si="1"/>
        <v>1</v>
      </c>
      <c r="I51">
        <f>IFERROR(VLOOKUP(D51,Treatment_Mapping_Template!$D:$F,3,FALSE),"")</f>
        <v>0</v>
      </c>
    </row>
    <row r="52" spans="1:9">
      <c r="A52" t="s">
        <v>33</v>
      </c>
      <c r="B52">
        <v>1</v>
      </c>
      <c r="C52">
        <v>9</v>
      </c>
      <c r="D52">
        <v>9</v>
      </c>
      <c r="E52">
        <v>7</v>
      </c>
      <c r="F52" t="s">
        <v>26</v>
      </c>
      <c r="G52" s="5">
        <f t="shared" si="0"/>
        <v>0</v>
      </c>
      <c r="H52" s="5">
        <f t="shared" si="1"/>
        <v>1</v>
      </c>
      <c r="I52">
        <f>IFERROR(VLOOKUP(D52,Treatment_Mapping_Template!$D:$F,3,FALSE),"")</f>
        <v>0</v>
      </c>
    </row>
    <row r="53" spans="1:9">
      <c r="A53" t="s">
        <v>33</v>
      </c>
      <c r="B53">
        <v>1</v>
      </c>
      <c r="C53">
        <v>9</v>
      </c>
      <c r="D53">
        <v>9</v>
      </c>
      <c r="E53">
        <v>8</v>
      </c>
      <c r="F53" t="s">
        <v>26</v>
      </c>
      <c r="G53" s="5">
        <f t="shared" si="0"/>
        <v>0</v>
      </c>
      <c r="H53" s="5">
        <f t="shared" si="1"/>
        <v>1</v>
      </c>
      <c r="I53">
        <f>IFERROR(VLOOKUP(D53,Treatment_Mapping_Template!$D:$F,3,FALSE),"")</f>
        <v>0</v>
      </c>
    </row>
    <row r="54" spans="1:9">
      <c r="A54" t="s">
        <v>34</v>
      </c>
      <c r="B54">
        <v>1</v>
      </c>
      <c r="C54">
        <v>10</v>
      </c>
      <c r="D54">
        <v>10</v>
      </c>
      <c r="E54">
        <v>1</v>
      </c>
      <c r="F54" t="s">
        <v>35</v>
      </c>
      <c r="G54" s="5" t="str">
        <f t="shared" si="0"/>
        <v/>
      </c>
      <c r="H54" s="5" t="str">
        <f t="shared" si="1"/>
        <v/>
      </c>
      <c r="I54">
        <f>IFERROR(VLOOKUP(D54,Treatment_Mapping_Template!$D:$F,3,FALSE),"")</f>
        <v>0</v>
      </c>
    </row>
    <row r="55" spans="1:9">
      <c r="A55" t="s">
        <v>34</v>
      </c>
      <c r="B55">
        <v>1</v>
      </c>
      <c r="C55">
        <v>10</v>
      </c>
      <c r="D55">
        <v>10</v>
      </c>
      <c r="E55">
        <v>2</v>
      </c>
      <c r="F55" t="s">
        <v>26</v>
      </c>
      <c r="G55" s="5">
        <f t="shared" si="0"/>
        <v>0</v>
      </c>
      <c r="H55" s="5">
        <f t="shared" si="1"/>
        <v>1</v>
      </c>
      <c r="I55">
        <f>IFERROR(VLOOKUP(D55,Treatment_Mapping_Template!$D:$F,3,FALSE),"")</f>
        <v>0</v>
      </c>
    </row>
    <row r="56" spans="1:9">
      <c r="A56" t="s">
        <v>34</v>
      </c>
      <c r="B56">
        <v>1</v>
      </c>
      <c r="C56">
        <v>10</v>
      </c>
      <c r="D56">
        <v>10</v>
      </c>
      <c r="E56">
        <v>3</v>
      </c>
      <c r="F56" t="s">
        <v>26</v>
      </c>
      <c r="G56" s="5">
        <f t="shared" si="0"/>
        <v>0</v>
      </c>
      <c r="H56" s="5">
        <f t="shared" si="1"/>
        <v>1</v>
      </c>
      <c r="I56">
        <f>IFERROR(VLOOKUP(D56,Treatment_Mapping_Template!$D:$F,3,FALSE),"")</f>
        <v>0</v>
      </c>
    </row>
    <row r="57" spans="1:9">
      <c r="A57" t="s">
        <v>34</v>
      </c>
      <c r="B57">
        <v>1</v>
      </c>
      <c r="C57">
        <v>10</v>
      </c>
      <c r="D57">
        <v>10</v>
      </c>
      <c r="E57">
        <v>4</v>
      </c>
      <c r="F57" t="s">
        <v>26</v>
      </c>
      <c r="G57" s="5">
        <f t="shared" si="0"/>
        <v>0</v>
      </c>
      <c r="H57" s="5">
        <f t="shared" si="1"/>
        <v>1</v>
      </c>
      <c r="I57">
        <f>IFERROR(VLOOKUP(D57,Treatment_Mapping_Template!$D:$F,3,FALSE),"")</f>
        <v>0</v>
      </c>
    </row>
    <row r="58" spans="1:9">
      <c r="A58" t="s">
        <v>34</v>
      </c>
      <c r="B58">
        <v>1</v>
      </c>
      <c r="C58">
        <v>10</v>
      </c>
      <c r="D58">
        <v>10</v>
      </c>
      <c r="E58">
        <v>5</v>
      </c>
      <c r="F58" t="s">
        <v>26</v>
      </c>
      <c r="G58" s="5">
        <f t="shared" si="0"/>
        <v>0</v>
      </c>
      <c r="H58" s="5">
        <f t="shared" si="1"/>
        <v>1</v>
      </c>
      <c r="I58">
        <f>IFERROR(VLOOKUP(D58,Treatment_Mapping_Template!$D:$F,3,FALSE),"")</f>
        <v>0</v>
      </c>
    </row>
    <row r="59" spans="1:9">
      <c r="A59" t="s">
        <v>34</v>
      </c>
      <c r="B59">
        <v>1</v>
      </c>
      <c r="C59">
        <v>10</v>
      </c>
      <c r="D59">
        <v>10</v>
      </c>
      <c r="E59">
        <v>6</v>
      </c>
      <c r="F59" t="s">
        <v>26</v>
      </c>
      <c r="G59" s="5">
        <f t="shared" si="0"/>
        <v>0</v>
      </c>
      <c r="H59" s="5">
        <f t="shared" si="1"/>
        <v>1</v>
      </c>
      <c r="I59">
        <f>IFERROR(VLOOKUP(D59,Treatment_Mapping_Template!$D:$F,3,FALSE),"")</f>
        <v>0</v>
      </c>
    </row>
    <row r="60" spans="1:9">
      <c r="A60" t="s">
        <v>34</v>
      </c>
      <c r="B60">
        <v>1</v>
      </c>
      <c r="C60">
        <v>10</v>
      </c>
      <c r="D60">
        <v>10</v>
      </c>
      <c r="E60">
        <v>7</v>
      </c>
      <c r="F60" t="s">
        <v>26</v>
      </c>
      <c r="G60" s="5">
        <f t="shared" si="0"/>
        <v>0</v>
      </c>
      <c r="H60" s="5">
        <f t="shared" si="1"/>
        <v>1</v>
      </c>
      <c r="I60">
        <f>IFERROR(VLOOKUP(D60,Treatment_Mapping_Template!$D:$F,3,FALSE),"")</f>
        <v>0</v>
      </c>
    </row>
    <row r="61" spans="1:9">
      <c r="A61" t="s">
        <v>34</v>
      </c>
      <c r="B61">
        <v>1</v>
      </c>
      <c r="C61">
        <v>10</v>
      </c>
      <c r="D61">
        <v>10</v>
      </c>
      <c r="E61">
        <v>8</v>
      </c>
      <c r="F61" t="s">
        <v>26</v>
      </c>
      <c r="G61" s="5">
        <f t="shared" si="0"/>
        <v>0</v>
      </c>
      <c r="H61" s="5">
        <f t="shared" si="1"/>
        <v>1</v>
      </c>
      <c r="I61">
        <f>IFERROR(VLOOKUP(D61,Treatment_Mapping_Template!$D:$F,3,FALSE),"")</f>
        <v>0</v>
      </c>
    </row>
    <row r="62" spans="1:9">
      <c r="A62" t="s">
        <v>36</v>
      </c>
      <c r="B62">
        <v>1</v>
      </c>
      <c r="C62">
        <v>11</v>
      </c>
      <c r="D62">
        <v>11</v>
      </c>
      <c r="E62">
        <v>1</v>
      </c>
      <c r="F62" t="s">
        <v>26</v>
      </c>
      <c r="G62" s="5">
        <f t="shared" si="0"/>
        <v>0</v>
      </c>
      <c r="H62" s="5">
        <f t="shared" si="1"/>
        <v>1</v>
      </c>
      <c r="I62">
        <f>IFERROR(VLOOKUP(D62,Treatment_Mapping_Template!$D:$F,3,FALSE),"")</f>
        <v>0</v>
      </c>
    </row>
    <row r="63" spans="1:9">
      <c r="A63" t="s">
        <v>36</v>
      </c>
      <c r="B63">
        <v>1</v>
      </c>
      <c r="C63">
        <v>11</v>
      </c>
      <c r="D63">
        <v>11</v>
      </c>
      <c r="E63">
        <v>2</v>
      </c>
      <c r="F63" t="s">
        <v>26</v>
      </c>
      <c r="G63" s="5">
        <f t="shared" si="0"/>
        <v>0</v>
      </c>
      <c r="H63" s="5">
        <f t="shared" si="1"/>
        <v>1</v>
      </c>
      <c r="I63">
        <f>IFERROR(VLOOKUP(D63,Treatment_Mapping_Template!$D:$F,3,FALSE),"")</f>
        <v>0</v>
      </c>
    </row>
    <row r="64" spans="1:9">
      <c r="A64" t="s">
        <v>36</v>
      </c>
      <c r="B64">
        <v>1</v>
      </c>
      <c r="C64">
        <v>11</v>
      </c>
      <c r="D64">
        <v>11</v>
      </c>
      <c r="E64">
        <v>3</v>
      </c>
      <c r="F64" t="s">
        <v>26</v>
      </c>
      <c r="G64" s="5">
        <f t="shared" si="0"/>
        <v>0</v>
      </c>
      <c r="H64" s="5">
        <f t="shared" si="1"/>
        <v>1</v>
      </c>
      <c r="I64">
        <f>IFERROR(VLOOKUP(D64,Treatment_Mapping_Template!$D:$F,3,FALSE),"")</f>
        <v>0</v>
      </c>
    </row>
    <row r="65" spans="1:9">
      <c r="A65" t="s">
        <v>36</v>
      </c>
      <c r="B65">
        <v>1</v>
      </c>
      <c r="C65">
        <v>11</v>
      </c>
      <c r="D65">
        <v>11</v>
      </c>
      <c r="E65">
        <v>4</v>
      </c>
      <c r="F65" t="s">
        <v>26</v>
      </c>
      <c r="G65" s="5">
        <f t="shared" si="0"/>
        <v>0</v>
      </c>
      <c r="H65" s="5">
        <f t="shared" si="1"/>
        <v>1</v>
      </c>
      <c r="I65">
        <f>IFERROR(VLOOKUP(D65,Treatment_Mapping_Template!$D:$F,3,FALSE),"")</f>
        <v>0</v>
      </c>
    </row>
    <row r="66" spans="1:9">
      <c r="A66" t="s">
        <v>36</v>
      </c>
      <c r="B66">
        <v>1</v>
      </c>
      <c r="C66">
        <v>11</v>
      </c>
      <c r="D66">
        <v>11</v>
      </c>
      <c r="E66">
        <v>5</v>
      </c>
      <c r="F66" t="s">
        <v>26</v>
      </c>
      <c r="G66" s="5">
        <f t="shared" ref="G66:G129" si="2">IF(F66="Y",1,IF(F66="N",0,""))</f>
        <v>0</v>
      </c>
      <c r="H66" s="5">
        <f t="shared" ref="H66:H129" si="3">IF(G66=0,1,IF(G66=1,0,""))</f>
        <v>1</v>
      </c>
      <c r="I66">
        <f>IFERROR(VLOOKUP(D66,Treatment_Mapping_Template!$D:$F,3,FALSE),"")</f>
        <v>0</v>
      </c>
    </row>
    <row r="67" spans="1:9">
      <c r="A67" t="s">
        <v>36</v>
      </c>
      <c r="B67">
        <v>1</v>
      </c>
      <c r="C67">
        <v>11</v>
      </c>
      <c r="D67">
        <v>11</v>
      </c>
      <c r="E67">
        <v>6</v>
      </c>
      <c r="F67" t="s">
        <v>26</v>
      </c>
      <c r="G67" s="5">
        <f t="shared" si="2"/>
        <v>0</v>
      </c>
      <c r="H67" s="5">
        <f t="shared" si="3"/>
        <v>1</v>
      </c>
      <c r="I67">
        <f>IFERROR(VLOOKUP(D67,Treatment_Mapping_Template!$D:$F,3,FALSE),"")</f>
        <v>0</v>
      </c>
    </row>
    <row r="68" spans="1:9">
      <c r="A68" t="s">
        <v>37</v>
      </c>
      <c r="B68">
        <v>1</v>
      </c>
      <c r="C68">
        <v>15</v>
      </c>
      <c r="D68">
        <v>15</v>
      </c>
      <c r="E68">
        <v>1</v>
      </c>
      <c r="F68" t="s">
        <v>26</v>
      </c>
      <c r="G68" s="5">
        <f t="shared" si="2"/>
        <v>0</v>
      </c>
      <c r="H68" s="5">
        <f t="shared" si="3"/>
        <v>1</v>
      </c>
      <c r="I68">
        <f>IFERROR(VLOOKUP(D68,Treatment_Mapping_Template!$D:$F,3,FALSE),"")</f>
        <v>0</v>
      </c>
    </row>
    <row r="69" spans="1:9">
      <c r="A69" t="s">
        <v>37</v>
      </c>
      <c r="B69">
        <v>1</v>
      </c>
      <c r="C69">
        <v>15</v>
      </c>
      <c r="D69">
        <v>15</v>
      </c>
      <c r="E69">
        <v>2</v>
      </c>
      <c r="F69" t="s">
        <v>26</v>
      </c>
      <c r="G69" s="5">
        <f t="shared" si="2"/>
        <v>0</v>
      </c>
      <c r="H69" s="5">
        <f t="shared" si="3"/>
        <v>1</v>
      </c>
      <c r="I69">
        <f>IFERROR(VLOOKUP(D69,Treatment_Mapping_Template!$D:$F,3,FALSE),"")</f>
        <v>0</v>
      </c>
    </row>
    <row r="70" spans="1:9">
      <c r="A70" t="s">
        <v>37</v>
      </c>
      <c r="B70">
        <v>1</v>
      </c>
      <c r="C70">
        <v>15</v>
      </c>
      <c r="D70">
        <v>15</v>
      </c>
      <c r="E70">
        <v>3</v>
      </c>
      <c r="F70" t="s">
        <v>26</v>
      </c>
      <c r="G70" s="5">
        <f t="shared" si="2"/>
        <v>0</v>
      </c>
      <c r="H70" s="5">
        <f t="shared" si="3"/>
        <v>1</v>
      </c>
      <c r="I70">
        <f>IFERROR(VLOOKUP(D70,Treatment_Mapping_Template!$D:$F,3,FALSE),"")</f>
        <v>0</v>
      </c>
    </row>
    <row r="71" spans="1:9">
      <c r="A71" t="s">
        <v>37</v>
      </c>
      <c r="B71">
        <v>1</v>
      </c>
      <c r="C71">
        <v>15</v>
      </c>
      <c r="D71">
        <v>15</v>
      </c>
      <c r="E71">
        <v>4</v>
      </c>
      <c r="F71" t="s">
        <v>26</v>
      </c>
      <c r="G71" s="5">
        <f t="shared" si="2"/>
        <v>0</v>
      </c>
      <c r="H71" s="5">
        <f t="shared" si="3"/>
        <v>1</v>
      </c>
      <c r="I71">
        <f>IFERROR(VLOOKUP(D71,Treatment_Mapping_Template!$D:$F,3,FALSE),"")</f>
        <v>0</v>
      </c>
    </row>
    <row r="72" spans="1:9">
      <c r="A72" t="s">
        <v>37</v>
      </c>
      <c r="B72">
        <v>1</v>
      </c>
      <c r="C72">
        <v>15</v>
      </c>
      <c r="D72">
        <v>15</v>
      </c>
      <c r="E72">
        <v>5</v>
      </c>
      <c r="F72" t="s">
        <v>26</v>
      </c>
      <c r="G72" s="5">
        <f t="shared" si="2"/>
        <v>0</v>
      </c>
      <c r="H72" s="5">
        <f t="shared" si="3"/>
        <v>1</v>
      </c>
      <c r="I72">
        <f>IFERROR(VLOOKUP(D72,Treatment_Mapping_Template!$D:$F,3,FALSE),"")</f>
        <v>0</v>
      </c>
    </row>
    <row r="73" spans="1:9">
      <c r="A73" t="s">
        <v>37</v>
      </c>
      <c r="B73">
        <v>1</v>
      </c>
      <c r="C73">
        <v>15</v>
      </c>
      <c r="D73">
        <v>15</v>
      </c>
      <c r="E73">
        <v>6</v>
      </c>
      <c r="F73" t="s">
        <v>26</v>
      </c>
      <c r="G73" s="5">
        <f t="shared" si="2"/>
        <v>0</v>
      </c>
      <c r="H73" s="5">
        <f t="shared" si="3"/>
        <v>1</v>
      </c>
      <c r="I73">
        <f>IFERROR(VLOOKUP(D73,Treatment_Mapping_Template!$D:$F,3,FALSE),"")</f>
        <v>0</v>
      </c>
    </row>
    <row r="74" spans="1:9">
      <c r="A74" t="s">
        <v>37</v>
      </c>
      <c r="B74">
        <v>1</v>
      </c>
      <c r="C74">
        <v>15</v>
      </c>
      <c r="D74">
        <v>15</v>
      </c>
      <c r="E74">
        <v>7</v>
      </c>
      <c r="F74" t="s">
        <v>26</v>
      </c>
      <c r="G74" s="5">
        <f t="shared" si="2"/>
        <v>0</v>
      </c>
      <c r="H74" s="5">
        <f t="shared" si="3"/>
        <v>1</v>
      </c>
      <c r="I74">
        <f>IFERROR(VLOOKUP(D74,Treatment_Mapping_Template!$D:$F,3,FALSE),"")</f>
        <v>0</v>
      </c>
    </row>
    <row r="75" spans="1:9">
      <c r="A75" t="s">
        <v>37</v>
      </c>
      <c r="B75">
        <v>1</v>
      </c>
      <c r="C75">
        <v>15</v>
      </c>
      <c r="D75">
        <v>15</v>
      </c>
      <c r="E75">
        <v>8</v>
      </c>
      <c r="F75" t="s">
        <v>35</v>
      </c>
      <c r="G75" s="5" t="str">
        <f t="shared" si="2"/>
        <v/>
      </c>
      <c r="H75" s="5" t="str">
        <f t="shared" si="3"/>
        <v/>
      </c>
      <c r="I75">
        <f>IFERROR(VLOOKUP(D75,Treatment_Mapping_Template!$D:$F,3,FALSE),"")</f>
        <v>0</v>
      </c>
    </row>
    <row r="76" spans="1:9">
      <c r="A76" t="s">
        <v>38</v>
      </c>
      <c r="B76">
        <v>1</v>
      </c>
      <c r="C76">
        <v>16</v>
      </c>
      <c r="D76">
        <v>16</v>
      </c>
      <c r="E76">
        <v>1</v>
      </c>
      <c r="F76" t="s">
        <v>26</v>
      </c>
      <c r="G76" s="5">
        <f t="shared" si="2"/>
        <v>0</v>
      </c>
      <c r="H76" s="5">
        <f t="shared" si="3"/>
        <v>1</v>
      </c>
      <c r="I76">
        <f>IFERROR(VLOOKUP(D76,Treatment_Mapping_Template!$D:$F,3,FALSE),"")</f>
        <v>0</v>
      </c>
    </row>
    <row r="77" spans="1:9">
      <c r="A77" t="s">
        <v>38</v>
      </c>
      <c r="B77">
        <v>1</v>
      </c>
      <c r="C77">
        <v>16</v>
      </c>
      <c r="D77">
        <v>16</v>
      </c>
      <c r="E77">
        <v>2</v>
      </c>
      <c r="F77" t="s">
        <v>26</v>
      </c>
      <c r="G77" s="5">
        <f t="shared" si="2"/>
        <v>0</v>
      </c>
      <c r="H77" s="5">
        <f t="shared" si="3"/>
        <v>1</v>
      </c>
      <c r="I77">
        <f>IFERROR(VLOOKUP(D77,Treatment_Mapping_Template!$D:$F,3,FALSE),"")</f>
        <v>0</v>
      </c>
    </row>
    <row r="78" spans="1:9">
      <c r="A78" t="s">
        <v>38</v>
      </c>
      <c r="B78">
        <v>1</v>
      </c>
      <c r="C78">
        <v>16</v>
      </c>
      <c r="D78">
        <v>16</v>
      </c>
      <c r="E78">
        <v>3</v>
      </c>
      <c r="F78" t="s">
        <v>26</v>
      </c>
      <c r="G78" s="5">
        <f t="shared" si="2"/>
        <v>0</v>
      </c>
      <c r="H78" s="5">
        <f t="shared" si="3"/>
        <v>1</v>
      </c>
      <c r="I78">
        <f>IFERROR(VLOOKUP(D78,Treatment_Mapping_Template!$D:$F,3,FALSE),"")</f>
        <v>0</v>
      </c>
    </row>
    <row r="79" spans="1:9">
      <c r="A79" t="s">
        <v>38</v>
      </c>
      <c r="B79">
        <v>1</v>
      </c>
      <c r="C79">
        <v>16</v>
      </c>
      <c r="D79">
        <v>16</v>
      </c>
      <c r="E79">
        <v>4</v>
      </c>
      <c r="F79" t="s">
        <v>26</v>
      </c>
      <c r="G79" s="5">
        <f t="shared" si="2"/>
        <v>0</v>
      </c>
      <c r="H79" s="5">
        <f t="shared" si="3"/>
        <v>1</v>
      </c>
      <c r="I79">
        <f>IFERROR(VLOOKUP(D79,Treatment_Mapping_Template!$D:$F,3,FALSE),"")</f>
        <v>0</v>
      </c>
    </row>
    <row r="80" spans="1:9">
      <c r="A80" t="s">
        <v>38</v>
      </c>
      <c r="B80">
        <v>1</v>
      </c>
      <c r="C80">
        <v>16</v>
      </c>
      <c r="D80">
        <v>16</v>
      </c>
      <c r="E80">
        <v>5</v>
      </c>
      <c r="F80" t="s">
        <v>26</v>
      </c>
      <c r="G80" s="5">
        <f t="shared" si="2"/>
        <v>0</v>
      </c>
      <c r="H80" s="5">
        <f t="shared" si="3"/>
        <v>1</v>
      </c>
      <c r="I80">
        <f>IFERROR(VLOOKUP(D80,Treatment_Mapping_Template!$D:$F,3,FALSE),"")</f>
        <v>0</v>
      </c>
    </row>
    <row r="81" spans="1:9">
      <c r="A81" t="s">
        <v>38</v>
      </c>
      <c r="B81">
        <v>1</v>
      </c>
      <c r="C81">
        <v>16</v>
      </c>
      <c r="D81">
        <v>16</v>
      </c>
      <c r="E81">
        <v>6</v>
      </c>
      <c r="F81" t="s">
        <v>26</v>
      </c>
      <c r="G81" s="5">
        <f t="shared" si="2"/>
        <v>0</v>
      </c>
      <c r="H81" s="5">
        <f t="shared" si="3"/>
        <v>1</v>
      </c>
      <c r="I81">
        <f>IFERROR(VLOOKUP(D81,Treatment_Mapping_Template!$D:$F,3,FALSE),"")</f>
        <v>0</v>
      </c>
    </row>
    <row r="82" spans="1:9">
      <c r="A82" t="s">
        <v>39</v>
      </c>
      <c r="B82">
        <v>1</v>
      </c>
      <c r="C82">
        <v>19</v>
      </c>
      <c r="D82">
        <v>19</v>
      </c>
      <c r="E82">
        <v>1</v>
      </c>
      <c r="F82" t="s">
        <v>26</v>
      </c>
      <c r="G82" s="5">
        <f t="shared" si="2"/>
        <v>0</v>
      </c>
      <c r="H82" s="5">
        <f t="shared" si="3"/>
        <v>1</v>
      </c>
      <c r="I82">
        <f>IFERROR(VLOOKUP(D82,Treatment_Mapping_Template!$D:$F,3,FALSE),"")</f>
        <v>0</v>
      </c>
    </row>
    <row r="83" spans="1:9">
      <c r="A83" t="s">
        <v>39</v>
      </c>
      <c r="B83">
        <v>1</v>
      </c>
      <c r="C83">
        <v>19</v>
      </c>
      <c r="D83">
        <v>19</v>
      </c>
      <c r="E83">
        <v>2</v>
      </c>
      <c r="F83" t="s">
        <v>26</v>
      </c>
      <c r="G83" s="5">
        <f t="shared" si="2"/>
        <v>0</v>
      </c>
      <c r="H83" s="5">
        <f t="shared" si="3"/>
        <v>1</v>
      </c>
      <c r="I83">
        <f>IFERROR(VLOOKUP(D83,Treatment_Mapping_Template!$D:$F,3,FALSE),"")</f>
        <v>0</v>
      </c>
    </row>
    <row r="84" spans="1:9">
      <c r="A84" t="s">
        <v>39</v>
      </c>
      <c r="B84">
        <v>1</v>
      </c>
      <c r="C84">
        <v>19</v>
      </c>
      <c r="D84">
        <v>19</v>
      </c>
      <c r="E84">
        <v>3</v>
      </c>
      <c r="F84" t="s">
        <v>26</v>
      </c>
      <c r="G84" s="5">
        <f t="shared" si="2"/>
        <v>0</v>
      </c>
      <c r="H84" s="5">
        <f t="shared" si="3"/>
        <v>1</v>
      </c>
      <c r="I84">
        <f>IFERROR(VLOOKUP(D84,Treatment_Mapping_Template!$D:$F,3,FALSE),"")</f>
        <v>0</v>
      </c>
    </row>
    <row r="85" spans="1:9">
      <c r="A85" t="s">
        <v>39</v>
      </c>
      <c r="B85">
        <v>1</v>
      </c>
      <c r="C85">
        <v>19</v>
      </c>
      <c r="D85">
        <v>19</v>
      </c>
      <c r="E85">
        <v>4</v>
      </c>
      <c r="F85" t="s">
        <v>26</v>
      </c>
      <c r="G85" s="5">
        <f t="shared" si="2"/>
        <v>0</v>
      </c>
      <c r="H85" s="5">
        <f t="shared" si="3"/>
        <v>1</v>
      </c>
      <c r="I85">
        <f>IFERROR(VLOOKUP(D85,Treatment_Mapping_Template!$D:$F,3,FALSE),"")</f>
        <v>0</v>
      </c>
    </row>
    <row r="86" spans="1:9">
      <c r="A86" t="s">
        <v>39</v>
      </c>
      <c r="B86">
        <v>1</v>
      </c>
      <c r="C86">
        <v>19</v>
      </c>
      <c r="D86">
        <v>19</v>
      </c>
      <c r="E86">
        <v>5</v>
      </c>
      <c r="F86" t="s">
        <v>26</v>
      </c>
      <c r="G86" s="5">
        <f t="shared" si="2"/>
        <v>0</v>
      </c>
      <c r="H86" s="5">
        <f t="shared" si="3"/>
        <v>1</v>
      </c>
      <c r="I86">
        <f>IFERROR(VLOOKUP(D86,Treatment_Mapping_Template!$D:$F,3,FALSE),"")</f>
        <v>0</v>
      </c>
    </row>
    <row r="87" spans="1:9">
      <c r="A87" t="s">
        <v>39</v>
      </c>
      <c r="B87">
        <v>1</v>
      </c>
      <c r="C87">
        <v>19</v>
      </c>
      <c r="D87">
        <v>19</v>
      </c>
      <c r="E87">
        <v>6</v>
      </c>
      <c r="F87" t="s">
        <v>26</v>
      </c>
      <c r="G87" s="5">
        <f t="shared" si="2"/>
        <v>0</v>
      </c>
      <c r="H87" s="5">
        <f t="shared" si="3"/>
        <v>1</v>
      </c>
      <c r="I87">
        <f>IFERROR(VLOOKUP(D87,Treatment_Mapping_Template!$D:$F,3,FALSE),"")</f>
        <v>0</v>
      </c>
    </row>
    <row r="88" spans="1:9">
      <c r="A88" t="s">
        <v>39</v>
      </c>
      <c r="B88">
        <v>1</v>
      </c>
      <c r="C88">
        <v>19</v>
      </c>
      <c r="D88">
        <v>19</v>
      </c>
      <c r="E88">
        <v>7</v>
      </c>
      <c r="F88" t="s">
        <v>26</v>
      </c>
      <c r="G88" s="5">
        <f t="shared" si="2"/>
        <v>0</v>
      </c>
      <c r="H88" s="5">
        <f t="shared" si="3"/>
        <v>1</v>
      </c>
      <c r="I88">
        <f>IFERROR(VLOOKUP(D88,Treatment_Mapping_Template!$D:$F,3,FALSE),"")</f>
        <v>0</v>
      </c>
    </row>
    <row r="89" spans="1:9">
      <c r="A89" t="s">
        <v>39</v>
      </c>
      <c r="B89">
        <v>1</v>
      </c>
      <c r="C89">
        <v>19</v>
      </c>
      <c r="D89">
        <v>19</v>
      </c>
      <c r="E89">
        <v>8</v>
      </c>
      <c r="F89" t="s">
        <v>26</v>
      </c>
      <c r="G89" s="5">
        <f t="shared" si="2"/>
        <v>0</v>
      </c>
      <c r="H89" s="5">
        <f t="shared" si="3"/>
        <v>1</v>
      </c>
      <c r="I89">
        <f>IFERROR(VLOOKUP(D89,Treatment_Mapping_Template!$D:$F,3,FALSE),"")</f>
        <v>0</v>
      </c>
    </row>
    <row r="90" spans="1:9">
      <c r="A90" t="s">
        <v>40</v>
      </c>
      <c r="B90">
        <v>1</v>
      </c>
      <c r="C90">
        <v>21</v>
      </c>
      <c r="D90">
        <v>21</v>
      </c>
      <c r="E90">
        <v>1</v>
      </c>
      <c r="F90" t="s">
        <v>26</v>
      </c>
      <c r="G90" s="5">
        <f t="shared" si="2"/>
        <v>0</v>
      </c>
      <c r="H90" s="5">
        <f t="shared" si="3"/>
        <v>1</v>
      </c>
      <c r="I90">
        <f>IFERROR(VLOOKUP(D90,Treatment_Mapping_Template!$D:$F,3,FALSE),"")</f>
        <v>0</v>
      </c>
    </row>
    <row r="91" spans="1:9">
      <c r="A91" t="s">
        <v>40</v>
      </c>
      <c r="B91">
        <v>1</v>
      </c>
      <c r="C91">
        <v>21</v>
      </c>
      <c r="D91">
        <v>21</v>
      </c>
      <c r="E91">
        <v>2</v>
      </c>
      <c r="F91" t="s">
        <v>26</v>
      </c>
      <c r="G91" s="5">
        <f t="shared" si="2"/>
        <v>0</v>
      </c>
      <c r="H91" s="5">
        <f t="shared" si="3"/>
        <v>1</v>
      </c>
      <c r="I91">
        <f>IFERROR(VLOOKUP(D91,Treatment_Mapping_Template!$D:$F,3,FALSE),"")</f>
        <v>0</v>
      </c>
    </row>
    <row r="92" spans="1:9">
      <c r="A92" t="s">
        <v>40</v>
      </c>
      <c r="B92">
        <v>1</v>
      </c>
      <c r="C92">
        <v>21</v>
      </c>
      <c r="D92">
        <v>21</v>
      </c>
      <c r="E92">
        <v>3</v>
      </c>
      <c r="F92" t="s">
        <v>26</v>
      </c>
      <c r="G92" s="5">
        <f t="shared" si="2"/>
        <v>0</v>
      </c>
      <c r="H92" s="5">
        <f t="shared" si="3"/>
        <v>1</v>
      </c>
      <c r="I92">
        <f>IFERROR(VLOOKUP(D92,Treatment_Mapping_Template!$D:$F,3,FALSE),"")</f>
        <v>0</v>
      </c>
    </row>
    <row r="93" spans="1:9">
      <c r="A93" t="s">
        <v>40</v>
      </c>
      <c r="B93">
        <v>1</v>
      </c>
      <c r="C93">
        <v>21</v>
      </c>
      <c r="D93">
        <v>21</v>
      </c>
      <c r="E93">
        <v>4</v>
      </c>
      <c r="F93" t="s">
        <v>26</v>
      </c>
      <c r="G93" s="5">
        <f t="shared" si="2"/>
        <v>0</v>
      </c>
      <c r="H93" s="5">
        <f t="shared" si="3"/>
        <v>1</v>
      </c>
      <c r="I93">
        <f>IFERROR(VLOOKUP(D93,Treatment_Mapping_Template!$D:$F,3,FALSE),"")</f>
        <v>0</v>
      </c>
    </row>
    <row r="94" spans="1:9">
      <c r="A94" t="s">
        <v>40</v>
      </c>
      <c r="B94">
        <v>1</v>
      </c>
      <c r="C94">
        <v>21</v>
      </c>
      <c r="D94">
        <v>21</v>
      </c>
      <c r="E94">
        <v>5</v>
      </c>
      <c r="F94" t="s">
        <v>26</v>
      </c>
      <c r="G94" s="5">
        <f t="shared" si="2"/>
        <v>0</v>
      </c>
      <c r="H94" s="5">
        <f t="shared" si="3"/>
        <v>1</v>
      </c>
      <c r="I94">
        <f>IFERROR(VLOOKUP(D94,Treatment_Mapping_Template!$D:$F,3,FALSE),"")</f>
        <v>0</v>
      </c>
    </row>
    <row r="95" spans="1:9">
      <c r="A95" t="s">
        <v>40</v>
      </c>
      <c r="B95">
        <v>1</v>
      </c>
      <c r="C95">
        <v>21</v>
      </c>
      <c r="D95">
        <v>21</v>
      </c>
      <c r="E95">
        <v>6</v>
      </c>
      <c r="F95" t="s">
        <v>26</v>
      </c>
      <c r="G95" s="5">
        <f t="shared" si="2"/>
        <v>0</v>
      </c>
      <c r="H95" s="5">
        <f t="shared" si="3"/>
        <v>1</v>
      </c>
      <c r="I95">
        <f>IFERROR(VLOOKUP(D95,Treatment_Mapping_Template!$D:$F,3,FALSE),"")</f>
        <v>0</v>
      </c>
    </row>
    <row r="96" spans="1:9">
      <c r="A96" t="s">
        <v>40</v>
      </c>
      <c r="B96">
        <v>1</v>
      </c>
      <c r="C96">
        <v>21</v>
      </c>
      <c r="D96">
        <v>21</v>
      </c>
      <c r="E96">
        <v>7</v>
      </c>
      <c r="F96" t="s">
        <v>26</v>
      </c>
      <c r="G96" s="5">
        <f t="shared" si="2"/>
        <v>0</v>
      </c>
      <c r="H96" s="5">
        <f t="shared" si="3"/>
        <v>1</v>
      </c>
      <c r="I96">
        <f>IFERROR(VLOOKUP(D96,Treatment_Mapping_Template!$D:$F,3,FALSE),"")</f>
        <v>0</v>
      </c>
    </row>
    <row r="97" spans="1:9">
      <c r="A97" t="s">
        <v>40</v>
      </c>
      <c r="B97">
        <v>1</v>
      </c>
      <c r="C97">
        <v>21</v>
      </c>
      <c r="D97">
        <v>21</v>
      </c>
      <c r="E97">
        <v>8</v>
      </c>
      <c r="F97" t="s">
        <v>26</v>
      </c>
      <c r="G97" s="5">
        <f t="shared" si="2"/>
        <v>0</v>
      </c>
      <c r="H97" s="5">
        <f t="shared" si="3"/>
        <v>1</v>
      </c>
      <c r="I97">
        <f>IFERROR(VLOOKUP(D97,Treatment_Mapping_Template!$D:$F,3,FALSE),"")</f>
        <v>0</v>
      </c>
    </row>
    <row r="98" spans="1:9">
      <c r="A98" t="s">
        <v>41</v>
      </c>
      <c r="B98">
        <v>1</v>
      </c>
      <c r="C98">
        <v>24</v>
      </c>
      <c r="D98">
        <v>24</v>
      </c>
      <c r="E98">
        <v>1</v>
      </c>
      <c r="F98" t="s">
        <v>26</v>
      </c>
      <c r="G98" s="5">
        <f t="shared" si="2"/>
        <v>0</v>
      </c>
      <c r="H98" s="5">
        <f t="shared" si="3"/>
        <v>1</v>
      </c>
      <c r="I98">
        <f>IFERROR(VLOOKUP(D98,Treatment_Mapping_Template!$D:$F,3,FALSE),"")</f>
        <v>0</v>
      </c>
    </row>
    <row r="99" spans="1:9">
      <c r="A99" t="s">
        <v>41</v>
      </c>
      <c r="B99">
        <v>1</v>
      </c>
      <c r="C99">
        <v>24</v>
      </c>
      <c r="D99">
        <v>24</v>
      </c>
      <c r="E99">
        <v>2</v>
      </c>
      <c r="F99" t="s">
        <v>26</v>
      </c>
      <c r="G99" s="5">
        <f t="shared" si="2"/>
        <v>0</v>
      </c>
      <c r="H99" s="5">
        <f t="shared" si="3"/>
        <v>1</v>
      </c>
      <c r="I99">
        <f>IFERROR(VLOOKUP(D99,Treatment_Mapping_Template!$D:$F,3,FALSE),"")</f>
        <v>0</v>
      </c>
    </row>
    <row r="100" spans="1:9">
      <c r="A100" t="s">
        <v>41</v>
      </c>
      <c r="B100">
        <v>1</v>
      </c>
      <c r="C100">
        <v>24</v>
      </c>
      <c r="D100">
        <v>24</v>
      </c>
      <c r="E100">
        <v>3</v>
      </c>
      <c r="F100" t="s">
        <v>26</v>
      </c>
      <c r="G100" s="5">
        <f t="shared" si="2"/>
        <v>0</v>
      </c>
      <c r="H100" s="5">
        <f t="shared" si="3"/>
        <v>1</v>
      </c>
      <c r="I100">
        <f>IFERROR(VLOOKUP(D100,Treatment_Mapping_Template!$D:$F,3,FALSE),"")</f>
        <v>0</v>
      </c>
    </row>
    <row r="101" spans="1:9">
      <c r="A101" t="s">
        <v>41</v>
      </c>
      <c r="B101">
        <v>1</v>
      </c>
      <c r="C101">
        <v>24</v>
      </c>
      <c r="D101">
        <v>24</v>
      </c>
      <c r="E101">
        <v>4</v>
      </c>
      <c r="F101" t="s">
        <v>26</v>
      </c>
      <c r="G101" s="5">
        <f t="shared" si="2"/>
        <v>0</v>
      </c>
      <c r="H101" s="5">
        <f t="shared" si="3"/>
        <v>1</v>
      </c>
      <c r="I101">
        <f>IFERROR(VLOOKUP(D101,Treatment_Mapping_Template!$D:$F,3,FALSE),"")</f>
        <v>0</v>
      </c>
    </row>
    <row r="102" spans="1:9">
      <c r="A102" t="s">
        <v>41</v>
      </c>
      <c r="B102">
        <v>1</v>
      </c>
      <c r="C102">
        <v>24</v>
      </c>
      <c r="D102">
        <v>24</v>
      </c>
      <c r="E102">
        <v>5</v>
      </c>
      <c r="F102" t="s">
        <v>26</v>
      </c>
      <c r="G102" s="5">
        <f t="shared" si="2"/>
        <v>0</v>
      </c>
      <c r="H102" s="5">
        <f t="shared" si="3"/>
        <v>1</v>
      </c>
      <c r="I102">
        <f>IFERROR(VLOOKUP(D102,Treatment_Mapping_Template!$D:$F,3,FALSE),"")</f>
        <v>0</v>
      </c>
    </row>
    <row r="103" spans="1:9">
      <c r="A103" t="s">
        <v>41</v>
      </c>
      <c r="B103">
        <v>1</v>
      </c>
      <c r="C103">
        <v>24</v>
      </c>
      <c r="D103">
        <v>24</v>
      </c>
      <c r="E103">
        <v>6</v>
      </c>
      <c r="F103" t="s">
        <v>27</v>
      </c>
      <c r="G103" s="5">
        <f t="shared" si="2"/>
        <v>1</v>
      </c>
      <c r="H103" s="5">
        <f t="shared" si="3"/>
        <v>0</v>
      </c>
      <c r="I103">
        <f>IFERROR(VLOOKUP(D103,Treatment_Mapping_Template!$D:$F,3,FALSE),"")</f>
        <v>0</v>
      </c>
    </row>
    <row r="104" spans="1:9">
      <c r="A104" t="s">
        <v>41</v>
      </c>
      <c r="B104">
        <v>1</v>
      </c>
      <c r="C104">
        <v>24</v>
      </c>
      <c r="D104">
        <v>24</v>
      </c>
      <c r="E104">
        <v>7</v>
      </c>
      <c r="F104" t="s">
        <v>26</v>
      </c>
      <c r="G104" s="5">
        <f t="shared" si="2"/>
        <v>0</v>
      </c>
      <c r="H104" s="5">
        <f t="shared" si="3"/>
        <v>1</v>
      </c>
      <c r="I104">
        <f>IFERROR(VLOOKUP(D104,Treatment_Mapping_Template!$D:$F,3,FALSE),"")</f>
        <v>0</v>
      </c>
    </row>
    <row r="105" spans="1:9">
      <c r="A105" t="s">
        <v>41</v>
      </c>
      <c r="B105">
        <v>1</v>
      </c>
      <c r="C105">
        <v>24</v>
      </c>
      <c r="D105">
        <v>24</v>
      </c>
      <c r="E105">
        <v>8</v>
      </c>
      <c r="F105" t="s">
        <v>26</v>
      </c>
      <c r="G105" s="5">
        <f t="shared" si="2"/>
        <v>0</v>
      </c>
      <c r="H105" s="5">
        <f t="shared" si="3"/>
        <v>1</v>
      </c>
      <c r="I105">
        <f>IFERROR(VLOOKUP(D105,Treatment_Mapping_Template!$D:$F,3,FALSE),"")</f>
        <v>0</v>
      </c>
    </row>
    <row r="106" spans="1:9">
      <c r="A106" t="s">
        <v>42</v>
      </c>
      <c r="B106">
        <v>1</v>
      </c>
      <c r="C106">
        <v>26</v>
      </c>
      <c r="D106">
        <v>26</v>
      </c>
      <c r="E106">
        <v>1</v>
      </c>
      <c r="F106" t="s">
        <v>26</v>
      </c>
      <c r="G106" s="5">
        <f t="shared" si="2"/>
        <v>0</v>
      </c>
      <c r="H106" s="5">
        <f t="shared" si="3"/>
        <v>1</v>
      </c>
      <c r="I106">
        <f>IFERROR(VLOOKUP(D106,Treatment_Mapping_Template!$D:$F,3,FALSE),"")</f>
        <v>0</v>
      </c>
    </row>
    <row r="107" spans="1:9">
      <c r="A107" t="s">
        <v>42</v>
      </c>
      <c r="B107">
        <v>1</v>
      </c>
      <c r="C107">
        <v>26</v>
      </c>
      <c r="D107">
        <v>26</v>
      </c>
      <c r="E107">
        <v>2</v>
      </c>
      <c r="F107" t="s">
        <v>26</v>
      </c>
      <c r="G107" s="5">
        <f t="shared" si="2"/>
        <v>0</v>
      </c>
      <c r="H107" s="5">
        <f t="shared" si="3"/>
        <v>1</v>
      </c>
      <c r="I107">
        <f>IFERROR(VLOOKUP(D107,Treatment_Mapping_Template!$D:$F,3,FALSE),"")</f>
        <v>0</v>
      </c>
    </row>
    <row r="108" spans="1:9">
      <c r="A108" t="s">
        <v>42</v>
      </c>
      <c r="B108">
        <v>1</v>
      </c>
      <c r="C108">
        <v>26</v>
      </c>
      <c r="D108">
        <v>26</v>
      </c>
      <c r="E108">
        <v>3</v>
      </c>
      <c r="F108" t="s">
        <v>26</v>
      </c>
      <c r="G108" s="5">
        <f t="shared" si="2"/>
        <v>0</v>
      </c>
      <c r="H108" s="5">
        <f t="shared" si="3"/>
        <v>1</v>
      </c>
      <c r="I108">
        <f>IFERROR(VLOOKUP(D108,Treatment_Mapping_Template!$D:$F,3,FALSE),"")</f>
        <v>0</v>
      </c>
    </row>
    <row r="109" spans="1:9">
      <c r="A109" t="s">
        <v>42</v>
      </c>
      <c r="B109">
        <v>1</v>
      </c>
      <c r="C109">
        <v>26</v>
      </c>
      <c r="D109">
        <v>26</v>
      </c>
      <c r="E109">
        <v>4</v>
      </c>
      <c r="F109" t="s">
        <v>26</v>
      </c>
      <c r="G109" s="5">
        <f t="shared" si="2"/>
        <v>0</v>
      </c>
      <c r="H109" s="5">
        <f t="shared" si="3"/>
        <v>1</v>
      </c>
      <c r="I109">
        <f>IFERROR(VLOOKUP(D109,Treatment_Mapping_Template!$D:$F,3,FALSE),"")</f>
        <v>0</v>
      </c>
    </row>
    <row r="110" spans="1:9">
      <c r="A110" t="s">
        <v>42</v>
      </c>
      <c r="B110">
        <v>1</v>
      </c>
      <c r="C110">
        <v>26</v>
      </c>
      <c r="D110">
        <v>26</v>
      </c>
      <c r="E110">
        <v>5</v>
      </c>
      <c r="F110" t="s">
        <v>26</v>
      </c>
      <c r="G110" s="5">
        <f t="shared" si="2"/>
        <v>0</v>
      </c>
      <c r="H110" s="5">
        <f t="shared" si="3"/>
        <v>1</v>
      </c>
      <c r="I110">
        <f>IFERROR(VLOOKUP(D110,Treatment_Mapping_Template!$D:$F,3,FALSE),"")</f>
        <v>0</v>
      </c>
    </row>
    <row r="111" spans="1:9">
      <c r="A111" t="s">
        <v>42</v>
      </c>
      <c r="B111">
        <v>1</v>
      </c>
      <c r="C111">
        <v>26</v>
      </c>
      <c r="D111">
        <v>26</v>
      </c>
      <c r="E111">
        <v>6</v>
      </c>
      <c r="F111" t="s">
        <v>26</v>
      </c>
      <c r="G111" s="5">
        <f t="shared" si="2"/>
        <v>0</v>
      </c>
      <c r="H111" s="5">
        <f t="shared" si="3"/>
        <v>1</v>
      </c>
      <c r="I111">
        <f>IFERROR(VLOOKUP(D111,Treatment_Mapping_Template!$D:$F,3,FALSE),"")</f>
        <v>0</v>
      </c>
    </row>
    <row r="112" spans="1:9">
      <c r="A112" t="s">
        <v>43</v>
      </c>
      <c r="B112">
        <v>1</v>
      </c>
      <c r="C112">
        <v>27</v>
      </c>
      <c r="D112">
        <v>27</v>
      </c>
      <c r="E112">
        <v>1</v>
      </c>
      <c r="F112" t="s">
        <v>26</v>
      </c>
      <c r="G112" s="5">
        <f t="shared" si="2"/>
        <v>0</v>
      </c>
      <c r="H112" s="5">
        <f t="shared" si="3"/>
        <v>1</v>
      </c>
      <c r="I112">
        <f>IFERROR(VLOOKUP(D112,Treatment_Mapping_Template!$D:$F,3,FALSE),"")</f>
        <v>0</v>
      </c>
    </row>
    <row r="113" spans="1:9">
      <c r="A113" t="s">
        <v>43</v>
      </c>
      <c r="B113">
        <v>1</v>
      </c>
      <c r="C113">
        <v>27</v>
      </c>
      <c r="D113">
        <v>27</v>
      </c>
      <c r="E113">
        <v>2</v>
      </c>
      <c r="F113" t="s">
        <v>26</v>
      </c>
      <c r="G113" s="5">
        <f t="shared" si="2"/>
        <v>0</v>
      </c>
      <c r="H113" s="5">
        <f t="shared" si="3"/>
        <v>1</v>
      </c>
      <c r="I113">
        <f>IFERROR(VLOOKUP(D113,Treatment_Mapping_Template!$D:$F,3,FALSE),"")</f>
        <v>0</v>
      </c>
    </row>
    <row r="114" spans="1:9">
      <c r="A114" t="s">
        <v>43</v>
      </c>
      <c r="B114">
        <v>1</v>
      </c>
      <c r="C114">
        <v>27</v>
      </c>
      <c r="D114">
        <v>27</v>
      </c>
      <c r="E114">
        <v>3</v>
      </c>
      <c r="F114" t="s">
        <v>26</v>
      </c>
      <c r="G114" s="5">
        <f t="shared" si="2"/>
        <v>0</v>
      </c>
      <c r="H114" s="5">
        <f t="shared" si="3"/>
        <v>1</v>
      </c>
      <c r="I114">
        <f>IFERROR(VLOOKUP(D114,Treatment_Mapping_Template!$D:$F,3,FALSE),"")</f>
        <v>0</v>
      </c>
    </row>
    <row r="115" spans="1:9">
      <c r="A115" t="s">
        <v>43</v>
      </c>
      <c r="B115">
        <v>1</v>
      </c>
      <c r="C115">
        <v>27</v>
      </c>
      <c r="D115">
        <v>27</v>
      </c>
      <c r="E115">
        <v>4</v>
      </c>
      <c r="F115" t="s">
        <v>26</v>
      </c>
      <c r="G115" s="5">
        <f t="shared" si="2"/>
        <v>0</v>
      </c>
      <c r="H115" s="5">
        <f t="shared" si="3"/>
        <v>1</v>
      </c>
      <c r="I115">
        <f>IFERROR(VLOOKUP(D115,Treatment_Mapping_Template!$D:$F,3,FALSE),"")</f>
        <v>0</v>
      </c>
    </row>
    <row r="116" spans="1:9">
      <c r="A116" t="s">
        <v>43</v>
      </c>
      <c r="B116">
        <v>1</v>
      </c>
      <c r="C116">
        <v>27</v>
      </c>
      <c r="D116">
        <v>27</v>
      </c>
      <c r="E116">
        <v>5</v>
      </c>
      <c r="F116" t="s">
        <v>26</v>
      </c>
      <c r="G116" s="5">
        <f t="shared" si="2"/>
        <v>0</v>
      </c>
      <c r="H116" s="5">
        <f t="shared" si="3"/>
        <v>1</v>
      </c>
      <c r="I116">
        <f>IFERROR(VLOOKUP(D116,Treatment_Mapping_Template!$D:$F,3,FALSE),"")</f>
        <v>0</v>
      </c>
    </row>
    <row r="117" spans="1:9">
      <c r="A117" t="s">
        <v>43</v>
      </c>
      <c r="B117">
        <v>1</v>
      </c>
      <c r="C117">
        <v>27</v>
      </c>
      <c r="D117">
        <v>27</v>
      </c>
      <c r="E117">
        <v>6</v>
      </c>
      <c r="F117" t="s">
        <v>26</v>
      </c>
      <c r="G117" s="5">
        <f t="shared" si="2"/>
        <v>0</v>
      </c>
      <c r="H117" s="5">
        <f t="shared" si="3"/>
        <v>1</v>
      </c>
      <c r="I117">
        <f>IFERROR(VLOOKUP(D117,Treatment_Mapping_Template!$D:$F,3,FALSE),"")</f>
        <v>0</v>
      </c>
    </row>
    <row r="118" spans="1:9">
      <c r="A118" t="s">
        <v>43</v>
      </c>
      <c r="B118">
        <v>1</v>
      </c>
      <c r="C118">
        <v>27</v>
      </c>
      <c r="D118">
        <v>27</v>
      </c>
      <c r="E118">
        <v>7</v>
      </c>
      <c r="F118" t="s">
        <v>26</v>
      </c>
      <c r="G118" s="5">
        <f t="shared" si="2"/>
        <v>0</v>
      </c>
      <c r="H118" s="5">
        <f t="shared" si="3"/>
        <v>1</v>
      </c>
      <c r="I118">
        <f>IFERROR(VLOOKUP(D118,Treatment_Mapping_Template!$D:$F,3,FALSE),"")</f>
        <v>0</v>
      </c>
    </row>
    <row r="119" spans="1:9">
      <c r="A119" t="s">
        <v>43</v>
      </c>
      <c r="B119">
        <v>1</v>
      </c>
      <c r="C119">
        <v>27</v>
      </c>
      <c r="D119">
        <v>27</v>
      </c>
      <c r="E119">
        <v>8</v>
      </c>
      <c r="F119" t="s">
        <v>26</v>
      </c>
      <c r="G119" s="5">
        <f t="shared" si="2"/>
        <v>0</v>
      </c>
      <c r="H119" s="5">
        <f t="shared" si="3"/>
        <v>1</v>
      </c>
      <c r="I119">
        <f>IFERROR(VLOOKUP(D119,Treatment_Mapping_Template!$D:$F,3,FALSE),"")</f>
        <v>0</v>
      </c>
    </row>
    <row r="120" spans="1:9">
      <c r="A120" t="s">
        <v>44</v>
      </c>
      <c r="B120">
        <v>1</v>
      </c>
      <c r="C120">
        <v>28</v>
      </c>
      <c r="D120">
        <v>28</v>
      </c>
      <c r="E120">
        <v>1</v>
      </c>
      <c r="F120" t="s">
        <v>26</v>
      </c>
      <c r="G120" s="5">
        <f t="shared" si="2"/>
        <v>0</v>
      </c>
      <c r="H120" s="5">
        <f t="shared" si="3"/>
        <v>1</v>
      </c>
      <c r="I120">
        <f>IFERROR(VLOOKUP(D120,Treatment_Mapping_Template!$D:$F,3,FALSE),"")</f>
        <v>0</v>
      </c>
    </row>
    <row r="121" spans="1:9">
      <c r="A121" t="s">
        <v>44</v>
      </c>
      <c r="B121">
        <v>1</v>
      </c>
      <c r="C121">
        <v>28</v>
      </c>
      <c r="D121">
        <v>28</v>
      </c>
      <c r="E121">
        <v>2</v>
      </c>
      <c r="F121" t="s">
        <v>26</v>
      </c>
      <c r="G121" s="5">
        <f t="shared" si="2"/>
        <v>0</v>
      </c>
      <c r="H121" s="5">
        <f t="shared" si="3"/>
        <v>1</v>
      </c>
      <c r="I121">
        <f>IFERROR(VLOOKUP(D121,Treatment_Mapping_Template!$D:$F,3,FALSE),"")</f>
        <v>0</v>
      </c>
    </row>
    <row r="122" spans="1:9">
      <c r="A122" t="s">
        <v>44</v>
      </c>
      <c r="B122">
        <v>1</v>
      </c>
      <c r="C122">
        <v>28</v>
      </c>
      <c r="D122">
        <v>28</v>
      </c>
      <c r="E122">
        <v>3</v>
      </c>
      <c r="F122" t="s">
        <v>26</v>
      </c>
      <c r="G122" s="5">
        <f t="shared" si="2"/>
        <v>0</v>
      </c>
      <c r="H122" s="5">
        <f t="shared" si="3"/>
        <v>1</v>
      </c>
      <c r="I122">
        <f>IFERROR(VLOOKUP(D122,Treatment_Mapping_Template!$D:$F,3,FALSE),"")</f>
        <v>0</v>
      </c>
    </row>
    <row r="123" spans="1:9">
      <c r="A123" t="s">
        <v>44</v>
      </c>
      <c r="B123">
        <v>1</v>
      </c>
      <c r="C123">
        <v>28</v>
      </c>
      <c r="D123">
        <v>28</v>
      </c>
      <c r="E123">
        <v>4</v>
      </c>
      <c r="F123" t="s">
        <v>26</v>
      </c>
      <c r="G123" s="5">
        <f t="shared" si="2"/>
        <v>0</v>
      </c>
      <c r="H123" s="5">
        <f t="shared" si="3"/>
        <v>1</v>
      </c>
      <c r="I123">
        <f>IFERROR(VLOOKUP(D123,Treatment_Mapping_Template!$D:$F,3,FALSE),"")</f>
        <v>0</v>
      </c>
    </row>
    <row r="124" spans="1:9">
      <c r="A124" t="s">
        <v>44</v>
      </c>
      <c r="B124">
        <v>1</v>
      </c>
      <c r="C124">
        <v>28</v>
      </c>
      <c r="D124">
        <v>28</v>
      </c>
      <c r="E124">
        <v>5</v>
      </c>
      <c r="F124" t="s">
        <v>26</v>
      </c>
      <c r="G124" s="5">
        <f t="shared" si="2"/>
        <v>0</v>
      </c>
      <c r="H124" s="5">
        <f t="shared" si="3"/>
        <v>1</v>
      </c>
      <c r="I124">
        <f>IFERROR(VLOOKUP(D124,Treatment_Mapping_Template!$D:$F,3,FALSE),"")</f>
        <v>0</v>
      </c>
    </row>
    <row r="125" spans="1:9">
      <c r="A125" t="s">
        <v>44</v>
      </c>
      <c r="B125">
        <v>1</v>
      </c>
      <c r="C125">
        <v>28</v>
      </c>
      <c r="D125">
        <v>28</v>
      </c>
      <c r="E125">
        <v>6</v>
      </c>
      <c r="F125" t="s">
        <v>26</v>
      </c>
      <c r="G125" s="5">
        <f t="shared" si="2"/>
        <v>0</v>
      </c>
      <c r="H125" s="5">
        <f t="shared" si="3"/>
        <v>1</v>
      </c>
      <c r="I125">
        <f>IFERROR(VLOOKUP(D125,Treatment_Mapping_Template!$D:$F,3,FALSE),"")</f>
        <v>0</v>
      </c>
    </row>
    <row r="126" spans="1:9">
      <c r="A126" t="s">
        <v>44</v>
      </c>
      <c r="B126">
        <v>1</v>
      </c>
      <c r="C126">
        <v>28</v>
      </c>
      <c r="D126">
        <v>28</v>
      </c>
      <c r="E126">
        <v>7</v>
      </c>
      <c r="F126" t="s">
        <v>26</v>
      </c>
      <c r="G126" s="5">
        <f t="shared" si="2"/>
        <v>0</v>
      </c>
      <c r="H126" s="5">
        <f t="shared" si="3"/>
        <v>1</v>
      </c>
      <c r="I126">
        <f>IFERROR(VLOOKUP(D126,Treatment_Mapping_Template!$D:$F,3,FALSE),"")</f>
        <v>0</v>
      </c>
    </row>
    <row r="127" spans="1:9">
      <c r="A127" t="s">
        <v>44</v>
      </c>
      <c r="B127">
        <v>1</v>
      </c>
      <c r="C127">
        <v>28</v>
      </c>
      <c r="D127">
        <v>28</v>
      </c>
      <c r="E127">
        <v>8</v>
      </c>
      <c r="F127" t="s">
        <v>26</v>
      </c>
      <c r="G127" s="5">
        <f t="shared" si="2"/>
        <v>0</v>
      </c>
      <c r="H127" s="5">
        <f t="shared" si="3"/>
        <v>1</v>
      </c>
      <c r="I127">
        <f>IFERROR(VLOOKUP(D127,Treatment_Mapping_Template!$D:$F,3,FALSE),"")</f>
        <v>0</v>
      </c>
    </row>
    <row r="128" spans="1:9">
      <c r="A128" t="s">
        <v>45</v>
      </c>
      <c r="B128">
        <v>1</v>
      </c>
      <c r="C128">
        <v>29</v>
      </c>
      <c r="D128">
        <v>453</v>
      </c>
      <c r="E128">
        <v>1</v>
      </c>
      <c r="F128" t="s">
        <v>26</v>
      </c>
      <c r="G128" s="5">
        <f t="shared" si="2"/>
        <v>0</v>
      </c>
      <c r="H128" s="5">
        <f t="shared" si="3"/>
        <v>1</v>
      </c>
      <c r="I128">
        <f>IFERROR(VLOOKUP(D128,Treatment_Mapping_Template!$D:$F,3,FALSE),"")</f>
        <v>0</v>
      </c>
    </row>
    <row r="129" spans="1:9">
      <c r="A129" t="s">
        <v>45</v>
      </c>
      <c r="B129">
        <v>1</v>
      </c>
      <c r="C129">
        <v>29</v>
      </c>
      <c r="D129">
        <v>453</v>
      </c>
      <c r="E129">
        <v>2</v>
      </c>
      <c r="F129" t="s">
        <v>26</v>
      </c>
      <c r="G129" s="5">
        <f t="shared" si="2"/>
        <v>0</v>
      </c>
      <c r="H129" s="5">
        <f t="shared" si="3"/>
        <v>1</v>
      </c>
      <c r="I129">
        <f>IFERROR(VLOOKUP(D129,Treatment_Mapping_Template!$D:$F,3,FALSE),"")</f>
        <v>0</v>
      </c>
    </row>
    <row r="130" spans="1:9">
      <c r="A130" t="s">
        <v>45</v>
      </c>
      <c r="B130">
        <v>1</v>
      </c>
      <c r="C130">
        <v>29</v>
      </c>
      <c r="D130">
        <v>453</v>
      </c>
      <c r="E130">
        <v>3</v>
      </c>
      <c r="F130" t="s">
        <v>26</v>
      </c>
      <c r="G130" s="5">
        <f t="shared" ref="G130:G193" si="4">IF(F130="Y",1,IF(F130="N",0,""))</f>
        <v>0</v>
      </c>
      <c r="H130" s="5">
        <f t="shared" ref="H130:H193" si="5">IF(G130=0,1,IF(G130=1,0,""))</f>
        <v>1</v>
      </c>
      <c r="I130">
        <f>IFERROR(VLOOKUP(D130,Treatment_Mapping_Template!$D:$F,3,FALSE),"")</f>
        <v>0</v>
      </c>
    </row>
    <row r="131" spans="1:9">
      <c r="A131" t="s">
        <v>45</v>
      </c>
      <c r="B131">
        <v>1</v>
      </c>
      <c r="C131">
        <v>29</v>
      </c>
      <c r="D131">
        <v>453</v>
      </c>
      <c r="E131">
        <v>4</v>
      </c>
      <c r="F131" t="s">
        <v>26</v>
      </c>
      <c r="G131" s="5">
        <f t="shared" si="4"/>
        <v>0</v>
      </c>
      <c r="H131" s="5">
        <f t="shared" si="5"/>
        <v>1</v>
      </c>
      <c r="I131">
        <f>IFERROR(VLOOKUP(D131,Treatment_Mapping_Template!$D:$F,3,FALSE),"")</f>
        <v>0</v>
      </c>
    </row>
    <row r="132" spans="1:9">
      <c r="A132" t="s">
        <v>45</v>
      </c>
      <c r="B132">
        <v>1</v>
      </c>
      <c r="C132">
        <v>29</v>
      </c>
      <c r="D132">
        <v>453</v>
      </c>
      <c r="E132">
        <v>5</v>
      </c>
      <c r="F132" t="s">
        <v>26</v>
      </c>
      <c r="G132" s="5">
        <f t="shared" si="4"/>
        <v>0</v>
      </c>
      <c r="H132" s="5">
        <f t="shared" si="5"/>
        <v>1</v>
      </c>
      <c r="I132">
        <f>IFERROR(VLOOKUP(D132,Treatment_Mapping_Template!$D:$F,3,FALSE),"")</f>
        <v>0</v>
      </c>
    </row>
    <row r="133" spans="1:9">
      <c r="A133" t="s">
        <v>45</v>
      </c>
      <c r="B133">
        <v>1</v>
      </c>
      <c r="C133">
        <v>29</v>
      </c>
      <c r="D133">
        <v>453</v>
      </c>
      <c r="E133">
        <v>6</v>
      </c>
      <c r="F133" t="s">
        <v>26</v>
      </c>
      <c r="G133" s="5">
        <f t="shared" si="4"/>
        <v>0</v>
      </c>
      <c r="H133" s="5">
        <f t="shared" si="5"/>
        <v>1</v>
      </c>
      <c r="I133">
        <f>IFERROR(VLOOKUP(D133,Treatment_Mapping_Template!$D:$F,3,FALSE),"")</f>
        <v>0</v>
      </c>
    </row>
    <row r="134" spans="1:9">
      <c r="A134" t="s">
        <v>45</v>
      </c>
      <c r="B134">
        <v>1</v>
      </c>
      <c r="C134">
        <v>29</v>
      </c>
      <c r="D134">
        <v>453</v>
      </c>
      <c r="E134">
        <v>7</v>
      </c>
      <c r="F134" t="s">
        <v>26</v>
      </c>
      <c r="G134" s="5">
        <f t="shared" si="4"/>
        <v>0</v>
      </c>
      <c r="H134" s="5">
        <f t="shared" si="5"/>
        <v>1</v>
      </c>
      <c r="I134">
        <f>IFERROR(VLOOKUP(D134,Treatment_Mapping_Template!$D:$F,3,FALSE),"")</f>
        <v>0</v>
      </c>
    </row>
    <row r="135" spans="1:9">
      <c r="A135" t="s">
        <v>45</v>
      </c>
      <c r="B135">
        <v>1</v>
      </c>
      <c r="C135">
        <v>29</v>
      </c>
      <c r="D135">
        <v>453</v>
      </c>
      <c r="E135">
        <v>8</v>
      </c>
      <c r="F135" t="s">
        <v>26</v>
      </c>
      <c r="G135" s="5">
        <f t="shared" si="4"/>
        <v>0</v>
      </c>
      <c r="H135" s="5">
        <f t="shared" si="5"/>
        <v>1</v>
      </c>
      <c r="I135">
        <f>IFERROR(VLOOKUP(D135,Treatment_Mapping_Template!$D:$F,3,FALSE),"")</f>
        <v>0</v>
      </c>
    </row>
    <row r="136" spans="1:9">
      <c r="A136" t="s">
        <v>46</v>
      </c>
      <c r="B136">
        <v>1</v>
      </c>
      <c r="C136">
        <v>33</v>
      </c>
      <c r="D136">
        <v>457</v>
      </c>
      <c r="E136">
        <v>1</v>
      </c>
      <c r="F136" t="s">
        <v>26</v>
      </c>
      <c r="G136" s="5">
        <f t="shared" si="4"/>
        <v>0</v>
      </c>
      <c r="H136" s="5">
        <f t="shared" si="5"/>
        <v>1</v>
      </c>
      <c r="I136">
        <f>IFERROR(VLOOKUP(D136,Treatment_Mapping_Template!$D:$F,3,FALSE),"")</f>
        <v>0</v>
      </c>
    </row>
    <row r="137" spans="1:9">
      <c r="A137" t="s">
        <v>46</v>
      </c>
      <c r="B137">
        <v>1</v>
      </c>
      <c r="C137">
        <v>33</v>
      </c>
      <c r="D137">
        <v>457</v>
      </c>
      <c r="E137">
        <v>2</v>
      </c>
      <c r="F137" t="s">
        <v>26</v>
      </c>
      <c r="G137" s="5">
        <f t="shared" si="4"/>
        <v>0</v>
      </c>
      <c r="H137" s="5">
        <f t="shared" si="5"/>
        <v>1</v>
      </c>
      <c r="I137">
        <f>IFERROR(VLOOKUP(D137,Treatment_Mapping_Template!$D:$F,3,FALSE),"")</f>
        <v>0</v>
      </c>
    </row>
    <row r="138" spans="1:9">
      <c r="A138" t="s">
        <v>46</v>
      </c>
      <c r="B138">
        <v>1</v>
      </c>
      <c r="C138">
        <v>33</v>
      </c>
      <c r="D138">
        <v>457</v>
      </c>
      <c r="E138">
        <v>3</v>
      </c>
      <c r="F138" t="s">
        <v>26</v>
      </c>
      <c r="G138" s="5">
        <f t="shared" si="4"/>
        <v>0</v>
      </c>
      <c r="H138" s="5">
        <f t="shared" si="5"/>
        <v>1</v>
      </c>
      <c r="I138">
        <f>IFERROR(VLOOKUP(D138,Treatment_Mapping_Template!$D:$F,3,FALSE),"")</f>
        <v>0</v>
      </c>
    </row>
    <row r="139" spans="1:9">
      <c r="A139" t="s">
        <v>46</v>
      </c>
      <c r="B139">
        <v>1</v>
      </c>
      <c r="C139">
        <v>33</v>
      </c>
      <c r="D139">
        <v>457</v>
      </c>
      <c r="E139">
        <v>4</v>
      </c>
      <c r="F139" t="s">
        <v>26</v>
      </c>
      <c r="G139" s="5">
        <f t="shared" si="4"/>
        <v>0</v>
      </c>
      <c r="H139" s="5">
        <f t="shared" si="5"/>
        <v>1</v>
      </c>
      <c r="I139">
        <f>IFERROR(VLOOKUP(D139,Treatment_Mapping_Template!$D:$F,3,FALSE),"")</f>
        <v>0</v>
      </c>
    </row>
    <row r="140" spans="1:9">
      <c r="A140" t="s">
        <v>46</v>
      </c>
      <c r="B140">
        <v>1</v>
      </c>
      <c r="C140">
        <v>33</v>
      </c>
      <c r="D140">
        <v>457</v>
      </c>
      <c r="E140">
        <v>5</v>
      </c>
      <c r="F140" t="s">
        <v>26</v>
      </c>
      <c r="G140" s="5">
        <f t="shared" si="4"/>
        <v>0</v>
      </c>
      <c r="H140" s="5">
        <f t="shared" si="5"/>
        <v>1</v>
      </c>
      <c r="I140">
        <f>IFERROR(VLOOKUP(D140,Treatment_Mapping_Template!$D:$F,3,FALSE),"")</f>
        <v>0</v>
      </c>
    </row>
    <row r="141" spans="1:9">
      <c r="A141" t="s">
        <v>46</v>
      </c>
      <c r="B141">
        <v>1</v>
      </c>
      <c r="C141">
        <v>33</v>
      </c>
      <c r="D141">
        <v>457</v>
      </c>
      <c r="E141">
        <v>6</v>
      </c>
      <c r="F141" t="s">
        <v>26</v>
      </c>
      <c r="G141" s="5">
        <f t="shared" si="4"/>
        <v>0</v>
      </c>
      <c r="H141" s="5">
        <f t="shared" si="5"/>
        <v>1</v>
      </c>
      <c r="I141">
        <f>IFERROR(VLOOKUP(D141,Treatment_Mapping_Template!$D:$F,3,FALSE),"")</f>
        <v>0</v>
      </c>
    </row>
    <row r="142" spans="1:9">
      <c r="A142" t="s">
        <v>46</v>
      </c>
      <c r="B142">
        <v>1</v>
      </c>
      <c r="C142">
        <v>33</v>
      </c>
      <c r="D142">
        <v>457</v>
      </c>
      <c r="E142">
        <v>7</v>
      </c>
      <c r="F142" t="s">
        <v>26</v>
      </c>
      <c r="G142" s="5">
        <f t="shared" si="4"/>
        <v>0</v>
      </c>
      <c r="H142" s="5">
        <f t="shared" si="5"/>
        <v>1</v>
      </c>
      <c r="I142">
        <f>IFERROR(VLOOKUP(D142,Treatment_Mapping_Template!$D:$F,3,FALSE),"")</f>
        <v>0</v>
      </c>
    </row>
    <row r="143" spans="1:9">
      <c r="A143" t="s">
        <v>46</v>
      </c>
      <c r="B143">
        <v>1</v>
      </c>
      <c r="C143">
        <v>33</v>
      </c>
      <c r="D143">
        <v>457</v>
      </c>
      <c r="E143">
        <v>8</v>
      </c>
      <c r="F143" t="s">
        <v>26</v>
      </c>
      <c r="G143" s="5">
        <f t="shared" si="4"/>
        <v>0</v>
      </c>
      <c r="H143" s="5">
        <f t="shared" si="5"/>
        <v>1</v>
      </c>
      <c r="I143">
        <f>IFERROR(VLOOKUP(D143,Treatment_Mapping_Template!$D:$F,3,FALSE),"")</f>
        <v>0</v>
      </c>
    </row>
    <row r="144" spans="1:9">
      <c r="A144" t="s">
        <v>47</v>
      </c>
      <c r="B144">
        <v>1</v>
      </c>
      <c r="C144">
        <v>34</v>
      </c>
      <c r="D144">
        <v>458</v>
      </c>
      <c r="E144">
        <v>1</v>
      </c>
      <c r="F144" t="s">
        <v>26</v>
      </c>
      <c r="G144" s="5">
        <f t="shared" si="4"/>
        <v>0</v>
      </c>
      <c r="H144" s="5">
        <f t="shared" si="5"/>
        <v>1</v>
      </c>
      <c r="I144">
        <f>IFERROR(VLOOKUP(D144,Treatment_Mapping_Template!$D:$F,3,FALSE),"")</f>
        <v>0</v>
      </c>
    </row>
    <row r="145" spans="1:9">
      <c r="A145" t="s">
        <v>47</v>
      </c>
      <c r="B145">
        <v>1</v>
      </c>
      <c r="C145">
        <v>34</v>
      </c>
      <c r="D145">
        <v>458</v>
      </c>
      <c r="E145">
        <v>2</v>
      </c>
      <c r="F145" t="s">
        <v>26</v>
      </c>
      <c r="G145" s="5">
        <f t="shared" si="4"/>
        <v>0</v>
      </c>
      <c r="H145" s="5">
        <f t="shared" si="5"/>
        <v>1</v>
      </c>
      <c r="I145">
        <f>IFERROR(VLOOKUP(D145,Treatment_Mapping_Template!$D:$F,3,FALSE),"")</f>
        <v>0</v>
      </c>
    </row>
    <row r="146" spans="1:9">
      <c r="A146" t="s">
        <v>47</v>
      </c>
      <c r="B146">
        <v>1</v>
      </c>
      <c r="C146">
        <v>34</v>
      </c>
      <c r="D146">
        <v>458</v>
      </c>
      <c r="E146">
        <v>3</v>
      </c>
      <c r="F146" t="s">
        <v>26</v>
      </c>
      <c r="G146" s="5">
        <f t="shared" si="4"/>
        <v>0</v>
      </c>
      <c r="H146" s="5">
        <f t="shared" si="5"/>
        <v>1</v>
      </c>
      <c r="I146">
        <f>IFERROR(VLOOKUP(D146,Treatment_Mapping_Template!$D:$F,3,FALSE),"")</f>
        <v>0</v>
      </c>
    </row>
    <row r="147" spans="1:9">
      <c r="A147" t="s">
        <v>47</v>
      </c>
      <c r="B147">
        <v>1</v>
      </c>
      <c r="C147">
        <v>34</v>
      </c>
      <c r="D147">
        <v>458</v>
      </c>
      <c r="E147">
        <v>4</v>
      </c>
      <c r="F147" t="s">
        <v>26</v>
      </c>
      <c r="G147" s="5">
        <f t="shared" si="4"/>
        <v>0</v>
      </c>
      <c r="H147" s="5">
        <f t="shared" si="5"/>
        <v>1</v>
      </c>
      <c r="I147">
        <f>IFERROR(VLOOKUP(D147,Treatment_Mapping_Template!$D:$F,3,FALSE),"")</f>
        <v>0</v>
      </c>
    </row>
    <row r="148" spans="1:9">
      <c r="A148" t="s">
        <v>47</v>
      </c>
      <c r="B148">
        <v>1</v>
      </c>
      <c r="C148">
        <v>34</v>
      </c>
      <c r="D148">
        <v>458</v>
      </c>
      <c r="E148">
        <v>5</v>
      </c>
      <c r="F148" t="s">
        <v>26</v>
      </c>
      <c r="G148" s="5">
        <f t="shared" si="4"/>
        <v>0</v>
      </c>
      <c r="H148" s="5">
        <f t="shared" si="5"/>
        <v>1</v>
      </c>
      <c r="I148">
        <f>IFERROR(VLOOKUP(D148,Treatment_Mapping_Template!$D:$F,3,FALSE),"")</f>
        <v>0</v>
      </c>
    </row>
    <row r="149" spans="1:9">
      <c r="A149" t="s">
        <v>47</v>
      </c>
      <c r="B149">
        <v>1</v>
      </c>
      <c r="C149">
        <v>34</v>
      </c>
      <c r="D149">
        <v>458</v>
      </c>
      <c r="E149">
        <v>6</v>
      </c>
      <c r="F149" t="s">
        <v>26</v>
      </c>
      <c r="G149" s="5">
        <f t="shared" si="4"/>
        <v>0</v>
      </c>
      <c r="H149" s="5">
        <f t="shared" si="5"/>
        <v>1</v>
      </c>
      <c r="I149">
        <f>IFERROR(VLOOKUP(D149,Treatment_Mapping_Template!$D:$F,3,FALSE),"")</f>
        <v>0</v>
      </c>
    </row>
    <row r="150" spans="1:9">
      <c r="A150" t="s">
        <v>47</v>
      </c>
      <c r="B150">
        <v>1</v>
      </c>
      <c r="C150">
        <v>34</v>
      </c>
      <c r="D150">
        <v>458</v>
      </c>
      <c r="E150">
        <v>7</v>
      </c>
      <c r="F150" t="s">
        <v>26</v>
      </c>
      <c r="G150" s="5">
        <f t="shared" si="4"/>
        <v>0</v>
      </c>
      <c r="H150" s="5">
        <f t="shared" si="5"/>
        <v>1</v>
      </c>
      <c r="I150">
        <f>IFERROR(VLOOKUP(D150,Treatment_Mapping_Template!$D:$F,3,FALSE),"")</f>
        <v>0</v>
      </c>
    </row>
    <row r="151" spans="1:9">
      <c r="A151" t="s">
        <v>48</v>
      </c>
      <c r="B151">
        <v>1</v>
      </c>
      <c r="C151">
        <v>35</v>
      </c>
      <c r="D151">
        <v>459</v>
      </c>
      <c r="E151">
        <v>1</v>
      </c>
      <c r="F151" t="s">
        <v>26</v>
      </c>
      <c r="G151" s="5">
        <f t="shared" si="4"/>
        <v>0</v>
      </c>
      <c r="H151" s="5">
        <f t="shared" si="5"/>
        <v>1</v>
      </c>
      <c r="I151">
        <f>IFERROR(VLOOKUP(D151,Treatment_Mapping_Template!$D:$F,3,FALSE),"")</f>
        <v>0</v>
      </c>
    </row>
    <row r="152" spans="1:9">
      <c r="A152" t="s">
        <v>48</v>
      </c>
      <c r="B152">
        <v>1</v>
      </c>
      <c r="C152">
        <v>35</v>
      </c>
      <c r="D152">
        <v>459</v>
      </c>
      <c r="E152">
        <v>2</v>
      </c>
      <c r="F152" t="s">
        <v>26</v>
      </c>
      <c r="G152" s="5">
        <f t="shared" si="4"/>
        <v>0</v>
      </c>
      <c r="H152" s="5">
        <f t="shared" si="5"/>
        <v>1</v>
      </c>
      <c r="I152">
        <f>IFERROR(VLOOKUP(D152,Treatment_Mapping_Template!$D:$F,3,FALSE),"")</f>
        <v>0</v>
      </c>
    </row>
    <row r="153" spans="1:9">
      <c r="A153" t="s">
        <v>48</v>
      </c>
      <c r="B153">
        <v>1</v>
      </c>
      <c r="C153">
        <v>35</v>
      </c>
      <c r="D153">
        <v>459</v>
      </c>
      <c r="E153">
        <v>3</v>
      </c>
      <c r="F153" t="s">
        <v>26</v>
      </c>
      <c r="G153" s="5">
        <f t="shared" si="4"/>
        <v>0</v>
      </c>
      <c r="H153" s="5">
        <f t="shared" si="5"/>
        <v>1</v>
      </c>
      <c r="I153">
        <f>IFERROR(VLOOKUP(D153,Treatment_Mapping_Template!$D:$F,3,FALSE),"")</f>
        <v>0</v>
      </c>
    </row>
    <row r="154" spans="1:9">
      <c r="A154" t="s">
        <v>48</v>
      </c>
      <c r="B154">
        <v>1</v>
      </c>
      <c r="C154">
        <v>35</v>
      </c>
      <c r="D154">
        <v>459</v>
      </c>
      <c r="E154">
        <v>4</v>
      </c>
      <c r="F154" t="s">
        <v>26</v>
      </c>
      <c r="G154" s="5">
        <f t="shared" si="4"/>
        <v>0</v>
      </c>
      <c r="H154" s="5">
        <f t="shared" si="5"/>
        <v>1</v>
      </c>
      <c r="I154">
        <f>IFERROR(VLOOKUP(D154,Treatment_Mapping_Template!$D:$F,3,FALSE),"")</f>
        <v>0</v>
      </c>
    </row>
    <row r="155" spans="1:9">
      <c r="A155" t="s">
        <v>48</v>
      </c>
      <c r="B155">
        <v>1</v>
      </c>
      <c r="C155">
        <v>35</v>
      </c>
      <c r="D155">
        <v>459</v>
      </c>
      <c r="E155">
        <v>5</v>
      </c>
      <c r="F155" t="s">
        <v>26</v>
      </c>
      <c r="G155" s="5">
        <f t="shared" si="4"/>
        <v>0</v>
      </c>
      <c r="H155" s="5">
        <f t="shared" si="5"/>
        <v>1</v>
      </c>
      <c r="I155">
        <f>IFERROR(VLOOKUP(D155,Treatment_Mapping_Template!$D:$F,3,FALSE),"")</f>
        <v>0</v>
      </c>
    </row>
    <row r="156" spans="1:9">
      <c r="A156" t="s">
        <v>48</v>
      </c>
      <c r="B156">
        <v>1</v>
      </c>
      <c r="C156">
        <v>35</v>
      </c>
      <c r="D156">
        <v>459</v>
      </c>
      <c r="E156">
        <v>6</v>
      </c>
      <c r="F156" t="s">
        <v>26</v>
      </c>
      <c r="G156" s="5">
        <f t="shared" si="4"/>
        <v>0</v>
      </c>
      <c r="H156" s="5">
        <f t="shared" si="5"/>
        <v>1</v>
      </c>
      <c r="I156">
        <f>IFERROR(VLOOKUP(D156,Treatment_Mapping_Template!$D:$F,3,FALSE),"")</f>
        <v>0</v>
      </c>
    </row>
    <row r="157" spans="1:9">
      <c r="A157" t="s">
        <v>48</v>
      </c>
      <c r="B157">
        <v>1</v>
      </c>
      <c r="C157">
        <v>35</v>
      </c>
      <c r="D157">
        <v>459</v>
      </c>
      <c r="E157">
        <v>7</v>
      </c>
      <c r="F157" t="s">
        <v>26</v>
      </c>
      <c r="G157" s="5">
        <f t="shared" si="4"/>
        <v>0</v>
      </c>
      <c r="H157" s="5">
        <f t="shared" si="5"/>
        <v>1</v>
      </c>
      <c r="I157">
        <f>IFERROR(VLOOKUP(D157,Treatment_Mapping_Template!$D:$F,3,FALSE),"")</f>
        <v>0</v>
      </c>
    </row>
    <row r="158" spans="1:9">
      <c r="A158" t="s">
        <v>48</v>
      </c>
      <c r="B158">
        <v>1</v>
      </c>
      <c r="C158">
        <v>35</v>
      </c>
      <c r="D158">
        <v>459</v>
      </c>
      <c r="E158">
        <v>8</v>
      </c>
      <c r="F158" t="s">
        <v>26</v>
      </c>
      <c r="G158" s="5">
        <f t="shared" si="4"/>
        <v>0</v>
      </c>
      <c r="H158" s="5">
        <f t="shared" si="5"/>
        <v>1</v>
      </c>
      <c r="I158">
        <f>IFERROR(VLOOKUP(D158,Treatment_Mapping_Template!$D:$F,3,FALSE),"")</f>
        <v>0</v>
      </c>
    </row>
    <row r="159" spans="1:9">
      <c r="A159" t="s">
        <v>49</v>
      </c>
      <c r="B159">
        <v>1</v>
      </c>
      <c r="C159">
        <v>38</v>
      </c>
      <c r="D159">
        <v>462</v>
      </c>
      <c r="E159">
        <v>1</v>
      </c>
      <c r="F159" t="s">
        <v>26</v>
      </c>
      <c r="G159" s="5">
        <f t="shared" si="4"/>
        <v>0</v>
      </c>
      <c r="H159" s="5">
        <f t="shared" si="5"/>
        <v>1</v>
      </c>
      <c r="I159">
        <f>IFERROR(VLOOKUP(D159,Treatment_Mapping_Template!$D:$F,3,FALSE),"")</f>
        <v>0</v>
      </c>
    </row>
    <row r="160" spans="1:9">
      <c r="A160" t="s">
        <v>49</v>
      </c>
      <c r="B160">
        <v>1</v>
      </c>
      <c r="C160">
        <v>38</v>
      </c>
      <c r="D160">
        <v>462</v>
      </c>
      <c r="E160">
        <v>2</v>
      </c>
      <c r="F160" t="s">
        <v>26</v>
      </c>
      <c r="G160" s="5">
        <f t="shared" si="4"/>
        <v>0</v>
      </c>
      <c r="H160" s="5">
        <f t="shared" si="5"/>
        <v>1</v>
      </c>
      <c r="I160">
        <f>IFERROR(VLOOKUP(D160,Treatment_Mapping_Template!$D:$F,3,FALSE),"")</f>
        <v>0</v>
      </c>
    </row>
    <row r="161" spans="1:9">
      <c r="A161" t="s">
        <v>49</v>
      </c>
      <c r="B161">
        <v>1</v>
      </c>
      <c r="C161">
        <v>38</v>
      </c>
      <c r="D161">
        <v>462</v>
      </c>
      <c r="E161">
        <v>3</v>
      </c>
      <c r="F161" t="s">
        <v>26</v>
      </c>
      <c r="G161" s="5">
        <f t="shared" si="4"/>
        <v>0</v>
      </c>
      <c r="H161" s="5">
        <f t="shared" si="5"/>
        <v>1</v>
      </c>
      <c r="I161">
        <f>IFERROR(VLOOKUP(D161,Treatment_Mapping_Template!$D:$F,3,FALSE),"")</f>
        <v>0</v>
      </c>
    </row>
    <row r="162" spans="1:9">
      <c r="A162" t="s">
        <v>49</v>
      </c>
      <c r="B162">
        <v>1</v>
      </c>
      <c r="C162">
        <v>38</v>
      </c>
      <c r="D162">
        <v>462</v>
      </c>
      <c r="E162">
        <v>4</v>
      </c>
      <c r="F162" t="s">
        <v>26</v>
      </c>
      <c r="G162" s="5">
        <f t="shared" si="4"/>
        <v>0</v>
      </c>
      <c r="H162" s="5">
        <f t="shared" si="5"/>
        <v>1</v>
      </c>
      <c r="I162">
        <f>IFERROR(VLOOKUP(D162,Treatment_Mapping_Template!$D:$F,3,FALSE),"")</f>
        <v>0</v>
      </c>
    </row>
    <row r="163" spans="1:9">
      <c r="A163" t="s">
        <v>49</v>
      </c>
      <c r="B163">
        <v>1</v>
      </c>
      <c r="C163">
        <v>38</v>
      </c>
      <c r="D163">
        <v>462</v>
      </c>
      <c r="E163">
        <v>5</v>
      </c>
      <c r="F163" t="s">
        <v>26</v>
      </c>
      <c r="G163" s="5">
        <f t="shared" si="4"/>
        <v>0</v>
      </c>
      <c r="H163" s="5">
        <f t="shared" si="5"/>
        <v>1</v>
      </c>
      <c r="I163">
        <f>IFERROR(VLOOKUP(D163,Treatment_Mapping_Template!$D:$F,3,FALSE),"")</f>
        <v>0</v>
      </c>
    </row>
    <row r="164" spans="1:9">
      <c r="A164" t="s">
        <v>50</v>
      </c>
      <c r="B164">
        <v>1</v>
      </c>
      <c r="C164">
        <v>40</v>
      </c>
      <c r="D164">
        <v>464</v>
      </c>
      <c r="E164">
        <v>1</v>
      </c>
      <c r="F164" t="s">
        <v>26</v>
      </c>
      <c r="G164" s="5">
        <f t="shared" si="4"/>
        <v>0</v>
      </c>
      <c r="H164" s="5">
        <f t="shared" si="5"/>
        <v>1</v>
      </c>
      <c r="I164">
        <f>IFERROR(VLOOKUP(D164,Treatment_Mapping_Template!$D:$F,3,FALSE),"")</f>
        <v>0</v>
      </c>
    </row>
    <row r="165" spans="1:9">
      <c r="A165" t="s">
        <v>50</v>
      </c>
      <c r="B165">
        <v>1</v>
      </c>
      <c r="C165">
        <v>40</v>
      </c>
      <c r="D165">
        <v>464</v>
      </c>
      <c r="E165">
        <v>2</v>
      </c>
      <c r="F165" t="s">
        <v>26</v>
      </c>
      <c r="G165" s="5">
        <f t="shared" si="4"/>
        <v>0</v>
      </c>
      <c r="H165" s="5">
        <f t="shared" si="5"/>
        <v>1</v>
      </c>
      <c r="I165">
        <f>IFERROR(VLOOKUP(D165,Treatment_Mapping_Template!$D:$F,3,FALSE),"")</f>
        <v>0</v>
      </c>
    </row>
    <row r="166" spans="1:9">
      <c r="A166" t="s">
        <v>50</v>
      </c>
      <c r="B166">
        <v>1</v>
      </c>
      <c r="C166">
        <v>40</v>
      </c>
      <c r="D166">
        <v>464</v>
      </c>
      <c r="E166">
        <v>3</v>
      </c>
      <c r="F166" t="s">
        <v>26</v>
      </c>
      <c r="G166" s="5">
        <f t="shared" si="4"/>
        <v>0</v>
      </c>
      <c r="H166" s="5">
        <f t="shared" si="5"/>
        <v>1</v>
      </c>
      <c r="I166">
        <f>IFERROR(VLOOKUP(D166,Treatment_Mapping_Template!$D:$F,3,FALSE),"")</f>
        <v>0</v>
      </c>
    </row>
    <row r="167" spans="1:9">
      <c r="A167" t="s">
        <v>50</v>
      </c>
      <c r="B167">
        <v>1</v>
      </c>
      <c r="C167">
        <v>40</v>
      </c>
      <c r="D167">
        <v>464</v>
      </c>
      <c r="E167">
        <v>4</v>
      </c>
      <c r="F167" t="s">
        <v>26</v>
      </c>
      <c r="G167" s="5">
        <f t="shared" si="4"/>
        <v>0</v>
      </c>
      <c r="H167" s="5">
        <f t="shared" si="5"/>
        <v>1</v>
      </c>
      <c r="I167">
        <f>IFERROR(VLOOKUP(D167,Treatment_Mapping_Template!$D:$F,3,FALSE),"")</f>
        <v>0</v>
      </c>
    </row>
    <row r="168" spans="1:9">
      <c r="A168" t="s">
        <v>50</v>
      </c>
      <c r="B168">
        <v>1</v>
      </c>
      <c r="C168">
        <v>40</v>
      </c>
      <c r="D168">
        <v>464</v>
      </c>
      <c r="E168">
        <v>5</v>
      </c>
      <c r="F168" t="s">
        <v>26</v>
      </c>
      <c r="G168" s="5">
        <f t="shared" si="4"/>
        <v>0</v>
      </c>
      <c r="H168" s="5">
        <f t="shared" si="5"/>
        <v>1</v>
      </c>
      <c r="I168">
        <f>IFERROR(VLOOKUP(D168,Treatment_Mapping_Template!$D:$F,3,FALSE),"")</f>
        <v>0</v>
      </c>
    </row>
    <row r="169" spans="1:9">
      <c r="A169" t="s">
        <v>50</v>
      </c>
      <c r="B169">
        <v>1</v>
      </c>
      <c r="C169">
        <v>40</v>
      </c>
      <c r="D169">
        <v>464</v>
      </c>
      <c r="E169">
        <v>6</v>
      </c>
      <c r="F169" t="s">
        <v>26</v>
      </c>
      <c r="G169" s="5">
        <f t="shared" si="4"/>
        <v>0</v>
      </c>
      <c r="H169" s="5">
        <f t="shared" si="5"/>
        <v>1</v>
      </c>
      <c r="I169">
        <f>IFERROR(VLOOKUP(D169,Treatment_Mapping_Template!$D:$F,3,FALSE),"")</f>
        <v>0</v>
      </c>
    </row>
    <row r="170" spans="1:9">
      <c r="A170" t="s">
        <v>50</v>
      </c>
      <c r="B170">
        <v>1</v>
      </c>
      <c r="C170">
        <v>40</v>
      </c>
      <c r="D170">
        <v>464</v>
      </c>
      <c r="E170">
        <v>7</v>
      </c>
      <c r="F170" t="s">
        <v>26</v>
      </c>
      <c r="G170" s="5">
        <f t="shared" si="4"/>
        <v>0</v>
      </c>
      <c r="H170" s="5">
        <f t="shared" si="5"/>
        <v>1</v>
      </c>
      <c r="I170">
        <f>IFERROR(VLOOKUP(D170,Treatment_Mapping_Template!$D:$F,3,FALSE),"")</f>
        <v>0</v>
      </c>
    </row>
    <row r="171" spans="1:9">
      <c r="A171" t="s">
        <v>51</v>
      </c>
      <c r="B171">
        <v>1</v>
      </c>
      <c r="C171">
        <v>45</v>
      </c>
      <c r="D171">
        <v>469</v>
      </c>
      <c r="E171">
        <v>1</v>
      </c>
      <c r="F171" t="s">
        <v>26</v>
      </c>
      <c r="G171" s="5">
        <f t="shared" si="4"/>
        <v>0</v>
      </c>
      <c r="H171" s="5">
        <f t="shared" si="5"/>
        <v>1</v>
      </c>
      <c r="I171">
        <f>IFERROR(VLOOKUP(D171,Treatment_Mapping_Template!$D:$F,3,FALSE),"")</f>
        <v>0</v>
      </c>
    </row>
    <row r="172" spans="1:9">
      <c r="A172" t="s">
        <v>51</v>
      </c>
      <c r="B172">
        <v>1</v>
      </c>
      <c r="C172">
        <v>45</v>
      </c>
      <c r="D172">
        <v>469</v>
      </c>
      <c r="E172">
        <v>2</v>
      </c>
      <c r="F172" t="s">
        <v>26</v>
      </c>
      <c r="G172" s="5">
        <f t="shared" si="4"/>
        <v>0</v>
      </c>
      <c r="H172" s="5">
        <f t="shared" si="5"/>
        <v>1</v>
      </c>
      <c r="I172">
        <f>IFERROR(VLOOKUP(D172,Treatment_Mapping_Template!$D:$F,3,FALSE),"")</f>
        <v>0</v>
      </c>
    </row>
    <row r="173" spans="1:9">
      <c r="A173" t="s">
        <v>51</v>
      </c>
      <c r="B173">
        <v>1</v>
      </c>
      <c r="C173">
        <v>45</v>
      </c>
      <c r="D173">
        <v>469</v>
      </c>
      <c r="E173">
        <v>3</v>
      </c>
      <c r="F173" t="s">
        <v>26</v>
      </c>
      <c r="G173" s="5">
        <f t="shared" si="4"/>
        <v>0</v>
      </c>
      <c r="H173" s="5">
        <f t="shared" si="5"/>
        <v>1</v>
      </c>
      <c r="I173">
        <f>IFERROR(VLOOKUP(D173,Treatment_Mapping_Template!$D:$F,3,FALSE),"")</f>
        <v>0</v>
      </c>
    </row>
    <row r="174" spans="1:9">
      <c r="A174" t="s">
        <v>51</v>
      </c>
      <c r="B174">
        <v>1</v>
      </c>
      <c r="C174">
        <v>45</v>
      </c>
      <c r="D174">
        <v>469</v>
      </c>
      <c r="E174">
        <v>4</v>
      </c>
      <c r="F174" t="s">
        <v>26</v>
      </c>
      <c r="G174" s="5">
        <f t="shared" si="4"/>
        <v>0</v>
      </c>
      <c r="H174" s="5">
        <f t="shared" si="5"/>
        <v>1</v>
      </c>
      <c r="I174">
        <f>IFERROR(VLOOKUP(D174,Treatment_Mapping_Template!$D:$F,3,FALSE),"")</f>
        <v>0</v>
      </c>
    </row>
    <row r="175" spans="1:9">
      <c r="A175" t="s">
        <v>51</v>
      </c>
      <c r="B175">
        <v>1</v>
      </c>
      <c r="C175">
        <v>45</v>
      </c>
      <c r="D175">
        <v>469</v>
      </c>
      <c r="E175">
        <v>5</v>
      </c>
      <c r="F175" t="s">
        <v>26</v>
      </c>
      <c r="G175" s="5">
        <f t="shared" si="4"/>
        <v>0</v>
      </c>
      <c r="H175" s="5">
        <f t="shared" si="5"/>
        <v>1</v>
      </c>
      <c r="I175">
        <f>IFERROR(VLOOKUP(D175,Treatment_Mapping_Template!$D:$F,3,FALSE),"")</f>
        <v>0</v>
      </c>
    </row>
    <row r="176" spans="1:9">
      <c r="A176" t="s">
        <v>51</v>
      </c>
      <c r="B176">
        <v>1</v>
      </c>
      <c r="C176">
        <v>45</v>
      </c>
      <c r="D176">
        <v>469</v>
      </c>
      <c r="E176">
        <v>6</v>
      </c>
      <c r="F176" t="s">
        <v>26</v>
      </c>
      <c r="G176" s="5">
        <f t="shared" si="4"/>
        <v>0</v>
      </c>
      <c r="H176" s="5">
        <f t="shared" si="5"/>
        <v>1</v>
      </c>
      <c r="I176">
        <f>IFERROR(VLOOKUP(D176,Treatment_Mapping_Template!$D:$F,3,FALSE),"")</f>
        <v>0</v>
      </c>
    </row>
    <row r="177" spans="1:9">
      <c r="A177" t="s">
        <v>51</v>
      </c>
      <c r="B177">
        <v>1</v>
      </c>
      <c r="C177">
        <v>45</v>
      </c>
      <c r="D177">
        <v>469</v>
      </c>
      <c r="E177">
        <v>7</v>
      </c>
      <c r="F177" t="s">
        <v>26</v>
      </c>
      <c r="G177" s="5">
        <f t="shared" si="4"/>
        <v>0</v>
      </c>
      <c r="H177" s="5">
        <f t="shared" si="5"/>
        <v>1</v>
      </c>
      <c r="I177">
        <f>IFERROR(VLOOKUP(D177,Treatment_Mapping_Template!$D:$F,3,FALSE),"")</f>
        <v>0</v>
      </c>
    </row>
    <row r="178" spans="1:9">
      <c r="A178" t="s">
        <v>51</v>
      </c>
      <c r="B178">
        <v>1</v>
      </c>
      <c r="C178">
        <v>45</v>
      </c>
      <c r="D178">
        <v>469</v>
      </c>
      <c r="E178">
        <v>8</v>
      </c>
      <c r="F178" t="s">
        <v>26</v>
      </c>
      <c r="G178" s="5">
        <f t="shared" si="4"/>
        <v>0</v>
      </c>
      <c r="H178" s="5">
        <f t="shared" si="5"/>
        <v>1</v>
      </c>
      <c r="I178">
        <f>IFERROR(VLOOKUP(D178,Treatment_Mapping_Template!$D:$F,3,FALSE),"")</f>
        <v>0</v>
      </c>
    </row>
    <row r="179" spans="1:9">
      <c r="A179" t="s">
        <v>52</v>
      </c>
      <c r="B179">
        <v>1</v>
      </c>
      <c r="C179">
        <v>46</v>
      </c>
      <c r="D179">
        <v>470</v>
      </c>
      <c r="E179">
        <v>1</v>
      </c>
      <c r="F179" t="s">
        <v>26</v>
      </c>
      <c r="G179" s="5">
        <f t="shared" si="4"/>
        <v>0</v>
      </c>
      <c r="H179" s="5">
        <f t="shared" si="5"/>
        <v>1</v>
      </c>
      <c r="I179">
        <f>IFERROR(VLOOKUP(D179,Treatment_Mapping_Template!$D:$F,3,FALSE),"")</f>
        <v>0</v>
      </c>
    </row>
    <row r="180" spans="1:9">
      <c r="A180" t="s">
        <v>52</v>
      </c>
      <c r="B180">
        <v>1</v>
      </c>
      <c r="C180">
        <v>46</v>
      </c>
      <c r="D180">
        <v>470</v>
      </c>
      <c r="E180">
        <v>2</v>
      </c>
      <c r="F180" t="s">
        <v>26</v>
      </c>
      <c r="G180" s="5">
        <f t="shared" si="4"/>
        <v>0</v>
      </c>
      <c r="H180" s="5">
        <f t="shared" si="5"/>
        <v>1</v>
      </c>
      <c r="I180">
        <f>IFERROR(VLOOKUP(D180,Treatment_Mapping_Template!$D:$F,3,FALSE),"")</f>
        <v>0</v>
      </c>
    </row>
    <row r="181" spans="1:9">
      <c r="A181" t="s">
        <v>52</v>
      </c>
      <c r="B181">
        <v>1</v>
      </c>
      <c r="C181">
        <v>46</v>
      </c>
      <c r="D181">
        <v>470</v>
      </c>
      <c r="E181">
        <v>3</v>
      </c>
      <c r="F181" t="s">
        <v>27</v>
      </c>
      <c r="G181" s="5">
        <f t="shared" si="4"/>
        <v>1</v>
      </c>
      <c r="H181" s="5">
        <f t="shared" si="5"/>
        <v>0</v>
      </c>
      <c r="I181">
        <f>IFERROR(VLOOKUP(D181,Treatment_Mapping_Template!$D:$F,3,FALSE),"")</f>
        <v>0</v>
      </c>
    </row>
    <row r="182" spans="1:9">
      <c r="A182" t="s">
        <v>52</v>
      </c>
      <c r="B182">
        <v>1</v>
      </c>
      <c r="C182">
        <v>46</v>
      </c>
      <c r="D182">
        <v>470</v>
      </c>
      <c r="E182">
        <v>4</v>
      </c>
      <c r="F182" t="s">
        <v>27</v>
      </c>
      <c r="G182" s="5">
        <f t="shared" si="4"/>
        <v>1</v>
      </c>
      <c r="H182" s="5">
        <f t="shared" si="5"/>
        <v>0</v>
      </c>
      <c r="I182">
        <f>IFERROR(VLOOKUP(D182,Treatment_Mapping_Template!$D:$F,3,FALSE),"")</f>
        <v>0</v>
      </c>
    </row>
    <row r="183" spans="1:9">
      <c r="A183" t="s">
        <v>52</v>
      </c>
      <c r="B183">
        <v>1</v>
      </c>
      <c r="C183">
        <v>46</v>
      </c>
      <c r="D183">
        <v>470</v>
      </c>
      <c r="E183">
        <v>5</v>
      </c>
      <c r="F183" t="s">
        <v>27</v>
      </c>
      <c r="G183" s="5">
        <f t="shared" si="4"/>
        <v>1</v>
      </c>
      <c r="H183" s="5">
        <f t="shared" si="5"/>
        <v>0</v>
      </c>
      <c r="I183">
        <f>IFERROR(VLOOKUP(D183,Treatment_Mapping_Template!$D:$F,3,FALSE),"")</f>
        <v>0</v>
      </c>
    </row>
    <row r="184" spans="1:9">
      <c r="A184" t="s">
        <v>52</v>
      </c>
      <c r="B184">
        <v>1</v>
      </c>
      <c r="C184">
        <v>46</v>
      </c>
      <c r="D184">
        <v>470</v>
      </c>
      <c r="E184">
        <v>6</v>
      </c>
      <c r="F184" t="s">
        <v>27</v>
      </c>
      <c r="G184" s="5">
        <f t="shared" si="4"/>
        <v>1</v>
      </c>
      <c r="H184" s="5">
        <f t="shared" si="5"/>
        <v>0</v>
      </c>
      <c r="I184">
        <f>IFERROR(VLOOKUP(D184,Treatment_Mapping_Template!$D:$F,3,FALSE),"")</f>
        <v>0</v>
      </c>
    </row>
    <row r="185" spans="1:9">
      <c r="A185" t="s">
        <v>52</v>
      </c>
      <c r="B185">
        <v>1</v>
      </c>
      <c r="C185">
        <v>46</v>
      </c>
      <c r="D185">
        <v>470</v>
      </c>
      <c r="E185">
        <v>7</v>
      </c>
      <c r="F185" t="s">
        <v>27</v>
      </c>
      <c r="G185" s="5">
        <f t="shared" si="4"/>
        <v>1</v>
      </c>
      <c r="H185" s="5">
        <f t="shared" si="5"/>
        <v>0</v>
      </c>
      <c r="I185">
        <f>IFERROR(VLOOKUP(D185,Treatment_Mapping_Template!$D:$F,3,FALSE),"")</f>
        <v>0</v>
      </c>
    </row>
    <row r="186" spans="1:9">
      <c r="A186" t="s">
        <v>52</v>
      </c>
      <c r="B186">
        <v>1</v>
      </c>
      <c r="C186">
        <v>46</v>
      </c>
      <c r="D186">
        <v>470</v>
      </c>
      <c r="E186">
        <v>8</v>
      </c>
      <c r="F186" t="s">
        <v>27</v>
      </c>
      <c r="G186" s="5">
        <f t="shared" si="4"/>
        <v>1</v>
      </c>
      <c r="H186" s="5">
        <f t="shared" si="5"/>
        <v>0</v>
      </c>
      <c r="I186">
        <f>IFERROR(VLOOKUP(D186,Treatment_Mapping_Template!$D:$F,3,FALSE),"")</f>
        <v>0</v>
      </c>
    </row>
    <row r="187" spans="1:9">
      <c r="A187" t="s">
        <v>53</v>
      </c>
      <c r="B187">
        <v>1</v>
      </c>
      <c r="C187">
        <v>48</v>
      </c>
      <c r="D187">
        <v>471</v>
      </c>
      <c r="E187">
        <v>1</v>
      </c>
      <c r="F187" t="s">
        <v>26</v>
      </c>
      <c r="G187" s="5">
        <f t="shared" si="4"/>
        <v>0</v>
      </c>
      <c r="H187" s="5">
        <f t="shared" si="5"/>
        <v>1</v>
      </c>
      <c r="I187">
        <f>IFERROR(VLOOKUP(D187,Treatment_Mapping_Template!$D:$F,3,FALSE),"")</f>
        <v>0</v>
      </c>
    </row>
    <row r="188" spans="1:9">
      <c r="A188" t="s">
        <v>53</v>
      </c>
      <c r="B188">
        <v>1</v>
      </c>
      <c r="C188">
        <v>48</v>
      </c>
      <c r="D188">
        <v>471</v>
      </c>
      <c r="E188">
        <v>2</v>
      </c>
      <c r="F188" t="s">
        <v>26</v>
      </c>
      <c r="G188" s="5">
        <f t="shared" si="4"/>
        <v>0</v>
      </c>
      <c r="H188" s="5">
        <f t="shared" si="5"/>
        <v>1</v>
      </c>
      <c r="I188">
        <f>IFERROR(VLOOKUP(D188,Treatment_Mapping_Template!$D:$F,3,FALSE),"")</f>
        <v>0</v>
      </c>
    </row>
    <row r="189" spans="1:9">
      <c r="A189" t="s">
        <v>53</v>
      </c>
      <c r="B189">
        <v>1</v>
      </c>
      <c r="C189">
        <v>48</v>
      </c>
      <c r="D189">
        <v>471</v>
      </c>
      <c r="E189">
        <v>3</v>
      </c>
      <c r="F189" t="s">
        <v>26</v>
      </c>
      <c r="G189" s="5">
        <f t="shared" si="4"/>
        <v>0</v>
      </c>
      <c r="H189" s="5">
        <f t="shared" si="5"/>
        <v>1</v>
      </c>
      <c r="I189">
        <f>IFERROR(VLOOKUP(D189,Treatment_Mapping_Template!$D:$F,3,FALSE),"")</f>
        <v>0</v>
      </c>
    </row>
    <row r="190" spans="1:9">
      <c r="A190" t="s">
        <v>53</v>
      </c>
      <c r="B190">
        <v>1</v>
      </c>
      <c r="C190">
        <v>48</v>
      </c>
      <c r="D190">
        <v>471</v>
      </c>
      <c r="E190">
        <v>4</v>
      </c>
      <c r="F190" t="s">
        <v>26</v>
      </c>
      <c r="G190" s="5">
        <f t="shared" si="4"/>
        <v>0</v>
      </c>
      <c r="H190" s="5">
        <f t="shared" si="5"/>
        <v>1</v>
      </c>
      <c r="I190">
        <f>IFERROR(VLOOKUP(D190,Treatment_Mapping_Template!$D:$F,3,FALSE),"")</f>
        <v>0</v>
      </c>
    </row>
    <row r="191" spans="1:9">
      <c r="A191" t="s">
        <v>53</v>
      </c>
      <c r="B191">
        <v>1</v>
      </c>
      <c r="C191">
        <v>48</v>
      </c>
      <c r="D191">
        <v>471</v>
      </c>
      <c r="E191">
        <v>5</v>
      </c>
      <c r="F191" t="s">
        <v>26</v>
      </c>
      <c r="G191" s="5">
        <f t="shared" si="4"/>
        <v>0</v>
      </c>
      <c r="H191" s="5">
        <f t="shared" si="5"/>
        <v>1</v>
      </c>
      <c r="I191">
        <f>IFERROR(VLOOKUP(D191,Treatment_Mapping_Template!$D:$F,3,FALSE),"")</f>
        <v>0</v>
      </c>
    </row>
    <row r="192" spans="1:9">
      <c r="A192" t="s">
        <v>53</v>
      </c>
      <c r="B192">
        <v>1</v>
      </c>
      <c r="C192">
        <v>48</v>
      </c>
      <c r="D192">
        <v>471</v>
      </c>
      <c r="E192">
        <v>6</v>
      </c>
      <c r="F192" t="s">
        <v>26</v>
      </c>
      <c r="G192" s="5">
        <f t="shared" si="4"/>
        <v>0</v>
      </c>
      <c r="H192" s="5">
        <f t="shared" si="5"/>
        <v>1</v>
      </c>
      <c r="I192">
        <f>IFERROR(VLOOKUP(D192,Treatment_Mapping_Template!$D:$F,3,FALSE),"")</f>
        <v>0</v>
      </c>
    </row>
    <row r="193" spans="1:9">
      <c r="A193" t="s">
        <v>53</v>
      </c>
      <c r="B193">
        <v>1</v>
      </c>
      <c r="C193">
        <v>48</v>
      </c>
      <c r="D193">
        <v>471</v>
      </c>
      <c r="E193">
        <v>7</v>
      </c>
      <c r="F193" t="s">
        <v>26</v>
      </c>
      <c r="G193" s="5">
        <f t="shared" si="4"/>
        <v>0</v>
      </c>
      <c r="H193" s="5">
        <f t="shared" si="5"/>
        <v>1</v>
      </c>
      <c r="I193">
        <f>IFERROR(VLOOKUP(D193,Treatment_Mapping_Template!$D:$F,3,FALSE),"")</f>
        <v>0</v>
      </c>
    </row>
    <row r="194" spans="1:9">
      <c r="A194" t="s">
        <v>53</v>
      </c>
      <c r="B194">
        <v>1</v>
      </c>
      <c r="C194">
        <v>48</v>
      </c>
      <c r="D194">
        <v>471</v>
      </c>
      <c r="E194">
        <v>8</v>
      </c>
      <c r="F194" t="s">
        <v>26</v>
      </c>
      <c r="G194" s="5">
        <f t="shared" ref="G194:G257" si="6">IF(F194="Y",1,IF(F194="N",0,""))</f>
        <v>0</v>
      </c>
      <c r="H194" s="5">
        <f t="shared" ref="H194:H257" si="7">IF(G194=0,1,IF(G194=1,0,""))</f>
        <v>1</v>
      </c>
      <c r="I194">
        <f>IFERROR(VLOOKUP(D194,Treatment_Mapping_Template!$D:$F,3,FALSE),"")</f>
        <v>0</v>
      </c>
    </row>
    <row r="195" spans="1:9">
      <c r="A195" t="s">
        <v>54</v>
      </c>
      <c r="B195">
        <v>1</v>
      </c>
      <c r="C195">
        <v>49</v>
      </c>
      <c r="D195">
        <v>473</v>
      </c>
      <c r="E195">
        <v>1</v>
      </c>
      <c r="F195" t="s">
        <v>27</v>
      </c>
      <c r="G195" s="5">
        <f t="shared" si="6"/>
        <v>1</v>
      </c>
      <c r="H195" s="5">
        <f t="shared" si="7"/>
        <v>0</v>
      </c>
      <c r="I195">
        <f>IFERROR(VLOOKUP(D195,Treatment_Mapping_Template!$D:$F,3,FALSE),"")</f>
        <v>0</v>
      </c>
    </row>
    <row r="196" spans="1:9">
      <c r="A196" t="s">
        <v>54</v>
      </c>
      <c r="B196">
        <v>1</v>
      </c>
      <c r="C196">
        <v>49</v>
      </c>
      <c r="D196">
        <v>473</v>
      </c>
      <c r="E196">
        <v>2</v>
      </c>
      <c r="F196" t="s">
        <v>27</v>
      </c>
      <c r="G196" s="5">
        <f t="shared" si="6"/>
        <v>1</v>
      </c>
      <c r="H196" s="5">
        <f t="shared" si="7"/>
        <v>0</v>
      </c>
      <c r="I196">
        <f>IFERROR(VLOOKUP(D196,Treatment_Mapping_Template!$D:$F,3,FALSE),"")</f>
        <v>0</v>
      </c>
    </row>
    <row r="197" spans="1:9">
      <c r="A197" t="s">
        <v>54</v>
      </c>
      <c r="B197">
        <v>1</v>
      </c>
      <c r="C197">
        <v>49</v>
      </c>
      <c r="D197">
        <v>473</v>
      </c>
      <c r="E197">
        <v>3</v>
      </c>
      <c r="F197" t="s">
        <v>26</v>
      </c>
      <c r="G197" s="5">
        <f t="shared" si="6"/>
        <v>0</v>
      </c>
      <c r="H197" s="5">
        <f t="shared" si="7"/>
        <v>1</v>
      </c>
      <c r="I197">
        <f>IFERROR(VLOOKUP(D197,Treatment_Mapping_Template!$D:$F,3,FALSE),"")</f>
        <v>0</v>
      </c>
    </row>
    <row r="198" spans="1:9">
      <c r="A198" t="s">
        <v>54</v>
      </c>
      <c r="B198">
        <v>1</v>
      </c>
      <c r="C198">
        <v>49</v>
      </c>
      <c r="D198">
        <v>473</v>
      </c>
      <c r="E198">
        <v>4</v>
      </c>
      <c r="F198" t="s">
        <v>26</v>
      </c>
      <c r="G198" s="5">
        <f t="shared" si="6"/>
        <v>0</v>
      </c>
      <c r="H198" s="5">
        <f t="shared" si="7"/>
        <v>1</v>
      </c>
      <c r="I198">
        <f>IFERROR(VLOOKUP(D198,Treatment_Mapping_Template!$D:$F,3,FALSE),"")</f>
        <v>0</v>
      </c>
    </row>
    <row r="199" spans="1:9">
      <c r="A199" t="s">
        <v>54</v>
      </c>
      <c r="B199">
        <v>1</v>
      </c>
      <c r="C199">
        <v>49</v>
      </c>
      <c r="D199">
        <v>473</v>
      </c>
      <c r="E199">
        <v>5</v>
      </c>
      <c r="F199" t="s">
        <v>26</v>
      </c>
      <c r="G199" s="5">
        <f t="shared" si="6"/>
        <v>0</v>
      </c>
      <c r="H199" s="5">
        <f t="shared" si="7"/>
        <v>1</v>
      </c>
      <c r="I199">
        <f>IFERROR(VLOOKUP(D199,Treatment_Mapping_Template!$D:$F,3,FALSE),"")</f>
        <v>0</v>
      </c>
    </row>
    <row r="200" spans="1:9">
      <c r="A200" t="s">
        <v>54</v>
      </c>
      <c r="B200">
        <v>1</v>
      </c>
      <c r="C200">
        <v>49</v>
      </c>
      <c r="D200">
        <v>473</v>
      </c>
      <c r="E200">
        <v>6</v>
      </c>
      <c r="F200" t="s">
        <v>26</v>
      </c>
      <c r="G200" s="5">
        <f t="shared" si="6"/>
        <v>0</v>
      </c>
      <c r="H200" s="5">
        <f t="shared" si="7"/>
        <v>1</v>
      </c>
      <c r="I200">
        <f>IFERROR(VLOOKUP(D200,Treatment_Mapping_Template!$D:$F,3,FALSE),"")</f>
        <v>0</v>
      </c>
    </row>
    <row r="201" spans="1:9">
      <c r="A201" t="s">
        <v>54</v>
      </c>
      <c r="B201">
        <v>1</v>
      </c>
      <c r="C201">
        <v>49</v>
      </c>
      <c r="D201">
        <v>473</v>
      </c>
      <c r="E201">
        <v>7</v>
      </c>
      <c r="F201" t="s">
        <v>26</v>
      </c>
      <c r="G201" s="5">
        <f t="shared" si="6"/>
        <v>0</v>
      </c>
      <c r="H201" s="5">
        <f t="shared" si="7"/>
        <v>1</v>
      </c>
      <c r="I201">
        <f>IFERROR(VLOOKUP(D201,Treatment_Mapping_Template!$D:$F,3,FALSE),"")</f>
        <v>0</v>
      </c>
    </row>
    <row r="202" spans="1:9">
      <c r="A202" t="s">
        <v>54</v>
      </c>
      <c r="B202">
        <v>1</v>
      </c>
      <c r="C202">
        <v>49</v>
      </c>
      <c r="D202">
        <v>473</v>
      </c>
      <c r="E202">
        <v>8</v>
      </c>
      <c r="F202" t="s">
        <v>26</v>
      </c>
      <c r="G202" s="5">
        <f t="shared" si="6"/>
        <v>0</v>
      </c>
      <c r="H202" s="5">
        <f t="shared" si="7"/>
        <v>1</v>
      </c>
      <c r="I202">
        <f>IFERROR(VLOOKUP(D202,Treatment_Mapping_Template!$D:$F,3,FALSE),"")</f>
        <v>0</v>
      </c>
    </row>
    <row r="203" spans="1:9">
      <c r="A203" t="s">
        <v>55</v>
      </c>
      <c r="B203">
        <v>1</v>
      </c>
      <c r="C203">
        <v>50</v>
      </c>
      <c r="D203">
        <v>474</v>
      </c>
      <c r="E203">
        <v>1</v>
      </c>
      <c r="F203" t="s">
        <v>26</v>
      </c>
      <c r="G203" s="5">
        <f t="shared" si="6"/>
        <v>0</v>
      </c>
      <c r="H203" s="5">
        <f t="shared" si="7"/>
        <v>1</v>
      </c>
      <c r="I203">
        <f>IFERROR(VLOOKUP(D203,Treatment_Mapping_Template!$D:$F,3,FALSE),"")</f>
        <v>0</v>
      </c>
    </row>
    <row r="204" spans="1:9">
      <c r="A204" t="s">
        <v>55</v>
      </c>
      <c r="B204">
        <v>1</v>
      </c>
      <c r="C204">
        <v>50</v>
      </c>
      <c r="D204">
        <v>474</v>
      </c>
      <c r="E204">
        <v>2</v>
      </c>
      <c r="F204" t="s">
        <v>26</v>
      </c>
      <c r="G204" s="5">
        <f t="shared" si="6"/>
        <v>0</v>
      </c>
      <c r="H204" s="5">
        <f t="shared" si="7"/>
        <v>1</v>
      </c>
      <c r="I204">
        <f>IFERROR(VLOOKUP(D204,Treatment_Mapping_Template!$D:$F,3,FALSE),"")</f>
        <v>0</v>
      </c>
    </row>
    <row r="205" spans="1:9">
      <c r="A205" t="s">
        <v>55</v>
      </c>
      <c r="B205">
        <v>1</v>
      </c>
      <c r="C205">
        <v>50</v>
      </c>
      <c r="D205">
        <v>474</v>
      </c>
      <c r="E205">
        <v>3</v>
      </c>
      <c r="F205" t="s">
        <v>26</v>
      </c>
      <c r="G205" s="5">
        <f t="shared" si="6"/>
        <v>0</v>
      </c>
      <c r="H205" s="5">
        <f t="shared" si="7"/>
        <v>1</v>
      </c>
      <c r="I205">
        <f>IFERROR(VLOOKUP(D205,Treatment_Mapping_Template!$D:$F,3,FALSE),"")</f>
        <v>0</v>
      </c>
    </row>
    <row r="206" spans="1:9">
      <c r="A206" t="s">
        <v>55</v>
      </c>
      <c r="B206">
        <v>1</v>
      </c>
      <c r="C206">
        <v>50</v>
      </c>
      <c r="D206">
        <v>474</v>
      </c>
      <c r="E206">
        <v>4</v>
      </c>
      <c r="F206" t="s">
        <v>26</v>
      </c>
      <c r="G206" s="5">
        <f t="shared" si="6"/>
        <v>0</v>
      </c>
      <c r="H206" s="5">
        <f t="shared" si="7"/>
        <v>1</v>
      </c>
      <c r="I206">
        <f>IFERROR(VLOOKUP(D206,Treatment_Mapping_Template!$D:$F,3,FALSE),"")</f>
        <v>0</v>
      </c>
    </row>
    <row r="207" spans="1:9">
      <c r="A207" t="s">
        <v>55</v>
      </c>
      <c r="B207">
        <v>1</v>
      </c>
      <c r="C207">
        <v>50</v>
      </c>
      <c r="D207">
        <v>474</v>
      </c>
      <c r="E207">
        <v>5</v>
      </c>
      <c r="F207" t="s">
        <v>26</v>
      </c>
      <c r="G207" s="5">
        <f t="shared" si="6"/>
        <v>0</v>
      </c>
      <c r="H207" s="5">
        <f t="shared" si="7"/>
        <v>1</v>
      </c>
      <c r="I207">
        <f>IFERROR(VLOOKUP(D207,Treatment_Mapping_Template!$D:$F,3,FALSE),"")</f>
        <v>0</v>
      </c>
    </row>
    <row r="208" spans="1:9">
      <c r="A208" t="s">
        <v>55</v>
      </c>
      <c r="B208">
        <v>1</v>
      </c>
      <c r="C208">
        <v>50</v>
      </c>
      <c r="D208">
        <v>474</v>
      </c>
      <c r="E208">
        <v>6</v>
      </c>
      <c r="F208" t="s">
        <v>26</v>
      </c>
      <c r="G208" s="5">
        <f t="shared" si="6"/>
        <v>0</v>
      </c>
      <c r="H208" s="5">
        <f t="shared" si="7"/>
        <v>1</v>
      </c>
      <c r="I208">
        <f>IFERROR(VLOOKUP(D208,Treatment_Mapping_Template!$D:$F,3,FALSE),"")</f>
        <v>0</v>
      </c>
    </row>
    <row r="209" spans="1:9">
      <c r="A209" t="s">
        <v>56</v>
      </c>
      <c r="B209">
        <v>1</v>
      </c>
      <c r="C209">
        <v>52</v>
      </c>
      <c r="D209">
        <v>476</v>
      </c>
      <c r="E209">
        <v>1</v>
      </c>
      <c r="F209" t="s">
        <v>26</v>
      </c>
      <c r="G209" s="5">
        <f t="shared" si="6"/>
        <v>0</v>
      </c>
      <c r="H209" s="5">
        <f t="shared" si="7"/>
        <v>1</v>
      </c>
      <c r="I209">
        <f>IFERROR(VLOOKUP(D209,Treatment_Mapping_Template!$D:$F,3,FALSE),"")</f>
        <v>0</v>
      </c>
    </row>
    <row r="210" spans="1:9">
      <c r="A210" t="s">
        <v>56</v>
      </c>
      <c r="B210">
        <v>1</v>
      </c>
      <c r="C210">
        <v>52</v>
      </c>
      <c r="D210">
        <v>476</v>
      </c>
      <c r="E210">
        <v>2</v>
      </c>
      <c r="F210" t="s">
        <v>26</v>
      </c>
      <c r="G210" s="5">
        <f t="shared" si="6"/>
        <v>0</v>
      </c>
      <c r="H210" s="5">
        <f t="shared" si="7"/>
        <v>1</v>
      </c>
      <c r="I210">
        <f>IFERROR(VLOOKUP(D210,Treatment_Mapping_Template!$D:$F,3,FALSE),"")</f>
        <v>0</v>
      </c>
    </row>
    <row r="211" spans="1:9">
      <c r="A211" t="s">
        <v>56</v>
      </c>
      <c r="B211">
        <v>1</v>
      </c>
      <c r="C211">
        <v>52</v>
      </c>
      <c r="D211">
        <v>476</v>
      </c>
      <c r="E211">
        <v>3</v>
      </c>
      <c r="F211" t="s">
        <v>26</v>
      </c>
      <c r="G211" s="5">
        <f t="shared" si="6"/>
        <v>0</v>
      </c>
      <c r="H211" s="5">
        <f t="shared" si="7"/>
        <v>1</v>
      </c>
      <c r="I211">
        <f>IFERROR(VLOOKUP(D211,Treatment_Mapping_Template!$D:$F,3,FALSE),"")</f>
        <v>0</v>
      </c>
    </row>
    <row r="212" spans="1:9">
      <c r="A212" t="s">
        <v>56</v>
      </c>
      <c r="B212">
        <v>1</v>
      </c>
      <c r="C212">
        <v>52</v>
      </c>
      <c r="D212">
        <v>476</v>
      </c>
      <c r="E212">
        <v>4</v>
      </c>
      <c r="F212" t="s">
        <v>26</v>
      </c>
      <c r="G212" s="5">
        <f t="shared" si="6"/>
        <v>0</v>
      </c>
      <c r="H212" s="5">
        <f t="shared" si="7"/>
        <v>1</v>
      </c>
      <c r="I212">
        <f>IFERROR(VLOOKUP(D212,Treatment_Mapping_Template!$D:$F,3,FALSE),"")</f>
        <v>0</v>
      </c>
    </row>
    <row r="213" spans="1:9">
      <c r="A213" t="s">
        <v>56</v>
      </c>
      <c r="B213">
        <v>1</v>
      </c>
      <c r="C213">
        <v>52</v>
      </c>
      <c r="D213">
        <v>476</v>
      </c>
      <c r="E213">
        <v>5</v>
      </c>
      <c r="F213" t="s">
        <v>26</v>
      </c>
      <c r="G213" s="5">
        <f t="shared" si="6"/>
        <v>0</v>
      </c>
      <c r="H213" s="5">
        <f t="shared" si="7"/>
        <v>1</v>
      </c>
      <c r="I213">
        <f>IFERROR(VLOOKUP(D213,Treatment_Mapping_Template!$D:$F,3,FALSE),"")</f>
        <v>0</v>
      </c>
    </row>
    <row r="214" spans="1:9">
      <c r="A214" t="s">
        <v>56</v>
      </c>
      <c r="B214">
        <v>1</v>
      </c>
      <c r="C214">
        <v>52</v>
      </c>
      <c r="D214">
        <v>476</v>
      </c>
      <c r="E214">
        <v>6</v>
      </c>
      <c r="F214" t="s">
        <v>26</v>
      </c>
      <c r="G214" s="5">
        <f t="shared" si="6"/>
        <v>0</v>
      </c>
      <c r="H214" s="5">
        <f t="shared" si="7"/>
        <v>1</v>
      </c>
      <c r="I214">
        <f>IFERROR(VLOOKUP(D214,Treatment_Mapping_Template!$D:$F,3,FALSE),"")</f>
        <v>0</v>
      </c>
    </row>
    <row r="215" spans="1:9">
      <c r="A215" t="s">
        <v>56</v>
      </c>
      <c r="B215">
        <v>1</v>
      </c>
      <c r="C215">
        <v>52</v>
      </c>
      <c r="D215">
        <v>476</v>
      </c>
      <c r="E215">
        <v>7</v>
      </c>
      <c r="F215" t="s">
        <v>26</v>
      </c>
      <c r="G215" s="5">
        <f t="shared" si="6"/>
        <v>0</v>
      </c>
      <c r="H215" s="5">
        <f t="shared" si="7"/>
        <v>1</v>
      </c>
      <c r="I215">
        <f>IFERROR(VLOOKUP(D215,Treatment_Mapping_Template!$D:$F,3,FALSE),"")</f>
        <v>0</v>
      </c>
    </row>
    <row r="216" spans="1:9">
      <c r="A216" t="s">
        <v>56</v>
      </c>
      <c r="B216">
        <v>1</v>
      </c>
      <c r="C216">
        <v>52</v>
      </c>
      <c r="D216">
        <v>476</v>
      </c>
      <c r="E216">
        <v>8</v>
      </c>
      <c r="F216" t="s">
        <v>26</v>
      </c>
      <c r="G216" s="5">
        <f t="shared" si="6"/>
        <v>0</v>
      </c>
      <c r="H216" s="5">
        <f t="shared" si="7"/>
        <v>1</v>
      </c>
      <c r="I216">
        <f>IFERROR(VLOOKUP(D216,Treatment_Mapping_Template!$D:$F,3,FALSE),"")</f>
        <v>0</v>
      </c>
    </row>
    <row r="217" spans="1:9">
      <c r="A217" t="s">
        <v>57</v>
      </c>
      <c r="B217">
        <v>1</v>
      </c>
      <c r="C217">
        <v>53</v>
      </c>
      <c r="D217">
        <v>477</v>
      </c>
      <c r="E217">
        <v>1</v>
      </c>
      <c r="F217" t="s">
        <v>26</v>
      </c>
      <c r="G217" s="5">
        <f t="shared" si="6"/>
        <v>0</v>
      </c>
      <c r="H217" s="5">
        <f t="shared" si="7"/>
        <v>1</v>
      </c>
      <c r="I217">
        <f>IFERROR(VLOOKUP(D217,Treatment_Mapping_Template!$D:$F,3,FALSE),"")</f>
        <v>0</v>
      </c>
    </row>
    <row r="218" spans="1:9">
      <c r="A218" t="s">
        <v>57</v>
      </c>
      <c r="B218">
        <v>1</v>
      </c>
      <c r="C218">
        <v>53</v>
      </c>
      <c r="D218">
        <v>477</v>
      </c>
      <c r="E218">
        <v>2</v>
      </c>
      <c r="F218" t="s">
        <v>26</v>
      </c>
      <c r="G218" s="5">
        <f t="shared" si="6"/>
        <v>0</v>
      </c>
      <c r="H218" s="5">
        <f t="shared" si="7"/>
        <v>1</v>
      </c>
      <c r="I218">
        <f>IFERROR(VLOOKUP(D218,Treatment_Mapping_Template!$D:$F,3,FALSE),"")</f>
        <v>0</v>
      </c>
    </row>
    <row r="219" spans="1:9">
      <c r="A219" t="s">
        <v>57</v>
      </c>
      <c r="B219">
        <v>1</v>
      </c>
      <c r="C219">
        <v>53</v>
      </c>
      <c r="D219">
        <v>477</v>
      </c>
      <c r="E219">
        <v>3</v>
      </c>
      <c r="F219" t="s">
        <v>26</v>
      </c>
      <c r="G219" s="5">
        <f t="shared" si="6"/>
        <v>0</v>
      </c>
      <c r="H219" s="5">
        <f t="shared" si="7"/>
        <v>1</v>
      </c>
      <c r="I219">
        <f>IFERROR(VLOOKUP(D219,Treatment_Mapping_Template!$D:$F,3,FALSE),"")</f>
        <v>0</v>
      </c>
    </row>
    <row r="220" spans="1:9">
      <c r="A220" t="s">
        <v>57</v>
      </c>
      <c r="B220">
        <v>1</v>
      </c>
      <c r="C220">
        <v>53</v>
      </c>
      <c r="D220">
        <v>477</v>
      </c>
      <c r="E220">
        <v>4</v>
      </c>
      <c r="F220" t="s">
        <v>26</v>
      </c>
      <c r="G220" s="5">
        <f t="shared" si="6"/>
        <v>0</v>
      </c>
      <c r="H220" s="5">
        <f t="shared" si="7"/>
        <v>1</v>
      </c>
      <c r="I220">
        <f>IFERROR(VLOOKUP(D220,Treatment_Mapping_Template!$D:$F,3,FALSE),"")</f>
        <v>0</v>
      </c>
    </row>
    <row r="221" spans="1:9">
      <c r="A221" t="s">
        <v>57</v>
      </c>
      <c r="B221">
        <v>1</v>
      </c>
      <c r="C221">
        <v>53</v>
      </c>
      <c r="D221">
        <v>477</v>
      </c>
      <c r="E221">
        <v>5</v>
      </c>
      <c r="F221" t="s">
        <v>26</v>
      </c>
      <c r="G221" s="5">
        <f t="shared" si="6"/>
        <v>0</v>
      </c>
      <c r="H221" s="5">
        <f t="shared" si="7"/>
        <v>1</v>
      </c>
      <c r="I221">
        <f>IFERROR(VLOOKUP(D221,Treatment_Mapping_Template!$D:$F,3,FALSE),"")</f>
        <v>0</v>
      </c>
    </row>
    <row r="222" spans="1:9">
      <c r="A222" t="s">
        <v>57</v>
      </c>
      <c r="B222">
        <v>1</v>
      </c>
      <c r="C222">
        <v>53</v>
      </c>
      <c r="D222">
        <v>477</v>
      </c>
      <c r="E222">
        <v>6</v>
      </c>
      <c r="F222" t="s">
        <v>26</v>
      </c>
      <c r="G222" s="5">
        <f t="shared" si="6"/>
        <v>0</v>
      </c>
      <c r="H222" s="5">
        <f t="shared" si="7"/>
        <v>1</v>
      </c>
      <c r="I222">
        <f>IFERROR(VLOOKUP(D222,Treatment_Mapping_Template!$D:$F,3,FALSE),"")</f>
        <v>0</v>
      </c>
    </row>
    <row r="223" spans="1:9">
      <c r="A223" t="s">
        <v>57</v>
      </c>
      <c r="B223">
        <v>1</v>
      </c>
      <c r="C223">
        <v>53</v>
      </c>
      <c r="D223">
        <v>477</v>
      </c>
      <c r="E223">
        <v>7</v>
      </c>
      <c r="F223" t="s">
        <v>26</v>
      </c>
      <c r="G223" s="5">
        <f t="shared" si="6"/>
        <v>0</v>
      </c>
      <c r="H223" s="5">
        <f t="shared" si="7"/>
        <v>1</v>
      </c>
      <c r="I223">
        <f>IFERROR(VLOOKUP(D223,Treatment_Mapping_Template!$D:$F,3,FALSE),"")</f>
        <v>0</v>
      </c>
    </row>
    <row r="224" spans="1:9">
      <c r="A224" t="s">
        <v>57</v>
      </c>
      <c r="B224">
        <v>1</v>
      </c>
      <c r="C224">
        <v>53</v>
      </c>
      <c r="D224">
        <v>477</v>
      </c>
      <c r="E224">
        <v>8</v>
      </c>
      <c r="F224" t="s">
        <v>26</v>
      </c>
      <c r="G224" s="5">
        <f t="shared" si="6"/>
        <v>0</v>
      </c>
      <c r="H224" s="5">
        <f t="shared" si="7"/>
        <v>1</v>
      </c>
      <c r="I224">
        <f>IFERROR(VLOOKUP(D224,Treatment_Mapping_Template!$D:$F,3,FALSE),"")</f>
        <v>0</v>
      </c>
    </row>
    <row r="225" spans="1:9">
      <c r="A225" t="s">
        <v>58</v>
      </c>
      <c r="B225">
        <v>1</v>
      </c>
      <c r="C225">
        <v>55</v>
      </c>
      <c r="D225">
        <v>479</v>
      </c>
      <c r="E225">
        <v>1</v>
      </c>
      <c r="F225" t="s">
        <v>26</v>
      </c>
      <c r="G225" s="5">
        <f t="shared" si="6"/>
        <v>0</v>
      </c>
      <c r="H225" s="5">
        <f t="shared" si="7"/>
        <v>1</v>
      </c>
      <c r="I225">
        <f>IFERROR(VLOOKUP(D225,Treatment_Mapping_Template!$D:$F,3,FALSE),"")</f>
        <v>0</v>
      </c>
    </row>
    <row r="226" spans="1:9">
      <c r="A226" t="s">
        <v>58</v>
      </c>
      <c r="B226">
        <v>1</v>
      </c>
      <c r="C226">
        <v>55</v>
      </c>
      <c r="D226">
        <v>479</v>
      </c>
      <c r="E226">
        <v>2</v>
      </c>
      <c r="F226" t="s">
        <v>26</v>
      </c>
      <c r="G226" s="5">
        <f t="shared" si="6"/>
        <v>0</v>
      </c>
      <c r="H226" s="5">
        <f t="shared" si="7"/>
        <v>1</v>
      </c>
      <c r="I226">
        <f>IFERROR(VLOOKUP(D226,Treatment_Mapping_Template!$D:$F,3,FALSE),"")</f>
        <v>0</v>
      </c>
    </row>
    <row r="227" spans="1:9">
      <c r="A227" t="s">
        <v>58</v>
      </c>
      <c r="B227">
        <v>1</v>
      </c>
      <c r="C227">
        <v>55</v>
      </c>
      <c r="D227">
        <v>479</v>
      </c>
      <c r="E227">
        <v>3</v>
      </c>
      <c r="F227" t="s">
        <v>26</v>
      </c>
      <c r="G227" s="5">
        <f t="shared" si="6"/>
        <v>0</v>
      </c>
      <c r="H227" s="5">
        <f t="shared" si="7"/>
        <v>1</v>
      </c>
      <c r="I227">
        <f>IFERROR(VLOOKUP(D227,Treatment_Mapping_Template!$D:$F,3,FALSE),"")</f>
        <v>0</v>
      </c>
    </row>
    <row r="228" spans="1:9">
      <c r="A228" t="s">
        <v>58</v>
      </c>
      <c r="B228">
        <v>1</v>
      </c>
      <c r="C228">
        <v>55</v>
      </c>
      <c r="D228">
        <v>479</v>
      </c>
      <c r="E228">
        <v>4</v>
      </c>
      <c r="F228" t="s">
        <v>26</v>
      </c>
      <c r="G228" s="5">
        <f t="shared" si="6"/>
        <v>0</v>
      </c>
      <c r="H228" s="5">
        <f t="shared" si="7"/>
        <v>1</v>
      </c>
      <c r="I228">
        <f>IFERROR(VLOOKUP(D228,Treatment_Mapping_Template!$D:$F,3,FALSE),"")</f>
        <v>0</v>
      </c>
    </row>
    <row r="229" spans="1:9">
      <c r="A229" t="s">
        <v>58</v>
      </c>
      <c r="B229">
        <v>1</v>
      </c>
      <c r="C229">
        <v>55</v>
      </c>
      <c r="D229">
        <v>479</v>
      </c>
      <c r="E229">
        <v>5</v>
      </c>
      <c r="F229" t="s">
        <v>26</v>
      </c>
      <c r="G229" s="5">
        <f t="shared" si="6"/>
        <v>0</v>
      </c>
      <c r="H229" s="5">
        <f t="shared" si="7"/>
        <v>1</v>
      </c>
      <c r="I229">
        <f>IFERROR(VLOOKUP(D229,Treatment_Mapping_Template!$D:$F,3,FALSE),"")</f>
        <v>0</v>
      </c>
    </row>
    <row r="230" spans="1:9">
      <c r="A230" t="s">
        <v>58</v>
      </c>
      <c r="B230">
        <v>1</v>
      </c>
      <c r="C230">
        <v>55</v>
      </c>
      <c r="D230">
        <v>479</v>
      </c>
      <c r="E230">
        <v>6</v>
      </c>
      <c r="F230" t="s">
        <v>26</v>
      </c>
      <c r="G230" s="5">
        <f t="shared" si="6"/>
        <v>0</v>
      </c>
      <c r="H230" s="5">
        <f t="shared" si="7"/>
        <v>1</v>
      </c>
      <c r="I230">
        <f>IFERROR(VLOOKUP(D230,Treatment_Mapping_Template!$D:$F,3,FALSE),"")</f>
        <v>0</v>
      </c>
    </row>
    <row r="231" spans="1:9">
      <c r="A231" t="s">
        <v>59</v>
      </c>
      <c r="B231">
        <v>1</v>
      </c>
      <c r="C231">
        <v>56</v>
      </c>
      <c r="D231">
        <v>480</v>
      </c>
      <c r="E231">
        <v>1</v>
      </c>
      <c r="F231" t="s">
        <v>27</v>
      </c>
      <c r="G231" s="5">
        <f t="shared" si="6"/>
        <v>1</v>
      </c>
      <c r="H231" s="5">
        <f t="shared" si="7"/>
        <v>0</v>
      </c>
      <c r="I231">
        <f>IFERROR(VLOOKUP(D231,Treatment_Mapping_Template!$D:$F,3,FALSE),"")</f>
        <v>0</v>
      </c>
    </row>
    <row r="232" spans="1:9">
      <c r="A232" t="s">
        <v>59</v>
      </c>
      <c r="B232">
        <v>1</v>
      </c>
      <c r="C232">
        <v>56</v>
      </c>
      <c r="D232">
        <v>480</v>
      </c>
      <c r="E232">
        <v>2</v>
      </c>
      <c r="F232" t="s">
        <v>27</v>
      </c>
      <c r="G232" s="5">
        <f t="shared" si="6"/>
        <v>1</v>
      </c>
      <c r="H232" s="5">
        <f t="shared" si="7"/>
        <v>0</v>
      </c>
      <c r="I232">
        <f>IFERROR(VLOOKUP(D232,Treatment_Mapping_Template!$D:$F,3,FALSE),"")</f>
        <v>0</v>
      </c>
    </row>
    <row r="233" spans="1:9">
      <c r="A233" t="s">
        <v>59</v>
      </c>
      <c r="B233">
        <v>1</v>
      </c>
      <c r="C233">
        <v>56</v>
      </c>
      <c r="D233">
        <v>480</v>
      </c>
      <c r="E233">
        <v>3</v>
      </c>
      <c r="F233" t="s">
        <v>27</v>
      </c>
      <c r="G233" s="5">
        <f t="shared" si="6"/>
        <v>1</v>
      </c>
      <c r="H233" s="5">
        <f t="shared" si="7"/>
        <v>0</v>
      </c>
      <c r="I233">
        <f>IFERROR(VLOOKUP(D233,Treatment_Mapping_Template!$D:$F,3,FALSE),"")</f>
        <v>0</v>
      </c>
    </row>
    <row r="234" spans="1:9">
      <c r="A234" t="s">
        <v>59</v>
      </c>
      <c r="B234">
        <v>1</v>
      </c>
      <c r="C234">
        <v>56</v>
      </c>
      <c r="D234">
        <v>480</v>
      </c>
      <c r="E234">
        <v>4</v>
      </c>
      <c r="F234" t="s">
        <v>27</v>
      </c>
      <c r="G234" s="5">
        <f t="shared" si="6"/>
        <v>1</v>
      </c>
      <c r="H234" s="5">
        <f t="shared" si="7"/>
        <v>0</v>
      </c>
      <c r="I234">
        <f>IFERROR(VLOOKUP(D234,Treatment_Mapping_Template!$D:$F,3,FALSE),"")</f>
        <v>0</v>
      </c>
    </row>
    <row r="235" spans="1:9">
      <c r="A235" t="s">
        <v>59</v>
      </c>
      <c r="B235">
        <v>1</v>
      </c>
      <c r="C235">
        <v>56</v>
      </c>
      <c r="D235">
        <v>480</v>
      </c>
      <c r="E235">
        <v>5</v>
      </c>
      <c r="F235" t="s">
        <v>27</v>
      </c>
      <c r="G235" s="5">
        <f t="shared" si="6"/>
        <v>1</v>
      </c>
      <c r="H235" s="5">
        <f t="shared" si="7"/>
        <v>0</v>
      </c>
      <c r="I235">
        <f>IFERROR(VLOOKUP(D235,Treatment_Mapping_Template!$D:$F,3,FALSE),"")</f>
        <v>0</v>
      </c>
    </row>
    <row r="236" spans="1:9">
      <c r="A236" t="s">
        <v>59</v>
      </c>
      <c r="B236">
        <v>1</v>
      </c>
      <c r="C236">
        <v>56</v>
      </c>
      <c r="D236">
        <v>480</v>
      </c>
      <c r="E236">
        <v>6</v>
      </c>
      <c r="F236" t="s">
        <v>27</v>
      </c>
      <c r="G236" s="5">
        <f t="shared" si="6"/>
        <v>1</v>
      </c>
      <c r="H236" s="5">
        <f t="shared" si="7"/>
        <v>0</v>
      </c>
      <c r="I236">
        <f>IFERROR(VLOOKUP(D236,Treatment_Mapping_Template!$D:$F,3,FALSE),"")</f>
        <v>0</v>
      </c>
    </row>
    <row r="237" spans="1:9">
      <c r="A237" t="s">
        <v>59</v>
      </c>
      <c r="B237">
        <v>1</v>
      </c>
      <c r="C237">
        <v>56</v>
      </c>
      <c r="D237">
        <v>480</v>
      </c>
      <c r="E237">
        <v>7</v>
      </c>
      <c r="F237" t="s">
        <v>27</v>
      </c>
      <c r="G237" s="5">
        <f t="shared" si="6"/>
        <v>1</v>
      </c>
      <c r="H237" s="5">
        <f t="shared" si="7"/>
        <v>0</v>
      </c>
      <c r="I237">
        <f>IFERROR(VLOOKUP(D237,Treatment_Mapping_Template!$D:$F,3,FALSE),"")</f>
        <v>0</v>
      </c>
    </row>
    <row r="238" spans="1:9">
      <c r="A238" t="s">
        <v>59</v>
      </c>
      <c r="B238">
        <v>1</v>
      </c>
      <c r="C238">
        <v>56</v>
      </c>
      <c r="D238">
        <v>480</v>
      </c>
      <c r="E238">
        <v>8</v>
      </c>
      <c r="F238" t="s">
        <v>26</v>
      </c>
      <c r="G238" s="5">
        <f t="shared" si="6"/>
        <v>0</v>
      </c>
      <c r="H238" s="5">
        <f t="shared" si="7"/>
        <v>1</v>
      </c>
      <c r="I238">
        <f>IFERROR(VLOOKUP(D238,Treatment_Mapping_Template!$D:$F,3,FALSE),"")</f>
        <v>0</v>
      </c>
    </row>
    <row r="239" spans="1:9">
      <c r="A239" t="s">
        <v>60</v>
      </c>
      <c r="B239">
        <v>1</v>
      </c>
      <c r="C239">
        <v>57</v>
      </c>
      <c r="D239">
        <v>481</v>
      </c>
      <c r="E239">
        <v>1</v>
      </c>
      <c r="F239" t="s">
        <v>26</v>
      </c>
      <c r="G239" s="5">
        <f t="shared" si="6"/>
        <v>0</v>
      </c>
      <c r="H239" s="5">
        <f t="shared" si="7"/>
        <v>1</v>
      </c>
      <c r="I239">
        <f>IFERROR(VLOOKUP(D239,Treatment_Mapping_Template!$D:$F,3,FALSE),"")</f>
        <v>0</v>
      </c>
    </row>
    <row r="240" spans="1:9">
      <c r="A240" t="s">
        <v>60</v>
      </c>
      <c r="B240">
        <v>1</v>
      </c>
      <c r="C240">
        <v>57</v>
      </c>
      <c r="D240">
        <v>481</v>
      </c>
      <c r="E240">
        <v>2</v>
      </c>
      <c r="F240" t="s">
        <v>26</v>
      </c>
      <c r="G240" s="5">
        <f t="shared" si="6"/>
        <v>0</v>
      </c>
      <c r="H240" s="5">
        <f t="shared" si="7"/>
        <v>1</v>
      </c>
      <c r="I240">
        <f>IFERROR(VLOOKUP(D240,Treatment_Mapping_Template!$D:$F,3,FALSE),"")</f>
        <v>0</v>
      </c>
    </row>
    <row r="241" spans="1:9">
      <c r="A241" t="s">
        <v>60</v>
      </c>
      <c r="B241">
        <v>1</v>
      </c>
      <c r="C241">
        <v>57</v>
      </c>
      <c r="D241">
        <v>481</v>
      </c>
      <c r="E241">
        <v>3</v>
      </c>
      <c r="F241" t="s">
        <v>26</v>
      </c>
      <c r="G241" s="5">
        <f t="shared" si="6"/>
        <v>0</v>
      </c>
      <c r="H241" s="5">
        <f t="shared" si="7"/>
        <v>1</v>
      </c>
      <c r="I241">
        <f>IFERROR(VLOOKUP(D241,Treatment_Mapping_Template!$D:$F,3,FALSE),"")</f>
        <v>0</v>
      </c>
    </row>
    <row r="242" spans="1:9">
      <c r="A242" t="s">
        <v>60</v>
      </c>
      <c r="B242">
        <v>1</v>
      </c>
      <c r="C242">
        <v>57</v>
      </c>
      <c r="D242">
        <v>481</v>
      </c>
      <c r="E242">
        <v>4</v>
      </c>
      <c r="F242" t="s">
        <v>26</v>
      </c>
      <c r="G242" s="5">
        <f t="shared" si="6"/>
        <v>0</v>
      </c>
      <c r="H242" s="5">
        <f t="shared" si="7"/>
        <v>1</v>
      </c>
      <c r="I242">
        <f>IFERROR(VLOOKUP(D242,Treatment_Mapping_Template!$D:$F,3,FALSE),"")</f>
        <v>0</v>
      </c>
    </row>
    <row r="243" spans="1:9">
      <c r="A243" t="s">
        <v>60</v>
      </c>
      <c r="B243">
        <v>1</v>
      </c>
      <c r="C243">
        <v>57</v>
      </c>
      <c r="D243">
        <v>481</v>
      </c>
      <c r="E243">
        <v>5</v>
      </c>
      <c r="F243" t="s">
        <v>26</v>
      </c>
      <c r="G243" s="5">
        <f t="shared" si="6"/>
        <v>0</v>
      </c>
      <c r="H243" s="5">
        <f t="shared" si="7"/>
        <v>1</v>
      </c>
      <c r="I243">
        <f>IFERROR(VLOOKUP(D243,Treatment_Mapping_Template!$D:$F,3,FALSE),"")</f>
        <v>0</v>
      </c>
    </row>
    <row r="244" spans="1:9">
      <c r="A244" t="s">
        <v>60</v>
      </c>
      <c r="B244">
        <v>1</v>
      </c>
      <c r="C244">
        <v>57</v>
      </c>
      <c r="D244">
        <v>481</v>
      </c>
      <c r="E244">
        <v>6</v>
      </c>
      <c r="F244" t="s">
        <v>26</v>
      </c>
      <c r="G244" s="5">
        <f t="shared" si="6"/>
        <v>0</v>
      </c>
      <c r="H244" s="5">
        <f t="shared" si="7"/>
        <v>1</v>
      </c>
      <c r="I244">
        <f>IFERROR(VLOOKUP(D244,Treatment_Mapping_Template!$D:$F,3,FALSE),"")</f>
        <v>0</v>
      </c>
    </row>
    <row r="245" spans="1:9">
      <c r="A245" t="s">
        <v>60</v>
      </c>
      <c r="B245">
        <v>1</v>
      </c>
      <c r="C245">
        <v>57</v>
      </c>
      <c r="D245">
        <v>481</v>
      </c>
      <c r="E245">
        <v>7</v>
      </c>
      <c r="F245" t="s">
        <v>26</v>
      </c>
      <c r="G245" s="5">
        <f t="shared" si="6"/>
        <v>0</v>
      </c>
      <c r="H245" s="5">
        <f t="shared" si="7"/>
        <v>1</v>
      </c>
      <c r="I245">
        <f>IFERROR(VLOOKUP(D245,Treatment_Mapping_Template!$D:$F,3,FALSE),"")</f>
        <v>0</v>
      </c>
    </row>
    <row r="246" spans="1:9">
      <c r="A246" t="s">
        <v>61</v>
      </c>
      <c r="B246">
        <v>1</v>
      </c>
      <c r="C246">
        <v>58</v>
      </c>
      <c r="D246">
        <v>483</v>
      </c>
      <c r="E246">
        <v>1</v>
      </c>
      <c r="F246" t="s">
        <v>26</v>
      </c>
      <c r="G246" s="5">
        <f t="shared" si="6"/>
        <v>0</v>
      </c>
      <c r="H246" s="5">
        <f t="shared" si="7"/>
        <v>1</v>
      </c>
      <c r="I246">
        <f>IFERROR(VLOOKUP(D246,Treatment_Mapping_Template!$D:$F,3,FALSE),"")</f>
        <v>0</v>
      </c>
    </row>
    <row r="247" spans="1:9">
      <c r="A247" t="s">
        <v>61</v>
      </c>
      <c r="B247">
        <v>1</v>
      </c>
      <c r="C247">
        <v>58</v>
      </c>
      <c r="D247">
        <v>483</v>
      </c>
      <c r="E247">
        <v>2</v>
      </c>
      <c r="F247" t="s">
        <v>26</v>
      </c>
      <c r="G247" s="5">
        <f t="shared" si="6"/>
        <v>0</v>
      </c>
      <c r="H247" s="5">
        <f t="shared" si="7"/>
        <v>1</v>
      </c>
      <c r="I247">
        <f>IFERROR(VLOOKUP(D247,Treatment_Mapping_Template!$D:$F,3,FALSE),"")</f>
        <v>0</v>
      </c>
    </row>
    <row r="248" spans="1:9">
      <c r="A248" t="s">
        <v>61</v>
      </c>
      <c r="B248">
        <v>1</v>
      </c>
      <c r="C248">
        <v>58</v>
      </c>
      <c r="D248">
        <v>483</v>
      </c>
      <c r="E248">
        <v>3</v>
      </c>
      <c r="F248" t="s">
        <v>26</v>
      </c>
      <c r="G248" s="5">
        <f t="shared" si="6"/>
        <v>0</v>
      </c>
      <c r="H248" s="5">
        <f t="shared" si="7"/>
        <v>1</v>
      </c>
      <c r="I248">
        <f>IFERROR(VLOOKUP(D248,Treatment_Mapping_Template!$D:$F,3,FALSE),"")</f>
        <v>0</v>
      </c>
    </row>
    <row r="249" spans="1:9">
      <c r="A249" t="s">
        <v>61</v>
      </c>
      <c r="B249">
        <v>1</v>
      </c>
      <c r="C249">
        <v>58</v>
      </c>
      <c r="D249">
        <v>483</v>
      </c>
      <c r="E249">
        <v>4</v>
      </c>
      <c r="F249" t="s">
        <v>26</v>
      </c>
      <c r="G249" s="5">
        <f t="shared" si="6"/>
        <v>0</v>
      </c>
      <c r="H249" s="5">
        <f t="shared" si="7"/>
        <v>1</v>
      </c>
      <c r="I249">
        <f>IFERROR(VLOOKUP(D249,Treatment_Mapping_Template!$D:$F,3,FALSE),"")</f>
        <v>0</v>
      </c>
    </row>
    <row r="250" spans="1:9">
      <c r="A250" t="s">
        <v>61</v>
      </c>
      <c r="B250">
        <v>1</v>
      </c>
      <c r="C250">
        <v>58</v>
      </c>
      <c r="D250">
        <v>483</v>
      </c>
      <c r="E250">
        <v>5</v>
      </c>
      <c r="F250" t="s">
        <v>26</v>
      </c>
      <c r="G250" s="5">
        <f t="shared" si="6"/>
        <v>0</v>
      </c>
      <c r="H250" s="5">
        <f t="shared" si="7"/>
        <v>1</v>
      </c>
      <c r="I250">
        <f>IFERROR(VLOOKUP(D250,Treatment_Mapping_Template!$D:$F,3,FALSE),"")</f>
        <v>0</v>
      </c>
    </row>
    <row r="251" spans="1:9">
      <c r="A251" t="s">
        <v>61</v>
      </c>
      <c r="B251">
        <v>1</v>
      </c>
      <c r="C251">
        <v>58</v>
      </c>
      <c r="D251">
        <v>483</v>
      </c>
      <c r="E251">
        <v>6</v>
      </c>
      <c r="F251" t="s">
        <v>26</v>
      </c>
      <c r="G251" s="5">
        <f t="shared" si="6"/>
        <v>0</v>
      </c>
      <c r="H251" s="5">
        <f t="shared" si="7"/>
        <v>1</v>
      </c>
      <c r="I251">
        <f>IFERROR(VLOOKUP(D251,Treatment_Mapping_Template!$D:$F,3,FALSE),"")</f>
        <v>0</v>
      </c>
    </row>
    <row r="252" spans="1:9">
      <c r="A252" t="s">
        <v>61</v>
      </c>
      <c r="B252">
        <v>1</v>
      </c>
      <c r="C252">
        <v>58</v>
      </c>
      <c r="D252">
        <v>483</v>
      </c>
      <c r="E252">
        <v>7</v>
      </c>
      <c r="F252" t="s">
        <v>26</v>
      </c>
      <c r="G252" s="5">
        <f t="shared" si="6"/>
        <v>0</v>
      </c>
      <c r="H252" s="5">
        <f t="shared" si="7"/>
        <v>1</v>
      </c>
      <c r="I252">
        <f>IFERROR(VLOOKUP(D252,Treatment_Mapping_Template!$D:$F,3,FALSE),"")</f>
        <v>0</v>
      </c>
    </row>
    <row r="253" spans="1:9">
      <c r="A253" t="s">
        <v>61</v>
      </c>
      <c r="B253">
        <v>1</v>
      </c>
      <c r="C253">
        <v>58</v>
      </c>
      <c r="D253">
        <v>483</v>
      </c>
      <c r="E253">
        <v>8</v>
      </c>
      <c r="F253" t="s">
        <v>26</v>
      </c>
      <c r="G253" s="5">
        <f t="shared" si="6"/>
        <v>0</v>
      </c>
      <c r="H253" s="5">
        <f t="shared" si="7"/>
        <v>1</v>
      </c>
      <c r="I253">
        <f>IFERROR(VLOOKUP(D253,Treatment_Mapping_Template!$D:$F,3,FALSE),"")</f>
        <v>0</v>
      </c>
    </row>
    <row r="254" spans="1:9">
      <c r="A254" t="s">
        <v>62</v>
      </c>
      <c r="B254">
        <v>1</v>
      </c>
      <c r="C254">
        <v>59</v>
      </c>
      <c r="D254">
        <v>482</v>
      </c>
      <c r="E254">
        <v>1</v>
      </c>
      <c r="F254" t="s">
        <v>26</v>
      </c>
      <c r="G254" s="5">
        <f t="shared" si="6"/>
        <v>0</v>
      </c>
      <c r="H254" s="5">
        <f t="shared" si="7"/>
        <v>1</v>
      </c>
      <c r="I254">
        <f>IFERROR(VLOOKUP(D254,Treatment_Mapping_Template!$D:$F,3,FALSE),"")</f>
        <v>0</v>
      </c>
    </row>
    <row r="255" spans="1:9">
      <c r="A255" t="s">
        <v>62</v>
      </c>
      <c r="B255">
        <v>1</v>
      </c>
      <c r="C255">
        <v>59</v>
      </c>
      <c r="D255">
        <v>482</v>
      </c>
      <c r="E255">
        <v>2</v>
      </c>
      <c r="F255" t="s">
        <v>26</v>
      </c>
      <c r="G255" s="5">
        <f t="shared" si="6"/>
        <v>0</v>
      </c>
      <c r="H255" s="5">
        <f t="shared" si="7"/>
        <v>1</v>
      </c>
      <c r="I255">
        <f>IFERROR(VLOOKUP(D255,Treatment_Mapping_Template!$D:$F,3,FALSE),"")</f>
        <v>0</v>
      </c>
    </row>
    <row r="256" spans="1:9">
      <c r="A256" t="s">
        <v>62</v>
      </c>
      <c r="B256">
        <v>1</v>
      </c>
      <c r="C256">
        <v>59</v>
      </c>
      <c r="D256">
        <v>482</v>
      </c>
      <c r="E256">
        <v>3</v>
      </c>
      <c r="F256" t="s">
        <v>26</v>
      </c>
      <c r="G256" s="5">
        <f t="shared" si="6"/>
        <v>0</v>
      </c>
      <c r="H256" s="5">
        <f t="shared" si="7"/>
        <v>1</v>
      </c>
      <c r="I256">
        <f>IFERROR(VLOOKUP(D256,Treatment_Mapping_Template!$D:$F,3,FALSE),"")</f>
        <v>0</v>
      </c>
    </row>
    <row r="257" spans="1:9">
      <c r="A257" t="s">
        <v>62</v>
      </c>
      <c r="B257">
        <v>1</v>
      </c>
      <c r="C257">
        <v>59</v>
      </c>
      <c r="D257">
        <v>482</v>
      </c>
      <c r="E257">
        <v>4</v>
      </c>
      <c r="F257" t="s">
        <v>26</v>
      </c>
      <c r="G257" s="5">
        <f t="shared" si="6"/>
        <v>0</v>
      </c>
      <c r="H257" s="5">
        <f t="shared" si="7"/>
        <v>1</v>
      </c>
      <c r="I257">
        <f>IFERROR(VLOOKUP(D257,Treatment_Mapping_Template!$D:$F,3,FALSE),"")</f>
        <v>0</v>
      </c>
    </row>
    <row r="258" spans="1:9">
      <c r="A258" t="s">
        <v>62</v>
      </c>
      <c r="B258">
        <v>1</v>
      </c>
      <c r="C258">
        <v>59</v>
      </c>
      <c r="D258">
        <v>482</v>
      </c>
      <c r="E258">
        <v>5</v>
      </c>
      <c r="F258" t="s">
        <v>26</v>
      </c>
      <c r="G258" s="5">
        <f t="shared" ref="G258:G321" si="8">IF(F258="Y",1,IF(F258="N",0,""))</f>
        <v>0</v>
      </c>
      <c r="H258" s="5">
        <f t="shared" ref="H258:H321" si="9">IF(G258=0,1,IF(G258=1,0,""))</f>
        <v>1</v>
      </c>
      <c r="I258">
        <f>IFERROR(VLOOKUP(D258,Treatment_Mapping_Template!$D:$F,3,FALSE),"")</f>
        <v>0</v>
      </c>
    </row>
    <row r="259" spans="1:9">
      <c r="A259" t="s">
        <v>62</v>
      </c>
      <c r="B259">
        <v>1</v>
      </c>
      <c r="C259">
        <v>59</v>
      </c>
      <c r="D259">
        <v>482</v>
      </c>
      <c r="E259">
        <v>6</v>
      </c>
      <c r="F259" t="s">
        <v>26</v>
      </c>
      <c r="G259" s="5">
        <f t="shared" si="8"/>
        <v>0</v>
      </c>
      <c r="H259" s="5">
        <f t="shared" si="9"/>
        <v>1</v>
      </c>
      <c r="I259">
        <f>IFERROR(VLOOKUP(D259,Treatment_Mapping_Template!$D:$F,3,FALSE),"")</f>
        <v>0</v>
      </c>
    </row>
    <row r="260" spans="1:9">
      <c r="A260" t="s">
        <v>62</v>
      </c>
      <c r="B260">
        <v>1</v>
      </c>
      <c r="C260">
        <v>59</v>
      </c>
      <c r="D260">
        <v>482</v>
      </c>
      <c r="E260">
        <v>7</v>
      </c>
      <c r="F260" t="s">
        <v>26</v>
      </c>
      <c r="G260" s="5">
        <f t="shared" si="8"/>
        <v>0</v>
      </c>
      <c r="H260" s="5">
        <f t="shared" si="9"/>
        <v>1</v>
      </c>
      <c r="I260">
        <f>IFERROR(VLOOKUP(D260,Treatment_Mapping_Template!$D:$F,3,FALSE),"")</f>
        <v>0</v>
      </c>
    </row>
    <row r="261" spans="1:9">
      <c r="A261" t="s">
        <v>62</v>
      </c>
      <c r="B261">
        <v>1</v>
      </c>
      <c r="C261">
        <v>59</v>
      </c>
      <c r="D261">
        <v>482</v>
      </c>
      <c r="E261">
        <v>8</v>
      </c>
      <c r="F261" t="s">
        <v>26</v>
      </c>
      <c r="G261" s="5">
        <f t="shared" si="8"/>
        <v>0</v>
      </c>
      <c r="H261" s="5">
        <f t="shared" si="9"/>
        <v>1</v>
      </c>
      <c r="I261">
        <f>IFERROR(VLOOKUP(D261,Treatment_Mapping_Template!$D:$F,3,FALSE),"")</f>
        <v>0</v>
      </c>
    </row>
    <row r="262" spans="1:9">
      <c r="A262" t="s">
        <v>63</v>
      </c>
      <c r="B262">
        <v>1</v>
      </c>
      <c r="C262">
        <v>62</v>
      </c>
      <c r="D262">
        <v>486</v>
      </c>
      <c r="E262">
        <v>1</v>
      </c>
      <c r="F262" t="s">
        <v>27</v>
      </c>
      <c r="G262" s="5">
        <f t="shared" si="8"/>
        <v>1</v>
      </c>
      <c r="H262" s="5">
        <f t="shared" si="9"/>
        <v>0</v>
      </c>
      <c r="I262">
        <f>IFERROR(VLOOKUP(D262,Treatment_Mapping_Template!$D:$F,3,FALSE),"")</f>
        <v>0</v>
      </c>
    </row>
    <row r="263" spans="1:9">
      <c r="A263" t="s">
        <v>63</v>
      </c>
      <c r="B263">
        <v>1</v>
      </c>
      <c r="C263">
        <v>62</v>
      </c>
      <c r="D263">
        <v>486</v>
      </c>
      <c r="E263">
        <v>2</v>
      </c>
      <c r="F263" t="s">
        <v>27</v>
      </c>
      <c r="G263" s="5">
        <f t="shared" si="8"/>
        <v>1</v>
      </c>
      <c r="H263" s="5">
        <f t="shared" si="9"/>
        <v>0</v>
      </c>
      <c r="I263">
        <f>IFERROR(VLOOKUP(D263,Treatment_Mapping_Template!$D:$F,3,FALSE),"")</f>
        <v>0</v>
      </c>
    </row>
    <row r="264" spans="1:9">
      <c r="A264" t="s">
        <v>63</v>
      </c>
      <c r="B264">
        <v>1</v>
      </c>
      <c r="C264">
        <v>62</v>
      </c>
      <c r="D264">
        <v>486</v>
      </c>
      <c r="E264">
        <v>3</v>
      </c>
      <c r="F264" t="s">
        <v>27</v>
      </c>
      <c r="G264" s="5">
        <f t="shared" si="8"/>
        <v>1</v>
      </c>
      <c r="H264" s="5">
        <f t="shared" si="9"/>
        <v>0</v>
      </c>
      <c r="I264">
        <f>IFERROR(VLOOKUP(D264,Treatment_Mapping_Template!$D:$F,3,FALSE),"")</f>
        <v>0</v>
      </c>
    </row>
    <row r="265" spans="1:9">
      <c r="A265" t="s">
        <v>63</v>
      </c>
      <c r="B265">
        <v>1</v>
      </c>
      <c r="C265">
        <v>62</v>
      </c>
      <c r="D265">
        <v>486</v>
      </c>
      <c r="E265">
        <v>4</v>
      </c>
      <c r="F265" t="s">
        <v>27</v>
      </c>
      <c r="G265" s="5">
        <f t="shared" si="8"/>
        <v>1</v>
      </c>
      <c r="H265" s="5">
        <f t="shared" si="9"/>
        <v>0</v>
      </c>
      <c r="I265">
        <f>IFERROR(VLOOKUP(D265,Treatment_Mapping_Template!$D:$F,3,FALSE),"")</f>
        <v>0</v>
      </c>
    </row>
    <row r="266" spans="1:9">
      <c r="A266" t="s">
        <v>63</v>
      </c>
      <c r="B266">
        <v>1</v>
      </c>
      <c r="C266">
        <v>62</v>
      </c>
      <c r="D266">
        <v>486</v>
      </c>
      <c r="E266">
        <v>5</v>
      </c>
      <c r="F266" t="s">
        <v>27</v>
      </c>
      <c r="G266" s="5">
        <f t="shared" si="8"/>
        <v>1</v>
      </c>
      <c r="H266" s="5">
        <f t="shared" si="9"/>
        <v>0</v>
      </c>
      <c r="I266">
        <f>IFERROR(VLOOKUP(D266,Treatment_Mapping_Template!$D:$F,3,FALSE),"")</f>
        <v>0</v>
      </c>
    </row>
    <row r="267" spans="1:9">
      <c r="A267" t="s">
        <v>63</v>
      </c>
      <c r="B267">
        <v>1</v>
      </c>
      <c r="C267">
        <v>62</v>
      </c>
      <c r="D267">
        <v>486</v>
      </c>
      <c r="E267">
        <v>6</v>
      </c>
      <c r="F267" t="s">
        <v>27</v>
      </c>
      <c r="G267" s="5">
        <f t="shared" si="8"/>
        <v>1</v>
      </c>
      <c r="H267" s="5">
        <f t="shared" si="9"/>
        <v>0</v>
      </c>
      <c r="I267">
        <f>IFERROR(VLOOKUP(D267,Treatment_Mapping_Template!$D:$F,3,FALSE),"")</f>
        <v>0</v>
      </c>
    </row>
    <row r="268" spans="1:9">
      <c r="A268" t="s">
        <v>63</v>
      </c>
      <c r="B268">
        <v>1</v>
      </c>
      <c r="C268">
        <v>62</v>
      </c>
      <c r="D268">
        <v>486</v>
      </c>
      <c r="E268">
        <v>7</v>
      </c>
      <c r="F268" t="s">
        <v>26</v>
      </c>
      <c r="G268" s="5">
        <f t="shared" si="8"/>
        <v>0</v>
      </c>
      <c r="H268" s="5">
        <f t="shared" si="9"/>
        <v>1</v>
      </c>
      <c r="I268">
        <f>IFERROR(VLOOKUP(D268,Treatment_Mapping_Template!$D:$F,3,FALSE),"")</f>
        <v>0</v>
      </c>
    </row>
    <row r="269" spans="1:9">
      <c r="A269" t="s">
        <v>63</v>
      </c>
      <c r="B269">
        <v>1</v>
      </c>
      <c r="C269">
        <v>62</v>
      </c>
      <c r="D269">
        <v>486</v>
      </c>
      <c r="E269">
        <v>8</v>
      </c>
      <c r="F269" t="s">
        <v>26</v>
      </c>
      <c r="G269" s="5">
        <f t="shared" si="8"/>
        <v>0</v>
      </c>
      <c r="H269" s="5">
        <f t="shared" si="9"/>
        <v>1</v>
      </c>
      <c r="I269">
        <f>IFERROR(VLOOKUP(D269,Treatment_Mapping_Template!$D:$F,3,FALSE),"")</f>
        <v>0</v>
      </c>
    </row>
    <row r="270" spans="1:9">
      <c r="A270" t="s">
        <v>64</v>
      </c>
      <c r="B270">
        <v>1</v>
      </c>
      <c r="C270">
        <v>64</v>
      </c>
      <c r="D270">
        <v>488</v>
      </c>
      <c r="E270">
        <v>1</v>
      </c>
      <c r="F270" t="s">
        <v>26</v>
      </c>
      <c r="G270" s="5">
        <f t="shared" si="8"/>
        <v>0</v>
      </c>
      <c r="H270" s="5">
        <f t="shared" si="9"/>
        <v>1</v>
      </c>
      <c r="I270">
        <f>IFERROR(VLOOKUP(D270,Treatment_Mapping_Template!$D:$F,3,FALSE),"")</f>
        <v>0</v>
      </c>
    </row>
    <row r="271" spans="1:9">
      <c r="A271" t="s">
        <v>64</v>
      </c>
      <c r="B271">
        <v>1</v>
      </c>
      <c r="C271">
        <v>64</v>
      </c>
      <c r="D271">
        <v>488</v>
      </c>
      <c r="E271">
        <v>2</v>
      </c>
      <c r="F271" t="s">
        <v>26</v>
      </c>
      <c r="G271" s="5">
        <f t="shared" si="8"/>
        <v>0</v>
      </c>
      <c r="H271" s="5">
        <f t="shared" si="9"/>
        <v>1</v>
      </c>
      <c r="I271">
        <f>IFERROR(VLOOKUP(D271,Treatment_Mapping_Template!$D:$F,3,FALSE),"")</f>
        <v>0</v>
      </c>
    </row>
    <row r="272" spans="1:9">
      <c r="A272" t="s">
        <v>64</v>
      </c>
      <c r="B272">
        <v>1</v>
      </c>
      <c r="C272">
        <v>64</v>
      </c>
      <c r="D272">
        <v>488</v>
      </c>
      <c r="E272">
        <v>3</v>
      </c>
      <c r="F272" t="s">
        <v>26</v>
      </c>
      <c r="G272" s="5">
        <f t="shared" si="8"/>
        <v>0</v>
      </c>
      <c r="H272" s="5">
        <f t="shared" si="9"/>
        <v>1</v>
      </c>
      <c r="I272">
        <f>IFERROR(VLOOKUP(D272,Treatment_Mapping_Template!$D:$F,3,FALSE),"")</f>
        <v>0</v>
      </c>
    </row>
    <row r="273" spans="1:9">
      <c r="A273" t="s">
        <v>64</v>
      </c>
      <c r="B273">
        <v>1</v>
      </c>
      <c r="C273">
        <v>64</v>
      </c>
      <c r="D273">
        <v>488</v>
      </c>
      <c r="E273">
        <v>4</v>
      </c>
      <c r="F273" t="s">
        <v>26</v>
      </c>
      <c r="G273" s="5">
        <f t="shared" si="8"/>
        <v>0</v>
      </c>
      <c r="H273" s="5">
        <f t="shared" si="9"/>
        <v>1</v>
      </c>
      <c r="I273">
        <f>IFERROR(VLOOKUP(D273,Treatment_Mapping_Template!$D:$F,3,FALSE),"")</f>
        <v>0</v>
      </c>
    </row>
    <row r="274" spans="1:9">
      <c r="A274" t="s">
        <v>64</v>
      </c>
      <c r="B274">
        <v>1</v>
      </c>
      <c r="C274">
        <v>64</v>
      </c>
      <c r="D274">
        <v>488</v>
      </c>
      <c r="E274">
        <v>5</v>
      </c>
      <c r="F274" t="s">
        <v>26</v>
      </c>
      <c r="G274" s="5">
        <f t="shared" si="8"/>
        <v>0</v>
      </c>
      <c r="H274" s="5">
        <f t="shared" si="9"/>
        <v>1</v>
      </c>
      <c r="I274">
        <f>IFERROR(VLOOKUP(D274,Treatment_Mapping_Template!$D:$F,3,FALSE),"")</f>
        <v>0</v>
      </c>
    </row>
    <row r="275" spans="1:9">
      <c r="A275" t="s">
        <v>64</v>
      </c>
      <c r="B275">
        <v>1</v>
      </c>
      <c r="C275">
        <v>64</v>
      </c>
      <c r="D275">
        <v>488</v>
      </c>
      <c r="E275">
        <v>6</v>
      </c>
      <c r="F275" t="s">
        <v>26</v>
      </c>
      <c r="G275" s="5">
        <f t="shared" si="8"/>
        <v>0</v>
      </c>
      <c r="H275" s="5">
        <f t="shared" si="9"/>
        <v>1</v>
      </c>
      <c r="I275">
        <f>IFERROR(VLOOKUP(D275,Treatment_Mapping_Template!$D:$F,3,FALSE),"")</f>
        <v>0</v>
      </c>
    </row>
    <row r="276" spans="1:9">
      <c r="A276" t="s">
        <v>64</v>
      </c>
      <c r="B276">
        <v>1</v>
      </c>
      <c r="C276">
        <v>64</v>
      </c>
      <c r="D276">
        <v>488</v>
      </c>
      <c r="E276">
        <v>7</v>
      </c>
      <c r="F276" t="s">
        <v>26</v>
      </c>
      <c r="G276" s="5">
        <f t="shared" si="8"/>
        <v>0</v>
      </c>
      <c r="H276" s="5">
        <f t="shared" si="9"/>
        <v>1</v>
      </c>
      <c r="I276">
        <f>IFERROR(VLOOKUP(D276,Treatment_Mapping_Template!$D:$F,3,FALSE),"")</f>
        <v>0</v>
      </c>
    </row>
    <row r="277" spans="1:9">
      <c r="A277" t="s">
        <v>64</v>
      </c>
      <c r="B277">
        <v>1</v>
      </c>
      <c r="C277">
        <v>64</v>
      </c>
      <c r="D277">
        <v>488</v>
      </c>
      <c r="E277">
        <v>8</v>
      </c>
      <c r="F277" t="s">
        <v>26</v>
      </c>
      <c r="G277" s="5">
        <f t="shared" si="8"/>
        <v>0</v>
      </c>
      <c r="H277" s="5">
        <f t="shared" si="9"/>
        <v>1</v>
      </c>
      <c r="I277">
        <f>IFERROR(VLOOKUP(D277,Treatment_Mapping_Template!$D:$F,3,FALSE),"")</f>
        <v>0</v>
      </c>
    </row>
    <row r="278" spans="1:9">
      <c r="A278" t="s">
        <v>65</v>
      </c>
      <c r="B278">
        <v>1</v>
      </c>
      <c r="C278">
        <v>67</v>
      </c>
      <c r="D278">
        <v>490</v>
      </c>
      <c r="E278">
        <v>1</v>
      </c>
      <c r="F278" t="s">
        <v>26</v>
      </c>
      <c r="G278" s="5">
        <f t="shared" si="8"/>
        <v>0</v>
      </c>
      <c r="H278" s="5">
        <f t="shared" si="9"/>
        <v>1</v>
      </c>
      <c r="I278">
        <f>IFERROR(VLOOKUP(D278,Treatment_Mapping_Template!$D:$F,3,FALSE),"")</f>
        <v>0</v>
      </c>
    </row>
    <row r="279" spans="1:9">
      <c r="A279" t="s">
        <v>65</v>
      </c>
      <c r="B279">
        <v>1</v>
      </c>
      <c r="C279">
        <v>67</v>
      </c>
      <c r="D279">
        <v>490</v>
      </c>
      <c r="E279">
        <v>2</v>
      </c>
      <c r="F279" t="s">
        <v>26</v>
      </c>
      <c r="G279" s="5">
        <f t="shared" si="8"/>
        <v>0</v>
      </c>
      <c r="H279" s="5">
        <f t="shared" si="9"/>
        <v>1</v>
      </c>
      <c r="I279">
        <f>IFERROR(VLOOKUP(D279,Treatment_Mapping_Template!$D:$F,3,FALSE),"")</f>
        <v>0</v>
      </c>
    </row>
    <row r="280" spans="1:9">
      <c r="A280" t="s">
        <v>65</v>
      </c>
      <c r="B280">
        <v>1</v>
      </c>
      <c r="C280">
        <v>67</v>
      </c>
      <c r="D280">
        <v>490</v>
      </c>
      <c r="E280">
        <v>3</v>
      </c>
      <c r="F280" t="s">
        <v>26</v>
      </c>
      <c r="G280" s="5">
        <f t="shared" si="8"/>
        <v>0</v>
      </c>
      <c r="H280" s="5">
        <f t="shared" si="9"/>
        <v>1</v>
      </c>
      <c r="I280">
        <f>IFERROR(VLOOKUP(D280,Treatment_Mapping_Template!$D:$F,3,FALSE),"")</f>
        <v>0</v>
      </c>
    </row>
    <row r="281" spans="1:9">
      <c r="A281" t="s">
        <v>65</v>
      </c>
      <c r="B281">
        <v>1</v>
      </c>
      <c r="C281">
        <v>67</v>
      </c>
      <c r="D281">
        <v>490</v>
      </c>
      <c r="E281">
        <v>4</v>
      </c>
      <c r="F281" t="s">
        <v>26</v>
      </c>
      <c r="G281" s="5">
        <f t="shared" si="8"/>
        <v>0</v>
      </c>
      <c r="H281" s="5">
        <f t="shared" si="9"/>
        <v>1</v>
      </c>
      <c r="I281">
        <f>IFERROR(VLOOKUP(D281,Treatment_Mapping_Template!$D:$F,3,FALSE),"")</f>
        <v>0</v>
      </c>
    </row>
    <row r="282" spans="1:9">
      <c r="A282" t="s">
        <v>65</v>
      </c>
      <c r="B282">
        <v>1</v>
      </c>
      <c r="C282">
        <v>67</v>
      </c>
      <c r="D282">
        <v>490</v>
      </c>
      <c r="E282">
        <v>5</v>
      </c>
      <c r="F282" t="s">
        <v>26</v>
      </c>
      <c r="G282" s="5">
        <f t="shared" si="8"/>
        <v>0</v>
      </c>
      <c r="H282" s="5">
        <f t="shared" si="9"/>
        <v>1</v>
      </c>
      <c r="I282">
        <f>IFERROR(VLOOKUP(D282,Treatment_Mapping_Template!$D:$F,3,FALSE),"")</f>
        <v>0</v>
      </c>
    </row>
    <row r="283" spans="1:9">
      <c r="A283" t="s">
        <v>65</v>
      </c>
      <c r="B283">
        <v>1</v>
      </c>
      <c r="C283">
        <v>67</v>
      </c>
      <c r="D283">
        <v>490</v>
      </c>
      <c r="E283">
        <v>6</v>
      </c>
      <c r="F283" t="s">
        <v>26</v>
      </c>
      <c r="G283" s="5">
        <f t="shared" si="8"/>
        <v>0</v>
      </c>
      <c r="H283" s="5">
        <f t="shared" si="9"/>
        <v>1</v>
      </c>
      <c r="I283">
        <f>IFERROR(VLOOKUP(D283,Treatment_Mapping_Template!$D:$F,3,FALSE),"")</f>
        <v>0</v>
      </c>
    </row>
    <row r="284" spans="1:9">
      <c r="A284" t="s">
        <v>65</v>
      </c>
      <c r="B284">
        <v>1</v>
      </c>
      <c r="C284">
        <v>67</v>
      </c>
      <c r="D284">
        <v>490</v>
      </c>
      <c r="E284">
        <v>7</v>
      </c>
      <c r="F284" t="s">
        <v>26</v>
      </c>
      <c r="G284" s="5">
        <f t="shared" si="8"/>
        <v>0</v>
      </c>
      <c r="H284" s="5">
        <f t="shared" si="9"/>
        <v>1</v>
      </c>
      <c r="I284">
        <f>IFERROR(VLOOKUP(D284,Treatment_Mapping_Template!$D:$F,3,FALSE),"")</f>
        <v>0</v>
      </c>
    </row>
    <row r="285" spans="1:9">
      <c r="A285" t="s">
        <v>65</v>
      </c>
      <c r="B285">
        <v>1</v>
      </c>
      <c r="C285">
        <v>67</v>
      </c>
      <c r="D285">
        <v>490</v>
      </c>
      <c r="E285">
        <v>8</v>
      </c>
      <c r="F285" t="s">
        <v>26</v>
      </c>
      <c r="G285" s="5">
        <f t="shared" si="8"/>
        <v>0</v>
      </c>
      <c r="H285" s="5">
        <f t="shared" si="9"/>
        <v>1</v>
      </c>
      <c r="I285">
        <f>IFERROR(VLOOKUP(D285,Treatment_Mapping_Template!$D:$F,3,FALSE),"")</f>
        <v>0</v>
      </c>
    </row>
    <row r="286" spans="1:9">
      <c r="A286" t="s">
        <v>66</v>
      </c>
      <c r="B286">
        <v>1</v>
      </c>
      <c r="C286">
        <v>68</v>
      </c>
      <c r="D286">
        <v>492</v>
      </c>
      <c r="E286">
        <v>1</v>
      </c>
      <c r="F286" t="s">
        <v>26</v>
      </c>
      <c r="G286" s="5">
        <f t="shared" si="8"/>
        <v>0</v>
      </c>
      <c r="H286" s="5">
        <f t="shared" si="9"/>
        <v>1</v>
      </c>
      <c r="I286">
        <f>IFERROR(VLOOKUP(D286,Treatment_Mapping_Template!$D:$F,3,FALSE),"")</f>
        <v>0</v>
      </c>
    </row>
    <row r="287" spans="1:9">
      <c r="A287" t="s">
        <v>66</v>
      </c>
      <c r="B287">
        <v>1</v>
      </c>
      <c r="C287">
        <v>68</v>
      </c>
      <c r="D287">
        <v>492</v>
      </c>
      <c r="E287">
        <v>2</v>
      </c>
      <c r="F287" t="s">
        <v>26</v>
      </c>
      <c r="G287" s="5">
        <f t="shared" si="8"/>
        <v>0</v>
      </c>
      <c r="H287" s="5">
        <f t="shared" si="9"/>
        <v>1</v>
      </c>
      <c r="I287">
        <f>IFERROR(VLOOKUP(D287,Treatment_Mapping_Template!$D:$F,3,FALSE),"")</f>
        <v>0</v>
      </c>
    </row>
    <row r="288" spans="1:9">
      <c r="A288" t="s">
        <v>66</v>
      </c>
      <c r="B288">
        <v>1</v>
      </c>
      <c r="C288">
        <v>68</v>
      </c>
      <c r="D288">
        <v>492</v>
      </c>
      <c r="E288">
        <v>3</v>
      </c>
      <c r="F288" t="s">
        <v>26</v>
      </c>
      <c r="G288" s="5">
        <f t="shared" si="8"/>
        <v>0</v>
      </c>
      <c r="H288" s="5">
        <f t="shared" si="9"/>
        <v>1</v>
      </c>
      <c r="I288">
        <f>IFERROR(VLOOKUP(D288,Treatment_Mapping_Template!$D:$F,3,FALSE),"")</f>
        <v>0</v>
      </c>
    </row>
    <row r="289" spans="1:9">
      <c r="A289" t="s">
        <v>66</v>
      </c>
      <c r="B289">
        <v>1</v>
      </c>
      <c r="C289">
        <v>68</v>
      </c>
      <c r="D289">
        <v>492</v>
      </c>
      <c r="E289">
        <v>4</v>
      </c>
      <c r="F289" t="s">
        <v>26</v>
      </c>
      <c r="G289" s="5">
        <f t="shared" si="8"/>
        <v>0</v>
      </c>
      <c r="H289" s="5">
        <f t="shared" si="9"/>
        <v>1</v>
      </c>
      <c r="I289">
        <f>IFERROR(VLOOKUP(D289,Treatment_Mapping_Template!$D:$F,3,FALSE),"")</f>
        <v>0</v>
      </c>
    </row>
    <row r="290" spans="1:9">
      <c r="A290" t="s">
        <v>66</v>
      </c>
      <c r="B290">
        <v>1</v>
      </c>
      <c r="C290">
        <v>68</v>
      </c>
      <c r="D290">
        <v>492</v>
      </c>
      <c r="E290">
        <v>5</v>
      </c>
      <c r="F290" t="s">
        <v>26</v>
      </c>
      <c r="G290" s="5">
        <f t="shared" si="8"/>
        <v>0</v>
      </c>
      <c r="H290" s="5">
        <f t="shared" si="9"/>
        <v>1</v>
      </c>
      <c r="I290">
        <f>IFERROR(VLOOKUP(D290,Treatment_Mapping_Template!$D:$F,3,FALSE),"")</f>
        <v>0</v>
      </c>
    </row>
    <row r="291" spans="1:9">
      <c r="A291" t="s">
        <v>67</v>
      </c>
      <c r="B291">
        <v>1</v>
      </c>
      <c r="C291">
        <v>69</v>
      </c>
      <c r="D291">
        <v>493</v>
      </c>
      <c r="E291">
        <v>1</v>
      </c>
      <c r="F291" t="s">
        <v>26</v>
      </c>
      <c r="G291" s="5">
        <f t="shared" si="8"/>
        <v>0</v>
      </c>
      <c r="H291" s="5">
        <f t="shared" si="9"/>
        <v>1</v>
      </c>
      <c r="I291">
        <f>IFERROR(VLOOKUP(D291,Treatment_Mapping_Template!$D:$F,3,FALSE),"")</f>
        <v>0</v>
      </c>
    </row>
    <row r="292" spans="1:9">
      <c r="A292" t="s">
        <v>67</v>
      </c>
      <c r="B292">
        <v>1</v>
      </c>
      <c r="C292">
        <v>69</v>
      </c>
      <c r="D292">
        <v>493</v>
      </c>
      <c r="E292">
        <v>2</v>
      </c>
      <c r="F292" t="s">
        <v>26</v>
      </c>
      <c r="G292" s="5">
        <f t="shared" si="8"/>
        <v>0</v>
      </c>
      <c r="H292" s="5">
        <f t="shared" si="9"/>
        <v>1</v>
      </c>
      <c r="I292">
        <f>IFERROR(VLOOKUP(D292,Treatment_Mapping_Template!$D:$F,3,FALSE),"")</f>
        <v>0</v>
      </c>
    </row>
    <row r="293" spans="1:9">
      <c r="A293" t="s">
        <v>67</v>
      </c>
      <c r="B293">
        <v>1</v>
      </c>
      <c r="C293">
        <v>69</v>
      </c>
      <c r="D293">
        <v>493</v>
      </c>
      <c r="E293">
        <v>3</v>
      </c>
      <c r="F293" t="s">
        <v>26</v>
      </c>
      <c r="G293" s="5">
        <f t="shared" si="8"/>
        <v>0</v>
      </c>
      <c r="H293" s="5">
        <f t="shared" si="9"/>
        <v>1</v>
      </c>
      <c r="I293">
        <f>IFERROR(VLOOKUP(D293,Treatment_Mapping_Template!$D:$F,3,FALSE),"")</f>
        <v>0</v>
      </c>
    </row>
    <row r="294" spans="1:9">
      <c r="A294" t="s">
        <v>67</v>
      </c>
      <c r="B294">
        <v>1</v>
      </c>
      <c r="C294">
        <v>69</v>
      </c>
      <c r="D294">
        <v>493</v>
      </c>
      <c r="E294">
        <v>4</v>
      </c>
      <c r="F294" t="s">
        <v>26</v>
      </c>
      <c r="G294" s="5">
        <f t="shared" si="8"/>
        <v>0</v>
      </c>
      <c r="H294" s="5">
        <f t="shared" si="9"/>
        <v>1</v>
      </c>
      <c r="I294">
        <f>IFERROR(VLOOKUP(D294,Treatment_Mapping_Template!$D:$F,3,FALSE),"")</f>
        <v>0</v>
      </c>
    </row>
    <row r="295" spans="1:9">
      <c r="A295" t="s">
        <v>67</v>
      </c>
      <c r="B295">
        <v>1</v>
      </c>
      <c r="C295">
        <v>69</v>
      </c>
      <c r="D295">
        <v>493</v>
      </c>
      <c r="E295">
        <v>5</v>
      </c>
      <c r="F295" t="s">
        <v>26</v>
      </c>
      <c r="G295" s="5">
        <f t="shared" si="8"/>
        <v>0</v>
      </c>
      <c r="H295" s="5">
        <f t="shared" si="9"/>
        <v>1</v>
      </c>
      <c r="I295">
        <f>IFERROR(VLOOKUP(D295,Treatment_Mapping_Template!$D:$F,3,FALSE),"")</f>
        <v>0</v>
      </c>
    </row>
    <row r="296" spans="1:9">
      <c r="A296" t="s">
        <v>67</v>
      </c>
      <c r="B296">
        <v>1</v>
      </c>
      <c r="C296">
        <v>69</v>
      </c>
      <c r="D296">
        <v>493</v>
      </c>
      <c r="E296">
        <v>6</v>
      </c>
      <c r="F296" t="s">
        <v>26</v>
      </c>
      <c r="G296" s="5">
        <f t="shared" si="8"/>
        <v>0</v>
      </c>
      <c r="H296" s="5">
        <f t="shared" si="9"/>
        <v>1</v>
      </c>
      <c r="I296">
        <f>IFERROR(VLOOKUP(D296,Treatment_Mapping_Template!$D:$F,3,FALSE),"")</f>
        <v>0</v>
      </c>
    </row>
    <row r="297" spans="1:9">
      <c r="A297" t="s">
        <v>67</v>
      </c>
      <c r="B297">
        <v>1</v>
      </c>
      <c r="C297">
        <v>69</v>
      </c>
      <c r="D297">
        <v>493</v>
      </c>
      <c r="E297">
        <v>7</v>
      </c>
      <c r="F297" t="s">
        <v>26</v>
      </c>
      <c r="G297" s="5">
        <f t="shared" si="8"/>
        <v>0</v>
      </c>
      <c r="H297" s="5">
        <f t="shared" si="9"/>
        <v>1</v>
      </c>
      <c r="I297">
        <f>IFERROR(VLOOKUP(D297,Treatment_Mapping_Template!$D:$F,3,FALSE),"")</f>
        <v>0</v>
      </c>
    </row>
    <row r="298" spans="1:9">
      <c r="A298" t="s">
        <v>68</v>
      </c>
      <c r="B298">
        <v>1</v>
      </c>
      <c r="C298">
        <v>70</v>
      </c>
      <c r="D298">
        <v>494</v>
      </c>
      <c r="E298">
        <v>1</v>
      </c>
      <c r="F298" t="s">
        <v>26</v>
      </c>
      <c r="G298" s="5">
        <f t="shared" si="8"/>
        <v>0</v>
      </c>
      <c r="H298" s="5">
        <f t="shared" si="9"/>
        <v>1</v>
      </c>
      <c r="I298">
        <f>IFERROR(VLOOKUP(D298,Treatment_Mapping_Template!$D:$F,3,FALSE),"")</f>
        <v>0</v>
      </c>
    </row>
    <row r="299" spans="1:9">
      <c r="A299" t="s">
        <v>68</v>
      </c>
      <c r="B299">
        <v>1</v>
      </c>
      <c r="C299">
        <v>70</v>
      </c>
      <c r="D299">
        <v>494</v>
      </c>
      <c r="E299">
        <v>2</v>
      </c>
      <c r="F299" t="s">
        <v>26</v>
      </c>
      <c r="G299" s="5">
        <f t="shared" si="8"/>
        <v>0</v>
      </c>
      <c r="H299" s="5">
        <f t="shared" si="9"/>
        <v>1</v>
      </c>
      <c r="I299">
        <f>IFERROR(VLOOKUP(D299,Treatment_Mapping_Template!$D:$F,3,FALSE),"")</f>
        <v>0</v>
      </c>
    </row>
    <row r="300" spans="1:9">
      <c r="A300" t="s">
        <v>68</v>
      </c>
      <c r="B300">
        <v>1</v>
      </c>
      <c r="C300">
        <v>70</v>
      </c>
      <c r="D300">
        <v>494</v>
      </c>
      <c r="E300">
        <v>3</v>
      </c>
      <c r="F300" t="s">
        <v>26</v>
      </c>
      <c r="G300" s="5">
        <f t="shared" si="8"/>
        <v>0</v>
      </c>
      <c r="H300" s="5">
        <f t="shared" si="9"/>
        <v>1</v>
      </c>
      <c r="I300">
        <f>IFERROR(VLOOKUP(D300,Treatment_Mapping_Template!$D:$F,3,FALSE),"")</f>
        <v>0</v>
      </c>
    </row>
    <row r="301" spans="1:9">
      <c r="A301" t="s">
        <v>68</v>
      </c>
      <c r="B301">
        <v>1</v>
      </c>
      <c r="C301">
        <v>70</v>
      </c>
      <c r="D301">
        <v>494</v>
      </c>
      <c r="E301">
        <v>4</v>
      </c>
      <c r="F301" t="s">
        <v>26</v>
      </c>
      <c r="G301" s="5">
        <f t="shared" si="8"/>
        <v>0</v>
      </c>
      <c r="H301" s="5">
        <f t="shared" si="9"/>
        <v>1</v>
      </c>
      <c r="I301">
        <f>IFERROR(VLOOKUP(D301,Treatment_Mapping_Template!$D:$F,3,FALSE),"")</f>
        <v>0</v>
      </c>
    </row>
    <row r="302" spans="1:9">
      <c r="A302" t="s">
        <v>68</v>
      </c>
      <c r="B302">
        <v>1</v>
      </c>
      <c r="C302">
        <v>70</v>
      </c>
      <c r="D302">
        <v>494</v>
      </c>
      <c r="E302">
        <v>5</v>
      </c>
      <c r="F302" t="s">
        <v>26</v>
      </c>
      <c r="G302" s="5">
        <f t="shared" si="8"/>
        <v>0</v>
      </c>
      <c r="H302" s="5">
        <f t="shared" si="9"/>
        <v>1</v>
      </c>
      <c r="I302">
        <f>IFERROR(VLOOKUP(D302,Treatment_Mapping_Template!$D:$F,3,FALSE),"")</f>
        <v>0</v>
      </c>
    </row>
    <row r="303" spans="1:9">
      <c r="A303" t="s">
        <v>68</v>
      </c>
      <c r="B303">
        <v>1</v>
      </c>
      <c r="C303">
        <v>70</v>
      </c>
      <c r="D303">
        <v>494</v>
      </c>
      <c r="E303">
        <v>6</v>
      </c>
      <c r="F303" t="s">
        <v>26</v>
      </c>
      <c r="G303" s="5">
        <f t="shared" si="8"/>
        <v>0</v>
      </c>
      <c r="H303" s="5">
        <f t="shared" si="9"/>
        <v>1</v>
      </c>
      <c r="I303">
        <f>IFERROR(VLOOKUP(D303,Treatment_Mapping_Template!$D:$F,3,FALSE),"")</f>
        <v>0</v>
      </c>
    </row>
    <row r="304" spans="1:9">
      <c r="A304" t="s">
        <v>68</v>
      </c>
      <c r="B304">
        <v>1</v>
      </c>
      <c r="C304">
        <v>70</v>
      </c>
      <c r="D304">
        <v>494</v>
      </c>
      <c r="E304">
        <v>7</v>
      </c>
      <c r="F304" t="s">
        <v>26</v>
      </c>
      <c r="G304" s="5">
        <f t="shared" si="8"/>
        <v>0</v>
      </c>
      <c r="H304" s="5">
        <f t="shared" si="9"/>
        <v>1</v>
      </c>
      <c r="I304">
        <f>IFERROR(VLOOKUP(D304,Treatment_Mapping_Template!$D:$F,3,FALSE),"")</f>
        <v>0</v>
      </c>
    </row>
    <row r="305" spans="1:9">
      <c r="A305" t="s">
        <v>68</v>
      </c>
      <c r="B305">
        <v>1</v>
      </c>
      <c r="C305">
        <v>70</v>
      </c>
      <c r="D305">
        <v>494</v>
      </c>
      <c r="E305">
        <v>8</v>
      </c>
      <c r="F305" t="s">
        <v>26</v>
      </c>
      <c r="G305" s="5">
        <f t="shared" si="8"/>
        <v>0</v>
      </c>
      <c r="H305" s="5">
        <f t="shared" si="9"/>
        <v>1</v>
      </c>
      <c r="I305">
        <f>IFERROR(VLOOKUP(D305,Treatment_Mapping_Template!$D:$F,3,FALSE),"")</f>
        <v>0</v>
      </c>
    </row>
    <row r="306" spans="1:9">
      <c r="A306" t="s">
        <v>69</v>
      </c>
      <c r="B306">
        <v>1</v>
      </c>
      <c r="C306">
        <v>74</v>
      </c>
      <c r="D306">
        <v>610</v>
      </c>
      <c r="E306">
        <v>1</v>
      </c>
      <c r="F306" t="s">
        <v>26</v>
      </c>
      <c r="G306" s="5">
        <f t="shared" si="8"/>
        <v>0</v>
      </c>
      <c r="H306" s="5">
        <f t="shared" si="9"/>
        <v>1</v>
      </c>
      <c r="I306">
        <f>IFERROR(VLOOKUP(D306,Treatment_Mapping_Template!$D:$F,3,FALSE),"")</f>
        <v>0</v>
      </c>
    </row>
    <row r="307" spans="1:9">
      <c r="A307" t="s">
        <v>69</v>
      </c>
      <c r="B307">
        <v>1</v>
      </c>
      <c r="C307">
        <v>74</v>
      </c>
      <c r="D307">
        <v>610</v>
      </c>
      <c r="E307">
        <v>2</v>
      </c>
      <c r="F307" t="s">
        <v>26</v>
      </c>
      <c r="G307" s="5">
        <f t="shared" si="8"/>
        <v>0</v>
      </c>
      <c r="H307" s="5">
        <f t="shared" si="9"/>
        <v>1</v>
      </c>
      <c r="I307">
        <f>IFERROR(VLOOKUP(D307,Treatment_Mapping_Template!$D:$F,3,FALSE),"")</f>
        <v>0</v>
      </c>
    </row>
    <row r="308" spans="1:9">
      <c r="A308" t="s">
        <v>69</v>
      </c>
      <c r="B308">
        <v>1</v>
      </c>
      <c r="C308">
        <v>74</v>
      </c>
      <c r="D308">
        <v>610</v>
      </c>
      <c r="E308">
        <v>3</v>
      </c>
      <c r="F308" t="s">
        <v>26</v>
      </c>
      <c r="G308" s="5">
        <f t="shared" si="8"/>
        <v>0</v>
      </c>
      <c r="H308" s="5">
        <f t="shared" si="9"/>
        <v>1</v>
      </c>
      <c r="I308">
        <f>IFERROR(VLOOKUP(D308,Treatment_Mapping_Template!$D:$F,3,FALSE),"")</f>
        <v>0</v>
      </c>
    </row>
    <row r="309" spans="1:9">
      <c r="A309" t="s">
        <v>69</v>
      </c>
      <c r="B309">
        <v>1</v>
      </c>
      <c r="C309">
        <v>74</v>
      </c>
      <c r="D309">
        <v>610</v>
      </c>
      <c r="E309">
        <v>4</v>
      </c>
      <c r="F309" t="s">
        <v>26</v>
      </c>
      <c r="G309" s="5">
        <f t="shared" si="8"/>
        <v>0</v>
      </c>
      <c r="H309" s="5">
        <f t="shared" si="9"/>
        <v>1</v>
      </c>
      <c r="I309">
        <f>IFERROR(VLOOKUP(D309,Treatment_Mapping_Template!$D:$F,3,FALSE),"")</f>
        <v>0</v>
      </c>
    </row>
    <row r="310" spans="1:9">
      <c r="A310" t="s">
        <v>69</v>
      </c>
      <c r="B310">
        <v>1</v>
      </c>
      <c r="C310">
        <v>74</v>
      </c>
      <c r="D310">
        <v>610</v>
      </c>
      <c r="E310">
        <v>5</v>
      </c>
      <c r="F310" t="s">
        <v>26</v>
      </c>
      <c r="G310" s="5">
        <f t="shared" si="8"/>
        <v>0</v>
      </c>
      <c r="H310" s="5">
        <f t="shared" si="9"/>
        <v>1</v>
      </c>
      <c r="I310">
        <f>IFERROR(VLOOKUP(D310,Treatment_Mapping_Template!$D:$F,3,FALSE),"")</f>
        <v>0</v>
      </c>
    </row>
    <row r="311" spans="1:9">
      <c r="A311" t="s">
        <v>69</v>
      </c>
      <c r="B311">
        <v>1</v>
      </c>
      <c r="C311">
        <v>74</v>
      </c>
      <c r="D311">
        <v>610</v>
      </c>
      <c r="E311">
        <v>6</v>
      </c>
      <c r="F311" t="s">
        <v>26</v>
      </c>
      <c r="G311" s="5">
        <f t="shared" si="8"/>
        <v>0</v>
      </c>
      <c r="H311" s="5">
        <f t="shared" si="9"/>
        <v>1</v>
      </c>
      <c r="I311">
        <f>IFERROR(VLOOKUP(D311,Treatment_Mapping_Template!$D:$F,3,FALSE),"")</f>
        <v>0</v>
      </c>
    </row>
    <row r="312" spans="1:9">
      <c r="A312" t="s">
        <v>69</v>
      </c>
      <c r="B312">
        <v>1</v>
      </c>
      <c r="C312">
        <v>74</v>
      </c>
      <c r="D312">
        <v>610</v>
      </c>
      <c r="E312">
        <v>7</v>
      </c>
      <c r="F312" t="s">
        <v>26</v>
      </c>
      <c r="G312" s="5">
        <f t="shared" si="8"/>
        <v>0</v>
      </c>
      <c r="H312" s="5">
        <f t="shared" si="9"/>
        <v>1</v>
      </c>
      <c r="I312">
        <f>IFERROR(VLOOKUP(D312,Treatment_Mapping_Template!$D:$F,3,FALSE),"")</f>
        <v>0</v>
      </c>
    </row>
    <row r="313" spans="1:9">
      <c r="A313" t="s">
        <v>69</v>
      </c>
      <c r="B313">
        <v>1</v>
      </c>
      <c r="C313">
        <v>74</v>
      </c>
      <c r="D313">
        <v>610</v>
      </c>
      <c r="E313">
        <v>8</v>
      </c>
      <c r="F313" t="s">
        <v>26</v>
      </c>
      <c r="G313" s="5">
        <f t="shared" si="8"/>
        <v>0</v>
      </c>
      <c r="H313" s="5">
        <f t="shared" si="9"/>
        <v>1</v>
      </c>
      <c r="I313">
        <f>IFERROR(VLOOKUP(D313,Treatment_Mapping_Template!$D:$F,3,FALSE),"")</f>
        <v>0</v>
      </c>
    </row>
    <row r="314" spans="1:9">
      <c r="A314" t="s">
        <v>70</v>
      </c>
      <c r="B314">
        <v>1</v>
      </c>
      <c r="C314">
        <v>75</v>
      </c>
      <c r="D314">
        <v>611</v>
      </c>
      <c r="E314">
        <v>1</v>
      </c>
      <c r="F314" t="s">
        <v>26</v>
      </c>
      <c r="G314" s="5">
        <f t="shared" si="8"/>
        <v>0</v>
      </c>
      <c r="H314" s="5">
        <f t="shared" si="9"/>
        <v>1</v>
      </c>
      <c r="I314">
        <f>IFERROR(VLOOKUP(D314,Treatment_Mapping_Template!$D:$F,3,FALSE),"")</f>
        <v>0</v>
      </c>
    </row>
    <row r="315" spans="1:9">
      <c r="A315" t="s">
        <v>70</v>
      </c>
      <c r="B315">
        <v>1</v>
      </c>
      <c r="C315">
        <v>75</v>
      </c>
      <c r="D315">
        <v>611</v>
      </c>
      <c r="E315">
        <v>2</v>
      </c>
      <c r="F315" t="s">
        <v>26</v>
      </c>
      <c r="G315" s="5">
        <f t="shared" si="8"/>
        <v>0</v>
      </c>
      <c r="H315" s="5">
        <f t="shared" si="9"/>
        <v>1</v>
      </c>
      <c r="I315">
        <f>IFERROR(VLOOKUP(D315,Treatment_Mapping_Template!$D:$F,3,FALSE),"")</f>
        <v>0</v>
      </c>
    </row>
    <row r="316" spans="1:9">
      <c r="A316" t="s">
        <v>70</v>
      </c>
      <c r="B316">
        <v>1</v>
      </c>
      <c r="C316">
        <v>75</v>
      </c>
      <c r="D316">
        <v>611</v>
      </c>
      <c r="E316">
        <v>3</v>
      </c>
      <c r="F316" t="s">
        <v>26</v>
      </c>
      <c r="G316" s="5">
        <f t="shared" si="8"/>
        <v>0</v>
      </c>
      <c r="H316" s="5">
        <f t="shared" si="9"/>
        <v>1</v>
      </c>
      <c r="I316">
        <f>IFERROR(VLOOKUP(D316,Treatment_Mapping_Template!$D:$F,3,FALSE),"")</f>
        <v>0</v>
      </c>
    </row>
    <row r="317" spans="1:9">
      <c r="A317" t="s">
        <v>70</v>
      </c>
      <c r="B317">
        <v>1</v>
      </c>
      <c r="C317">
        <v>75</v>
      </c>
      <c r="D317">
        <v>611</v>
      </c>
      <c r="E317">
        <v>4</v>
      </c>
      <c r="F317" t="s">
        <v>26</v>
      </c>
      <c r="G317" s="5">
        <f t="shared" si="8"/>
        <v>0</v>
      </c>
      <c r="H317" s="5">
        <f t="shared" si="9"/>
        <v>1</v>
      </c>
      <c r="I317">
        <f>IFERROR(VLOOKUP(D317,Treatment_Mapping_Template!$D:$F,3,FALSE),"")</f>
        <v>0</v>
      </c>
    </row>
    <row r="318" spans="1:9">
      <c r="A318" t="s">
        <v>70</v>
      </c>
      <c r="B318">
        <v>1</v>
      </c>
      <c r="C318">
        <v>75</v>
      </c>
      <c r="D318">
        <v>611</v>
      </c>
      <c r="E318">
        <v>5</v>
      </c>
      <c r="F318" t="s">
        <v>26</v>
      </c>
      <c r="G318" s="5">
        <f t="shared" si="8"/>
        <v>0</v>
      </c>
      <c r="H318" s="5">
        <f t="shared" si="9"/>
        <v>1</v>
      </c>
      <c r="I318">
        <f>IFERROR(VLOOKUP(D318,Treatment_Mapping_Template!$D:$F,3,FALSE),"")</f>
        <v>0</v>
      </c>
    </row>
    <row r="319" spans="1:9">
      <c r="A319" t="s">
        <v>70</v>
      </c>
      <c r="B319">
        <v>1</v>
      </c>
      <c r="C319">
        <v>75</v>
      </c>
      <c r="D319">
        <v>611</v>
      </c>
      <c r="E319">
        <v>6</v>
      </c>
      <c r="F319" t="s">
        <v>26</v>
      </c>
      <c r="G319" s="5">
        <f t="shared" si="8"/>
        <v>0</v>
      </c>
      <c r="H319" s="5">
        <f t="shared" si="9"/>
        <v>1</v>
      </c>
      <c r="I319">
        <f>IFERROR(VLOOKUP(D319,Treatment_Mapping_Template!$D:$F,3,FALSE),"")</f>
        <v>0</v>
      </c>
    </row>
    <row r="320" spans="1:9">
      <c r="A320" t="s">
        <v>70</v>
      </c>
      <c r="B320">
        <v>1</v>
      </c>
      <c r="C320">
        <v>75</v>
      </c>
      <c r="D320">
        <v>611</v>
      </c>
      <c r="E320">
        <v>7</v>
      </c>
      <c r="F320" t="s">
        <v>26</v>
      </c>
      <c r="G320" s="5">
        <f t="shared" si="8"/>
        <v>0</v>
      </c>
      <c r="H320" s="5">
        <f t="shared" si="9"/>
        <v>1</v>
      </c>
      <c r="I320">
        <f>IFERROR(VLOOKUP(D320,Treatment_Mapping_Template!$D:$F,3,FALSE),"")</f>
        <v>0</v>
      </c>
    </row>
    <row r="321" spans="1:9">
      <c r="A321" t="s">
        <v>70</v>
      </c>
      <c r="B321">
        <v>1</v>
      </c>
      <c r="C321">
        <v>75</v>
      </c>
      <c r="D321">
        <v>611</v>
      </c>
      <c r="E321">
        <v>8</v>
      </c>
      <c r="F321" t="s">
        <v>26</v>
      </c>
      <c r="G321" s="5">
        <f t="shared" si="8"/>
        <v>0</v>
      </c>
      <c r="H321" s="5">
        <f t="shared" si="9"/>
        <v>1</v>
      </c>
      <c r="I321">
        <f>IFERROR(VLOOKUP(D321,Treatment_Mapping_Template!$D:$F,3,FALSE),"")</f>
        <v>0</v>
      </c>
    </row>
    <row r="322" spans="1:9">
      <c r="A322" t="s">
        <v>71</v>
      </c>
      <c r="B322">
        <v>1</v>
      </c>
      <c r="C322">
        <v>78</v>
      </c>
      <c r="D322">
        <v>614</v>
      </c>
      <c r="E322">
        <v>1</v>
      </c>
      <c r="F322" t="s">
        <v>27</v>
      </c>
      <c r="G322" s="5">
        <f t="shared" ref="G322:G385" si="10">IF(F322="Y",1,IF(F322="N",0,""))</f>
        <v>1</v>
      </c>
      <c r="H322" s="5">
        <f t="shared" ref="H322:H385" si="11">IF(G322=0,1,IF(G322=1,0,""))</f>
        <v>0</v>
      </c>
      <c r="I322">
        <f>IFERROR(VLOOKUP(D322,Treatment_Mapping_Template!$D:$F,3,FALSE),"")</f>
        <v>0</v>
      </c>
    </row>
    <row r="323" spans="1:9">
      <c r="A323" t="s">
        <v>71</v>
      </c>
      <c r="B323">
        <v>1</v>
      </c>
      <c r="C323">
        <v>78</v>
      </c>
      <c r="D323">
        <v>614</v>
      </c>
      <c r="E323">
        <v>2</v>
      </c>
      <c r="F323" t="s">
        <v>27</v>
      </c>
      <c r="G323" s="5">
        <f t="shared" si="10"/>
        <v>1</v>
      </c>
      <c r="H323" s="5">
        <f t="shared" si="11"/>
        <v>0</v>
      </c>
      <c r="I323">
        <f>IFERROR(VLOOKUP(D323,Treatment_Mapping_Template!$D:$F,3,FALSE),"")</f>
        <v>0</v>
      </c>
    </row>
    <row r="324" spans="1:9">
      <c r="A324" t="s">
        <v>71</v>
      </c>
      <c r="B324">
        <v>1</v>
      </c>
      <c r="C324">
        <v>78</v>
      </c>
      <c r="D324">
        <v>614</v>
      </c>
      <c r="E324">
        <v>3</v>
      </c>
      <c r="F324" t="s">
        <v>26</v>
      </c>
      <c r="G324" s="5">
        <f t="shared" si="10"/>
        <v>0</v>
      </c>
      <c r="H324" s="5">
        <f t="shared" si="11"/>
        <v>1</v>
      </c>
      <c r="I324">
        <f>IFERROR(VLOOKUP(D324,Treatment_Mapping_Template!$D:$F,3,FALSE),"")</f>
        <v>0</v>
      </c>
    </row>
    <row r="325" spans="1:9">
      <c r="A325" t="s">
        <v>71</v>
      </c>
      <c r="B325">
        <v>1</v>
      </c>
      <c r="C325">
        <v>78</v>
      </c>
      <c r="D325">
        <v>614</v>
      </c>
      <c r="E325">
        <v>4</v>
      </c>
      <c r="F325" t="s">
        <v>26</v>
      </c>
      <c r="G325" s="5">
        <f t="shared" si="10"/>
        <v>0</v>
      </c>
      <c r="H325" s="5">
        <f t="shared" si="11"/>
        <v>1</v>
      </c>
      <c r="I325">
        <f>IFERROR(VLOOKUP(D325,Treatment_Mapping_Template!$D:$F,3,FALSE),"")</f>
        <v>0</v>
      </c>
    </row>
    <row r="326" spans="1:9">
      <c r="A326" t="s">
        <v>71</v>
      </c>
      <c r="B326">
        <v>1</v>
      </c>
      <c r="C326">
        <v>78</v>
      </c>
      <c r="D326">
        <v>614</v>
      </c>
      <c r="E326">
        <v>5</v>
      </c>
      <c r="F326" t="s">
        <v>26</v>
      </c>
      <c r="G326" s="5">
        <f t="shared" si="10"/>
        <v>0</v>
      </c>
      <c r="H326" s="5">
        <f t="shared" si="11"/>
        <v>1</v>
      </c>
      <c r="I326">
        <f>IFERROR(VLOOKUP(D326,Treatment_Mapping_Template!$D:$F,3,FALSE),"")</f>
        <v>0</v>
      </c>
    </row>
    <row r="327" spans="1:9">
      <c r="A327" t="s">
        <v>71</v>
      </c>
      <c r="B327">
        <v>1</v>
      </c>
      <c r="C327">
        <v>78</v>
      </c>
      <c r="D327">
        <v>614</v>
      </c>
      <c r="E327">
        <v>6</v>
      </c>
      <c r="F327" t="s">
        <v>26</v>
      </c>
      <c r="G327" s="5">
        <f t="shared" si="10"/>
        <v>0</v>
      </c>
      <c r="H327" s="5">
        <f t="shared" si="11"/>
        <v>1</v>
      </c>
      <c r="I327">
        <f>IFERROR(VLOOKUP(D327,Treatment_Mapping_Template!$D:$F,3,FALSE),"")</f>
        <v>0</v>
      </c>
    </row>
    <row r="328" spans="1:9">
      <c r="A328" t="s">
        <v>71</v>
      </c>
      <c r="B328">
        <v>1</v>
      </c>
      <c r="C328">
        <v>78</v>
      </c>
      <c r="D328">
        <v>614</v>
      </c>
      <c r="E328">
        <v>7</v>
      </c>
      <c r="F328" t="s">
        <v>26</v>
      </c>
      <c r="G328" s="5">
        <f t="shared" si="10"/>
        <v>0</v>
      </c>
      <c r="H328" s="5">
        <f t="shared" si="11"/>
        <v>1</v>
      </c>
      <c r="I328">
        <f>IFERROR(VLOOKUP(D328,Treatment_Mapping_Template!$D:$F,3,FALSE),"")</f>
        <v>0</v>
      </c>
    </row>
    <row r="329" spans="1:9">
      <c r="A329" t="s">
        <v>72</v>
      </c>
      <c r="B329">
        <v>1</v>
      </c>
      <c r="C329">
        <v>81</v>
      </c>
      <c r="D329">
        <v>617</v>
      </c>
      <c r="E329">
        <v>1</v>
      </c>
      <c r="F329" t="s">
        <v>26</v>
      </c>
      <c r="G329" s="5">
        <f t="shared" si="10"/>
        <v>0</v>
      </c>
      <c r="H329" s="5">
        <f t="shared" si="11"/>
        <v>1</v>
      </c>
      <c r="I329">
        <f>IFERROR(VLOOKUP(D329,Treatment_Mapping_Template!$D:$F,3,FALSE),"")</f>
        <v>0</v>
      </c>
    </row>
    <row r="330" spans="1:9">
      <c r="A330" t="s">
        <v>72</v>
      </c>
      <c r="B330">
        <v>1</v>
      </c>
      <c r="C330">
        <v>81</v>
      </c>
      <c r="D330">
        <v>617</v>
      </c>
      <c r="E330">
        <v>2</v>
      </c>
      <c r="F330" t="s">
        <v>26</v>
      </c>
      <c r="G330" s="5">
        <f t="shared" si="10"/>
        <v>0</v>
      </c>
      <c r="H330" s="5">
        <f t="shared" si="11"/>
        <v>1</v>
      </c>
      <c r="I330">
        <f>IFERROR(VLOOKUP(D330,Treatment_Mapping_Template!$D:$F,3,FALSE),"")</f>
        <v>0</v>
      </c>
    </row>
    <row r="331" spans="1:9">
      <c r="A331" t="s">
        <v>73</v>
      </c>
      <c r="B331">
        <v>1</v>
      </c>
      <c r="C331">
        <v>83</v>
      </c>
      <c r="D331">
        <v>619</v>
      </c>
      <c r="E331">
        <v>1</v>
      </c>
      <c r="F331" t="s">
        <v>26</v>
      </c>
      <c r="G331" s="5">
        <f t="shared" si="10"/>
        <v>0</v>
      </c>
      <c r="H331" s="5">
        <f t="shared" si="11"/>
        <v>1</v>
      </c>
      <c r="I331">
        <f>IFERROR(VLOOKUP(D331,Treatment_Mapping_Template!$D:$F,3,FALSE),"")</f>
        <v>0</v>
      </c>
    </row>
    <row r="332" spans="1:9">
      <c r="A332" t="s">
        <v>73</v>
      </c>
      <c r="B332">
        <v>1</v>
      </c>
      <c r="C332">
        <v>83</v>
      </c>
      <c r="D332">
        <v>619</v>
      </c>
      <c r="E332">
        <v>2</v>
      </c>
      <c r="F332" t="s">
        <v>26</v>
      </c>
      <c r="G332" s="5">
        <f t="shared" si="10"/>
        <v>0</v>
      </c>
      <c r="H332" s="5">
        <f t="shared" si="11"/>
        <v>1</v>
      </c>
      <c r="I332">
        <f>IFERROR(VLOOKUP(D332,Treatment_Mapping_Template!$D:$F,3,FALSE),"")</f>
        <v>0</v>
      </c>
    </row>
    <row r="333" spans="1:9">
      <c r="A333" t="s">
        <v>73</v>
      </c>
      <c r="B333">
        <v>1</v>
      </c>
      <c r="C333">
        <v>83</v>
      </c>
      <c r="D333">
        <v>619</v>
      </c>
      <c r="E333">
        <v>3</v>
      </c>
      <c r="F333" t="s">
        <v>26</v>
      </c>
      <c r="G333" s="5">
        <f t="shared" si="10"/>
        <v>0</v>
      </c>
      <c r="H333" s="5">
        <f t="shared" si="11"/>
        <v>1</v>
      </c>
      <c r="I333">
        <f>IFERROR(VLOOKUP(D333,Treatment_Mapping_Template!$D:$F,3,FALSE),"")</f>
        <v>0</v>
      </c>
    </row>
    <row r="334" spans="1:9">
      <c r="A334" t="s">
        <v>73</v>
      </c>
      <c r="B334">
        <v>1</v>
      </c>
      <c r="C334">
        <v>83</v>
      </c>
      <c r="D334">
        <v>619</v>
      </c>
      <c r="E334">
        <v>4</v>
      </c>
      <c r="F334" t="s">
        <v>26</v>
      </c>
      <c r="G334" s="5">
        <f t="shared" si="10"/>
        <v>0</v>
      </c>
      <c r="H334" s="5">
        <f t="shared" si="11"/>
        <v>1</v>
      </c>
      <c r="I334">
        <f>IFERROR(VLOOKUP(D334,Treatment_Mapping_Template!$D:$F,3,FALSE),"")</f>
        <v>0</v>
      </c>
    </row>
    <row r="335" spans="1:9">
      <c r="A335" t="s">
        <v>73</v>
      </c>
      <c r="B335">
        <v>1</v>
      </c>
      <c r="C335">
        <v>83</v>
      </c>
      <c r="D335">
        <v>619</v>
      </c>
      <c r="E335">
        <v>5</v>
      </c>
      <c r="F335" t="s">
        <v>26</v>
      </c>
      <c r="G335" s="5">
        <f t="shared" si="10"/>
        <v>0</v>
      </c>
      <c r="H335" s="5">
        <f t="shared" si="11"/>
        <v>1</v>
      </c>
      <c r="I335">
        <f>IFERROR(VLOOKUP(D335,Treatment_Mapping_Template!$D:$F,3,FALSE),"")</f>
        <v>0</v>
      </c>
    </row>
    <row r="336" spans="1:9">
      <c r="A336" t="s">
        <v>73</v>
      </c>
      <c r="B336">
        <v>1</v>
      </c>
      <c r="C336">
        <v>83</v>
      </c>
      <c r="D336">
        <v>619</v>
      </c>
      <c r="E336">
        <v>6</v>
      </c>
      <c r="F336" t="s">
        <v>26</v>
      </c>
      <c r="G336" s="5">
        <f t="shared" si="10"/>
        <v>0</v>
      </c>
      <c r="H336" s="5">
        <f t="shared" si="11"/>
        <v>1</v>
      </c>
      <c r="I336">
        <f>IFERROR(VLOOKUP(D336,Treatment_Mapping_Template!$D:$F,3,FALSE),"")</f>
        <v>0</v>
      </c>
    </row>
    <row r="337" spans="1:9">
      <c r="A337" t="s">
        <v>73</v>
      </c>
      <c r="B337">
        <v>1</v>
      </c>
      <c r="C337">
        <v>83</v>
      </c>
      <c r="D337">
        <v>619</v>
      </c>
      <c r="E337">
        <v>7</v>
      </c>
      <c r="F337" t="s">
        <v>26</v>
      </c>
      <c r="G337" s="5">
        <f t="shared" si="10"/>
        <v>0</v>
      </c>
      <c r="H337" s="5">
        <f t="shared" si="11"/>
        <v>1</v>
      </c>
      <c r="I337">
        <f>IFERROR(VLOOKUP(D337,Treatment_Mapping_Template!$D:$F,3,FALSE),"")</f>
        <v>0</v>
      </c>
    </row>
    <row r="338" spans="1:9">
      <c r="A338" t="s">
        <v>74</v>
      </c>
      <c r="B338">
        <v>1</v>
      </c>
      <c r="C338">
        <v>85</v>
      </c>
      <c r="D338">
        <v>621</v>
      </c>
      <c r="E338">
        <v>1</v>
      </c>
      <c r="F338" t="s">
        <v>26</v>
      </c>
      <c r="G338" s="5">
        <f t="shared" si="10"/>
        <v>0</v>
      </c>
      <c r="H338" s="5">
        <f t="shared" si="11"/>
        <v>1</v>
      </c>
      <c r="I338">
        <f>IFERROR(VLOOKUP(D338,Treatment_Mapping_Template!$D:$F,3,FALSE),"")</f>
        <v>0</v>
      </c>
    </row>
    <row r="339" spans="1:9">
      <c r="A339" t="s">
        <v>74</v>
      </c>
      <c r="B339">
        <v>1</v>
      </c>
      <c r="C339">
        <v>85</v>
      </c>
      <c r="D339">
        <v>621</v>
      </c>
      <c r="E339">
        <v>2</v>
      </c>
      <c r="F339" t="s">
        <v>26</v>
      </c>
      <c r="G339" s="5">
        <f t="shared" si="10"/>
        <v>0</v>
      </c>
      <c r="H339" s="5">
        <f t="shared" si="11"/>
        <v>1</v>
      </c>
      <c r="I339">
        <f>IFERROR(VLOOKUP(D339,Treatment_Mapping_Template!$D:$F,3,FALSE),"")</f>
        <v>0</v>
      </c>
    </row>
    <row r="340" spans="1:9">
      <c r="A340" t="s">
        <v>74</v>
      </c>
      <c r="B340">
        <v>1</v>
      </c>
      <c r="C340">
        <v>85</v>
      </c>
      <c r="D340">
        <v>621</v>
      </c>
      <c r="E340">
        <v>3</v>
      </c>
      <c r="F340" t="s">
        <v>26</v>
      </c>
      <c r="G340" s="5">
        <f t="shared" si="10"/>
        <v>0</v>
      </c>
      <c r="H340" s="5">
        <f t="shared" si="11"/>
        <v>1</v>
      </c>
      <c r="I340">
        <f>IFERROR(VLOOKUP(D340,Treatment_Mapping_Template!$D:$F,3,FALSE),"")</f>
        <v>0</v>
      </c>
    </row>
    <row r="341" spans="1:9">
      <c r="A341" t="s">
        <v>74</v>
      </c>
      <c r="B341">
        <v>1</v>
      </c>
      <c r="C341">
        <v>85</v>
      </c>
      <c r="D341">
        <v>621</v>
      </c>
      <c r="E341">
        <v>4</v>
      </c>
      <c r="F341" t="s">
        <v>26</v>
      </c>
      <c r="G341" s="5">
        <f t="shared" si="10"/>
        <v>0</v>
      </c>
      <c r="H341" s="5">
        <f t="shared" si="11"/>
        <v>1</v>
      </c>
      <c r="I341">
        <f>IFERROR(VLOOKUP(D341,Treatment_Mapping_Template!$D:$F,3,FALSE),"")</f>
        <v>0</v>
      </c>
    </row>
    <row r="342" spans="1:9">
      <c r="A342" t="s">
        <v>74</v>
      </c>
      <c r="B342">
        <v>1</v>
      </c>
      <c r="C342">
        <v>85</v>
      </c>
      <c r="D342">
        <v>621</v>
      </c>
      <c r="E342">
        <v>5</v>
      </c>
      <c r="F342" t="s">
        <v>26</v>
      </c>
      <c r="G342" s="5">
        <f t="shared" si="10"/>
        <v>0</v>
      </c>
      <c r="H342" s="5">
        <f t="shared" si="11"/>
        <v>1</v>
      </c>
      <c r="I342">
        <f>IFERROR(VLOOKUP(D342,Treatment_Mapping_Template!$D:$F,3,FALSE),"")</f>
        <v>0</v>
      </c>
    </row>
    <row r="343" spans="1:9">
      <c r="A343" t="s">
        <v>74</v>
      </c>
      <c r="B343">
        <v>1</v>
      </c>
      <c r="C343">
        <v>85</v>
      </c>
      <c r="D343">
        <v>621</v>
      </c>
      <c r="E343">
        <v>6</v>
      </c>
      <c r="F343" t="s">
        <v>26</v>
      </c>
      <c r="G343" s="5">
        <f t="shared" si="10"/>
        <v>0</v>
      </c>
      <c r="H343" s="5">
        <f t="shared" si="11"/>
        <v>1</v>
      </c>
      <c r="I343">
        <f>IFERROR(VLOOKUP(D343,Treatment_Mapping_Template!$D:$F,3,FALSE),"")</f>
        <v>0</v>
      </c>
    </row>
    <row r="344" spans="1:9">
      <c r="A344" t="s">
        <v>74</v>
      </c>
      <c r="B344">
        <v>1</v>
      </c>
      <c r="C344">
        <v>85</v>
      </c>
      <c r="D344">
        <v>621</v>
      </c>
      <c r="E344">
        <v>7</v>
      </c>
      <c r="F344" t="s">
        <v>26</v>
      </c>
      <c r="G344" s="5">
        <f t="shared" si="10"/>
        <v>0</v>
      </c>
      <c r="H344" s="5">
        <f t="shared" si="11"/>
        <v>1</v>
      </c>
      <c r="I344">
        <f>IFERROR(VLOOKUP(D344,Treatment_Mapping_Template!$D:$F,3,FALSE),"")</f>
        <v>0</v>
      </c>
    </row>
    <row r="345" spans="1:9">
      <c r="A345" t="s">
        <v>74</v>
      </c>
      <c r="B345">
        <v>1</v>
      </c>
      <c r="C345">
        <v>85</v>
      </c>
      <c r="D345">
        <v>621</v>
      </c>
      <c r="E345">
        <v>8</v>
      </c>
      <c r="F345" t="s">
        <v>26</v>
      </c>
      <c r="G345" s="5">
        <f t="shared" si="10"/>
        <v>0</v>
      </c>
      <c r="H345" s="5">
        <f t="shared" si="11"/>
        <v>1</v>
      </c>
      <c r="I345">
        <f>IFERROR(VLOOKUP(D345,Treatment_Mapping_Template!$D:$F,3,FALSE),"")</f>
        <v>0</v>
      </c>
    </row>
    <row r="346" spans="1:9">
      <c r="A346" t="s">
        <v>75</v>
      </c>
      <c r="B346">
        <v>1</v>
      </c>
      <c r="C346">
        <v>90</v>
      </c>
      <c r="D346">
        <v>626</v>
      </c>
      <c r="E346">
        <v>1</v>
      </c>
      <c r="F346" t="s">
        <v>26</v>
      </c>
      <c r="G346" s="5">
        <f t="shared" si="10"/>
        <v>0</v>
      </c>
      <c r="H346" s="5">
        <f t="shared" si="11"/>
        <v>1</v>
      </c>
      <c r="I346">
        <f>IFERROR(VLOOKUP(D346,Treatment_Mapping_Template!$D:$F,3,FALSE),"")</f>
        <v>0</v>
      </c>
    </row>
    <row r="347" spans="1:9">
      <c r="A347" t="s">
        <v>75</v>
      </c>
      <c r="B347">
        <v>1</v>
      </c>
      <c r="C347">
        <v>90</v>
      </c>
      <c r="D347">
        <v>626</v>
      </c>
      <c r="E347">
        <v>2</v>
      </c>
      <c r="F347" t="s">
        <v>26</v>
      </c>
      <c r="G347" s="5">
        <f t="shared" si="10"/>
        <v>0</v>
      </c>
      <c r="H347" s="5">
        <f t="shared" si="11"/>
        <v>1</v>
      </c>
      <c r="I347">
        <f>IFERROR(VLOOKUP(D347,Treatment_Mapping_Template!$D:$F,3,FALSE),"")</f>
        <v>0</v>
      </c>
    </row>
    <row r="348" spans="1:9">
      <c r="A348" t="s">
        <v>75</v>
      </c>
      <c r="B348">
        <v>1</v>
      </c>
      <c r="C348">
        <v>90</v>
      </c>
      <c r="D348">
        <v>626</v>
      </c>
      <c r="E348">
        <v>3</v>
      </c>
      <c r="F348" t="s">
        <v>26</v>
      </c>
      <c r="G348" s="5">
        <f t="shared" si="10"/>
        <v>0</v>
      </c>
      <c r="H348" s="5">
        <f t="shared" si="11"/>
        <v>1</v>
      </c>
      <c r="I348">
        <f>IFERROR(VLOOKUP(D348,Treatment_Mapping_Template!$D:$F,3,FALSE),"")</f>
        <v>0</v>
      </c>
    </row>
    <row r="349" spans="1:9">
      <c r="A349" t="s">
        <v>75</v>
      </c>
      <c r="B349">
        <v>1</v>
      </c>
      <c r="C349">
        <v>90</v>
      </c>
      <c r="D349">
        <v>626</v>
      </c>
      <c r="E349">
        <v>4</v>
      </c>
      <c r="F349" t="s">
        <v>26</v>
      </c>
      <c r="G349" s="5">
        <f t="shared" si="10"/>
        <v>0</v>
      </c>
      <c r="H349" s="5">
        <f t="shared" si="11"/>
        <v>1</v>
      </c>
      <c r="I349">
        <f>IFERROR(VLOOKUP(D349,Treatment_Mapping_Template!$D:$F,3,FALSE),"")</f>
        <v>0</v>
      </c>
    </row>
    <row r="350" spans="1:9">
      <c r="A350" t="s">
        <v>75</v>
      </c>
      <c r="B350">
        <v>1</v>
      </c>
      <c r="C350">
        <v>90</v>
      </c>
      <c r="D350">
        <v>626</v>
      </c>
      <c r="E350">
        <v>5</v>
      </c>
      <c r="F350" t="s">
        <v>26</v>
      </c>
      <c r="G350" s="5">
        <f t="shared" si="10"/>
        <v>0</v>
      </c>
      <c r="H350" s="5">
        <f t="shared" si="11"/>
        <v>1</v>
      </c>
      <c r="I350">
        <f>IFERROR(VLOOKUP(D350,Treatment_Mapping_Template!$D:$F,3,FALSE),"")</f>
        <v>0</v>
      </c>
    </row>
    <row r="351" spans="1:9">
      <c r="A351" t="s">
        <v>75</v>
      </c>
      <c r="B351">
        <v>1</v>
      </c>
      <c r="C351">
        <v>90</v>
      </c>
      <c r="D351">
        <v>626</v>
      </c>
      <c r="E351">
        <v>6</v>
      </c>
      <c r="F351" t="s">
        <v>26</v>
      </c>
      <c r="G351" s="5">
        <f t="shared" si="10"/>
        <v>0</v>
      </c>
      <c r="H351" s="5">
        <f t="shared" si="11"/>
        <v>1</v>
      </c>
      <c r="I351">
        <f>IFERROR(VLOOKUP(D351,Treatment_Mapping_Template!$D:$F,3,FALSE),"")</f>
        <v>0</v>
      </c>
    </row>
    <row r="352" spans="1:9">
      <c r="A352" t="s">
        <v>75</v>
      </c>
      <c r="B352">
        <v>1</v>
      </c>
      <c r="C352">
        <v>90</v>
      </c>
      <c r="D352">
        <v>626</v>
      </c>
      <c r="E352">
        <v>7</v>
      </c>
      <c r="F352" t="s">
        <v>26</v>
      </c>
      <c r="G352" s="5">
        <f t="shared" si="10"/>
        <v>0</v>
      </c>
      <c r="H352" s="5">
        <f t="shared" si="11"/>
        <v>1</v>
      </c>
      <c r="I352">
        <f>IFERROR(VLOOKUP(D352,Treatment_Mapping_Template!$D:$F,3,FALSE),"")</f>
        <v>0</v>
      </c>
    </row>
    <row r="353" spans="1:9">
      <c r="A353" t="s">
        <v>75</v>
      </c>
      <c r="B353">
        <v>1</v>
      </c>
      <c r="C353">
        <v>90</v>
      </c>
      <c r="D353">
        <v>626</v>
      </c>
      <c r="E353">
        <v>8</v>
      </c>
      <c r="F353" t="s">
        <v>26</v>
      </c>
      <c r="G353" s="5">
        <f t="shared" si="10"/>
        <v>0</v>
      </c>
      <c r="H353" s="5">
        <f t="shared" si="11"/>
        <v>1</v>
      </c>
      <c r="I353">
        <f>IFERROR(VLOOKUP(D353,Treatment_Mapping_Template!$D:$F,3,FALSE),"")</f>
        <v>0</v>
      </c>
    </row>
    <row r="354" spans="1:9">
      <c r="A354" t="s">
        <v>76</v>
      </c>
      <c r="B354">
        <v>1</v>
      </c>
      <c r="C354">
        <v>91</v>
      </c>
      <c r="D354">
        <v>627</v>
      </c>
      <c r="E354">
        <v>1</v>
      </c>
      <c r="F354" t="s">
        <v>26</v>
      </c>
      <c r="G354" s="5">
        <f t="shared" si="10"/>
        <v>0</v>
      </c>
      <c r="H354" s="5">
        <f t="shared" si="11"/>
        <v>1</v>
      </c>
      <c r="I354">
        <f>IFERROR(VLOOKUP(D354,Treatment_Mapping_Template!$D:$F,3,FALSE),"")</f>
        <v>0</v>
      </c>
    </row>
    <row r="355" spans="1:9">
      <c r="A355" t="s">
        <v>76</v>
      </c>
      <c r="B355">
        <v>1</v>
      </c>
      <c r="C355">
        <v>91</v>
      </c>
      <c r="D355">
        <v>627</v>
      </c>
      <c r="E355">
        <v>2</v>
      </c>
      <c r="F355" t="s">
        <v>26</v>
      </c>
      <c r="G355" s="5">
        <f t="shared" si="10"/>
        <v>0</v>
      </c>
      <c r="H355" s="5">
        <f t="shared" si="11"/>
        <v>1</v>
      </c>
      <c r="I355">
        <f>IFERROR(VLOOKUP(D355,Treatment_Mapping_Template!$D:$F,3,FALSE),"")</f>
        <v>0</v>
      </c>
    </row>
    <row r="356" spans="1:9">
      <c r="A356" t="s">
        <v>76</v>
      </c>
      <c r="B356">
        <v>1</v>
      </c>
      <c r="C356">
        <v>91</v>
      </c>
      <c r="D356">
        <v>627</v>
      </c>
      <c r="E356">
        <v>3</v>
      </c>
      <c r="F356" t="s">
        <v>26</v>
      </c>
      <c r="G356" s="5">
        <f t="shared" si="10"/>
        <v>0</v>
      </c>
      <c r="H356" s="5">
        <f t="shared" si="11"/>
        <v>1</v>
      </c>
      <c r="I356">
        <f>IFERROR(VLOOKUP(D356,Treatment_Mapping_Template!$D:$F,3,FALSE),"")</f>
        <v>0</v>
      </c>
    </row>
    <row r="357" spans="1:9">
      <c r="A357" t="s">
        <v>76</v>
      </c>
      <c r="B357">
        <v>1</v>
      </c>
      <c r="C357">
        <v>91</v>
      </c>
      <c r="D357">
        <v>627</v>
      </c>
      <c r="E357">
        <v>4</v>
      </c>
      <c r="F357" t="s">
        <v>26</v>
      </c>
      <c r="G357" s="5">
        <f t="shared" si="10"/>
        <v>0</v>
      </c>
      <c r="H357" s="5">
        <f t="shared" si="11"/>
        <v>1</v>
      </c>
      <c r="I357">
        <f>IFERROR(VLOOKUP(D357,Treatment_Mapping_Template!$D:$F,3,FALSE),"")</f>
        <v>0</v>
      </c>
    </row>
    <row r="358" spans="1:9">
      <c r="A358" t="s">
        <v>76</v>
      </c>
      <c r="B358">
        <v>1</v>
      </c>
      <c r="C358">
        <v>91</v>
      </c>
      <c r="D358">
        <v>627</v>
      </c>
      <c r="E358">
        <v>5</v>
      </c>
      <c r="F358" t="s">
        <v>26</v>
      </c>
      <c r="G358" s="5">
        <f t="shared" si="10"/>
        <v>0</v>
      </c>
      <c r="H358" s="5">
        <f t="shared" si="11"/>
        <v>1</v>
      </c>
      <c r="I358">
        <f>IFERROR(VLOOKUP(D358,Treatment_Mapping_Template!$D:$F,3,FALSE),"")</f>
        <v>0</v>
      </c>
    </row>
    <row r="359" spans="1:9">
      <c r="A359" t="s">
        <v>76</v>
      </c>
      <c r="B359">
        <v>1</v>
      </c>
      <c r="C359">
        <v>91</v>
      </c>
      <c r="D359">
        <v>627</v>
      </c>
      <c r="E359">
        <v>6</v>
      </c>
      <c r="F359" t="s">
        <v>26</v>
      </c>
      <c r="G359" s="5">
        <f t="shared" si="10"/>
        <v>0</v>
      </c>
      <c r="H359" s="5">
        <f t="shared" si="11"/>
        <v>1</v>
      </c>
      <c r="I359">
        <f>IFERROR(VLOOKUP(D359,Treatment_Mapping_Template!$D:$F,3,FALSE),"")</f>
        <v>0</v>
      </c>
    </row>
    <row r="360" spans="1:9">
      <c r="A360" t="s">
        <v>76</v>
      </c>
      <c r="B360">
        <v>1</v>
      </c>
      <c r="C360">
        <v>91</v>
      </c>
      <c r="D360">
        <v>627</v>
      </c>
      <c r="E360">
        <v>7</v>
      </c>
      <c r="F360" t="s">
        <v>26</v>
      </c>
      <c r="G360" s="5">
        <f t="shared" si="10"/>
        <v>0</v>
      </c>
      <c r="H360" s="5">
        <f t="shared" si="11"/>
        <v>1</v>
      </c>
      <c r="I360">
        <f>IFERROR(VLOOKUP(D360,Treatment_Mapping_Template!$D:$F,3,FALSE),"")</f>
        <v>0</v>
      </c>
    </row>
    <row r="361" spans="1:9">
      <c r="A361" t="s">
        <v>76</v>
      </c>
      <c r="B361">
        <v>1</v>
      </c>
      <c r="C361">
        <v>91</v>
      </c>
      <c r="D361">
        <v>627</v>
      </c>
      <c r="E361">
        <v>8</v>
      </c>
      <c r="F361" t="s">
        <v>26</v>
      </c>
      <c r="G361" s="5">
        <f t="shared" si="10"/>
        <v>0</v>
      </c>
      <c r="H361" s="5">
        <f t="shared" si="11"/>
        <v>1</v>
      </c>
      <c r="I361">
        <f>IFERROR(VLOOKUP(D361,Treatment_Mapping_Template!$D:$F,3,FALSE),"")</f>
        <v>0</v>
      </c>
    </row>
    <row r="362" spans="1:9">
      <c r="A362" t="s">
        <v>77</v>
      </c>
      <c r="B362">
        <v>1</v>
      </c>
      <c r="C362">
        <v>93</v>
      </c>
      <c r="D362">
        <v>629</v>
      </c>
      <c r="E362">
        <v>1</v>
      </c>
      <c r="F362" t="s">
        <v>26</v>
      </c>
      <c r="G362" s="5">
        <f t="shared" si="10"/>
        <v>0</v>
      </c>
      <c r="H362" s="5">
        <f t="shared" si="11"/>
        <v>1</v>
      </c>
      <c r="I362">
        <f>IFERROR(VLOOKUP(D362,Treatment_Mapping_Template!$D:$F,3,FALSE),"")</f>
        <v>0</v>
      </c>
    </row>
    <row r="363" spans="1:9">
      <c r="A363" t="s">
        <v>77</v>
      </c>
      <c r="B363">
        <v>1</v>
      </c>
      <c r="C363">
        <v>93</v>
      </c>
      <c r="D363">
        <v>629</v>
      </c>
      <c r="E363">
        <v>2</v>
      </c>
      <c r="F363" t="s">
        <v>26</v>
      </c>
      <c r="G363" s="5">
        <f t="shared" si="10"/>
        <v>0</v>
      </c>
      <c r="H363" s="5">
        <f t="shared" si="11"/>
        <v>1</v>
      </c>
      <c r="I363">
        <f>IFERROR(VLOOKUP(D363,Treatment_Mapping_Template!$D:$F,3,FALSE),"")</f>
        <v>0</v>
      </c>
    </row>
    <row r="364" spans="1:9">
      <c r="A364" t="s">
        <v>77</v>
      </c>
      <c r="B364">
        <v>1</v>
      </c>
      <c r="C364">
        <v>93</v>
      </c>
      <c r="D364">
        <v>629</v>
      </c>
      <c r="E364">
        <v>3</v>
      </c>
      <c r="F364" t="s">
        <v>26</v>
      </c>
      <c r="G364" s="5">
        <f t="shared" si="10"/>
        <v>0</v>
      </c>
      <c r="H364" s="5">
        <f t="shared" si="11"/>
        <v>1</v>
      </c>
      <c r="I364">
        <f>IFERROR(VLOOKUP(D364,Treatment_Mapping_Template!$D:$F,3,FALSE),"")</f>
        <v>0</v>
      </c>
    </row>
    <row r="365" spans="1:9">
      <c r="A365" t="s">
        <v>77</v>
      </c>
      <c r="B365">
        <v>1</v>
      </c>
      <c r="C365">
        <v>93</v>
      </c>
      <c r="D365">
        <v>629</v>
      </c>
      <c r="E365">
        <v>4</v>
      </c>
      <c r="F365" t="s">
        <v>26</v>
      </c>
      <c r="G365" s="5">
        <f t="shared" si="10"/>
        <v>0</v>
      </c>
      <c r="H365" s="5">
        <f t="shared" si="11"/>
        <v>1</v>
      </c>
      <c r="I365">
        <f>IFERROR(VLOOKUP(D365,Treatment_Mapping_Template!$D:$F,3,FALSE),"")</f>
        <v>0</v>
      </c>
    </row>
    <row r="366" spans="1:9">
      <c r="A366" t="s">
        <v>77</v>
      </c>
      <c r="B366">
        <v>1</v>
      </c>
      <c r="C366">
        <v>93</v>
      </c>
      <c r="D366">
        <v>629</v>
      </c>
      <c r="E366">
        <v>5</v>
      </c>
      <c r="F366" t="s">
        <v>26</v>
      </c>
      <c r="G366" s="5">
        <f t="shared" si="10"/>
        <v>0</v>
      </c>
      <c r="H366" s="5">
        <f t="shared" si="11"/>
        <v>1</v>
      </c>
      <c r="I366">
        <f>IFERROR(VLOOKUP(D366,Treatment_Mapping_Template!$D:$F,3,FALSE),"")</f>
        <v>0</v>
      </c>
    </row>
    <row r="367" spans="1:9">
      <c r="A367" t="s">
        <v>77</v>
      </c>
      <c r="B367">
        <v>1</v>
      </c>
      <c r="C367">
        <v>93</v>
      </c>
      <c r="D367">
        <v>629</v>
      </c>
      <c r="E367">
        <v>6</v>
      </c>
      <c r="F367" t="s">
        <v>26</v>
      </c>
      <c r="G367" s="5">
        <f t="shared" si="10"/>
        <v>0</v>
      </c>
      <c r="H367" s="5">
        <f t="shared" si="11"/>
        <v>1</v>
      </c>
      <c r="I367">
        <f>IFERROR(VLOOKUP(D367,Treatment_Mapping_Template!$D:$F,3,FALSE),"")</f>
        <v>0</v>
      </c>
    </row>
    <row r="368" spans="1:9">
      <c r="A368" t="s">
        <v>77</v>
      </c>
      <c r="B368">
        <v>1</v>
      </c>
      <c r="C368">
        <v>93</v>
      </c>
      <c r="D368">
        <v>629</v>
      </c>
      <c r="E368">
        <v>7</v>
      </c>
      <c r="F368" t="s">
        <v>26</v>
      </c>
      <c r="G368" s="5">
        <f t="shared" si="10"/>
        <v>0</v>
      </c>
      <c r="H368" s="5">
        <f t="shared" si="11"/>
        <v>1</v>
      </c>
      <c r="I368">
        <f>IFERROR(VLOOKUP(D368,Treatment_Mapping_Template!$D:$F,3,FALSE),"")</f>
        <v>0</v>
      </c>
    </row>
    <row r="369" spans="1:9">
      <c r="A369" t="s">
        <v>77</v>
      </c>
      <c r="B369">
        <v>1</v>
      </c>
      <c r="C369">
        <v>93</v>
      </c>
      <c r="D369">
        <v>629</v>
      </c>
      <c r="E369">
        <v>8</v>
      </c>
      <c r="F369" t="s">
        <v>26</v>
      </c>
      <c r="G369" s="5">
        <f t="shared" si="10"/>
        <v>0</v>
      </c>
      <c r="H369" s="5">
        <f t="shared" si="11"/>
        <v>1</v>
      </c>
      <c r="I369">
        <f>IFERROR(VLOOKUP(D369,Treatment_Mapping_Template!$D:$F,3,FALSE),"")</f>
        <v>0</v>
      </c>
    </row>
    <row r="370" spans="1:9">
      <c r="A370" t="s">
        <v>78</v>
      </c>
      <c r="B370">
        <v>1</v>
      </c>
      <c r="C370">
        <v>94</v>
      </c>
      <c r="D370">
        <v>630</v>
      </c>
      <c r="E370">
        <v>1</v>
      </c>
      <c r="F370" t="s">
        <v>26</v>
      </c>
      <c r="G370" s="5">
        <f t="shared" si="10"/>
        <v>0</v>
      </c>
      <c r="H370" s="5">
        <f t="shared" si="11"/>
        <v>1</v>
      </c>
      <c r="I370">
        <f>IFERROR(VLOOKUP(D370,Treatment_Mapping_Template!$D:$F,3,FALSE),"")</f>
        <v>0</v>
      </c>
    </row>
    <row r="371" spans="1:9">
      <c r="A371" t="s">
        <v>78</v>
      </c>
      <c r="B371">
        <v>1</v>
      </c>
      <c r="C371">
        <v>94</v>
      </c>
      <c r="D371">
        <v>630</v>
      </c>
      <c r="E371">
        <v>2</v>
      </c>
      <c r="F371" t="s">
        <v>26</v>
      </c>
      <c r="G371" s="5">
        <f t="shared" si="10"/>
        <v>0</v>
      </c>
      <c r="H371" s="5">
        <f t="shared" si="11"/>
        <v>1</v>
      </c>
      <c r="I371">
        <f>IFERROR(VLOOKUP(D371,Treatment_Mapping_Template!$D:$F,3,FALSE),"")</f>
        <v>0</v>
      </c>
    </row>
    <row r="372" spans="1:9">
      <c r="A372" t="s">
        <v>78</v>
      </c>
      <c r="B372">
        <v>1</v>
      </c>
      <c r="C372">
        <v>94</v>
      </c>
      <c r="D372">
        <v>630</v>
      </c>
      <c r="E372">
        <v>3</v>
      </c>
      <c r="F372" t="s">
        <v>26</v>
      </c>
      <c r="G372" s="5">
        <f t="shared" si="10"/>
        <v>0</v>
      </c>
      <c r="H372" s="5">
        <f t="shared" si="11"/>
        <v>1</v>
      </c>
      <c r="I372">
        <f>IFERROR(VLOOKUP(D372,Treatment_Mapping_Template!$D:$F,3,FALSE),"")</f>
        <v>0</v>
      </c>
    </row>
    <row r="373" spans="1:9">
      <c r="A373" t="s">
        <v>78</v>
      </c>
      <c r="B373">
        <v>1</v>
      </c>
      <c r="C373">
        <v>94</v>
      </c>
      <c r="D373">
        <v>630</v>
      </c>
      <c r="E373">
        <v>4</v>
      </c>
      <c r="F373" t="s">
        <v>26</v>
      </c>
      <c r="G373" s="5">
        <f t="shared" si="10"/>
        <v>0</v>
      </c>
      <c r="H373" s="5">
        <f t="shared" si="11"/>
        <v>1</v>
      </c>
      <c r="I373">
        <f>IFERROR(VLOOKUP(D373,Treatment_Mapping_Template!$D:$F,3,FALSE),"")</f>
        <v>0</v>
      </c>
    </row>
    <row r="374" spans="1:9">
      <c r="A374" t="s">
        <v>78</v>
      </c>
      <c r="B374">
        <v>1</v>
      </c>
      <c r="C374">
        <v>94</v>
      </c>
      <c r="D374">
        <v>630</v>
      </c>
      <c r="E374">
        <v>5</v>
      </c>
      <c r="F374" t="s">
        <v>26</v>
      </c>
      <c r="G374" s="5">
        <f t="shared" si="10"/>
        <v>0</v>
      </c>
      <c r="H374" s="5">
        <f t="shared" si="11"/>
        <v>1</v>
      </c>
      <c r="I374">
        <f>IFERROR(VLOOKUP(D374,Treatment_Mapping_Template!$D:$F,3,FALSE),"")</f>
        <v>0</v>
      </c>
    </row>
    <row r="375" spans="1:9">
      <c r="A375" t="s">
        <v>78</v>
      </c>
      <c r="B375">
        <v>1</v>
      </c>
      <c r="C375">
        <v>94</v>
      </c>
      <c r="D375">
        <v>630</v>
      </c>
      <c r="E375">
        <v>6</v>
      </c>
      <c r="F375" t="s">
        <v>26</v>
      </c>
      <c r="G375" s="5">
        <f t="shared" si="10"/>
        <v>0</v>
      </c>
      <c r="H375" s="5">
        <f t="shared" si="11"/>
        <v>1</v>
      </c>
      <c r="I375">
        <f>IFERROR(VLOOKUP(D375,Treatment_Mapping_Template!$D:$F,3,FALSE),"")</f>
        <v>0</v>
      </c>
    </row>
    <row r="376" spans="1:9">
      <c r="A376" t="s">
        <v>78</v>
      </c>
      <c r="B376">
        <v>1</v>
      </c>
      <c r="C376">
        <v>94</v>
      </c>
      <c r="D376">
        <v>630</v>
      </c>
      <c r="E376">
        <v>7</v>
      </c>
      <c r="F376" t="s">
        <v>26</v>
      </c>
      <c r="G376" s="5">
        <f t="shared" si="10"/>
        <v>0</v>
      </c>
      <c r="H376" s="5">
        <f t="shared" si="11"/>
        <v>1</v>
      </c>
      <c r="I376">
        <f>IFERROR(VLOOKUP(D376,Treatment_Mapping_Template!$D:$F,3,FALSE),"")</f>
        <v>0</v>
      </c>
    </row>
    <row r="377" spans="1:9">
      <c r="A377" t="s">
        <v>79</v>
      </c>
      <c r="B377">
        <v>1</v>
      </c>
      <c r="C377">
        <v>95</v>
      </c>
      <c r="D377">
        <v>631</v>
      </c>
      <c r="E377">
        <v>1</v>
      </c>
      <c r="F377" t="s">
        <v>26</v>
      </c>
      <c r="G377" s="5">
        <f t="shared" si="10"/>
        <v>0</v>
      </c>
      <c r="H377" s="5">
        <f t="shared" si="11"/>
        <v>1</v>
      </c>
      <c r="I377">
        <f>IFERROR(VLOOKUP(D377,Treatment_Mapping_Template!$D:$F,3,FALSE),"")</f>
        <v>0</v>
      </c>
    </row>
    <row r="378" spans="1:9">
      <c r="A378" t="s">
        <v>79</v>
      </c>
      <c r="B378">
        <v>1</v>
      </c>
      <c r="C378">
        <v>95</v>
      </c>
      <c r="D378">
        <v>631</v>
      </c>
      <c r="E378">
        <v>2</v>
      </c>
      <c r="F378" t="s">
        <v>26</v>
      </c>
      <c r="G378" s="5">
        <f t="shared" si="10"/>
        <v>0</v>
      </c>
      <c r="H378" s="5">
        <f t="shared" si="11"/>
        <v>1</v>
      </c>
      <c r="I378">
        <f>IFERROR(VLOOKUP(D378,Treatment_Mapping_Template!$D:$F,3,FALSE),"")</f>
        <v>0</v>
      </c>
    </row>
    <row r="379" spans="1:9">
      <c r="A379" t="s">
        <v>79</v>
      </c>
      <c r="B379">
        <v>1</v>
      </c>
      <c r="C379">
        <v>95</v>
      </c>
      <c r="D379">
        <v>631</v>
      </c>
      <c r="E379">
        <v>3</v>
      </c>
      <c r="F379" t="s">
        <v>26</v>
      </c>
      <c r="G379" s="5">
        <f t="shared" si="10"/>
        <v>0</v>
      </c>
      <c r="H379" s="5">
        <f t="shared" si="11"/>
        <v>1</v>
      </c>
      <c r="I379">
        <f>IFERROR(VLOOKUP(D379,Treatment_Mapping_Template!$D:$F,3,FALSE),"")</f>
        <v>0</v>
      </c>
    </row>
    <row r="380" spans="1:9">
      <c r="A380" t="s">
        <v>79</v>
      </c>
      <c r="B380">
        <v>1</v>
      </c>
      <c r="C380">
        <v>95</v>
      </c>
      <c r="D380">
        <v>631</v>
      </c>
      <c r="E380">
        <v>4</v>
      </c>
      <c r="F380" t="s">
        <v>26</v>
      </c>
      <c r="G380" s="5">
        <f t="shared" si="10"/>
        <v>0</v>
      </c>
      <c r="H380" s="5">
        <f t="shared" si="11"/>
        <v>1</v>
      </c>
      <c r="I380">
        <f>IFERROR(VLOOKUP(D380,Treatment_Mapping_Template!$D:$F,3,FALSE),"")</f>
        <v>0</v>
      </c>
    </row>
    <row r="381" spans="1:9">
      <c r="A381" t="s">
        <v>79</v>
      </c>
      <c r="B381">
        <v>1</v>
      </c>
      <c r="C381">
        <v>95</v>
      </c>
      <c r="D381">
        <v>631</v>
      </c>
      <c r="E381">
        <v>5</v>
      </c>
      <c r="F381" t="s">
        <v>26</v>
      </c>
      <c r="G381" s="5">
        <f t="shared" si="10"/>
        <v>0</v>
      </c>
      <c r="H381" s="5">
        <f t="shared" si="11"/>
        <v>1</v>
      </c>
      <c r="I381">
        <f>IFERROR(VLOOKUP(D381,Treatment_Mapping_Template!$D:$F,3,FALSE),"")</f>
        <v>0</v>
      </c>
    </row>
    <row r="382" spans="1:9">
      <c r="A382" t="s">
        <v>79</v>
      </c>
      <c r="B382">
        <v>1</v>
      </c>
      <c r="C382">
        <v>95</v>
      </c>
      <c r="D382">
        <v>631</v>
      </c>
      <c r="E382">
        <v>6</v>
      </c>
      <c r="F382" t="s">
        <v>26</v>
      </c>
      <c r="G382" s="5">
        <f t="shared" si="10"/>
        <v>0</v>
      </c>
      <c r="H382" s="5">
        <f t="shared" si="11"/>
        <v>1</v>
      </c>
      <c r="I382">
        <f>IFERROR(VLOOKUP(D382,Treatment_Mapping_Template!$D:$F,3,FALSE),"")</f>
        <v>0</v>
      </c>
    </row>
    <row r="383" spans="1:9">
      <c r="A383" t="s">
        <v>79</v>
      </c>
      <c r="B383">
        <v>1</v>
      </c>
      <c r="C383">
        <v>95</v>
      </c>
      <c r="D383">
        <v>631</v>
      </c>
      <c r="E383">
        <v>7</v>
      </c>
      <c r="F383" t="s">
        <v>26</v>
      </c>
      <c r="G383" s="5">
        <f t="shared" si="10"/>
        <v>0</v>
      </c>
      <c r="H383" s="5">
        <f t="shared" si="11"/>
        <v>1</v>
      </c>
      <c r="I383">
        <f>IFERROR(VLOOKUP(D383,Treatment_Mapping_Template!$D:$F,3,FALSE),"")</f>
        <v>0</v>
      </c>
    </row>
    <row r="384" spans="1:9">
      <c r="A384" t="s">
        <v>79</v>
      </c>
      <c r="B384">
        <v>1</v>
      </c>
      <c r="C384">
        <v>95</v>
      </c>
      <c r="D384">
        <v>631</v>
      </c>
      <c r="E384">
        <v>8</v>
      </c>
      <c r="F384" t="s">
        <v>26</v>
      </c>
      <c r="G384" s="5">
        <f t="shared" si="10"/>
        <v>0</v>
      </c>
      <c r="H384" s="5">
        <f t="shared" si="11"/>
        <v>1</v>
      </c>
      <c r="I384">
        <f>IFERROR(VLOOKUP(D384,Treatment_Mapping_Template!$D:$F,3,FALSE),"")</f>
        <v>0</v>
      </c>
    </row>
    <row r="385" spans="1:9">
      <c r="A385" t="s">
        <v>80</v>
      </c>
      <c r="B385">
        <v>1</v>
      </c>
      <c r="C385">
        <v>100</v>
      </c>
      <c r="D385">
        <v>636</v>
      </c>
      <c r="E385">
        <v>1</v>
      </c>
      <c r="F385" t="s">
        <v>26</v>
      </c>
      <c r="G385" s="5">
        <f t="shared" si="10"/>
        <v>0</v>
      </c>
      <c r="H385" s="5">
        <f t="shared" si="11"/>
        <v>1</v>
      </c>
      <c r="I385">
        <f>IFERROR(VLOOKUP(D385,Treatment_Mapping_Template!$D:$F,3,FALSE),"")</f>
        <v>0</v>
      </c>
    </row>
    <row r="386" spans="1:9">
      <c r="A386" t="s">
        <v>80</v>
      </c>
      <c r="B386">
        <v>1</v>
      </c>
      <c r="C386">
        <v>100</v>
      </c>
      <c r="D386">
        <v>636</v>
      </c>
      <c r="E386">
        <v>2</v>
      </c>
      <c r="F386" t="s">
        <v>26</v>
      </c>
      <c r="G386" s="5">
        <f t="shared" ref="G386:G449" si="12">IF(F386="Y",1,IF(F386="N",0,""))</f>
        <v>0</v>
      </c>
      <c r="H386" s="5">
        <f t="shared" ref="H386:H449" si="13">IF(G386=0,1,IF(G386=1,0,""))</f>
        <v>1</v>
      </c>
      <c r="I386">
        <f>IFERROR(VLOOKUP(D386,Treatment_Mapping_Template!$D:$F,3,FALSE),"")</f>
        <v>0</v>
      </c>
    </row>
    <row r="387" spans="1:9">
      <c r="A387" t="s">
        <v>80</v>
      </c>
      <c r="B387">
        <v>1</v>
      </c>
      <c r="C387">
        <v>100</v>
      </c>
      <c r="D387">
        <v>636</v>
      </c>
      <c r="E387">
        <v>3</v>
      </c>
      <c r="F387" t="s">
        <v>26</v>
      </c>
      <c r="G387" s="5">
        <f t="shared" si="12"/>
        <v>0</v>
      </c>
      <c r="H387" s="5">
        <f t="shared" si="13"/>
        <v>1</v>
      </c>
      <c r="I387">
        <f>IFERROR(VLOOKUP(D387,Treatment_Mapping_Template!$D:$F,3,FALSE),"")</f>
        <v>0</v>
      </c>
    </row>
    <row r="388" spans="1:9">
      <c r="A388" t="s">
        <v>80</v>
      </c>
      <c r="B388">
        <v>1</v>
      </c>
      <c r="C388">
        <v>100</v>
      </c>
      <c r="D388">
        <v>636</v>
      </c>
      <c r="E388">
        <v>4</v>
      </c>
      <c r="F388" t="s">
        <v>26</v>
      </c>
      <c r="G388" s="5">
        <f t="shared" si="12"/>
        <v>0</v>
      </c>
      <c r="H388" s="5">
        <f t="shared" si="13"/>
        <v>1</v>
      </c>
      <c r="I388">
        <f>IFERROR(VLOOKUP(D388,Treatment_Mapping_Template!$D:$F,3,FALSE),"")</f>
        <v>0</v>
      </c>
    </row>
    <row r="389" spans="1:9">
      <c r="A389" t="s">
        <v>80</v>
      </c>
      <c r="B389">
        <v>1</v>
      </c>
      <c r="C389">
        <v>100</v>
      </c>
      <c r="D389">
        <v>636</v>
      </c>
      <c r="E389">
        <v>5</v>
      </c>
      <c r="F389" t="s">
        <v>26</v>
      </c>
      <c r="G389" s="5">
        <f t="shared" si="12"/>
        <v>0</v>
      </c>
      <c r="H389" s="5">
        <f t="shared" si="13"/>
        <v>1</v>
      </c>
      <c r="I389">
        <f>IFERROR(VLOOKUP(D389,Treatment_Mapping_Template!$D:$F,3,FALSE),"")</f>
        <v>0</v>
      </c>
    </row>
    <row r="390" spans="1:9">
      <c r="A390" t="s">
        <v>80</v>
      </c>
      <c r="B390">
        <v>1</v>
      </c>
      <c r="C390">
        <v>100</v>
      </c>
      <c r="D390">
        <v>636</v>
      </c>
      <c r="E390">
        <v>6</v>
      </c>
      <c r="F390" t="s">
        <v>26</v>
      </c>
      <c r="G390" s="5">
        <f t="shared" si="12"/>
        <v>0</v>
      </c>
      <c r="H390" s="5">
        <f t="shared" si="13"/>
        <v>1</v>
      </c>
      <c r="I390">
        <f>IFERROR(VLOOKUP(D390,Treatment_Mapping_Template!$D:$F,3,FALSE),"")</f>
        <v>0</v>
      </c>
    </row>
    <row r="391" spans="1:9">
      <c r="A391" t="s">
        <v>80</v>
      </c>
      <c r="B391">
        <v>1</v>
      </c>
      <c r="C391">
        <v>100</v>
      </c>
      <c r="D391">
        <v>636</v>
      </c>
      <c r="E391">
        <v>7</v>
      </c>
      <c r="F391" t="s">
        <v>26</v>
      </c>
      <c r="G391" s="5">
        <f t="shared" si="12"/>
        <v>0</v>
      </c>
      <c r="H391" s="5">
        <f t="shared" si="13"/>
        <v>1</v>
      </c>
      <c r="I391">
        <f>IFERROR(VLOOKUP(D391,Treatment_Mapping_Template!$D:$F,3,FALSE),"")</f>
        <v>0</v>
      </c>
    </row>
    <row r="392" spans="1:9">
      <c r="A392" t="s">
        <v>80</v>
      </c>
      <c r="B392">
        <v>1</v>
      </c>
      <c r="C392">
        <v>100</v>
      </c>
      <c r="D392">
        <v>636</v>
      </c>
      <c r="E392">
        <v>8</v>
      </c>
      <c r="F392" t="s">
        <v>26</v>
      </c>
      <c r="G392" s="5">
        <f t="shared" si="12"/>
        <v>0</v>
      </c>
      <c r="H392" s="5">
        <f t="shared" si="13"/>
        <v>1</v>
      </c>
      <c r="I392">
        <f>IFERROR(VLOOKUP(D392,Treatment_Mapping_Template!$D:$F,3,FALSE),"")</f>
        <v>0</v>
      </c>
    </row>
    <row r="393" spans="1:9">
      <c r="A393" t="s">
        <v>81</v>
      </c>
      <c r="B393">
        <v>1</v>
      </c>
      <c r="C393">
        <v>104</v>
      </c>
      <c r="D393">
        <v>640</v>
      </c>
      <c r="E393">
        <v>1</v>
      </c>
      <c r="F393" t="s">
        <v>26</v>
      </c>
      <c r="G393" s="5">
        <f t="shared" si="12"/>
        <v>0</v>
      </c>
      <c r="H393" s="5">
        <f t="shared" si="13"/>
        <v>1</v>
      </c>
      <c r="I393">
        <f>IFERROR(VLOOKUP(D393,Treatment_Mapping_Template!$D:$F,3,FALSE),"")</f>
        <v>0</v>
      </c>
    </row>
    <row r="394" spans="1:9">
      <c r="A394" t="s">
        <v>81</v>
      </c>
      <c r="B394">
        <v>1</v>
      </c>
      <c r="C394">
        <v>104</v>
      </c>
      <c r="D394">
        <v>640</v>
      </c>
      <c r="E394">
        <v>2</v>
      </c>
      <c r="F394" t="s">
        <v>26</v>
      </c>
      <c r="G394" s="5">
        <f t="shared" si="12"/>
        <v>0</v>
      </c>
      <c r="H394" s="5">
        <f t="shared" si="13"/>
        <v>1</v>
      </c>
      <c r="I394">
        <f>IFERROR(VLOOKUP(D394,Treatment_Mapping_Template!$D:$F,3,FALSE),"")</f>
        <v>0</v>
      </c>
    </row>
    <row r="395" spans="1:9">
      <c r="A395" t="s">
        <v>81</v>
      </c>
      <c r="B395">
        <v>1</v>
      </c>
      <c r="C395">
        <v>104</v>
      </c>
      <c r="D395">
        <v>640</v>
      </c>
      <c r="E395">
        <v>3</v>
      </c>
      <c r="F395" t="s">
        <v>26</v>
      </c>
      <c r="G395" s="5">
        <f t="shared" si="12"/>
        <v>0</v>
      </c>
      <c r="H395" s="5">
        <f t="shared" si="13"/>
        <v>1</v>
      </c>
      <c r="I395">
        <f>IFERROR(VLOOKUP(D395,Treatment_Mapping_Template!$D:$F,3,FALSE),"")</f>
        <v>0</v>
      </c>
    </row>
    <row r="396" spans="1:9">
      <c r="A396" t="s">
        <v>81</v>
      </c>
      <c r="B396">
        <v>1</v>
      </c>
      <c r="C396">
        <v>104</v>
      </c>
      <c r="D396">
        <v>640</v>
      </c>
      <c r="E396">
        <v>4</v>
      </c>
      <c r="F396" t="s">
        <v>26</v>
      </c>
      <c r="G396" s="5">
        <f t="shared" si="12"/>
        <v>0</v>
      </c>
      <c r="H396" s="5">
        <f t="shared" si="13"/>
        <v>1</v>
      </c>
      <c r="I396">
        <f>IFERROR(VLOOKUP(D396,Treatment_Mapping_Template!$D:$F,3,FALSE),"")</f>
        <v>0</v>
      </c>
    </row>
    <row r="397" spans="1:9">
      <c r="A397" t="s">
        <v>81</v>
      </c>
      <c r="B397">
        <v>1</v>
      </c>
      <c r="C397">
        <v>104</v>
      </c>
      <c r="D397">
        <v>640</v>
      </c>
      <c r="E397">
        <v>5</v>
      </c>
      <c r="F397" t="s">
        <v>26</v>
      </c>
      <c r="G397" s="5">
        <f t="shared" si="12"/>
        <v>0</v>
      </c>
      <c r="H397" s="5">
        <f t="shared" si="13"/>
        <v>1</v>
      </c>
      <c r="I397">
        <f>IFERROR(VLOOKUP(D397,Treatment_Mapping_Template!$D:$F,3,FALSE),"")</f>
        <v>0</v>
      </c>
    </row>
    <row r="398" spans="1:9">
      <c r="A398" t="s">
        <v>81</v>
      </c>
      <c r="B398">
        <v>1</v>
      </c>
      <c r="C398">
        <v>104</v>
      </c>
      <c r="D398">
        <v>640</v>
      </c>
      <c r="E398">
        <v>6</v>
      </c>
      <c r="F398" t="s">
        <v>26</v>
      </c>
      <c r="G398" s="5">
        <f t="shared" si="12"/>
        <v>0</v>
      </c>
      <c r="H398" s="5">
        <f t="shared" si="13"/>
        <v>1</v>
      </c>
      <c r="I398">
        <f>IFERROR(VLOOKUP(D398,Treatment_Mapping_Template!$D:$F,3,FALSE),"")</f>
        <v>0</v>
      </c>
    </row>
    <row r="399" spans="1:9">
      <c r="A399" t="s">
        <v>81</v>
      </c>
      <c r="B399">
        <v>1</v>
      </c>
      <c r="C399">
        <v>104</v>
      </c>
      <c r="D399">
        <v>640</v>
      </c>
      <c r="E399">
        <v>7</v>
      </c>
      <c r="F399" t="s">
        <v>26</v>
      </c>
      <c r="G399" s="5">
        <f t="shared" si="12"/>
        <v>0</v>
      </c>
      <c r="H399" s="5">
        <f t="shared" si="13"/>
        <v>1</v>
      </c>
      <c r="I399">
        <f>IFERROR(VLOOKUP(D399,Treatment_Mapping_Template!$D:$F,3,FALSE),"")</f>
        <v>0</v>
      </c>
    </row>
    <row r="400" spans="1:9">
      <c r="A400" t="s">
        <v>81</v>
      </c>
      <c r="B400">
        <v>1</v>
      </c>
      <c r="C400">
        <v>104</v>
      </c>
      <c r="D400">
        <v>640</v>
      </c>
      <c r="E400">
        <v>8</v>
      </c>
      <c r="F400" t="s">
        <v>26</v>
      </c>
      <c r="G400" s="5">
        <f t="shared" si="12"/>
        <v>0</v>
      </c>
      <c r="H400" s="5">
        <f t="shared" si="13"/>
        <v>1</v>
      </c>
      <c r="I400">
        <f>IFERROR(VLOOKUP(D400,Treatment_Mapping_Template!$D:$F,3,FALSE),"")</f>
        <v>0</v>
      </c>
    </row>
    <row r="401" spans="1:9">
      <c r="A401" t="s">
        <v>82</v>
      </c>
      <c r="B401">
        <v>1</v>
      </c>
      <c r="C401">
        <v>106</v>
      </c>
      <c r="D401">
        <v>758</v>
      </c>
      <c r="E401">
        <v>1</v>
      </c>
      <c r="F401" t="s">
        <v>26</v>
      </c>
      <c r="G401" s="5">
        <f t="shared" si="12"/>
        <v>0</v>
      </c>
      <c r="H401" s="5">
        <f t="shared" si="13"/>
        <v>1</v>
      </c>
      <c r="I401">
        <f>IFERROR(VLOOKUP(D401,Treatment_Mapping_Template!$D:$F,3,FALSE),"")</f>
        <v>0</v>
      </c>
    </row>
    <row r="402" spans="1:9">
      <c r="A402" t="s">
        <v>82</v>
      </c>
      <c r="B402">
        <v>1</v>
      </c>
      <c r="C402">
        <v>106</v>
      </c>
      <c r="D402">
        <v>758</v>
      </c>
      <c r="E402">
        <v>2</v>
      </c>
      <c r="F402" t="s">
        <v>26</v>
      </c>
      <c r="G402" s="5">
        <f t="shared" si="12"/>
        <v>0</v>
      </c>
      <c r="H402" s="5">
        <f t="shared" si="13"/>
        <v>1</v>
      </c>
      <c r="I402">
        <f>IFERROR(VLOOKUP(D402,Treatment_Mapping_Template!$D:$F,3,FALSE),"")</f>
        <v>0</v>
      </c>
    </row>
    <row r="403" spans="1:9">
      <c r="A403" t="s">
        <v>82</v>
      </c>
      <c r="B403">
        <v>1</v>
      </c>
      <c r="C403">
        <v>106</v>
      </c>
      <c r="D403">
        <v>758</v>
      </c>
      <c r="E403">
        <v>3</v>
      </c>
      <c r="F403" t="s">
        <v>27</v>
      </c>
      <c r="G403" s="5">
        <f t="shared" si="12"/>
        <v>1</v>
      </c>
      <c r="H403" s="5">
        <f t="shared" si="13"/>
        <v>0</v>
      </c>
      <c r="I403">
        <f>IFERROR(VLOOKUP(D403,Treatment_Mapping_Template!$D:$F,3,FALSE),"")</f>
        <v>0</v>
      </c>
    </row>
    <row r="404" spans="1:9">
      <c r="A404" t="s">
        <v>82</v>
      </c>
      <c r="B404">
        <v>1</v>
      </c>
      <c r="C404">
        <v>106</v>
      </c>
      <c r="D404">
        <v>758</v>
      </c>
      <c r="E404">
        <v>4</v>
      </c>
      <c r="F404" t="s">
        <v>26</v>
      </c>
      <c r="G404" s="5">
        <f t="shared" si="12"/>
        <v>0</v>
      </c>
      <c r="H404" s="5">
        <f t="shared" si="13"/>
        <v>1</v>
      </c>
      <c r="I404">
        <f>IFERROR(VLOOKUP(D404,Treatment_Mapping_Template!$D:$F,3,FALSE),"")</f>
        <v>0</v>
      </c>
    </row>
    <row r="405" spans="1:9">
      <c r="A405" t="s">
        <v>82</v>
      </c>
      <c r="B405">
        <v>1</v>
      </c>
      <c r="C405">
        <v>106</v>
      </c>
      <c r="D405">
        <v>758</v>
      </c>
      <c r="E405">
        <v>5</v>
      </c>
      <c r="F405" t="s">
        <v>26</v>
      </c>
      <c r="G405" s="5">
        <f t="shared" si="12"/>
        <v>0</v>
      </c>
      <c r="H405" s="5">
        <f t="shared" si="13"/>
        <v>1</v>
      </c>
      <c r="I405">
        <f>IFERROR(VLOOKUP(D405,Treatment_Mapping_Template!$D:$F,3,FALSE),"")</f>
        <v>0</v>
      </c>
    </row>
    <row r="406" spans="1:9">
      <c r="A406" t="s">
        <v>82</v>
      </c>
      <c r="B406">
        <v>1</v>
      </c>
      <c r="C406">
        <v>106</v>
      </c>
      <c r="D406">
        <v>758</v>
      </c>
      <c r="E406">
        <v>6</v>
      </c>
      <c r="F406" t="s">
        <v>26</v>
      </c>
      <c r="G406" s="5">
        <f t="shared" si="12"/>
        <v>0</v>
      </c>
      <c r="H406" s="5">
        <f t="shared" si="13"/>
        <v>1</v>
      </c>
      <c r="I406">
        <f>IFERROR(VLOOKUP(D406,Treatment_Mapping_Template!$D:$F,3,FALSE),"")</f>
        <v>0</v>
      </c>
    </row>
    <row r="407" spans="1:9">
      <c r="A407" t="s">
        <v>82</v>
      </c>
      <c r="B407">
        <v>1</v>
      </c>
      <c r="C407">
        <v>106</v>
      </c>
      <c r="D407">
        <v>758</v>
      </c>
      <c r="E407">
        <v>7</v>
      </c>
      <c r="F407" t="s">
        <v>26</v>
      </c>
      <c r="G407" s="5">
        <f t="shared" si="12"/>
        <v>0</v>
      </c>
      <c r="H407" s="5">
        <f t="shared" si="13"/>
        <v>1</v>
      </c>
      <c r="I407">
        <f>IFERROR(VLOOKUP(D407,Treatment_Mapping_Template!$D:$F,3,FALSE),"")</f>
        <v>0</v>
      </c>
    </row>
    <row r="408" spans="1:9">
      <c r="A408" t="s">
        <v>82</v>
      </c>
      <c r="B408">
        <v>1</v>
      </c>
      <c r="C408">
        <v>106</v>
      </c>
      <c r="D408">
        <v>758</v>
      </c>
      <c r="E408">
        <v>8</v>
      </c>
      <c r="F408" t="s">
        <v>26</v>
      </c>
      <c r="G408" s="5">
        <f t="shared" si="12"/>
        <v>0</v>
      </c>
      <c r="H408" s="5">
        <f t="shared" si="13"/>
        <v>1</v>
      </c>
      <c r="I408">
        <f>IFERROR(VLOOKUP(D408,Treatment_Mapping_Template!$D:$F,3,FALSE),"")</f>
        <v>0</v>
      </c>
    </row>
    <row r="409" spans="1:9">
      <c r="A409" t="s">
        <v>83</v>
      </c>
      <c r="B409">
        <v>1</v>
      </c>
      <c r="C409">
        <v>108</v>
      </c>
      <c r="D409">
        <v>760</v>
      </c>
      <c r="E409">
        <v>1</v>
      </c>
      <c r="F409" t="s">
        <v>26</v>
      </c>
      <c r="G409" s="5">
        <f t="shared" si="12"/>
        <v>0</v>
      </c>
      <c r="H409" s="5">
        <f t="shared" si="13"/>
        <v>1</v>
      </c>
      <c r="I409">
        <f>IFERROR(VLOOKUP(D409,Treatment_Mapping_Template!$D:$F,3,FALSE),"")</f>
        <v>0</v>
      </c>
    </row>
    <row r="410" spans="1:9">
      <c r="A410" t="s">
        <v>83</v>
      </c>
      <c r="B410">
        <v>1</v>
      </c>
      <c r="C410">
        <v>108</v>
      </c>
      <c r="D410">
        <v>760</v>
      </c>
      <c r="E410">
        <v>2</v>
      </c>
      <c r="F410" t="s">
        <v>26</v>
      </c>
      <c r="G410" s="5">
        <f t="shared" si="12"/>
        <v>0</v>
      </c>
      <c r="H410" s="5">
        <f t="shared" si="13"/>
        <v>1</v>
      </c>
      <c r="I410">
        <f>IFERROR(VLOOKUP(D410,Treatment_Mapping_Template!$D:$F,3,FALSE),"")</f>
        <v>0</v>
      </c>
    </row>
    <row r="411" spans="1:9">
      <c r="A411" t="s">
        <v>83</v>
      </c>
      <c r="B411">
        <v>1</v>
      </c>
      <c r="C411">
        <v>108</v>
      </c>
      <c r="D411">
        <v>760</v>
      </c>
      <c r="E411">
        <v>3</v>
      </c>
      <c r="F411" t="s">
        <v>26</v>
      </c>
      <c r="G411" s="5">
        <f t="shared" si="12"/>
        <v>0</v>
      </c>
      <c r="H411" s="5">
        <f t="shared" si="13"/>
        <v>1</v>
      </c>
      <c r="I411">
        <f>IFERROR(VLOOKUP(D411,Treatment_Mapping_Template!$D:$F,3,FALSE),"")</f>
        <v>0</v>
      </c>
    </row>
    <row r="412" spans="1:9">
      <c r="A412" t="s">
        <v>83</v>
      </c>
      <c r="B412">
        <v>1</v>
      </c>
      <c r="C412">
        <v>108</v>
      </c>
      <c r="D412">
        <v>760</v>
      </c>
      <c r="E412">
        <v>4</v>
      </c>
      <c r="F412" t="s">
        <v>26</v>
      </c>
      <c r="G412" s="5">
        <f t="shared" si="12"/>
        <v>0</v>
      </c>
      <c r="H412" s="5">
        <f t="shared" si="13"/>
        <v>1</v>
      </c>
      <c r="I412">
        <f>IFERROR(VLOOKUP(D412,Treatment_Mapping_Template!$D:$F,3,FALSE),"")</f>
        <v>0</v>
      </c>
    </row>
    <row r="413" spans="1:9">
      <c r="A413" t="s">
        <v>83</v>
      </c>
      <c r="B413">
        <v>1</v>
      </c>
      <c r="C413">
        <v>108</v>
      </c>
      <c r="D413">
        <v>760</v>
      </c>
      <c r="E413">
        <v>5</v>
      </c>
      <c r="F413" t="s">
        <v>27</v>
      </c>
      <c r="G413" s="5">
        <f t="shared" si="12"/>
        <v>1</v>
      </c>
      <c r="H413" s="5">
        <f t="shared" si="13"/>
        <v>0</v>
      </c>
      <c r="I413">
        <f>IFERROR(VLOOKUP(D413,Treatment_Mapping_Template!$D:$F,3,FALSE),"")</f>
        <v>0</v>
      </c>
    </row>
    <row r="414" spans="1:9">
      <c r="A414" t="s">
        <v>83</v>
      </c>
      <c r="B414">
        <v>1</v>
      </c>
      <c r="C414">
        <v>108</v>
      </c>
      <c r="D414">
        <v>760</v>
      </c>
      <c r="E414">
        <v>6</v>
      </c>
      <c r="F414" t="s">
        <v>27</v>
      </c>
      <c r="G414" s="5">
        <f t="shared" si="12"/>
        <v>1</v>
      </c>
      <c r="H414" s="5">
        <f t="shared" si="13"/>
        <v>0</v>
      </c>
      <c r="I414">
        <f>IFERROR(VLOOKUP(D414,Treatment_Mapping_Template!$D:$F,3,FALSE),"")</f>
        <v>0</v>
      </c>
    </row>
    <row r="415" spans="1:9">
      <c r="A415" t="s">
        <v>83</v>
      </c>
      <c r="B415">
        <v>1</v>
      </c>
      <c r="C415">
        <v>108</v>
      </c>
      <c r="D415">
        <v>760</v>
      </c>
      <c r="E415">
        <v>7</v>
      </c>
      <c r="F415" t="s">
        <v>26</v>
      </c>
      <c r="G415" s="5">
        <f t="shared" si="12"/>
        <v>0</v>
      </c>
      <c r="H415" s="5">
        <f t="shared" si="13"/>
        <v>1</v>
      </c>
      <c r="I415">
        <f>IFERROR(VLOOKUP(D415,Treatment_Mapping_Template!$D:$F,3,FALSE),"")</f>
        <v>0</v>
      </c>
    </row>
    <row r="416" spans="1:9">
      <c r="A416" t="s">
        <v>83</v>
      </c>
      <c r="B416">
        <v>1</v>
      </c>
      <c r="C416">
        <v>108</v>
      </c>
      <c r="D416">
        <v>760</v>
      </c>
      <c r="E416">
        <v>8</v>
      </c>
      <c r="F416" t="s">
        <v>26</v>
      </c>
      <c r="G416" s="5">
        <f t="shared" si="12"/>
        <v>0</v>
      </c>
      <c r="H416" s="5">
        <f t="shared" si="13"/>
        <v>1</v>
      </c>
      <c r="I416">
        <f>IFERROR(VLOOKUP(D416,Treatment_Mapping_Template!$D:$F,3,FALSE),"")</f>
        <v>0</v>
      </c>
    </row>
    <row r="417" spans="1:9">
      <c r="A417" t="s">
        <v>84</v>
      </c>
      <c r="B417">
        <v>1</v>
      </c>
      <c r="C417">
        <v>111</v>
      </c>
      <c r="D417">
        <v>763</v>
      </c>
      <c r="E417">
        <v>1</v>
      </c>
      <c r="F417" t="s">
        <v>26</v>
      </c>
      <c r="G417" s="5">
        <f t="shared" si="12"/>
        <v>0</v>
      </c>
      <c r="H417" s="5">
        <f t="shared" si="13"/>
        <v>1</v>
      </c>
      <c r="I417">
        <f>IFERROR(VLOOKUP(D417,Treatment_Mapping_Template!$D:$F,3,FALSE),"")</f>
        <v>0</v>
      </c>
    </row>
    <row r="418" spans="1:9">
      <c r="A418" t="s">
        <v>84</v>
      </c>
      <c r="B418">
        <v>1</v>
      </c>
      <c r="C418">
        <v>111</v>
      </c>
      <c r="D418">
        <v>763</v>
      </c>
      <c r="E418">
        <v>2</v>
      </c>
      <c r="F418" t="s">
        <v>26</v>
      </c>
      <c r="G418" s="5">
        <f t="shared" si="12"/>
        <v>0</v>
      </c>
      <c r="H418" s="5">
        <f t="shared" si="13"/>
        <v>1</v>
      </c>
      <c r="I418">
        <f>IFERROR(VLOOKUP(D418,Treatment_Mapping_Template!$D:$F,3,FALSE),"")</f>
        <v>0</v>
      </c>
    </row>
    <row r="419" spans="1:9">
      <c r="A419" t="s">
        <v>84</v>
      </c>
      <c r="B419">
        <v>1</v>
      </c>
      <c r="C419">
        <v>111</v>
      </c>
      <c r="D419">
        <v>763</v>
      </c>
      <c r="E419">
        <v>3</v>
      </c>
      <c r="F419" t="s">
        <v>26</v>
      </c>
      <c r="G419" s="5">
        <f t="shared" si="12"/>
        <v>0</v>
      </c>
      <c r="H419" s="5">
        <f t="shared" si="13"/>
        <v>1</v>
      </c>
      <c r="I419">
        <f>IFERROR(VLOOKUP(D419,Treatment_Mapping_Template!$D:$F,3,FALSE),"")</f>
        <v>0</v>
      </c>
    </row>
    <row r="420" spans="1:9">
      <c r="A420" t="s">
        <v>84</v>
      </c>
      <c r="B420">
        <v>1</v>
      </c>
      <c r="C420">
        <v>111</v>
      </c>
      <c r="D420">
        <v>763</v>
      </c>
      <c r="E420">
        <v>4</v>
      </c>
      <c r="F420" t="s">
        <v>26</v>
      </c>
      <c r="G420" s="5">
        <f t="shared" si="12"/>
        <v>0</v>
      </c>
      <c r="H420" s="5">
        <f t="shared" si="13"/>
        <v>1</v>
      </c>
      <c r="I420">
        <f>IFERROR(VLOOKUP(D420,Treatment_Mapping_Template!$D:$F,3,FALSE),"")</f>
        <v>0</v>
      </c>
    </row>
    <row r="421" spans="1:9">
      <c r="A421" t="s">
        <v>84</v>
      </c>
      <c r="B421">
        <v>1</v>
      </c>
      <c r="C421">
        <v>111</v>
      </c>
      <c r="D421">
        <v>763</v>
      </c>
      <c r="E421">
        <v>5</v>
      </c>
      <c r="F421" t="s">
        <v>26</v>
      </c>
      <c r="G421" s="5">
        <f t="shared" si="12"/>
        <v>0</v>
      </c>
      <c r="H421" s="5">
        <f t="shared" si="13"/>
        <v>1</v>
      </c>
      <c r="I421">
        <f>IFERROR(VLOOKUP(D421,Treatment_Mapping_Template!$D:$F,3,FALSE),"")</f>
        <v>0</v>
      </c>
    </row>
    <row r="422" spans="1:9">
      <c r="A422" t="s">
        <v>84</v>
      </c>
      <c r="B422">
        <v>1</v>
      </c>
      <c r="C422">
        <v>111</v>
      </c>
      <c r="D422">
        <v>763</v>
      </c>
      <c r="E422">
        <v>6</v>
      </c>
      <c r="F422" t="s">
        <v>26</v>
      </c>
      <c r="G422" s="5">
        <f t="shared" si="12"/>
        <v>0</v>
      </c>
      <c r="H422" s="5">
        <f t="shared" si="13"/>
        <v>1</v>
      </c>
      <c r="I422">
        <f>IFERROR(VLOOKUP(D422,Treatment_Mapping_Template!$D:$F,3,FALSE),"")</f>
        <v>0</v>
      </c>
    </row>
    <row r="423" spans="1:9">
      <c r="A423" t="s">
        <v>84</v>
      </c>
      <c r="B423">
        <v>1</v>
      </c>
      <c r="C423">
        <v>111</v>
      </c>
      <c r="D423">
        <v>763</v>
      </c>
      <c r="E423">
        <v>7</v>
      </c>
      <c r="F423" t="s">
        <v>26</v>
      </c>
      <c r="G423" s="5">
        <f t="shared" si="12"/>
        <v>0</v>
      </c>
      <c r="H423" s="5">
        <f t="shared" si="13"/>
        <v>1</v>
      </c>
      <c r="I423">
        <f>IFERROR(VLOOKUP(D423,Treatment_Mapping_Template!$D:$F,3,FALSE),"")</f>
        <v>0</v>
      </c>
    </row>
    <row r="424" spans="1:9">
      <c r="A424" t="s">
        <v>84</v>
      </c>
      <c r="B424">
        <v>1</v>
      </c>
      <c r="C424">
        <v>111</v>
      </c>
      <c r="D424">
        <v>763</v>
      </c>
      <c r="E424">
        <v>8</v>
      </c>
      <c r="F424" t="s">
        <v>26</v>
      </c>
      <c r="G424" s="5">
        <f t="shared" si="12"/>
        <v>0</v>
      </c>
      <c r="H424" s="5">
        <f t="shared" si="13"/>
        <v>1</v>
      </c>
      <c r="I424">
        <f>IFERROR(VLOOKUP(D424,Treatment_Mapping_Template!$D:$F,3,FALSE),"")</f>
        <v>0</v>
      </c>
    </row>
    <row r="425" spans="1:9">
      <c r="A425" t="s">
        <v>85</v>
      </c>
      <c r="B425">
        <v>2</v>
      </c>
      <c r="C425">
        <v>2</v>
      </c>
      <c r="D425">
        <v>30</v>
      </c>
      <c r="E425">
        <v>1</v>
      </c>
      <c r="F425" t="s">
        <v>26</v>
      </c>
      <c r="G425" s="5">
        <f t="shared" si="12"/>
        <v>0</v>
      </c>
      <c r="H425" s="5">
        <f t="shared" si="13"/>
        <v>1</v>
      </c>
      <c r="I425">
        <f>IFERROR(VLOOKUP(D425,Treatment_Mapping_Template!$D:$F,3,FALSE),"")</f>
        <v>0</v>
      </c>
    </row>
    <row r="426" spans="1:9">
      <c r="A426" t="s">
        <v>85</v>
      </c>
      <c r="B426">
        <v>2</v>
      </c>
      <c r="C426">
        <v>2</v>
      </c>
      <c r="D426">
        <v>30</v>
      </c>
      <c r="E426">
        <v>2</v>
      </c>
      <c r="F426" t="s">
        <v>26</v>
      </c>
      <c r="G426" s="5">
        <f t="shared" si="12"/>
        <v>0</v>
      </c>
      <c r="H426" s="5">
        <f t="shared" si="13"/>
        <v>1</v>
      </c>
      <c r="I426">
        <f>IFERROR(VLOOKUP(D426,Treatment_Mapping_Template!$D:$F,3,FALSE),"")</f>
        <v>0</v>
      </c>
    </row>
    <row r="427" spans="1:9">
      <c r="A427" t="s">
        <v>85</v>
      </c>
      <c r="B427">
        <v>2</v>
      </c>
      <c r="C427">
        <v>2</v>
      </c>
      <c r="D427">
        <v>30</v>
      </c>
      <c r="E427">
        <v>3</v>
      </c>
      <c r="F427" t="s">
        <v>26</v>
      </c>
      <c r="G427" s="5">
        <f t="shared" si="12"/>
        <v>0</v>
      </c>
      <c r="H427" s="5">
        <f t="shared" si="13"/>
        <v>1</v>
      </c>
      <c r="I427">
        <f>IFERROR(VLOOKUP(D427,Treatment_Mapping_Template!$D:$F,3,FALSE),"")</f>
        <v>0</v>
      </c>
    </row>
    <row r="428" spans="1:9">
      <c r="A428" t="s">
        <v>85</v>
      </c>
      <c r="B428">
        <v>2</v>
      </c>
      <c r="C428">
        <v>2</v>
      </c>
      <c r="D428">
        <v>30</v>
      </c>
      <c r="E428">
        <v>4</v>
      </c>
      <c r="F428" t="s">
        <v>26</v>
      </c>
      <c r="G428" s="5">
        <f t="shared" si="12"/>
        <v>0</v>
      </c>
      <c r="H428" s="5">
        <f t="shared" si="13"/>
        <v>1</v>
      </c>
      <c r="I428">
        <f>IFERROR(VLOOKUP(D428,Treatment_Mapping_Template!$D:$F,3,FALSE),"")</f>
        <v>0</v>
      </c>
    </row>
    <row r="429" spans="1:9">
      <c r="A429" t="s">
        <v>85</v>
      </c>
      <c r="B429">
        <v>2</v>
      </c>
      <c r="C429">
        <v>2</v>
      </c>
      <c r="D429">
        <v>30</v>
      </c>
      <c r="E429">
        <v>5</v>
      </c>
      <c r="F429" t="s">
        <v>26</v>
      </c>
      <c r="G429" s="5">
        <f t="shared" si="12"/>
        <v>0</v>
      </c>
      <c r="H429" s="5">
        <f t="shared" si="13"/>
        <v>1</v>
      </c>
      <c r="I429">
        <f>IFERROR(VLOOKUP(D429,Treatment_Mapping_Template!$D:$F,3,FALSE),"")</f>
        <v>0</v>
      </c>
    </row>
    <row r="430" spans="1:9">
      <c r="A430" t="s">
        <v>85</v>
      </c>
      <c r="B430">
        <v>2</v>
      </c>
      <c r="C430">
        <v>2</v>
      </c>
      <c r="D430">
        <v>30</v>
      </c>
      <c r="E430">
        <v>6</v>
      </c>
      <c r="F430" t="s">
        <v>26</v>
      </c>
      <c r="G430" s="5">
        <f t="shared" si="12"/>
        <v>0</v>
      </c>
      <c r="H430" s="5">
        <f t="shared" si="13"/>
        <v>1</v>
      </c>
      <c r="I430">
        <f>IFERROR(VLOOKUP(D430,Treatment_Mapping_Template!$D:$F,3,FALSE),"")</f>
        <v>0</v>
      </c>
    </row>
    <row r="431" spans="1:9">
      <c r="A431" t="s">
        <v>85</v>
      </c>
      <c r="B431">
        <v>2</v>
      </c>
      <c r="C431">
        <v>2</v>
      </c>
      <c r="D431">
        <v>30</v>
      </c>
      <c r="E431">
        <v>7</v>
      </c>
      <c r="F431" t="s">
        <v>26</v>
      </c>
      <c r="G431" s="5">
        <f t="shared" si="12"/>
        <v>0</v>
      </c>
      <c r="H431" s="5">
        <f t="shared" si="13"/>
        <v>1</v>
      </c>
      <c r="I431">
        <f>IFERROR(VLOOKUP(D431,Treatment_Mapping_Template!$D:$F,3,FALSE),"")</f>
        <v>0</v>
      </c>
    </row>
    <row r="432" spans="1:9">
      <c r="A432" t="s">
        <v>85</v>
      </c>
      <c r="B432">
        <v>2</v>
      </c>
      <c r="C432">
        <v>2</v>
      </c>
      <c r="D432">
        <v>30</v>
      </c>
      <c r="E432">
        <v>8</v>
      </c>
      <c r="F432" t="s">
        <v>27</v>
      </c>
      <c r="G432" s="5">
        <f t="shared" si="12"/>
        <v>1</v>
      </c>
      <c r="H432" s="5">
        <f t="shared" si="13"/>
        <v>0</v>
      </c>
      <c r="I432">
        <f>IFERROR(VLOOKUP(D432,Treatment_Mapping_Template!$D:$F,3,FALSE),"")</f>
        <v>0</v>
      </c>
    </row>
    <row r="433" spans="1:9">
      <c r="A433" t="s">
        <v>86</v>
      </c>
      <c r="B433">
        <v>2</v>
      </c>
      <c r="C433">
        <v>3</v>
      </c>
      <c r="D433">
        <v>31</v>
      </c>
      <c r="E433">
        <v>1</v>
      </c>
      <c r="F433" t="s">
        <v>26</v>
      </c>
      <c r="G433" s="5">
        <f t="shared" si="12"/>
        <v>0</v>
      </c>
      <c r="H433" s="5">
        <f t="shared" si="13"/>
        <v>1</v>
      </c>
      <c r="I433">
        <f>IFERROR(VLOOKUP(D433,Treatment_Mapping_Template!$D:$F,3,FALSE),"")</f>
        <v>0</v>
      </c>
    </row>
    <row r="434" spans="1:9">
      <c r="A434" t="s">
        <v>86</v>
      </c>
      <c r="B434">
        <v>2</v>
      </c>
      <c r="C434">
        <v>3</v>
      </c>
      <c r="D434">
        <v>31</v>
      </c>
      <c r="E434">
        <v>2</v>
      </c>
      <c r="F434" t="s">
        <v>26</v>
      </c>
      <c r="G434" s="5">
        <f t="shared" si="12"/>
        <v>0</v>
      </c>
      <c r="H434" s="5">
        <f t="shared" si="13"/>
        <v>1</v>
      </c>
      <c r="I434">
        <f>IFERROR(VLOOKUP(D434,Treatment_Mapping_Template!$D:$F,3,FALSE),"")</f>
        <v>0</v>
      </c>
    </row>
    <row r="435" spans="1:9">
      <c r="A435" t="s">
        <v>86</v>
      </c>
      <c r="B435">
        <v>2</v>
      </c>
      <c r="C435">
        <v>3</v>
      </c>
      <c r="D435">
        <v>31</v>
      </c>
      <c r="E435">
        <v>3</v>
      </c>
      <c r="F435" t="s">
        <v>26</v>
      </c>
      <c r="G435" s="5">
        <f t="shared" si="12"/>
        <v>0</v>
      </c>
      <c r="H435" s="5">
        <f t="shared" si="13"/>
        <v>1</v>
      </c>
      <c r="I435">
        <f>IFERROR(VLOOKUP(D435,Treatment_Mapping_Template!$D:$F,3,FALSE),"")</f>
        <v>0</v>
      </c>
    </row>
    <row r="436" spans="1:9">
      <c r="A436" t="s">
        <v>86</v>
      </c>
      <c r="B436">
        <v>2</v>
      </c>
      <c r="C436">
        <v>3</v>
      </c>
      <c r="D436">
        <v>31</v>
      </c>
      <c r="E436">
        <v>4</v>
      </c>
      <c r="F436" t="s">
        <v>26</v>
      </c>
      <c r="G436" s="5">
        <f t="shared" si="12"/>
        <v>0</v>
      </c>
      <c r="H436" s="5">
        <f t="shared" si="13"/>
        <v>1</v>
      </c>
      <c r="I436">
        <f>IFERROR(VLOOKUP(D436,Treatment_Mapping_Template!$D:$F,3,FALSE),"")</f>
        <v>0</v>
      </c>
    </row>
    <row r="437" spans="1:9">
      <c r="A437" t="s">
        <v>86</v>
      </c>
      <c r="B437">
        <v>2</v>
      </c>
      <c r="C437">
        <v>3</v>
      </c>
      <c r="D437">
        <v>31</v>
      </c>
      <c r="E437">
        <v>5</v>
      </c>
      <c r="F437" t="s">
        <v>26</v>
      </c>
      <c r="G437" s="5">
        <f t="shared" si="12"/>
        <v>0</v>
      </c>
      <c r="H437" s="5">
        <f t="shared" si="13"/>
        <v>1</v>
      </c>
      <c r="I437">
        <f>IFERROR(VLOOKUP(D437,Treatment_Mapping_Template!$D:$F,3,FALSE),"")</f>
        <v>0</v>
      </c>
    </row>
    <row r="438" spans="1:9">
      <c r="A438" t="s">
        <v>86</v>
      </c>
      <c r="B438">
        <v>2</v>
      </c>
      <c r="C438">
        <v>3</v>
      </c>
      <c r="D438">
        <v>31</v>
      </c>
      <c r="E438">
        <v>6</v>
      </c>
      <c r="F438" t="s">
        <v>26</v>
      </c>
      <c r="G438" s="5">
        <f t="shared" si="12"/>
        <v>0</v>
      </c>
      <c r="H438" s="5">
        <f t="shared" si="13"/>
        <v>1</v>
      </c>
      <c r="I438">
        <f>IFERROR(VLOOKUP(D438,Treatment_Mapping_Template!$D:$F,3,FALSE),"")</f>
        <v>0</v>
      </c>
    </row>
    <row r="439" spans="1:9">
      <c r="A439" t="s">
        <v>87</v>
      </c>
      <c r="B439">
        <v>2</v>
      </c>
      <c r="C439">
        <v>4</v>
      </c>
      <c r="D439">
        <v>32</v>
      </c>
      <c r="E439">
        <v>1</v>
      </c>
      <c r="F439" t="s">
        <v>26</v>
      </c>
      <c r="G439" s="5">
        <f t="shared" si="12"/>
        <v>0</v>
      </c>
      <c r="H439" s="5">
        <f t="shared" si="13"/>
        <v>1</v>
      </c>
      <c r="I439">
        <f>IFERROR(VLOOKUP(D439,Treatment_Mapping_Template!$D:$F,3,FALSE),"")</f>
        <v>0</v>
      </c>
    </row>
    <row r="440" spans="1:9">
      <c r="A440" t="s">
        <v>87</v>
      </c>
      <c r="B440">
        <v>2</v>
      </c>
      <c r="C440">
        <v>4</v>
      </c>
      <c r="D440">
        <v>32</v>
      </c>
      <c r="E440">
        <v>2</v>
      </c>
      <c r="F440" t="s">
        <v>26</v>
      </c>
      <c r="G440" s="5">
        <f t="shared" si="12"/>
        <v>0</v>
      </c>
      <c r="H440" s="5">
        <f t="shared" si="13"/>
        <v>1</v>
      </c>
      <c r="I440">
        <f>IFERROR(VLOOKUP(D440,Treatment_Mapping_Template!$D:$F,3,FALSE),"")</f>
        <v>0</v>
      </c>
    </row>
    <row r="441" spans="1:9">
      <c r="A441" t="s">
        <v>87</v>
      </c>
      <c r="B441">
        <v>2</v>
      </c>
      <c r="C441">
        <v>4</v>
      </c>
      <c r="D441">
        <v>32</v>
      </c>
      <c r="E441">
        <v>3</v>
      </c>
      <c r="F441" t="s">
        <v>26</v>
      </c>
      <c r="G441" s="5">
        <f t="shared" si="12"/>
        <v>0</v>
      </c>
      <c r="H441" s="5">
        <f t="shared" si="13"/>
        <v>1</v>
      </c>
      <c r="I441">
        <f>IFERROR(VLOOKUP(D441,Treatment_Mapping_Template!$D:$F,3,FALSE),"")</f>
        <v>0</v>
      </c>
    </row>
    <row r="442" spans="1:9">
      <c r="A442" t="s">
        <v>87</v>
      </c>
      <c r="B442">
        <v>2</v>
      </c>
      <c r="C442">
        <v>4</v>
      </c>
      <c r="D442">
        <v>32</v>
      </c>
      <c r="E442">
        <v>4</v>
      </c>
      <c r="F442" t="s">
        <v>26</v>
      </c>
      <c r="G442" s="5">
        <f t="shared" si="12"/>
        <v>0</v>
      </c>
      <c r="H442" s="5">
        <f t="shared" si="13"/>
        <v>1</v>
      </c>
      <c r="I442">
        <f>IFERROR(VLOOKUP(D442,Treatment_Mapping_Template!$D:$F,3,FALSE),"")</f>
        <v>0</v>
      </c>
    </row>
    <row r="443" spans="1:9">
      <c r="A443" t="s">
        <v>87</v>
      </c>
      <c r="B443">
        <v>2</v>
      </c>
      <c r="C443">
        <v>4</v>
      </c>
      <c r="D443">
        <v>32</v>
      </c>
      <c r="E443">
        <v>5</v>
      </c>
      <c r="F443" t="s">
        <v>26</v>
      </c>
      <c r="G443" s="5">
        <f t="shared" si="12"/>
        <v>0</v>
      </c>
      <c r="H443" s="5">
        <f t="shared" si="13"/>
        <v>1</v>
      </c>
      <c r="I443">
        <f>IFERROR(VLOOKUP(D443,Treatment_Mapping_Template!$D:$F,3,FALSE),"")</f>
        <v>0</v>
      </c>
    </row>
    <row r="444" spans="1:9">
      <c r="A444" t="s">
        <v>87</v>
      </c>
      <c r="B444">
        <v>2</v>
      </c>
      <c r="C444">
        <v>4</v>
      </c>
      <c r="D444">
        <v>32</v>
      </c>
      <c r="E444">
        <v>6</v>
      </c>
      <c r="F444" t="s">
        <v>26</v>
      </c>
      <c r="G444" s="5">
        <f t="shared" si="12"/>
        <v>0</v>
      </c>
      <c r="H444" s="5">
        <f t="shared" si="13"/>
        <v>1</v>
      </c>
      <c r="I444">
        <f>IFERROR(VLOOKUP(D444,Treatment_Mapping_Template!$D:$F,3,FALSE),"")</f>
        <v>0</v>
      </c>
    </row>
    <row r="445" spans="1:9">
      <c r="A445" t="s">
        <v>87</v>
      </c>
      <c r="B445">
        <v>2</v>
      </c>
      <c r="C445">
        <v>4</v>
      </c>
      <c r="D445">
        <v>32</v>
      </c>
      <c r="E445">
        <v>7</v>
      </c>
      <c r="F445" t="s">
        <v>26</v>
      </c>
      <c r="G445" s="5">
        <f t="shared" si="12"/>
        <v>0</v>
      </c>
      <c r="H445" s="5">
        <f t="shared" si="13"/>
        <v>1</v>
      </c>
      <c r="I445">
        <f>IFERROR(VLOOKUP(D445,Treatment_Mapping_Template!$D:$F,3,FALSE),"")</f>
        <v>0</v>
      </c>
    </row>
    <row r="446" spans="1:9">
      <c r="A446" t="s">
        <v>88</v>
      </c>
      <c r="B446">
        <v>2</v>
      </c>
      <c r="C446">
        <v>5</v>
      </c>
      <c r="D446">
        <v>33</v>
      </c>
      <c r="E446">
        <v>1</v>
      </c>
      <c r="F446" t="s">
        <v>26</v>
      </c>
      <c r="G446" s="5">
        <f t="shared" si="12"/>
        <v>0</v>
      </c>
      <c r="H446" s="5">
        <f t="shared" si="13"/>
        <v>1</v>
      </c>
      <c r="I446">
        <f>IFERROR(VLOOKUP(D446,Treatment_Mapping_Template!$D:$F,3,FALSE),"")</f>
        <v>0</v>
      </c>
    </row>
    <row r="447" spans="1:9">
      <c r="A447" t="s">
        <v>88</v>
      </c>
      <c r="B447">
        <v>2</v>
      </c>
      <c r="C447">
        <v>5</v>
      </c>
      <c r="D447">
        <v>33</v>
      </c>
      <c r="E447">
        <v>2</v>
      </c>
      <c r="F447" t="s">
        <v>35</v>
      </c>
      <c r="G447" s="5" t="str">
        <f t="shared" si="12"/>
        <v/>
      </c>
      <c r="H447" s="5" t="str">
        <f t="shared" si="13"/>
        <v/>
      </c>
      <c r="I447">
        <f>IFERROR(VLOOKUP(D447,Treatment_Mapping_Template!$D:$F,3,FALSE),"")</f>
        <v>0</v>
      </c>
    </row>
    <row r="448" spans="1:9">
      <c r="A448" t="s">
        <v>88</v>
      </c>
      <c r="B448">
        <v>2</v>
      </c>
      <c r="C448">
        <v>5</v>
      </c>
      <c r="D448">
        <v>33</v>
      </c>
      <c r="E448">
        <v>3</v>
      </c>
      <c r="F448" t="s">
        <v>26</v>
      </c>
      <c r="G448" s="5">
        <f t="shared" si="12"/>
        <v>0</v>
      </c>
      <c r="H448" s="5">
        <f t="shared" si="13"/>
        <v>1</v>
      </c>
      <c r="I448">
        <f>IFERROR(VLOOKUP(D448,Treatment_Mapping_Template!$D:$F,3,FALSE),"")</f>
        <v>0</v>
      </c>
    </row>
    <row r="449" spans="1:9">
      <c r="A449" t="s">
        <v>88</v>
      </c>
      <c r="B449">
        <v>2</v>
      </c>
      <c r="C449">
        <v>5</v>
      </c>
      <c r="D449">
        <v>33</v>
      </c>
      <c r="E449">
        <v>4</v>
      </c>
      <c r="F449" t="s">
        <v>27</v>
      </c>
      <c r="G449" s="5">
        <f t="shared" si="12"/>
        <v>1</v>
      </c>
      <c r="H449" s="5">
        <f t="shared" si="13"/>
        <v>0</v>
      </c>
      <c r="I449">
        <f>IFERROR(VLOOKUP(D449,Treatment_Mapping_Template!$D:$F,3,FALSE),"")</f>
        <v>0</v>
      </c>
    </row>
    <row r="450" spans="1:9">
      <c r="A450" t="s">
        <v>88</v>
      </c>
      <c r="B450">
        <v>2</v>
      </c>
      <c r="C450">
        <v>5</v>
      </c>
      <c r="D450">
        <v>33</v>
      </c>
      <c r="E450">
        <v>5</v>
      </c>
      <c r="F450" t="s">
        <v>27</v>
      </c>
      <c r="G450" s="5">
        <f t="shared" ref="G450:G513" si="14">IF(F450="Y",1,IF(F450="N",0,""))</f>
        <v>1</v>
      </c>
      <c r="H450" s="5">
        <f t="shared" ref="H450:H513" si="15">IF(G450=0,1,IF(G450=1,0,""))</f>
        <v>0</v>
      </c>
      <c r="I450">
        <f>IFERROR(VLOOKUP(D450,Treatment_Mapping_Template!$D:$F,3,FALSE),"")</f>
        <v>0</v>
      </c>
    </row>
    <row r="451" spans="1:9">
      <c r="A451" t="s">
        <v>88</v>
      </c>
      <c r="B451">
        <v>2</v>
      </c>
      <c r="C451">
        <v>5</v>
      </c>
      <c r="D451">
        <v>33</v>
      </c>
      <c r="E451">
        <v>6</v>
      </c>
      <c r="F451" t="s">
        <v>27</v>
      </c>
      <c r="G451" s="5">
        <f t="shared" si="14"/>
        <v>1</v>
      </c>
      <c r="H451" s="5">
        <f t="shared" si="15"/>
        <v>0</v>
      </c>
      <c r="I451">
        <f>IFERROR(VLOOKUP(D451,Treatment_Mapping_Template!$D:$F,3,FALSE),"")</f>
        <v>0</v>
      </c>
    </row>
    <row r="452" spans="1:9">
      <c r="A452" t="s">
        <v>88</v>
      </c>
      <c r="B452">
        <v>2</v>
      </c>
      <c r="C452">
        <v>5</v>
      </c>
      <c r="D452">
        <v>33</v>
      </c>
      <c r="E452">
        <v>7</v>
      </c>
      <c r="F452" t="s">
        <v>26</v>
      </c>
      <c r="G452" s="5">
        <f t="shared" si="14"/>
        <v>0</v>
      </c>
      <c r="H452" s="5">
        <f t="shared" si="15"/>
        <v>1</v>
      </c>
      <c r="I452">
        <f>IFERROR(VLOOKUP(D452,Treatment_Mapping_Template!$D:$F,3,FALSE),"")</f>
        <v>0</v>
      </c>
    </row>
    <row r="453" spans="1:9">
      <c r="A453" t="s">
        <v>88</v>
      </c>
      <c r="B453">
        <v>2</v>
      </c>
      <c r="C453">
        <v>5</v>
      </c>
      <c r="D453">
        <v>33</v>
      </c>
      <c r="E453">
        <v>8</v>
      </c>
      <c r="F453" t="s">
        <v>26</v>
      </c>
      <c r="G453" s="5">
        <f t="shared" si="14"/>
        <v>0</v>
      </c>
      <c r="H453" s="5">
        <f t="shared" si="15"/>
        <v>1</v>
      </c>
      <c r="I453">
        <f>IFERROR(VLOOKUP(D453,Treatment_Mapping_Template!$D:$F,3,FALSE),"")</f>
        <v>0</v>
      </c>
    </row>
    <row r="454" spans="1:9">
      <c r="A454" t="s">
        <v>89</v>
      </c>
      <c r="B454">
        <v>2</v>
      </c>
      <c r="C454">
        <v>6</v>
      </c>
      <c r="D454">
        <v>34</v>
      </c>
      <c r="E454">
        <v>1</v>
      </c>
      <c r="F454" t="s">
        <v>26</v>
      </c>
      <c r="G454" s="5">
        <f t="shared" si="14"/>
        <v>0</v>
      </c>
      <c r="H454" s="5">
        <f t="shared" si="15"/>
        <v>1</v>
      </c>
      <c r="I454">
        <f>IFERROR(VLOOKUP(D454,Treatment_Mapping_Template!$D:$F,3,FALSE),"")</f>
        <v>0</v>
      </c>
    </row>
    <row r="455" spans="1:9">
      <c r="A455" t="s">
        <v>89</v>
      </c>
      <c r="B455">
        <v>2</v>
      </c>
      <c r="C455">
        <v>6</v>
      </c>
      <c r="D455">
        <v>34</v>
      </c>
      <c r="E455">
        <v>2</v>
      </c>
      <c r="F455" t="s">
        <v>26</v>
      </c>
      <c r="G455" s="5">
        <f t="shared" si="14"/>
        <v>0</v>
      </c>
      <c r="H455" s="5">
        <f t="shared" si="15"/>
        <v>1</v>
      </c>
      <c r="I455">
        <f>IFERROR(VLOOKUP(D455,Treatment_Mapping_Template!$D:$F,3,FALSE),"")</f>
        <v>0</v>
      </c>
    </row>
    <row r="456" spans="1:9">
      <c r="A456" t="s">
        <v>89</v>
      </c>
      <c r="B456">
        <v>2</v>
      </c>
      <c r="C456">
        <v>6</v>
      </c>
      <c r="D456">
        <v>34</v>
      </c>
      <c r="E456">
        <v>3</v>
      </c>
      <c r="F456" t="s">
        <v>26</v>
      </c>
      <c r="G456" s="5">
        <f t="shared" si="14"/>
        <v>0</v>
      </c>
      <c r="H456" s="5">
        <f t="shared" si="15"/>
        <v>1</v>
      </c>
      <c r="I456">
        <f>IFERROR(VLOOKUP(D456,Treatment_Mapping_Template!$D:$F,3,FALSE),"")</f>
        <v>0</v>
      </c>
    </row>
    <row r="457" spans="1:9">
      <c r="A457" t="s">
        <v>89</v>
      </c>
      <c r="B457">
        <v>2</v>
      </c>
      <c r="C457">
        <v>6</v>
      </c>
      <c r="D457">
        <v>34</v>
      </c>
      <c r="E457">
        <v>4</v>
      </c>
      <c r="F457" t="s">
        <v>26</v>
      </c>
      <c r="G457" s="5">
        <f t="shared" si="14"/>
        <v>0</v>
      </c>
      <c r="H457" s="5">
        <f t="shared" si="15"/>
        <v>1</v>
      </c>
      <c r="I457">
        <f>IFERROR(VLOOKUP(D457,Treatment_Mapping_Template!$D:$F,3,FALSE),"")</f>
        <v>0</v>
      </c>
    </row>
    <row r="458" spans="1:9">
      <c r="A458" t="s">
        <v>89</v>
      </c>
      <c r="B458">
        <v>2</v>
      </c>
      <c r="C458">
        <v>6</v>
      </c>
      <c r="D458">
        <v>34</v>
      </c>
      <c r="E458">
        <v>5</v>
      </c>
      <c r="F458" t="s">
        <v>26</v>
      </c>
      <c r="G458" s="5">
        <f t="shared" si="14"/>
        <v>0</v>
      </c>
      <c r="H458" s="5">
        <f t="shared" si="15"/>
        <v>1</v>
      </c>
      <c r="I458">
        <f>IFERROR(VLOOKUP(D458,Treatment_Mapping_Template!$D:$F,3,FALSE),"")</f>
        <v>0</v>
      </c>
    </row>
    <row r="459" spans="1:9">
      <c r="A459" t="s">
        <v>89</v>
      </c>
      <c r="B459">
        <v>2</v>
      </c>
      <c r="C459">
        <v>6</v>
      </c>
      <c r="D459">
        <v>34</v>
      </c>
      <c r="E459">
        <v>6</v>
      </c>
      <c r="F459" t="s">
        <v>26</v>
      </c>
      <c r="G459" s="5">
        <f t="shared" si="14"/>
        <v>0</v>
      </c>
      <c r="H459" s="5">
        <f t="shared" si="15"/>
        <v>1</v>
      </c>
      <c r="I459">
        <f>IFERROR(VLOOKUP(D459,Treatment_Mapping_Template!$D:$F,3,FALSE),"")</f>
        <v>0</v>
      </c>
    </row>
    <row r="460" spans="1:9">
      <c r="A460" t="s">
        <v>89</v>
      </c>
      <c r="B460">
        <v>2</v>
      </c>
      <c r="C460">
        <v>6</v>
      </c>
      <c r="D460">
        <v>34</v>
      </c>
      <c r="E460">
        <v>7</v>
      </c>
      <c r="F460" t="s">
        <v>26</v>
      </c>
      <c r="G460" s="5">
        <f t="shared" si="14"/>
        <v>0</v>
      </c>
      <c r="H460" s="5">
        <f t="shared" si="15"/>
        <v>1</v>
      </c>
      <c r="I460">
        <f>IFERROR(VLOOKUP(D460,Treatment_Mapping_Template!$D:$F,3,FALSE),"")</f>
        <v>0</v>
      </c>
    </row>
    <row r="461" spans="1:9">
      <c r="A461" t="s">
        <v>90</v>
      </c>
      <c r="B461">
        <v>2</v>
      </c>
      <c r="C461">
        <v>8</v>
      </c>
      <c r="D461">
        <v>36</v>
      </c>
      <c r="E461">
        <v>1</v>
      </c>
      <c r="F461" t="s">
        <v>26</v>
      </c>
      <c r="G461" s="5">
        <f t="shared" si="14"/>
        <v>0</v>
      </c>
      <c r="H461" s="5">
        <f t="shared" si="15"/>
        <v>1</v>
      </c>
      <c r="I461">
        <f>IFERROR(VLOOKUP(D461,Treatment_Mapping_Template!$D:$F,3,FALSE),"")</f>
        <v>0</v>
      </c>
    </row>
    <row r="462" spans="1:9">
      <c r="A462" t="s">
        <v>90</v>
      </c>
      <c r="B462">
        <v>2</v>
      </c>
      <c r="C462">
        <v>8</v>
      </c>
      <c r="D462">
        <v>36</v>
      </c>
      <c r="E462">
        <v>2</v>
      </c>
      <c r="F462" t="s">
        <v>26</v>
      </c>
      <c r="G462" s="5">
        <f t="shared" si="14"/>
        <v>0</v>
      </c>
      <c r="H462" s="5">
        <f t="shared" si="15"/>
        <v>1</v>
      </c>
      <c r="I462">
        <f>IFERROR(VLOOKUP(D462,Treatment_Mapping_Template!$D:$F,3,FALSE),"")</f>
        <v>0</v>
      </c>
    </row>
    <row r="463" spans="1:9">
      <c r="A463" t="s">
        <v>90</v>
      </c>
      <c r="B463">
        <v>2</v>
      </c>
      <c r="C463">
        <v>8</v>
      </c>
      <c r="D463">
        <v>36</v>
      </c>
      <c r="E463">
        <v>3</v>
      </c>
      <c r="F463" t="s">
        <v>26</v>
      </c>
      <c r="G463" s="5">
        <f t="shared" si="14"/>
        <v>0</v>
      </c>
      <c r="H463" s="5">
        <f t="shared" si="15"/>
        <v>1</v>
      </c>
      <c r="I463">
        <f>IFERROR(VLOOKUP(D463,Treatment_Mapping_Template!$D:$F,3,FALSE),"")</f>
        <v>0</v>
      </c>
    </row>
    <row r="464" spans="1:9">
      <c r="A464" t="s">
        <v>90</v>
      </c>
      <c r="B464">
        <v>2</v>
      </c>
      <c r="C464">
        <v>8</v>
      </c>
      <c r="D464">
        <v>36</v>
      </c>
      <c r="E464">
        <v>4</v>
      </c>
      <c r="F464" t="s">
        <v>26</v>
      </c>
      <c r="G464" s="5">
        <f t="shared" si="14"/>
        <v>0</v>
      </c>
      <c r="H464" s="5">
        <f t="shared" si="15"/>
        <v>1</v>
      </c>
      <c r="I464">
        <f>IFERROR(VLOOKUP(D464,Treatment_Mapping_Template!$D:$F,3,FALSE),"")</f>
        <v>0</v>
      </c>
    </row>
    <row r="465" spans="1:9">
      <c r="A465" t="s">
        <v>90</v>
      </c>
      <c r="B465">
        <v>2</v>
      </c>
      <c r="C465">
        <v>8</v>
      </c>
      <c r="D465">
        <v>36</v>
      </c>
      <c r="E465">
        <v>5</v>
      </c>
      <c r="F465" t="s">
        <v>26</v>
      </c>
      <c r="G465" s="5">
        <f t="shared" si="14"/>
        <v>0</v>
      </c>
      <c r="H465" s="5">
        <f t="shared" si="15"/>
        <v>1</v>
      </c>
      <c r="I465">
        <f>IFERROR(VLOOKUP(D465,Treatment_Mapping_Template!$D:$F,3,FALSE),"")</f>
        <v>0</v>
      </c>
    </row>
    <row r="466" spans="1:9">
      <c r="A466" t="s">
        <v>90</v>
      </c>
      <c r="B466">
        <v>2</v>
      </c>
      <c r="C466">
        <v>8</v>
      </c>
      <c r="D466">
        <v>36</v>
      </c>
      <c r="E466">
        <v>6</v>
      </c>
      <c r="F466" t="s">
        <v>26</v>
      </c>
      <c r="G466" s="5">
        <f t="shared" si="14"/>
        <v>0</v>
      </c>
      <c r="H466" s="5">
        <f t="shared" si="15"/>
        <v>1</v>
      </c>
      <c r="I466">
        <f>IFERROR(VLOOKUP(D466,Treatment_Mapping_Template!$D:$F,3,FALSE),"")</f>
        <v>0</v>
      </c>
    </row>
    <row r="467" spans="1:9">
      <c r="A467" t="s">
        <v>91</v>
      </c>
      <c r="B467">
        <v>2</v>
      </c>
      <c r="C467">
        <v>9</v>
      </c>
      <c r="D467">
        <v>37</v>
      </c>
      <c r="E467">
        <v>1</v>
      </c>
      <c r="F467" t="s">
        <v>26</v>
      </c>
      <c r="G467" s="5">
        <f t="shared" si="14"/>
        <v>0</v>
      </c>
      <c r="H467" s="5">
        <f t="shared" si="15"/>
        <v>1</v>
      </c>
      <c r="I467">
        <f>IFERROR(VLOOKUP(D467,Treatment_Mapping_Template!$D:$F,3,FALSE),"")</f>
        <v>0</v>
      </c>
    </row>
    <row r="468" spans="1:9">
      <c r="A468" t="s">
        <v>91</v>
      </c>
      <c r="B468">
        <v>2</v>
      </c>
      <c r="C468">
        <v>9</v>
      </c>
      <c r="D468">
        <v>37</v>
      </c>
      <c r="E468">
        <v>2</v>
      </c>
      <c r="F468" t="s">
        <v>26</v>
      </c>
      <c r="G468" s="5">
        <f t="shared" si="14"/>
        <v>0</v>
      </c>
      <c r="H468" s="5">
        <f t="shared" si="15"/>
        <v>1</v>
      </c>
      <c r="I468">
        <f>IFERROR(VLOOKUP(D468,Treatment_Mapping_Template!$D:$F,3,FALSE),"")</f>
        <v>0</v>
      </c>
    </row>
    <row r="469" spans="1:9">
      <c r="A469" t="s">
        <v>91</v>
      </c>
      <c r="B469">
        <v>2</v>
      </c>
      <c r="C469">
        <v>9</v>
      </c>
      <c r="D469">
        <v>37</v>
      </c>
      <c r="E469">
        <v>3</v>
      </c>
      <c r="F469" t="s">
        <v>26</v>
      </c>
      <c r="G469" s="5">
        <f t="shared" si="14"/>
        <v>0</v>
      </c>
      <c r="H469" s="5">
        <f t="shared" si="15"/>
        <v>1</v>
      </c>
      <c r="I469">
        <f>IFERROR(VLOOKUP(D469,Treatment_Mapping_Template!$D:$F,3,FALSE),"")</f>
        <v>0</v>
      </c>
    </row>
    <row r="470" spans="1:9">
      <c r="A470" t="s">
        <v>91</v>
      </c>
      <c r="B470">
        <v>2</v>
      </c>
      <c r="C470">
        <v>9</v>
      </c>
      <c r="D470">
        <v>37</v>
      </c>
      <c r="E470">
        <v>4</v>
      </c>
      <c r="F470" t="s">
        <v>35</v>
      </c>
      <c r="G470" s="5" t="str">
        <f t="shared" si="14"/>
        <v/>
      </c>
      <c r="H470" s="5" t="str">
        <f t="shared" si="15"/>
        <v/>
      </c>
      <c r="I470">
        <f>IFERROR(VLOOKUP(D470,Treatment_Mapping_Template!$D:$F,3,FALSE),"")</f>
        <v>0</v>
      </c>
    </row>
    <row r="471" spans="1:9">
      <c r="A471" t="s">
        <v>91</v>
      </c>
      <c r="B471">
        <v>2</v>
      </c>
      <c r="C471">
        <v>9</v>
      </c>
      <c r="D471">
        <v>37</v>
      </c>
      <c r="E471">
        <v>5</v>
      </c>
      <c r="F471" t="s">
        <v>35</v>
      </c>
      <c r="G471" s="5" t="str">
        <f t="shared" si="14"/>
        <v/>
      </c>
      <c r="H471" s="5" t="str">
        <f t="shared" si="15"/>
        <v/>
      </c>
      <c r="I471">
        <f>IFERROR(VLOOKUP(D471,Treatment_Mapping_Template!$D:$F,3,FALSE),"")</f>
        <v>0</v>
      </c>
    </row>
    <row r="472" spans="1:9">
      <c r="A472" t="s">
        <v>91</v>
      </c>
      <c r="B472">
        <v>2</v>
      </c>
      <c r="C472">
        <v>9</v>
      </c>
      <c r="D472">
        <v>37</v>
      </c>
      <c r="E472">
        <v>6</v>
      </c>
      <c r="F472" t="s">
        <v>26</v>
      </c>
      <c r="G472" s="5">
        <f t="shared" si="14"/>
        <v>0</v>
      </c>
      <c r="H472" s="5">
        <f t="shared" si="15"/>
        <v>1</v>
      </c>
      <c r="I472">
        <f>IFERROR(VLOOKUP(D472,Treatment_Mapping_Template!$D:$F,3,FALSE),"")</f>
        <v>0</v>
      </c>
    </row>
    <row r="473" spans="1:9">
      <c r="A473" t="s">
        <v>92</v>
      </c>
      <c r="B473">
        <v>2</v>
      </c>
      <c r="C473">
        <v>10</v>
      </c>
      <c r="D473">
        <v>38</v>
      </c>
      <c r="E473">
        <v>1</v>
      </c>
      <c r="F473" t="s">
        <v>26</v>
      </c>
      <c r="G473" s="5">
        <f t="shared" si="14"/>
        <v>0</v>
      </c>
      <c r="H473" s="5">
        <f t="shared" si="15"/>
        <v>1</v>
      </c>
      <c r="I473">
        <f>IFERROR(VLOOKUP(D473,Treatment_Mapping_Template!$D:$F,3,FALSE),"")</f>
        <v>0</v>
      </c>
    </row>
    <row r="474" spans="1:9">
      <c r="A474" t="s">
        <v>92</v>
      </c>
      <c r="B474">
        <v>2</v>
      </c>
      <c r="C474">
        <v>10</v>
      </c>
      <c r="D474">
        <v>38</v>
      </c>
      <c r="E474">
        <v>2</v>
      </c>
      <c r="F474" t="s">
        <v>26</v>
      </c>
      <c r="G474" s="5">
        <f t="shared" si="14"/>
        <v>0</v>
      </c>
      <c r="H474" s="5">
        <f t="shared" si="15"/>
        <v>1</v>
      </c>
      <c r="I474">
        <f>IFERROR(VLOOKUP(D474,Treatment_Mapping_Template!$D:$F,3,FALSE),"")</f>
        <v>0</v>
      </c>
    </row>
    <row r="475" spans="1:9">
      <c r="A475" t="s">
        <v>92</v>
      </c>
      <c r="B475">
        <v>2</v>
      </c>
      <c r="C475">
        <v>10</v>
      </c>
      <c r="D475">
        <v>38</v>
      </c>
      <c r="E475">
        <v>3</v>
      </c>
      <c r="F475" t="s">
        <v>26</v>
      </c>
      <c r="G475" s="5">
        <f t="shared" si="14"/>
        <v>0</v>
      </c>
      <c r="H475" s="5">
        <f t="shared" si="15"/>
        <v>1</v>
      </c>
      <c r="I475">
        <f>IFERROR(VLOOKUP(D475,Treatment_Mapping_Template!$D:$F,3,FALSE),"")</f>
        <v>0</v>
      </c>
    </row>
    <row r="476" spans="1:9">
      <c r="A476" t="s">
        <v>92</v>
      </c>
      <c r="B476">
        <v>2</v>
      </c>
      <c r="C476">
        <v>10</v>
      </c>
      <c r="D476">
        <v>38</v>
      </c>
      <c r="E476">
        <v>4</v>
      </c>
      <c r="F476" t="s">
        <v>26</v>
      </c>
      <c r="G476" s="5">
        <f t="shared" si="14"/>
        <v>0</v>
      </c>
      <c r="H476" s="5">
        <f t="shared" si="15"/>
        <v>1</v>
      </c>
      <c r="I476">
        <f>IFERROR(VLOOKUP(D476,Treatment_Mapping_Template!$D:$F,3,FALSE),"")</f>
        <v>0</v>
      </c>
    </row>
    <row r="477" spans="1:9">
      <c r="A477" t="s">
        <v>92</v>
      </c>
      <c r="B477">
        <v>2</v>
      </c>
      <c r="C477">
        <v>10</v>
      </c>
      <c r="D477">
        <v>38</v>
      </c>
      <c r="E477">
        <v>5</v>
      </c>
      <c r="F477" t="s">
        <v>26</v>
      </c>
      <c r="G477" s="5">
        <f t="shared" si="14"/>
        <v>0</v>
      </c>
      <c r="H477" s="5">
        <f t="shared" si="15"/>
        <v>1</v>
      </c>
      <c r="I477">
        <f>IFERROR(VLOOKUP(D477,Treatment_Mapping_Template!$D:$F,3,FALSE),"")</f>
        <v>0</v>
      </c>
    </row>
    <row r="478" spans="1:9">
      <c r="A478" t="s">
        <v>93</v>
      </c>
      <c r="B478">
        <v>2</v>
      </c>
      <c r="C478">
        <v>11</v>
      </c>
      <c r="D478">
        <v>39</v>
      </c>
      <c r="E478">
        <v>1</v>
      </c>
      <c r="F478" t="s">
        <v>26</v>
      </c>
      <c r="G478" s="5">
        <f t="shared" si="14"/>
        <v>0</v>
      </c>
      <c r="H478" s="5">
        <f t="shared" si="15"/>
        <v>1</v>
      </c>
      <c r="I478">
        <f>IFERROR(VLOOKUP(D478,Treatment_Mapping_Template!$D:$F,3,FALSE),"")</f>
        <v>0</v>
      </c>
    </row>
    <row r="479" spans="1:9">
      <c r="A479" t="s">
        <v>93</v>
      </c>
      <c r="B479">
        <v>2</v>
      </c>
      <c r="C479">
        <v>11</v>
      </c>
      <c r="D479">
        <v>39</v>
      </c>
      <c r="E479">
        <v>2</v>
      </c>
      <c r="F479" t="s">
        <v>26</v>
      </c>
      <c r="G479" s="5">
        <f t="shared" si="14"/>
        <v>0</v>
      </c>
      <c r="H479" s="5">
        <f t="shared" si="15"/>
        <v>1</v>
      </c>
      <c r="I479">
        <f>IFERROR(VLOOKUP(D479,Treatment_Mapping_Template!$D:$F,3,FALSE),"")</f>
        <v>0</v>
      </c>
    </row>
    <row r="480" spans="1:9">
      <c r="A480" t="s">
        <v>93</v>
      </c>
      <c r="B480">
        <v>2</v>
      </c>
      <c r="C480">
        <v>11</v>
      </c>
      <c r="D480">
        <v>39</v>
      </c>
      <c r="E480">
        <v>3</v>
      </c>
      <c r="F480" t="s">
        <v>26</v>
      </c>
      <c r="G480" s="5">
        <f t="shared" si="14"/>
        <v>0</v>
      </c>
      <c r="H480" s="5">
        <f t="shared" si="15"/>
        <v>1</v>
      </c>
      <c r="I480">
        <f>IFERROR(VLOOKUP(D480,Treatment_Mapping_Template!$D:$F,3,FALSE),"")</f>
        <v>0</v>
      </c>
    </row>
    <row r="481" spans="1:9">
      <c r="A481" t="s">
        <v>93</v>
      </c>
      <c r="B481">
        <v>2</v>
      </c>
      <c r="C481">
        <v>11</v>
      </c>
      <c r="D481">
        <v>39</v>
      </c>
      <c r="E481">
        <v>4</v>
      </c>
      <c r="F481" t="s">
        <v>27</v>
      </c>
      <c r="G481" s="5">
        <f t="shared" si="14"/>
        <v>1</v>
      </c>
      <c r="H481" s="5">
        <f t="shared" si="15"/>
        <v>0</v>
      </c>
      <c r="I481">
        <f>IFERROR(VLOOKUP(D481,Treatment_Mapping_Template!$D:$F,3,FALSE),"")</f>
        <v>0</v>
      </c>
    </row>
    <row r="482" spans="1:9">
      <c r="A482" t="s">
        <v>93</v>
      </c>
      <c r="B482">
        <v>2</v>
      </c>
      <c r="C482">
        <v>11</v>
      </c>
      <c r="D482">
        <v>39</v>
      </c>
      <c r="E482">
        <v>5</v>
      </c>
      <c r="F482" t="s">
        <v>27</v>
      </c>
      <c r="G482" s="5">
        <f t="shared" si="14"/>
        <v>1</v>
      </c>
      <c r="H482" s="5">
        <f t="shared" si="15"/>
        <v>0</v>
      </c>
      <c r="I482">
        <f>IFERROR(VLOOKUP(D482,Treatment_Mapping_Template!$D:$F,3,FALSE),"")</f>
        <v>0</v>
      </c>
    </row>
    <row r="483" spans="1:9">
      <c r="A483" t="s">
        <v>93</v>
      </c>
      <c r="B483">
        <v>2</v>
      </c>
      <c r="C483">
        <v>11</v>
      </c>
      <c r="D483">
        <v>39</v>
      </c>
      <c r="E483">
        <v>6</v>
      </c>
      <c r="F483" t="s">
        <v>35</v>
      </c>
      <c r="G483" s="5" t="str">
        <f t="shared" si="14"/>
        <v/>
      </c>
      <c r="H483" s="5" t="str">
        <f t="shared" si="15"/>
        <v/>
      </c>
      <c r="I483">
        <f>IFERROR(VLOOKUP(D483,Treatment_Mapping_Template!$D:$F,3,FALSE),"")</f>
        <v>0</v>
      </c>
    </row>
    <row r="484" spans="1:9">
      <c r="A484" t="s">
        <v>93</v>
      </c>
      <c r="B484">
        <v>2</v>
      </c>
      <c r="C484">
        <v>11</v>
      </c>
      <c r="D484">
        <v>39</v>
      </c>
      <c r="E484">
        <v>7</v>
      </c>
      <c r="F484" t="s">
        <v>26</v>
      </c>
      <c r="G484" s="5">
        <f t="shared" si="14"/>
        <v>0</v>
      </c>
      <c r="H484" s="5">
        <f t="shared" si="15"/>
        <v>1</v>
      </c>
      <c r="I484">
        <f>IFERROR(VLOOKUP(D484,Treatment_Mapping_Template!$D:$F,3,FALSE),"")</f>
        <v>0</v>
      </c>
    </row>
    <row r="485" spans="1:9">
      <c r="A485" t="s">
        <v>93</v>
      </c>
      <c r="B485">
        <v>2</v>
      </c>
      <c r="C485">
        <v>11</v>
      </c>
      <c r="D485">
        <v>39</v>
      </c>
      <c r="E485">
        <v>8</v>
      </c>
      <c r="F485" t="s">
        <v>26</v>
      </c>
      <c r="G485" s="5">
        <f t="shared" si="14"/>
        <v>0</v>
      </c>
      <c r="H485" s="5">
        <f t="shared" si="15"/>
        <v>1</v>
      </c>
      <c r="I485">
        <f>IFERROR(VLOOKUP(D485,Treatment_Mapping_Template!$D:$F,3,FALSE),"")</f>
        <v>0</v>
      </c>
    </row>
    <row r="486" spans="1:9">
      <c r="A486" t="s">
        <v>94</v>
      </c>
      <c r="B486">
        <v>2</v>
      </c>
      <c r="C486">
        <v>13</v>
      </c>
      <c r="D486">
        <v>41</v>
      </c>
      <c r="E486">
        <v>1</v>
      </c>
      <c r="F486" t="s">
        <v>26</v>
      </c>
      <c r="G486" s="5">
        <f t="shared" si="14"/>
        <v>0</v>
      </c>
      <c r="H486" s="5">
        <f t="shared" si="15"/>
        <v>1</v>
      </c>
      <c r="I486">
        <f>IFERROR(VLOOKUP(D486,Treatment_Mapping_Template!$D:$F,3,FALSE),"")</f>
        <v>0</v>
      </c>
    </row>
    <row r="487" spans="1:9">
      <c r="A487" t="s">
        <v>94</v>
      </c>
      <c r="B487">
        <v>2</v>
      </c>
      <c r="C487">
        <v>13</v>
      </c>
      <c r="D487">
        <v>41</v>
      </c>
      <c r="E487">
        <v>2</v>
      </c>
      <c r="F487" t="s">
        <v>26</v>
      </c>
      <c r="G487" s="5">
        <f t="shared" si="14"/>
        <v>0</v>
      </c>
      <c r="H487" s="5">
        <f t="shared" si="15"/>
        <v>1</v>
      </c>
      <c r="I487">
        <f>IFERROR(VLOOKUP(D487,Treatment_Mapping_Template!$D:$F,3,FALSE),"")</f>
        <v>0</v>
      </c>
    </row>
    <row r="488" spans="1:9">
      <c r="A488" t="s">
        <v>94</v>
      </c>
      <c r="B488">
        <v>2</v>
      </c>
      <c r="C488">
        <v>13</v>
      </c>
      <c r="D488">
        <v>41</v>
      </c>
      <c r="E488">
        <v>3</v>
      </c>
      <c r="F488" t="s">
        <v>26</v>
      </c>
      <c r="G488" s="5">
        <f t="shared" si="14"/>
        <v>0</v>
      </c>
      <c r="H488" s="5">
        <f t="shared" si="15"/>
        <v>1</v>
      </c>
      <c r="I488">
        <f>IFERROR(VLOOKUP(D488,Treatment_Mapping_Template!$D:$F,3,FALSE),"")</f>
        <v>0</v>
      </c>
    </row>
    <row r="489" spans="1:9">
      <c r="A489" t="s">
        <v>94</v>
      </c>
      <c r="B489">
        <v>2</v>
      </c>
      <c r="C489">
        <v>13</v>
      </c>
      <c r="D489">
        <v>41</v>
      </c>
      <c r="E489">
        <v>4</v>
      </c>
      <c r="F489" t="s">
        <v>26</v>
      </c>
      <c r="G489" s="5">
        <f t="shared" si="14"/>
        <v>0</v>
      </c>
      <c r="H489" s="5">
        <f t="shared" si="15"/>
        <v>1</v>
      </c>
      <c r="I489">
        <f>IFERROR(VLOOKUP(D489,Treatment_Mapping_Template!$D:$F,3,FALSE),"")</f>
        <v>0</v>
      </c>
    </row>
    <row r="490" spans="1:9">
      <c r="A490" t="s">
        <v>94</v>
      </c>
      <c r="B490">
        <v>2</v>
      </c>
      <c r="C490">
        <v>13</v>
      </c>
      <c r="D490">
        <v>41</v>
      </c>
      <c r="E490">
        <v>5</v>
      </c>
      <c r="F490" t="s">
        <v>26</v>
      </c>
      <c r="G490" s="5">
        <f t="shared" si="14"/>
        <v>0</v>
      </c>
      <c r="H490" s="5">
        <f t="shared" si="15"/>
        <v>1</v>
      </c>
      <c r="I490">
        <f>IFERROR(VLOOKUP(D490,Treatment_Mapping_Template!$D:$F,3,FALSE),"")</f>
        <v>0</v>
      </c>
    </row>
    <row r="491" spans="1:9">
      <c r="A491" t="s">
        <v>94</v>
      </c>
      <c r="B491">
        <v>2</v>
      </c>
      <c r="C491">
        <v>13</v>
      </c>
      <c r="D491">
        <v>41</v>
      </c>
      <c r="E491">
        <v>6</v>
      </c>
      <c r="F491" t="s">
        <v>26</v>
      </c>
      <c r="G491" s="5">
        <f t="shared" si="14"/>
        <v>0</v>
      </c>
      <c r="H491" s="5">
        <f t="shared" si="15"/>
        <v>1</v>
      </c>
      <c r="I491">
        <f>IFERROR(VLOOKUP(D491,Treatment_Mapping_Template!$D:$F,3,FALSE),"")</f>
        <v>0</v>
      </c>
    </row>
    <row r="492" spans="1:9">
      <c r="A492" t="s">
        <v>94</v>
      </c>
      <c r="B492">
        <v>2</v>
      </c>
      <c r="C492">
        <v>13</v>
      </c>
      <c r="D492">
        <v>41</v>
      </c>
      <c r="E492">
        <v>7</v>
      </c>
      <c r="F492" t="s">
        <v>26</v>
      </c>
      <c r="G492" s="5">
        <f t="shared" si="14"/>
        <v>0</v>
      </c>
      <c r="H492" s="5">
        <f t="shared" si="15"/>
        <v>1</v>
      </c>
      <c r="I492">
        <f>IFERROR(VLOOKUP(D492,Treatment_Mapping_Template!$D:$F,3,FALSE),"")</f>
        <v>0</v>
      </c>
    </row>
    <row r="493" spans="1:9">
      <c r="A493" t="s">
        <v>94</v>
      </c>
      <c r="B493">
        <v>2</v>
      </c>
      <c r="C493">
        <v>13</v>
      </c>
      <c r="D493">
        <v>41</v>
      </c>
      <c r="E493">
        <v>8</v>
      </c>
      <c r="F493" t="s">
        <v>26</v>
      </c>
      <c r="G493" s="5">
        <f t="shared" si="14"/>
        <v>0</v>
      </c>
      <c r="H493" s="5">
        <f t="shared" si="15"/>
        <v>1</v>
      </c>
      <c r="I493">
        <f>IFERROR(VLOOKUP(D493,Treatment_Mapping_Template!$D:$F,3,FALSE),"")</f>
        <v>0</v>
      </c>
    </row>
    <row r="494" spans="1:9">
      <c r="A494" t="s">
        <v>95</v>
      </c>
      <c r="B494">
        <v>2</v>
      </c>
      <c r="C494">
        <v>14</v>
      </c>
      <c r="D494">
        <v>42</v>
      </c>
      <c r="E494">
        <v>1</v>
      </c>
      <c r="F494" t="s">
        <v>26</v>
      </c>
      <c r="G494" s="5">
        <f t="shared" si="14"/>
        <v>0</v>
      </c>
      <c r="H494" s="5">
        <f t="shared" si="15"/>
        <v>1</v>
      </c>
      <c r="I494">
        <f>IFERROR(VLOOKUP(D494,Treatment_Mapping_Template!$D:$F,3,FALSE),"")</f>
        <v>0</v>
      </c>
    </row>
    <row r="495" spans="1:9">
      <c r="A495" t="s">
        <v>95</v>
      </c>
      <c r="B495">
        <v>2</v>
      </c>
      <c r="C495">
        <v>14</v>
      </c>
      <c r="D495">
        <v>42</v>
      </c>
      <c r="E495">
        <v>2</v>
      </c>
      <c r="F495" t="s">
        <v>26</v>
      </c>
      <c r="G495" s="5">
        <f t="shared" si="14"/>
        <v>0</v>
      </c>
      <c r="H495" s="5">
        <f t="shared" si="15"/>
        <v>1</v>
      </c>
      <c r="I495">
        <f>IFERROR(VLOOKUP(D495,Treatment_Mapping_Template!$D:$F,3,FALSE),"")</f>
        <v>0</v>
      </c>
    </row>
    <row r="496" spans="1:9">
      <c r="A496" t="s">
        <v>95</v>
      </c>
      <c r="B496">
        <v>2</v>
      </c>
      <c r="C496">
        <v>14</v>
      </c>
      <c r="D496">
        <v>42</v>
      </c>
      <c r="E496">
        <v>3</v>
      </c>
      <c r="F496" t="s">
        <v>26</v>
      </c>
      <c r="G496" s="5">
        <f t="shared" si="14"/>
        <v>0</v>
      </c>
      <c r="H496" s="5">
        <f t="shared" si="15"/>
        <v>1</v>
      </c>
      <c r="I496">
        <f>IFERROR(VLOOKUP(D496,Treatment_Mapping_Template!$D:$F,3,FALSE),"")</f>
        <v>0</v>
      </c>
    </row>
    <row r="497" spans="1:9">
      <c r="A497" t="s">
        <v>95</v>
      </c>
      <c r="B497">
        <v>2</v>
      </c>
      <c r="C497">
        <v>14</v>
      </c>
      <c r="D497">
        <v>42</v>
      </c>
      <c r="E497">
        <v>4</v>
      </c>
      <c r="F497" t="s">
        <v>26</v>
      </c>
      <c r="G497" s="5">
        <f t="shared" si="14"/>
        <v>0</v>
      </c>
      <c r="H497" s="5">
        <f t="shared" si="15"/>
        <v>1</v>
      </c>
      <c r="I497">
        <f>IFERROR(VLOOKUP(D497,Treatment_Mapping_Template!$D:$F,3,FALSE),"")</f>
        <v>0</v>
      </c>
    </row>
    <row r="498" spans="1:9">
      <c r="A498" t="s">
        <v>95</v>
      </c>
      <c r="B498">
        <v>2</v>
      </c>
      <c r="C498">
        <v>14</v>
      </c>
      <c r="D498">
        <v>42</v>
      </c>
      <c r="E498">
        <v>5</v>
      </c>
      <c r="F498" t="s">
        <v>26</v>
      </c>
      <c r="G498" s="5">
        <f t="shared" si="14"/>
        <v>0</v>
      </c>
      <c r="H498" s="5">
        <f t="shared" si="15"/>
        <v>1</v>
      </c>
      <c r="I498">
        <f>IFERROR(VLOOKUP(D498,Treatment_Mapping_Template!$D:$F,3,FALSE),"")</f>
        <v>0</v>
      </c>
    </row>
    <row r="499" spans="1:9">
      <c r="A499" t="s">
        <v>95</v>
      </c>
      <c r="B499">
        <v>2</v>
      </c>
      <c r="C499">
        <v>14</v>
      </c>
      <c r="D499">
        <v>42</v>
      </c>
      <c r="E499">
        <v>6</v>
      </c>
      <c r="F499" t="s">
        <v>26</v>
      </c>
      <c r="G499" s="5">
        <f t="shared" si="14"/>
        <v>0</v>
      </c>
      <c r="H499" s="5">
        <f t="shared" si="15"/>
        <v>1</v>
      </c>
      <c r="I499">
        <f>IFERROR(VLOOKUP(D499,Treatment_Mapping_Template!$D:$F,3,FALSE),"")</f>
        <v>0</v>
      </c>
    </row>
    <row r="500" spans="1:9">
      <c r="A500" t="s">
        <v>95</v>
      </c>
      <c r="B500">
        <v>2</v>
      </c>
      <c r="C500">
        <v>14</v>
      </c>
      <c r="D500">
        <v>42</v>
      </c>
      <c r="E500">
        <v>7</v>
      </c>
      <c r="F500" t="s">
        <v>26</v>
      </c>
      <c r="G500" s="5">
        <f t="shared" si="14"/>
        <v>0</v>
      </c>
      <c r="H500" s="5">
        <f t="shared" si="15"/>
        <v>1</v>
      </c>
      <c r="I500">
        <f>IFERROR(VLOOKUP(D500,Treatment_Mapping_Template!$D:$F,3,FALSE),"")</f>
        <v>0</v>
      </c>
    </row>
    <row r="501" spans="1:9">
      <c r="A501" t="s">
        <v>95</v>
      </c>
      <c r="B501">
        <v>2</v>
      </c>
      <c r="C501">
        <v>14</v>
      </c>
      <c r="D501">
        <v>42</v>
      </c>
      <c r="E501">
        <v>8</v>
      </c>
      <c r="F501" t="s">
        <v>26</v>
      </c>
      <c r="G501" s="5">
        <f t="shared" si="14"/>
        <v>0</v>
      </c>
      <c r="H501" s="5">
        <f t="shared" si="15"/>
        <v>1</v>
      </c>
      <c r="I501">
        <f>IFERROR(VLOOKUP(D501,Treatment_Mapping_Template!$D:$F,3,FALSE),"")</f>
        <v>0</v>
      </c>
    </row>
    <row r="502" spans="1:9">
      <c r="A502" t="s">
        <v>96</v>
      </c>
      <c r="B502">
        <v>2</v>
      </c>
      <c r="C502">
        <v>15</v>
      </c>
      <c r="D502">
        <v>43</v>
      </c>
      <c r="E502">
        <v>1</v>
      </c>
      <c r="F502" t="s">
        <v>26</v>
      </c>
      <c r="G502" s="5">
        <f t="shared" si="14"/>
        <v>0</v>
      </c>
      <c r="H502" s="5">
        <f t="shared" si="15"/>
        <v>1</v>
      </c>
      <c r="I502">
        <f>IFERROR(VLOOKUP(D502,Treatment_Mapping_Template!$D:$F,3,FALSE),"")</f>
        <v>0</v>
      </c>
    </row>
    <row r="503" spans="1:9">
      <c r="A503" t="s">
        <v>96</v>
      </c>
      <c r="B503">
        <v>2</v>
      </c>
      <c r="C503">
        <v>15</v>
      </c>
      <c r="D503">
        <v>43</v>
      </c>
      <c r="E503">
        <v>2</v>
      </c>
      <c r="F503" t="s">
        <v>26</v>
      </c>
      <c r="G503" s="5">
        <f t="shared" si="14"/>
        <v>0</v>
      </c>
      <c r="H503" s="5">
        <f t="shared" si="15"/>
        <v>1</v>
      </c>
      <c r="I503">
        <f>IFERROR(VLOOKUP(D503,Treatment_Mapping_Template!$D:$F,3,FALSE),"")</f>
        <v>0</v>
      </c>
    </row>
    <row r="504" spans="1:9">
      <c r="A504" t="s">
        <v>96</v>
      </c>
      <c r="B504">
        <v>2</v>
      </c>
      <c r="C504">
        <v>15</v>
      </c>
      <c r="D504">
        <v>43</v>
      </c>
      <c r="E504">
        <v>3</v>
      </c>
      <c r="F504" t="s">
        <v>27</v>
      </c>
      <c r="G504" s="5">
        <f t="shared" si="14"/>
        <v>1</v>
      </c>
      <c r="H504" s="5">
        <f t="shared" si="15"/>
        <v>0</v>
      </c>
      <c r="I504">
        <f>IFERROR(VLOOKUP(D504,Treatment_Mapping_Template!$D:$F,3,FALSE),"")</f>
        <v>0</v>
      </c>
    </row>
    <row r="505" spans="1:9">
      <c r="A505" t="s">
        <v>96</v>
      </c>
      <c r="B505">
        <v>2</v>
      </c>
      <c r="C505">
        <v>15</v>
      </c>
      <c r="D505">
        <v>43</v>
      </c>
      <c r="E505">
        <v>4</v>
      </c>
      <c r="F505" t="s">
        <v>27</v>
      </c>
      <c r="G505" s="5">
        <f t="shared" si="14"/>
        <v>1</v>
      </c>
      <c r="H505" s="5">
        <f t="shared" si="15"/>
        <v>0</v>
      </c>
      <c r="I505">
        <f>IFERROR(VLOOKUP(D505,Treatment_Mapping_Template!$D:$F,3,FALSE),"")</f>
        <v>0</v>
      </c>
    </row>
    <row r="506" spans="1:9">
      <c r="A506" t="s">
        <v>96</v>
      </c>
      <c r="B506">
        <v>2</v>
      </c>
      <c r="C506">
        <v>15</v>
      </c>
      <c r="D506">
        <v>43</v>
      </c>
      <c r="E506">
        <v>5</v>
      </c>
      <c r="F506" t="s">
        <v>26</v>
      </c>
      <c r="G506" s="5">
        <f t="shared" si="14"/>
        <v>0</v>
      </c>
      <c r="H506" s="5">
        <f t="shared" si="15"/>
        <v>1</v>
      </c>
      <c r="I506">
        <f>IFERROR(VLOOKUP(D506,Treatment_Mapping_Template!$D:$F,3,FALSE),"")</f>
        <v>0</v>
      </c>
    </row>
    <row r="507" spans="1:9">
      <c r="A507" t="s">
        <v>96</v>
      </c>
      <c r="B507">
        <v>2</v>
      </c>
      <c r="C507">
        <v>15</v>
      </c>
      <c r="D507">
        <v>43</v>
      </c>
      <c r="E507">
        <v>6</v>
      </c>
      <c r="F507" t="s">
        <v>26</v>
      </c>
      <c r="G507" s="5">
        <f t="shared" si="14"/>
        <v>0</v>
      </c>
      <c r="H507" s="5">
        <f t="shared" si="15"/>
        <v>1</v>
      </c>
      <c r="I507">
        <f>IFERROR(VLOOKUP(D507,Treatment_Mapping_Template!$D:$F,3,FALSE),"")</f>
        <v>0</v>
      </c>
    </row>
    <row r="508" spans="1:9">
      <c r="A508" t="s">
        <v>96</v>
      </c>
      <c r="B508">
        <v>2</v>
      </c>
      <c r="C508">
        <v>15</v>
      </c>
      <c r="D508">
        <v>43</v>
      </c>
      <c r="E508">
        <v>7</v>
      </c>
      <c r="F508" t="s">
        <v>26</v>
      </c>
      <c r="G508" s="5">
        <f t="shared" si="14"/>
        <v>0</v>
      </c>
      <c r="H508" s="5">
        <f t="shared" si="15"/>
        <v>1</v>
      </c>
      <c r="I508">
        <f>IFERROR(VLOOKUP(D508,Treatment_Mapping_Template!$D:$F,3,FALSE),"")</f>
        <v>0</v>
      </c>
    </row>
    <row r="509" spans="1:9">
      <c r="A509" t="s">
        <v>96</v>
      </c>
      <c r="B509">
        <v>2</v>
      </c>
      <c r="C509">
        <v>15</v>
      </c>
      <c r="D509">
        <v>43</v>
      </c>
      <c r="E509">
        <v>8</v>
      </c>
      <c r="F509" t="s">
        <v>26</v>
      </c>
      <c r="G509" s="5">
        <f t="shared" si="14"/>
        <v>0</v>
      </c>
      <c r="H509" s="5">
        <f t="shared" si="15"/>
        <v>1</v>
      </c>
      <c r="I509">
        <f>IFERROR(VLOOKUP(D509,Treatment_Mapping_Template!$D:$F,3,FALSE),"")</f>
        <v>0</v>
      </c>
    </row>
    <row r="510" spans="1:9">
      <c r="A510" t="s">
        <v>97</v>
      </c>
      <c r="B510">
        <v>2</v>
      </c>
      <c r="C510">
        <v>16</v>
      </c>
      <c r="D510">
        <v>44</v>
      </c>
      <c r="E510">
        <v>1</v>
      </c>
      <c r="F510" t="s">
        <v>26</v>
      </c>
      <c r="G510" s="5">
        <f t="shared" si="14"/>
        <v>0</v>
      </c>
      <c r="H510" s="5">
        <f t="shared" si="15"/>
        <v>1</v>
      </c>
      <c r="I510">
        <f>IFERROR(VLOOKUP(D510,Treatment_Mapping_Template!$D:$F,3,FALSE),"")</f>
        <v>0</v>
      </c>
    </row>
    <row r="511" spans="1:9">
      <c r="A511" t="s">
        <v>97</v>
      </c>
      <c r="B511">
        <v>2</v>
      </c>
      <c r="C511">
        <v>16</v>
      </c>
      <c r="D511">
        <v>44</v>
      </c>
      <c r="E511">
        <v>2</v>
      </c>
      <c r="F511" t="s">
        <v>26</v>
      </c>
      <c r="G511" s="5">
        <f t="shared" si="14"/>
        <v>0</v>
      </c>
      <c r="H511" s="5">
        <f t="shared" si="15"/>
        <v>1</v>
      </c>
      <c r="I511">
        <f>IFERROR(VLOOKUP(D511,Treatment_Mapping_Template!$D:$F,3,FALSE),"")</f>
        <v>0</v>
      </c>
    </row>
    <row r="512" spans="1:9">
      <c r="A512" t="s">
        <v>97</v>
      </c>
      <c r="B512">
        <v>2</v>
      </c>
      <c r="C512">
        <v>16</v>
      </c>
      <c r="D512">
        <v>44</v>
      </c>
      <c r="E512">
        <v>3</v>
      </c>
      <c r="F512" t="s">
        <v>26</v>
      </c>
      <c r="G512" s="5">
        <f t="shared" si="14"/>
        <v>0</v>
      </c>
      <c r="H512" s="5">
        <f t="shared" si="15"/>
        <v>1</v>
      </c>
      <c r="I512">
        <f>IFERROR(VLOOKUP(D512,Treatment_Mapping_Template!$D:$F,3,FALSE),"")</f>
        <v>0</v>
      </c>
    </row>
    <row r="513" spans="1:9">
      <c r="A513" t="s">
        <v>97</v>
      </c>
      <c r="B513">
        <v>2</v>
      </c>
      <c r="C513">
        <v>16</v>
      </c>
      <c r="D513">
        <v>44</v>
      </c>
      <c r="E513">
        <v>4</v>
      </c>
      <c r="F513" t="s">
        <v>26</v>
      </c>
      <c r="G513" s="5">
        <f t="shared" si="14"/>
        <v>0</v>
      </c>
      <c r="H513" s="5">
        <f t="shared" si="15"/>
        <v>1</v>
      </c>
      <c r="I513">
        <f>IFERROR(VLOOKUP(D513,Treatment_Mapping_Template!$D:$F,3,FALSE),"")</f>
        <v>0</v>
      </c>
    </row>
    <row r="514" spans="1:9">
      <c r="A514" t="s">
        <v>97</v>
      </c>
      <c r="B514">
        <v>2</v>
      </c>
      <c r="C514">
        <v>16</v>
      </c>
      <c r="D514">
        <v>44</v>
      </c>
      <c r="E514">
        <v>5</v>
      </c>
      <c r="F514" t="s">
        <v>26</v>
      </c>
      <c r="G514" s="5">
        <f t="shared" ref="G514:G577" si="16">IF(F514="Y",1,IF(F514="N",0,""))</f>
        <v>0</v>
      </c>
      <c r="H514" s="5">
        <f t="shared" ref="H514:H577" si="17">IF(G514=0,1,IF(G514=1,0,""))</f>
        <v>1</v>
      </c>
      <c r="I514">
        <f>IFERROR(VLOOKUP(D514,Treatment_Mapping_Template!$D:$F,3,FALSE),"")</f>
        <v>0</v>
      </c>
    </row>
    <row r="515" spans="1:9">
      <c r="A515" t="s">
        <v>97</v>
      </c>
      <c r="B515">
        <v>2</v>
      </c>
      <c r="C515">
        <v>16</v>
      </c>
      <c r="D515">
        <v>44</v>
      </c>
      <c r="E515">
        <v>6</v>
      </c>
      <c r="F515" t="s">
        <v>35</v>
      </c>
      <c r="G515" s="5" t="str">
        <f t="shared" si="16"/>
        <v/>
      </c>
      <c r="H515" s="5" t="str">
        <f t="shared" si="17"/>
        <v/>
      </c>
      <c r="I515">
        <f>IFERROR(VLOOKUP(D515,Treatment_Mapping_Template!$D:$F,3,FALSE),"")</f>
        <v>0</v>
      </c>
    </row>
    <row r="516" spans="1:9">
      <c r="A516" t="s">
        <v>97</v>
      </c>
      <c r="B516">
        <v>2</v>
      </c>
      <c r="C516">
        <v>16</v>
      </c>
      <c r="D516">
        <v>44</v>
      </c>
      <c r="E516">
        <v>7</v>
      </c>
      <c r="F516" t="s">
        <v>26</v>
      </c>
      <c r="G516" s="5">
        <f t="shared" si="16"/>
        <v>0</v>
      </c>
      <c r="H516" s="5">
        <f t="shared" si="17"/>
        <v>1</v>
      </c>
      <c r="I516">
        <f>IFERROR(VLOOKUP(D516,Treatment_Mapping_Template!$D:$F,3,FALSE),"")</f>
        <v>0</v>
      </c>
    </row>
    <row r="517" spans="1:9">
      <c r="A517" t="s">
        <v>97</v>
      </c>
      <c r="B517">
        <v>2</v>
      </c>
      <c r="C517">
        <v>16</v>
      </c>
      <c r="D517">
        <v>44</v>
      </c>
      <c r="E517">
        <v>8</v>
      </c>
      <c r="F517" t="s">
        <v>26</v>
      </c>
      <c r="G517" s="5">
        <f t="shared" si="16"/>
        <v>0</v>
      </c>
      <c r="H517" s="5">
        <f t="shared" si="17"/>
        <v>1</v>
      </c>
      <c r="I517">
        <f>IFERROR(VLOOKUP(D517,Treatment_Mapping_Template!$D:$F,3,FALSE),"")</f>
        <v>0</v>
      </c>
    </row>
    <row r="518" spans="1:9">
      <c r="A518" t="s">
        <v>98</v>
      </c>
      <c r="B518">
        <v>2</v>
      </c>
      <c r="C518">
        <v>17</v>
      </c>
      <c r="D518">
        <v>45</v>
      </c>
      <c r="E518">
        <v>1</v>
      </c>
      <c r="F518" t="s">
        <v>26</v>
      </c>
      <c r="G518" s="5">
        <f t="shared" si="16"/>
        <v>0</v>
      </c>
      <c r="H518" s="5">
        <f t="shared" si="17"/>
        <v>1</v>
      </c>
      <c r="I518">
        <f>IFERROR(VLOOKUP(D518,Treatment_Mapping_Template!$D:$F,3,FALSE),"")</f>
        <v>0</v>
      </c>
    </row>
    <row r="519" spans="1:9">
      <c r="A519" t="s">
        <v>98</v>
      </c>
      <c r="B519">
        <v>2</v>
      </c>
      <c r="C519">
        <v>17</v>
      </c>
      <c r="D519">
        <v>45</v>
      </c>
      <c r="E519">
        <v>2</v>
      </c>
      <c r="F519" t="s">
        <v>26</v>
      </c>
      <c r="G519" s="5">
        <f t="shared" si="16"/>
        <v>0</v>
      </c>
      <c r="H519" s="5">
        <f t="shared" si="17"/>
        <v>1</v>
      </c>
      <c r="I519">
        <f>IFERROR(VLOOKUP(D519,Treatment_Mapping_Template!$D:$F,3,FALSE),"")</f>
        <v>0</v>
      </c>
    </row>
    <row r="520" spans="1:9">
      <c r="A520" t="s">
        <v>98</v>
      </c>
      <c r="B520">
        <v>2</v>
      </c>
      <c r="C520">
        <v>17</v>
      </c>
      <c r="D520">
        <v>45</v>
      </c>
      <c r="E520">
        <v>3</v>
      </c>
      <c r="F520" t="s">
        <v>26</v>
      </c>
      <c r="G520" s="5">
        <f t="shared" si="16"/>
        <v>0</v>
      </c>
      <c r="H520" s="5">
        <f t="shared" si="17"/>
        <v>1</v>
      </c>
      <c r="I520">
        <f>IFERROR(VLOOKUP(D520,Treatment_Mapping_Template!$D:$F,3,FALSE),"")</f>
        <v>0</v>
      </c>
    </row>
    <row r="521" spans="1:9">
      <c r="A521" t="s">
        <v>98</v>
      </c>
      <c r="B521">
        <v>2</v>
      </c>
      <c r="C521">
        <v>17</v>
      </c>
      <c r="D521">
        <v>45</v>
      </c>
      <c r="E521">
        <v>4</v>
      </c>
      <c r="F521" t="s">
        <v>26</v>
      </c>
      <c r="G521" s="5">
        <f t="shared" si="16"/>
        <v>0</v>
      </c>
      <c r="H521" s="5">
        <f t="shared" si="17"/>
        <v>1</v>
      </c>
      <c r="I521">
        <f>IFERROR(VLOOKUP(D521,Treatment_Mapping_Template!$D:$F,3,FALSE),"")</f>
        <v>0</v>
      </c>
    </row>
    <row r="522" spans="1:9">
      <c r="A522" t="s">
        <v>98</v>
      </c>
      <c r="B522">
        <v>2</v>
      </c>
      <c r="C522">
        <v>17</v>
      </c>
      <c r="D522">
        <v>45</v>
      </c>
      <c r="E522">
        <v>5</v>
      </c>
      <c r="F522" t="s">
        <v>26</v>
      </c>
      <c r="G522" s="5">
        <f t="shared" si="16"/>
        <v>0</v>
      </c>
      <c r="H522" s="5">
        <f t="shared" si="17"/>
        <v>1</v>
      </c>
      <c r="I522">
        <f>IFERROR(VLOOKUP(D522,Treatment_Mapping_Template!$D:$F,3,FALSE),"")</f>
        <v>0</v>
      </c>
    </row>
    <row r="523" spans="1:9">
      <c r="A523" t="s">
        <v>98</v>
      </c>
      <c r="B523">
        <v>2</v>
      </c>
      <c r="C523">
        <v>17</v>
      </c>
      <c r="D523">
        <v>45</v>
      </c>
      <c r="E523">
        <v>6</v>
      </c>
      <c r="F523" t="s">
        <v>26</v>
      </c>
      <c r="G523" s="5">
        <f t="shared" si="16"/>
        <v>0</v>
      </c>
      <c r="H523" s="5">
        <f t="shared" si="17"/>
        <v>1</v>
      </c>
      <c r="I523">
        <f>IFERROR(VLOOKUP(D523,Treatment_Mapping_Template!$D:$F,3,FALSE),"")</f>
        <v>0</v>
      </c>
    </row>
    <row r="524" spans="1:9">
      <c r="A524" t="s">
        <v>99</v>
      </c>
      <c r="B524">
        <v>2</v>
      </c>
      <c r="C524">
        <v>18</v>
      </c>
      <c r="D524">
        <v>46</v>
      </c>
      <c r="E524">
        <v>1</v>
      </c>
      <c r="F524" t="s">
        <v>27</v>
      </c>
      <c r="G524" s="5">
        <f t="shared" si="16"/>
        <v>1</v>
      </c>
      <c r="H524" s="5">
        <f t="shared" si="17"/>
        <v>0</v>
      </c>
      <c r="I524">
        <f>IFERROR(VLOOKUP(D524,Treatment_Mapping_Template!$D:$F,3,FALSE),"")</f>
        <v>0</v>
      </c>
    </row>
    <row r="525" spans="1:9">
      <c r="A525" t="s">
        <v>99</v>
      </c>
      <c r="B525">
        <v>2</v>
      </c>
      <c r="C525">
        <v>18</v>
      </c>
      <c r="D525">
        <v>46</v>
      </c>
      <c r="E525">
        <v>2</v>
      </c>
      <c r="F525" t="s">
        <v>27</v>
      </c>
      <c r="G525" s="5">
        <f t="shared" si="16"/>
        <v>1</v>
      </c>
      <c r="H525" s="5">
        <f t="shared" si="17"/>
        <v>0</v>
      </c>
      <c r="I525">
        <f>IFERROR(VLOOKUP(D525,Treatment_Mapping_Template!$D:$F,3,FALSE),"")</f>
        <v>0</v>
      </c>
    </row>
    <row r="526" spans="1:9">
      <c r="A526" t="s">
        <v>99</v>
      </c>
      <c r="B526">
        <v>2</v>
      </c>
      <c r="C526">
        <v>18</v>
      </c>
      <c r="D526">
        <v>46</v>
      </c>
      <c r="E526">
        <v>3</v>
      </c>
      <c r="F526" t="s">
        <v>27</v>
      </c>
      <c r="G526" s="5">
        <f t="shared" si="16"/>
        <v>1</v>
      </c>
      <c r="H526" s="5">
        <f t="shared" si="17"/>
        <v>0</v>
      </c>
      <c r="I526">
        <f>IFERROR(VLOOKUP(D526,Treatment_Mapping_Template!$D:$F,3,FALSE),"")</f>
        <v>0</v>
      </c>
    </row>
    <row r="527" spans="1:9">
      <c r="A527" t="s">
        <v>99</v>
      </c>
      <c r="B527">
        <v>2</v>
      </c>
      <c r="C527">
        <v>18</v>
      </c>
      <c r="D527">
        <v>46</v>
      </c>
      <c r="E527">
        <v>4</v>
      </c>
      <c r="F527" t="s">
        <v>27</v>
      </c>
      <c r="G527" s="5">
        <f t="shared" si="16"/>
        <v>1</v>
      </c>
      <c r="H527" s="5">
        <f t="shared" si="17"/>
        <v>0</v>
      </c>
      <c r="I527">
        <f>IFERROR(VLOOKUP(D527,Treatment_Mapping_Template!$D:$F,3,FALSE),"")</f>
        <v>0</v>
      </c>
    </row>
    <row r="528" spans="1:9">
      <c r="A528" t="s">
        <v>99</v>
      </c>
      <c r="B528">
        <v>2</v>
      </c>
      <c r="C528">
        <v>18</v>
      </c>
      <c r="D528">
        <v>46</v>
      </c>
      <c r="E528">
        <v>5</v>
      </c>
      <c r="F528" t="s">
        <v>27</v>
      </c>
      <c r="G528" s="5">
        <f t="shared" si="16"/>
        <v>1</v>
      </c>
      <c r="H528" s="5">
        <f t="shared" si="17"/>
        <v>0</v>
      </c>
      <c r="I528">
        <f>IFERROR(VLOOKUP(D528,Treatment_Mapping_Template!$D:$F,3,FALSE),"")</f>
        <v>0</v>
      </c>
    </row>
    <row r="529" spans="1:9">
      <c r="A529" t="s">
        <v>99</v>
      </c>
      <c r="B529">
        <v>2</v>
      </c>
      <c r="C529">
        <v>18</v>
      </c>
      <c r="D529">
        <v>46</v>
      </c>
      <c r="E529">
        <v>6</v>
      </c>
      <c r="F529" t="s">
        <v>27</v>
      </c>
      <c r="G529" s="5">
        <f t="shared" si="16"/>
        <v>1</v>
      </c>
      <c r="H529" s="5">
        <f t="shared" si="17"/>
        <v>0</v>
      </c>
      <c r="I529">
        <f>IFERROR(VLOOKUP(D529,Treatment_Mapping_Template!$D:$F,3,FALSE),"")</f>
        <v>0</v>
      </c>
    </row>
    <row r="530" spans="1:9">
      <c r="A530" t="s">
        <v>99</v>
      </c>
      <c r="B530">
        <v>2</v>
      </c>
      <c r="C530">
        <v>18</v>
      </c>
      <c r="D530">
        <v>46</v>
      </c>
      <c r="E530">
        <v>7</v>
      </c>
      <c r="F530" t="s">
        <v>26</v>
      </c>
      <c r="G530" s="5">
        <f t="shared" si="16"/>
        <v>0</v>
      </c>
      <c r="H530" s="5">
        <f t="shared" si="17"/>
        <v>1</v>
      </c>
      <c r="I530">
        <f>IFERROR(VLOOKUP(D530,Treatment_Mapping_Template!$D:$F,3,FALSE),"")</f>
        <v>0</v>
      </c>
    </row>
    <row r="531" spans="1:9">
      <c r="A531" t="s">
        <v>99</v>
      </c>
      <c r="B531">
        <v>2</v>
      </c>
      <c r="C531">
        <v>18</v>
      </c>
      <c r="D531">
        <v>46</v>
      </c>
      <c r="E531">
        <v>8</v>
      </c>
      <c r="F531" t="s">
        <v>26</v>
      </c>
      <c r="G531" s="5">
        <f t="shared" si="16"/>
        <v>0</v>
      </c>
      <c r="H531" s="5">
        <f t="shared" si="17"/>
        <v>1</v>
      </c>
      <c r="I531">
        <f>IFERROR(VLOOKUP(D531,Treatment_Mapping_Template!$D:$F,3,FALSE),"")</f>
        <v>0</v>
      </c>
    </row>
    <row r="532" spans="1:9">
      <c r="A532" t="s">
        <v>100</v>
      </c>
      <c r="B532">
        <v>2</v>
      </c>
      <c r="C532">
        <v>19</v>
      </c>
      <c r="D532">
        <v>47</v>
      </c>
      <c r="E532">
        <v>1</v>
      </c>
      <c r="F532" t="s">
        <v>26</v>
      </c>
      <c r="G532" s="5">
        <f t="shared" si="16"/>
        <v>0</v>
      </c>
      <c r="H532" s="5">
        <f t="shared" si="17"/>
        <v>1</v>
      </c>
      <c r="I532">
        <f>IFERROR(VLOOKUP(D532,Treatment_Mapping_Template!$D:$F,3,FALSE),"")</f>
        <v>0</v>
      </c>
    </row>
    <row r="533" spans="1:9">
      <c r="A533" t="s">
        <v>100</v>
      </c>
      <c r="B533">
        <v>2</v>
      </c>
      <c r="C533">
        <v>19</v>
      </c>
      <c r="D533">
        <v>47</v>
      </c>
      <c r="E533">
        <v>2</v>
      </c>
      <c r="F533" t="s">
        <v>26</v>
      </c>
      <c r="G533" s="5">
        <f t="shared" si="16"/>
        <v>0</v>
      </c>
      <c r="H533" s="5">
        <f t="shared" si="17"/>
        <v>1</v>
      </c>
      <c r="I533">
        <f>IFERROR(VLOOKUP(D533,Treatment_Mapping_Template!$D:$F,3,FALSE),"")</f>
        <v>0</v>
      </c>
    </row>
    <row r="534" spans="1:9">
      <c r="A534" t="s">
        <v>100</v>
      </c>
      <c r="B534">
        <v>2</v>
      </c>
      <c r="C534">
        <v>19</v>
      </c>
      <c r="D534">
        <v>47</v>
      </c>
      <c r="E534">
        <v>3</v>
      </c>
      <c r="F534" t="s">
        <v>26</v>
      </c>
      <c r="G534" s="5">
        <f t="shared" si="16"/>
        <v>0</v>
      </c>
      <c r="H534" s="5">
        <f t="shared" si="17"/>
        <v>1</v>
      </c>
      <c r="I534">
        <f>IFERROR(VLOOKUP(D534,Treatment_Mapping_Template!$D:$F,3,FALSE),"")</f>
        <v>0</v>
      </c>
    </row>
    <row r="535" spans="1:9">
      <c r="A535" t="s">
        <v>100</v>
      </c>
      <c r="B535">
        <v>2</v>
      </c>
      <c r="C535">
        <v>19</v>
      </c>
      <c r="D535">
        <v>47</v>
      </c>
      <c r="E535">
        <v>4</v>
      </c>
      <c r="F535" t="s">
        <v>26</v>
      </c>
      <c r="G535" s="5">
        <f t="shared" si="16"/>
        <v>0</v>
      </c>
      <c r="H535" s="5">
        <f t="shared" si="17"/>
        <v>1</v>
      </c>
      <c r="I535">
        <f>IFERROR(VLOOKUP(D535,Treatment_Mapping_Template!$D:$F,3,FALSE),"")</f>
        <v>0</v>
      </c>
    </row>
    <row r="536" spans="1:9">
      <c r="A536" t="s">
        <v>100</v>
      </c>
      <c r="B536">
        <v>2</v>
      </c>
      <c r="C536">
        <v>19</v>
      </c>
      <c r="D536">
        <v>47</v>
      </c>
      <c r="E536">
        <v>5</v>
      </c>
      <c r="F536" t="s">
        <v>26</v>
      </c>
      <c r="G536" s="5">
        <f t="shared" si="16"/>
        <v>0</v>
      </c>
      <c r="H536" s="5">
        <f t="shared" si="17"/>
        <v>1</v>
      </c>
      <c r="I536">
        <f>IFERROR(VLOOKUP(D536,Treatment_Mapping_Template!$D:$F,3,FALSE),"")</f>
        <v>0</v>
      </c>
    </row>
    <row r="537" spans="1:9">
      <c r="A537" t="s">
        <v>100</v>
      </c>
      <c r="B537">
        <v>2</v>
      </c>
      <c r="C537">
        <v>19</v>
      </c>
      <c r="D537">
        <v>47</v>
      </c>
      <c r="E537">
        <v>6</v>
      </c>
      <c r="F537" t="s">
        <v>26</v>
      </c>
      <c r="G537" s="5">
        <f t="shared" si="16"/>
        <v>0</v>
      </c>
      <c r="H537" s="5">
        <f t="shared" si="17"/>
        <v>1</v>
      </c>
      <c r="I537">
        <f>IFERROR(VLOOKUP(D537,Treatment_Mapping_Template!$D:$F,3,FALSE),"")</f>
        <v>0</v>
      </c>
    </row>
    <row r="538" spans="1:9">
      <c r="A538" t="s">
        <v>100</v>
      </c>
      <c r="B538">
        <v>2</v>
      </c>
      <c r="C538">
        <v>19</v>
      </c>
      <c r="D538">
        <v>47</v>
      </c>
      <c r="E538">
        <v>7</v>
      </c>
      <c r="F538" t="s">
        <v>26</v>
      </c>
      <c r="G538" s="5">
        <f t="shared" si="16"/>
        <v>0</v>
      </c>
      <c r="H538" s="5">
        <f t="shared" si="17"/>
        <v>1</v>
      </c>
      <c r="I538">
        <f>IFERROR(VLOOKUP(D538,Treatment_Mapping_Template!$D:$F,3,FALSE),"")</f>
        <v>0</v>
      </c>
    </row>
    <row r="539" spans="1:9">
      <c r="A539" t="s">
        <v>100</v>
      </c>
      <c r="B539">
        <v>2</v>
      </c>
      <c r="C539">
        <v>19</v>
      </c>
      <c r="D539">
        <v>47</v>
      </c>
      <c r="E539">
        <v>8</v>
      </c>
      <c r="F539" t="s">
        <v>26</v>
      </c>
      <c r="G539" s="5">
        <f t="shared" si="16"/>
        <v>0</v>
      </c>
      <c r="H539" s="5">
        <f t="shared" si="17"/>
        <v>1</v>
      </c>
      <c r="I539">
        <f>IFERROR(VLOOKUP(D539,Treatment_Mapping_Template!$D:$F,3,FALSE),"")</f>
        <v>0</v>
      </c>
    </row>
    <row r="540" spans="1:9">
      <c r="A540" t="s">
        <v>101</v>
      </c>
      <c r="B540">
        <v>2</v>
      </c>
      <c r="C540">
        <v>20</v>
      </c>
      <c r="D540">
        <v>48</v>
      </c>
      <c r="E540">
        <v>1</v>
      </c>
      <c r="F540" t="s">
        <v>26</v>
      </c>
      <c r="G540" s="5">
        <f t="shared" si="16"/>
        <v>0</v>
      </c>
      <c r="H540" s="5">
        <f t="shared" si="17"/>
        <v>1</v>
      </c>
      <c r="I540">
        <f>IFERROR(VLOOKUP(D540,Treatment_Mapping_Template!$D:$F,3,FALSE),"")</f>
        <v>0</v>
      </c>
    </row>
    <row r="541" spans="1:9">
      <c r="A541" t="s">
        <v>101</v>
      </c>
      <c r="B541">
        <v>2</v>
      </c>
      <c r="C541">
        <v>20</v>
      </c>
      <c r="D541">
        <v>48</v>
      </c>
      <c r="E541">
        <v>2</v>
      </c>
      <c r="F541" t="s">
        <v>26</v>
      </c>
      <c r="G541" s="5">
        <f t="shared" si="16"/>
        <v>0</v>
      </c>
      <c r="H541" s="5">
        <f t="shared" si="17"/>
        <v>1</v>
      </c>
      <c r="I541">
        <f>IFERROR(VLOOKUP(D541,Treatment_Mapping_Template!$D:$F,3,FALSE),"")</f>
        <v>0</v>
      </c>
    </row>
    <row r="542" spans="1:9">
      <c r="A542" t="s">
        <v>101</v>
      </c>
      <c r="B542">
        <v>2</v>
      </c>
      <c r="C542">
        <v>20</v>
      </c>
      <c r="D542">
        <v>48</v>
      </c>
      <c r="E542">
        <v>3</v>
      </c>
      <c r="F542" t="s">
        <v>26</v>
      </c>
      <c r="G542" s="5">
        <f t="shared" si="16"/>
        <v>0</v>
      </c>
      <c r="H542" s="5">
        <f t="shared" si="17"/>
        <v>1</v>
      </c>
      <c r="I542">
        <f>IFERROR(VLOOKUP(D542,Treatment_Mapping_Template!$D:$F,3,FALSE),"")</f>
        <v>0</v>
      </c>
    </row>
    <row r="543" spans="1:9">
      <c r="A543" t="s">
        <v>101</v>
      </c>
      <c r="B543">
        <v>2</v>
      </c>
      <c r="C543">
        <v>20</v>
      </c>
      <c r="D543">
        <v>48</v>
      </c>
      <c r="E543">
        <v>4</v>
      </c>
      <c r="F543" t="s">
        <v>26</v>
      </c>
      <c r="G543" s="5">
        <f t="shared" si="16"/>
        <v>0</v>
      </c>
      <c r="H543" s="5">
        <f t="shared" si="17"/>
        <v>1</v>
      </c>
      <c r="I543">
        <f>IFERROR(VLOOKUP(D543,Treatment_Mapping_Template!$D:$F,3,FALSE),"")</f>
        <v>0</v>
      </c>
    </row>
    <row r="544" spans="1:9">
      <c r="A544" t="s">
        <v>101</v>
      </c>
      <c r="B544">
        <v>2</v>
      </c>
      <c r="C544">
        <v>20</v>
      </c>
      <c r="D544">
        <v>48</v>
      </c>
      <c r="E544">
        <v>5</v>
      </c>
      <c r="F544" t="s">
        <v>26</v>
      </c>
      <c r="G544" s="5">
        <f t="shared" si="16"/>
        <v>0</v>
      </c>
      <c r="H544" s="5">
        <f t="shared" si="17"/>
        <v>1</v>
      </c>
      <c r="I544">
        <f>IFERROR(VLOOKUP(D544,Treatment_Mapping_Template!$D:$F,3,FALSE),"")</f>
        <v>0</v>
      </c>
    </row>
    <row r="545" spans="1:9">
      <c r="A545" t="s">
        <v>101</v>
      </c>
      <c r="B545">
        <v>2</v>
      </c>
      <c r="C545">
        <v>20</v>
      </c>
      <c r="D545">
        <v>48</v>
      </c>
      <c r="E545">
        <v>6</v>
      </c>
      <c r="F545" t="s">
        <v>26</v>
      </c>
      <c r="G545" s="5">
        <f t="shared" si="16"/>
        <v>0</v>
      </c>
      <c r="H545" s="5">
        <f t="shared" si="17"/>
        <v>1</v>
      </c>
      <c r="I545">
        <f>IFERROR(VLOOKUP(D545,Treatment_Mapping_Template!$D:$F,3,FALSE),"")</f>
        <v>0</v>
      </c>
    </row>
    <row r="546" spans="1:9">
      <c r="A546" t="s">
        <v>101</v>
      </c>
      <c r="B546">
        <v>2</v>
      </c>
      <c r="C546">
        <v>20</v>
      </c>
      <c r="D546">
        <v>48</v>
      </c>
      <c r="E546">
        <v>7</v>
      </c>
      <c r="F546" t="s">
        <v>26</v>
      </c>
      <c r="G546" s="5">
        <f t="shared" si="16"/>
        <v>0</v>
      </c>
      <c r="H546" s="5">
        <f t="shared" si="17"/>
        <v>1</v>
      </c>
      <c r="I546">
        <f>IFERROR(VLOOKUP(D546,Treatment_Mapping_Template!$D:$F,3,FALSE),"")</f>
        <v>0</v>
      </c>
    </row>
    <row r="547" spans="1:9">
      <c r="A547" t="s">
        <v>101</v>
      </c>
      <c r="B547">
        <v>2</v>
      </c>
      <c r="C547">
        <v>20</v>
      </c>
      <c r="D547">
        <v>48</v>
      </c>
      <c r="E547">
        <v>8</v>
      </c>
      <c r="F547" t="s">
        <v>26</v>
      </c>
      <c r="G547" s="5">
        <f t="shared" si="16"/>
        <v>0</v>
      </c>
      <c r="H547" s="5">
        <f t="shared" si="17"/>
        <v>1</v>
      </c>
      <c r="I547">
        <f>IFERROR(VLOOKUP(D547,Treatment_Mapping_Template!$D:$F,3,FALSE),"")</f>
        <v>0</v>
      </c>
    </row>
    <row r="548" spans="1:9">
      <c r="A548" t="s">
        <v>102</v>
      </c>
      <c r="B548">
        <v>2</v>
      </c>
      <c r="C548">
        <v>21</v>
      </c>
      <c r="D548">
        <v>49</v>
      </c>
      <c r="E548">
        <v>1</v>
      </c>
      <c r="F548" t="s">
        <v>26</v>
      </c>
      <c r="G548" s="5">
        <f t="shared" si="16"/>
        <v>0</v>
      </c>
      <c r="H548" s="5">
        <f t="shared" si="17"/>
        <v>1</v>
      </c>
      <c r="I548">
        <f>IFERROR(VLOOKUP(D548,Treatment_Mapping_Template!$D:$F,3,FALSE),"")</f>
        <v>0</v>
      </c>
    </row>
    <row r="549" spans="1:9">
      <c r="A549" t="s">
        <v>102</v>
      </c>
      <c r="B549">
        <v>2</v>
      </c>
      <c r="C549">
        <v>21</v>
      </c>
      <c r="D549">
        <v>49</v>
      </c>
      <c r="E549">
        <v>2</v>
      </c>
      <c r="F549" t="s">
        <v>26</v>
      </c>
      <c r="G549" s="5">
        <f t="shared" si="16"/>
        <v>0</v>
      </c>
      <c r="H549" s="5">
        <f t="shared" si="17"/>
        <v>1</v>
      </c>
      <c r="I549">
        <f>IFERROR(VLOOKUP(D549,Treatment_Mapping_Template!$D:$F,3,FALSE),"")</f>
        <v>0</v>
      </c>
    </row>
    <row r="550" spans="1:9">
      <c r="A550" t="s">
        <v>102</v>
      </c>
      <c r="B550">
        <v>2</v>
      </c>
      <c r="C550">
        <v>21</v>
      </c>
      <c r="D550">
        <v>49</v>
      </c>
      <c r="E550">
        <v>3</v>
      </c>
      <c r="F550" t="s">
        <v>26</v>
      </c>
      <c r="G550" s="5">
        <f t="shared" si="16"/>
        <v>0</v>
      </c>
      <c r="H550" s="5">
        <f t="shared" si="17"/>
        <v>1</v>
      </c>
      <c r="I550">
        <f>IFERROR(VLOOKUP(D550,Treatment_Mapping_Template!$D:$F,3,FALSE),"")</f>
        <v>0</v>
      </c>
    </row>
    <row r="551" spans="1:9">
      <c r="A551" t="s">
        <v>102</v>
      </c>
      <c r="B551">
        <v>2</v>
      </c>
      <c r="C551">
        <v>21</v>
      </c>
      <c r="D551">
        <v>49</v>
      </c>
      <c r="E551">
        <v>4</v>
      </c>
      <c r="F551" t="s">
        <v>26</v>
      </c>
      <c r="G551" s="5">
        <f t="shared" si="16"/>
        <v>0</v>
      </c>
      <c r="H551" s="5">
        <f t="shared" si="17"/>
        <v>1</v>
      </c>
      <c r="I551">
        <f>IFERROR(VLOOKUP(D551,Treatment_Mapping_Template!$D:$F,3,FALSE),"")</f>
        <v>0</v>
      </c>
    </row>
    <row r="552" spans="1:9">
      <c r="A552" t="s">
        <v>102</v>
      </c>
      <c r="B552">
        <v>2</v>
      </c>
      <c r="C552">
        <v>21</v>
      </c>
      <c r="D552">
        <v>49</v>
      </c>
      <c r="E552">
        <v>5</v>
      </c>
      <c r="F552" t="s">
        <v>26</v>
      </c>
      <c r="G552" s="5">
        <f t="shared" si="16"/>
        <v>0</v>
      </c>
      <c r="H552" s="5">
        <f t="shared" si="17"/>
        <v>1</v>
      </c>
      <c r="I552">
        <f>IFERROR(VLOOKUP(D552,Treatment_Mapping_Template!$D:$F,3,FALSE),"")</f>
        <v>0</v>
      </c>
    </row>
    <row r="553" spans="1:9">
      <c r="A553" t="s">
        <v>103</v>
      </c>
      <c r="B553">
        <v>2</v>
      </c>
      <c r="C553">
        <v>23</v>
      </c>
      <c r="D553">
        <v>51</v>
      </c>
      <c r="E553">
        <v>1</v>
      </c>
      <c r="F553" t="s">
        <v>26</v>
      </c>
      <c r="G553" s="5">
        <f t="shared" si="16"/>
        <v>0</v>
      </c>
      <c r="H553" s="5">
        <f t="shared" si="17"/>
        <v>1</v>
      </c>
      <c r="I553">
        <f>IFERROR(VLOOKUP(D553,Treatment_Mapping_Template!$D:$F,3,FALSE),"")</f>
        <v>0</v>
      </c>
    </row>
    <row r="554" spans="1:9">
      <c r="A554" t="s">
        <v>103</v>
      </c>
      <c r="B554">
        <v>2</v>
      </c>
      <c r="C554">
        <v>23</v>
      </c>
      <c r="D554">
        <v>51</v>
      </c>
      <c r="E554">
        <v>2</v>
      </c>
      <c r="F554" t="s">
        <v>26</v>
      </c>
      <c r="G554" s="5">
        <f t="shared" si="16"/>
        <v>0</v>
      </c>
      <c r="H554" s="5">
        <f t="shared" si="17"/>
        <v>1</v>
      </c>
      <c r="I554">
        <f>IFERROR(VLOOKUP(D554,Treatment_Mapping_Template!$D:$F,3,FALSE),"")</f>
        <v>0</v>
      </c>
    </row>
    <row r="555" spans="1:9">
      <c r="A555" t="s">
        <v>103</v>
      </c>
      <c r="B555">
        <v>2</v>
      </c>
      <c r="C555">
        <v>23</v>
      </c>
      <c r="D555">
        <v>51</v>
      </c>
      <c r="E555">
        <v>3</v>
      </c>
      <c r="F555" t="s">
        <v>26</v>
      </c>
      <c r="G555" s="5">
        <f t="shared" si="16"/>
        <v>0</v>
      </c>
      <c r="H555" s="5">
        <f t="shared" si="17"/>
        <v>1</v>
      </c>
      <c r="I555">
        <f>IFERROR(VLOOKUP(D555,Treatment_Mapping_Template!$D:$F,3,FALSE),"")</f>
        <v>0</v>
      </c>
    </row>
    <row r="556" spans="1:9">
      <c r="A556" t="s">
        <v>103</v>
      </c>
      <c r="B556">
        <v>2</v>
      </c>
      <c r="C556">
        <v>23</v>
      </c>
      <c r="D556">
        <v>51</v>
      </c>
      <c r="E556">
        <v>4</v>
      </c>
      <c r="F556" t="s">
        <v>26</v>
      </c>
      <c r="G556" s="5">
        <f t="shared" si="16"/>
        <v>0</v>
      </c>
      <c r="H556" s="5">
        <f t="shared" si="17"/>
        <v>1</v>
      </c>
      <c r="I556">
        <f>IFERROR(VLOOKUP(D556,Treatment_Mapping_Template!$D:$F,3,FALSE),"")</f>
        <v>0</v>
      </c>
    </row>
    <row r="557" spans="1:9">
      <c r="A557" t="s">
        <v>103</v>
      </c>
      <c r="B557">
        <v>2</v>
      </c>
      <c r="C557">
        <v>23</v>
      </c>
      <c r="D557">
        <v>51</v>
      </c>
      <c r="E557">
        <v>5</v>
      </c>
      <c r="F557" t="s">
        <v>26</v>
      </c>
      <c r="G557" s="5">
        <f t="shared" si="16"/>
        <v>0</v>
      </c>
      <c r="H557" s="5">
        <f t="shared" si="17"/>
        <v>1</v>
      </c>
      <c r="I557">
        <f>IFERROR(VLOOKUP(D557,Treatment_Mapping_Template!$D:$F,3,FALSE),"")</f>
        <v>0</v>
      </c>
    </row>
    <row r="558" spans="1:9">
      <c r="A558" t="s">
        <v>103</v>
      </c>
      <c r="B558">
        <v>2</v>
      </c>
      <c r="C558">
        <v>23</v>
      </c>
      <c r="D558">
        <v>51</v>
      </c>
      <c r="E558">
        <v>6</v>
      </c>
      <c r="F558" t="s">
        <v>27</v>
      </c>
      <c r="G558" s="5">
        <f t="shared" si="16"/>
        <v>1</v>
      </c>
      <c r="H558" s="5">
        <f t="shared" si="17"/>
        <v>0</v>
      </c>
      <c r="I558">
        <f>IFERROR(VLOOKUP(D558,Treatment_Mapping_Template!$D:$F,3,FALSE),"")</f>
        <v>0</v>
      </c>
    </row>
    <row r="559" spans="1:9">
      <c r="A559" t="s">
        <v>103</v>
      </c>
      <c r="B559">
        <v>2</v>
      </c>
      <c r="C559">
        <v>23</v>
      </c>
      <c r="D559">
        <v>51</v>
      </c>
      <c r="E559">
        <v>7</v>
      </c>
      <c r="F559" t="s">
        <v>27</v>
      </c>
      <c r="G559" s="5">
        <f t="shared" si="16"/>
        <v>1</v>
      </c>
      <c r="H559" s="5">
        <f t="shared" si="17"/>
        <v>0</v>
      </c>
      <c r="I559">
        <f>IFERROR(VLOOKUP(D559,Treatment_Mapping_Template!$D:$F,3,FALSE),"")</f>
        <v>0</v>
      </c>
    </row>
    <row r="560" spans="1:9">
      <c r="A560" t="s">
        <v>103</v>
      </c>
      <c r="B560">
        <v>2</v>
      </c>
      <c r="C560">
        <v>23</v>
      </c>
      <c r="D560">
        <v>51</v>
      </c>
      <c r="E560">
        <v>8</v>
      </c>
      <c r="F560" t="s">
        <v>27</v>
      </c>
      <c r="G560" s="5">
        <f t="shared" si="16"/>
        <v>1</v>
      </c>
      <c r="H560" s="5">
        <f t="shared" si="17"/>
        <v>0</v>
      </c>
      <c r="I560">
        <f>IFERROR(VLOOKUP(D560,Treatment_Mapping_Template!$D:$F,3,FALSE),"")</f>
        <v>0</v>
      </c>
    </row>
    <row r="561" spans="1:9">
      <c r="A561" t="s">
        <v>104</v>
      </c>
      <c r="B561">
        <v>2</v>
      </c>
      <c r="C561">
        <v>24</v>
      </c>
      <c r="D561">
        <v>52</v>
      </c>
      <c r="E561">
        <v>1</v>
      </c>
      <c r="F561" t="s">
        <v>26</v>
      </c>
      <c r="G561" s="5">
        <f t="shared" si="16"/>
        <v>0</v>
      </c>
      <c r="H561" s="5">
        <f t="shared" si="17"/>
        <v>1</v>
      </c>
      <c r="I561">
        <f>IFERROR(VLOOKUP(D561,Treatment_Mapping_Template!$D:$F,3,FALSE),"")</f>
        <v>0</v>
      </c>
    </row>
    <row r="562" spans="1:9">
      <c r="A562" t="s">
        <v>104</v>
      </c>
      <c r="B562">
        <v>2</v>
      </c>
      <c r="C562">
        <v>24</v>
      </c>
      <c r="D562">
        <v>52</v>
      </c>
      <c r="E562">
        <v>2</v>
      </c>
      <c r="F562" t="s">
        <v>35</v>
      </c>
      <c r="G562" s="5" t="str">
        <f t="shared" si="16"/>
        <v/>
      </c>
      <c r="H562" s="5" t="str">
        <f t="shared" si="17"/>
        <v/>
      </c>
      <c r="I562">
        <f>IFERROR(VLOOKUP(D562,Treatment_Mapping_Template!$D:$F,3,FALSE),"")</f>
        <v>0</v>
      </c>
    </row>
    <row r="563" spans="1:9">
      <c r="A563" t="s">
        <v>104</v>
      </c>
      <c r="B563">
        <v>2</v>
      </c>
      <c r="C563">
        <v>24</v>
      </c>
      <c r="D563">
        <v>52</v>
      </c>
      <c r="E563">
        <v>3</v>
      </c>
      <c r="F563" t="s">
        <v>35</v>
      </c>
      <c r="G563" s="5" t="str">
        <f t="shared" si="16"/>
        <v/>
      </c>
      <c r="H563" s="5" t="str">
        <f t="shared" si="17"/>
        <v/>
      </c>
      <c r="I563">
        <f>IFERROR(VLOOKUP(D563,Treatment_Mapping_Template!$D:$F,3,FALSE),"")</f>
        <v>0</v>
      </c>
    </row>
    <row r="564" spans="1:9">
      <c r="A564" t="s">
        <v>104</v>
      </c>
      <c r="B564">
        <v>2</v>
      </c>
      <c r="C564">
        <v>24</v>
      </c>
      <c r="D564">
        <v>52</v>
      </c>
      <c r="E564">
        <v>4</v>
      </c>
      <c r="F564" t="s">
        <v>35</v>
      </c>
      <c r="G564" s="5" t="str">
        <f t="shared" si="16"/>
        <v/>
      </c>
      <c r="H564" s="5" t="str">
        <f t="shared" si="17"/>
        <v/>
      </c>
      <c r="I564">
        <f>IFERROR(VLOOKUP(D564,Treatment_Mapping_Template!$D:$F,3,FALSE),"")</f>
        <v>0</v>
      </c>
    </row>
    <row r="565" spans="1:9">
      <c r="A565" t="s">
        <v>104</v>
      </c>
      <c r="B565">
        <v>2</v>
      </c>
      <c r="C565">
        <v>24</v>
      </c>
      <c r="D565">
        <v>52</v>
      </c>
      <c r="E565">
        <v>5</v>
      </c>
      <c r="F565" t="s">
        <v>26</v>
      </c>
      <c r="G565" s="5">
        <f t="shared" si="16"/>
        <v>0</v>
      </c>
      <c r="H565" s="5">
        <f t="shared" si="17"/>
        <v>1</v>
      </c>
      <c r="I565">
        <f>IFERROR(VLOOKUP(D565,Treatment_Mapping_Template!$D:$F,3,FALSE),"")</f>
        <v>0</v>
      </c>
    </row>
    <row r="566" spans="1:9">
      <c r="A566" t="s">
        <v>104</v>
      </c>
      <c r="B566">
        <v>2</v>
      </c>
      <c r="C566">
        <v>24</v>
      </c>
      <c r="D566">
        <v>52</v>
      </c>
      <c r="E566">
        <v>6</v>
      </c>
      <c r="F566" t="s">
        <v>26</v>
      </c>
      <c r="G566" s="5">
        <f t="shared" si="16"/>
        <v>0</v>
      </c>
      <c r="H566" s="5">
        <f t="shared" si="17"/>
        <v>1</v>
      </c>
      <c r="I566">
        <f>IFERROR(VLOOKUP(D566,Treatment_Mapping_Template!$D:$F,3,FALSE),"")</f>
        <v>0</v>
      </c>
    </row>
    <row r="567" spans="1:9">
      <c r="A567" t="s">
        <v>104</v>
      </c>
      <c r="B567">
        <v>2</v>
      </c>
      <c r="C567">
        <v>24</v>
      </c>
      <c r="D567">
        <v>52</v>
      </c>
      <c r="E567">
        <v>7</v>
      </c>
      <c r="F567" t="s">
        <v>26</v>
      </c>
      <c r="G567" s="5">
        <f t="shared" si="16"/>
        <v>0</v>
      </c>
      <c r="H567" s="5">
        <f t="shared" si="17"/>
        <v>1</v>
      </c>
      <c r="I567">
        <f>IFERROR(VLOOKUP(D567,Treatment_Mapping_Template!$D:$F,3,FALSE),"")</f>
        <v>0</v>
      </c>
    </row>
    <row r="568" spans="1:9">
      <c r="A568" t="s">
        <v>105</v>
      </c>
      <c r="B568">
        <v>2</v>
      </c>
      <c r="C568">
        <v>25</v>
      </c>
      <c r="D568">
        <v>53</v>
      </c>
      <c r="E568">
        <v>1</v>
      </c>
      <c r="F568" t="s">
        <v>26</v>
      </c>
      <c r="G568" s="5">
        <f t="shared" si="16"/>
        <v>0</v>
      </c>
      <c r="H568" s="5">
        <f t="shared" si="17"/>
        <v>1</v>
      </c>
      <c r="I568">
        <f>IFERROR(VLOOKUP(D568,Treatment_Mapping_Template!$D:$F,3,FALSE),"")</f>
        <v>0</v>
      </c>
    </row>
    <row r="569" spans="1:9">
      <c r="A569" t="s">
        <v>105</v>
      </c>
      <c r="B569">
        <v>2</v>
      </c>
      <c r="C569">
        <v>25</v>
      </c>
      <c r="D569">
        <v>53</v>
      </c>
      <c r="E569">
        <v>2</v>
      </c>
      <c r="F569" t="s">
        <v>26</v>
      </c>
      <c r="G569" s="5">
        <f t="shared" si="16"/>
        <v>0</v>
      </c>
      <c r="H569" s="5">
        <f t="shared" si="17"/>
        <v>1</v>
      </c>
      <c r="I569">
        <f>IFERROR(VLOOKUP(D569,Treatment_Mapping_Template!$D:$F,3,FALSE),"")</f>
        <v>0</v>
      </c>
    </row>
    <row r="570" spans="1:9">
      <c r="A570" t="s">
        <v>105</v>
      </c>
      <c r="B570">
        <v>2</v>
      </c>
      <c r="C570">
        <v>25</v>
      </c>
      <c r="D570">
        <v>53</v>
      </c>
      <c r="E570">
        <v>3</v>
      </c>
      <c r="F570" t="s">
        <v>26</v>
      </c>
      <c r="G570" s="5">
        <f t="shared" si="16"/>
        <v>0</v>
      </c>
      <c r="H570" s="5">
        <f t="shared" si="17"/>
        <v>1</v>
      </c>
      <c r="I570">
        <f>IFERROR(VLOOKUP(D570,Treatment_Mapping_Template!$D:$F,3,FALSE),"")</f>
        <v>0</v>
      </c>
    </row>
    <row r="571" spans="1:9">
      <c r="A571" t="s">
        <v>105</v>
      </c>
      <c r="B571">
        <v>2</v>
      </c>
      <c r="C571">
        <v>25</v>
      </c>
      <c r="D571">
        <v>53</v>
      </c>
      <c r="E571">
        <v>4</v>
      </c>
      <c r="F571" t="s">
        <v>26</v>
      </c>
      <c r="G571" s="5">
        <f t="shared" si="16"/>
        <v>0</v>
      </c>
      <c r="H571" s="5">
        <f t="shared" si="17"/>
        <v>1</v>
      </c>
      <c r="I571">
        <f>IFERROR(VLOOKUP(D571,Treatment_Mapping_Template!$D:$F,3,FALSE),"")</f>
        <v>0</v>
      </c>
    </row>
    <row r="572" spans="1:9">
      <c r="A572" t="s">
        <v>105</v>
      </c>
      <c r="B572">
        <v>2</v>
      </c>
      <c r="C572">
        <v>25</v>
      </c>
      <c r="D572">
        <v>53</v>
      </c>
      <c r="E572">
        <v>5</v>
      </c>
      <c r="F572" t="s">
        <v>26</v>
      </c>
      <c r="G572" s="5">
        <f t="shared" si="16"/>
        <v>0</v>
      </c>
      <c r="H572" s="5">
        <f t="shared" si="17"/>
        <v>1</v>
      </c>
      <c r="I572">
        <f>IFERROR(VLOOKUP(D572,Treatment_Mapping_Template!$D:$F,3,FALSE),"")</f>
        <v>0</v>
      </c>
    </row>
    <row r="573" spans="1:9">
      <c r="A573" t="s">
        <v>105</v>
      </c>
      <c r="B573">
        <v>2</v>
      </c>
      <c r="C573">
        <v>25</v>
      </c>
      <c r="D573">
        <v>53</v>
      </c>
      <c r="E573">
        <v>6</v>
      </c>
      <c r="F573" t="s">
        <v>26</v>
      </c>
      <c r="G573" s="5">
        <f t="shared" si="16"/>
        <v>0</v>
      </c>
      <c r="H573" s="5">
        <f t="shared" si="17"/>
        <v>1</v>
      </c>
      <c r="I573">
        <f>IFERROR(VLOOKUP(D573,Treatment_Mapping_Template!$D:$F,3,FALSE),"")</f>
        <v>0</v>
      </c>
    </row>
    <row r="574" spans="1:9">
      <c r="A574" t="s">
        <v>105</v>
      </c>
      <c r="B574">
        <v>2</v>
      </c>
      <c r="C574">
        <v>25</v>
      </c>
      <c r="D574">
        <v>53</v>
      </c>
      <c r="E574">
        <v>7</v>
      </c>
      <c r="F574" t="s">
        <v>26</v>
      </c>
      <c r="G574" s="5">
        <f t="shared" si="16"/>
        <v>0</v>
      </c>
      <c r="H574" s="5">
        <f t="shared" si="17"/>
        <v>1</v>
      </c>
      <c r="I574">
        <f>IFERROR(VLOOKUP(D574,Treatment_Mapping_Template!$D:$F,3,FALSE),"")</f>
        <v>0</v>
      </c>
    </row>
    <row r="575" spans="1:9">
      <c r="A575" t="s">
        <v>106</v>
      </c>
      <c r="B575">
        <v>2</v>
      </c>
      <c r="C575">
        <v>26</v>
      </c>
      <c r="D575">
        <v>54</v>
      </c>
      <c r="E575">
        <v>1</v>
      </c>
      <c r="F575" t="s">
        <v>35</v>
      </c>
      <c r="G575" s="5" t="str">
        <f t="shared" si="16"/>
        <v/>
      </c>
      <c r="H575" s="5" t="str">
        <f t="shared" si="17"/>
        <v/>
      </c>
      <c r="I575">
        <f>IFERROR(VLOOKUP(D575,Treatment_Mapping_Template!$D:$F,3,FALSE),"")</f>
        <v>0</v>
      </c>
    </row>
    <row r="576" spans="1:9">
      <c r="A576" t="s">
        <v>106</v>
      </c>
      <c r="B576">
        <v>2</v>
      </c>
      <c r="C576">
        <v>26</v>
      </c>
      <c r="D576">
        <v>54</v>
      </c>
      <c r="E576">
        <v>2</v>
      </c>
      <c r="F576" t="s">
        <v>26</v>
      </c>
      <c r="G576" s="5">
        <f t="shared" si="16"/>
        <v>0</v>
      </c>
      <c r="H576" s="5">
        <f t="shared" si="17"/>
        <v>1</v>
      </c>
      <c r="I576">
        <f>IFERROR(VLOOKUP(D576,Treatment_Mapping_Template!$D:$F,3,FALSE),"")</f>
        <v>0</v>
      </c>
    </row>
    <row r="577" spans="1:9">
      <c r="A577" t="s">
        <v>106</v>
      </c>
      <c r="B577">
        <v>2</v>
      </c>
      <c r="C577">
        <v>26</v>
      </c>
      <c r="D577">
        <v>54</v>
      </c>
      <c r="E577">
        <v>3</v>
      </c>
      <c r="F577" t="s">
        <v>26</v>
      </c>
      <c r="G577" s="5">
        <f t="shared" si="16"/>
        <v>0</v>
      </c>
      <c r="H577" s="5">
        <f t="shared" si="17"/>
        <v>1</v>
      </c>
      <c r="I577">
        <f>IFERROR(VLOOKUP(D577,Treatment_Mapping_Template!$D:$F,3,FALSE),"")</f>
        <v>0</v>
      </c>
    </row>
    <row r="578" spans="1:9">
      <c r="A578" t="s">
        <v>106</v>
      </c>
      <c r="B578">
        <v>2</v>
      </c>
      <c r="C578">
        <v>26</v>
      </c>
      <c r="D578">
        <v>54</v>
      </c>
      <c r="E578">
        <v>4</v>
      </c>
      <c r="F578" t="s">
        <v>26</v>
      </c>
      <c r="G578" s="5">
        <f t="shared" ref="G578:G641" si="18">IF(F578="Y",1,IF(F578="N",0,""))</f>
        <v>0</v>
      </c>
      <c r="H578" s="5">
        <f t="shared" ref="H578:H641" si="19">IF(G578=0,1,IF(G578=1,0,""))</f>
        <v>1</v>
      </c>
      <c r="I578">
        <f>IFERROR(VLOOKUP(D578,Treatment_Mapping_Template!$D:$F,3,FALSE),"")</f>
        <v>0</v>
      </c>
    </row>
    <row r="579" spans="1:9">
      <c r="A579" t="s">
        <v>106</v>
      </c>
      <c r="B579">
        <v>2</v>
      </c>
      <c r="C579">
        <v>26</v>
      </c>
      <c r="D579">
        <v>54</v>
      </c>
      <c r="E579">
        <v>5</v>
      </c>
      <c r="F579" t="s">
        <v>26</v>
      </c>
      <c r="G579" s="5">
        <f t="shared" si="18"/>
        <v>0</v>
      </c>
      <c r="H579" s="5">
        <f t="shared" si="19"/>
        <v>1</v>
      </c>
      <c r="I579">
        <f>IFERROR(VLOOKUP(D579,Treatment_Mapping_Template!$D:$F,3,FALSE),"")</f>
        <v>0</v>
      </c>
    </row>
    <row r="580" spans="1:9">
      <c r="A580" t="s">
        <v>106</v>
      </c>
      <c r="B580">
        <v>2</v>
      </c>
      <c r="C580">
        <v>26</v>
      </c>
      <c r="D580">
        <v>54</v>
      </c>
      <c r="E580">
        <v>6</v>
      </c>
      <c r="F580" t="s">
        <v>26</v>
      </c>
      <c r="G580" s="5">
        <f t="shared" si="18"/>
        <v>0</v>
      </c>
      <c r="H580" s="5">
        <f t="shared" si="19"/>
        <v>1</v>
      </c>
      <c r="I580">
        <f>IFERROR(VLOOKUP(D580,Treatment_Mapping_Template!$D:$F,3,FALSE),"")</f>
        <v>0</v>
      </c>
    </row>
    <row r="581" spans="1:9">
      <c r="A581" t="s">
        <v>106</v>
      </c>
      <c r="B581">
        <v>2</v>
      </c>
      <c r="C581">
        <v>26</v>
      </c>
      <c r="D581">
        <v>54</v>
      </c>
      <c r="E581">
        <v>7</v>
      </c>
      <c r="F581" t="s">
        <v>26</v>
      </c>
      <c r="G581" s="5">
        <f t="shared" si="18"/>
        <v>0</v>
      </c>
      <c r="H581" s="5">
        <f t="shared" si="19"/>
        <v>1</v>
      </c>
      <c r="I581">
        <f>IFERROR(VLOOKUP(D581,Treatment_Mapping_Template!$D:$F,3,FALSE),"")</f>
        <v>0</v>
      </c>
    </row>
    <row r="582" spans="1:9">
      <c r="A582" t="s">
        <v>107</v>
      </c>
      <c r="B582">
        <v>2</v>
      </c>
      <c r="C582">
        <v>28</v>
      </c>
      <c r="D582">
        <v>56</v>
      </c>
      <c r="E582">
        <v>1</v>
      </c>
      <c r="F582" t="s">
        <v>26</v>
      </c>
      <c r="G582" s="5">
        <f t="shared" si="18"/>
        <v>0</v>
      </c>
      <c r="H582" s="5">
        <f t="shared" si="19"/>
        <v>1</v>
      </c>
      <c r="I582">
        <f>IFERROR(VLOOKUP(D582,Treatment_Mapping_Template!$D:$F,3,FALSE),"")</f>
        <v>0</v>
      </c>
    </row>
    <row r="583" spans="1:9">
      <c r="A583" t="s">
        <v>107</v>
      </c>
      <c r="B583">
        <v>2</v>
      </c>
      <c r="C583">
        <v>28</v>
      </c>
      <c r="D583">
        <v>56</v>
      </c>
      <c r="E583">
        <v>2</v>
      </c>
      <c r="F583" t="s">
        <v>27</v>
      </c>
      <c r="G583" s="5">
        <f t="shared" si="18"/>
        <v>1</v>
      </c>
      <c r="H583" s="5">
        <f t="shared" si="19"/>
        <v>0</v>
      </c>
      <c r="I583">
        <f>IFERROR(VLOOKUP(D583,Treatment_Mapping_Template!$D:$F,3,FALSE),"")</f>
        <v>0</v>
      </c>
    </row>
    <row r="584" spans="1:9">
      <c r="A584" t="s">
        <v>107</v>
      </c>
      <c r="B584">
        <v>2</v>
      </c>
      <c r="C584">
        <v>28</v>
      </c>
      <c r="D584">
        <v>56</v>
      </c>
      <c r="E584">
        <v>3</v>
      </c>
      <c r="F584" t="s">
        <v>27</v>
      </c>
      <c r="G584" s="5">
        <f t="shared" si="18"/>
        <v>1</v>
      </c>
      <c r="H584" s="5">
        <f t="shared" si="19"/>
        <v>0</v>
      </c>
      <c r="I584">
        <f>IFERROR(VLOOKUP(D584,Treatment_Mapping_Template!$D:$F,3,FALSE),"")</f>
        <v>0</v>
      </c>
    </row>
    <row r="585" spans="1:9">
      <c r="A585" t="s">
        <v>107</v>
      </c>
      <c r="B585">
        <v>2</v>
      </c>
      <c r="C585">
        <v>28</v>
      </c>
      <c r="D585">
        <v>56</v>
      </c>
      <c r="E585">
        <v>4</v>
      </c>
      <c r="F585" t="s">
        <v>26</v>
      </c>
      <c r="G585" s="5">
        <f t="shared" si="18"/>
        <v>0</v>
      </c>
      <c r="H585" s="5">
        <f t="shared" si="19"/>
        <v>1</v>
      </c>
      <c r="I585">
        <f>IFERROR(VLOOKUP(D585,Treatment_Mapping_Template!$D:$F,3,FALSE),"")</f>
        <v>0</v>
      </c>
    </row>
    <row r="586" spans="1:9">
      <c r="A586" t="s">
        <v>107</v>
      </c>
      <c r="B586">
        <v>2</v>
      </c>
      <c r="C586">
        <v>28</v>
      </c>
      <c r="D586">
        <v>56</v>
      </c>
      <c r="E586">
        <v>5</v>
      </c>
      <c r="F586" t="s">
        <v>26</v>
      </c>
      <c r="G586" s="5">
        <f t="shared" si="18"/>
        <v>0</v>
      </c>
      <c r="H586" s="5">
        <f t="shared" si="19"/>
        <v>1</v>
      </c>
      <c r="I586">
        <f>IFERROR(VLOOKUP(D586,Treatment_Mapping_Template!$D:$F,3,FALSE),"")</f>
        <v>0</v>
      </c>
    </row>
    <row r="587" spans="1:9">
      <c r="A587" t="s">
        <v>107</v>
      </c>
      <c r="B587">
        <v>2</v>
      </c>
      <c r="C587">
        <v>28</v>
      </c>
      <c r="D587">
        <v>56</v>
      </c>
      <c r="E587">
        <v>6</v>
      </c>
      <c r="F587" t="s">
        <v>26</v>
      </c>
      <c r="G587" s="5">
        <f t="shared" si="18"/>
        <v>0</v>
      </c>
      <c r="H587" s="5">
        <f t="shared" si="19"/>
        <v>1</v>
      </c>
      <c r="I587">
        <f>IFERROR(VLOOKUP(D587,Treatment_Mapping_Template!$D:$F,3,FALSE),"")</f>
        <v>0</v>
      </c>
    </row>
    <row r="588" spans="1:9">
      <c r="A588" t="s">
        <v>107</v>
      </c>
      <c r="B588">
        <v>2</v>
      </c>
      <c r="C588">
        <v>28</v>
      </c>
      <c r="D588">
        <v>56</v>
      </c>
      <c r="E588">
        <v>7</v>
      </c>
      <c r="F588" t="s">
        <v>26</v>
      </c>
      <c r="G588" s="5">
        <f t="shared" si="18"/>
        <v>0</v>
      </c>
      <c r="H588" s="5">
        <f t="shared" si="19"/>
        <v>1</v>
      </c>
      <c r="I588">
        <f>IFERROR(VLOOKUP(D588,Treatment_Mapping_Template!$D:$F,3,FALSE),"")</f>
        <v>0</v>
      </c>
    </row>
    <row r="589" spans="1:9">
      <c r="A589" t="s">
        <v>107</v>
      </c>
      <c r="B589">
        <v>2</v>
      </c>
      <c r="C589">
        <v>28</v>
      </c>
      <c r="D589">
        <v>56</v>
      </c>
      <c r="E589">
        <v>8</v>
      </c>
      <c r="F589" t="s">
        <v>26</v>
      </c>
      <c r="G589" s="5">
        <f t="shared" si="18"/>
        <v>0</v>
      </c>
      <c r="H589" s="5">
        <f t="shared" si="19"/>
        <v>1</v>
      </c>
      <c r="I589">
        <f>IFERROR(VLOOKUP(D589,Treatment_Mapping_Template!$D:$F,3,FALSE),"")</f>
        <v>0</v>
      </c>
    </row>
    <row r="590" spans="1:9">
      <c r="A590" t="s">
        <v>108</v>
      </c>
      <c r="B590">
        <v>2</v>
      </c>
      <c r="C590">
        <v>29</v>
      </c>
      <c r="D590">
        <v>517</v>
      </c>
      <c r="E590">
        <v>1</v>
      </c>
      <c r="F590" t="s">
        <v>26</v>
      </c>
      <c r="G590" s="5">
        <f t="shared" si="18"/>
        <v>0</v>
      </c>
      <c r="H590" s="5">
        <f t="shared" si="19"/>
        <v>1</v>
      </c>
      <c r="I590">
        <f>IFERROR(VLOOKUP(D590,Treatment_Mapping_Template!$D:$F,3,FALSE),"")</f>
        <v>0</v>
      </c>
    </row>
    <row r="591" spans="1:9">
      <c r="A591" t="s">
        <v>108</v>
      </c>
      <c r="B591">
        <v>2</v>
      </c>
      <c r="C591">
        <v>29</v>
      </c>
      <c r="D591">
        <v>517</v>
      </c>
      <c r="E591">
        <v>2</v>
      </c>
      <c r="F591" t="s">
        <v>26</v>
      </c>
      <c r="G591" s="5">
        <f t="shared" si="18"/>
        <v>0</v>
      </c>
      <c r="H591" s="5">
        <f t="shared" si="19"/>
        <v>1</v>
      </c>
      <c r="I591">
        <f>IFERROR(VLOOKUP(D591,Treatment_Mapping_Template!$D:$F,3,FALSE),"")</f>
        <v>0</v>
      </c>
    </row>
    <row r="592" spans="1:9">
      <c r="A592" t="s">
        <v>108</v>
      </c>
      <c r="B592">
        <v>2</v>
      </c>
      <c r="C592">
        <v>29</v>
      </c>
      <c r="D592">
        <v>517</v>
      </c>
      <c r="E592">
        <v>3</v>
      </c>
      <c r="F592" t="s">
        <v>26</v>
      </c>
      <c r="G592" s="5">
        <f t="shared" si="18"/>
        <v>0</v>
      </c>
      <c r="H592" s="5">
        <f t="shared" si="19"/>
        <v>1</v>
      </c>
      <c r="I592">
        <f>IFERROR(VLOOKUP(D592,Treatment_Mapping_Template!$D:$F,3,FALSE),"")</f>
        <v>0</v>
      </c>
    </row>
    <row r="593" spans="1:9">
      <c r="A593" t="s">
        <v>108</v>
      </c>
      <c r="B593">
        <v>2</v>
      </c>
      <c r="C593">
        <v>29</v>
      </c>
      <c r="D593">
        <v>517</v>
      </c>
      <c r="E593">
        <v>4</v>
      </c>
      <c r="F593" t="s">
        <v>26</v>
      </c>
      <c r="G593" s="5">
        <f t="shared" si="18"/>
        <v>0</v>
      </c>
      <c r="H593" s="5">
        <f t="shared" si="19"/>
        <v>1</v>
      </c>
      <c r="I593">
        <f>IFERROR(VLOOKUP(D593,Treatment_Mapping_Template!$D:$F,3,FALSE),"")</f>
        <v>0</v>
      </c>
    </row>
    <row r="594" spans="1:9">
      <c r="A594" t="s">
        <v>108</v>
      </c>
      <c r="B594">
        <v>2</v>
      </c>
      <c r="C594">
        <v>29</v>
      </c>
      <c r="D594">
        <v>517</v>
      </c>
      <c r="E594">
        <v>5</v>
      </c>
      <c r="F594" t="s">
        <v>26</v>
      </c>
      <c r="G594" s="5">
        <f t="shared" si="18"/>
        <v>0</v>
      </c>
      <c r="H594" s="5">
        <f t="shared" si="19"/>
        <v>1</v>
      </c>
      <c r="I594">
        <f>IFERROR(VLOOKUP(D594,Treatment_Mapping_Template!$D:$F,3,FALSE),"")</f>
        <v>0</v>
      </c>
    </row>
    <row r="595" spans="1:9">
      <c r="A595" t="s">
        <v>108</v>
      </c>
      <c r="B595">
        <v>2</v>
      </c>
      <c r="C595">
        <v>29</v>
      </c>
      <c r="D595">
        <v>517</v>
      </c>
      <c r="E595">
        <v>6</v>
      </c>
      <c r="F595" t="s">
        <v>26</v>
      </c>
      <c r="G595" s="5">
        <f t="shared" si="18"/>
        <v>0</v>
      </c>
      <c r="H595" s="5">
        <f t="shared" si="19"/>
        <v>1</v>
      </c>
      <c r="I595">
        <f>IFERROR(VLOOKUP(D595,Treatment_Mapping_Template!$D:$F,3,FALSE),"")</f>
        <v>0</v>
      </c>
    </row>
    <row r="596" spans="1:9">
      <c r="A596" t="s">
        <v>108</v>
      </c>
      <c r="B596">
        <v>2</v>
      </c>
      <c r="C596">
        <v>29</v>
      </c>
      <c r="D596">
        <v>517</v>
      </c>
      <c r="E596">
        <v>7</v>
      </c>
      <c r="F596" t="s">
        <v>26</v>
      </c>
      <c r="G596" s="5">
        <f t="shared" si="18"/>
        <v>0</v>
      </c>
      <c r="H596" s="5">
        <f t="shared" si="19"/>
        <v>1</v>
      </c>
      <c r="I596">
        <f>IFERROR(VLOOKUP(D596,Treatment_Mapping_Template!$D:$F,3,FALSE),"")</f>
        <v>0</v>
      </c>
    </row>
    <row r="597" spans="1:9">
      <c r="A597" t="s">
        <v>108</v>
      </c>
      <c r="B597">
        <v>2</v>
      </c>
      <c r="C597">
        <v>29</v>
      </c>
      <c r="D597">
        <v>517</v>
      </c>
      <c r="E597">
        <v>8</v>
      </c>
      <c r="F597" t="s">
        <v>26</v>
      </c>
      <c r="G597" s="5">
        <f t="shared" si="18"/>
        <v>0</v>
      </c>
      <c r="H597" s="5">
        <f t="shared" si="19"/>
        <v>1</v>
      </c>
      <c r="I597">
        <f>IFERROR(VLOOKUP(D597,Treatment_Mapping_Template!$D:$F,3,FALSE),"")</f>
        <v>0</v>
      </c>
    </row>
    <row r="598" spans="1:9">
      <c r="A598" t="s">
        <v>109</v>
      </c>
      <c r="B598">
        <v>2</v>
      </c>
      <c r="C598">
        <v>30</v>
      </c>
      <c r="D598">
        <v>518</v>
      </c>
      <c r="E598">
        <v>1</v>
      </c>
      <c r="F598" t="s">
        <v>26</v>
      </c>
      <c r="G598" s="5">
        <f t="shared" si="18"/>
        <v>0</v>
      </c>
      <c r="H598" s="5">
        <f t="shared" si="19"/>
        <v>1</v>
      </c>
      <c r="I598">
        <f>IFERROR(VLOOKUP(D598,Treatment_Mapping_Template!$D:$F,3,FALSE),"")</f>
        <v>0</v>
      </c>
    </row>
    <row r="599" spans="1:9">
      <c r="A599" t="s">
        <v>109</v>
      </c>
      <c r="B599">
        <v>2</v>
      </c>
      <c r="C599">
        <v>30</v>
      </c>
      <c r="D599">
        <v>518</v>
      </c>
      <c r="E599">
        <v>2</v>
      </c>
      <c r="F599" t="s">
        <v>26</v>
      </c>
      <c r="G599" s="5">
        <f t="shared" si="18"/>
        <v>0</v>
      </c>
      <c r="H599" s="5">
        <f t="shared" si="19"/>
        <v>1</v>
      </c>
      <c r="I599">
        <f>IFERROR(VLOOKUP(D599,Treatment_Mapping_Template!$D:$F,3,FALSE),"")</f>
        <v>0</v>
      </c>
    </row>
    <row r="600" spans="1:9">
      <c r="A600" t="s">
        <v>109</v>
      </c>
      <c r="B600">
        <v>2</v>
      </c>
      <c r="C600">
        <v>30</v>
      </c>
      <c r="D600">
        <v>518</v>
      </c>
      <c r="E600">
        <v>3</v>
      </c>
      <c r="F600" t="s">
        <v>26</v>
      </c>
      <c r="G600" s="5">
        <f t="shared" si="18"/>
        <v>0</v>
      </c>
      <c r="H600" s="5">
        <f t="shared" si="19"/>
        <v>1</v>
      </c>
      <c r="I600">
        <f>IFERROR(VLOOKUP(D600,Treatment_Mapping_Template!$D:$F,3,FALSE),"")</f>
        <v>0</v>
      </c>
    </row>
    <row r="601" spans="1:9">
      <c r="A601" t="s">
        <v>109</v>
      </c>
      <c r="B601">
        <v>2</v>
      </c>
      <c r="C601">
        <v>30</v>
      </c>
      <c r="D601">
        <v>518</v>
      </c>
      <c r="E601">
        <v>4</v>
      </c>
      <c r="F601" t="s">
        <v>26</v>
      </c>
      <c r="G601" s="5">
        <f t="shared" si="18"/>
        <v>0</v>
      </c>
      <c r="H601" s="5">
        <f t="shared" si="19"/>
        <v>1</v>
      </c>
      <c r="I601">
        <f>IFERROR(VLOOKUP(D601,Treatment_Mapping_Template!$D:$F,3,FALSE),"")</f>
        <v>0</v>
      </c>
    </row>
    <row r="602" spans="1:9">
      <c r="A602" t="s">
        <v>109</v>
      </c>
      <c r="B602">
        <v>2</v>
      </c>
      <c r="C602">
        <v>30</v>
      </c>
      <c r="D602">
        <v>518</v>
      </c>
      <c r="E602">
        <v>5</v>
      </c>
      <c r="F602" t="s">
        <v>26</v>
      </c>
      <c r="G602" s="5">
        <f t="shared" si="18"/>
        <v>0</v>
      </c>
      <c r="H602" s="5">
        <f t="shared" si="19"/>
        <v>1</v>
      </c>
      <c r="I602">
        <f>IFERROR(VLOOKUP(D602,Treatment_Mapping_Template!$D:$F,3,FALSE),"")</f>
        <v>0</v>
      </c>
    </row>
    <row r="603" spans="1:9">
      <c r="A603" t="s">
        <v>109</v>
      </c>
      <c r="B603">
        <v>2</v>
      </c>
      <c r="C603">
        <v>30</v>
      </c>
      <c r="D603">
        <v>518</v>
      </c>
      <c r="E603">
        <v>6</v>
      </c>
      <c r="F603" t="s">
        <v>26</v>
      </c>
      <c r="G603" s="5">
        <f t="shared" si="18"/>
        <v>0</v>
      </c>
      <c r="H603" s="5">
        <f t="shared" si="19"/>
        <v>1</v>
      </c>
      <c r="I603">
        <f>IFERROR(VLOOKUP(D603,Treatment_Mapping_Template!$D:$F,3,FALSE),"")</f>
        <v>0</v>
      </c>
    </row>
    <row r="604" spans="1:9">
      <c r="A604" t="s">
        <v>109</v>
      </c>
      <c r="B604">
        <v>2</v>
      </c>
      <c r="C604">
        <v>30</v>
      </c>
      <c r="D604">
        <v>518</v>
      </c>
      <c r="E604">
        <v>7</v>
      </c>
      <c r="F604" t="s">
        <v>26</v>
      </c>
      <c r="G604" s="5">
        <f t="shared" si="18"/>
        <v>0</v>
      </c>
      <c r="H604" s="5">
        <f t="shared" si="19"/>
        <v>1</v>
      </c>
      <c r="I604">
        <f>IFERROR(VLOOKUP(D604,Treatment_Mapping_Template!$D:$F,3,FALSE),"")</f>
        <v>0</v>
      </c>
    </row>
    <row r="605" spans="1:9">
      <c r="A605" t="s">
        <v>109</v>
      </c>
      <c r="B605">
        <v>2</v>
      </c>
      <c r="C605">
        <v>30</v>
      </c>
      <c r="D605">
        <v>518</v>
      </c>
      <c r="E605">
        <v>8</v>
      </c>
      <c r="F605" t="s">
        <v>26</v>
      </c>
      <c r="G605" s="5">
        <f t="shared" si="18"/>
        <v>0</v>
      </c>
      <c r="H605" s="5">
        <f t="shared" si="19"/>
        <v>1</v>
      </c>
      <c r="I605">
        <f>IFERROR(VLOOKUP(D605,Treatment_Mapping_Template!$D:$F,3,FALSE),"")</f>
        <v>0</v>
      </c>
    </row>
    <row r="606" spans="1:9">
      <c r="A606" t="s">
        <v>110</v>
      </c>
      <c r="B606">
        <v>2</v>
      </c>
      <c r="C606">
        <v>31</v>
      </c>
      <c r="D606">
        <v>519</v>
      </c>
      <c r="E606">
        <v>1</v>
      </c>
      <c r="F606" t="s">
        <v>26</v>
      </c>
      <c r="G606" s="5">
        <f t="shared" si="18"/>
        <v>0</v>
      </c>
      <c r="H606" s="5">
        <f t="shared" si="19"/>
        <v>1</v>
      </c>
      <c r="I606">
        <f>IFERROR(VLOOKUP(D606,Treatment_Mapping_Template!$D:$F,3,FALSE),"")</f>
        <v>0</v>
      </c>
    </row>
    <row r="607" spans="1:9">
      <c r="A607" t="s">
        <v>110</v>
      </c>
      <c r="B607">
        <v>2</v>
      </c>
      <c r="C607">
        <v>31</v>
      </c>
      <c r="D607">
        <v>519</v>
      </c>
      <c r="E607">
        <v>2</v>
      </c>
      <c r="F607" t="s">
        <v>26</v>
      </c>
      <c r="G607" s="5">
        <f t="shared" si="18"/>
        <v>0</v>
      </c>
      <c r="H607" s="5">
        <f t="shared" si="19"/>
        <v>1</v>
      </c>
      <c r="I607">
        <f>IFERROR(VLOOKUP(D607,Treatment_Mapping_Template!$D:$F,3,FALSE),"")</f>
        <v>0</v>
      </c>
    </row>
    <row r="608" spans="1:9">
      <c r="A608" t="s">
        <v>110</v>
      </c>
      <c r="B608">
        <v>2</v>
      </c>
      <c r="C608">
        <v>31</v>
      </c>
      <c r="D608">
        <v>519</v>
      </c>
      <c r="E608">
        <v>3</v>
      </c>
      <c r="F608" t="s">
        <v>26</v>
      </c>
      <c r="G608" s="5">
        <f t="shared" si="18"/>
        <v>0</v>
      </c>
      <c r="H608" s="5">
        <f t="shared" si="19"/>
        <v>1</v>
      </c>
      <c r="I608">
        <f>IFERROR(VLOOKUP(D608,Treatment_Mapping_Template!$D:$F,3,FALSE),"")</f>
        <v>0</v>
      </c>
    </row>
    <row r="609" spans="1:9">
      <c r="A609" t="s">
        <v>110</v>
      </c>
      <c r="B609">
        <v>2</v>
      </c>
      <c r="C609">
        <v>31</v>
      </c>
      <c r="D609">
        <v>519</v>
      </c>
      <c r="E609">
        <v>4</v>
      </c>
      <c r="F609" t="s">
        <v>26</v>
      </c>
      <c r="G609" s="5">
        <f t="shared" si="18"/>
        <v>0</v>
      </c>
      <c r="H609" s="5">
        <f t="shared" si="19"/>
        <v>1</v>
      </c>
      <c r="I609">
        <f>IFERROR(VLOOKUP(D609,Treatment_Mapping_Template!$D:$F,3,FALSE),"")</f>
        <v>0</v>
      </c>
    </row>
    <row r="610" spans="1:9">
      <c r="A610" t="s">
        <v>110</v>
      </c>
      <c r="B610">
        <v>2</v>
      </c>
      <c r="C610">
        <v>31</v>
      </c>
      <c r="D610">
        <v>519</v>
      </c>
      <c r="E610">
        <v>5</v>
      </c>
      <c r="F610" t="s">
        <v>26</v>
      </c>
      <c r="G610" s="5">
        <f t="shared" si="18"/>
        <v>0</v>
      </c>
      <c r="H610" s="5">
        <f t="shared" si="19"/>
        <v>1</v>
      </c>
      <c r="I610">
        <f>IFERROR(VLOOKUP(D610,Treatment_Mapping_Template!$D:$F,3,FALSE),"")</f>
        <v>0</v>
      </c>
    </row>
    <row r="611" spans="1:9">
      <c r="A611" t="s">
        <v>110</v>
      </c>
      <c r="B611">
        <v>2</v>
      </c>
      <c r="C611">
        <v>31</v>
      </c>
      <c r="D611">
        <v>519</v>
      </c>
      <c r="E611">
        <v>6</v>
      </c>
      <c r="F611" t="s">
        <v>26</v>
      </c>
      <c r="G611" s="5">
        <f t="shared" si="18"/>
        <v>0</v>
      </c>
      <c r="H611" s="5">
        <f t="shared" si="19"/>
        <v>1</v>
      </c>
      <c r="I611">
        <f>IFERROR(VLOOKUP(D611,Treatment_Mapping_Template!$D:$F,3,FALSE),"")</f>
        <v>0</v>
      </c>
    </row>
    <row r="612" spans="1:9">
      <c r="A612" t="s">
        <v>110</v>
      </c>
      <c r="B612">
        <v>2</v>
      </c>
      <c r="C612">
        <v>31</v>
      </c>
      <c r="D612">
        <v>519</v>
      </c>
      <c r="E612">
        <v>7</v>
      </c>
      <c r="F612" t="s">
        <v>26</v>
      </c>
      <c r="G612" s="5">
        <f t="shared" si="18"/>
        <v>0</v>
      </c>
      <c r="H612" s="5">
        <f t="shared" si="19"/>
        <v>1</v>
      </c>
      <c r="I612">
        <f>IFERROR(VLOOKUP(D612,Treatment_Mapping_Template!$D:$F,3,FALSE),"")</f>
        <v>0</v>
      </c>
    </row>
    <row r="613" spans="1:9">
      <c r="A613" t="s">
        <v>110</v>
      </c>
      <c r="B613">
        <v>2</v>
      </c>
      <c r="C613">
        <v>31</v>
      </c>
      <c r="D613">
        <v>519</v>
      </c>
      <c r="E613">
        <v>8</v>
      </c>
      <c r="F613" t="s">
        <v>26</v>
      </c>
      <c r="G613" s="5">
        <f t="shared" si="18"/>
        <v>0</v>
      </c>
      <c r="H613" s="5">
        <f t="shared" si="19"/>
        <v>1</v>
      </c>
      <c r="I613">
        <f>IFERROR(VLOOKUP(D613,Treatment_Mapping_Template!$D:$F,3,FALSE),"")</f>
        <v>0</v>
      </c>
    </row>
    <row r="614" spans="1:9">
      <c r="A614" t="s">
        <v>111</v>
      </c>
      <c r="B614">
        <v>2</v>
      </c>
      <c r="C614">
        <v>32</v>
      </c>
      <c r="D614">
        <v>520</v>
      </c>
      <c r="E614">
        <v>1</v>
      </c>
      <c r="F614" t="s">
        <v>26</v>
      </c>
      <c r="G614" s="5">
        <f t="shared" si="18"/>
        <v>0</v>
      </c>
      <c r="H614" s="5">
        <f t="shared" si="19"/>
        <v>1</v>
      </c>
      <c r="I614">
        <f>IFERROR(VLOOKUP(D614,Treatment_Mapping_Template!$D:$F,3,FALSE),"")</f>
        <v>0</v>
      </c>
    </row>
    <row r="615" spans="1:9">
      <c r="A615" t="s">
        <v>111</v>
      </c>
      <c r="B615">
        <v>2</v>
      </c>
      <c r="C615">
        <v>32</v>
      </c>
      <c r="D615">
        <v>520</v>
      </c>
      <c r="E615">
        <v>2</v>
      </c>
      <c r="F615" t="s">
        <v>26</v>
      </c>
      <c r="G615" s="5">
        <f t="shared" si="18"/>
        <v>0</v>
      </c>
      <c r="H615" s="5">
        <f t="shared" si="19"/>
        <v>1</v>
      </c>
      <c r="I615">
        <f>IFERROR(VLOOKUP(D615,Treatment_Mapping_Template!$D:$F,3,FALSE),"")</f>
        <v>0</v>
      </c>
    </row>
    <row r="616" spans="1:9">
      <c r="A616" t="s">
        <v>111</v>
      </c>
      <c r="B616">
        <v>2</v>
      </c>
      <c r="C616">
        <v>32</v>
      </c>
      <c r="D616">
        <v>520</v>
      </c>
      <c r="E616">
        <v>3</v>
      </c>
      <c r="F616" t="s">
        <v>26</v>
      </c>
      <c r="G616" s="5">
        <f t="shared" si="18"/>
        <v>0</v>
      </c>
      <c r="H616" s="5">
        <f t="shared" si="19"/>
        <v>1</v>
      </c>
      <c r="I616">
        <f>IFERROR(VLOOKUP(D616,Treatment_Mapping_Template!$D:$F,3,FALSE),"")</f>
        <v>0</v>
      </c>
    </row>
    <row r="617" spans="1:9">
      <c r="A617" t="s">
        <v>111</v>
      </c>
      <c r="B617">
        <v>2</v>
      </c>
      <c r="C617">
        <v>32</v>
      </c>
      <c r="D617">
        <v>520</v>
      </c>
      <c r="E617">
        <v>4</v>
      </c>
      <c r="F617" t="s">
        <v>27</v>
      </c>
      <c r="G617" s="5">
        <f t="shared" si="18"/>
        <v>1</v>
      </c>
      <c r="H617" s="5">
        <f t="shared" si="19"/>
        <v>0</v>
      </c>
      <c r="I617">
        <f>IFERROR(VLOOKUP(D617,Treatment_Mapping_Template!$D:$F,3,FALSE),"")</f>
        <v>0</v>
      </c>
    </row>
    <row r="618" spans="1:9">
      <c r="A618" t="s">
        <v>111</v>
      </c>
      <c r="B618">
        <v>2</v>
      </c>
      <c r="C618">
        <v>32</v>
      </c>
      <c r="D618">
        <v>520</v>
      </c>
      <c r="E618">
        <v>5</v>
      </c>
      <c r="F618" t="s">
        <v>26</v>
      </c>
      <c r="G618" s="5">
        <f t="shared" si="18"/>
        <v>0</v>
      </c>
      <c r="H618" s="5">
        <f t="shared" si="19"/>
        <v>1</v>
      </c>
      <c r="I618">
        <f>IFERROR(VLOOKUP(D618,Treatment_Mapping_Template!$D:$F,3,FALSE),"")</f>
        <v>0</v>
      </c>
    </row>
    <row r="619" spans="1:9">
      <c r="A619" t="s">
        <v>111</v>
      </c>
      <c r="B619">
        <v>2</v>
      </c>
      <c r="C619">
        <v>32</v>
      </c>
      <c r="D619">
        <v>520</v>
      </c>
      <c r="E619">
        <v>6</v>
      </c>
      <c r="F619" t="s">
        <v>26</v>
      </c>
      <c r="G619" s="5">
        <f t="shared" si="18"/>
        <v>0</v>
      </c>
      <c r="H619" s="5">
        <f t="shared" si="19"/>
        <v>1</v>
      </c>
      <c r="I619">
        <f>IFERROR(VLOOKUP(D619,Treatment_Mapping_Template!$D:$F,3,FALSE),"")</f>
        <v>0</v>
      </c>
    </row>
    <row r="620" spans="1:9">
      <c r="A620" t="s">
        <v>112</v>
      </c>
      <c r="B620">
        <v>2</v>
      </c>
      <c r="C620">
        <v>33</v>
      </c>
      <c r="D620">
        <v>521</v>
      </c>
      <c r="E620">
        <v>1</v>
      </c>
      <c r="F620" t="s">
        <v>26</v>
      </c>
      <c r="G620" s="5">
        <f t="shared" si="18"/>
        <v>0</v>
      </c>
      <c r="H620" s="5">
        <f t="shared" si="19"/>
        <v>1</v>
      </c>
      <c r="I620">
        <f>IFERROR(VLOOKUP(D620,Treatment_Mapping_Template!$D:$F,3,FALSE),"")</f>
        <v>0</v>
      </c>
    </row>
    <row r="621" spans="1:9">
      <c r="A621" t="s">
        <v>112</v>
      </c>
      <c r="B621">
        <v>2</v>
      </c>
      <c r="C621">
        <v>33</v>
      </c>
      <c r="D621">
        <v>521</v>
      </c>
      <c r="E621">
        <v>2</v>
      </c>
      <c r="F621" t="s">
        <v>26</v>
      </c>
      <c r="G621" s="5">
        <f t="shared" si="18"/>
        <v>0</v>
      </c>
      <c r="H621" s="5">
        <f t="shared" si="19"/>
        <v>1</v>
      </c>
      <c r="I621">
        <f>IFERROR(VLOOKUP(D621,Treatment_Mapping_Template!$D:$F,3,FALSE),"")</f>
        <v>0</v>
      </c>
    </row>
    <row r="622" spans="1:9">
      <c r="A622" t="s">
        <v>112</v>
      </c>
      <c r="B622">
        <v>2</v>
      </c>
      <c r="C622">
        <v>33</v>
      </c>
      <c r="D622">
        <v>521</v>
      </c>
      <c r="E622">
        <v>3</v>
      </c>
      <c r="F622" t="s">
        <v>26</v>
      </c>
      <c r="G622" s="5">
        <f t="shared" si="18"/>
        <v>0</v>
      </c>
      <c r="H622" s="5">
        <f t="shared" si="19"/>
        <v>1</v>
      </c>
      <c r="I622">
        <f>IFERROR(VLOOKUP(D622,Treatment_Mapping_Template!$D:$F,3,FALSE),"")</f>
        <v>0</v>
      </c>
    </row>
    <row r="623" spans="1:9">
      <c r="A623" t="s">
        <v>112</v>
      </c>
      <c r="B623">
        <v>2</v>
      </c>
      <c r="C623">
        <v>33</v>
      </c>
      <c r="D623">
        <v>521</v>
      </c>
      <c r="E623">
        <v>4</v>
      </c>
      <c r="F623" t="s">
        <v>26</v>
      </c>
      <c r="G623" s="5">
        <f t="shared" si="18"/>
        <v>0</v>
      </c>
      <c r="H623" s="5">
        <f t="shared" si="19"/>
        <v>1</v>
      </c>
      <c r="I623">
        <f>IFERROR(VLOOKUP(D623,Treatment_Mapping_Template!$D:$F,3,FALSE),"")</f>
        <v>0</v>
      </c>
    </row>
    <row r="624" spans="1:9">
      <c r="A624" t="s">
        <v>112</v>
      </c>
      <c r="B624">
        <v>2</v>
      </c>
      <c r="C624">
        <v>33</v>
      </c>
      <c r="D624">
        <v>521</v>
      </c>
      <c r="E624">
        <v>5</v>
      </c>
      <c r="F624" t="s">
        <v>26</v>
      </c>
      <c r="G624" s="5">
        <f t="shared" si="18"/>
        <v>0</v>
      </c>
      <c r="H624" s="5">
        <f t="shared" si="19"/>
        <v>1</v>
      </c>
      <c r="I624">
        <f>IFERROR(VLOOKUP(D624,Treatment_Mapping_Template!$D:$F,3,FALSE),"")</f>
        <v>0</v>
      </c>
    </row>
    <row r="625" spans="1:9">
      <c r="A625" t="s">
        <v>112</v>
      </c>
      <c r="B625">
        <v>2</v>
      </c>
      <c r="C625">
        <v>33</v>
      </c>
      <c r="D625">
        <v>521</v>
      </c>
      <c r="E625">
        <v>6</v>
      </c>
      <c r="F625" t="s">
        <v>26</v>
      </c>
      <c r="G625" s="5">
        <f t="shared" si="18"/>
        <v>0</v>
      </c>
      <c r="H625" s="5">
        <f t="shared" si="19"/>
        <v>1</v>
      </c>
      <c r="I625">
        <f>IFERROR(VLOOKUP(D625,Treatment_Mapping_Template!$D:$F,3,FALSE),"")</f>
        <v>0</v>
      </c>
    </row>
    <row r="626" spans="1:9">
      <c r="A626" t="s">
        <v>113</v>
      </c>
      <c r="B626">
        <v>2</v>
      </c>
      <c r="C626">
        <v>35</v>
      </c>
      <c r="D626">
        <v>524</v>
      </c>
      <c r="E626">
        <v>1</v>
      </c>
      <c r="F626" t="s">
        <v>26</v>
      </c>
      <c r="G626" s="5">
        <f t="shared" si="18"/>
        <v>0</v>
      </c>
      <c r="H626" s="5">
        <f t="shared" si="19"/>
        <v>1</v>
      </c>
      <c r="I626">
        <f>IFERROR(VLOOKUP(D626,Treatment_Mapping_Template!$D:$F,3,FALSE),"")</f>
        <v>0</v>
      </c>
    </row>
    <row r="627" spans="1:9">
      <c r="A627" t="s">
        <v>113</v>
      </c>
      <c r="B627">
        <v>2</v>
      </c>
      <c r="C627">
        <v>35</v>
      </c>
      <c r="D627">
        <v>524</v>
      </c>
      <c r="E627">
        <v>2</v>
      </c>
      <c r="F627" t="s">
        <v>26</v>
      </c>
      <c r="G627" s="5">
        <f t="shared" si="18"/>
        <v>0</v>
      </c>
      <c r="H627" s="5">
        <f t="shared" si="19"/>
        <v>1</v>
      </c>
      <c r="I627">
        <f>IFERROR(VLOOKUP(D627,Treatment_Mapping_Template!$D:$F,3,FALSE),"")</f>
        <v>0</v>
      </c>
    </row>
    <row r="628" spans="1:9">
      <c r="A628" t="s">
        <v>113</v>
      </c>
      <c r="B628">
        <v>2</v>
      </c>
      <c r="C628">
        <v>35</v>
      </c>
      <c r="D628">
        <v>524</v>
      </c>
      <c r="E628">
        <v>3</v>
      </c>
      <c r="F628" t="s">
        <v>26</v>
      </c>
      <c r="G628" s="5">
        <f t="shared" si="18"/>
        <v>0</v>
      </c>
      <c r="H628" s="5">
        <f t="shared" si="19"/>
        <v>1</v>
      </c>
      <c r="I628">
        <f>IFERROR(VLOOKUP(D628,Treatment_Mapping_Template!$D:$F,3,FALSE),"")</f>
        <v>0</v>
      </c>
    </row>
    <row r="629" spans="1:9">
      <c r="A629" t="s">
        <v>113</v>
      </c>
      <c r="B629">
        <v>2</v>
      </c>
      <c r="C629">
        <v>35</v>
      </c>
      <c r="D629">
        <v>524</v>
      </c>
      <c r="E629">
        <v>4</v>
      </c>
      <c r="F629" t="s">
        <v>26</v>
      </c>
      <c r="G629" s="5">
        <f t="shared" si="18"/>
        <v>0</v>
      </c>
      <c r="H629" s="5">
        <f t="shared" si="19"/>
        <v>1</v>
      </c>
      <c r="I629">
        <f>IFERROR(VLOOKUP(D629,Treatment_Mapping_Template!$D:$F,3,FALSE),"")</f>
        <v>0</v>
      </c>
    </row>
    <row r="630" spans="1:9">
      <c r="A630" t="s">
        <v>113</v>
      </c>
      <c r="B630">
        <v>2</v>
      </c>
      <c r="C630">
        <v>35</v>
      </c>
      <c r="D630">
        <v>524</v>
      </c>
      <c r="E630">
        <v>5</v>
      </c>
      <c r="F630" t="s">
        <v>26</v>
      </c>
      <c r="G630" s="5">
        <f t="shared" si="18"/>
        <v>0</v>
      </c>
      <c r="H630" s="5">
        <f t="shared" si="19"/>
        <v>1</v>
      </c>
      <c r="I630">
        <f>IFERROR(VLOOKUP(D630,Treatment_Mapping_Template!$D:$F,3,FALSE),"")</f>
        <v>0</v>
      </c>
    </row>
    <row r="631" spans="1:9">
      <c r="A631" t="s">
        <v>113</v>
      </c>
      <c r="B631">
        <v>2</v>
      </c>
      <c r="C631">
        <v>35</v>
      </c>
      <c r="D631">
        <v>524</v>
      </c>
      <c r="E631">
        <v>6</v>
      </c>
      <c r="F631" t="s">
        <v>26</v>
      </c>
      <c r="G631" s="5">
        <f t="shared" si="18"/>
        <v>0</v>
      </c>
      <c r="H631" s="5">
        <f t="shared" si="19"/>
        <v>1</v>
      </c>
      <c r="I631">
        <f>IFERROR(VLOOKUP(D631,Treatment_Mapping_Template!$D:$F,3,FALSE),"")</f>
        <v>0</v>
      </c>
    </row>
    <row r="632" spans="1:9">
      <c r="A632" t="s">
        <v>114</v>
      </c>
      <c r="B632">
        <v>2</v>
      </c>
      <c r="C632">
        <v>36</v>
      </c>
      <c r="D632">
        <v>523</v>
      </c>
      <c r="E632">
        <v>1</v>
      </c>
      <c r="F632" t="s">
        <v>26</v>
      </c>
      <c r="G632" s="5">
        <f t="shared" si="18"/>
        <v>0</v>
      </c>
      <c r="H632" s="5">
        <f t="shared" si="19"/>
        <v>1</v>
      </c>
      <c r="I632">
        <f>IFERROR(VLOOKUP(D632,Treatment_Mapping_Template!$D:$F,3,FALSE),"")</f>
        <v>0</v>
      </c>
    </row>
    <row r="633" spans="1:9">
      <c r="A633" t="s">
        <v>114</v>
      </c>
      <c r="B633">
        <v>2</v>
      </c>
      <c r="C633">
        <v>36</v>
      </c>
      <c r="D633">
        <v>523</v>
      </c>
      <c r="E633">
        <v>2</v>
      </c>
      <c r="F633" t="s">
        <v>26</v>
      </c>
      <c r="G633" s="5">
        <f t="shared" si="18"/>
        <v>0</v>
      </c>
      <c r="H633" s="5">
        <f t="shared" si="19"/>
        <v>1</v>
      </c>
      <c r="I633">
        <f>IFERROR(VLOOKUP(D633,Treatment_Mapping_Template!$D:$F,3,FALSE),"")</f>
        <v>0</v>
      </c>
    </row>
    <row r="634" spans="1:9">
      <c r="A634" t="s">
        <v>114</v>
      </c>
      <c r="B634">
        <v>2</v>
      </c>
      <c r="C634">
        <v>36</v>
      </c>
      <c r="D634">
        <v>523</v>
      </c>
      <c r="E634">
        <v>3</v>
      </c>
      <c r="F634" t="s">
        <v>26</v>
      </c>
      <c r="G634" s="5">
        <f t="shared" si="18"/>
        <v>0</v>
      </c>
      <c r="H634" s="5">
        <f t="shared" si="19"/>
        <v>1</v>
      </c>
      <c r="I634">
        <f>IFERROR(VLOOKUP(D634,Treatment_Mapping_Template!$D:$F,3,FALSE),"")</f>
        <v>0</v>
      </c>
    </row>
    <row r="635" spans="1:9">
      <c r="A635" t="s">
        <v>114</v>
      </c>
      <c r="B635">
        <v>2</v>
      </c>
      <c r="C635">
        <v>36</v>
      </c>
      <c r="D635">
        <v>523</v>
      </c>
      <c r="E635">
        <v>4</v>
      </c>
      <c r="F635" t="s">
        <v>26</v>
      </c>
      <c r="G635" s="5">
        <f t="shared" si="18"/>
        <v>0</v>
      </c>
      <c r="H635" s="5">
        <f t="shared" si="19"/>
        <v>1</v>
      </c>
      <c r="I635">
        <f>IFERROR(VLOOKUP(D635,Treatment_Mapping_Template!$D:$F,3,FALSE),"")</f>
        <v>0</v>
      </c>
    </row>
    <row r="636" spans="1:9">
      <c r="A636" t="s">
        <v>114</v>
      </c>
      <c r="B636">
        <v>2</v>
      </c>
      <c r="C636">
        <v>36</v>
      </c>
      <c r="D636">
        <v>523</v>
      </c>
      <c r="E636">
        <v>5</v>
      </c>
      <c r="F636" t="s">
        <v>26</v>
      </c>
      <c r="G636" s="5">
        <f t="shared" si="18"/>
        <v>0</v>
      </c>
      <c r="H636" s="5">
        <f t="shared" si="19"/>
        <v>1</v>
      </c>
      <c r="I636">
        <f>IFERROR(VLOOKUP(D636,Treatment_Mapping_Template!$D:$F,3,FALSE),"")</f>
        <v>0</v>
      </c>
    </row>
    <row r="637" spans="1:9">
      <c r="A637" t="s">
        <v>114</v>
      </c>
      <c r="B637">
        <v>2</v>
      </c>
      <c r="C637">
        <v>36</v>
      </c>
      <c r="D637">
        <v>523</v>
      </c>
      <c r="E637">
        <v>6</v>
      </c>
      <c r="F637" t="s">
        <v>26</v>
      </c>
      <c r="G637" s="5">
        <f t="shared" si="18"/>
        <v>0</v>
      </c>
      <c r="H637" s="5">
        <f t="shared" si="19"/>
        <v>1</v>
      </c>
      <c r="I637">
        <f>IFERROR(VLOOKUP(D637,Treatment_Mapping_Template!$D:$F,3,FALSE),"")</f>
        <v>0</v>
      </c>
    </row>
    <row r="638" spans="1:9">
      <c r="A638" t="s">
        <v>114</v>
      </c>
      <c r="B638">
        <v>2</v>
      </c>
      <c r="C638">
        <v>36</v>
      </c>
      <c r="D638">
        <v>523</v>
      </c>
      <c r="E638">
        <v>7</v>
      </c>
      <c r="F638" t="s">
        <v>26</v>
      </c>
      <c r="G638" s="5">
        <f t="shared" si="18"/>
        <v>0</v>
      </c>
      <c r="H638" s="5">
        <f t="shared" si="19"/>
        <v>1</v>
      </c>
      <c r="I638">
        <f>IFERROR(VLOOKUP(D638,Treatment_Mapping_Template!$D:$F,3,FALSE),"")</f>
        <v>0</v>
      </c>
    </row>
    <row r="639" spans="1:9">
      <c r="A639" t="s">
        <v>114</v>
      </c>
      <c r="B639">
        <v>2</v>
      </c>
      <c r="C639">
        <v>36</v>
      </c>
      <c r="D639">
        <v>523</v>
      </c>
      <c r="E639">
        <v>8</v>
      </c>
      <c r="F639" t="s">
        <v>26</v>
      </c>
      <c r="G639" s="5">
        <f t="shared" si="18"/>
        <v>0</v>
      </c>
      <c r="H639" s="5">
        <f t="shared" si="19"/>
        <v>1</v>
      </c>
      <c r="I639">
        <f>IFERROR(VLOOKUP(D639,Treatment_Mapping_Template!$D:$F,3,FALSE),"")</f>
        <v>0</v>
      </c>
    </row>
    <row r="640" spans="1:9">
      <c r="A640" t="s">
        <v>115</v>
      </c>
      <c r="B640">
        <v>2</v>
      </c>
      <c r="C640">
        <v>38</v>
      </c>
      <c r="D640">
        <v>526</v>
      </c>
      <c r="E640">
        <v>1</v>
      </c>
      <c r="F640" t="s">
        <v>26</v>
      </c>
      <c r="G640" s="5">
        <f t="shared" si="18"/>
        <v>0</v>
      </c>
      <c r="H640" s="5">
        <f t="shared" si="19"/>
        <v>1</v>
      </c>
      <c r="I640">
        <f>IFERROR(VLOOKUP(D640,Treatment_Mapping_Template!$D:$F,3,FALSE),"")</f>
        <v>0</v>
      </c>
    </row>
    <row r="641" spans="1:9">
      <c r="A641" t="s">
        <v>115</v>
      </c>
      <c r="B641">
        <v>2</v>
      </c>
      <c r="C641">
        <v>38</v>
      </c>
      <c r="D641">
        <v>526</v>
      </c>
      <c r="E641">
        <v>2</v>
      </c>
      <c r="F641" t="s">
        <v>26</v>
      </c>
      <c r="G641" s="5">
        <f t="shared" si="18"/>
        <v>0</v>
      </c>
      <c r="H641" s="5">
        <f t="shared" si="19"/>
        <v>1</v>
      </c>
      <c r="I641">
        <f>IFERROR(VLOOKUP(D641,Treatment_Mapping_Template!$D:$F,3,FALSE),"")</f>
        <v>0</v>
      </c>
    </row>
    <row r="642" spans="1:9">
      <c r="A642" t="s">
        <v>115</v>
      </c>
      <c r="B642">
        <v>2</v>
      </c>
      <c r="C642">
        <v>38</v>
      </c>
      <c r="D642">
        <v>526</v>
      </c>
      <c r="E642">
        <v>3</v>
      </c>
      <c r="F642" t="s">
        <v>26</v>
      </c>
      <c r="G642" s="5">
        <f t="shared" ref="G642:G705" si="20">IF(F642="Y",1,IF(F642="N",0,""))</f>
        <v>0</v>
      </c>
      <c r="H642" s="5">
        <f t="shared" ref="H642:H705" si="21">IF(G642=0,1,IF(G642=1,0,""))</f>
        <v>1</v>
      </c>
      <c r="I642">
        <f>IFERROR(VLOOKUP(D642,Treatment_Mapping_Template!$D:$F,3,FALSE),"")</f>
        <v>0</v>
      </c>
    </row>
    <row r="643" spans="1:9">
      <c r="A643" t="s">
        <v>115</v>
      </c>
      <c r="B643">
        <v>2</v>
      </c>
      <c r="C643">
        <v>38</v>
      </c>
      <c r="D643">
        <v>526</v>
      </c>
      <c r="E643">
        <v>4</v>
      </c>
      <c r="F643" t="s">
        <v>26</v>
      </c>
      <c r="G643" s="5">
        <f t="shared" si="20"/>
        <v>0</v>
      </c>
      <c r="H643" s="5">
        <f t="shared" si="21"/>
        <v>1</v>
      </c>
      <c r="I643">
        <f>IFERROR(VLOOKUP(D643,Treatment_Mapping_Template!$D:$F,3,FALSE),"")</f>
        <v>0</v>
      </c>
    </row>
    <row r="644" spans="1:9">
      <c r="A644" t="s">
        <v>115</v>
      </c>
      <c r="B644">
        <v>2</v>
      </c>
      <c r="C644">
        <v>38</v>
      </c>
      <c r="D644">
        <v>526</v>
      </c>
      <c r="E644">
        <v>5</v>
      </c>
      <c r="F644" t="s">
        <v>26</v>
      </c>
      <c r="G644" s="5">
        <f t="shared" si="20"/>
        <v>0</v>
      </c>
      <c r="H644" s="5">
        <f t="shared" si="21"/>
        <v>1</v>
      </c>
      <c r="I644">
        <f>IFERROR(VLOOKUP(D644,Treatment_Mapping_Template!$D:$F,3,FALSE),"")</f>
        <v>0</v>
      </c>
    </row>
    <row r="645" spans="1:9">
      <c r="A645" t="s">
        <v>115</v>
      </c>
      <c r="B645">
        <v>2</v>
      </c>
      <c r="C645">
        <v>38</v>
      </c>
      <c r="D645">
        <v>526</v>
      </c>
      <c r="E645">
        <v>6</v>
      </c>
      <c r="F645" t="s">
        <v>26</v>
      </c>
      <c r="G645" s="5">
        <f t="shared" si="20"/>
        <v>0</v>
      </c>
      <c r="H645" s="5">
        <f t="shared" si="21"/>
        <v>1</v>
      </c>
      <c r="I645">
        <f>IFERROR(VLOOKUP(D645,Treatment_Mapping_Template!$D:$F,3,FALSE),"")</f>
        <v>0</v>
      </c>
    </row>
    <row r="646" spans="1:9">
      <c r="A646" t="s">
        <v>115</v>
      </c>
      <c r="B646">
        <v>2</v>
      </c>
      <c r="C646">
        <v>38</v>
      </c>
      <c r="D646">
        <v>526</v>
      </c>
      <c r="E646">
        <v>7</v>
      </c>
      <c r="F646" t="s">
        <v>35</v>
      </c>
      <c r="G646" s="5" t="str">
        <f t="shared" si="20"/>
        <v/>
      </c>
      <c r="H646" s="5" t="str">
        <f t="shared" si="21"/>
        <v/>
      </c>
      <c r="I646">
        <f>IFERROR(VLOOKUP(D646,Treatment_Mapping_Template!$D:$F,3,FALSE),"")</f>
        <v>0</v>
      </c>
    </row>
    <row r="647" spans="1:9">
      <c r="A647" t="s">
        <v>116</v>
      </c>
      <c r="B647">
        <v>2</v>
      </c>
      <c r="C647">
        <v>41</v>
      </c>
      <c r="D647">
        <v>529</v>
      </c>
      <c r="E647">
        <v>1</v>
      </c>
      <c r="F647" t="s">
        <v>26</v>
      </c>
      <c r="G647" s="5">
        <f t="shared" si="20"/>
        <v>0</v>
      </c>
      <c r="H647" s="5">
        <f t="shared" si="21"/>
        <v>1</v>
      </c>
      <c r="I647">
        <f>IFERROR(VLOOKUP(D647,Treatment_Mapping_Template!$D:$F,3,FALSE),"")</f>
        <v>0</v>
      </c>
    </row>
    <row r="648" spans="1:9">
      <c r="A648" t="s">
        <v>116</v>
      </c>
      <c r="B648">
        <v>2</v>
      </c>
      <c r="C648">
        <v>41</v>
      </c>
      <c r="D648">
        <v>529</v>
      </c>
      <c r="E648">
        <v>2</v>
      </c>
      <c r="F648" t="s">
        <v>26</v>
      </c>
      <c r="G648" s="5">
        <f t="shared" si="20"/>
        <v>0</v>
      </c>
      <c r="H648" s="5">
        <f t="shared" si="21"/>
        <v>1</v>
      </c>
      <c r="I648">
        <f>IFERROR(VLOOKUP(D648,Treatment_Mapping_Template!$D:$F,3,FALSE),"")</f>
        <v>0</v>
      </c>
    </row>
    <row r="649" spans="1:9">
      <c r="A649" t="s">
        <v>116</v>
      </c>
      <c r="B649">
        <v>2</v>
      </c>
      <c r="C649">
        <v>41</v>
      </c>
      <c r="D649">
        <v>529</v>
      </c>
      <c r="E649">
        <v>3</v>
      </c>
      <c r="F649" t="s">
        <v>26</v>
      </c>
      <c r="G649" s="5">
        <f t="shared" si="20"/>
        <v>0</v>
      </c>
      <c r="H649" s="5">
        <f t="shared" si="21"/>
        <v>1</v>
      </c>
      <c r="I649">
        <f>IFERROR(VLOOKUP(D649,Treatment_Mapping_Template!$D:$F,3,FALSE),"")</f>
        <v>0</v>
      </c>
    </row>
    <row r="650" spans="1:9">
      <c r="A650" t="s">
        <v>116</v>
      </c>
      <c r="B650">
        <v>2</v>
      </c>
      <c r="C650">
        <v>41</v>
      </c>
      <c r="D650">
        <v>529</v>
      </c>
      <c r="E650">
        <v>4</v>
      </c>
      <c r="F650" t="s">
        <v>26</v>
      </c>
      <c r="G650" s="5">
        <f t="shared" si="20"/>
        <v>0</v>
      </c>
      <c r="H650" s="5">
        <f t="shared" si="21"/>
        <v>1</v>
      </c>
      <c r="I650">
        <f>IFERROR(VLOOKUP(D650,Treatment_Mapping_Template!$D:$F,3,FALSE),"")</f>
        <v>0</v>
      </c>
    </row>
    <row r="651" spans="1:9">
      <c r="A651" t="s">
        <v>116</v>
      </c>
      <c r="B651">
        <v>2</v>
      </c>
      <c r="C651">
        <v>41</v>
      </c>
      <c r="D651">
        <v>529</v>
      </c>
      <c r="E651">
        <v>5</v>
      </c>
      <c r="F651" t="s">
        <v>26</v>
      </c>
      <c r="G651" s="5">
        <f t="shared" si="20"/>
        <v>0</v>
      </c>
      <c r="H651" s="5">
        <f t="shared" si="21"/>
        <v>1</v>
      </c>
      <c r="I651">
        <f>IFERROR(VLOOKUP(D651,Treatment_Mapping_Template!$D:$F,3,FALSE),"")</f>
        <v>0</v>
      </c>
    </row>
    <row r="652" spans="1:9">
      <c r="A652" t="s">
        <v>116</v>
      </c>
      <c r="B652">
        <v>2</v>
      </c>
      <c r="C652">
        <v>41</v>
      </c>
      <c r="D652">
        <v>529</v>
      </c>
      <c r="E652">
        <v>6</v>
      </c>
      <c r="F652" t="s">
        <v>26</v>
      </c>
      <c r="G652" s="5">
        <f t="shared" si="20"/>
        <v>0</v>
      </c>
      <c r="H652" s="5">
        <f t="shared" si="21"/>
        <v>1</v>
      </c>
      <c r="I652">
        <f>IFERROR(VLOOKUP(D652,Treatment_Mapping_Template!$D:$F,3,FALSE),"")</f>
        <v>0</v>
      </c>
    </row>
    <row r="653" spans="1:9">
      <c r="A653" t="s">
        <v>116</v>
      </c>
      <c r="B653">
        <v>2</v>
      </c>
      <c r="C653">
        <v>41</v>
      </c>
      <c r="D653">
        <v>529</v>
      </c>
      <c r="E653">
        <v>7</v>
      </c>
      <c r="F653" t="s">
        <v>26</v>
      </c>
      <c r="G653" s="5">
        <f t="shared" si="20"/>
        <v>0</v>
      </c>
      <c r="H653" s="5">
        <f t="shared" si="21"/>
        <v>1</v>
      </c>
      <c r="I653">
        <f>IFERROR(VLOOKUP(D653,Treatment_Mapping_Template!$D:$F,3,FALSE),"")</f>
        <v>0</v>
      </c>
    </row>
    <row r="654" spans="1:9">
      <c r="A654" t="s">
        <v>117</v>
      </c>
      <c r="B654">
        <v>2</v>
      </c>
      <c r="C654">
        <v>44</v>
      </c>
      <c r="D654">
        <v>532</v>
      </c>
      <c r="E654">
        <v>1</v>
      </c>
      <c r="F654" t="s">
        <v>26</v>
      </c>
      <c r="G654" s="5">
        <f t="shared" si="20"/>
        <v>0</v>
      </c>
      <c r="H654" s="5">
        <f t="shared" si="21"/>
        <v>1</v>
      </c>
      <c r="I654">
        <f>IFERROR(VLOOKUP(D654,Treatment_Mapping_Template!$D:$F,3,FALSE),"")</f>
        <v>0</v>
      </c>
    </row>
    <row r="655" spans="1:9">
      <c r="A655" t="s">
        <v>117</v>
      </c>
      <c r="B655">
        <v>2</v>
      </c>
      <c r="C655">
        <v>44</v>
      </c>
      <c r="D655">
        <v>532</v>
      </c>
      <c r="E655">
        <v>2</v>
      </c>
      <c r="F655" t="s">
        <v>26</v>
      </c>
      <c r="G655" s="5">
        <f t="shared" si="20"/>
        <v>0</v>
      </c>
      <c r="H655" s="5">
        <f t="shared" si="21"/>
        <v>1</v>
      </c>
      <c r="I655">
        <f>IFERROR(VLOOKUP(D655,Treatment_Mapping_Template!$D:$F,3,FALSE),"")</f>
        <v>0</v>
      </c>
    </row>
    <row r="656" spans="1:9">
      <c r="A656" t="s">
        <v>117</v>
      </c>
      <c r="B656">
        <v>2</v>
      </c>
      <c r="C656">
        <v>44</v>
      </c>
      <c r="D656">
        <v>532</v>
      </c>
      <c r="E656">
        <v>3</v>
      </c>
      <c r="F656" t="s">
        <v>26</v>
      </c>
      <c r="G656" s="5">
        <f t="shared" si="20"/>
        <v>0</v>
      </c>
      <c r="H656" s="5">
        <f t="shared" si="21"/>
        <v>1</v>
      </c>
      <c r="I656">
        <f>IFERROR(VLOOKUP(D656,Treatment_Mapping_Template!$D:$F,3,FALSE),"")</f>
        <v>0</v>
      </c>
    </row>
    <row r="657" spans="1:9">
      <c r="A657" t="s">
        <v>117</v>
      </c>
      <c r="B657">
        <v>2</v>
      </c>
      <c r="C657">
        <v>44</v>
      </c>
      <c r="D657">
        <v>532</v>
      </c>
      <c r="E657">
        <v>4</v>
      </c>
      <c r="F657" t="s">
        <v>26</v>
      </c>
      <c r="G657" s="5">
        <f t="shared" si="20"/>
        <v>0</v>
      </c>
      <c r="H657" s="5">
        <f t="shared" si="21"/>
        <v>1</v>
      </c>
      <c r="I657">
        <f>IFERROR(VLOOKUP(D657,Treatment_Mapping_Template!$D:$F,3,FALSE),"")</f>
        <v>0</v>
      </c>
    </row>
    <row r="658" spans="1:9">
      <c r="A658" t="s">
        <v>117</v>
      </c>
      <c r="B658">
        <v>2</v>
      </c>
      <c r="C658">
        <v>44</v>
      </c>
      <c r="D658">
        <v>532</v>
      </c>
      <c r="E658">
        <v>5</v>
      </c>
      <c r="F658" t="s">
        <v>26</v>
      </c>
      <c r="G658" s="5">
        <f t="shared" si="20"/>
        <v>0</v>
      </c>
      <c r="H658" s="5">
        <f t="shared" si="21"/>
        <v>1</v>
      </c>
      <c r="I658">
        <f>IFERROR(VLOOKUP(D658,Treatment_Mapping_Template!$D:$F,3,FALSE),"")</f>
        <v>0</v>
      </c>
    </row>
    <row r="659" spans="1:9">
      <c r="A659" t="s">
        <v>117</v>
      </c>
      <c r="B659">
        <v>2</v>
      </c>
      <c r="C659">
        <v>44</v>
      </c>
      <c r="D659">
        <v>532</v>
      </c>
      <c r="E659">
        <v>6</v>
      </c>
      <c r="F659" t="s">
        <v>26</v>
      </c>
      <c r="G659" s="5">
        <f t="shared" si="20"/>
        <v>0</v>
      </c>
      <c r="H659" s="5">
        <f t="shared" si="21"/>
        <v>1</v>
      </c>
      <c r="I659">
        <f>IFERROR(VLOOKUP(D659,Treatment_Mapping_Template!$D:$F,3,FALSE),"")</f>
        <v>0</v>
      </c>
    </row>
    <row r="660" spans="1:9">
      <c r="A660" t="s">
        <v>117</v>
      </c>
      <c r="B660">
        <v>2</v>
      </c>
      <c r="C660">
        <v>44</v>
      </c>
      <c r="D660">
        <v>532</v>
      </c>
      <c r="E660">
        <v>7</v>
      </c>
      <c r="F660" t="s">
        <v>26</v>
      </c>
      <c r="G660" s="5">
        <f t="shared" si="20"/>
        <v>0</v>
      </c>
      <c r="H660" s="5">
        <f t="shared" si="21"/>
        <v>1</v>
      </c>
      <c r="I660">
        <f>IFERROR(VLOOKUP(D660,Treatment_Mapping_Template!$D:$F,3,FALSE),"")</f>
        <v>0</v>
      </c>
    </row>
    <row r="661" spans="1:9">
      <c r="A661" t="s">
        <v>117</v>
      </c>
      <c r="B661">
        <v>2</v>
      </c>
      <c r="C661">
        <v>44</v>
      </c>
      <c r="D661">
        <v>532</v>
      </c>
      <c r="E661">
        <v>8</v>
      </c>
      <c r="F661" t="s">
        <v>26</v>
      </c>
      <c r="G661" s="5">
        <f t="shared" si="20"/>
        <v>0</v>
      </c>
      <c r="H661" s="5">
        <f t="shared" si="21"/>
        <v>1</v>
      </c>
      <c r="I661">
        <f>IFERROR(VLOOKUP(D661,Treatment_Mapping_Template!$D:$F,3,FALSE),"")</f>
        <v>0</v>
      </c>
    </row>
    <row r="662" spans="1:9">
      <c r="A662" t="s">
        <v>118</v>
      </c>
      <c r="B662">
        <v>2</v>
      </c>
      <c r="C662">
        <v>45</v>
      </c>
      <c r="D662">
        <v>533</v>
      </c>
      <c r="E662">
        <v>1</v>
      </c>
      <c r="F662" t="s">
        <v>26</v>
      </c>
      <c r="G662" s="5">
        <f t="shared" si="20"/>
        <v>0</v>
      </c>
      <c r="H662" s="5">
        <f t="shared" si="21"/>
        <v>1</v>
      </c>
      <c r="I662">
        <f>IFERROR(VLOOKUP(D662,Treatment_Mapping_Template!$D:$F,3,FALSE),"")</f>
        <v>0</v>
      </c>
    </row>
    <row r="663" spans="1:9">
      <c r="A663" t="s">
        <v>118</v>
      </c>
      <c r="B663">
        <v>2</v>
      </c>
      <c r="C663">
        <v>45</v>
      </c>
      <c r="D663">
        <v>533</v>
      </c>
      <c r="E663">
        <v>2</v>
      </c>
      <c r="F663" t="s">
        <v>26</v>
      </c>
      <c r="G663" s="5">
        <f t="shared" si="20"/>
        <v>0</v>
      </c>
      <c r="H663" s="5">
        <f t="shared" si="21"/>
        <v>1</v>
      </c>
      <c r="I663">
        <f>IFERROR(VLOOKUP(D663,Treatment_Mapping_Template!$D:$F,3,FALSE),"")</f>
        <v>0</v>
      </c>
    </row>
    <row r="664" spans="1:9">
      <c r="A664" t="s">
        <v>118</v>
      </c>
      <c r="B664">
        <v>2</v>
      </c>
      <c r="C664">
        <v>45</v>
      </c>
      <c r="D664">
        <v>533</v>
      </c>
      <c r="E664">
        <v>3</v>
      </c>
      <c r="F664" t="s">
        <v>26</v>
      </c>
      <c r="G664" s="5">
        <f t="shared" si="20"/>
        <v>0</v>
      </c>
      <c r="H664" s="5">
        <f t="shared" si="21"/>
        <v>1</v>
      </c>
      <c r="I664">
        <f>IFERROR(VLOOKUP(D664,Treatment_Mapping_Template!$D:$F,3,FALSE),"")</f>
        <v>0</v>
      </c>
    </row>
    <row r="665" spans="1:9">
      <c r="A665" t="s">
        <v>118</v>
      </c>
      <c r="B665">
        <v>2</v>
      </c>
      <c r="C665">
        <v>45</v>
      </c>
      <c r="D665">
        <v>533</v>
      </c>
      <c r="E665">
        <v>4</v>
      </c>
      <c r="F665" t="s">
        <v>26</v>
      </c>
      <c r="G665" s="5">
        <f t="shared" si="20"/>
        <v>0</v>
      </c>
      <c r="H665" s="5">
        <f t="shared" si="21"/>
        <v>1</v>
      </c>
      <c r="I665">
        <f>IFERROR(VLOOKUP(D665,Treatment_Mapping_Template!$D:$F,3,FALSE),"")</f>
        <v>0</v>
      </c>
    </row>
    <row r="666" spans="1:9">
      <c r="A666" t="s">
        <v>118</v>
      </c>
      <c r="B666">
        <v>2</v>
      </c>
      <c r="C666">
        <v>45</v>
      </c>
      <c r="D666">
        <v>533</v>
      </c>
      <c r="E666">
        <v>5</v>
      </c>
      <c r="F666" t="s">
        <v>26</v>
      </c>
      <c r="G666" s="5">
        <f t="shared" si="20"/>
        <v>0</v>
      </c>
      <c r="H666" s="5">
        <f t="shared" si="21"/>
        <v>1</v>
      </c>
      <c r="I666">
        <f>IFERROR(VLOOKUP(D666,Treatment_Mapping_Template!$D:$F,3,FALSE),"")</f>
        <v>0</v>
      </c>
    </row>
    <row r="667" spans="1:9">
      <c r="A667" t="s">
        <v>119</v>
      </c>
      <c r="B667">
        <v>2</v>
      </c>
      <c r="C667">
        <v>46</v>
      </c>
      <c r="D667">
        <v>534</v>
      </c>
      <c r="E667">
        <v>1</v>
      </c>
      <c r="F667" t="s">
        <v>26</v>
      </c>
      <c r="G667" s="5">
        <f t="shared" si="20"/>
        <v>0</v>
      </c>
      <c r="H667" s="5">
        <f t="shared" si="21"/>
        <v>1</v>
      </c>
      <c r="I667">
        <f>IFERROR(VLOOKUP(D667,Treatment_Mapping_Template!$D:$F,3,FALSE),"")</f>
        <v>0</v>
      </c>
    </row>
    <row r="668" spans="1:9">
      <c r="A668" t="s">
        <v>119</v>
      </c>
      <c r="B668">
        <v>2</v>
      </c>
      <c r="C668">
        <v>46</v>
      </c>
      <c r="D668">
        <v>534</v>
      </c>
      <c r="E668">
        <v>2</v>
      </c>
      <c r="F668" t="s">
        <v>35</v>
      </c>
      <c r="G668" s="5" t="str">
        <f t="shared" si="20"/>
        <v/>
      </c>
      <c r="H668" s="5" t="str">
        <f t="shared" si="21"/>
        <v/>
      </c>
      <c r="I668">
        <f>IFERROR(VLOOKUP(D668,Treatment_Mapping_Template!$D:$F,3,FALSE),"")</f>
        <v>0</v>
      </c>
    </row>
    <row r="669" spans="1:9">
      <c r="A669" t="s">
        <v>119</v>
      </c>
      <c r="B669">
        <v>2</v>
      </c>
      <c r="C669">
        <v>46</v>
      </c>
      <c r="D669">
        <v>534</v>
      </c>
      <c r="E669">
        <v>3</v>
      </c>
      <c r="F669" t="s">
        <v>26</v>
      </c>
      <c r="G669" s="5">
        <f t="shared" si="20"/>
        <v>0</v>
      </c>
      <c r="H669" s="5">
        <f t="shared" si="21"/>
        <v>1</v>
      </c>
      <c r="I669">
        <f>IFERROR(VLOOKUP(D669,Treatment_Mapping_Template!$D:$F,3,FALSE),"")</f>
        <v>0</v>
      </c>
    </row>
    <row r="670" spans="1:9">
      <c r="A670" t="s">
        <v>119</v>
      </c>
      <c r="B670">
        <v>2</v>
      </c>
      <c r="C670">
        <v>46</v>
      </c>
      <c r="D670">
        <v>534</v>
      </c>
      <c r="E670">
        <v>4</v>
      </c>
      <c r="F670" t="s">
        <v>26</v>
      </c>
      <c r="G670" s="5">
        <f t="shared" si="20"/>
        <v>0</v>
      </c>
      <c r="H670" s="5">
        <f t="shared" si="21"/>
        <v>1</v>
      </c>
      <c r="I670">
        <f>IFERROR(VLOOKUP(D670,Treatment_Mapping_Template!$D:$F,3,FALSE),"")</f>
        <v>0</v>
      </c>
    </row>
    <row r="671" spans="1:9">
      <c r="A671" t="s">
        <v>119</v>
      </c>
      <c r="B671">
        <v>2</v>
      </c>
      <c r="C671">
        <v>46</v>
      </c>
      <c r="D671">
        <v>534</v>
      </c>
      <c r="E671">
        <v>5</v>
      </c>
      <c r="F671" t="s">
        <v>26</v>
      </c>
      <c r="G671" s="5">
        <f t="shared" si="20"/>
        <v>0</v>
      </c>
      <c r="H671" s="5">
        <f t="shared" si="21"/>
        <v>1</v>
      </c>
      <c r="I671">
        <f>IFERROR(VLOOKUP(D671,Treatment_Mapping_Template!$D:$F,3,FALSE),"")</f>
        <v>0</v>
      </c>
    </row>
    <row r="672" spans="1:9">
      <c r="A672" t="s">
        <v>119</v>
      </c>
      <c r="B672">
        <v>2</v>
      </c>
      <c r="C672">
        <v>46</v>
      </c>
      <c r="D672">
        <v>534</v>
      </c>
      <c r="E672">
        <v>6</v>
      </c>
      <c r="F672" t="s">
        <v>26</v>
      </c>
      <c r="G672" s="5">
        <f t="shared" si="20"/>
        <v>0</v>
      </c>
      <c r="H672" s="5">
        <f t="shared" si="21"/>
        <v>1</v>
      </c>
      <c r="I672">
        <f>IFERROR(VLOOKUP(D672,Treatment_Mapping_Template!$D:$F,3,FALSE),"")</f>
        <v>0</v>
      </c>
    </row>
    <row r="673" spans="1:9">
      <c r="A673" t="s">
        <v>120</v>
      </c>
      <c r="B673">
        <v>3</v>
      </c>
      <c r="C673">
        <v>1</v>
      </c>
      <c r="D673">
        <v>57</v>
      </c>
      <c r="E673">
        <v>1</v>
      </c>
      <c r="F673" t="s">
        <v>26</v>
      </c>
      <c r="G673" s="5">
        <f t="shared" si="20"/>
        <v>0</v>
      </c>
      <c r="H673" s="5">
        <f t="shared" si="21"/>
        <v>1</v>
      </c>
      <c r="I673">
        <f>IFERROR(VLOOKUP(D673,Treatment_Mapping_Template!$D:$F,3,FALSE),"")</f>
        <v>0</v>
      </c>
    </row>
    <row r="674" spans="1:9">
      <c r="A674" t="s">
        <v>120</v>
      </c>
      <c r="B674">
        <v>3</v>
      </c>
      <c r="C674">
        <v>1</v>
      </c>
      <c r="D674">
        <v>57</v>
      </c>
      <c r="E674">
        <v>2</v>
      </c>
      <c r="F674" t="s">
        <v>26</v>
      </c>
      <c r="G674" s="5">
        <f t="shared" si="20"/>
        <v>0</v>
      </c>
      <c r="H674" s="5">
        <f t="shared" si="21"/>
        <v>1</v>
      </c>
      <c r="I674">
        <f>IFERROR(VLOOKUP(D674,Treatment_Mapping_Template!$D:$F,3,FALSE),"")</f>
        <v>0</v>
      </c>
    </row>
    <row r="675" spans="1:9">
      <c r="A675" t="s">
        <v>120</v>
      </c>
      <c r="B675">
        <v>3</v>
      </c>
      <c r="C675">
        <v>1</v>
      </c>
      <c r="D675">
        <v>57</v>
      </c>
      <c r="E675">
        <v>3</v>
      </c>
      <c r="F675" t="s">
        <v>26</v>
      </c>
      <c r="G675" s="5">
        <f t="shared" si="20"/>
        <v>0</v>
      </c>
      <c r="H675" s="5">
        <f t="shared" si="21"/>
        <v>1</v>
      </c>
      <c r="I675">
        <f>IFERROR(VLOOKUP(D675,Treatment_Mapping_Template!$D:$F,3,FALSE),"")</f>
        <v>0</v>
      </c>
    </row>
    <row r="676" spans="1:9">
      <c r="A676" t="s">
        <v>120</v>
      </c>
      <c r="B676">
        <v>3</v>
      </c>
      <c r="C676">
        <v>1</v>
      </c>
      <c r="D676">
        <v>57</v>
      </c>
      <c r="E676">
        <v>4</v>
      </c>
      <c r="F676" t="s">
        <v>26</v>
      </c>
      <c r="G676" s="5">
        <f t="shared" si="20"/>
        <v>0</v>
      </c>
      <c r="H676" s="5">
        <f t="shared" si="21"/>
        <v>1</v>
      </c>
      <c r="I676">
        <f>IFERROR(VLOOKUP(D676,Treatment_Mapping_Template!$D:$F,3,FALSE),"")</f>
        <v>0</v>
      </c>
    </row>
    <row r="677" spans="1:9">
      <c r="A677" t="s">
        <v>120</v>
      </c>
      <c r="B677">
        <v>3</v>
      </c>
      <c r="C677">
        <v>1</v>
      </c>
      <c r="D677">
        <v>57</v>
      </c>
      <c r="E677">
        <v>5</v>
      </c>
      <c r="F677" t="s">
        <v>26</v>
      </c>
      <c r="G677" s="5">
        <f t="shared" si="20"/>
        <v>0</v>
      </c>
      <c r="H677" s="5">
        <f t="shared" si="21"/>
        <v>1</v>
      </c>
      <c r="I677">
        <f>IFERROR(VLOOKUP(D677,Treatment_Mapping_Template!$D:$F,3,FALSE),"")</f>
        <v>0</v>
      </c>
    </row>
    <row r="678" spans="1:9">
      <c r="A678" t="s">
        <v>120</v>
      </c>
      <c r="B678">
        <v>3</v>
      </c>
      <c r="C678">
        <v>1</v>
      </c>
      <c r="D678">
        <v>57</v>
      </c>
      <c r="E678">
        <v>6</v>
      </c>
      <c r="F678" t="s">
        <v>26</v>
      </c>
      <c r="G678" s="5">
        <f t="shared" si="20"/>
        <v>0</v>
      </c>
      <c r="H678" s="5">
        <f t="shared" si="21"/>
        <v>1</v>
      </c>
      <c r="I678">
        <f>IFERROR(VLOOKUP(D678,Treatment_Mapping_Template!$D:$F,3,FALSE),"")</f>
        <v>0</v>
      </c>
    </row>
    <row r="679" spans="1:9">
      <c r="A679" t="s">
        <v>120</v>
      </c>
      <c r="B679">
        <v>3</v>
      </c>
      <c r="C679">
        <v>1</v>
      </c>
      <c r="D679">
        <v>57</v>
      </c>
      <c r="E679">
        <v>7</v>
      </c>
      <c r="F679" t="s">
        <v>26</v>
      </c>
      <c r="G679" s="5">
        <f t="shared" si="20"/>
        <v>0</v>
      </c>
      <c r="H679" s="5">
        <f t="shared" si="21"/>
        <v>1</v>
      </c>
      <c r="I679">
        <f>IFERROR(VLOOKUP(D679,Treatment_Mapping_Template!$D:$F,3,FALSE),"")</f>
        <v>0</v>
      </c>
    </row>
    <row r="680" spans="1:9">
      <c r="A680" t="s">
        <v>121</v>
      </c>
      <c r="B680">
        <v>3</v>
      </c>
      <c r="C680">
        <v>2</v>
      </c>
      <c r="D680">
        <v>58</v>
      </c>
      <c r="E680">
        <v>1</v>
      </c>
      <c r="F680" t="s">
        <v>27</v>
      </c>
      <c r="G680" s="5">
        <f t="shared" si="20"/>
        <v>1</v>
      </c>
      <c r="H680" s="5">
        <f t="shared" si="21"/>
        <v>0</v>
      </c>
      <c r="I680">
        <f>IFERROR(VLOOKUP(D680,Treatment_Mapping_Template!$D:$F,3,FALSE),"")</f>
        <v>0</v>
      </c>
    </row>
    <row r="681" spans="1:9">
      <c r="A681" t="s">
        <v>121</v>
      </c>
      <c r="B681">
        <v>3</v>
      </c>
      <c r="C681">
        <v>2</v>
      </c>
      <c r="D681">
        <v>58</v>
      </c>
      <c r="E681">
        <v>2</v>
      </c>
      <c r="F681" t="s">
        <v>27</v>
      </c>
      <c r="G681" s="5">
        <f t="shared" si="20"/>
        <v>1</v>
      </c>
      <c r="H681" s="5">
        <f t="shared" si="21"/>
        <v>0</v>
      </c>
      <c r="I681">
        <f>IFERROR(VLOOKUP(D681,Treatment_Mapping_Template!$D:$F,3,FALSE),"")</f>
        <v>0</v>
      </c>
    </row>
    <row r="682" spans="1:9">
      <c r="A682" t="s">
        <v>121</v>
      </c>
      <c r="B682">
        <v>3</v>
      </c>
      <c r="C682">
        <v>2</v>
      </c>
      <c r="D682">
        <v>58</v>
      </c>
      <c r="E682">
        <v>3</v>
      </c>
      <c r="F682" t="s">
        <v>27</v>
      </c>
      <c r="G682" s="5">
        <f t="shared" si="20"/>
        <v>1</v>
      </c>
      <c r="H682" s="5">
        <f t="shared" si="21"/>
        <v>0</v>
      </c>
      <c r="I682">
        <f>IFERROR(VLOOKUP(D682,Treatment_Mapping_Template!$D:$F,3,FALSE),"")</f>
        <v>0</v>
      </c>
    </row>
    <row r="683" spans="1:9">
      <c r="A683" t="s">
        <v>121</v>
      </c>
      <c r="B683">
        <v>3</v>
      </c>
      <c r="C683">
        <v>2</v>
      </c>
      <c r="D683">
        <v>58</v>
      </c>
      <c r="E683">
        <v>4</v>
      </c>
      <c r="F683" t="s">
        <v>27</v>
      </c>
      <c r="G683" s="5">
        <f t="shared" si="20"/>
        <v>1</v>
      </c>
      <c r="H683" s="5">
        <f t="shared" si="21"/>
        <v>0</v>
      </c>
      <c r="I683">
        <f>IFERROR(VLOOKUP(D683,Treatment_Mapping_Template!$D:$F,3,FALSE),"")</f>
        <v>0</v>
      </c>
    </row>
    <row r="684" spans="1:9">
      <c r="A684" t="s">
        <v>121</v>
      </c>
      <c r="B684">
        <v>3</v>
      </c>
      <c r="C684">
        <v>2</v>
      </c>
      <c r="D684">
        <v>58</v>
      </c>
      <c r="E684">
        <v>5</v>
      </c>
      <c r="F684" t="s">
        <v>26</v>
      </c>
      <c r="G684" s="5">
        <f t="shared" si="20"/>
        <v>0</v>
      </c>
      <c r="H684" s="5">
        <f t="shared" si="21"/>
        <v>1</v>
      </c>
      <c r="I684">
        <f>IFERROR(VLOOKUP(D684,Treatment_Mapping_Template!$D:$F,3,FALSE),"")</f>
        <v>0</v>
      </c>
    </row>
    <row r="685" spans="1:9">
      <c r="A685" t="s">
        <v>121</v>
      </c>
      <c r="B685">
        <v>3</v>
      </c>
      <c r="C685">
        <v>2</v>
      </c>
      <c r="D685">
        <v>58</v>
      </c>
      <c r="E685">
        <v>6</v>
      </c>
      <c r="F685" t="s">
        <v>26</v>
      </c>
      <c r="G685" s="5">
        <f t="shared" si="20"/>
        <v>0</v>
      </c>
      <c r="H685" s="5">
        <f t="shared" si="21"/>
        <v>1</v>
      </c>
      <c r="I685">
        <f>IFERROR(VLOOKUP(D685,Treatment_Mapping_Template!$D:$F,3,FALSE),"")</f>
        <v>0</v>
      </c>
    </row>
    <row r="686" spans="1:9">
      <c r="A686" t="s">
        <v>122</v>
      </c>
      <c r="B686">
        <v>3</v>
      </c>
      <c r="C686">
        <v>3</v>
      </c>
      <c r="D686">
        <v>59</v>
      </c>
      <c r="E686">
        <v>1</v>
      </c>
      <c r="F686" t="s">
        <v>26</v>
      </c>
      <c r="G686" s="5">
        <f t="shared" si="20"/>
        <v>0</v>
      </c>
      <c r="H686" s="5">
        <f t="shared" si="21"/>
        <v>1</v>
      </c>
      <c r="I686">
        <f>IFERROR(VLOOKUP(D686,Treatment_Mapping_Template!$D:$F,3,FALSE),"")</f>
        <v>0</v>
      </c>
    </row>
    <row r="687" spans="1:9">
      <c r="A687" t="s">
        <v>122</v>
      </c>
      <c r="B687">
        <v>3</v>
      </c>
      <c r="C687">
        <v>3</v>
      </c>
      <c r="D687">
        <v>59</v>
      </c>
      <c r="E687">
        <v>2</v>
      </c>
      <c r="F687" t="s">
        <v>26</v>
      </c>
      <c r="G687" s="5">
        <f t="shared" si="20"/>
        <v>0</v>
      </c>
      <c r="H687" s="5">
        <f t="shared" si="21"/>
        <v>1</v>
      </c>
      <c r="I687">
        <f>IFERROR(VLOOKUP(D687,Treatment_Mapping_Template!$D:$F,3,FALSE),"")</f>
        <v>0</v>
      </c>
    </row>
    <row r="688" spans="1:9">
      <c r="A688" t="s">
        <v>122</v>
      </c>
      <c r="B688">
        <v>3</v>
      </c>
      <c r="C688">
        <v>3</v>
      </c>
      <c r="D688">
        <v>59</v>
      </c>
      <c r="E688">
        <v>3</v>
      </c>
      <c r="F688" t="s">
        <v>26</v>
      </c>
      <c r="G688" s="5">
        <f t="shared" si="20"/>
        <v>0</v>
      </c>
      <c r="H688" s="5">
        <f t="shared" si="21"/>
        <v>1</v>
      </c>
      <c r="I688">
        <f>IFERROR(VLOOKUP(D688,Treatment_Mapping_Template!$D:$F,3,FALSE),"")</f>
        <v>0</v>
      </c>
    </row>
    <row r="689" spans="1:9">
      <c r="A689" t="s">
        <v>122</v>
      </c>
      <c r="B689">
        <v>3</v>
      </c>
      <c r="C689">
        <v>3</v>
      </c>
      <c r="D689">
        <v>59</v>
      </c>
      <c r="E689">
        <v>4</v>
      </c>
      <c r="F689" t="s">
        <v>26</v>
      </c>
      <c r="G689" s="5">
        <f t="shared" si="20"/>
        <v>0</v>
      </c>
      <c r="H689" s="5">
        <f t="shared" si="21"/>
        <v>1</v>
      </c>
      <c r="I689">
        <f>IFERROR(VLOOKUP(D689,Treatment_Mapping_Template!$D:$F,3,FALSE),"")</f>
        <v>0</v>
      </c>
    </row>
    <row r="690" spans="1:9">
      <c r="A690" t="s">
        <v>122</v>
      </c>
      <c r="B690">
        <v>3</v>
      </c>
      <c r="C690">
        <v>3</v>
      </c>
      <c r="D690">
        <v>59</v>
      </c>
      <c r="E690">
        <v>5</v>
      </c>
      <c r="F690" t="s">
        <v>26</v>
      </c>
      <c r="G690" s="5">
        <f t="shared" si="20"/>
        <v>0</v>
      </c>
      <c r="H690" s="5">
        <f t="shared" si="21"/>
        <v>1</v>
      </c>
      <c r="I690">
        <f>IFERROR(VLOOKUP(D690,Treatment_Mapping_Template!$D:$F,3,FALSE),"")</f>
        <v>0</v>
      </c>
    </row>
    <row r="691" spans="1:9">
      <c r="A691" t="s">
        <v>122</v>
      </c>
      <c r="B691">
        <v>3</v>
      </c>
      <c r="C691">
        <v>3</v>
      </c>
      <c r="D691">
        <v>59</v>
      </c>
      <c r="E691">
        <v>6</v>
      </c>
      <c r="F691" t="s">
        <v>26</v>
      </c>
      <c r="G691" s="5">
        <f t="shared" si="20"/>
        <v>0</v>
      </c>
      <c r="H691" s="5">
        <f t="shared" si="21"/>
        <v>1</v>
      </c>
      <c r="I691">
        <f>IFERROR(VLOOKUP(D691,Treatment_Mapping_Template!$D:$F,3,FALSE),"")</f>
        <v>0</v>
      </c>
    </row>
    <row r="692" spans="1:9">
      <c r="A692" t="s">
        <v>122</v>
      </c>
      <c r="B692">
        <v>3</v>
      </c>
      <c r="C692">
        <v>3</v>
      </c>
      <c r="D692">
        <v>59</v>
      </c>
      <c r="E692">
        <v>7</v>
      </c>
      <c r="F692" t="s">
        <v>26</v>
      </c>
      <c r="G692" s="5">
        <f t="shared" si="20"/>
        <v>0</v>
      </c>
      <c r="H692" s="5">
        <f t="shared" si="21"/>
        <v>1</v>
      </c>
      <c r="I692">
        <f>IFERROR(VLOOKUP(D692,Treatment_Mapping_Template!$D:$F,3,FALSE),"")</f>
        <v>0</v>
      </c>
    </row>
    <row r="693" spans="1:9">
      <c r="A693" t="s">
        <v>122</v>
      </c>
      <c r="B693">
        <v>3</v>
      </c>
      <c r="C693">
        <v>3</v>
      </c>
      <c r="D693">
        <v>59</v>
      </c>
      <c r="E693">
        <v>8</v>
      </c>
      <c r="F693" t="s">
        <v>26</v>
      </c>
      <c r="G693" s="5">
        <f t="shared" si="20"/>
        <v>0</v>
      </c>
      <c r="H693" s="5">
        <f t="shared" si="21"/>
        <v>1</v>
      </c>
      <c r="I693">
        <f>IFERROR(VLOOKUP(D693,Treatment_Mapping_Template!$D:$F,3,FALSE),"")</f>
        <v>0</v>
      </c>
    </row>
    <row r="694" spans="1:9">
      <c r="A694" t="s">
        <v>123</v>
      </c>
      <c r="B694">
        <v>3</v>
      </c>
      <c r="C694">
        <v>4</v>
      </c>
      <c r="D694">
        <v>60</v>
      </c>
      <c r="E694">
        <v>1</v>
      </c>
      <c r="F694" t="s">
        <v>26</v>
      </c>
      <c r="G694" s="5">
        <f t="shared" si="20"/>
        <v>0</v>
      </c>
      <c r="H694" s="5">
        <f t="shared" si="21"/>
        <v>1</v>
      </c>
      <c r="I694">
        <f>IFERROR(VLOOKUP(D694,Treatment_Mapping_Template!$D:$F,3,FALSE),"")</f>
        <v>0</v>
      </c>
    </row>
    <row r="695" spans="1:9">
      <c r="A695" t="s">
        <v>123</v>
      </c>
      <c r="B695">
        <v>3</v>
      </c>
      <c r="C695">
        <v>4</v>
      </c>
      <c r="D695">
        <v>60</v>
      </c>
      <c r="E695">
        <v>2</v>
      </c>
      <c r="F695" t="s">
        <v>26</v>
      </c>
      <c r="G695" s="5">
        <f t="shared" si="20"/>
        <v>0</v>
      </c>
      <c r="H695" s="5">
        <f t="shared" si="21"/>
        <v>1</v>
      </c>
      <c r="I695">
        <f>IFERROR(VLOOKUP(D695,Treatment_Mapping_Template!$D:$F,3,FALSE),"")</f>
        <v>0</v>
      </c>
    </row>
    <row r="696" spans="1:9">
      <c r="A696" t="s">
        <v>123</v>
      </c>
      <c r="B696">
        <v>3</v>
      </c>
      <c r="C696">
        <v>4</v>
      </c>
      <c r="D696">
        <v>60</v>
      </c>
      <c r="E696">
        <v>3</v>
      </c>
      <c r="F696" t="s">
        <v>26</v>
      </c>
      <c r="G696" s="5">
        <f t="shared" si="20"/>
        <v>0</v>
      </c>
      <c r="H696" s="5">
        <f t="shared" si="21"/>
        <v>1</v>
      </c>
      <c r="I696">
        <f>IFERROR(VLOOKUP(D696,Treatment_Mapping_Template!$D:$F,3,FALSE),"")</f>
        <v>0</v>
      </c>
    </row>
    <row r="697" spans="1:9">
      <c r="A697" t="s">
        <v>123</v>
      </c>
      <c r="B697">
        <v>3</v>
      </c>
      <c r="C697">
        <v>4</v>
      </c>
      <c r="D697">
        <v>60</v>
      </c>
      <c r="E697">
        <v>4</v>
      </c>
      <c r="F697" t="s">
        <v>26</v>
      </c>
      <c r="G697" s="5">
        <f t="shared" si="20"/>
        <v>0</v>
      </c>
      <c r="H697" s="5">
        <f t="shared" si="21"/>
        <v>1</v>
      </c>
      <c r="I697">
        <f>IFERROR(VLOOKUP(D697,Treatment_Mapping_Template!$D:$F,3,FALSE),"")</f>
        <v>0</v>
      </c>
    </row>
    <row r="698" spans="1:9">
      <c r="A698" t="s">
        <v>123</v>
      </c>
      <c r="B698">
        <v>3</v>
      </c>
      <c r="C698">
        <v>4</v>
      </c>
      <c r="D698">
        <v>60</v>
      </c>
      <c r="E698">
        <v>5</v>
      </c>
      <c r="F698" t="s">
        <v>26</v>
      </c>
      <c r="G698" s="5">
        <f t="shared" si="20"/>
        <v>0</v>
      </c>
      <c r="H698" s="5">
        <f t="shared" si="21"/>
        <v>1</v>
      </c>
      <c r="I698">
        <f>IFERROR(VLOOKUP(D698,Treatment_Mapping_Template!$D:$F,3,FALSE),"")</f>
        <v>0</v>
      </c>
    </row>
    <row r="699" spans="1:9">
      <c r="A699" t="s">
        <v>123</v>
      </c>
      <c r="B699">
        <v>3</v>
      </c>
      <c r="C699">
        <v>4</v>
      </c>
      <c r="D699">
        <v>60</v>
      </c>
      <c r="E699">
        <v>6</v>
      </c>
      <c r="F699" t="s">
        <v>26</v>
      </c>
      <c r="G699" s="5">
        <f t="shared" si="20"/>
        <v>0</v>
      </c>
      <c r="H699" s="5">
        <f t="shared" si="21"/>
        <v>1</v>
      </c>
      <c r="I699">
        <f>IFERROR(VLOOKUP(D699,Treatment_Mapping_Template!$D:$F,3,FALSE),"")</f>
        <v>0</v>
      </c>
    </row>
    <row r="700" spans="1:9">
      <c r="A700" t="s">
        <v>123</v>
      </c>
      <c r="B700">
        <v>3</v>
      </c>
      <c r="C700">
        <v>4</v>
      </c>
      <c r="D700">
        <v>60</v>
      </c>
      <c r="E700">
        <v>7</v>
      </c>
      <c r="F700" t="s">
        <v>26</v>
      </c>
      <c r="G700" s="5">
        <f t="shared" si="20"/>
        <v>0</v>
      </c>
      <c r="H700" s="5">
        <f t="shared" si="21"/>
        <v>1</v>
      </c>
      <c r="I700">
        <f>IFERROR(VLOOKUP(D700,Treatment_Mapping_Template!$D:$F,3,FALSE),"")</f>
        <v>0</v>
      </c>
    </row>
    <row r="701" spans="1:9">
      <c r="A701" t="s">
        <v>123</v>
      </c>
      <c r="B701">
        <v>3</v>
      </c>
      <c r="C701">
        <v>4</v>
      </c>
      <c r="D701">
        <v>60</v>
      </c>
      <c r="E701">
        <v>8</v>
      </c>
      <c r="F701" t="s">
        <v>26</v>
      </c>
      <c r="G701" s="5">
        <f t="shared" si="20"/>
        <v>0</v>
      </c>
      <c r="H701" s="5">
        <f t="shared" si="21"/>
        <v>1</v>
      </c>
      <c r="I701">
        <f>IFERROR(VLOOKUP(D701,Treatment_Mapping_Template!$D:$F,3,FALSE),"")</f>
        <v>0</v>
      </c>
    </row>
    <row r="702" spans="1:9">
      <c r="A702" t="s">
        <v>124</v>
      </c>
      <c r="B702">
        <v>3</v>
      </c>
      <c r="C702">
        <v>5</v>
      </c>
      <c r="D702">
        <v>61</v>
      </c>
      <c r="E702">
        <v>1</v>
      </c>
      <c r="F702" t="s">
        <v>26</v>
      </c>
      <c r="G702" s="5">
        <f t="shared" si="20"/>
        <v>0</v>
      </c>
      <c r="H702" s="5">
        <f t="shared" si="21"/>
        <v>1</v>
      </c>
      <c r="I702">
        <f>IFERROR(VLOOKUP(D702,Treatment_Mapping_Template!$D:$F,3,FALSE),"")</f>
        <v>0</v>
      </c>
    </row>
    <row r="703" spans="1:9">
      <c r="A703" t="s">
        <v>124</v>
      </c>
      <c r="B703">
        <v>3</v>
      </c>
      <c r="C703">
        <v>5</v>
      </c>
      <c r="D703">
        <v>61</v>
      </c>
      <c r="E703">
        <v>2</v>
      </c>
      <c r="F703" t="s">
        <v>26</v>
      </c>
      <c r="G703" s="5">
        <f t="shared" si="20"/>
        <v>0</v>
      </c>
      <c r="H703" s="5">
        <f t="shared" si="21"/>
        <v>1</v>
      </c>
      <c r="I703">
        <f>IFERROR(VLOOKUP(D703,Treatment_Mapping_Template!$D:$F,3,FALSE),"")</f>
        <v>0</v>
      </c>
    </row>
    <row r="704" spans="1:9">
      <c r="A704" t="s">
        <v>124</v>
      </c>
      <c r="B704">
        <v>3</v>
      </c>
      <c r="C704">
        <v>5</v>
      </c>
      <c r="D704">
        <v>61</v>
      </c>
      <c r="E704">
        <v>3</v>
      </c>
      <c r="F704" t="s">
        <v>26</v>
      </c>
      <c r="G704" s="5">
        <f t="shared" si="20"/>
        <v>0</v>
      </c>
      <c r="H704" s="5">
        <f t="shared" si="21"/>
        <v>1</v>
      </c>
      <c r="I704">
        <f>IFERROR(VLOOKUP(D704,Treatment_Mapping_Template!$D:$F,3,FALSE),"")</f>
        <v>0</v>
      </c>
    </row>
    <row r="705" spans="1:9">
      <c r="A705" t="s">
        <v>124</v>
      </c>
      <c r="B705">
        <v>3</v>
      </c>
      <c r="C705">
        <v>5</v>
      </c>
      <c r="D705">
        <v>61</v>
      </c>
      <c r="E705">
        <v>4</v>
      </c>
      <c r="F705" t="s">
        <v>26</v>
      </c>
      <c r="G705" s="5">
        <f t="shared" si="20"/>
        <v>0</v>
      </c>
      <c r="H705" s="5">
        <f t="shared" si="21"/>
        <v>1</v>
      </c>
      <c r="I705">
        <f>IFERROR(VLOOKUP(D705,Treatment_Mapping_Template!$D:$F,3,FALSE),"")</f>
        <v>0</v>
      </c>
    </row>
    <row r="706" spans="1:9">
      <c r="A706" t="s">
        <v>124</v>
      </c>
      <c r="B706">
        <v>3</v>
      </c>
      <c r="C706">
        <v>5</v>
      </c>
      <c r="D706">
        <v>61</v>
      </c>
      <c r="E706">
        <v>5</v>
      </c>
      <c r="F706" t="s">
        <v>26</v>
      </c>
      <c r="G706" s="5">
        <f t="shared" ref="G706:G769" si="22">IF(F706="Y",1,IF(F706="N",0,""))</f>
        <v>0</v>
      </c>
      <c r="H706" s="5">
        <f t="shared" ref="H706:H769" si="23">IF(G706=0,1,IF(G706=1,0,""))</f>
        <v>1</v>
      </c>
      <c r="I706">
        <f>IFERROR(VLOOKUP(D706,Treatment_Mapping_Template!$D:$F,3,FALSE),"")</f>
        <v>0</v>
      </c>
    </row>
    <row r="707" spans="1:9">
      <c r="A707" t="s">
        <v>124</v>
      </c>
      <c r="B707">
        <v>3</v>
      </c>
      <c r="C707">
        <v>5</v>
      </c>
      <c r="D707">
        <v>61</v>
      </c>
      <c r="E707">
        <v>6</v>
      </c>
      <c r="F707" t="s">
        <v>26</v>
      </c>
      <c r="G707" s="5">
        <f t="shared" si="22"/>
        <v>0</v>
      </c>
      <c r="H707" s="5">
        <f t="shared" si="23"/>
        <v>1</v>
      </c>
      <c r="I707">
        <f>IFERROR(VLOOKUP(D707,Treatment_Mapping_Template!$D:$F,3,FALSE),"")</f>
        <v>0</v>
      </c>
    </row>
    <row r="708" spans="1:9">
      <c r="A708" t="s">
        <v>124</v>
      </c>
      <c r="B708">
        <v>3</v>
      </c>
      <c r="C708">
        <v>5</v>
      </c>
      <c r="D708">
        <v>61</v>
      </c>
      <c r="E708">
        <v>7</v>
      </c>
      <c r="F708" t="s">
        <v>26</v>
      </c>
      <c r="G708" s="5">
        <f t="shared" si="22"/>
        <v>0</v>
      </c>
      <c r="H708" s="5">
        <f t="shared" si="23"/>
        <v>1</v>
      </c>
      <c r="I708">
        <f>IFERROR(VLOOKUP(D708,Treatment_Mapping_Template!$D:$F,3,FALSE),"")</f>
        <v>0</v>
      </c>
    </row>
    <row r="709" spans="1:9">
      <c r="A709" t="s">
        <v>125</v>
      </c>
      <c r="B709">
        <v>3</v>
      </c>
      <c r="C709">
        <v>6</v>
      </c>
      <c r="D709">
        <v>62</v>
      </c>
      <c r="E709">
        <v>1</v>
      </c>
      <c r="F709" t="s">
        <v>26</v>
      </c>
      <c r="G709" s="5">
        <f t="shared" si="22"/>
        <v>0</v>
      </c>
      <c r="H709" s="5">
        <f t="shared" si="23"/>
        <v>1</v>
      </c>
      <c r="I709">
        <f>IFERROR(VLOOKUP(D709,Treatment_Mapping_Template!$D:$F,3,FALSE),"")</f>
        <v>0</v>
      </c>
    </row>
    <row r="710" spans="1:9">
      <c r="A710" t="s">
        <v>125</v>
      </c>
      <c r="B710">
        <v>3</v>
      </c>
      <c r="C710">
        <v>6</v>
      </c>
      <c r="D710">
        <v>62</v>
      </c>
      <c r="E710">
        <v>2</v>
      </c>
      <c r="F710" t="s">
        <v>26</v>
      </c>
      <c r="G710" s="5">
        <f t="shared" si="22"/>
        <v>0</v>
      </c>
      <c r="H710" s="5">
        <f t="shared" si="23"/>
        <v>1</v>
      </c>
      <c r="I710">
        <f>IFERROR(VLOOKUP(D710,Treatment_Mapping_Template!$D:$F,3,FALSE),"")</f>
        <v>0</v>
      </c>
    </row>
    <row r="711" spans="1:9">
      <c r="A711" t="s">
        <v>125</v>
      </c>
      <c r="B711">
        <v>3</v>
      </c>
      <c r="C711">
        <v>6</v>
      </c>
      <c r="D711">
        <v>62</v>
      </c>
      <c r="E711">
        <v>3</v>
      </c>
      <c r="F711" t="s">
        <v>26</v>
      </c>
      <c r="G711" s="5">
        <f t="shared" si="22"/>
        <v>0</v>
      </c>
      <c r="H711" s="5">
        <f t="shared" si="23"/>
        <v>1</v>
      </c>
      <c r="I711">
        <f>IFERROR(VLOOKUP(D711,Treatment_Mapping_Template!$D:$F,3,FALSE),"")</f>
        <v>0</v>
      </c>
    </row>
    <row r="712" spans="1:9">
      <c r="A712" t="s">
        <v>125</v>
      </c>
      <c r="B712">
        <v>3</v>
      </c>
      <c r="C712">
        <v>6</v>
      </c>
      <c r="D712">
        <v>62</v>
      </c>
      <c r="E712">
        <v>4</v>
      </c>
      <c r="F712" t="s">
        <v>26</v>
      </c>
      <c r="G712" s="5">
        <f t="shared" si="22"/>
        <v>0</v>
      </c>
      <c r="H712" s="5">
        <f t="shared" si="23"/>
        <v>1</v>
      </c>
      <c r="I712">
        <f>IFERROR(VLOOKUP(D712,Treatment_Mapping_Template!$D:$F,3,FALSE),"")</f>
        <v>0</v>
      </c>
    </row>
    <row r="713" spans="1:9">
      <c r="A713" t="s">
        <v>125</v>
      </c>
      <c r="B713">
        <v>3</v>
      </c>
      <c r="C713">
        <v>6</v>
      </c>
      <c r="D713">
        <v>62</v>
      </c>
      <c r="E713">
        <v>5</v>
      </c>
      <c r="F713" t="s">
        <v>26</v>
      </c>
      <c r="G713" s="5">
        <f t="shared" si="22"/>
        <v>0</v>
      </c>
      <c r="H713" s="5">
        <f t="shared" si="23"/>
        <v>1</v>
      </c>
      <c r="I713">
        <f>IFERROR(VLOOKUP(D713,Treatment_Mapping_Template!$D:$F,3,FALSE),"")</f>
        <v>0</v>
      </c>
    </row>
    <row r="714" spans="1:9">
      <c r="A714" t="s">
        <v>125</v>
      </c>
      <c r="B714">
        <v>3</v>
      </c>
      <c r="C714">
        <v>6</v>
      </c>
      <c r="D714">
        <v>62</v>
      </c>
      <c r="E714">
        <v>6</v>
      </c>
      <c r="F714" t="s">
        <v>26</v>
      </c>
      <c r="G714" s="5">
        <f t="shared" si="22"/>
        <v>0</v>
      </c>
      <c r="H714" s="5">
        <f t="shared" si="23"/>
        <v>1</v>
      </c>
      <c r="I714">
        <f>IFERROR(VLOOKUP(D714,Treatment_Mapping_Template!$D:$F,3,FALSE),"")</f>
        <v>0</v>
      </c>
    </row>
    <row r="715" spans="1:9">
      <c r="A715" t="s">
        <v>125</v>
      </c>
      <c r="B715">
        <v>3</v>
      </c>
      <c r="C715">
        <v>6</v>
      </c>
      <c r="D715">
        <v>62</v>
      </c>
      <c r="E715">
        <v>7</v>
      </c>
      <c r="F715" t="s">
        <v>26</v>
      </c>
      <c r="G715" s="5">
        <f t="shared" si="22"/>
        <v>0</v>
      </c>
      <c r="H715" s="5">
        <f t="shared" si="23"/>
        <v>1</v>
      </c>
      <c r="I715">
        <f>IFERROR(VLOOKUP(D715,Treatment_Mapping_Template!$D:$F,3,FALSE),"")</f>
        <v>0</v>
      </c>
    </row>
    <row r="716" spans="1:9">
      <c r="A716" t="s">
        <v>125</v>
      </c>
      <c r="B716">
        <v>3</v>
      </c>
      <c r="C716">
        <v>6</v>
      </c>
      <c r="D716">
        <v>62</v>
      </c>
      <c r="E716">
        <v>8</v>
      </c>
      <c r="F716" t="s">
        <v>26</v>
      </c>
      <c r="G716" s="5">
        <f t="shared" si="22"/>
        <v>0</v>
      </c>
      <c r="H716" s="5">
        <f t="shared" si="23"/>
        <v>1</v>
      </c>
      <c r="I716">
        <f>IFERROR(VLOOKUP(D716,Treatment_Mapping_Template!$D:$F,3,FALSE),"")</f>
        <v>0</v>
      </c>
    </row>
    <row r="717" spans="1:9">
      <c r="A717" t="s">
        <v>126</v>
      </c>
      <c r="B717">
        <v>3</v>
      </c>
      <c r="C717">
        <v>7</v>
      </c>
      <c r="D717">
        <v>63</v>
      </c>
      <c r="E717">
        <v>1</v>
      </c>
      <c r="F717" t="s">
        <v>27</v>
      </c>
      <c r="G717" s="5">
        <f t="shared" si="22"/>
        <v>1</v>
      </c>
      <c r="H717" s="5">
        <f t="shared" si="23"/>
        <v>0</v>
      </c>
      <c r="I717">
        <f>IFERROR(VLOOKUP(D717,Treatment_Mapping_Template!$D:$F,3,FALSE),"")</f>
        <v>0</v>
      </c>
    </row>
    <row r="718" spans="1:9">
      <c r="A718" t="s">
        <v>126</v>
      </c>
      <c r="B718">
        <v>3</v>
      </c>
      <c r="C718">
        <v>7</v>
      </c>
      <c r="D718">
        <v>63</v>
      </c>
      <c r="E718">
        <v>2</v>
      </c>
      <c r="F718" t="s">
        <v>27</v>
      </c>
      <c r="G718" s="5">
        <f t="shared" si="22"/>
        <v>1</v>
      </c>
      <c r="H718" s="5">
        <f t="shared" si="23"/>
        <v>0</v>
      </c>
      <c r="I718">
        <f>IFERROR(VLOOKUP(D718,Treatment_Mapping_Template!$D:$F,3,FALSE),"")</f>
        <v>0</v>
      </c>
    </row>
    <row r="719" spans="1:9">
      <c r="A719" t="s">
        <v>126</v>
      </c>
      <c r="B719">
        <v>3</v>
      </c>
      <c r="C719">
        <v>7</v>
      </c>
      <c r="D719">
        <v>63</v>
      </c>
      <c r="E719">
        <v>3</v>
      </c>
      <c r="F719" t="s">
        <v>27</v>
      </c>
      <c r="G719" s="5">
        <f t="shared" si="22"/>
        <v>1</v>
      </c>
      <c r="H719" s="5">
        <f t="shared" si="23"/>
        <v>0</v>
      </c>
      <c r="I719">
        <f>IFERROR(VLOOKUP(D719,Treatment_Mapping_Template!$D:$F,3,FALSE),"")</f>
        <v>0</v>
      </c>
    </row>
    <row r="720" spans="1:9">
      <c r="A720" t="s">
        <v>126</v>
      </c>
      <c r="B720">
        <v>3</v>
      </c>
      <c r="C720">
        <v>7</v>
      </c>
      <c r="D720">
        <v>63</v>
      </c>
      <c r="E720">
        <v>4</v>
      </c>
      <c r="F720" t="s">
        <v>27</v>
      </c>
      <c r="G720" s="5">
        <f t="shared" si="22"/>
        <v>1</v>
      </c>
      <c r="H720" s="5">
        <f t="shared" si="23"/>
        <v>0</v>
      </c>
      <c r="I720">
        <f>IFERROR(VLOOKUP(D720,Treatment_Mapping_Template!$D:$F,3,FALSE),"")</f>
        <v>0</v>
      </c>
    </row>
    <row r="721" spans="1:9">
      <c r="A721" t="s">
        <v>126</v>
      </c>
      <c r="B721">
        <v>3</v>
      </c>
      <c r="C721">
        <v>7</v>
      </c>
      <c r="D721">
        <v>63</v>
      </c>
      <c r="E721">
        <v>5</v>
      </c>
      <c r="F721" t="s">
        <v>26</v>
      </c>
      <c r="G721" s="5">
        <f t="shared" si="22"/>
        <v>0</v>
      </c>
      <c r="H721" s="5">
        <f t="shared" si="23"/>
        <v>1</v>
      </c>
      <c r="I721">
        <f>IFERROR(VLOOKUP(D721,Treatment_Mapping_Template!$D:$F,3,FALSE),"")</f>
        <v>0</v>
      </c>
    </row>
    <row r="722" spans="1:9">
      <c r="A722" t="s">
        <v>126</v>
      </c>
      <c r="B722">
        <v>3</v>
      </c>
      <c r="C722">
        <v>7</v>
      </c>
      <c r="D722">
        <v>63</v>
      </c>
      <c r="E722">
        <v>6</v>
      </c>
      <c r="F722" t="s">
        <v>26</v>
      </c>
      <c r="G722" s="5">
        <f t="shared" si="22"/>
        <v>0</v>
      </c>
      <c r="H722" s="5">
        <f t="shared" si="23"/>
        <v>1</v>
      </c>
      <c r="I722">
        <f>IFERROR(VLOOKUP(D722,Treatment_Mapping_Template!$D:$F,3,FALSE),"")</f>
        <v>0</v>
      </c>
    </row>
    <row r="723" spans="1:9">
      <c r="A723" t="s">
        <v>126</v>
      </c>
      <c r="B723">
        <v>3</v>
      </c>
      <c r="C723">
        <v>7</v>
      </c>
      <c r="D723">
        <v>63</v>
      </c>
      <c r="E723">
        <v>7</v>
      </c>
      <c r="F723" t="s">
        <v>26</v>
      </c>
      <c r="G723" s="5">
        <f t="shared" si="22"/>
        <v>0</v>
      </c>
      <c r="H723" s="5">
        <f t="shared" si="23"/>
        <v>1</v>
      </c>
      <c r="I723">
        <f>IFERROR(VLOOKUP(D723,Treatment_Mapping_Template!$D:$F,3,FALSE),"")</f>
        <v>0</v>
      </c>
    </row>
    <row r="724" spans="1:9">
      <c r="A724" t="s">
        <v>127</v>
      </c>
      <c r="B724">
        <v>3</v>
      </c>
      <c r="C724">
        <v>8</v>
      </c>
      <c r="D724">
        <v>64</v>
      </c>
      <c r="E724">
        <v>1</v>
      </c>
      <c r="F724" t="s">
        <v>26</v>
      </c>
      <c r="G724" s="5">
        <f t="shared" si="22"/>
        <v>0</v>
      </c>
      <c r="H724" s="5">
        <f t="shared" si="23"/>
        <v>1</v>
      </c>
      <c r="I724">
        <f>IFERROR(VLOOKUP(D724,Treatment_Mapping_Template!$D:$F,3,FALSE),"")</f>
        <v>0</v>
      </c>
    </row>
    <row r="725" spans="1:9">
      <c r="A725" t="s">
        <v>127</v>
      </c>
      <c r="B725">
        <v>3</v>
      </c>
      <c r="C725">
        <v>8</v>
      </c>
      <c r="D725">
        <v>64</v>
      </c>
      <c r="E725">
        <v>2</v>
      </c>
      <c r="F725" t="s">
        <v>26</v>
      </c>
      <c r="G725" s="5">
        <f t="shared" si="22"/>
        <v>0</v>
      </c>
      <c r="H725" s="5">
        <f t="shared" si="23"/>
        <v>1</v>
      </c>
      <c r="I725">
        <f>IFERROR(VLOOKUP(D725,Treatment_Mapping_Template!$D:$F,3,FALSE),"")</f>
        <v>0</v>
      </c>
    </row>
    <row r="726" spans="1:9">
      <c r="A726" t="s">
        <v>127</v>
      </c>
      <c r="B726">
        <v>3</v>
      </c>
      <c r="C726">
        <v>8</v>
      </c>
      <c r="D726">
        <v>64</v>
      </c>
      <c r="E726">
        <v>3</v>
      </c>
      <c r="F726" t="s">
        <v>26</v>
      </c>
      <c r="G726" s="5">
        <f t="shared" si="22"/>
        <v>0</v>
      </c>
      <c r="H726" s="5">
        <f t="shared" si="23"/>
        <v>1</v>
      </c>
      <c r="I726">
        <f>IFERROR(VLOOKUP(D726,Treatment_Mapping_Template!$D:$F,3,FALSE),"")</f>
        <v>0</v>
      </c>
    </row>
    <row r="727" spans="1:9">
      <c r="A727" t="s">
        <v>127</v>
      </c>
      <c r="B727">
        <v>3</v>
      </c>
      <c r="C727">
        <v>8</v>
      </c>
      <c r="D727">
        <v>64</v>
      </c>
      <c r="E727">
        <v>4</v>
      </c>
      <c r="F727" t="s">
        <v>26</v>
      </c>
      <c r="G727" s="5">
        <f t="shared" si="22"/>
        <v>0</v>
      </c>
      <c r="H727" s="5">
        <f t="shared" si="23"/>
        <v>1</v>
      </c>
      <c r="I727">
        <f>IFERROR(VLOOKUP(D727,Treatment_Mapping_Template!$D:$F,3,FALSE),"")</f>
        <v>0</v>
      </c>
    </row>
    <row r="728" spans="1:9">
      <c r="A728" t="s">
        <v>127</v>
      </c>
      <c r="B728">
        <v>3</v>
      </c>
      <c r="C728">
        <v>8</v>
      </c>
      <c r="D728">
        <v>64</v>
      </c>
      <c r="E728">
        <v>5</v>
      </c>
      <c r="F728" t="s">
        <v>26</v>
      </c>
      <c r="G728" s="5">
        <f t="shared" si="22"/>
        <v>0</v>
      </c>
      <c r="H728" s="5">
        <f t="shared" si="23"/>
        <v>1</v>
      </c>
      <c r="I728">
        <f>IFERROR(VLOOKUP(D728,Treatment_Mapping_Template!$D:$F,3,FALSE),"")</f>
        <v>0</v>
      </c>
    </row>
    <row r="729" spans="1:9">
      <c r="A729" t="s">
        <v>127</v>
      </c>
      <c r="B729">
        <v>3</v>
      </c>
      <c r="C729">
        <v>8</v>
      </c>
      <c r="D729">
        <v>64</v>
      </c>
      <c r="E729">
        <v>6</v>
      </c>
      <c r="F729" t="s">
        <v>26</v>
      </c>
      <c r="G729" s="5">
        <f t="shared" si="22"/>
        <v>0</v>
      </c>
      <c r="H729" s="5">
        <f t="shared" si="23"/>
        <v>1</v>
      </c>
      <c r="I729">
        <f>IFERROR(VLOOKUP(D729,Treatment_Mapping_Template!$D:$F,3,FALSE),"")</f>
        <v>0</v>
      </c>
    </row>
    <row r="730" spans="1:9">
      <c r="A730" t="s">
        <v>128</v>
      </c>
      <c r="B730">
        <v>3</v>
      </c>
      <c r="C730">
        <v>9</v>
      </c>
      <c r="D730">
        <v>65</v>
      </c>
      <c r="E730">
        <v>1</v>
      </c>
      <c r="F730" t="s">
        <v>27</v>
      </c>
      <c r="G730" s="5">
        <f t="shared" si="22"/>
        <v>1</v>
      </c>
      <c r="H730" s="5">
        <f t="shared" si="23"/>
        <v>0</v>
      </c>
      <c r="I730">
        <f>IFERROR(VLOOKUP(D730,Treatment_Mapping_Template!$D:$F,3,FALSE),"")</f>
        <v>0</v>
      </c>
    </row>
    <row r="731" spans="1:9">
      <c r="A731" t="s">
        <v>128</v>
      </c>
      <c r="B731">
        <v>3</v>
      </c>
      <c r="C731">
        <v>9</v>
      </c>
      <c r="D731">
        <v>65</v>
      </c>
      <c r="E731">
        <v>2</v>
      </c>
      <c r="F731" t="s">
        <v>27</v>
      </c>
      <c r="G731" s="5">
        <f t="shared" si="22"/>
        <v>1</v>
      </c>
      <c r="H731" s="5">
        <f t="shared" si="23"/>
        <v>0</v>
      </c>
      <c r="I731">
        <f>IFERROR(VLOOKUP(D731,Treatment_Mapping_Template!$D:$F,3,FALSE),"")</f>
        <v>0</v>
      </c>
    </row>
    <row r="732" spans="1:9">
      <c r="A732" t="s">
        <v>128</v>
      </c>
      <c r="B732">
        <v>3</v>
      </c>
      <c r="C732">
        <v>9</v>
      </c>
      <c r="D732">
        <v>65</v>
      </c>
      <c r="E732">
        <v>3</v>
      </c>
      <c r="F732" t="s">
        <v>27</v>
      </c>
      <c r="G732" s="5">
        <f t="shared" si="22"/>
        <v>1</v>
      </c>
      <c r="H732" s="5">
        <f t="shared" si="23"/>
        <v>0</v>
      </c>
      <c r="I732">
        <f>IFERROR(VLOOKUP(D732,Treatment_Mapping_Template!$D:$F,3,FALSE),"")</f>
        <v>0</v>
      </c>
    </row>
    <row r="733" spans="1:9">
      <c r="A733" t="s">
        <v>128</v>
      </c>
      <c r="B733">
        <v>3</v>
      </c>
      <c r="C733">
        <v>9</v>
      </c>
      <c r="D733">
        <v>65</v>
      </c>
      <c r="E733">
        <v>4</v>
      </c>
      <c r="F733" t="s">
        <v>27</v>
      </c>
      <c r="G733" s="5">
        <f t="shared" si="22"/>
        <v>1</v>
      </c>
      <c r="H733" s="5">
        <f t="shared" si="23"/>
        <v>0</v>
      </c>
      <c r="I733">
        <f>IFERROR(VLOOKUP(D733,Treatment_Mapping_Template!$D:$F,3,FALSE),"")</f>
        <v>0</v>
      </c>
    </row>
    <row r="734" spans="1:9">
      <c r="A734" t="s">
        <v>128</v>
      </c>
      <c r="B734">
        <v>3</v>
      </c>
      <c r="C734">
        <v>9</v>
      </c>
      <c r="D734">
        <v>65</v>
      </c>
      <c r="E734">
        <v>5</v>
      </c>
      <c r="F734" t="s">
        <v>27</v>
      </c>
      <c r="G734" s="5">
        <f t="shared" si="22"/>
        <v>1</v>
      </c>
      <c r="H734" s="5">
        <f t="shared" si="23"/>
        <v>0</v>
      </c>
      <c r="I734">
        <f>IFERROR(VLOOKUP(D734,Treatment_Mapping_Template!$D:$F,3,FALSE),"")</f>
        <v>0</v>
      </c>
    </row>
    <row r="735" spans="1:9">
      <c r="A735" t="s">
        <v>128</v>
      </c>
      <c r="B735">
        <v>3</v>
      </c>
      <c r="C735">
        <v>9</v>
      </c>
      <c r="D735">
        <v>65</v>
      </c>
      <c r="E735">
        <v>6</v>
      </c>
      <c r="F735" t="s">
        <v>27</v>
      </c>
      <c r="G735" s="5">
        <f t="shared" si="22"/>
        <v>1</v>
      </c>
      <c r="H735" s="5">
        <f t="shared" si="23"/>
        <v>0</v>
      </c>
      <c r="I735">
        <f>IFERROR(VLOOKUP(D735,Treatment_Mapping_Template!$D:$F,3,FALSE),"")</f>
        <v>0</v>
      </c>
    </row>
    <row r="736" spans="1:9">
      <c r="A736" t="s">
        <v>128</v>
      </c>
      <c r="B736">
        <v>3</v>
      </c>
      <c r="C736">
        <v>9</v>
      </c>
      <c r="D736">
        <v>65</v>
      </c>
      <c r="E736">
        <v>7</v>
      </c>
      <c r="F736" t="s">
        <v>27</v>
      </c>
      <c r="G736" s="5">
        <f t="shared" si="22"/>
        <v>1</v>
      </c>
      <c r="H736" s="5">
        <f t="shared" si="23"/>
        <v>0</v>
      </c>
      <c r="I736">
        <f>IFERROR(VLOOKUP(D736,Treatment_Mapping_Template!$D:$F,3,FALSE),"")</f>
        <v>0</v>
      </c>
    </row>
    <row r="737" spans="1:9">
      <c r="A737" t="s">
        <v>128</v>
      </c>
      <c r="B737">
        <v>3</v>
      </c>
      <c r="C737">
        <v>9</v>
      </c>
      <c r="D737">
        <v>65</v>
      </c>
      <c r="E737">
        <v>8</v>
      </c>
      <c r="F737" t="s">
        <v>35</v>
      </c>
      <c r="G737" s="5" t="str">
        <f t="shared" si="22"/>
        <v/>
      </c>
      <c r="H737" s="5" t="str">
        <f t="shared" si="23"/>
        <v/>
      </c>
      <c r="I737">
        <f>IFERROR(VLOOKUP(D737,Treatment_Mapping_Template!$D:$F,3,FALSE),"")</f>
        <v>0</v>
      </c>
    </row>
    <row r="738" spans="1:9">
      <c r="A738" t="s">
        <v>129</v>
      </c>
      <c r="B738">
        <v>3</v>
      </c>
      <c r="C738">
        <v>10</v>
      </c>
      <c r="D738">
        <v>66</v>
      </c>
      <c r="E738">
        <v>1</v>
      </c>
      <c r="F738" t="s">
        <v>26</v>
      </c>
      <c r="G738" s="5">
        <f t="shared" si="22"/>
        <v>0</v>
      </c>
      <c r="H738" s="5">
        <f t="shared" si="23"/>
        <v>1</v>
      </c>
      <c r="I738">
        <f>IFERROR(VLOOKUP(D738,Treatment_Mapping_Template!$D:$F,3,FALSE),"")</f>
        <v>0</v>
      </c>
    </row>
    <row r="739" spans="1:9">
      <c r="A739" t="s">
        <v>129</v>
      </c>
      <c r="B739">
        <v>3</v>
      </c>
      <c r="C739">
        <v>10</v>
      </c>
      <c r="D739">
        <v>66</v>
      </c>
      <c r="E739">
        <v>2</v>
      </c>
      <c r="F739" t="s">
        <v>26</v>
      </c>
      <c r="G739" s="5">
        <f t="shared" si="22"/>
        <v>0</v>
      </c>
      <c r="H739" s="5">
        <f t="shared" si="23"/>
        <v>1</v>
      </c>
      <c r="I739">
        <f>IFERROR(VLOOKUP(D739,Treatment_Mapping_Template!$D:$F,3,FALSE),"")</f>
        <v>0</v>
      </c>
    </row>
    <row r="740" spans="1:9">
      <c r="A740" t="s">
        <v>129</v>
      </c>
      <c r="B740">
        <v>3</v>
      </c>
      <c r="C740">
        <v>10</v>
      </c>
      <c r="D740">
        <v>66</v>
      </c>
      <c r="E740">
        <v>3</v>
      </c>
      <c r="F740" t="s">
        <v>26</v>
      </c>
      <c r="G740" s="5">
        <f t="shared" si="22"/>
        <v>0</v>
      </c>
      <c r="H740" s="5">
        <f t="shared" si="23"/>
        <v>1</v>
      </c>
      <c r="I740">
        <f>IFERROR(VLOOKUP(D740,Treatment_Mapping_Template!$D:$F,3,FALSE),"")</f>
        <v>0</v>
      </c>
    </row>
    <row r="741" spans="1:9">
      <c r="A741" t="s">
        <v>129</v>
      </c>
      <c r="B741">
        <v>3</v>
      </c>
      <c r="C741">
        <v>10</v>
      </c>
      <c r="D741">
        <v>66</v>
      </c>
      <c r="E741">
        <v>4</v>
      </c>
      <c r="F741" t="s">
        <v>26</v>
      </c>
      <c r="G741" s="5">
        <f t="shared" si="22"/>
        <v>0</v>
      </c>
      <c r="H741" s="5">
        <f t="shared" si="23"/>
        <v>1</v>
      </c>
      <c r="I741">
        <f>IFERROR(VLOOKUP(D741,Treatment_Mapping_Template!$D:$F,3,FALSE),"")</f>
        <v>0</v>
      </c>
    </row>
    <row r="742" spans="1:9">
      <c r="A742" t="s">
        <v>129</v>
      </c>
      <c r="B742">
        <v>3</v>
      </c>
      <c r="C742">
        <v>10</v>
      </c>
      <c r="D742">
        <v>66</v>
      </c>
      <c r="E742">
        <v>5</v>
      </c>
      <c r="F742" t="s">
        <v>26</v>
      </c>
      <c r="G742" s="5">
        <f t="shared" si="22"/>
        <v>0</v>
      </c>
      <c r="H742" s="5">
        <f t="shared" si="23"/>
        <v>1</v>
      </c>
      <c r="I742">
        <f>IFERROR(VLOOKUP(D742,Treatment_Mapping_Template!$D:$F,3,FALSE),"")</f>
        <v>0</v>
      </c>
    </row>
    <row r="743" spans="1:9">
      <c r="A743" t="s">
        <v>129</v>
      </c>
      <c r="B743">
        <v>3</v>
      </c>
      <c r="C743">
        <v>10</v>
      </c>
      <c r="D743">
        <v>66</v>
      </c>
      <c r="E743">
        <v>6</v>
      </c>
      <c r="F743" t="s">
        <v>26</v>
      </c>
      <c r="G743" s="5">
        <f t="shared" si="22"/>
        <v>0</v>
      </c>
      <c r="H743" s="5">
        <f t="shared" si="23"/>
        <v>1</v>
      </c>
      <c r="I743">
        <f>IFERROR(VLOOKUP(D743,Treatment_Mapping_Template!$D:$F,3,FALSE),"")</f>
        <v>0</v>
      </c>
    </row>
    <row r="744" spans="1:9">
      <c r="A744" t="s">
        <v>130</v>
      </c>
      <c r="B744">
        <v>3</v>
      </c>
      <c r="C744">
        <v>11</v>
      </c>
      <c r="D744">
        <v>67</v>
      </c>
      <c r="E744">
        <v>1</v>
      </c>
      <c r="F744" t="s">
        <v>27</v>
      </c>
      <c r="G744" s="5">
        <f t="shared" si="22"/>
        <v>1</v>
      </c>
      <c r="H744" s="5">
        <f t="shared" si="23"/>
        <v>0</v>
      </c>
      <c r="I744">
        <f>IFERROR(VLOOKUP(D744,Treatment_Mapping_Template!$D:$F,3,FALSE),"")</f>
        <v>0</v>
      </c>
    </row>
    <row r="745" spans="1:9">
      <c r="A745" t="s">
        <v>130</v>
      </c>
      <c r="B745">
        <v>3</v>
      </c>
      <c r="C745">
        <v>11</v>
      </c>
      <c r="D745">
        <v>67</v>
      </c>
      <c r="E745">
        <v>2</v>
      </c>
      <c r="F745" t="s">
        <v>27</v>
      </c>
      <c r="G745" s="5">
        <f t="shared" si="22"/>
        <v>1</v>
      </c>
      <c r="H745" s="5">
        <f t="shared" si="23"/>
        <v>0</v>
      </c>
      <c r="I745">
        <f>IFERROR(VLOOKUP(D745,Treatment_Mapping_Template!$D:$F,3,FALSE),"")</f>
        <v>0</v>
      </c>
    </row>
    <row r="746" spans="1:9">
      <c r="A746" t="s">
        <v>130</v>
      </c>
      <c r="B746">
        <v>3</v>
      </c>
      <c r="C746">
        <v>11</v>
      </c>
      <c r="D746">
        <v>67</v>
      </c>
      <c r="E746">
        <v>3</v>
      </c>
      <c r="F746" t="s">
        <v>27</v>
      </c>
      <c r="G746" s="5">
        <f t="shared" si="22"/>
        <v>1</v>
      </c>
      <c r="H746" s="5">
        <f t="shared" si="23"/>
        <v>0</v>
      </c>
      <c r="I746">
        <f>IFERROR(VLOOKUP(D746,Treatment_Mapping_Template!$D:$F,3,FALSE),"")</f>
        <v>0</v>
      </c>
    </row>
    <row r="747" spans="1:9">
      <c r="A747" t="s">
        <v>130</v>
      </c>
      <c r="B747">
        <v>3</v>
      </c>
      <c r="C747">
        <v>11</v>
      </c>
      <c r="D747">
        <v>67</v>
      </c>
      <c r="E747">
        <v>4</v>
      </c>
      <c r="F747" t="s">
        <v>26</v>
      </c>
      <c r="G747" s="5">
        <f t="shared" si="22"/>
        <v>0</v>
      </c>
      <c r="H747" s="5">
        <f t="shared" si="23"/>
        <v>1</v>
      </c>
      <c r="I747">
        <f>IFERROR(VLOOKUP(D747,Treatment_Mapping_Template!$D:$F,3,FALSE),"")</f>
        <v>0</v>
      </c>
    </row>
    <row r="748" spans="1:9">
      <c r="A748" t="s">
        <v>130</v>
      </c>
      <c r="B748">
        <v>3</v>
      </c>
      <c r="C748">
        <v>11</v>
      </c>
      <c r="D748">
        <v>67</v>
      </c>
      <c r="E748">
        <v>5</v>
      </c>
      <c r="F748" t="s">
        <v>26</v>
      </c>
      <c r="G748" s="5">
        <f t="shared" si="22"/>
        <v>0</v>
      </c>
      <c r="H748" s="5">
        <f t="shared" si="23"/>
        <v>1</v>
      </c>
      <c r="I748">
        <f>IFERROR(VLOOKUP(D748,Treatment_Mapping_Template!$D:$F,3,FALSE),"")</f>
        <v>0</v>
      </c>
    </row>
    <row r="749" spans="1:9">
      <c r="A749" t="s">
        <v>131</v>
      </c>
      <c r="B749">
        <v>3</v>
      </c>
      <c r="C749">
        <v>12</v>
      </c>
      <c r="D749">
        <v>68</v>
      </c>
      <c r="E749">
        <v>1</v>
      </c>
      <c r="F749" t="s">
        <v>27</v>
      </c>
      <c r="G749" s="5">
        <f t="shared" si="22"/>
        <v>1</v>
      </c>
      <c r="H749" s="5">
        <f t="shared" si="23"/>
        <v>0</v>
      </c>
      <c r="I749">
        <f>IFERROR(VLOOKUP(D749,Treatment_Mapping_Template!$D:$F,3,FALSE),"")</f>
        <v>0</v>
      </c>
    </row>
    <row r="750" spans="1:9">
      <c r="A750" t="s">
        <v>131</v>
      </c>
      <c r="B750">
        <v>3</v>
      </c>
      <c r="C750">
        <v>12</v>
      </c>
      <c r="D750">
        <v>68</v>
      </c>
      <c r="E750">
        <v>2</v>
      </c>
      <c r="F750" t="s">
        <v>27</v>
      </c>
      <c r="G750" s="5">
        <f t="shared" si="22"/>
        <v>1</v>
      </c>
      <c r="H750" s="5">
        <f t="shared" si="23"/>
        <v>0</v>
      </c>
      <c r="I750">
        <f>IFERROR(VLOOKUP(D750,Treatment_Mapping_Template!$D:$F,3,FALSE),"")</f>
        <v>0</v>
      </c>
    </row>
    <row r="751" spans="1:9">
      <c r="A751" t="s">
        <v>131</v>
      </c>
      <c r="B751">
        <v>3</v>
      </c>
      <c r="C751">
        <v>12</v>
      </c>
      <c r="D751">
        <v>68</v>
      </c>
      <c r="E751">
        <v>3</v>
      </c>
      <c r="F751" t="s">
        <v>27</v>
      </c>
      <c r="G751" s="5">
        <f t="shared" si="22"/>
        <v>1</v>
      </c>
      <c r="H751" s="5">
        <f t="shared" si="23"/>
        <v>0</v>
      </c>
      <c r="I751">
        <f>IFERROR(VLOOKUP(D751,Treatment_Mapping_Template!$D:$F,3,FALSE),"")</f>
        <v>0</v>
      </c>
    </row>
    <row r="752" spans="1:9">
      <c r="A752" t="s">
        <v>131</v>
      </c>
      <c r="B752">
        <v>3</v>
      </c>
      <c r="C752">
        <v>12</v>
      </c>
      <c r="D752">
        <v>68</v>
      </c>
      <c r="E752">
        <v>4</v>
      </c>
      <c r="F752" t="s">
        <v>26</v>
      </c>
      <c r="G752" s="5">
        <f t="shared" si="22"/>
        <v>0</v>
      </c>
      <c r="H752" s="5">
        <f t="shared" si="23"/>
        <v>1</v>
      </c>
      <c r="I752">
        <f>IFERROR(VLOOKUP(D752,Treatment_Mapping_Template!$D:$F,3,FALSE),"")</f>
        <v>0</v>
      </c>
    </row>
    <row r="753" spans="1:9">
      <c r="A753" t="s">
        <v>131</v>
      </c>
      <c r="B753">
        <v>3</v>
      </c>
      <c r="C753">
        <v>12</v>
      </c>
      <c r="D753">
        <v>68</v>
      </c>
      <c r="E753">
        <v>5</v>
      </c>
      <c r="F753" t="s">
        <v>26</v>
      </c>
      <c r="G753" s="5">
        <f t="shared" si="22"/>
        <v>0</v>
      </c>
      <c r="H753" s="5">
        <f t="shared" si="23"/>
        <v>1</v>
      </c>
      <c r="I753">
        <f>IFERROR(VLOOKUP(D753,Treatment_Mapping_Template!$D:$F,3,FALSE),"")</f>
        <v>0</v>
      </c>
    </row>
    <row r="754" spans="1:9">
      <c r="A754" t="s">
        <v>132</v>
      </c>
      <c r="B754">
        <v>3</v>
      </c>
      <c r="C754">
        <v>13</v>
      </c>
      <c r="D754">
        <v>69</v>
      </c>
      <c r="E754">
        <v>1</v>
      </c>
      <c r="F754" t="s">
        <v>26</v>
      </c>
      <c r="G754" s="5">
        <f t="shared" si="22"/>
        <v>0</v>
      </c>
      <c r="H754" s="5">
        <f t="shared" si="23"/>
        <v>1</v>
      </c>
      <c r="I754">
        <f>IFERROR(VLOOKUP(D754,Treatment_Mapping_Template!$D:$F,3,FALSE),"")</f>
        <v>0</v>
      </c>
    </row>
    <row r="755" spans="1:9">
      <c r="A755" t="s">
        <v>132</v>
      </c>
      <c r="B755">
        <v>3</v>
      </c>
      <c r="C755">
        <v>13</v>
      </c>
      <c r="D755">
        <v>69</v>
      </c>
      <c r="E755">
        <v>2</v>
      </c>
      <c r="F755" t="s">
        <v>26</v>
      </c>
      <c r="G755" s="5">
        <f t="shared" si="22"/>
        <v>0</v>
      </c>
      <c r="H755" s="5">
        <f t="shared" si="23"/>
        <v>1</v>
      </c>
      <c r="I755">
        <f>IFERROR(VLOOKUP(D755,Treatment_Mapping_Template!$D:$F,3,FALSE),"")</f>
        <v>0</v>
      </c>
    </row>
    <row r="756" spans="1:9">
      <c r="A756" t="s">
        <v>132</v>
      </c>
      <c r="B756">
        <v>3</v>
      </c>
      <c r="C756">
        <v>13</v>
      </c>
      <c r="D756">
        <v>69</v>
      </c>
      <c r="E756">
        <v>3</v>
      </c>
      <c r="F756" t="s">
        <v>26</v>
      </c>
      <c r="G756" s="5">
        <f t="shared" si="22"/>
        <v>0</v>
      </c>
      <c r="H756" s="5">
        <f t="shared" si="23"/>
        <v>1</v>
      </c>
      <c r="I756">
        <f>IFERROR(VLOOKUP(D756,Treatment_Mapping_Template!$D:$F,3,FALSE),"")</f>
        <v>0</v>
      </c>
    </row>
    <row r="757" spans="1:9">
      <c r="A757" t="s">
        <v>132</v>
      </c>
      <c r="B757">
        <v>3</v>
      </c>
      <c r="C757">
        <v>13</v>
      </c>
      <c r="D757">
        <v>69</v>
      </c>
      <c r="E757">
        <v>4</v>
      </c>
      <c r="F757" t="s">
        <v>26</v>
      </c>
      <c r="G757" s="5">
        <f t="shared" si="22"/>
        <v>0</v>
      </c>
      <c r="H757" s="5">
        <f t="shared" si="23"/>
        <v>1</v>
      </c>
      <c r="I757">
        <f>IFERROR(VLOOKUP(D757,Treatment_Mapping_Template!$D:$F,3,FALSE),"")</f>
        <v>0</v>
      </c>
    </row>
    <row r="758" spans="1:9">
      <c r="A758" t="s">
        <v>132</v>
      </c>
      <c r="B758">
        <v>3</v>
      </c>
      <c r="C758">
        <v>13</v>
      </c>
      <c r="D758">
        <v>69</v>
      </c>
      <c r="E758">
        <v>5</v>
      </c>
      <c r="F758" t="s">
        <v>26</v>
      </c>
      <c r="G758" s="5">
        <f t="shared" si="22"/>
        <v>0</v>
      </c>
      <c r="H758" s="5">
        <f t="shared" si="23"/>
        <v>1</v>
      </c>
      <c r="I758">
        <f>IFERROR(VLOOKUP(D758,Treatment_Mapping_Template!$D:$F,3,FALSE),"")</f>
        <v>0</v>
      </c>
    </row>
    <row r="759" spans="1:9">
      <c r="A759" t="s">
        <v>132</v>
      </c>
      <c r="B759">
        <v>3</v>
      </c>
      <c r="C759">
        <v>13</v>
      </c>
      <c r="D759">
        <v>69</v>
      </c>
      <c r="E759">
        <v>6</v>
      </c>
      <c r="F759" t="s">
        <v>26</v>
      </c>
      <c r="G759" s="5">
        <f t="shared" si="22"/>
        <v>0</v>
      </c>
      <c r="H759" s="5">
        <f t="shared" si="23"/>
        <v>1</v>
      </c>
      <c r="I759">
        <f>IFERROR(VLOOKUP(D759,Treatment_Mapping_Template!$D:$F,3,FALSE),"")</f>
        <v>0</v>
      </c>
    </row>
    <row r="760" spans="1:9">
      <c r="A760" t="s">
        <v>132</v>
      </c>
      <c r="B760">
        <v>3</v>
      </c>
      <c r="C760">
        <v>13</v>
      </c>
      <c r="D760">
        <v>69</v>
      </c>
      <c r="E760">
        <v>7</v>
      </c>
      <c r="F760" t="s">
        <v>26</v>
      </c>
      <c r="G760" s="5">
        <f t="shared" si="22"/>
        <v>0</v>
      </c>
      <c r="H760" s="5">
        <f t="shared" si="23"/>
        <v>1</v>
      </c>
      <c r="I760">
        <f>IFERROR(VLOOKUP(D760,Treatment_Mapping_Template!$D:$F,3,FALSE),"")</f>
        <v>0</v>
      </c>
    </row>
    <row r="761" spans="1:9">
      <c r="A761" t="s">
        <v>132</v>
      </c>
      <c r="B761">
        <v>3</v>
      </c>
      <c r="C761">
        <v>13</v>
      </c>
      <c r="D761">
        <v>69</v>
      </c>
      <c r="E761">
        <v>8</v>
      </c>
      <c r="F761" t="s">
        <v>26</v>
      </c>
      <c r="G761" s="5">
        <f t="shared" si="22"/>
        <v>0</v>
      </c>
      <c r="H761" s="5">
        <f t="shared" si="23"/>
        <v>1</v>
      </c>
      <c r="I761">
        <f>IFERROR(VLOOKUP(D761,Treatment_Mapping_Template!$D:$F,3,FALSE),"")</f>
        <v>0</v>
      </c>
    </row>
    <row r="762" spans="1:9">
      <c r="A762" t="s">
        <v>133</v>
      </c>
      <c r="B762">
        <v>3</v>
      </c>
      <c r="C762">
        <v>14</v>
      </c>
      <c r="D762">
        <v>70</v>
      </c>
      <c r="E762">
        <v>1</v>
      </c>
      <c r="F762" t="s">
        <v>26</v>
      </c>
      <c r="G762" s="5">
        <f t="shared" si="22"/>
        <v>0</v>
      </c>
      <c r="H762" s="5">
        <f t="shared" si="23"/>
        <v>1</v>
      </c>
      <c r="I762">
        <f>IFERROR(VLOOKUP(D762,Treatment_Mapping_Template!$D:$F,3,FALSE),"")</f>
        <v>0</v>
      </c>
    </row>
    <row r="763" spans="1:9">
      <c r="A763" t="s">
        <v>133</v>
      </c>
      <c r="B763">
        <v>3</v>
      </c>
      <c r="C763">
        <v>14</v>
      </c>
      <c r="D763">
        <v>70</v>
      </c>
      <c r="E763">
        <v>2</v>
      </c>
      <c r="F763" t="s">
        <v>26</v>
      </c>
      <c r="G763" s="5">
        <f t="shared" si="22"/>
        <v>0</v>
      </c>
      <c r="H763" s="5">
        <f t="shared" si="23"/>
        <v>1</v>
      </c>
      <c r="I763">
        <f>IFERROR(VLOOKUP(D763,Treatment_Mapping_Template!$D:$F,3,FALSE),"")</f>
        <v>0</v>
      </c>
    </row>
    <row r="764" spans="1:9">
      <c r="A764" t="s">
        <v>133</v>
      </c>
      <c r="B764">
        <v>3</v>
      </c>
      <c r="C764">
        <v>14</v>
      </c>
      <c r="D764">
        <v>70</v>
      </c>
      <c r="E764">
        <v>3</v>
      </c>
      <c r="F764" t="s">
        <v>35</v>
      </c>
      <c r="G764" s="5" t="str">
        <f t="shared" si="22"/>
        <v/>
      </c>
      <c r="H764" s="5" t="str">
        <f t="shared" si="23"/>
        <v/>
      </c>
      <c r="I764">
        <f>IFERROR(VLOOKUP(D764,Treatment_Mapping_Template!$D:$F,3,FALSE),"")</f>
        <v>0</v>
      </c>
    </row>
    <row r="765" spans="1:9">
      <c r="A765" t="s">
        <v>133</v>
      </c>
      <c r="B765">
        <v>3</v>
      </c>
      <c r="C765">
        <v>14</v>
      </c>
      <c r="D765">
        <v>70</v>
      </c>
      <c r="E765">
        <v>4</v>
      </c>
      <c r="F765" t="s">
        <v>26</v>
      </c>
      <c r="G765" s="5">
        <f t="shared" si="22"/>
        <v>0</v>
      </c>
      <c r="H765" s="5">
        <f t="shared" si="23"/>
        <v>1</v>
      </c>
      <c r="I765">
        <f>IFERROR(VLOOKUP(D765,Treatment_Mapping_Template!$D:$F,3,FALSE),"")</f>
        <v>0</v>
      </c>
    </row>
    <row r="766" spans="1:9">
      <c r="A766" t="s">
        <v>133</v>
      </c>
      <c r="B766">
        <v>3</v>
      </c>
      <c r="C766">
        <v>14</v>
      </c>
      <c r="D766">
        <v>70</v>
      </c>
      <c r="E766">
        <v>5</v>
      </c>
      <c r="F766" t="s">
        <v>26</v>
      </c>
      <c r="G766" s="5">
        <f t="shared" si="22"/>
        <v>0</v>
      </c>
      <c r="H766" s="5">
        <f t="shared" si="23"/>
        <v>1</v>
      </c>
      <c r="I766">
        <f>IFERROR(VLOOKUP(D766,Treatment_Mapping_Template!$D:$F,3,FALSE),"")</f>
        <v>0</v>
      </c>
    </row>
    <row r="767" spans="1:9">
      <c r="A767" t="s">
        <v>134</v>
      </c>
      <c r="B767">
        <v>3</v>
      </c>
      <c r="C767">
        <v>15</v>
      </c>
      <c r="D767">
        <v>71</v>
      </c>
      <c r="E767">
        <v>1</v>
      </c>
      <c r="F767" t="s">
        <v>26</v>
      </c>
      <c r="G767" s="5">
        <f t="shared" si="22"/>
        <v>0</v>
      </c>
      <c r="H767" s="5">
        <f t="shared" si="23"/>
        <v>1</v>
      </c>
      <c r="I767">
        <f>IFERROR(VLOOKUP(D767,Treatment_Mapping_Template!$D:$F,3,FALSE),"")</f>
        <v>0</v>
      </c>
    </row>
    <row r="768" spans="1:9">
      <c r="A768" t="s">
        <v>134</v>
      </c>
      <c r="B768">
        <v>3</v>
      </c>
      <c r="C768">
        <v>15</v>
      </c>
      <c r="D768">
        <v>71</v>
      </c>
      <c r="E768">
        <v>2</v>
      </c>
      <c r="F768" t="s">
        <v>26</v>
      </c>
      <c r="G768" s="5">
        <f t="shared" si="22"/>
        <v>0</v>
      </c>
      <c r="H768" s="5">
        <f t="shared" si="23"/>
        <v>1</v>
      </c>
      <c r="I768">
        <f>IFERROR(VLOOKUP(D768,Treatment_Mapping_Template!$D:$F,3,FALSE),"")</f>
        <v>0</v>
      </c>
    </row>
    <row r="769" spans="1:9">
      <c r="A769" t="s">
        <v>134</v>
      </c>
      <c r="B769">
        <v>3</v>
      </c>
      <c r="C769">
        <v>15</v>
      </c>
      <c r="D769">
        <v>71</v>
      </c>
      <c r="E769">
        <v>3</v>
      </c>
      <c r="F769" t="s">
        <v>26</v>
      </c>
      <c r="G769" s="5">
        <f t="shared" si="22"/>
        <v>0</v>
      </c>
      <c r="H769" s="5">
        <f t="shared" si="23"/>
        <v>1</v>
      </c>
      <c r="I769">
        <f>IFERROR(VLOOKUP(D769,Treatment_Mapping_Template!$D:$F,3,FALSE),"")</f>
        <v>0</v>
      </c>
    </row>
    <row r="770" spans="1:9">
      <c r="A770" t="s">
        <v>134</v>
      </c>
      <c r="B770">
        <v>3</v>
      </c>
      <c r="C770">
        <v>15</v>
      </c>
      <c r="D770">
        <v>71</v>
      </c>
      <c r="E770">
        <v>4</v>
      </c>
      <c r="F770" t="s">
        <v>35</v>
      </c>
      <c r="G770" s="5" t="str">
        <f t="shared" ref="G770:G833" si="24">IF(F770="Y",1,IF(F770="N",0,""))</f>
        <v/>
      </c>
      <c r="H770" s="5" t="str">
        <f t="shared" ref="H770:H833" si="25">IF(G770=0,1,IF(G770=1,0,""))</f>
        <v/>
      </c>
      <c r="I770">
        <f>IFERROR(VLOOKUP(D770,Treatment_Mapping_Template!$D:$F,3,FALSE),"")</f>
        <v>0</v>
      </c>
    </row>
    <row r="771" spans="1:9">
      <c r="A771" t="s">
        <v>135</v>
      </c>
      <c r="B771">
        <v>3</v>
      </c>
      <c r="C771">
        <v>16</v>
      </c>
      <c r="D771">
        <v>72</v>
      </c>
      <c r="E771">
        <v>1</v>
      </c>
      <c r="F771" t="s">
        <v>27</v>
      </c>
      <c r="G771" s="5">
        <f t="shared" si="24"/>
        <v>1</v>
      </c>
      <c r="H771" s="5">
        <f t="shared" si="25"/>
        <v>0</v>
      </c>
      <c r="I771">
        <f>IFERROR(VLOOKUP(D771,Treatment_Mapping_Template!$D:$F,3,FALSE),"")</f>
        <v>0</v>
      </c>
    </row>
    <row r="772" spans="1:9">
      <c r="A772" t="s">
        <v>135</v>
      </c>
      <c r="B772">
        <v>3</v>
      </c>
      <c r="C772">
        <v>16</v>
      </c>
      <c r="D772">
        <v>72</v>
      </c>
      <c r="E772">
        <v>2</v>
      </c>
      <c r="F772" t="s">
        <v>27</v>
      </c>
      <c r="G772" s="5">
        <f t="shared" si="24"/>
        <v>1</v>
      </c>
      <c r="H772" s="5">
        <f t="shared" si="25"/>
        <v>0</v>
      </c>
      <c r="I772">
        <f>IFERROR(VLOOKUP(D772,Treatment_Mapping_Template!$D:$F,3,FALSE),"")</f>
        <v>0</v>
      </c>
    </row>
    <row r="773" spans="1:9">
      <c r="A773" t="s">
        <v>135</v>
      </c>
      <c r="B773">
        <v>3</v>
      </c>
      <c r="C773">
        <v>16</v>
      </c>
      <c r="D773">
        <v>72</v>
      </c>
      <c r="E773">
        <v>3</v>
      </c>
      <c r="F773" t="s">
        <v>26</v>
      </c>
      <c r="G773" s="5">
        <f t="shared" si="24"/>
        <v>0</v>
      </c>
      <c r="H773" s="5">
        <f t="shared" si="25"/>
        <v>1</v>
      </c>
      <c r="I773">
        <f>IFERROR(VLOOKUP(D773,Treatment_Mapping_Template!$D:$F,3,FALSE),"")</f>
        <v>0</v>
      </c>
    </row>
    <row r="774" spans="1:9">
      <c r="A774" t="s">
        <v>136</v>
      </c>
      <c r="B774">
        <v>3</v>
      </c>
      <c r="C774">
        <v>18</v>
      </c>
      <c r="D774">
        <v>74</v>
      </c>
      <c r="E774">
        <v>1</v>
      </c>
      <c r="F774" t="s">
        <v>26</v>
      </c>
      <c r="G774" s="5">
        <f t="shared" si="24"/>
        <v>0</v>
      </c>
      <c r="H774" s="5">
        <f t="shared" si="25"/>
        <v>1</v>
      </c>
      <c r="I774">
        <f>IFERROR(VLOOKUP(D774,Treatment_Mapping_Template!$D:$F,3,FALSE),"")</f>
        <v>0</v>
      </c>
    </row>
    <row r="775" spans="1:9">
      <c r="A775" t="s">
        <v>136</v>
      </c>
      <c r="B775">
        <v>3</v>
      </c>
      <c r="C775">
        <v>18</v>
      </c>
      <c r="D775">
        <v>74</v>
      </c>
      <c r="E775">
        <v>2</v>
      </c>
      <c r="F775" t="s">
        <v>26</v>
      </c>
      <c r="G775" s="5">
        <f t="shared" si="24"/>
        <v>0</v>
      </c>
      <c r="H775" s="5">
        <f t="shared" si="25"/>
        <v>1</v>
      </c>
      <c r="I775">
        <f>IFERROR(VLOOKUP(D775,Treatment_Mapping_Template!$D:$F,3,FALSE),"")</f>
        <v>0</v>
      </c>
    </row>
    <row r="776" spans="1:9">
      <c r="A776" t="s">
        <v>136</v>
      </c>
      <c r="B776">
        <v>3</v>
      </c>
      <c r="C776">
        <v>18</v>
      </c>
      <c r="D776">
        <v>74</v>
      </c>
      <c r="E776">
        <v>3</v>
      </c>
      <c r="F776" t="s">
        <v>26</v>
      </c>
      <c r="G776" s="5">
        <f t="shared" si="24"/>
        <v>0</v>
      </c>
      <c r="H776" s="5">
        <f t="shared" si="25"/>
        <v>1</v>
      </c>
      <c r="I776">
        <f>IFERROR(VLOOKUP(D776,Treatment_Mapping_Template!$D:$F,3,FALSE),"")</f>
        <v>0</v>
      </c>
    </row>
    <row r="777" spans="1:9">
      <c r="A777" t="s">
        <v>136</v>
      </c>
      <c r="B777">
        <v>3</v>
      </c>
      <c r="C777">
        <v>18</v>
      </c>
      <c r="D777">
        <v>74</v>
      </c>
      <c r="E777">
        <v>4</v>
      </c>
      <c r="F777" t="s">
        <v>26</v>
      </c>
      <c r="G777" s="5">
        <f t="shared" si="24"/>
        <v>0</v>
      </c>
      <c r="H777" s="5">
        <f t="shared" si="25"/>
        <v>1</v>
      </c>
      <c r="I777">
        <f>IFERROR(VLOOKUP(D777,Treatment_Mapping_Template!$D:$F,3,FALSE),"")</f>
        <v>0</v>
      </c>
    </row>
    <row r="778" spans="1:9">
      <c r="A778" t="s">
        <v>136</v>
      </c>
      <c r="B778">
        <v>3</v>
      </c>
      <c r="C778">
        <v>18</v>
      </c>
      <c r="D778">
        <v>74</v>
      </c>
      <c r="E778">
        <v>5</v>
      </c>
      <c r="F778" t="s">
        <v>26</v>
      </c>
      <c r="G778" s="5">
        <f t="shared" si="24"/>
        <v>0</v>
      </c>
      <c r="H778" s="5">
        <f t="shared" si="25"/>
        <v>1</v>
      </c>
      <c r="I778">
        <f>IFERROR(VLOOKUP(D778,Treatment_Mapping_Template!$D:$F,3,FALSE),"")</f>
        <v>0</v>
      </c>
    </row>
    <row r="779" spans="1:9">
      <c r="A779" t="s">
        <v>136</v>
      </c>
      <c r="B779">
        <v>3</v>
      </c>
      <c r="C779">
        <v>18</v>
      </c>
      <c r="D779">
        <v>74</v>
      </c>
      <c r="E779">
        <v>6</v>
      </c>
      <c r="F779" t="s">
        <v>26</v>
      </c>
      <c r="G779" s="5">
        <f t="shared" si="24"/>
        <v>0</v>
      </c>
      <c r="H779" s="5">
        <f t="shared" si="25"/>
        <v>1</v>
      </c>
      <c r="I779">
        <f>IFERROR(VLOOKUP(D779,Treatment_Mapping_Template!$D:$F,3,FALSE),"")</f>
        <v>0</v>
      </c>
    </row>
    <row r="780" spans="1:9">
      <c r="A780" t="s">
        <v>136</v>
      </c>
      <c r="B780">
        <v>3</v>
      </c>
      <c r="C780">
        <v>18</v>
      </c>
      <c r="D780">
        <v>74</v>
      </c>
      <c r="E780">
        <v>7</v>
      </c>
      <c r="F780" t="s">
        <v>26</v>
      </c>
      <c r="G780" s="5">
        <f t="shared" si="24"/>
        <v>0</v>
      </c>
      <c r="H780" s="5">
        <f t="shared" si="25"/>
        <v>1</v>
      </c>
      <c r="I780">
        <f>IFERROR(VLOOKUP(D780,Treatment_Mapping_Template!$D:$F,3,FALSE),"")</f>
        <v>0</v>
      </c>
    </row>
    <row r="781" spans="1:9">
      <c r="A781" t="s">
        <v>136</v>
      </c>
      <c r="B781">
        <v>3</v>
      </c>
      <c r="C781">
        <v>18</v>
      </c>
      <c r="D781">
        <v>74</v>
      </c>
      <c r="E781">
        <v>8</v>
      </c>
      <c r="F781" t="s">
        <v>26</v>
      </c>
      <c r="G781" s="5">
        <f t="shared" si="24"/>
        <v>0</v>
      </c>
      <c r="H781" s="5">
        <f t="shared" si="25"/>
        <v>1</v>
      </c>
      <c r="I781">
        <f>IFERROR(VLOOKUP(D781,Treatment_Mapping_Template!$D:$F,3,FALSE),"")</f>
        <v>0</v>
      </c>
    </row>
    <row r="782" spans="1:9">
      <c r="A782" t="s">
        <v>137</v>
      </c>
      <c r="B782">
        <v>3</v>
      </c>
      <c r="C782">
        <v>19</v>
      </c>
      <c r="D782">
        <v>75</v>
      </c>
      <c r="E782">
        <v>1</v>
      </c>
      <c r="F782" t="s">
        <v>26</v>
      </c>
      <c r="G782" s="5">
        <f t="shared" si="24"/>
        <v>0</v>
      </c>
      <c r="H782" s="5">
        <f t="shared" si="25"/>
        <v>1</v>
      </c>
      <c r="I782">
        <f>IFERROR(VLOOKUP(D782,Treatment_Mapping_Template!$D:$F,3,FALSE),"")</f>
        <v>0</v>
      </c>
    </row>
    <row r="783" spans="1:9">
      <c r="A783" t="s">
        <v>137</v>
      </c>
      <c r="B783">
        <v>3</v>
      </c>
      <c r="C783">
        <v>19</v>
      </c>
      <c r="D783">
        <v>75</v>
      </c>
      <c r="E783">
        <v>2</v>
      </c>
      <c r="F783" t="s">
        <v>26</v>
      </c>
      <c r="G783" s="5">
        <f t="shared" si="24"/>
        <v>0</v>
      </c>
      <c r="H783" s="5">
        <f t="shared" si="25"/>
        <v>1</v>
      </c>
      <c r="I783">
        <f>IFERROR(VLOOKUP(D783,Treatment_Mapping_Template!$D:$F,3,FALSE),"")</f>
        <v>0</v>
      </c>
    </row>
    <row r="784" spans="1:9">
      <c r="A784" t="s">
        <v>137</v>
      </c>
      <c r="B784">
        <v>3</v>
      </c>
      <c r="C784">
        <v>19</v>
      </c>
      <c r="D784">
        <v>75</v>
      </c>
      <c r="E784">
        <v>3</v>
      </c>
      <c r="F784" t="s">
        <v>35</v>
      </c>
      <c r="G784" s="5" t="str">
        <f t="shared" si="24"/>
        <v/>
      </c>
      <c r="H784" s="5" t="str">
        <f t="shared" si="25"/>
        <v/>
      </c>
      <c r="I784">
        <f>IFERROR(VLOOKUP(D784,Treatment_Mapping_Template!$D:$F,3,FALSE),"")</f>
        <v>0</v>
      </c>
    </row>
    <row r="785" spans="1:9">
      <c r="A785" t="s">
        <v>137</v>
      </c>
      <c r="B785">
        <v>3</v>
      </c>
      <c r="C785">
        <v>19</v>
      </c>
      <c r="D785">
        <v>75</v>
      </c>
      <c r="E785">
        <v>4</v>
      </c>
      <c r="F785" t="s">
        <v>27</v>
      </c>
      <c r="G785" s="5">
        <f t="shared" si="24"/>
        <v>1</v>
      </c>
      <c r="H785" s="5">
        <f t="shared" si="25"/>
        <v>0</v>
      </c>
      <c r="I785">
        <f>IFERROR(VLOOKUP(D785,Treatment_Mapping_Template!$D:$F,3,FALSE),"")</f>
        <v>0</v>
      </c>
    </row>
    <row r="786" spans="1:9">
      <c r="A786" t="s">
        <v>137</v>
      </c>
      <c r="B786">
        <v>3</v>
      </c>
      <c r="C786">
        <v>19</v>
      </c>
      <c r="D786">
        <v>75</v>
      </c>
      <c r="E786">
        <v>5</v>
      </c>
      <c r="F786" t="s">
        <v>27</v>
      </c>
      <c r="G786" s="5">
        <f t="shared" si="24"/>
        <v>1</v>
      </c>
      <c r="H786" s="5">
        <f t="shared" si="25"/>
        <v>0</v>
      </c>
      <c r="I786">
        <f>IFERROR(VLOOKUP(D786,Treatment_Mapping_Template!$D:$F,3,FALSE),"")</f>
        <v>0</v>
      </c>
    </row>
    <row r="787" spans="1:9">
      <c r="A787" t="s">
        <v>137</v>
      </c>
      <c r="B787">
        <v>3</v>
      </c>
      <c r="C787">
        <v>19</v>
      </c>
      <c r="D787">
        <v>75</v>
      </c>
      <c r="E787">
        <v>6</v>
      </c>
      <c r="F787" t="s">
        <v>27</v>
      </c>
      <c r="G787" s="5">
        <f t="shared" si="24"/>
        <v>1</v>
      </c>
      <c r="H787" s="5">
        <f t="shared" si="25"/>
        <v>0</v>
      </c>
      <c r="I787">
        <f>IFERROR(VLOOKUP(D787,Treatment_Mapping_Template!$D:$F,3,FALSE),"")</f>
        <v>0</v>
      </c>
    </row>
    <row r="788" spans="1:9">
      <c r="A788" t="s">
        <v>137</v>
      </c>
      <c r="B788">
        <v>3</v>
      </c>
      <c r="C788">
        <v>19</v>
      </c>
      <c r="D788">
        <v>75</v>
      </c>
      <c r="E788">
        <v>7</v>
      </c>
      <c r="F788" t="s">
        <v>27</v>
      </c>
      <c r="G788" s="5">
        <f t="shared" si="24"/>
        <v>1</v>
      </c>
      <c r="H788" s="5">
        <f t="shared" si="25"/>
        <v>0</v>
      </c>
      <c r="I788">
        <f>IFERROR(VLOOKUP(D788,Treatment_Mapping_Template!$D:$F,3,FALSE),"")</f>
        <v>0</v>
      </c>
    </row>
    <row r="789" spans="1:9">
      <c r="A789" t="s">
        <v>137</v>
      </c>
      <c r="B789">
        <v>3</v>
      </c>
      <c r="C789">
        <v>19</v>
      </c>
      <c r="D789">
        <v>75</v>
      </c>
      <c r="E789">
        <v>8</v>
      </c>
      <c r="F789" t="s">
        <v>27</v>
      </c>
      <c r="G789" s="5">
        <f t="shared" si="24"/>
        <v>1</v>
      </c>
      <c r="H789" s="5">
        <f t="shared" si="25"/>
        <v>0</v>
      </c>
      <c r="I789">
        <f>IFERROR(VLOOKUP(D789,Treatment_Mapping_Template!$D:$F,3,FALSE),"")</f>
        <v>0</v>
      </c>
    </row>
    <row r="790" spans="1:9">
      <c r="A790" t="s">
        <v>138</v>
      </c>
      <c r="B790">
        <v>3</v>
      </c>
      <c r="C790">
        <v>20</v>
      </c>
      <c r="D790">
        <v>76</v>
      </c>
      <c r="E790">
        <v>1</v>
      </c>
      <c r="F790" t="s">
        <v>27</v>
      </c>
      <c r="G790" s="5">
        <f t="shared" si="24"/>
        <v>1</v>
      </c>
      <c r="H790" s="5">
        <f t="shared" si="25"/>
        <v>0</v>
      </c>
      <c r="I790">
        <f>IFERROR(VLOOKUP(D790,Treatment_Mapping_Template!$D:$F,3,FALSE),"")</f>
        <v>0</v>
      </c>
    </row>
    <row r="791" spans="1:9">
      <c r="A791" t="s">
        <v>138</v>
      </c>
      <c r="B791">
        <v>3</v>
      </c>
      <c r="C791">
        <v>20</v>
      </c>
      <c r="D791">
        <v>76</v>
      </c>
      <c r="E791">
        <v>2</v>
      </c>
      <c r="F791" t="s">
        <v>27</v>
      </c>
      <c r="G791" s="5">
        <f t="shared" si="24"/>
        <v>1</v>
      </c>
      <c r="H791" s="5">
        <f t="shared" si="25"/>
        <v>0</v>
      </c>
      <c r="I791">
        <f>IFERROR(VLOOKUP(D791,Treatment_Mapping_Template!$D:$F,3,FALSE),"")</f>
        <v>0</v>
      </c>
    </row>
    <row r="792" spans="1:9">
      <c r="A792" t="s">
        <v>138</v>
      </c>
      <c r="B792">
        <v>3</v>
      </c>
      <c r="C792">
        <v>20</v>
      </c>
      <c r="D792">
        <v>76</v>
      </c>
      <c r="E792">
        <v>3</v>
      </c>
      <c r="F792" t="s">
        <v>27</v>
      </c>
      <c r="G792" s="5">
        <f t="shared" si="24"/>
        <v>1</v>
      </c>
      <c r="H792" s="5">
        <f t="shared" si="25"/>
        <v>0</v>
      </c>
      <c r="I792">
        <f>IFERROR(VLOOKUP(D792,Treatment_Mapping_Template!$D:$F,3,FALSE),"")</f>
        <v>0</v>
      </c>
    </row>
    <row r="793" spans="1:9">
      <c r="A793" t="s">
        <v>138</v>
      </c>
      <c r="B793">
        <v>3</v>
      </c>
      <c r="C793">
        <v>20</v>
      </c>
      <c r="D793">
        <v>76</v>
      </c>
      <c r="E793">
        <v>4</v>
      </c>
      <c r="F793" t="s">
        <v>27</v>
      </c>
      <c r="G793" s="5">
        <f t="shared" si="24"/>
        <v>1</v>
      </c>
      <c r="H793" s="5">
        <f t="shared" si="25"/>
        <v>0</v>
      </c>
      <c r="I793">
        <f>IFERROR(VLOOKUP(D793,Treatment_Mapping_Template!$D:$F,3,FALSE),"")</f>
        <v>0</v>
      </c>
    </row>
    <row r="794" spans="1:9">
      <c r="A794" t="s">
        <v>138</v>
      </c>
      <c r="B794">
        <v>3</v>
      </c>
      <c r="C794">
        <v>20</v>
      </c>
      <c r="D794">
        <v>76</v>
      </c>
      <c r="E794">
        <v>5</v>
      </c>
      <c r="F794" t="s">
        <v>27</v>
      </c>
      <c r="G794" s="5">
        <f t="shared" si="24"/>
        <v>1</v>
      </c>
      <c r="H794" s="5">
        <f t="shared" si="25"/>
        <v>0</v>
      </c>
      <c r="I794">
        <f>IFERROR(VLOOKUP(D794,Treatment_Mapping_Template!$D:$F,3,FALSE),"")</f>
        <v>0</v>
      </c>
    </row>
    <row r="795" spans="1:9">
      <c r="A795" t="s">
        <v>138</v>
      </c>
      <c r="B795">
        <v>3</v>
      </c>
      <c r="C795">
        <v>20</v>
      </c>
      <c r="D795">
        <v>76</v>
      </c>
      <c r="E795">
        <v>6</v>
      </c>
      <c r="F795" t="s">
        <v>26</v>
      </c>
      <c r="G795" s="5">
        <f t="shared" si="24"/>
        <v>0</v>
      </c>
      <c r="H795" s="5">
        <f t="shared" si="25"/>
        <v>1</v>
      </c>
      <c r="I795">
        <f>IFERROR(VLOOKUP(D795,Treatment_Mapping_Template!$D:$F,3,FALSE),"")</f>
        <v>0</v>
      </c>
    </row>
    <row r="796" spans="1:9">
      <c r="A796" t="s">
        <v>139</v>
      </c>
      <c r="B796">
        <v>3</v>
      </c>
      <c r="C796">
        <v>21</v>
      </c>
      <c r="D796">
        <v>77</v>
      </c>
      <c r="E796">
        <v>1</v>
      </c>
      <c r="F796" t="s">
        <v>27</v>
      </c>
      <c r="G796" s="5">
        <f t="shared" si="24"/>
        <v>1</v>
      </c>
      <c r="H796" s="5">
        <f t="shared" si="25"/>
        <v>0</v>
      </c>
      <c r="I796">
        <f>IFERROR(VLOOKUP(D796,Treatment_Mapping_Template!$D:$F,3,FALSE),"")</f>
        <v>0</v>
      </c>
    </row>
    <row r="797" spans="1:9">
      <c r="A797" t="s">
        <v>139</v>
      </c>
      <c r="B797">
        <v>3</v>
      </c>
      <c r="C797">
        <v>21</v>
      </c>
      <c r="D797">
        <v>77</v>
      </c>
      <c r="E797">
        <v>2</v>
      </c>
      <c r="F797" t="s">
        <v>27</v>
      </c>
      <c r="G797" s="5">
        <f t="shared" si="24"/>
        <v>1</v>
      </c>
      <c r="H797" s="5">
        <f t="shared" si="25"/>
        <v>0</v>
      </c>
      <c r="I797">
        <f>IFERROR(VLOOKUP(D797,Treatment_Mapping_Template!$D:$F,3,FALSE),"")</f>
        <v>0</v>
      </c>
    </row>
    <row r="798" spans="1:9">
      <c r="A798" t="s">
        <v>139</v>
      </c>
      <c r="B798">
        <v>3</v>
      </c>
      <c r="C798">
        <v>21</v>
      </c>
      <c r="D798">
        <v>77</v>
      </c>
      <c r="E798">
        <v>3</v>
      </c>
      <c r="F798" t="s">
        <v>27</v>
      </c>
      <c r="G798" s="5">
        <f t="shared" si="24"/>
        <v>1</v>
      </c>
      <c r="H798" s="5">
        <f t="shared" si="25"/>
        <v>0</v>
      </c>
      <c r="I798">
        <f>IFERROR(VLOOKUP(D798,Treatment_Mapping_Template!$D:$F,3,FALSE),"")</f>
        <v>0</v>
      </c>
    </row>
    <row r="799" spans="1:9">
      <c r="A799" t="s">
        <v>139</v>
      </c>
      <c r="B799">
        <v>3</v>
      </c>
      <c r="C799">
        <v>21</v>
      </c>
      <c r="D799">
        <v>77</v>
      </c>
      <c r="E799">
        <v>4</v>
      </c>
      <c r="F799" t="s">
        <v>27</v>
      </c>
      <c r="G799" s="5">
        <f t="shared" si="24"/>
        <v>1</v>
      </c>
      <c r="H799" s="5">
        <f t="shared" si="25"/>
        <v>0</v>
      </c>
      <c r="I799">
        <f>IFERROR(VLOOKUP(D799,Treatment_Mapping_Template!$D:$F,3,FALSE),"")</f>
        <v>0</v>
      </c>
    </row>
    <row r="800" spans="1:9">
      <c r="A800" t="s">
        <v>139</v>
      </c>
      <c r="B800">
        <v>3</v>
      </c>
      <c r="C800">
        <v>21</v>
      </c>
      <c r="D800">
        <v>77</v>
      </c>
      <c r="E800">
        <v>5</v>
      </c>
      <c r="F800" t="s">
        <v>27</v>
      </c>
      <c r="G800" s="5">
        <f t="shared" si="24"/>
        <v>1</v>
      </c>
      <c r="H800" s="5">
        <f t="shared" si="25"/>
        <v>0</v>
      </c>
      <c r="I800">
        <f>IFERROR(VLOOKUP(D800,Treatment_Mapping_Template!$D:$F,3,FALSE),"")</f>
        <v>0</v>
      </c>
    </row>
    <row r="801" spans="1:9">
      <c r="A801" t="s">
        <v>139</v>
      </c>
      <c r="B801">
        <v>3</v>
      </c>
      <c r="C801">
        <v>21</v>
      </c>
      <c r="D801">
        <v>77</v>
      </c>
      <c r="E801">
        <v>6</v>
      </c>
      <c r="F801" t="s">
        <v>26</v>
      </c>
      <c r="G801" s="5">
        <f t="shared" si="24"/>
        <v>0</v>
      </c>
      <c r="H801" s="5">
        <f t="shared" si="25"/>
        <v>1</v>
      </c>
      <c r="I801">
        <f>IFERROR(VLOOKUP(D801,Treatment_Mapping_Template!$D:$F,3,FALSE),"")</f>
        <v>0</v>
      </c>
    </row>
    <row r="802" spans="1:9">
      <c r="A802" t="s">
        <v>140</v>
      </c>
      <c r="B802">
        <v>3</v>
      </c>
      <c r="C802">
        <v>22</v>
      </c>
      <c r="D802">
        <v>78</v>
      </c>
      <c r="E802">
        <v>1</v>
      </c>
      <c r="F802" t="s">
        <v>27</v>
      </c>
      <c r="G802" s="5">
        <f t="shared" si="24"/>
        <v>1</v>
      </c>
      <c r="H802" s="5">
        <f t="shared" si="25"/>
        <v>0</v>
      </c>
      <c r="I802">
        <f>IFERROR(VLOOKUP(D802,Treatment_Mapping_Template!$D:$F,3,FALSE),"")</f>
        <v>0</v>
      </c>
    </row>
    <row r="803" spans="1:9">
      <c r="A803" t="s">
        <v>140</v>
      </c>
      <c r="B803">
        <v>3</v>
      </c>
      <c r="C803">
        <v>22</v>
      </c>
      <c r="D803">
        <v>78</v>
      </c>
      <c r="E803">
        <v>2</v>
      </c>
      <c r="F803" t="s">
        <v>27</v>
      </c>
      <c r="G803" s="5">
        <f t="shared" si="24"/>
        <v>1</v>
      </c>
      <c r="H803" s="5">
        <f t="shared" si="25"/>
        <v>0</v>
      </c>
      <c r="I803">
        <f>IFERROR(VLOOKUP(D803,Treatment_Mapping_Template!$D:$F,3,FALSE),"")</f>
        <v>0</v>
      </c>
    </row>
    <row r="804" spans="1:9">
      <c r="A804" t="s">
        <v>140</v>
      </c>
      <c r="B804">
        <v>3</v>
      </c>
      <c r="C804">
        <v>22</v>
      </c>
      <c r="D804">
        <v>78</v>
      </c>
      <c r="E804">
        <v>3</v>
      </c>
      <c r="F804" t="s">
        <v>27</v>
      </c>
      <c r="G804" s="5">
        <f t="shared" si="24"/>
        <v>1</v>
      </c>
      <c r="H804" s="5">
        <f t="shared" si="25"/>
        <v>0</v>
      </c>
      <c r="I804">
        <f>IFERROR(VLOOKUP(D804,Treatment_Mapping_Template!$D:$F,3,FALSE),"")</f>
        <v>0</v>
      </c>
    </row>
    <row r="805" spans="1:9">
      <c r="A805" t="s">
        <v>140</v>
      </c>
      <c r="B805">
        <v>3</v>
      </c>
      <c r="C805">
        <v>22</v>
      </c>
      <c r="D805">
        <v>78</v>
      </c>
      <c r="E805">
        <v>4</v>
      </c>
      <c r="F805" t="s">
        <v>27</v>
      </c>
      <c r="G805" s="5">
        <f t="shared" si="24"/>
        <v>1</v>
      </c>
      <c r="H805" s="5">
        <f t="shared" si="25"/>
        <v>0</v>
      </c>
      <c r="I805">
        <f>IFERROR(VLOOKUP(D805,Treatment_Mapping_Template!$D:$F,3,FALSE),"")</f>
        <v>0</v>
      </c>
    </row>
    <row r="806" spans="1:9">
      <c r="A806" t="s">
        <v>140</v>
      </c>
      <c r="B806">
        <v>3</v>
      </c>
      <c r="C806">
        <v>22</v>
      </c>
      <c r="D806">
        <v>78</v>
      </c>
      <c r="E806">
        <v>5</v>
      </c>
      <c r="F806" t="s">
        <v>27</v>
      </c>
      <c r="G806" s="5">
        <f t="shared" si="24"/>
        <v>1</v>
      </c>
      <c r="H806" s="5">
        <f t="shared" si="25"/>
        <v>0</v>
      </c>
      <c r="I806">
        <f>IFERROR(VLOOKUP(D806,Treatment_Mapping_Template!$D:$F,3,FALSE),"")</f>
        <v>0</v>
      </c>
    </row>
    <row r="807" spans="1:9">
      <c r="A807" t="s">
        <v>140</v>
      </c>
      <c r="B807">
        <v>3</v>
      </c>
      <c r="C807">
        <v>22</v>
      </c>
      <c r="D807">
        <v>78</v>
      </c>
      <c r="E807">
        <v>6</v>
      </c>
      <c r="F807" t="s">
        <v>26</v>
      </c>
      <c r="G807" s="5">
        <f t="shared" si="24"/>
        <v>0</v>
      </c>
      <c r="H807" s="5">
        <f t="shared" si="25"/>
        <v>1</v>
      </c>
      <c r="I807">
        <f>IFERROR(VLOOKUP(D807,Treatment_Mapping_Template!$D:$F,3,FALSE),"")</f>
        <v>0</v>
      </c>
    </row>
    <row r="808" spans="1:9">
      <c r="A808" t="s">
        <v>140</v>
      </c>
      <c r="B808">
        <v>3</v>
      </c>
      <c r="C808">
        <v>22</v>
      </c>
      <c r="D808">
        <v>78</v>
      </c>
      <c r="E808">
        <v>7</v>
      </c>
      <c r="F808" t="s">
        <v>26</v>
      </c>
      <c r="G808" s="5">
        <f t="shared" si="24"/>
        <v>0</v>
      </c>
      <c r="H808" s="5">
        <f t="shared" si="25"/>
        <v>1</v>
      </c>
      <c r="I808">
        <f>IFERROR(VLOOKUP(D808,Treatment_Mapping_Template!$D:$F,3,FALSE),"")</f>
        <v>0</v>
      </c>
    </row>
    <row r="809" spans="1:9">
      <c r="A809" t="s">
        <v>141</v>
      </c>
      <c r="B809">
        <v>3</v>
      </c>
      <c r="C809">
        <v>23</v>
      </c>
      <c r="D809">
        <v>79</v>
      </c>
      <c r="E809">
        <v>1</v>
      </c>
      <c r="F809" t="s">
        <v>27</v>
      </c>
      <c r="G809" s="5">
        <f t="shared" si="24"/>
        <v>1</v>
      </c>
      <c r="H809" s="5">
        <f t="shared" si="25"/>
        <v>0</v>
      </c>
      <c r="I809">
        <f>IFERROR(VLOOKUP(D809,Treatment_Mapping_Template!$D:$F,3,FALSE),"")</f>
        <v>0</v>
      </c>
    </row>
    <row r="810" spans="1:9">
      <c r="A810" t="s">
        <v>141</v>
      </c>
      <c r="B810">
        <v>3</v>
      </c>
      <c r="C810">
        <v>23</v>
      </c>
      <c r="D810">
        <v>79</v>
      </c>
      <c r="E810">
        <v>2</v>
      </c>
      <c r="F810" t="s">
        <v>27</v>
      </c>
      <c r="G810" s="5">
        <f t="shared" si="24"/>
        <v>1</v>
      </c>
      <c r="H810" s="5">
        <f t="shared" si="25"/>
        <v>0</v>
      </c>
      <c r="I810">
        <f>IFERROR(VLOOKUP(D810,Treatment_Mapping_Template!$D:$F,3,FALSE),"")</f>
        <v>0</v>
      </c>
    </row>
    <row r="811" spans="1:9">
      <c r="A811" t="s">
        <v>141</v>
      </c>
      <c r="B811">
        <v>3</v>
      </c>
      <c r="C811">
        <v>23</v>
      </c>
      <c r="D811">
        <v>79</v>
      </c>
      <c r="E811">
        <v>3</v>
      </c>
      <c r="F811" t="s">
        <v>27</v>
      </c>
      <c r="G811" s="5">
        <f t="shared" si="24"/>
        <v>1</v>
      </c>
      <c r="H811" s="5">
        <f t="shared" si="25"/>
        <v>0</v>
      </c>
      <c r="I811">
        <f>IFERROR(VLOOKUP(D811,Treatment_Mapping_Template!$D:$F,3,FALSE),"")</f>
        <v>0</v>
      </c>
    </row>
    <row r="812" spans="1:9">
      <c r="A812" t="s">
        <v>141</v>
      </c>
      <c r="B812">
        <v>3</v>
      </c>
      <c r="C812">
        <v>23</v>
      </c>
      <c r="D812">
        <v>79</v>
      </c>
      <c r="E812">
        <v>4</v>
      </c>
      <c r="F812" t="s">
        <v>27</v>
      </c>
      <c r="G812" s="5">
        <f t="shared" si="24"/>
        <v>1</v>
      </c>
      <c r="H812" s="5">
        <f t="shared" si="25"/>
        <v>0</v>
      </c>
      <c r="I812">
        <f>IFERROR(VLOOKUP(D812,Treatment_Mapping_Template!$D:$F,3,FALSE),"")</f>
        <v>0</v>
      </c>
    </row>
    <row r="813" spans="1:9">
      <c r="A813" t="s">
        <v>141</v>
      </c>
      <c r="B813">
        <v>3</v>
      </c>
      <c r="C813">
        <v>23</v>
      </c>
      <c r="D813">
        <v>79</v>
      </c>
      <c r="E813">
        <v>5</v>
      </c>
      <c r="F813" t="s">
        <v>27</v>
      </c>
      <c r="G813" s="5">
        <f t="shared" si="24"/>
        <v>1</v>
      </c>
      <c r="H813" s="5">
        <f t="shared" si="25"/>
        <v>0</v>
      </c>
      <c r="I813">
        <f>IFERROR(VLOOKUP(D813,Treatment_Mapping_Template!$D:$F,3,FALSE),"")</f>
        <v>0</v>
      </c>
    </row>
    <row r="814" spans="1:9">
      <c r="A814" t="s">
        <v>141</v>
      </c>
      <c r="B814">
        <v>3</v>
      </c>
      <c r="C814">
        <v>23</v>
      </c>
      <c r="D814">
        <v>79</v>
      </c>
      <c r="E814">
        <v>6</v>
      </c>
      <c r="F814" t="s">
        <v>26</v>
      </c>
      <c r="G814" s="5">
        <f t="shared" si="24"/>
        <v>0</v>
      </c>
      <c r="H814" s="5">
        <f t="shared" si="25"/>
        <v>1</v>
      </c>
      <c r="I814">
        <f>IFERROR(VLOOKUP(D814,Treatment_Mapping_Template!$D:$F,3,FALSE),"")</f>
        <v>0</v>
      </c>
    </row>
    <row r="815" spans="1:9">
      <c r="A815" t="s">
        <v>142</v>
      </c>
      <c r="B815">
        <v>3</v>
      </c>
      <c r="C815">
        <v>24</v>
      </c>
      <c r="D815">
        <v>80</v>
      </c>
      <c r="E815">
        <v>1</v>
      </c>
      <c r="F815" t="s">
        <v>26</v>
      </c>
      <c r="G815" s="5">
        <f t="shared" si="24"/>
        <v>0</v>
      </c>
      <c r="H815" s="5">
        <f t="shared" si="25"/>
        <v>1</v>
      </c>
      <c r="I815">
        <f>IFERROR(VLOOKUP(D815,Treatment_Mapping_Template!$D:$F,3,FALSE),"")</f>
        <v>0</v>
      </c>
    </row>
    <row r="816" spans="1:9">
      <c r="A816" t="s">
        <v>142</v>
      </c>
      <c r="B816">
        <v>3</v>
      </c>
      <c r="C816">
        <v>24</v>
      </c>
      <c r="D816">
        <v>80</v>
      </c>
      <c r="E816">
        <v>2</v>
      </c>
      <c r="F816" t="s">
        <v>26</v>
      </c>
      <c r="G816" s="5">
        <f t="shared" si="24"/>
        <v>0</v>
      </c>
      <c r="H816" s="5">
        <f t="shared" si="25"/>
        <v>1</v>
      </c>
      <c r="I816">
        <f>IFERROR(VLOOKUP(D816,Treatment_Mapping_Template!$D:$F,3,FALSE),"")</f>
        <v>0</v>
      </c>
    </row>
    <row r="817" spans="1:9">
      <c r="A817" t="s">
        <v>142</v>
      </c>
      <c r="B817">
        <v>3</v>
      </c>
      <c r="C817">
        <v>24</v>
      </c>
      <c r="D817">
        <v>80</v>
      </c>
      <c r="E817">
        <v>3</v>
      </c>
      <c r="F817" t="s">
        <v>26</v>
      </c>
      <c r="G817" s="5">
        <f t="shared" si="24"/>
        <v>0</v>
      </c>
      <c r="H817" s="5">
        <f t="shared" si="25"/>
        <v>1</v>
      </c>
      <c r="I817">
        <f>IFERROR(VLOOKUP(D817,Treatment_Mapping_Template!$D:$F,3,FALSE),"")</f>
        <v>0</v>
      </c>
    </row>
    <row r="818" spans="1:9">
      <c r="A818" t="s">
        <v>142</v>
      </c>
      <c r="B818">
        <v>3</v>
      </c>
      <c r="C818">
        <v>24</v>
      </c>
      <c r="D818">
        <v>80</v>
      </c>
      <c r="E818">
        <v>4</v>
      </c>
      <c r="F818" t="s">
        <v>26</v>
      </c>
      <c r="G818" s="5">
        <f t="shared" si="24"/>
        <v>0</v>
      </c>
      <c r="H818" s="5">
        <f t="shared" si="25"/>
        <v>1</v>
      </c>
      <c r="I818">
        <f>IFERROR(VLOOKUP(D818,Treatment_Mapping_Template!$D:$F,3,FALSE),"")</f>
        <v>0</v>
      </c>
    </row>
    <row r="819" spans="1:9">
      <c r="A819" t="s">
        <v>142</v>
      </c>
      <c r="B819">
        <v>3</v>
      </c>
      <c r="C819">
        <v>24</v>
      </c>
      <c r="D819">
        <v>80</v>
      </c>
      <c r="E819">
        <v>5</v>
      </c>
      <c r="F819" t="s">
        <v>26</v>
      </c>
      <c r="G819" s="5">
        <f t="shared" si="24"/>
        <v>0</v>
      </c>
      <c r="H819" s="5">
        <f t="shared" si="25"/>
        <v>1</v>
      </c>
      <c r="I819">
        <f>IFERROR(VLOOKUP(D819,Treatment_Mapping_Template!$D:$F,3,FALSE),"")</f>
        <v>0</v>
      </c>
    </row>
    <row r="820" spans="1:9">
      <c r="A820" t="s">
        <v>142</v>
      </c>
      <c r="B820">
        <v>3</v>
      </c>
      <c r="C820">
        <v>24</v>
      </c>
      <c r="D820">
        <v>80</v>
      </c>
      <c r="E820">
        <v>6</v>
      </c>
      <c r="F820" t="s">
        <v>26</v>
      </c>
      <c r="G820" s="5">
        <f t="shared" si="24"/>
        <v>0</v>
      </c>
      <c r="H820" s="5">
        <f t="shared" si="25"/>
        <v>1</v>
      </c>
      <c r="I820">
        <f>IFERROR(VLOOKUP(D820,Treatment_Mapping_Template!$D:$F,3,FALSE),"")</f>
        <v>0</v>
      </c>
    </row>
    <row r="821" spans="1:9">
      <c r="A821" t="s">
        <v>142</v>
      </c>
      <c r="B821">
        <v>3</v>
      </c>
      <c r="C821">
        <v>24</v>
      </c>
      <c r="D821">
        <v>80</v>
      </c>
      <c r="E821">
        <v>7</v>
      </c>
      <c r="F821" t="s">
        <v>26</v>
      </c>
      <c r="G821" s="5">
        <f t="shared" si="24"/>
        <v>0</v>
      </c>
      <c r="H821" s="5">
        <f t="shared" si="25"/>
        <v>1</v>
      </c>
      <c r="I821">
        <f>IFERROR(VLOOKUP(D821,Treatment_Mapping_Template!$D:$F,3,FALSE),"")</f>
        <v>0</v>
      </c>
    </row>
    <row r="822" spans="1:9">
      <c r="A822" t="s">
        <v>143</v>
      </c>
      <c r="B822">
        <v>3</v>
      </c>
      <c r="C822">
        <v>25</v>
      </c>
      <c r="D822">
        <v>81</v>
      </c>
      <c r="E822">
        <v>1</v>
      </c>
      <c r="F822" t="s">
        <v>26</v>
      </c>
      <c r="G822" s="5">
        <f t="shared" si="24"/>
        <v>0</v>
      </c>
      <c r="H822" s="5">
        <f t="shared" si="25"/>
        <v>1</v>
      </c>
      <c r="I822">
        <f>IFERROR(VLOOKUP(D822,Treatment_Mapping_Template!$D:$F,3,FALSE),"")</f>
        <v>0</v>
      </c>
    </row>
    <row r="823" spans="1:9">
      <c r="A823" t="s">
        <v>143</v>
      </c>
      <c r="B823">
        <v>3</v>
      </c>
      <c r="C823">
        <v>25</v>
      </c>
      <c r="D823">
        <v>81</v>
      </c>
      <c r="E823">
        <v>2</v>
      </c>
      <c r="F823" t="s">
        <v>26</v>
      </c>
      <c r="G823" s="5">
        <f t="shared" si="24"/>
        <v>0</v>
      </c>
      <c r="H823" s="5">
        <f t="shared" si="25"/>
        <v>1</v>
      </c>
      <c r="I823">
        <f>IFERROR(VLOOKUP(D823,Treatment_Mapping_Template!$D:$F,3,FALSE),"")</f>
        <v>0</v>
      </c>
    </row>
    <row r="824" spans="1:9">
      <c r="A824" t="s">
        <v>143</v>
      </c>
      <c r="B824">
        <v>3</v>
      </c>
      <c r="C824">
        <v>25</v>
      </c>
      <c r="D824">
        <v>81</v>
      </c>
      <c r="E824">
        <v>3</v>
      </c>
      <c r="F824" t="s">
        <v>26</v>
      </c>
      <c r="G824" s="5">
        <f t="shared" si="24"/>
        <v>0</v>
      </c>
      <c r="H824" s="5">
        <f t="shared" si="25"/>
        <v>1</v>
      </c>
      <c r="I824">
        <f>IFERROR(VLOOKUP(D824,Treatment_Mapping_Template!$D:$F,3,FALSE),"")</f>
        <v>0</v>
      </c>
    </row>
    <row r="825" spans="1:9">
      <c r="A825" t="s">
        <v>143</v>
      </c>
      <c r="B825">
        <v>3</v>
      </c>
      <c r="C825">
        <v>25</v>
      </c>
      <c r="D825">
        <v>81</v>
      </c>
      <c r="E825">
        <v>4</v>
      </c>
      <c r="F825" t="s">
        <v>26</v>
      </c>
      <c r="G825" s="5">
        <f t="shared" si="24"/>
        <v>0</v>
      </c>
      <c r="H825" s="5">
        <f t="shared" si="25"/>
        <v>1</v>
      </c>
      <c r="I825">
        <f>IFERROR(VLOOKUP(D825,Treatment_Mapping_Template!$D:$F,3,FALSE),"")</f>
        <v>0</v>
      </c>
    </row>
    <row r="826" spans="1:9">
      <c r="A826" t="s">
        <v>143</v>
      </c>
      <c r="B826">
        <v>3</v>
      </c>
      <c r="C826">
        <v>25</v>
      </c>
      <c r="D826">
        <v>81</v>
      </c>
      <c r="E826">
        <v>5</v>
      </c>
      <c r="F826" t="s">
        <v>26</v>
      </c>
      <c r="G826" s="5">
        <f t="shared" si="24"/>
        <v>0</v>
      </c>
      <c r="H826" s="5">
        <f t="shared" si="25"/>
        <v>1</v>
      </c>
      <c r="I826">
        <f>IFERROR(VLOOKUP(D826,Treatment_Mapping_Template!$D:$F,3,FALSE),"")</f>
        <v>0</v>
      </c>
    </row>
    <row r="827" spans="1:9">
      <c r="A827" t="s">
        <v>143</v>
      </c>
      <c r="B827">
        <v>3</v>
      </c>
      <c r="C827">
        <v>25</v>
      </c>
      <c r="D827">
        <v>81</v>
      </c>
      <c r="E827">
        <v>6</v>
      </c>
      <c r="F827" t="s">
        <v>26</v>
      </c>
      <c r="G827" s="5">
        <f t="shared" si="24"/>
        <v>0</v>
      </c>
      <c r="H827" s="5">
        <f t="shared" si="25"/>
        <v>1</v>
      </c>
      <c r="I827">
        <f>IFERROR(VLOOKUP(D827,Treatment_Mapping_Template!$D:$F,3,FALSE),"")</f>
        <v>0</v>
      </c>
    </row>
    <row r="828" spans="1:9">
      <c r="A828" t="s">
        <v>143</v>
      </c>
      <c r="B828">
        <v>3</v>
      </c>
      <c r="C828">
        <v>25</v>
      </c>
      <c r="D828">
        <v>81</v>
      </c>
      <c r="E828">
        <v>7</v>
      </c>
      <c r="F828" t="s">
        <v>26</v>
      </c>
      <c r="G828" s="5">
        <f t="shared" si="24"/>
        <v>0</v>
      </c>
      <c r="H828" s="5">
        <f t="shared" si="25"/>
        <v>1</v>
      </c>
      <c r="I828">
        <f>IFERROR(VLOOKUP(D828,Treatment_Mapping_Template!$D:$F,3,FALSE),"")</f>
        <v>0</v>
      </c>
    </row>
    <row r="829" spans="1:9">
      <c r="A829" t="s">
        <v>143</v>
      </c>
      <c r="B829">
        <v>3</v>
      </c>
      <c r="C829">
        <v>25</v>
      </c>
      <c r="D829">
        <v>81</v>
      </c>
      <c r="E829">
        <v>8</v>
      </c>
      <c r="F829" t="s">
        <v>26</v>
      </c>
      <c r="G829" s="5">
        <f t="shared" si="24"/>
        <v>0</v>
      </c>
      <c r="H829" s="5">
        <f t="shared" si="25"/>
        <v>1</v>
      </c>
      <c r="I829">
        <f>IFERROR(VLOOKUP(D829,Treatment_Mapping_Template!$D:$F,3,FALSE),"")</f>
        <v>0</v>
      </c>
    </row>
    <row r="830" spans="1:9">
      <c r="A830" t="s">
        <v>144</v>
      </c>
      <c r="B830">
        <v>3</v>
      </c>
      <c r="C830">
        <v>26</v>
      </c>
      <c r="D830">
        <v>82</v>
      </c>
      <c r="E830">
        <v>1</v>
      </c>
      <c r="F830" t="s">
        <v>27</v>
      </c>
      <c r="G830" s="5">
        <f t="shared" si="24"/>
        <v>1</v>
      </c>
      <c r="H830" s="5">
        <f t="shared" si="25"/>
        <v>0</v>
      </c>
      <c r="I830">
        <f>IFERROR(VLOOKUP(D830,Treatment_Mapping_Template!$D:$F,3,FALSE),"")</f>
        <v>0</v>
      </c>
    </row>
    <row r="831" spans="1:9">
      <c r="A831" t="s">
        <v>144</v>
      </c>
      <c r="B831">
        <v>3</v>
      </c>
      <c r="C831">
        <v>26</v>
      </c>
      <c r="D831">
        <v>82</v>
      </c>
      <c r="E831">
        <v>2</v>
      </c>
      <c r="F831" t="s">
        <v>26</v>
      </c>
      <c r="G831" s="5">
        <f t="shared" si="24"/>
        <v>0</v>
      </c>
      <c r="H831" s="5">
        <f t="shared" si="25"/>
        <v>1</v>
      </c>
      <c r="I831">
        <f>IFERROR(VLOOKUP(D831,Treatment_Mapping_Template!$D:$F,3,FALSE),"")</f>
        <v>0</v>
      </c>
    </row>
    <row r="832" spans="1:9">
      <c r="A832" t="s">
        <v>144</v>
      </c>
      <c r="B832">
        <v>3</v>
      </c>
      <c r="C832">
        <v>26</v>
      </c>
      <c r="D832">
        <v>82</v>
      </c>
      <c r="E832">
        <v>3</v>
      </c>
      <c r="F832" t="s">
        <v>26</v>
      </c>
      <c r="G832" s="5">
        <f t="shared" si="24"/>
        <v>0</v>
      </c>
      <c r="H832" s="5">
        <f t="shared" si="25"/>
        <v>1</v>
      </c>
      <c r="I832">
        <f>IFERROR(VLOOKUP(D832,Treatment_Mapping_Template!$D:$F,3,FALSE),"")</f>
        <v>0</v>
      </c>
    </row>
    <row r="833" spans="1:9">
      <c r="A833" t="s">
        <v>144</v>
      </c>
      <c r="B833">
        <v>3</v>
      </c>
      <c r="C833">
        <v>26</v>
      </c>
      <c r="D833">
        <v>82</v>
      </c>
      <c r="E833">
        <v>4</v>
      </c>
      <c r="F833" t="s">
        <v>27</v>
      </c>
      <c r="G833" s="5">
        <f t="shared" si="24"/>
        <v>1</v>
      </c>
      <c r="H833" s="5">
        <f t="shared" si="25"/>
        <v>0</v>
      </c>
      <c r="I833">
        <f>IFERROR(VLOOKUP(D833,Treatment_Mapping_Template!$D:$F,3,FALSE),"")</f>
        <v>0</v>
      </c>
    </row>
    <row r="834" spans="1:9">
      <c r="A834" t="s">
        <v>144</v>
      </c>
      <c r="B834">
        <v>3</v>
      </c>
      <c r="C834">
        <v>26</v>
      </c>
      <c r="D834">
        <v>82</v>
      </c>
      <c r="E834">
        <v>5</v>
      </c>
      <c r="F834" t="s">
        <v>26</v>
      </c>
      <c r="G834" s="5">
        <f t="shared" ref="G834:G897" si="26">IF(F834="Y",1,IF(F834="N",0,""))</f>
        <v>0</v>
      </c>
      <c r="H834" s="5">
        <f t="shared" ref="H834:H897" si="27">IF(G834=0,1,IF(G834=1,0,""))</f>
        <v>1</v>
      </c>
      <c r="I834">
        <f>IFERROR(VLOOKUP(D834,Treatment_Mapping_Template!$D:$F,3,FALSE),"")</f>
        <v>0</v>
      </c>
    </row>
    <row r="835" spans="1:9">
      <c r="A835" t="s">
        <v>144</v>
      </c>
      <c r="B835">
        <v>3</v>
      </c>
      <c r="C835">
        <v>26</v>
      </c>
      <c r="D835">
        <v>82</v>
      </c>
      <c r="E835">
        <v>6</v>
      </c>
      <c r="F835" t="s">
        <v>26</v>
      </c>
      <c r="G835" s="5">
        <f t="shared" si="26"/>
        <v>0</v>
      </c>
      <c r="H835" s="5">
        <f t="shared" si="27"/>
        <v>1</v>
      </c>
      <c r="I835">
        <f>IFERROR(VLOOKUP(D835,Treatment_Mapping_Template!$D:$F,3,FALSE),"")</f>
        <v>0</v>
      </c>
    </row>
    <row r="836" spans="1:9">
      <c r="A836" t="s">
        <v>144</v>
      </c>
      <c r="B836">
        <v>3</v>
      </c>
      <c r="C836">
        <v>26</v>
      </c>
      <c r="D836">
        <v>82</v>
      </c>
      <c r="E836">
        <v>7</v>
      </c>
      <c r="F836" t="s">
        <v>26</v>
      </c>
      <c r="G836" s="5">
        <f t="shared" si="26"/>
        <v>0</v>
      </c>
      <c r="H836" s="5">
        <f t="shared" si="27"/>
        <v>1</v>
      </c>
      <c r="I836">
        <f>IFERROR(VLOOKUP(D836,Treatment_Mapping_Template!$D:$F,3,FALSE),"")</f>
        <v>0</v>
      </c>
    </row>
    <row r="837" spans="1:9">
      <c r="A837" t="s">
        <v>144</v>
      </c>
      <c r="B837">
        <v>3</v>
      </c>
      <c r="C837">
        <v>26</v>
      </c>
      <c r="D837">
        <v>82</v>
      </c>
      <c r="E837">
        <v>8</v>
      </c>
      <c r="F837" t="s">
        <v>26</v>
      </c>
      <c r="G837" s="5">
        <f t="shared" si="26"/>
        <v>0</v>
      </c>
      <c r="H837" s="5">
        <f t="shared" si="27"/>
        <v>1</v>
      </c>
      <c r="I837">
        <f>IFERROR(VLOOKUP(D837,Treatment_Mapping_Template!$D:$F,3,FALSE),"")</f>
        <v>0</v>
      </c>
    </row>
    <row r="838" spans="1:9">
      <c r="A838" t="s">
        <v>145</v>
      </c>
      <c r="B838">
        <v>3</v>
      </c>
      <c r="C838">
        <v>27</v>
      </c>
      <c r="D838">
        <v>83</v>
      </c>
      <c r="E838">
        <v>1</v>
      </c>
      <c r="F838" t="s">
        <v>26</v>
      </c>
      <c r="G838" s="5">
        <f t="shared" si="26"/>
        <v>0</v>
      </c>
      <c r="H838" s="5">
        <f t="shared" si="27"/>
        <v>1</v>
      </c>
      <c r="I838">
        <f>IFERROR(VLOOKUP(D838,Treatment_Mapping_Template!$D:$F,3,FALSE),"")</f>
        <v>0</v>
      </c>
    </row>
    <row r="839" spans="1:9">
      <c r="A839" t="s">
        <v>145</v>
      </c>
      <c r="B839">
        <v>3</v>
      </c>
      <c r="C839">
        <v>27</v>
      </c>
      <c r="D839">
        <v>83</v>
      </c>
      <c r="E839">
        <v>2</v>
      </c>
      <c r="F839" t="s">
        <v>26</v>
      </c>
      <c r="G839" s="5">
        <f t="shared" si="26"/>
        <v>0</v>
      </c>
      <c r="H839" s="5">
        <f t="shared" si="27"/>
        <v>1</v>
      </c>
      <c r="I839">
        <f>IFERROR(VLOOKUP(D839,Treatment_Mapping_Template!$D:$F,3,FALSE),"")</f>
        <v>0</v>
      </c>
    </row>
    <row r="840" spans="1:9">
      <c r="A840" t="s">
        <v>145</v>
      </c>
      <c r="B840">
        <v>3</v>
      </c>
      <c r="C840">
        <v>27</v>
      </c>
      <c r="D840">
        <v>83</v>
      </c>
      <c r="E840">
        <v>3</v>
      </c>
      <c r="F840" t="s">
        <v>26</v>
      </c>
      <c r="G840" s="5">
        <f t="shared" si="26"/>
        <v>0</v>
      </c>
      <c r="H840" s="5">
        <f t="shared" si="27"/>
        <v>1</v>
      </c>
      <c r="I840">
        <f>IFERROR(VLOOKUP(D840,Treatment_Mapping_Template!$D:$F,3,FALSE),"")</f>
        <v>0</v>
      </c>
    </row>
    <row r="841" spans="1:9">
      <c r="A841" t="s">
        <v>145</v>
      </c>
      <c r="B841">
        <v>3</v>
      </c>
      <c r="C841">
        <v>27</v>
      </c>
      <c r="D841">
        <v>83</v>
      </c>
      <c r="E841">
        <v>4</v>
      </c>
      <c r="F841" t="s">
        <v>26</v>
      </c>
      <c r="G841" s="5">
        <f t="shared" si="26"/>
        <v>0</v>
      </c>
      <c r="H841" s="5">
        <f t="shared" si="27"/>
        <v>1</v>
      </c>
      <c r="I841">
        <f>IFERROR(VLOOKUP(D841,Treatment_Mapping_Template!$D:$F,3,FALSE),"")</f>
        <v>0</v>
      </c>
    </row>
    <row r="842" spans="1:9">
      <c r="A842" t="s">
        <v>145</v>
      </c>
      <c r="B842">
        <v>3</v>
      </c>
      <c r="C842">
        <v>27</v>
      </c>
      <c r="D842">
        <v>83</v>
      </c>
      <c r="E842">
        <v>5</v>
      </c>
      <c r="F842" t="s">
        <v>26</v>
      </c>
      <c r="G842" s="5">
        <f t="shared" si="26"/>
        <v>0</v>
      </c>
      <c r="H842" s="5">
        <f t="shared" si="27"/>
        <v>1</v>
      </c>
      <c r="I842">
        <f>IFERROR(VLOOKUP(D842,Treatment_Mapping_Template!$D:$F,3,FALSE),"")</f>
        <v>0</v>
      </c>
    </row>
    <row r="843" spans="1:9">
      <c r="A843" t="s">
        <v>145</v>
      </c>
      <c r="B843">
        <v>3</v>
      </c>
      <c r="C843">
        <v>27</v>
      </c>
      <c r="D843">
        <v>83</v>
      </c>
      <c r="E843">
        <v>6</v>
      </c>
      <c r="F843" t="s">
        <v>35</v>
      </c>
      <c r="G843" s="5" t="str">
        <f t="shared" si="26"/>
        <v/>
      </c>
      <c r="H843" s="5" t="str">
        <f t="shared" si="27"/>
        <v/>
      </c>
      <c r="I843">
        <f>IFERROR(VLOOKUP(D843,Treatment_Mapping_Template!$D:$F,3,FALSE),"")</f>
        <v>0</v>
      </c>
    </row>
    <row r="844" spans="1:9">
      <c r="A844" t="s">
        <v>145</v>
      </c>
      <c r="B844">
        <v>3</v>
      </c>
      <c r="C844">
        <v>27</v>
      </c>
      <c r="D844">
        <v>83</v>
      </c>
      <c r="E844">
        <v>7</v>
      </c>
      <c r="F844" t="s">
        <v>26</v>
      </c>
      <c r="G844" s="5">
        <f t="shared" si="26"/>
        <v>0</v>
      </c>
      <c r="H844" s="5">
        <f t="shared" si="27"/>
        <v>1</v>
      </c>
      <c r="I844">
        <f>IFERROR(VLOOKUP(D844,Treatment_Mapping_Template!$D:$F,3,FALSE),"")</f>
        <v>0</v>
      </c>
    </row>
    <row r="845" spans="1:9">
      <c r="A845" t="s">
        <v>145</v>
      </c>
      <c r="B845">
        <v>3</v>
      </c>
      <c r="C845">
        <v>27</v>
      </c>
      <c r="D845">
        <v>83</v>
      </c>
      <c r="E845">
        <v>8</v>
      </c>
      <c r="F845" t="s">
        <v>35</v>
      </c>
      <c r="G845" s="5" t="str">
        <f t="shared" si="26"/>
        <v/>
      </c>
      <c r="H845" s="5" t="str">
        <f t="shared" si="27"/>
        <v/>
      </c>
      <c r="I845">
        <f>IFERROR(VLOOKUP(D845,Treatment_Mapping_Template!$D:$F,3,FALSE),"")</f>
        <v>0</v>
      </c>
    </row>
    <row r="846" spans="1:9">
      <c r="A846" t="s">
        <v>146</v>
      </c>
      <c r="B846">
        <v>3</v>
      </c>
      <c r="C846">
        <v>28</v>
      </c>
      <c r="D846">
        <v>84</v>
      </c>
      <c r="E846">
        <v>1</v>
      </c>
      <c r="F846" t="s">
        <v>26</v>
      </c>
      <c r="G846" s="5">
        <f t="shared" si="26"/>
        <v>0</v>
      </c>
      <c r="H846" s="5">
        <f t="shared" si="27"/>
        <v>1</v>
      </c>
      <c r="I846">
        <f>IFERROR(VLOOKUP(D846,Treatment_Mapping_Template!$D:$F,3,FALSE),"")</f>
        <v>0</v>
      </c>
    </row>
    <row r="847" spans="1:9">
      <c r="A847" t="s">
        <v>146</v>
      </c>
      <c r="B847">
        <v>3</v>
      </c>
      <c r="C847">
        <v>28</v>
      </c>
      <c r="D847">
        <v>84</v>
      </c>
      <c r="E847">
        <v>2</v>
      </c>
      <c r="F847" t="s">
        <v>26</v>
      </c>
      <c r="G847" s="5">
        <f t="shared" si="26"/>
        <v>0</v>
      </c>
      <c r="H847" s="5">
        <f t="shared" si="27"/>
        <v>1</v>
      </c>
      <c r="I847">
        <f>IFERROR(VLOOKUP(D847,Treatment_Mapping_Template!$D:$F,3,FALSE),"")</f>
        <v>0</v>
      </c>
    </row>
    <row r="848" spans="1:9">
      <c r="A848" t="s">
        <v>146</v>
      </c>
      <c r="B848">
        <v>3</v>
      </c>
      <c r="C848">
        <v>28</v>
      </c>
      <c r="D848">
        <v>84</v>
      </c>
      <c r="E848">
        <v>3</v>
      </c>
      <c r="F848" t="s">
        <v>26</v>
      </c>
      <c r="G848" s="5">
        <f t="shared" si="26"/>
        <v>0</v>
      </c>
      <c r="H848" s="5">
        <f t="shared" si="27"/>
        <v>1</v>
      </c>
      <c r="I848">
        <f>IFERROR(VLOOKUP(D848,Treatment_Mapping_Template!$D:$F,3,FALSE),"")</f>
        <v>0</v>
      </c>
    </row>
    <row r="849" spans="1:9">
      <c r="A849" t="s">
        <v>146</v>
      </c>
      <c r="B849">
        <v>3</v>
      </c>
      <c r="C849">
        <v>28</v>
      </c>
      <c r="D849">
        <v>84</v>
      </c>
      <c r="E849">
        <v>4</v>
      </c>
      <c r="F849" t="s">
        <v>26</v>
      </c>
      <c r="G849" s="5">
        <f t="shared" si="26"/>
        <v>0</v>
      </c>
      <c r="H849" s="5">
        <f t="shared" si="27"/>
        <v>1</v>
      </c>
      <c r="I849">
        <f>IFERROR(VLOOKUP(D849,Treatment_Mapping_Template!$D:$F,3,FALSE),"")</f>
        <v>0</v>
      </c>
    </row>
    <row r="850" spans="1:9">
      <c r="A850" t="s">
        <v>146</v>
      </c>
      <c r="B850">
        <v>3</v>
      </c>
      <c r="C850">
        <v>28</v>
      </c>
      <c r="D850">
        <v>84</v>
      </c>
      <c r="E850">
        <v>5</v>
      </c>
      <c r="F850" t="s">
        <v>26</v>
      </c>
      <c r="G850" s="5">
        <f t="shared" si="26"/>
        <v>0</v>
      </c>
      <c r="H850" s="5">
        <f t="shared" si="27"/>
        <v>1</v>
      </c>
      <c r="I850">
        <f>IFERROR(VLOOKUP(D850,Treatment_Mapping_Template!$D:$F,3,FALSE),"")</f>
        <v>0</v>
      </c>
    </row>
    <row r="851" spans="1:9">
      <c r="A851" t="s">
        <v>146</v>
      </c>
      <c r="B851">
        <v>3</v>
      </c>
      <c r="C851">
        <v>28</v>
      </c>
      <c r="D851">
        <v>84</v>
      </c>
      <c r="E851">
        <v>6</v>
      </c>
      <c r="F851" t="s">
        <v>26</v>
      </c>
      <c r="G851" s="5">
        <f t="shared" si="26"/>
        <v>0</v>
      </c>
      <c r="H851" s="5">
        <f t="shared" si="27"/>
        <v>1</v>
      </c>
      <c r="I851">
        <f>IFERROR(VLOOKUP(D851,Treatment_Mapping_Template!$D:$F,3,FALSE),"")</f>
        <v>0</v>
      </c>
    </row>
    <row r="852" spans="1:9">
      <c r="A852" t="s">
        <v>146</v>
      </c>
      <c r="B852">
        <v>3</v>
      </c>
      <c r="C852">
        <v>28</v>
      </c>
      <c r="D852">
        <v>84</v>
      </c>
      <c r="E852">
        <v>7</v>
      </c>
      <c r="F852" t="s">
        <v>26</v>
      </c>
      <c r="G852" s="5">
        <f t="shared" si="26"/>
        <v>0</v>
      </c>
      <c r="H852" s="5">
        <f t="shared" si="27"/>
        <v>1</v>
      </c>
      <c r="I852">
        <f>IFERROR(VLOOKUP(D852,Treatment_Mapping_Template!$D:$F,3,FALSE),"")</f>
        <v>0</v>
      </c>
    </row>
    <row r="853" spans="1:9">
      <c r="A853" t="s">
        <v>146</v>
      </c>
      <c r="B853">
        <v>3</v>
      </c>
      <c r="C853">
        <v>28</v>
      </c>
      <c r="D853">
        <v>84</v>
      </c>
      <c r="E853">
        <v>8</v>
      </c>
      <c r="F853" t="s">
        <v>26</v>
      </c>
      <c r="G853" s="5">
        <f t="shared" si="26"/>
        <v>0</v>
      </c>
      <c r="H853" s="5">
        <f t="shared" si="27"/>
        <v>1</v>
      </c>
      <c r="I853">
        <f>IFERROR(VLOOKUP(D853,Treatment_Mapping_Template!$D:$F,3,FALSE),"")</f>
        <v>0</v>
      </c>
    </row>
    <row r="854" spans="1:9">
      <c r="A854" t="s">
        <v>147</v>
      </c>
      <c r="B854">
        <v>4</v>
      </c>
      <c r="C854">
        <v>1</v>
      </c>
      <c r="D854">
        <v>85</v>
      </c>
      <c r="E854">
        <v>1</v>
      </c>
      <c r="F854" t="s">
        <v>26</v>
      </c>
      <c r="G854" s="5">
        <f t="shared" si="26"/>
        <v>0</v>
      </c>
      <c r="H854" s="5">
        <f t="shared" si="27"/>
        <v>1</v>
      </c>
      <c r="I854">
        <f>IFERROR(VLOOKUP(D854,Treatment_Mapping_Template!$D:$F,3,FALSE),"")</f>
        <v>0</v>
      </c>
    </row>
    <row r="855" spans="1:9">
      <c r="A855" t="s">
        <v>147</v>
      </c>
      <c r="B855">
        <v>4</v>
      </c>
      <c r="C855">
        <v>1</v>
      </c>
      <c r="D855">
        <v>85</v>
      </c>
      <c r="E855">
        <v>2</v>
      </c>
      <c r="F855" t="s">
        <v>26</v>
      </c>
      <c r="G855" s="5">
        <f t="shared" si="26"/>
        <v>0</v>
      </c>
      <c r="H855" s="5">
        <f t="shared" si="27"/>
        <v>1</v>
      </c>
      <c r="I855">
        <f>IFERROR(VLOOKUP(D855,Treatment_Mapping_Template!$D:$F,3,FALSE),"")</f>
        <v>0</v>
      </c>
    </row>
    <row r="856" spans="1:9">
      <c r="A856" t="s">
        <v>147</v>
      </c>
      <c r="B856">
        <v>4</v>
      </c>
      <c r="C856">
        <v>1</v>
      </c>
      <c r="D856">
        <v>85</v>
      </c>
      <c r="E856">
        <v>3</v>
      </c>
      <c r="F856" t="s">
        <v>26</v>
      </c>
      <c r="G856" s="5">
        <f t="shared" si="26"/>
        <v>0</v>
      </c>
      <c r="H856" s="5">
        <f t="shared" si="27"/>
        <v>1</v>
      </c>
      <c r="I856">
        <f>IFERROR(VLOOKUP(D856,Treatment_Mapping_Template!$D:$F,3,FALSE),"")</f>
        <v>0</v>
      </c>
    </row>
    <row r="857" spans="1:9">
      <c r="A857" t="s">
        <v>147</v>
      </c>
      <c r="B857">
        <v>4</v>
      </c>
      <c r="C857">
        <v>1</v>
      </c>
      <c r="D857">
        <v>85</v>
      </c>
      <c r="E857">
        <v>4</v>
      </c>
      <c r="F857" t="s">
        <v>26</v>
      </c>
      <c r="G857" s="5">
        <f t="shared" si="26"/>
        <v>0</v>
      </c>
      <c r="H857" s="5">
        <f t="shared" si="27"/>
        <v>1</v>
      </c>
      <c r="I857">
        <f>IFERROR(VLOOKUP(D857,Treatment_Mapping_Template!$D:$F,3,FALSE),"")</f>
        <v>0</v>
      </c>
    </row>
    <row r="858" spans="1:9">
      <c r="A858" t="s">
        <v>147</v>
      </c>
      <c r="B858">
        <v>4</v>
      </c>
      <c r="C858">
        <v>1</v>
      </c>
      <c r="D858">
        <v>85</v>
      </c>
      <c r="E858">
        <v>5</v>
      </c>
      <c r="F858" t="s">
        <v>26</v>
      </c>
      <c r="G858" s="5">
        <f t="shared" si="26"/>
        <v>0</v>
      </c>
      <c r="H858" s="5">
        <f t="shared" si="27"/>
        <v>1</v>
      </c>
      <c r="I858">
        <f>IFERROR(VLOOKUP(D858,Treatment_Mapping_Template!$D:$F,3,FALSE),"")</f>
        <v>0</v>
      </c>
    </row>
    <row r="859" spans="1:9">
      <c r="A859" t="s">
        <v>147</v>
      </c>
      <c r="B859">
        <v>4</v>
      </c>
      <c r="C859">
        <v>1</v>
      </c>
      <c r="D859">
        <v>85</v>
      </c>
      <c r="E859">
        <v>6</v>
      </c>
      <c r="F859" t="s">
        <v>26</v>
      </c>
      <c r="G859" s="5">
        <f t="shared" si="26"/>
        <v>0</v>
      </c>
      <c r="H859" s="5">
        <f t="shared" si="27"/>
        <v>1</v>
      </c>
      <c r="I859">
        <f>IFERROR(VLOOKUP(D859,Treatment_Mapping_Template!$D:$F,3,FALSE),"")</f>
        <v>0</v>
      </c>
    </row>
    <row r="860" spans="1:9">
      <c r="A860" t="s">
        <v>148</v>
      </c>
      <c r="B860">
        <v>4</v>
      </c>
      <c r="C860">
        <v>2</v>
      </c>
      <c r="D860">
        <v>86</v>
      </c>
      <c r="E860">
        <v>1</v>
      </c>
      <c r="F860" t="s">
        <v>26</v>
      </c>
      <c r="G860" s="5">
        <f t="shared" si="26"/>
        <v>0</v>
      </c>
      <c r="H860" s="5">
        <f t="shared" si="27"/>
        <v>1</v>
      </c>
      <c r="I860">
        <f>IFERROR(VLOOKUP(D860,Treatment_Mapping_Template!$D:$F,3,FALSE),"")</f>
        <v>0</v>
      </c>
    </row>
    <row r="861" spans="1:9">
      <c r="A861" t="s">
        <v>148</v>
      </c>
      <c r="B861">
        <v>4</v>
      </c>
      <c r="C861">
        <v>2</v>
      </c>
      <c r="D861">
        <v>86</v>
      </c>
      <c r="E861">
        <v>2</v>
      </c>
      <c r="F861" t="s">
        <v>27</v>
      </c>
      <c r="G861" s="5">
        <f t="shared" si="26"/>
        <v>1</v>
      </c>
      <c r="H861" s="5">
        <f t="shared" si="27"/>
        <v>0</v>
      </c>
      <c r="I861">
        <f>IFERROR(VLOOKUP(D861,Treatment_Mapping_Template!$D:$F,3,FALSE),"")</f>
        <v>0</v>
      </c>
    </row>
    <row r="862" spans="1:9">
      <c r="A862" t="s">
        <v>148</v>
      </c>
      <c r="B862">
        <v>4</v>
      </c>
      <c r="C862">
        <v>2</v>
      </c>
      <c r="D862">
        <v>86</v>
      </c>
      <c r="E862">
        <v>3</v>
      </c>
      <c r="F862" t="s">
        <v>27</v>
      </c>
      <c r="G862" s="5">
        <f t="shared" si="26"/>
        <v>1</v>
      </c>
      <c r="H862" s="5">
        <f t="shared" si="27"/>
        <v>0</v>
      </c>
      <c r="I862">
        <f>IFERROR(VLOOKUP(D862,Treatment_Mapping_Template!$D:$F,3,FALSE),"")</f>
        <v>0</v>
      </c>
    </row>
    <row r="863" spans="1:9">
      <c r="A863" t="s">
        <v>148</v>
      </c>
      <c r="B863">
        <v>4</v>
      </c>
      <c r="C863">
        <v>2</v>
      </c>
      <c r="D863">
        <v>86</v>
      </c>
      <c r="E863">
        <v>4</v>
      </c>
      <c r="F863" t="s">
        <v>26</v>
      </c>
      <c r="G863" s="5">
        <f t="shared" si="26"/>
        <v>0</v>
      </c>
      <c r="H863" s="5">
        <f t="shared" si="27"/>
        <v>1</v>
      </c>
      <c r="I863">
        <f>IFERROR(VLOOKUP(D863,Treatment_Mapping_Template!$D:$F,3,FALSE),"")</f>
        <v>0</v>
      </c>
    </row>
    <row r="864" spans="1:9">
      <c r="A864" t="s">
        <v>148</v>
      </c>
      <c r="B864">
        <v>4</v>
      </c>
      <c r="C864">
        <v>2</v>
      </c>
      <c r="D864">
        <v>86</v>
      </c>
      <c r="E864">
        <v>5</v>
      </c>
      <c r="F864" t="s">
        <v>26</v>
      </c>
      <c r="G864" s="5">
        <f t="shared" si="26"/>
        <v>0</v>
      </c>
      <c r="H864" s="5">
        <f t="shared" si="27"/>
        <v>1</v>
      </c>
      <c r="I864">
        <f>IFERROR(VLOOKUP(D864,Treatment_Mapping_Template!$D:$F,3,FALSE),"")</f>
        <v>0</v>
      </c>
    </row>
    <row r="865" spans="1:9">
      <c r="A865" t="s">
        <v>148</v>
      </c>
      <c r="B865">
        <v>4</v>
      </c>
      <c r="C865">
        <v>2</v>
      </c>
      <c r="D865">
        <v>86</v>
      </c>
      <c r="E865">
        <v>6</v>
      </c>
      <c r="F865" t="s">
        <v>26</v>
      </c>
      <c r="G865" s="5">
        <f t="shared" si="26"/>
        <v>0</v>
      </c>
      <c r="H865" s="5">
        <f t="shared" si="27"/>
        <v>1</v>
      </c>
      <c r="I865">
        <f>IFERROR(VLOOKUP(D865,Treatment_Mapping_Template!$D:$F,3,FALSE),"")</f>
        <v>0</v>
      </c>
    </row>
    <row r="866" spans="1:9">
      <c r="A866" t="s">
        <v>148</v>
      </c>
      <c r="B866">
        <v>4</v>
      </c>
      <c r="C866">
        <v>2</v>
      </c>
      <c r="D866">
        <v>86</v>
      </c>
      <c r="E866">
        <v>7</v>
      </c>
      <c r="F866" t="s">
        <v>26</v>
      </c>
      <c r="G866" s="5">
        <f t="shared" si="26"/>
        <v>0</v>
      </c>
      <c r="H866" s="5">
        <f t="shared" si="27"/>
        <v>1</v>
      </c>
      <c r="I866">
        <f>IFERROR(VLOOKUP(D866,Treatment_Mapping_Template!$D:$F,3,FALSE),"")</f>
        <v>0</v>
      </c>
    </row>
    <row r="867" spans="1:9">
      <c r="A867" t="s">
        <v>148</v>
      </c>
      <c r="B867">
        <v>4</v>
      </c>
      <c r="C867">
        <v>2</v>
      </c>
      <c r="D867">
        <v>86</v>
      </c>
      <c r="E867">
        <v>8</v>
      </c>
      <c r="F867" t="s">
        <v>26</v>
      </c>
      <c r="G867" s="5">
        <f t="shared" si="26"/>
        <v>0</v>
      </c>
      <c r="H867" s="5">
        <f t="shared" si="27"/>
        <v>1</v>
      </c>
      <c r="I867">
        <f>IFERROR(VLOOKUP(D867,Treatment_Mapping_Template!$D:$F,3,FALSE),"")</f>
        <v>0</v>
      </c>
    </row>
    <row r="868" spans="1:9">
      <c r="A868" t="s">
        <v>149</v>
      </c>
      <c r="B868">
        <v>4</v>
      </c>
      <c r="C868">
        <v>3</v>
      </c>
      <c r="D868">
        <v>87</v>
      </c>
      <c r="E868">
        <v>1</v>
      </c>
      <c r="F868" t="s">
        <v>26</v>
      </c>
      <c r="G868" s="5">
        <f t="shared" si="26"/>
        <v>0</v>
      </c>
      <c r="H868" s="5">
        <f t="shared" si="27"/>
        <v>1</v>
      </c>
      <c r="I868">
        <f>IFERROR(VLOOKUP(D868,Treatment_Mapping_Template!$D:$F,3,FALSE),"")</f>
        <v>0</v>
      </c>
    </row>
    <row r="869" spans="1:9">
      <c r="A869" t="s">
        <v>149</v>
      </c>
      <c r="B869">
        <v>4</v>
      </c>
      <c r="C869">
        <v>3</v>
      </c>
      <c r="D869">
        <v>87</v>
      </c>
      <c r="E869">
        <v>2</v>
      </c>
      <c r="F869" t="s">
        <v>26</v>
      </c>
      <c r="G869" s="5">
        <f t="shared" si="26"/>
        <v>0</v>
      </c>
      <c r="H869" s="5">
        <f t="shared" si="27"/>
        <v>1</v>
      </c>
      <c r="I869">
        <f>IFERROR(VLOOKUP(D869,Treatment_Mapping_Template!$D:$F,3,FALSE),"")</f>
        <v>0</v>
      </c>
    </row>
    <row r="870" spans="1:9">
      <c r="A870" t="s">
        <v>149</v>
      </c>
      <c r="B870">
        <v>4</v>
      </c>
      <c r="C870">
        <v>3</v>
      </c>
      <c r="D870">
        <v>87</v>
      </c>
      <c r="E870">
        <v>3</v>
      </c>
      <c r="F870" t="s">
        <v>26</v>
      </c>
      <c r="G870" s="5">
        <f t="shared" si="26"/>
        <v>0</v>
      </c>
      <c r="H870" s="5">
        <f t="shared" si="27"/>
        <v>1</v>
      </c>
      <c r="I870">
        <f>IFERROR(VLOOKUP(D870,Treatment_Mapping_Template!$D:$F,3,FALSE),"")</f>
        <v>0</v>
      </c>
    </row>
    <row r="871" spans="1:9">
      <c r="A871" t="s">
        <v>149</v>
      </c>
      <c r="B871">
        <v>4</v>
      </c>
      <c r="C871">
        <v>3</v>
      </c>
      <c r="D871">
        <v>87</v>
      </c>
      <c r="E871">
        <v>4</v>
      </c>
      <c r="F871" t="s">
        <v>26</v>
      </c>
      <c r="G871" s="5">
        <f t="shared" si="26"/>
        <v>0</v>
      </c>
      <c r="H871" s="5">
        <f t="shared" si="27"/>
        <v>1</v>
      </c>
      <c r="I871">
        <f>IFERROR(VLOOKUP(D871,Treatment_Mapping_Template!$D:$F,3,FALSE),"")</f>
        <v>0</v>
      </c>
    </row>
    <row r="872" spans="1:9">
      <c r="A872" t="s">
        <v>149</v>
      </c>
      <c r="B872">
        <v>4</v>
      </c>
      <c r="C872">
        <v>3</v>
      </c>
      <c r="D872">
        <v>87</v>
      </c>
      <c r="E872">
        <v>5</v>
      </c>
      <c r="F872" t="s">
        <v>26</v>
      </c>
      <c r="G872" s="5">
        <f t="shared" si="26"/>
        <v>0</v>
      </c>
      <c r="H872" s="5">
        <f t="shared" si="27"/>
        <v>1</v>
      </c>
      <c r="I872">
        <f>IFERROR(VLOOKUP(D872,Treatment_Mapping_Template!$D:$F,3,FALSE),"")</f>
        <v>0</v>
      </c>
    </row>
    <row r="873" spans="1:9">
      <c r="A873" t="s">
        <v>149</v>
      </c>
      <c r="B873">
        <v>4</v>
      </c>
      <c r="C873">
        <v>3</v>
      </c>
      <c r="D873">
        <v>87</v>
      </c>
      <c r="E873">
        <v>6</v>
      </c>
      <c r="F873" t="s">
        <v>26</v>
      </c>
      <c r="G873" s="5">
        <f t="shared" si="26"/>
        <v>0</v>
      </c>
      <c r="H873" s="5">
        <f t="shared" si="27"/>
        <v>1</v>
      </c>
      <c r="I873">
        <f>IFERROR(VLOOKUP(D873,Treatment_Mapping_Template!$D:$F,3,FALSE),"")</f>
        <v>0</v>
      </c>
    </row>
    <row r="874" spans="1:9">
      <c r="A874" t="s">
        <v>149</v>
      </c>
      <c r="B874">
        <v>4</v>
      </c>
      <c r="C874">
        <v>3</v>
      </c>
      <c r="D874">
        <v>87</v>
      </c>
      <c r="E874">
        <v>7</v>
      </c>
      <c r="F874" t="s">
        <v>26</v>
      </c>
      <c r="G874" s="5">
        <f t="shared" si="26"/>
        <v>0</v>
      </c>
      <c r="H874" s="5">
        <f t="shared" si="27"/>
        <v>1</v>
      </c>
      <c r="I874">
        <f>IFERROR(VLOOKUP(D874,Treatment_Mapping_Template!$D:$F,3,FALSE),"")</f>
        <v>0</v>
      </c>
    </row>
    <row r="875" spans="1:9">
      <c r="A875" t="s">
        <v>149</v>
      </c>
      <c r="B875">
        <v>4</v>
      </c>
      <c r="C875">
        <v>3</v>
      </c>
      <c r="D875">
        <v>87</v>
      </c>
      <c r="E875">
        <v>8</v>
      </c>
      <c r="F875" t="s">
        <v>26</v>
      </c>
      <c r="G875" s="5">
        <f t="shared" si="26"/>
        <v>0</v>
      </c>
      <c r="H875" s="5">
        <f t="shared" si="27"/>
        <v>1</v>
      </c>
      <c r="I875">
        <f>IFERROR(VLOOKUP(D875,Treatment_Mapping_Template!$D:$F,3,FALSE),"")</f>
        <v>0</v>
      </c>
    </row>
    <row r="876" spans="1:9">
      <c r="A876" t="s">
        <v>150</v>
      </c>
      <c r="B876">
        <v>4</v>
      </c>
      <c r="C876">
        <v>4</v>
      </c>
      <c r="D876">
        <v>88</v>
      </c>
      <c r="E876">
        <v>1</v>
      </c>
      <c r="F876" t="s">
        <v>26</v>
      </c>
      <c r="G876" s="5">
        <f t="shared" si="26"/>
        <v>0</v>
      </c>
      <c r="H876" s="5">
        <f t="shared" si="27"/>
        <v>1</v>
      </c>
      <c r="I876">
        <f>IFERROR(VLOOKUP(D876,Treatment_Mapping_Template!$D:$F,3,FALSE),"")</f>
        <v>0</v>
      </c>
    </row>
    <row r="877" spans="1:9">
      <c r="A877" t="s">
        <v>150</v>
      </c>
      <c r="B877">
        <v>4</v>
      </c>
      <c r="C877">
        <v>4</v>
      </c>
      <c r="D877">
        <v>88</v>
      </c>
      <c r="E877">
        <v>2</v>
      </c>
      <c r="F877" t="s">
        <v>26</v>
      </c>
      <c r="G877" s="5">
        <f t="shared" si="26"/>
        <v>0</v>
      </c>
      <c r="H877" s="5">
        <f t="shared" si="27"/>
        <v>1</v>
      </c>
      <c r="I877">
        <f>IFERROR(VLOOKUP(D877,Treatment_Mapping_Template!$D:$F,3,FALSE),"")</f>
        <v>0</v>
      </c>
    </row>
    <row r="878" spans="1:9">
      <c r="A878" t="s">
        <v>150</v>
      </c>
      <c r="B878">
        <v>4</v>
      </c>
      <c r="C878">
        <v>4</v>
      </c>
      <c r="D878">
        <v>88</v>
      </c>
      <c r="E878">
        <v>3</v>
      </c>
      <c r="F878" t="s">
        <v>26</v>
      </c>
      <c r="G878" s="5">
        <f t="shared" si="26"/>
        <v>0</v>
      </c>
      <c r="H878" s="5">
        <f t="shared" si="27"/>
        <v>1</v>
      </c>
      <c r="I878">
        <f>IFERROR(VLOOKUP(D878,Treatment_Mapping_Template!$D:$F,3,FALSE),"")</f>
        <v>0</v>
      </c>
    </row>
    <row r="879" spans="1:9">
      <c r="A879" t="s">
        <v>150</v>
      </c>
      <c r="B879">
        <v>4</v>
      </c>
      <c r="C879">
        <v>4</v>
      </c>
      <c r="D879">
        <v>88</v>
      </c>
      <c r="E879">
        <v>4</v>
      </c>
      <c r="F879" t="s">
        <v>26</v>
      </c>
      <c r="G879" s="5">
        <f t="shared" si="26"/>
        <v>0</v>
      </c>
      <c r="H879" s="5">
        <f t="shared" si="27"/>
        <v>1</v>
      </c>
      <c r="I879">
        <f>IFERROR(VLOOKUP(D879,Treatment_Mapping_Template!$D:$F,3,FALSE),"")</f>
        <v>0</v>
      </c>
    </row>
    <row r="880" spans="1:9">
      <c r="A880" t="s">
        <v>150</v>
      </c>
      <c r="B880">
        <v>4</v>
      </c>
      <c r="C880">
        <v>4</v>
      </c>
      <c r="D880">
        <v>88</v>
      </c>
      <c r="E880">
        <v>5</v>
      </c>
      <c r="F880" t="s">
        <v>26</v>
      </c>
      <c r="G880" s="5">
        <f t="shared" si="26"/>
        <v>0</v>
      </c>
      <c r="H880" s="5">
        <f t="shared" si="27"/>
        <v>1</v>
      </c>
      <c r="I880">
        <f>IFERROR(VLOOKUP(D880,Treatment_Mapping_Template!$D:$F,3,FALSE),"")</f>
        <v>0</v>
      </c>
    </row>
    <row r="881" spans="1:9">
      <c r="A881" t="s">
        <v>150</v>
      </c>
      <c r="B881">
        <v>4</v>
      </c>
      <c r="C881">
        <v>4</v>
      </c>
      <c r="D881">
        <v>88</v>
      </c>
      <c r="E881">
        <v>6</v>
      </c>
      <c r="F881" t="s">
        <v>35</v>
      </c>
      <c r="G881" s="5" t="str">
        <f t="shared" si="26"/>
        <v/>
      </c>
      <c r="H881" s="5" t="str">
        <f t="shared" si="27"/>
        <v/>
      </c>
      <c r="I881">
        <f>IFERROR(VLOOKUP(D881,Treatment_Mapping_Template!$D:$F,3,FALSE),"")</f>
        <v>0</v>
      </c>
    </row>
    <row r="882" spans="1:9">
      <c r="A882" t="s">
        <v>151</v>
      </c>
      <c r="B882">
        <v>4</v>
      </c>
      <c r="C882">
        <v>5</v>
      </c>
      <c r="D882">
        <v>89</v>
      </c>
      <c r="E882">
        <v>1</v>
      </c>
      <c r="F882" t="s">
        <v>26</v>
      </c>
      <c r="G882" s="5">
        <f t="shared" si="26"/>
        <v>0</v>
      </c>
      <c r="H882" s="5">
        <f t="shared" si="27"/>
        <v>1</v>
      </c>
      <c r="I882">
        <f>IFERROR(VLOOKUP(D882,Treatment_Mapping_Template!$D:$F,3,FALSE),"")</f>
        <v>0</v>
      </c>
    </row>
    <row r="883" spans="1:9">
      <c r="A883" t="s">
        <v>151</v>
      </c>
      <c r="B883">
        <v>4</v>
      </c>
      <c r="C883">
        <v>5</v>
      </c>
      <c r="D883">
        <v>89</v>
      </c>
      <c r="E883">
        <v>2</v>
      </c>
      <c r="F883" t="s">
        <v>26</v>
      </c>
      <c r="G883" s="5">
        <f t="shared" si="26"/>
        <v>0</v>
      </c>
      <c r="H883" s="5">
        <f t="shared" si="27"/>
        <v>1</v>
      </c>
      <c r="I883">
        <f>IFERROR(VLOOKUP(D883,Treatment_Mapping_Template!$D:$F,3,FALSE),"")</f>
        <v>0</v>
      </c>
    </row>
    <row r="884" spans="1:9">
      <c r="A884" t="s">
        <v>151</v>
      </c>
      <c r="B884">
        <v>4</v>
      </c>
      <c r="C884">
        <v>5</v>
      </c>
      <c r="D884">
        <v>89</v>
      </c>
      <c r="E884">
        <v>3</v>
      </c>
      <c r="F884" t="s">
        <v>26</v>
      </c>
      <c r="G884" s="5">
        <f t="shared" si="26"/>
        <v>0</v>
      </c>
      <c r="H884" s="5">
        <f t="shared" si="27"/>
        <v>1</v>
      </c>
      <c r="I884">
        <f>IFERROR(VLOOKUP(D884,Treatment_Mapping_Template!$D:$F,3,FALSE),"")</f>
        <v>0</v>
      </c>
    </row>
    <row r="885" spans="1:9">
      <c r="A885" t="s">
        <v>151</v>
      </c>
      <c r="B885">
        <v>4</v>
      </c>
      <c r="C885">
        <v>5</v>
      </c>
      <c r="D885">
        <v>89</v>
      </c>
      <c r="E885">
        <v>4</v>
      </c>
      <c r="F885" t="s">
        <v>26</v>
      </c>
      <c r="G885" s="5">
        <f t="shared" si="26"/>
        <v>0</v>
      </c>
      <c r="H885" s="5">
        <f t="shared" si="27"/>
        <v>1</v>
      </c>
      <c r="I885">
        <f>IFERROR(VLOOKUP(D885,Treatment_Mapping_Template!$D:$F,3,FALSE),"")</f>
        <v>0</v>
      </c>
    </row>
    <row r="886" spans="1:9">
      <c r="A886" t="s">
        <v>151</v>
      </c>
      <c r="B886">
        <v>4</v>
      </c>
      <c r="C886">
        <v>5</v>
      </c>
      <c r="D886">
        <v>89</v>
      </c>
      <c r="E886">
        <v>5</v>
      </c>
      <c r="F886" t="s">
        <v>26</v>
      </c>
      <c r="G886" s="5">
        <f t="shared" si="26"/>
        <v>0</v>
      </c>
      <c r="H886" s="5">
        <f t="shared" si="27"/>
        <v>1</v>
      </c>
      <c r="I886">
        <f>IFERROR(VLOOKUP(D886,Treatment_Mapping_Template!$D:$F,3,FALSE),"")</f>
        <v>0</v>
      </c>
    </row>
    <row r="887" spans="1:9">
      <c r="A887" t="s">
        <v>151</v>
      </c>
      <c r="B887">
        <v>4</v>
      </c>
      <c r="C887">
        <v>5</v>
      </c>
      <c r="D887">
        <v>89</v>
      </c>
      <c r="E887">
        <v>6</v>
      </c>
      <c r="F887" t="s">
        <v>26</v>
      </c>
      <c r="G887" s="5">
        <f t="shared" si="26"/>
        <v>0</v>
      </c>
      <c r="H887" s="5">
        <f t="shared" si="27"/>
        <v>1</v>
      </c>
      <c r="I887">
        <f>IFERROR(VLOOKUP(D887,Treatment_Mapping_Template!$D:$F,3,FALSE),"")</f>
        <v>0</v>
      </c>
    </row>
    <row r="888" spans="1:9">
      <c r="A888" t="s">
        <v>151</v>
      </c>
      <c r="B888">
        <v>4</v>
      </c>
      <c r="C888">
        <v>5</v>
      </c>
      <c r="D888">
        <v>89</v>
      </c>
      <c r="E888">
        <v>7</v>
      </c>
      <c r="F888" t="s">
        <v>26</v>
      </c>
      <c r="G888" s="5">
        <f t="shared" si="26"/>
        <v>0</v>
      </c>
      <c r="H888" s="5">
        <f t="shared" si="27"/>
        <v>1</v>
      </c>
      <c r="I888">
        <f>IFERROR(VLOOKUP(D888,Treatment_Mapping_Template!$D:$F,3,FALSE),"")</f>
        <v>0</v>
      </c>
    </row>
    <row r="889" spans="1:9">
      <c r="A889" t="s">
        <v>151</v>
      </c>
      <c r="B889">
        <v>4</v>
      </c>
      <c r="C889">
        <v>5</v>
      </c>
      <c r="D889">
        <v>89</v>
      </c>
      <c r="E889">
        <v>8</v>
      </c>
      <c r="F889" t="s">
        <v>26</v>
      </c>
      <c r="G889" s="5">
        <f t="shared" si="26"/>
        <v>0</v>
      </c>
      <c r="H889" s="5">
        <f t="shared" si="27"/>
        <v>1</v>
      </c>
      <c r="I889">
        <f>IFERROR(VLOOKUP(D889,Treatment_Mapping_Template!$D:$F,3,FALSE),"")</f>
        <v>0</v>
      </c>
    </row>
    <row r="890" spans="1:9">
      <c r="A890" t="s">
        <v>152</v>
      </c>
      <c r="B890">
        <v>4</v>
      </c>
      <c r="C890">
        <v>6</v>
      </c>
      <c r="D890">
        <v>90</v>
      </c>
      <c r="E890">
        <v>1</v>
      </c>
      <c r="F890" t="s">
        <v>26</v>
      </c>
      <c r="G890" s="5">
        <f t="shared" si="26"/>
        <v>0</v>
      </c>
      <c r="H890" s="5">
        <f t="shared" si="27"/>
        <v>1</v>
      </c>
      <c r="I890">
        <f>IFERROR(VLOOKUP(D890,Treatment_Mapping_Template!$D:$F,3,FALSE),"")</f>
        <v>0</v>
      </c>
    </row>
    <row r="891" spans="1:9">
      <c r="A891" t="s">
        <v>152</v>
      </c>
      <c r="B891">
        <v>4</v>
      </c>
      <c r="C891">
        <v>6</v>
      </c>
      <c r="D891">
        <v>90</v>
      </c>
      <c r="E891">
        <v>2</v>
      </c>
      <c r="F891" t="s">
        <v>26</v>
      </c>
      <c r="G891" s="5">
        <f t="shared" si="26"/>
        <v>0</v>
      </c>
      <c r="H891" s="5">
        <f t="shared" si="27"/>
        <v>1</v>
      </c>
      <c r="I891">
        <f>IFERROR(VLOOKUP(D891,Treatment_Mapping_Template!$D:$F,3,FALSE),"")</f>
        <v>0</v>
      </c>
    </row>
    <row r="892" spans="1:9">
      <c r="A892" t="s">
        <v>152</v>
      </c>
      <c r="B892">
        <v>4</v>
      </c>
      <c r="C892">
        <v>6</v>
      </c>
      <c r="D892">
        <v>90</v>
      </c>
      <c r="E892">
        <v>3</v>
      </c>
      <c r="F892" t="s">
        <v>26</v>
      </c>
      <c r="G892" s="5">
        <f t="shared" si="26"/>
        <v>0</v>
      </c>
      <c r="H892" s="5">
        <f t="shared" si="27"/>
        <v>1</v>
      </c>
      <c r="I892">
        <f>IFERROR(VLOOKUP(D892,Treatment_Mapping_Template!$D:$F,3,FALSE),"")</f>
        <v>0</v>
      </c>
    </row>
    <row r="893" spans="1:9">
      <c r="A893" t="s">
        <v>152</v>
      </c>
      <c r="B893">
        <v>4</v>
      </c>
      <c r="C893">
        <v>6</v>
      </c>
      <c r="D893">
        <v>90</v>
      </c>
      <c r="E893">
        <v>4</v>
      </c>
      <c r="F893" t="s">
        <v>26</v>
      </c>
      <c r="G893" s="5">
        <f t="shared" si="26"/>
        <v>0</v>
      </c>
      <c r="H893" s="5">
        <f t="shared" si="27"/>
        <v>1</v>
      </c>
      <c r="I893">
        <f>IFERROR(VLOOKUP(D893,Treatment_Mapping_Template!$D:$F,3,FALSE),"")</f>
        <v>0</v>
      </c>
    </row>
    <row r="894" spans="1:9">
      <c r="A894" t="s">
        <v>152</v>
      </c>
      <c r="B894">
        <v>4</v>
      </c>
      <c r="C894">
        <v>6</v>
      </c>
      <c r="D894">
        <v>90</v>
      </c>
      <c r="E894">
        <v>5</v>
      </c>
      <c r="F894" t="s">
        <v>35</v>
      </c>
      <c r="G894" s="5" t="str">
        <f t="shared" si="26"/>
        <v/>
      </c>
      <c r="H894" s="5" t="str">
        <f t="shared" si="27"/>
        <v/>
      </c>
      <c r="I894">
        <f>IFERROR(VLOOKUP(D894,Treatment_Mapping_Template!$D:$F,3,FALSE),"")</f>
        <v>0</v>
      </c>
    </row>
    <row r="895" spans="1:9">
      <c r="A895" t="s">
        <v>152</v>
      </c>
      <c r="B895">
        <v>4</v>
      </c>
      <c r="C895">
        <v>6</v>
      </c>
      <c r="D895">
        <v>90</v>
      </c>
      <c r="E895">
        <v>6</v>
      </c>
      <c r="F895" t="s">
        <v>35</v>
      </c>
      <c r="G895" s="5" t="str">
        <f t="shared" si="26"/>
        <v/>
      </c>
      <c r="H895" s="5" t="str">
        <f t="shared" si="27"/>
        <v/>
      </c>
      <c r="I895">
        <f>IFERROR(VLOOKUP(D895,Treatment_Mapping_Template!$D:$F,3,FALSE),"")</f>
        <v>0</v>
      </c>
    </row>
    <row r="896" spans="1:9">
      <c r="A896" t="s">
        <v>152</v>
      </c>
      <c r="B896">
        <v>4</v>
      </c>
      <c r="C896">
        <v>6</v>
      </c>
      <c r="D896">
        <v>90</v>
      </c>
      <c r="E896">
        <v>7</v>
      </c>
      <c r="F896" t="s">
        <v>35</v>
      </c>
      <c r="G896" s="5" t="str">
        <f t="shared" si="26"/>
        <v/>
      </c>
      <c r="H896" s="5" t="str">
        <f t="shared" si="27"/>
        <v/>
      </c>
      <c r="I896">
        <f>IFERROR(VLOOKUP(D896,Treatment_Mapping_Template!$D:$F,3,FALSE),"")</f>
        <v>0</v>
      </c>
    </row>
    <row r="897" spans="1:9">
      <c r="A897" t="s">
        <v>152</v>
      </c>
      <c r="B897">
        <v>4</v>
      </c>
      <c r="C897">
        <v>6</v>
      </c>
      <c r="D897">
        <v>90</v>
      </c>
      <c r="E897">
        <v>8</v>
      </c>
      <c r="F897" t="s">
        <v>35</v>
      </c>
      <c r="G897" s="5" t="str">
        <f t="shared" si="26"/>
        <v/>
      </c>
      <c r="H897" s="5" t="str">
        <f t="shared" si="27"/>
        <v/>
      </c>
      <c r="I897">
        <f>IFERROR(VLOOKUP(D897,Treatment_Mapping_Template!$D:$F,3,FALSE),"")</f>
        <v>0</v>
      </c>
    </row>
    <row r="898" spans="1:9">
      <c r="A898" t="s">
        <v>153</v>
      </c>
      <c r="B898">
        <v>4</v>
      </c>
      <c r="C898">
        <v>7</v>
      </c>
      <c r="D898">
        <v>91</v>
      </c>
      <c r="E898">
        <v>1</v>
      </c>
      <c r="F898" t="s">
        <v>27</v>
      </c>
      <c r="G898" s="5">
        <f t="shared" ref="G898:G961" si="28">IF(F898="Y",1,IF(F898="N",0,""))</f>
        <v>1</v>
      </c>
      <c r="H898" s="5">
        <f t="shared" ref="H898:H961" si="29">IF(G898=0,1,IF(G898=1,0,""))</f>
        <v>0</v>
      </c>
      <c r="I898">
        <f>IFERROR(VLOOKUP(D898,Treatment_Mapping_Template!$D:$F,3,FALSE),"")</f>
        <v>0</v>
      </c>
    </row>
    <row r="899" spans="1:9">
      <c r="A899" t="s">
        <v>153</v>
      </c>
      <c r="B899">
        <v>4</v>
      </c>
      <c r="C899">
        <v>7</v>
      </c>
      <c r="D899">
        <v>91</v>
      </c>
      <c r="E899">
        <v>2</v>
      </c>
      <c r="F899" t="s">
        <v>27</v>
      </c>
      <c r="G899" s="5">
        <f t="shared" si="28"/>
        <v>1</v>
      </c>
      <c r="H899" s="5">
        <f t="shared" si="29"/>
        <v>0</v>
      </c>
      <c r="I899">
        <f>IFERROR(VLOOKUP(D899,Treatment_Mapping_Template!$D:$F,3,FALSE),"")</f>
        <v>0</v>
      </c>
    </row>
    <row r="900" spans="1:9">
      <c r="A900" t="s">
        <v>153</v>
      </c>
      <c r="B900">
        <v>4</v>
      </c>
      <c r="C900">
        <v>7</v>
      </c>
      <c r="D900">
        <v>91</v>
      </c>
      <c r="E900">
        <v>3</v>
      </c>
      <c r="F900" t="s">
        <v>35</v>
      </c>
      <c r="G900" s="5" t="str">
        <f t="shared" si="28"/>
        <v/>
      </c>
      <c r="H900" s="5" t="str">
        <f t="shared" si="29"/>
        <v/>
      </c>
      <c r="I900">
        <f>IFERROR(VLOOKUP(D900,Treatment_Mapping_Template!$D:$F,3,FALSE),"")</f>
        <v>0</v>
      </c>
    </row>
    <row r="901" spans="1:9">
      <c r="A901" t="s">
        <v>153</v>
      </c>
      <c r="B901">
        <v>4</v>
      </c>
      <c r="C901">
        <v>7</v>
      </c>
      <c r="D901">
        <v>91</v>
      </c>
      <c r="E901">
        <v>4</v>
      </c>
      <c r="F901" t="s">
        <v>27</v>
      </c>
      <c r="G901" s="5">
        <f t="shared" si="28"/>
        <v>1</v>
      </c>
      <c r="H901" s="5">
        <f t="shared" si="29"/>
        <v>0</v>
      </c>
      <c r="I901">
        <f>IFERROR(VLOOKUP(D901,Treatment_Mapping_Template!$D:$F,3,FALSE),"")</f>
        <v>0</v>
      </c>
    </row>
    <row r="902" spans="1:9">
      <c r="A902" t="s">
        <v>153</v>
      </c>
      <c r="B902">
        <v>4</v>
      </c>
      <c r="C902">
        <v>7</v>
      </c>
      <c r="D902">
        <v>91</v>
      </c>
      <c r="E902">
        <v>5</v>
      </c>
      <c r="F902" t="s">
        <v>27</v>
      </c>
      <c r="G902" s="5">
        <f t="shared" si="28"/>
        <v>1</v>
      </c>
      <c r="H902" s="5">
        <f t="shared" si="29"/>
        <v>0</v>
      </c>
      <c r="I902">
        <f>IFERROR(VLOOKUP(D902,Treatment_Mapping_Template!$D:$F,3,FALSE),"")</f>
        <v>0</v>
      </c>
    </row>
    <row r="903" spans="1:9">
      <c r="A903" t="s">
        <v>153</v>
      </c>
      <c r="B903">
        <v>4</v>
      </c>
      <c r="C903">
        <v>7</v>
      </c>
      <c r="D903">
        <v>91</v>
      </c>
      <c r="E903">
        <v>6</v>
      </c>
      <c r="F903" t="s">
        <v>27</v>
      </c>
      <c r="G903" s="5">
        <f t="shared" si="28"/>
        <v>1</v>
      </c>
      <c r="H903" s="5">
        <f t="shared" si="29"/>
        <v>0</v>
      </c>
      <c r="I903">
        <f>IFERROR(VLOOKUP(D903,Treatment_Mapping_Template!$D:$F,3,FALSE),"")</f>
        <v>0</v>
      </c>
    </row>
    <row r="904" spans="1:9">
      <c r="A904" t="s">
        <v>153</v>
      </c>
      <c r="B904">
        <v>4</v>
      </c>
      <c r="C904">
        <v>7</v>
      </c>
      <c r="D904">
        <v>91</v>
      </c>
      <c r="E904">
        <v>7</v>
      </c>
      <c r="F904" t="s">
        <v>27</v>
      </c>
      <c r="G904" s="5">
        <f t="shared" si="28"/>
        <v>1</v>
      </c>
      <c r="H904" s="5">
        <f t="shared" si="29"/>
        <v>0</v>
      </c>
      <c r="I904">
        <f>IFERROR(VLOOKUP(D904,Treatment_Mapping_Template!$D:$F,3,FALSE),"")</f>
        <v>0</v>
      </c>
    </row>
    <row r="905" spans="1:9">
      <c r="A905" t="s">
        <v>153</v>
      </c>
      <c r="B905">
        <v>4</v>
      </c>
      <c r="C905">
        <v>7</v>
      </c>
      <c r="D905">
        <v>91</v>
      </c>
      <c r="E905">
        <v>8</v>
      </c>
      <c r="F905" t="s">
        <v>26</v>
      </c>
      <c r="G905" s="5">
        <f t="shared" si="28"/>
        <v>0</v>
      </c>
      <c r="H905" s="5">
        <f t="shared" si="29"/>
        <v>1</v>
      </c>
      <c r="I905">
        <f>IFERROR(VLOOKUP(D905,Treatment_Mapping_Template!$D:$F,3,FALSE),"")</f>
        <v>0</v>
      </c>
    </row>
    <row r="906" spans="1:9">
      <c r="A906" t="s">
        <v>154</v>
      </c>
      <c r="B906">
        <v>4</v>
      </c>
      <c r="C906">
        <v>8</v>
      </c>
      <c r="D906">
        <v>92</v>
      </c>
      <c r="E906">
        <v>1</v>
      </c>
      <c r="F906" t="s">
        <v>26</v>
      </c>
      <c r="G906" s="5">
        <f t="shared" si="28"/>
        <v>0</v>
      </c>
      <c r="H906" s="5">
        <f t="shared" si="29"/>
        <v>1</v>
      </c>
      <c r="I906">
        <f>IFERROR(VLOOKUP(D906,Treatment_Mapping_Template!$D:$F,3,FALSE),"")</f>
        <v>0</v>
      </c>
    </row>
    <row r="907" spans="1:9">
      <c r="A907" t="s">
        <v>154</v>
      </c>
      <c r="B907">
        <v>4</v>
      </c>
      <c r="C907">
        <v>8</v>
      </c>
      <c r="D907">
        <v>92</v>
      </c>
      <c r="E907">
        <v>2</v>
      </c>
      <c r="F907" t="s">
        <v>26</v>
      </c>
      <c r="G907" s="5">
        <f t="shared" si="28"/>
        <v>0</v>
      </c>
      <c r="H907" s="5">
        <f t="shared" si="29"/>
        <v>1</v>
      </c>
      <c r="I907">
        <f>IFERROR(VLOOKUP(D907,Treatment_Mapping_Template!$D:$F,3,FALSE),"")</f>
        <v>0</v>
      </c>
    </row>
    <row r="908" spans="1:9">
      <c r="A908" t="s">
        <v>154</v>
      </c>
      <c r="B908">
        <v>4</v>
      </c>
      <c r="C908">
        <v>8</v>
      </c>
      <c r="D908">
        <v>92</v>
      </c>
      <c r="E908">
        <v>3</v>
      </c>
      <c r="F908" t="s">
        <v>26</v>
      </c>
      <c r="G908" s="5">
        <f t="shared" si="28"/>
        <v>0</v>
      </c>
      <c r="H908" s="5">
        <f t="shared" si="29"/>
        <v>1</v>
      </c>
      <c r="I908">
        <f>IFERROR(VLOOKUP(D908,Treatment_Mapping_Template!$D:$F,3,FALSE),"")</f>
        <v>0</v>
      </c>
    </row>
    <row r="909" spans="1:9">
      <c r="A909" t="s">
        <v>154</v>
      </c>
      <c r="B909">
        <v>4</v>
      </c>
      <c r="C909">
        <v>8</v>
      </c>
      <c r="D909">
        <v>92</v>
      </c>
      <c r="E909">
        <v>4</v>
      </c>
      <c r="F909" t="s">
        <v>26</v>
      </c>
      <c r="G909" s="5">
        <f t="shared" si="28"/>
        <v>0</v>
      </c>
      <c r="H909" s="5">
        <f t="shared" si="29"/>
        <v>1</v>
      </c>
      <c r="I909">
        <f>IFERROR(VLOOKUP(D909,Treatment_Mapping_Template!$D:$F,3,FALSE),"")</f>
        <v>0</v>
      </c>
    </row>
    <row r="910" spans="1:9">
      <c r="A910" t="s">
        <v>154</v>
      </c>
      <c r="B910">
        <v>4</v>
      </c>
      <c r="C910">
        <v>8</v>
      </c>
      <c r="D910">
        <v>92</v>
      </c>
      <c r="E910">
        <v>5</v>
      </c>
      <c r="F910" t="s">
        <v>26</v>
      </c>
      <c r="G910" s="5">
        <f t="shared" si="28"/>
        <v>0</v>
      </c>
      <c r="H910" s="5">
        <f t="shared" si="29"/>
        <v>1</v>
      </c>
      <c r="I910">
        <f>IFERROR(VLOOKUP(D910,Treatment_Mapping_Template!$D:$F,3,FALSE),"")</f>
        <v>0</v>
      </c>
    </row>
    <row r="911" spans="1:9">
      <c r="A911" t="s">
        <v>154</v>
      </c>
      <c r="B911">
        <v>4</v>
      </c>
      <c r="C911">
        <v>8</v>
      </c>
      <c r="D911">
        <v>92</v>
      </c>
      <c r="E911">
        <v>6</v>
      </c>
      <c r="F911" t="s">
        <v>26</v>
      </c>
      <c r="G911" s="5">
        <f t="shared" si="28"/>
        <v>0</v>
      </c>
      <c r="H911" s="5">
        <f t="shared" si="29"/>
        <v>1</v>
      </c>
      <c r="I911">
        <f>IFERROR(VLOOKUP(D911,Treatment_Mapping_Template!$D:$F,3,FALSE),"")</f>
        <v>0</v>
      </c>
    </row>
    <row r="912" spans="1:9">
      <c r="A912" t="s">
        <v>154</v>
      </c>
      <c r="B912">
        <v>4</v>
      </c>
      <c r="C912">
        <v>8</v>
      </c>
      <c r="D912">
        <v>92</v>
      </c>
      <c r="E912">
        <v>7</v>
      </c>
      <c r="F912" t="s">
        <v>26</v>
      </c>
      <c r="G912" s="5">
        <f t="shared" si="28"/>
        <v>0</v>
      </c>
      <c r="H912" s="5">
        <f t="shared" si="29"/>
        <v>1</v>
      </c>
      <c r="I912">
        <f>IFERROR(VLOOKUP(D912,Treatment_Mapping_Template!$D:$F,3,FALSE),"")</f>
        <v>0</v>
      </c>
    </row>
    <row r="913" spans="1:9">
      <c r="A913" t="s">
        <v>154</v>
      </c>
      <c r="B913">
        <v>4</v>
      </c>
      <c r="C913">
        <v>8</v>
      </c>
      <c r="D913">
        <v>92</v>
      </c>
      <c r="E913">
        <v>8</v>
      </c>
      <c r="F913" t="s">
        <v>26</v>
      </c>
      <c r="G913" s="5">
        <f t="shared" si="28"/>
        <v>0</v>
      </c>
      <c r="H913" s="5">
        <f t="shared" si="29"/>
        <v>1</v>
      </c>
      <c r="I913">
        <f>IFERROR(VLOOKUP(D913,Treatment_Mapping_Template!$D:$F,3,FALSE),"")</f>
        <v>0</v>
      </c>
    </row>
    <row r="914" spans="1:9">
      <c r="A914" t="s">
        <v>155</v>
      </c>
      <c r="B914">
        <v>4</v>
      </c>
      <c r="C914">
        <v>9</v>
      </c>
      <c r="D914">
        <v>93</v>
      </c>
      <c r="E914">
        <v>1</v>
      </c>
      <c r="F914" t="s">
        <v>26</v>
      </c>
      <c r="G914" s="5">
        <f t="shared" si="28"/>
        <v>0</v>
      </c>
      <c r="H914" s="5">
        <f t="shared" si="29"/>
        <v>1</v>
      </c>
      <c r="I914">
        <f>IFERROR(VLOOKUP(D914,Treatment_Mapping_Template!$D:$F,3,FALSE),"")</f>
        <v>0</v>
      </c>
    </row>
    <row r="915" spans="1:9">
      <c r="A915" t="s">
        <v>155</v>
      </c>
      <c r="B915">
        <v>4</v>
      </c>
      <c r="C915">
        <v>9</v>
      </c>
      <c r="D915">
        <v>93</v>
      </c>
      <c r="E915">
        <v>2</v>
      </c>
      <c r="F915" t="s">
        <v>26</v>
      </c>
      <c r="G915" s="5">
        <f t="shared" si="28"/>
        <v>0</v>
      </c>
      <c r="H915" s="5">
        <f t="shared" si="29"/>
        <v>1</v>
      </c>
      <c r="I915">
        <f>IFERROR(VLOOKUP(D915,Treatment_Mapping_Template!$D:$F,3,FALSE),"")</f>
        <v>0</v>
      </c>
    </row>
    <row r="916" spans="1:9">
      <c r="A916" t="s">
        <v>155</v>
      </c>
      <c r="B916">
        <v>4</v>
      </c>
      <c r="C916">
        <v>9</v>
      </c>
      <c r="D916">
        <v>93</v>
      </c>
      <c r="E916">
        <v>3</v>
      </c>
      <c r="F916" t="s">
        <v>26</v>
      </c>
      <c r="G916" s="5">
        <f t="shared" si="28"/>
        <v>0</v>
      </c>
      <c r="H916" s="5">
        <f t="shared" si="29"/>
        <v>1</v>
      </c>
      <c r="I916">
        <f>IFERROR(VLOOKUP(D916,Treatment_Mapping_Template!$D:$F,3,FALSE),"")</f>
        <v>0</v>
      </c>
    </row>
    <row r="917" spans="1:9">
      <c r="A917" t="s">
        <v>155</v>
      </c>
      <c r="B917">
        <v>4</v>
      </c>
      <c r="C917">
        <v>9</v>
      </c>
      <c r="D917">
        <v>93</v>
      </c>
      <c r="E917">
        <v>4</v>
      </c>
      <c r="F917" t="s">
        <v>26</v>
      </c>
      <c r="G917" s="5">
        <f t="shared" si="28"/>
        <v>0</v>
      </c>
      <c r="H917" s="5">
        <f t="shared" si="29"/>
        <v>1</v>
      </c>
      <c r="I917">
        <f>IFERROR(VLOOKUP(D917,Treatment_Mapping_Template!$D:$F,3,FALSE),"")</f>
        <v>0</v>
      </c>
    </row>
    <row r="918" spans="1:9">
      <c r="A918" t="s">
        <v>155</v>
      </c>
      <c r="B918">
        <v>4</v>
      </c>
      <c r="C918">
        <v>9</v>
      </c>
      <c r="D918">
        <v>93</v>
      </c>
      <c r="E918">
        <v>5</v>
      </c>
      <c r="F918" t="s">
        <v>26</v>
      </c>
      <c r="G918" s="5">
        <f t="shared" si="28"/>
        <v>0</v>
      </c>
      <c r="H918" s="5">
        <f t="shared" si="29"/>
        <v>1</v>
      </c>
      <c r="I918">
        <f>IFERROR(VLOOKUP(D918,Treatment_Mapping_Template!$D:$F,3,FALSE),"")</f>
        <v>0</v>
      </c>
    </row>
    <row r="919" spans="1:9">
      <c r="A919" t="s">
        <v>155</v>
      </c>
      <c r="B919">
        <v>4</v>
      </c>
      <c r="C919">
        <v>9</v>
      </c>
      <c r="D919">
        <v>93</v>
      </c>
      <c r="E919">
        <v>6</v>
      </c>
      <c r="F919" t="s">
        <v>26</v>
      </c>
      <c r="G919" s="5">
        <f t="shared" si="28"/>
        <v>0</v>
      </c>
      <c r="H919" s="5">
        <f t="shared" si="29"/>
        <v>1</v>
      </c>
      <c r="I919">
        <f>IFERROR(VLOOKUP(D919,Treatment_Mapping_Template!$D:$F,3,FALSE),"")</f>
        <v>0</v>
      </c>
    </row>
    <row r="920" spans="1:9">
      <c r="A920" t="s">
        <v>155</v>
      </c>
      <c r="B920">
        <v>4</v>
      </c>
      <c r="C920">
        <v>9</v>
      </c>
      <c r="D920">
        <v>93</v>
      </c>
      <c r="E920">
        <v>7</v>
      </c>
      <c r="F920" t="s">
        <v>26</v>
      </c>
      <c r="G920" s="5">
        <f t="shared" si="28"/>
        <v>0</v>
      </c>
      <c r="H920" s="5">
        <f t="shared" si="29"/>
        <v>1</v>
      </c>
      <c r="I920">
        <f>IFERROR(VLOOKUP(D920,Treatment_Mapping_Template!$D:$F,3,FALSE),"")</f>
        <v>0</v>
      </c>
    </row>
    <row r="921" spans="1:9">
      <c r="A921" t="s">
        <v>156</v>
      </c>
      <c r="B921">
        <v>4</v>
      </c>
      <c r="C921">
        <v>10</v>
      </c>
      <c r="D921">
        <v>94</v>
      </c>
      <c r="E921">
        <v>1</v>
      </c>
      <c r="F921" t="s">
        <v>26</v>
      </c>
      <c r="G921" s="5">
        <f t="shared" si="28"/>
        <v>0</v>
      </c>
      <c r="H921" s="5">
        <f t="shared" si="29"/>
        <v>1</v>
      </c>
      <c r="I921">
        <f>IFERROR(VLOOKUP(D921,Treatment_Mapping_Template!$D:$F,3,FALSE),"")</f>
        <v>0</v>
      </c>
    </row>
    <row r="922" spans="1:9">
      <c r="A922" t="s">
        <v>156</v>
      </c>
      <c r="B922">
        <v>4</v>
      </c>
      <c r="C922">
        <v>10</v>
      </c>
      <c r="D922">
        <v>94</v>
      </c>
      <c r="E922">
        <v>2</v>
      </c>
      <c r="F922" t="s">
        <v>26</v>
      </c>
      <c r="G922" s="5">
        <f t="shared" si="28"/>
        <v>0</v>
      </c>
      <c r="H922" s="5">
        <f t="shared" si="29"/>
        <v>1</v>
      </c>
      <c r="I922">
        <f>IFERROR(VLOOKUP(D922,Treatment_Mapping_Template!$D:$F,3,FALSE),"")</f>
        <v>0</v>
      </c>
    </row>
    <row r="923" spans="1:9">
      <c r="A923" t="s">
        <v>156</v>
      </c>
      <c r="B923">
        <v>4</v>
      </c>
      <c r="C923">
        <v>10</v>
      </c>
      <c r="D923">
        <v>94</v>
      </c>
      <c r="E923">
        <v>3</v>
      </c>
      <c r="F923" t="s">
        <v>26</v>
      </c>
      <c r="G923" s="5">
        <f t="shared" si="28"/>
        <v>0</v>
      </c>
      <c r="H923" s="5">
        <f t="shared" si="29"/>
        <v>1</v>
      </c>
      <c r="I923">
        <f>IFERROR(VLOOKUP(D923,Treatment_Mapping_Template!$D:$F,3,FALSE),"")</f>
        <v>0</v>
      </c>
    </row>
    <row r="924" spans="1:9">
      <c r="A924" t="s">
        <v>156</v>
      </c>
      <c r="B924">
        <v>4</v>
      </c>
      <c r="C924">
        <v>10</v>
      </c>
      <c r="D924">
        <v>94</v>
      </c>
      <c r="E924">
        <v>4</v>
      </c>
      <c r="F924" t="s">
        <v>26</v>
      </c>
      <c r="G924" s="5">
        <f t="shared" si="28"/>
        <v>0</v>
      </c>
      <c r="H924" s="5">
        <f t="shared" si="29"/>
        <v>1</v>
      </c>
      <c r="I924">
        <f>IFERROR(VLOOKUP(D924,Treatment_Mapping_Template!$D:$F,3,FALSE),"")</f>
        <v>0</v>
      </c>
    </row>
    <row r="925" spans="1:9">
      <c r="A925" t="s">
        <v>156</v>
      </c>
      <c r="B925">
        <v>4</v>
      </c>
      <c r="C925">
        <v>10</v>
      </c>
      <c r="D925">
        <v>94</v>
      </c>
      <c r="E925">
        <v>5</v>
      </c>
      <c r="F925" t="s">
        <v>26</v>
      </c>
      <c r="G925" s="5">
        <f t="shared" si="28"/>
        <v>0</v>
      </c>
      <c r="H925" s="5">
        <f t="shared" si="29"/>
        <v>1</v>
      </c>
      <c r="I925">
        <f>IFERROR(VLOOKUP(D925,Treatment_Mapping_Template!$D:$F,3,FALSE),"")</f>
        <v>0</v>
      </c>
    </row>
    <row r="926" spans="1:9">
      <c r="A926" t="s">
        <v>156</v>
      </c>
      <c r="B926">
        <v>4</v>
      </c>
      <c r="C926">
        <v>10</v>
      </c>
      <c r="D926">
        <v>94</v>
      </c>
      <c r="E926">
        <v>6</v>
      </c>
      <c r="F926" t="s">
        <v>26</v>
      </c>
      <c r="G926" s="5">
        <f t="shared" si="28"/>
        <v>0</v>
      </c>
      <c r="H926" s="5">
        <f t="shared" si="29"/>
        <v>1</v>
      </c>
      <c r="I926">
        <f>IFERROR(VLOOKUP(D926,Treatment_Mapping_Template!$D:$F,3,FALSE),"")</f>
        <v>0</v>
      </c>
    </row>
    <row r="927" spans="1:9">
      <c r="A927" t="s">
        <v>156</v>
      </c>
      <c r="B927">
        <v>4</v>
      </c>
      <c r="C927">
        <v>10</v>
      </c>
      <c r="D927">
        <v>94</v>
      </c>
      <c r="E927">
        <v>7</v>
      </c>
      <c r="F927" t="s">
        <v>26</v>
      </c>
      <c r="G927" s="5">
        <f t="shared" si="28"/>
        <v>0</v>
      </c>
      <c r="H927" s="5">
        <f t="shared" si="29"/>
        <v>1</v>
      </c>
      <c r="I927">
        <f>IFERROR(VLOOKUP(D927,Treatment_Mapping_Template!$D:$F,3,FALSE),"")</f>
        <v>0</v>
      </c>
    </row>
    <row r="928" spans="1:9">
      <c r="A928" t="s">
        <v>156</v>
      </c>
      <c r="B928">
        <v>4</v>
      </c>
      <c r="C928">
        <v>10</v>
      </c>
      <c r="D928">
        <v>94</v>
      </c>
      <c r="E928">
        <v>8</v>
      </c>
      <c r="F928" t="s">
        <v>26</v>
      </c>
      <c r="G928" s="5">
        <f t="shared" si="28"/>
        <v>0</v>
      </c>
      <c r="H928" s="5">
        <f t="shared" si="29"/>
        <v>1</v>
      </c>
      <c r="I928">
        <f>IFERROR(VLOOKUP(D928,Treatment_Mapping_Template!$D:$F,3,FALSE),"")</f>
        <v>0</v>
      </c>
    </row>
    <row r="929" spans="1:9">
      <c r="A929" t="s">
        <v>157</v>
      </c>
      <c r="B929">
        <v>4</v>
      </c>
      <c r="C929">
        <v>11</v>
      </c>
      <c r="D929">
        <v>95</v>
      </c>
      <c r="E929">
        <v>1</v>
      </c>
      <c r="F929" t="s">
        <v>26</v>
      </c>
      <c r="G929" s="5">
        <f t="shared" si="28"/>
        <v>0</v>
      </c>
      <c r="H929" s="5">
        <f t="shared" si="29"/>
        <v>1</v>
      </c>
      <c r="I929">
        <f>IFERROR(VLOOKUP(D929,Treatment_Mapping_Template!$D:$F,3,FALSE),"")</f>
        <v>0</v>
      </c>
    </row>
    <row r="930" spans="1:9">
      <c r="A930" t="s">
        <v>157</v>
      </c>
      <c r="B930">
        <v>4</v>
      </c>
      <c r="C930">
        <v>11</v>
      </c>
      <c r="D930">
        <v>95</v>
      </c>
      <c r="E930">
        <v>2</v>
      </c>
      <c r="F930" t="s">
        <v>26</v>
      </c>
      <c r="G930" s="5">
        <f t="shared" si="28"/>
        <v>0</v>
      </c>
      <c r="H930" s="5">
        <f t="shared" si="29"/>
        <v>1</v>
      </c>
      <c r="I930">
        <f>IFERROR(VLOOKUP(D930,Treatment_Mapping_Template!$D:$F,3,FALSE),"")</f>
        <v>0</v>
      </c>
    </row>
    <row r="931" spans="1:9">
      <c r="A931" t="s">
        <v>157</v>
      </c>
      <c r="B931">
        <v>4</v>
      </c>
      <c r="C931">
        <v>11</v>
      </c>
      <c r="D931">
        <v>95</v>
      </c>
      <c r="E931">
        <v>3</v>
      </c>
      <c r="F931" t="s">
        <v>26</v>
      </c>
      <c r="G931" s="5">
        <f t="shared" si="28"/>
        <v>0</v>
      </c>
      <c r="H931" s="5">
        <f t="shared" si="29"/>
        <v>1</v>
      </c>
      <c r="I931">
        <f>IFERROR(VLOOKUP(D931,Treatment_Mapping_Template!$D:$F,3,FALSE),"")</f>
        <v>0</v>
      </c>
    </row>
    <row r="932" spans="1:9">
      <c r="A932" t="s">
        <v>157</v>
      </c>
      <c r="B932">
        <v>4</v>
      </c>
      <c r="C932">
        <v>11</v>
      </c>
      <c r="D932">
        <v>95</v>
      </c>
      <c r="E932">
        <v>4</v>
      </c>
      <c r="F932" t="s">
        <v>26</v>
      </c>
      <c r="G932" s="5">
        <f t="shared" si="28"/>
        <v>0</v>
      </c>
      <c r="H932" s="5">
        <f t="shared" si="29"/>
        <v>1</v>
      </c>
      <c r="I932">
        <f>IFERROR(VLOOKUP(D932,Treatment_Mapping_Template!$D:$F,3,FALSE),"")</f>
        <v>0</v>
      </c>
    </row>
    <row r="933" spans="1:9">
      <c r="A933" t="s">
        <v>157</v>
      </c>
      <c r="B933">
        <v>4</v>
      </c>
      <c r="C933">
        <v>11</v>
      </c>
      <c r="D933">
        <v>95</v>
      </c>
      <c r="E933">
        <v>5</v>
      </c>
      <c r="F933" t="s">
        <v>26</v>
      </c>
      <c r="G933" s="5">
        <f t="shared" si="28"/>
        <v>0</v>
      </c>
      <c r="H933" s="5">
        <f t="shared" si="29"/>
        <v>1</v>
      </c>
      <c r="I933">
        <f>IFERROR(VLOOKUP(D933,Treatment_Mapping_Template!$D:$F,3,FALSE),"")</f>
        <v>0</v>
      </c>
    </row>
    <row r="934" spans="1:9">
      <c r="A934" t="s">
        <v>157</v>
      </c>
      <c r="B934">
        <v>4</v>
      </c>
      <c r="C934">
        <v>11</v>
      </c>
      <c r="D934">
        <v>95</v>
      </c>
      <c r="E934">
        <v>6</v>
      </c>
      <c r="F934" t="s">
        <v>26</v>
      </c>
      <c r="G934" s="5">
        <f t="shared" si="28"/>
        <v>0</v>
      </c>
      <c r="H934" s="5">
        <f t="shared" si="29"/>
        <v>1</v>
      </c>
      <c r="I934">
        <f>IFERROR(VLOOKUP(D934,Treatment_Mapping_Template!$D:$F,3,FALSE),"")</f>
        <v>0</v>
      </c>
    </row>
    <row r="935" spans="1:9">
      <c r="A935" t="s">
        <v>157</v>
      </c>
      <c r="B935">
        <v>4</v>
      </c>
      <c r="C935">
        <v>11</v>
      </c>
      <c r="D935">
        <v>95</v>
      </c>
      <c r="E935">
        <v>7</v>
      </c>
      <c r="F935" t="s">
        <v>26</v>
      </c>
      <c r="G935" s="5">
        <f t="shared" si="28"/>
        <v>0</v>
      </c>
      <c r="H935" s="5">
        <f t="shared" si="29"/>
        <v>1</v>
      </c>
      <c r="I935">
        <f>IFERROR(VLOOKUP(D935,Treatment_Mapping_Template!$D:$F,3,FALSE),"")</f>
        <v>0</v>
      </c>
    </row>
    <row r="936" spans="1:9">
      <c r="A936" t="s">
        <v>157</v>
      </c>
      <c r="B936">
        <v>4</v>
      </c>
      <c r="C936">
        <v>11</v>
      </c>
      <c r="D936">
        <v>95</v>
      </c>
      <c r="E936">
        <v>8</v>
      </c>
      <c r="F936" t="s">
        <v>26</v>
      </c>
      <c r="G936" s="5">
        <f t="shared" si="28"/>
        <v>0</v>
      </c>
      <c r="H936" s="5">
        <f t="shared" si="29"/>
        <v>1</v>
      </c>
      <c r="I936">
        <f>IFERROR(VLOOKUP(D936,Treatment_Mapping_Template!$D:$F,3,FALSE),"")</f>
        <v>0</v>
      </c>
    </row>
    <row r="937" spans="1:9">
      <c r="A937" t="s">
        <v>158</v>
      </c>
      <c r="B937">
        <v>4</v>
      </c>
      <c r="C937">
        <v>12</v>
      </c>
      <c r="D937">
        <v>96</v>
      </c>
      <c r="E937">
        <v>1</v>
      </c>
      <c r="F937" t="s">
        <v>26</v>
      </c>
      <c r="G937" s="5">
        <f t="shared" si="28"/>
        <v>0</v>
      </c>
      <c r="H937" s="5">
        <f t="shared" si="29"/>
        <v>1</v>
      </c>
      <c r="I937">
        <f>IFERROR(VLOOKUP(D937,Treatment_Mapping_Template!$D:$F,3,FALSE),"")</f>
        <v>0</v>
      </c>
    </row>
    <row r="938" spans="1:9">
      <c r="A938" t="s">
        <v>158</v>
      </c>
      <c r="B938">
        <v>4</v>
      </c>
      <c r="C938">
        <v>12</v>
      </c>
      <c r="D938">
        <v>96</v>
      </c>
      <c r="E938">
        <v>2</v>
      </c>
      <c r="F938" t="s">
        <v>26</v>
      </c>
      <c r="G938" s="5">
        <f t="shared" si="28"/>
        <v>0</v>
      </c>
      <c r="H938" s="5">
        <f t="shared" si="29"/>
        <v>1</v>
      </c>
      <c r="I938">
        <f>IFERROR(VLOOKUP(D938,Treatment_Mapping_Template!$D:$F,3,FALSE),"")</f>
        <v>0</v>
      </c>
    </row>
    <row r="939" spans="1:9">
      <c r="A939" t="s">
        <v>158</v>
      </c>
      <c r="B939">
        <v>4</v>
      </c>
      <c r="C939">
        <v>12</v>
      </c>
      <c r="D939">
        <v>96</v>
      </c>
      <c r="E939">
        <v>3</v>
      </c>
      <c r="F939" t="s">
        <v>26</v>
      </c>
      <c r="G939" s="5">
        <f t="shared" si="28"/>
        <v>0</v>
      </c>
      <c r="H939" s="5">
        <f t="shared" si="29"/>
        <v>1</v>
      </c>
      <c r="I939">
        <f>IFERROR(VLOOKUP(D939,Treatment_Mapping_Template!$D:$F,3,FALSE),"")</f>
        <v>0</v>
      </c>
    </row>
    <row r="940" spans="1:9">
      <c r="A940" t="s">
        <v>158</v>
      </c>
      <c r="B940">
        <v>4</v>
      </c>
      <c r="C940">
        <v>12</v>
      </c>
      <c r="D940">
        <v>96</v>
      </c>
      <c r="E940">
        <v>4</v>
      </c>
      <c r="F940" t="s">
        <v>26</v>
      </c>
      <c r="G940" s="5">
        <f t="shared" si="28"/>
        <v>0</v>
      </c>
      <c r="H940" s="5">
        <f t="shared" si="29"/>
        <v>1</v>
      </c>
      <c r="I940">
        <f>IFERROR(VLOOKUP(D940,Treatment_Mapping_Template!$D:$F,3,FALSE),"")</f>
        <v>0</v>
      </c>
    </row>
    <row r="941" spans="1:9">
      <c r="A941" t="s">
        <v>158</v>
      </c>
      <c r="B941">
        <v>4</v>
      </c>
      <c r="C941">
        <v>12</v>
      </c>
      <c r="D941">
        <v>96</v>
      </c>
      <c r="E941">
        <v>5</v>
      </c>
      <c r="F941" t="s">
        <v>26</v>
      </c>
      <c r="G941" s="5">
        <f t="shared" si="28"/>
        <v>0</v>
      </c>
      <c r="H941" s="5">
        <f t="shared" si="29"/>
        <v>1</v>
      </c>
      <c r="I941">
        <f>IFERROR(VLOOKUP(D941,Treatment_Mapping_Template!$D:$F,3,FALSE),"")</f>
        <v>0</v>
      </c>
    </row>
    <row r="942" spans="1:9">
      <c r="A942" t="s">
        <v>158</v>
      </c>
      <c r="B942">
        <v>4</v>
      </c>
      <c r="C942">
        <v>12</v>
      </c>
      <c r="D942">
        <v>96</v>
      </c>
      <c r="E942">
        <v>6</v>
      </c>
      <c r="F942" t="s">
        <v>26</v>
      </c>
      <c r="G942" s="5">
        <f t="shared" si="28"/>
        <v>0</v>
      </c>
      <c r="H942" s="5">
        <f t="shared" si="29"/>
        <v>1</v>
      </c>
      <c r="I942">
        <f>IFERROR(VLOOKUP(D942,Treatment_Mapping_Template!$D:$F,3,FALSE),"")</f>
        <v>0</v>
      </c>
    </row>
    <row r="943" spans="1:9">
      <c r="A943" t="s">
        <v>158</v>
      </c>
      <c r="B943">
        <v>4</v>
      </c>
      <c r="C943">
        <v>12</v>
      </c>
      <c r="D943">
        <v>96</v>
      </c>
      <c r="E943">
        <v>7</v>
      </c>
      <c r="F943" t="s">
        <v>26</v>
      </c>
      <c r="G943" s="5">
        <f t="shared" si="28"/>
        <v>0</v>
      </c>
      <c r="H943" s="5">
        <f t="shared" si="29"/>
        <v>1</v>
      </c>
      <c r="I943">
        <f>IFERROR(VLOOKUP(D943,Treatment_Mapping_Template!$D:$F,3,FALSE),"")</f>
        <v>0</v>
      </c>
    </row>
    <row r="944" spans="1:9">
      <c r="A944" t="s">
        <v>158</v>
      </c>
      <c r="B944">
        <v>4</v>
      </c>
      <c r="C944">
        <v>12</v>
      </c>
      <c r="D944">
        <v>96</v>
      </c>
      <c r="E944">
        <v>8</v>
      </c>
      <c r="F944" t="s">
        <v>26</v>
      </c>
      <c r="G944" s="5">
        <f t="shared" si="28"/>
        <v>0</v>
      </c>
      <c r="H944" s="5">
        <f t="shared" si="29"/>
        <v>1</v>
      </c>
      <c r="I944">
        <f>IFERROR(VLOOKUP(D944,Treatment_Mapping_Template!$D:$F,3,FALSE),"")</f>
        <v>0</v>
      </c>
    </row>
    <row r="945" spans="1:9">
      <c r="A945" t="s">
        <v>159</v>
      </c>
      <c r="B945">
        <v>4</v>
      </c>
      <c r="C945">
        <v>13</v>
      </c>
      <c r="D945">
        <v>97</v>
      </c>
      <c r="E945">
        <v>1</v>
      </c>
      <c r="F945" t="s">
        <v>26</v>
      </c>
      <c r="G945" s="5">
        <f t="shared" si="28"/>
        <v>0</v>
      </c>
      <c r="H945" s="5">
        <f t="shared" si="29"/>
        <v>1</v>
      </c>
      <c r="I945">
        <f>IFERROR(VLOOKUP(D945,Treatment_Mapping_Template!$D:$F,3,FALSE),"")</f>
        <v>0</v>
      </c>
    </row>
    <row r="946" spans="1:9">
      <c r="A946" t="s">
        <v>159</v>
      </c>
      <c r="B946">
        <v>4</v>
      </c>
      <c r="C946">
        <v>13</v>
      </c>
      <c r="D946">
        <v>97</v>
      </c>
      <c r="E946">
        <v>2</v>
      </c>
      <c r="F946" t="s">
        <v>26</v>
      </c>
      <c r="G946" s="5">
        <f t="shared" si="28"/>
        <v>0</v>
      </c>
      <c r="H946" s="5">
        <f t="shared" si="29"/>
        <v>1</v>
      </c>
      <c r="I946">
        <f>IFERROR(VLOOKUP(D946,Treatment_Mapping_Template!$D:$F,3,FALSE),"")</f>
        <v>0</v>
      </c>
    </row>
    <row r="947" spans="1:9">
      <c r="A947" t="s">
        <v>159</v>
      </c>
      <c r="B947">
        <v>4</v>
      </c>
      <c r="C947">
        <v>13</v>
      </c>
      <c r="D947">
        <v>97</v>
      </c>
      <c r="E947">
        <v>3</v>
      </c>
      <c r="F947" t="s">
        <v>26</v>
      </c>
      <c r="G947" s="5">
        <f t="shared" si="28"/>
        <v>0</v>
      </c>
      <c r="H947" s="5">
        <f t="shared" si="29"/>
        <v>1</v>
      </c>
      <c r="I947">
        <f>IFERROR(VLOOKUP(D947,Treatment_Mapping_Template!$D:$F,3,FALSE),"")</f>
        <v>0</v>
      </c>
    </row>
    <row r="948" spans="1:9">
      <c r="A948" t="s">
        <v>159</v>
      </c>
      <c r="B948">
        <v>4</v>
      </c>
      <c r="C948">
        <v>13</v>
      </c>
      <c r="D948">
        <v>97</v>
      </c>
      <c r="E948">
        <v>4</v>
      </c>
      <c r="F948" t="s">
        <v>26</v>
      </c>
      <c r="G948" s="5">
        <f t="shared" si="28"/>
        <v>0</v>
      </c>
      <c r="H948" s="5">
        <f t="shared" si="29"/>
        <v>1</v>
      </c>
      <c r="I948">
        <f>IFERROR(VLOOKUP(D948,Treatment_Mapping_Template!$D:$F,3,FALSE),"")</f>
        <v>0</v>
      </c>
    </row>
    <row r="949" spans="1:9">
      <c r="A949" t="s">
        <v>159</v>
      </c>
      <c r="B949">
        <v>4</v>
      </c>
      <c r="C949">
        <v>13</v>
      </c>
      <c r="D949">
        <v>97</v>
      </c>
      <c r="E949">
        <v>5</v>
      </c>
      <c r="F949" t="s">
        <v>26</v>
      </c>
      <c r="G949" s="5">
        <f t="shared" si="28"/>
        <v>0</v>
      </c>
      <c r="H949" s="5">
        <f t="shared" si="29"/>
        <v>1</v>
      </c>
      <c r="I949">
        <f>IFERROR(VLOOKUP(D949,Treatment_Mapping_Template!$D:$F,3,FALSE),"")</f>
        <v>0</v>
      </c>
    </row>
    <row r="950" spans="1:9">
      <c r="A950" t="s">
        <v>159</v>
      </c>
      <c r="B950">
        <v>4</v>
      </c>
      <c r="C950">
        <v>13</v>
      </c>
      <c r="D950">
        <v>97</v>
      </c>
      <c r="E950">
        <v>6</v>
      </c>
      <c r="F950" t="s">
        <v>26</v>
      </c>
      <c r="G950" s="5">
        <f t="shared" si="28"/>
        <v>0</v>
      </c>
      <c r="H950" s="5">
        <f t="shared" si="29"/>
        <v>1</v>
      </c>
      <c r="I950">
        <f>IFERROR(VLOOKUP(D950,Treatment_Mapping_Template!$D:$F,3,FALSE),"")</f>
        <v>0</v>
      </c>
    </row>
    <row r="951" spans="1:9">
      <c r="A951" t="s">
        <v>159</v>
      </c>
      <c r="B951">
        <v>4</v>
      </c>
      <c r="C951">
        <v>13</v>
      </c>
      <c r="D951">
        <v>97</v>
      </c>
      <c r="E951">
        <v>7</v>
      </c>
      <c r="F951" t="s">
        <v>26</v>
      </c>
      <c r="G951" s="5">
        <f t="shared" si="28"/>
        <v>0</v>
      </c>
      <c r="H951" s="5">
        <f t="shared" si="29"/>
        <v>1</v>
      </c>
      <c r="I951">
        <f>IFERROR(VLOOKUP(D951,Treatment_Mapping_Template!$D:$F,3,FALSE),"")</f>
        <v>0</v>
      </c>
    </row>
    <row r="952" spans="1:9">
      <c r="A952" t="s">
        <v>160</v>
      </c>
      <c r="B952">
        <v>4</v>
      </c>
      <c r="C952">
        <v>14</v>
      </c>
      <c r="D952">
        <v>98</v>
      </c>
      <c r="E952">
        <v>1</v>
      </c>
      <c r="F952" t="s">
        <v>26</v>
      </c>
      <c r="G952" s="5">
        <f t="shared" si="28"/>
        <v>0</v>
      </c>
      <c r="H952" s="5">
        <f t="shared" si="29"/>
        <v>1</v>
      </c>
      <c r="I952">
        <f>IFERROR(VLOOKUP(D952,Treatment_Mapping_Template!$D:$F,3,FALSE),"")</f>
        <v>0</v>
      </c>
    </row>
    <row r="953" spans="1:9">
      <c r="A953" t="s">
        <v>160</v>
      </c>
      <c r="B953">
        <v>4</v>
      </c>
      <c r="C953">
        <v>14</v>
      </c>
      <c r="D953">
        <v>98</v>
      </c>
      <c r="E953">
        <v>2</v>
      </c>
      <c r="F953" t="s">
        <v>26</v>
      </c>
      <c r="G953" s="5">
        <f t="shared" si="28"/>
        <v>0</v>
      </c>
      <c r="H953" s="5">
        <f t="shared" si="29"/>
        <v>1</v>
      </c>
      <c r="I953">
        <f>IFERROR(VLOOKUP(D953,Treatment_Mapping_Template!$D:$F,3,FALSE),"")</f>
        <v>0</v>
      </c>
    </row>
    <row r="954" spans="1:9">
      <c r="A954" t="s">
        <v>160</v>
      </c>
      <c r="B954">
        <v>4</v>
      </c>
      <c r="C954">
        <v>14</v>
      </c>
      <c r="D954">
        <v>98</v>
      </c>
      <c r="E954">
        <v>3</v>
      </c>
      <c r="F954" t="s">
        <v>26</v>
      </c>
      <c r="G954" s="5">
        <f t="shared" si="28"/>
        <v>0</v>
      </c>
      <c r="H954" s="5">
        <f t="shared" si="29"/>
        <v>1</v>
      </c>
      <c r="I954">
        <f>IFERROR(VLOOKUP(D954,Treatment_Mapping_Template!$D:$F,3,FALSE),"")</f>
        <v>0</v>
      </c>
    </row>
    <row r="955" spans="1:9">
      <c r="A955" t="s">
        <v>160</v>
      </c>
      <c r="B955">
        <v>4</v>
      </c>
      <c r="C955">
        <v>14</v>
      </c>
      <c r="D955">
        <v>98</v>
      </c>
      <c r="E955">
        <v>4</v>
      </c>
      <c r="F955" t="s">
        <v>26</v>
      </c>
      <c r="G955" s="5">
        <f t="shared" si="28"/>
        <v>0</v>
      </c>
      <c r="H955" s="5">
        <f t="shared" si="29"/>
        <v>1</v>
      </c>
      <c r="I955">
        <f>IFERROR(VLOOKUP(D955,Treatment_Mapping_Template!$D:$F,3,FALSE),"")</f>
        <v>0</v>
      </c>
    </row>
    <row r="956" spans="1:9">
      <c r="A956" t="s">
        <v>160</v>
      </c>
      <c r="B956">
        <v>4</v>
      </c>
      <c r="C956">
        <v>14</v>
      </c>
      <c r="D956">
        <v>98</v>
      </c>
      <c r="E956">
        <v>5</v>
      </c>
      <c r="F956" t="s">
        <v>26</v>
      </c>
      <c r="G956" s="5">
        <f t="shared" si="28"/>
        <v>0</v>
      </c>
      <c r="H956" s="5">
        <f t="shared" si="29"/>
        <v>1</v>
      </c>
      <c r="I956">
        <f>IFERROR(VLOOKUP(D956,Treatment_Mapping_Template!$D:$F,3,FALSE),"")</f>
        <v>0</v>
      </c>
    </row>
    <row r="957" spans="1:9">
      <c r="A957" t="s">
        <v>160</v>
      </c>
      <c r="B957">
        <v>4</v>
      </c>
      <c r="C957">
        <v>14</v>
      </c>
      <c r="D957">
        <v>98</v>
      </c>
      <c r="E957">
        <v>6</v>
      </c>
      <c r="F957" t="s">
        <v>35</v>
      </c>
      <c r="G957" s="5" t="str">
        <f t="shared" si="28"/>
        <v/>
      </c>
      <c r="H957" s="5" t="str">
        <f t="shared" si="29"/>
        <v/>
      </c>
      <c r="I957">
        <f>IFERROR(VLOOKUP(D957,Treatment_Mapping_Template!$D:$F,3,FALSE),"")</f>
        <v>0</v>
      </c>
    </row>
    <row r="958" spans="1:9">
      <c r="A958" t="s">
        <v>160</v>
      </c>
      <c r="B958">
        <v>4</v>
      </c>
      <c r="C958">
        <v>14</v>
      </c>
      <c r="D958">
        <v>98</v>
      </c>
      <c r="E958">
        <v>7</v>
      </c>
      <c r="F958" t="s">
        <v>35</v>
      </c>
      <c r="G958" s="5" t="str">
        <f t="shared" si="28"/>
        <v/>
      </c>
      <c r="H958" s="5" t="str">
        <f t="shared" si="29"/>
        <v/>
      </c>
      <c r="I958">
        <f>IFERROR(VLOOKUP(D958,Treatment_Mapping_Template!$D:$F,3,FALSE),"")</f>
        <v>0</v>
      </c>
    </row>
    <row r="959" spans="1:9">
      <c r="A959" t="s">
        <v>161</v>
      </c>
      <c r="B959">
        <v>4</v>
      </c>
      <c r="C959">
        <v>15</v>
      </c>
      <c r="D959">
        <v>99</v>
      </c>
      <c r="E959">
        <v>1</v>
      </c>
      <c r="F959" t="s">
        <v>26</v>
      </c>
      <c r="G959" s="5">
        <f t="shared" si="28"/>
        <v>0</v>
      </c>
      <c r="H959" s="5">
        <f t="shared" si="29"/>
        <v>1</v>
      </c>
      <c r="I959">
        <f>IFERROR(VLOOKUP(D959,Treatment_Mapping_Template!$D:$F,3,FALSE),"")</f>
        <v>0</v>
      </c>
    </row>
    <row r="960" spans="1:9">
      <c r="A960" t="s">
        <v>161</v>
      </c>
      <c r="B960">
        <v>4</v>
      </c>
      <c r="C960">
        <v>15</v>
      </c>
      <c r="D960">
        <v>99</v>
      </c>
      <c r="E960">
        <v>2</v>
      </c>
      <c r="F960" t="s">
        <v>26</v>
      </c>
      <c r="G960" s="5">
        <f t="shared" si="28"/>
        <v>0</v>
      </c>
      <c r="H960" s="5">
        <f t="shared" si="29"/>
        <v>1</v>
      </c>
      <c r="I960">
        <f>IFERROR(VLOOKUP(D960,Treatment_Mapping_Template!$D:$F,3,FALSE),"")</f>
        <v>0</v>
      </c>
    </row>
    <row r="961" spans="1:9">
      <c r="A961" t="s">
        <v>161</v>
      </c>
      <c r="B961">
        <v>4</v>
      </c>
      <c r="C961">
        <v>15</v>
      </c>
      <c r="D961">
        <v>99</v>
      </c>
      <c r="E961">
        <v>3</v>
      </c>
      <c r="F961" t="s">
        <v>26</v>
      </c>
      <c r="G961" s="5">
        <f t="shared" si="28"/>
        <v>0</v>
      </c>
      <c r="H961" s="5">
        <f t="shared" si="29"/>
        <v>1</v>
      </c>
      <c r="I961">
        <f>IFERROR(VLOOKUP(D961,Treatment_Mapping_Template!$D:$F,3,FALSE),"")</f>
        <v>0</v>
      </c>
    </row>
    <row r="962" spans="1:9">
      <c r="A962" t="s">
        <v>161</v>
      </c>
      <c r="B962">
        <v>4</v>
      </c>
      <c r="C962">
        <v>15</v>
      </c>
      <c r="D962">
        <v>99</v>
      </c>
      <c r="E962">
        <v>4</v>
      </c>
      <c r="F962" t="s">
        <v>26</v>
      </c>
      <c r="G962" s="5">
        <f t="shared" ref="G962:G1025" si="30">IF(F962="Y",1,IF(F962="N",0,""))</f>
        <v>0</v>
      </c>
      <c r="H962" s="5">
        <f t="shared" ref="H962:H1025" si="31">IF(G962=0,1,IF(G962=1,0,""))</f>
        <v>1</v>
      </c>
      <c r="I962">
        <f>IFERROR(VLOOKUP(D962,Treatment_Mapping_Template!$D:$F,3,FALSE),"")</f>
        <v>0</v>
      </c>
    </row>
    <row r="963" spans="1:9">
      <c r="A963" t="s">
        <v>161</v>
      </c>
      <c r="B963">
        <v>4</v>
      </c>
      <c r="C963">
        <v>15</v>
      </c>
      <c r="D963">
        <v>99</v>
      </c>
      <c r="E963">
        <v>5</v>
      </c>
      <c r="F963" t="s">
        <v>26</v>
      </c>
      <c r="G963" s="5">
        <f t="shared" si="30"/>
        <v>0</v>
      </c>
      <c r="H963" s="5">
        <f t="shared" si="31"/>
        <v>1</v>
      </c>
      <c r="I963">
        <f>IFERROR(VLOOKUP(D963,Treatment_Mapping_Template!$D:$F,3,FALSE),"")</f>
        <v>0</v>
      </c>
    </row>
    <row r="964" spans="1:9">
      <c r="A964" t="s">
        <v>162</v>
      </c>
      <c r="B964">
        <v>4</v>
      </c>
      <c r="C964">
        <v>16</v>
      </c>
      <c r="D964">
        <v>100</v>
      </c>
      <c r="E964">
        <v>1</v>
      </c>
      <c r="F964" t="s">
        <v>26</v>
      </c>
      <c r="G964" s="5">
        <f t="shared" si="30"/>
        <v>0</v>
      </c>
      <c r="H964" s="5">
        <f t="shared" si="31"/>
        <v>1</v>
      </c>
      <c r="I964">
        <f>IFERROR(VLOOKUP(D964,Treatment_Mapping_Template!$D:$F,3,FALSE),"")</f>
        <v>0</v>
      </c>
    </row>
    <row r="965" spans="1:9">
      <c r="A965" t="s">
        <v>162</v>
      </c>
      <c r="B965">
        <v>4</v>
      </c>
      <c r="C965">
        <v>16</v>
      </c>
      <c r="D965">
        <v>100</v>
      </c>
      <c r="E965">
        <v>2</v>
      </c>
      <c r="F965" t="s">
        <v>26</v>
      </c>
      <c r="G965" s="5">
        <f t="shared" si="30"/>
        <v>0</v>
      </c>
      <c r="H965" s="5">
        <f t="shared" si="31"/>
        <v>1</v>
      </c>
      <c r="I965">
        <f>IFERROR(VLOOKUP(D965,Treatment_Mapping_Template!$D:$F,3,FALSE),"")</f>
        <v>0</v>
      </c>
    </row>
    <row r="966" spans="1:9">
      <c r="A966" t="s">
        <v>162</v>
      </c>
      <c r="B966">
        <v>4</v>
      </c>
      <c r="C966">
        <v>16</v>
      </c>
      <c r="D966">
        <v>100</v>
      </c>
      <c r="E966">
        <v>3</v>
      </c>
      <c r="F966" t="s">
        <v>26</v>
      </c>
      <c r="G966" s="5">
        <f t="shared" si="30"/>
        <v>0</v>
      </c>
      <c r="H966" s="5">
        <f t="shared" si="31"/>
        <v>1</v>
      </c>
      <c r="I966">
        <f>IFERROR(VLOOKUP(D966,Treatment_Mapping_Template!$D:$F,3,FALSE),"")</f>
        <v>0</v>
      </c>
    </row>
    <row r="967" spans="1:9">
      <c r="A967" t="s">
        <v>162</v>
      </c>
      <c r="B967">
        <v>4</v>
      </c>
      <c r="C967">
        <v>16</v>
      </c>
      <c r="D967">
        <v>100</v>
      </c>
      <c r="E967">
        <v>4</v>
      </c>
      <c r="F967" t="s">
        <v>26</v>
      </c>
      <c r="G967" s="5">
        <f t="shared" si="30"/>
        <v>0</v>
      </c>
      <c r="H967" s="5">
        <f t="shared" si="31"/>
        <v>1</v>
      </c>
      <c r="I967">
        <f>IFERROR(VLOOKUP(D967,Treatment_Mapping_Template!$D:$F,3,FALSE),"")</f>
        <v>0</v>
      </c>
    </row>
    <row r="968" spans="1:9">
      <c r="A968" t="s">
        <v>162</v>
      </c>
      <c r="B968">
        <v>4</v>
      </c>
      <c r="C968">
        <v>16</v>
      </c>
      <c r="D968">
        <v>100</v>
      </c>
      <c r="E968">
        <v>5</v>
      </c>
      <c r="F968" t="s">
        <v>26</v>
      </c>
      <c r="G968" s="5">
        <f t="shared" si="30"/>
        <v>0</v>
      </c>
      <c r="H968" s="5">
        <f t="shared" si="31"/>
        <v>1</v>
      </c>
      <c r="I968">
        <f>IFERROR(VLOOKUP(D968,Treatment_Mapping_Template!$D:$F,3,FALSE),"")</f>
        <v>0</v>
      </c>
    </row>
    <row r="969" spans="1:9">
      <c r="A969" t="s">
        <v>162</v>
      </c>
      <c r="B969">
        <v>4</v>
      </c>
      <c r="C969">
        <v>16</v>
      </c>
      <c r="D969">
        <v>100</v>
      </c>
      <c r="E969">
        <v>6</v>
      </c>
      <c r="F969" t="s">
        <v>26</v>
      </c>
      <c r="G969" s="5">
        <f t="shared" si="30"/>
        <v>0</v>
      </c>
      <c r="H969" s="5">
        <f t="shared" si="31"/>
        <v>1</v>
      </c>
      <c r="I969">
        <f>IFERROR(VLOOKUP(D969,Treatment_Mapping_Template!$D:$F,3,FALSE),"")</f>
        <v>0</v>
      </c>
    </row>
    <row r="970" spans="1:9">
      <c r="A970" t="s">
        <v>162</v>
      </c>
      <c r="B970">
        <v>4</v>
      </c>
      <c r="C970">
        <v>16</v>
      </c>
      <c r="D970">
        <v>100</v>
      </c>
      <c r="E970">
        <v>7</v>
      </c>
      <c r="F970" t="s">
        <v>26</v>
      </c>
      <c r="G970" s="5">
        <f t="shared" si="30"/>
        <v>0</v>
      </c>
      <c r="H970" s="5">
        <f t="shared" si="31"/>
        <v>1</v>
      </c>
      <c r="I970">
        <f>IFERROR(VLOOKUP(D970,Treatment_Mapping_Template!$D:$F,3,FALSE),"")</f>
        <v>0</v>
      </c>
    </row>
    <row r="971" spans="1:9">
      <c r="A971" t="s">
        <v>162</v>
      </c>
      <c r="B971">
        <v>4</v>
      </c>
      <c r="C971">
        <v>16</v>
      </c>
      <c r="D971">
        <v>100</v>
      </c>
      <c r="E971">
        <v>8</v>
      </c>
      <c r="F971" t="s">
        <v>26</v>
      </c>
      <c r="G971" s="5">
        <f t="shared" si="30"/>
        <v>0</v>
      </c>
      <c r="H971" s="5">
        <f t="shared" si="31"/>
        <v>1</v>
      </c>
      <c r="I971">
        <f>IFERROR(VLOOKUP(D971,Treatment_Mapping_Template!$D:$F,3,FALSE),"")</f>
        <v>0</v>
      </c>
    </row>
    <row r="972" spans="1:9">
      <c r="A972" t="s">
        <v>163</v>
      </c>
      <c r="B972">
        <v>4</v>
      </c>
      <c r="C972">
        <v>17</v>
      </c>
      <c r="D972">
        <v>101</v>
      </c>
      <c r="E972">
        <v>1</v>
      </c>
      <c r="F972" t="s">
        <v>26</v>
      </c>
      <c r="G972" s="5">
        <f t="shared" si="30"/>
        <v>0</v>
      </c>
      <c r="H972" s="5">
        <f t="shared" si="31"/>
        <v>1</v>
      </c>
      <c r="I972">
        <f>IFERROR(VLOOKUP(D972,Treatment_Mapping_Template!$D:$F,3,FALSE),"")</f>
        <v>0</v>
      </c>
    </row>
    <row r="973" spans="1:9">
      <c r="A973" t="s">
        <v>163</v>
      </c>
      <c r="B973">
        <v>4</v>
      </c>
      <c r="C973">
        <v>17</v>
      </c>
      <c r="D973">
        <v>101</v>
      </c>
      <c r="E973">
        <v>2</v>
      </c>
      <c r="F973" t="s">
        <v>26</v>
      </c>
      <c r="G973" s="5">
        <f t="shared" si="30"/>
        <v>0</v>
      </c>
      <c r="H973" s="5">
        <f t="shared" si="31"/>
        <v>1</v>
      </c>
      <c r="I973">
        <f>IFERROR(VLOOKUP(D973,Treatment_Mapping_Template!$D:$F,3,FALSE),"")</f>
        <v>0</v>
      </c>
    </row>
    <row r="974" spans="1:9">
      <c r="A974" t="s">
        <v>163</v>
      </c>
      <c r="B974">
        <v>4</v>
      </c>
      <c r="C974">
        <v>17</v>
      </c>
      <c r="D974">
        <v>101</v>
      </c>
      <c r="E974">
        <v>3</v>
      </c>
      <c r="F974" t="s">
        <v>26</v>
      </c>
      <c r="G974" s="5">
        <f t="shared" si="30"/>
        <v>0</v>
      </c>
      <c r="H974" s="5">
        <f t="shared" si="31"/>
        <v>1</v>
      </c>
      <c r="I974">
        <f>IFERROR(VLOOKUP(D974,Treatment_Mapping_Template!$D:$F,3,FALSE),"")</f>
        <v>0</v>
      </c>
    </row>
    <row r="975" spans="1:9">
      <c r="A975" t="s">
        <v>163</v>
      </c>
      <c r="B975">
        <v>4</v>
      </c>
      <c r="C975">
        <v>17</v>
      </c>
      <c r="D975">
        <v>101</v>
      </c>
      <c r="E975">
        <v>4</v>
      </c>
      <c r="F975" t="s">
        <v>26</v>
      </c>
      <c r="G975" s="5">
        <f t="shared" si="30"/>
        <v>0</v>
      </c>
      <c r="H975" s="5">
        <f t="shared" si="31"/>
        <v>1</v>
      </c>
      <c r="I975">
        <f>IFERROR(VLOOKUP(D975,Treatment_Mapping_Template!$D:$F,3,FALSE),"")</f>
        <v>0</v>
      </c>
    </row>
    <row r="976" spans="1:9">
      <c r="A976" t="s">
        <v>163</v>
      </c>
      <c r="B976">
        <v>4</v>
      </c>
      <c r="C976">
        <v>17</v>
      </c>
      <c r="D976">
        <v>101</v>
      </c>
      <c r="E976">
        <v>5</v>
      </c>
      <c r="F976" t="s">
        <v>26</v>
      </c>
      <c r="G976" s="5">
        <f t="shared" si="30"/>
        <v>0</v>
      </c>
      <c r="H976" s="5">
        <f t="shared" si="31"/>
        <v>1</v>
      </c>
      <c r="I976">
        <f>IFERROR(VLOOKUP(D976,Treatment_Mapping_Template!$D:$F,3,FALSE),"")</f>
        <v>0</v>
      </c>
    </row>
    <row r="977" spans="1:9">
      <c r="A977" t="s">
        <v>163</v>
      </c>
      <c r="B977">
        <v>4</v>
      </c>
      <c r="C977">
        <v>17</v>
      </c>
      <c r="D977">
        <v>101</v>
      </c>
      <c r="E977">
        <v>6</v>
      </c>
      <c r="F977" t="s">
        <v>26</v>
      </c>
      <c r="G977" s="5">
        <f t="shared" si="30"/>
        <v>0</v>
      </c>
      <c r="H977" s="5">
        <f t="shared" si="31"/>
        <v>1</v>
      </c>
      <c r="I977">
        <f>IFERROR(VLOOKUP(D977,Treatment_Mapping_Template!$D:$F,3,FALSE),"")</f>
        <v>0</v>
      </c>
    </row>
    <row r="978" spans="1:9">
      <c r="A978" t="s">
        <v>163</v>
      </c>
      <c r="B978">
        <v>4</v>
      </c>
      <c r="C978">
        <v>17</v>
      </c>
      <c r="D978">
        <v>101</v>
      </c>
      <c r="E978">
        <v>7</v>
      </c>
      <c r="F978" t="s">
        <v>26</v>
      </c>
      <c r="G978" s="5">
        <f t="shared" si="30"/>
        <v>0</v>
      </c>
      <c r="H978" s="5">
        <f t="shared" si="31"/>
        <v>1</v>
      </c>
      <c r="I978">
        <f>IFERROR(VLOOKUP(D978,Treatment_Mapping_Template!$D:$F,3,FALSE),"")</f>
        <v>0</v>
      </c>
    </row>
    <row r="979" spans="1:9">
      <c r="A979" t="s">
        <v>164</v>
      </c>
      <c r="B979">
        <v>4</v>
      </c>
      <c r="C979">
        <v>18</v>
      </c>
      <c r="D979">
        <v>102</v>
      </c>
      <c r="E979">
        <v>1</v>
      </c>
      <c r="F979" t="s">
        <v>26</v>
      </c>
      <c r="G979" s="5">
        <f t="shared" si="30"/>
        <v>0</v>
      </c>
      <c r="H979" s="5">
        <f t="shared" si="31"/>
        <v>1</v>
      </c>
      <c r="I979">
        <f>IFERROR(VLOOKUP(D979,Treatment_Mapping_Template!$D:$F,3,FALSE),"")</f>
        <v>0</v>
      </c>
    </row>
    <row r="980" spans="1:9">
      <c r="A980" t="s">
        <v>164</v>
      </c>
      <c r="B980">
        <v>4</v>
      </c>
      <c r="C980">
        <v>18</v>
      </c>
      <c r="D980">
        <v>102</v>
      </c>
      <c r="E980">
        <v>2</v>
      </c>
      <c r="F980" t="s">
        <v>26</v>
      </c>
      <c r="G980" s="5">
        <f t="shared" si="30"/>
        <v>0</v>
      </c>
      <c r="H980" s="5">
        <f t="shared" si="31"/>
        <v>1</v>
      </c>
      <c r="I980">
        <f>IFERROR(VLOOKUP(D980,Treatment_Mapping_Template!$D:$F,3,FALSE),"")</f>
        <v>0</v>
      </c>
    </row>
    <row r="981" spans="1:9">
      <c r="A981" t="s">
        <v>164</v>
      </c>
      <c r="B981">
        <v>4</v>
      </c>
      <c r="C981">
        <v>18</v>
      </c>
      <c r="D981">
        <v>102</v>
      </c>
      <c r="E981">
        <v>3</v>
      </c>
      <c r="F981" t="s">
        <v>26</v>
      </c>
      <c r="G981" s="5">
        <f t="shared" si="30"/>
        <v>0</v>
      </c>
      <c r="H981" s="5">
        <f t="shared" si="31"/>
        <v>1</v>
      </c>
      <c r="I981">
        <f>IFERROR(VLOOKUP(D981,Treatment_Mapping_Template!$D:$F,3,FALSE),"")</f>
        <v>0</v>
      </c>
    </row>
    <row r="982" spans="1:9">
      <c r="A982" t="s">
        <v>164</v>
      </c>
      <c r="B982">
        <v>4</v>
      </c>
      <c r="C982">
        <v>18</v>
      </c>
      <c r="D982">
        <v>102</v>
      </c>
      <c r="E982">
        <v>4</v>
      </c>
      <c r="F982" t="s">
        <v>26</v>
      </c>
      <c r="G982" s="5">
        <f t="shared" si="30"/>
        <v>0</v>
      </c>
      <c r="H982" s="5">
        <f t="shared" si="31"/>
        <v>1</v>
      </c>
      <c r="I982">
        <f>IFERROR(VLOOKUP(D982,Treatment_Mapping_Template!$D:$F,3,FALSE),"")</f>
        <v>0</v>
      </c>
    </row>
    <row r="983" spans="1:9">
      <c r="A983" t="s">
        <v>164</v>
      </c>
      <c r="B983">
        <v>4</v>
      </c>
      <c r="C983">
        <v>18</v>
      </c>
      <c r="D983">
        <v>102</v>
      </c>
      <c r="E983">
        <v>5</v>
      </c>
      <c r="F983" t="s">
        <v>26</v>
      </c>
      <c r="G983" s="5">
        <f t="shared" si="30"/>
        <v>0</v>
      </c>
      <c r="H983" s="5">
        <f t="shared" si="31"/>
        <v>1</v>
      </c>
      <c r="I983">
        <f>IFERROR(VLOOKUP(D983,Treatment_Mapping_Template!$D:$F,3,FALSE),"")</f>
        <v>0</v>
      </c>
    </row>
    <row r="984" spans="1:9">
      <c r="A984" t="s">
        <v>164</v>
      </c>
      <c r="B984">
        <v>4</v>
      </c>
      <c r="C984">
        <v>18</v>
      </c>
      <c r="D984">
        <v>102</v>
      </c>
      <c r="E984">
        <v>6</v>
      </c>
      <c r="F984" t="s">
        <v>35</v>
      </c>
      <c r="G984" s="5" t="str">
        <f t="shared" si="30"/>
        <v/>
      </c>
      <c r="H984" s="5" t="str">
        <f t="shared" si="31"/>
        <v/>
      </c>
      <c r="I984">
        <f>IFERROR(VLOOKUP(D984,Treatment_Mapping_Template!$D:$F,3,FALSE),"")</f>
        <v>0</v>
      </c>
    </row>
    <row r="985" spans="1:9">
      <c r="A985" t="s">
        <v>164</v>
      </c>
      <c r="B985">
        <v>4</v>
      </c>
      <c r="C985">
        <v>18</v>
      </c>
      <c r="D985">
        <v>102</v>
      </c>
      <c r="E985">
        <v>7</v>
      </c>
      <c r="F985" t="s">
        <v>26</v>
      </c>
      <c r="G985" s="5">
        <f t="shared" si="30"/>
        <v>0</v>
      </c>
      <c r="H985" s="5">
        <f t="shared" si="31"/>
        <v>1</v>
      </c>
      <c r="I985">
        <f>IFERROR(VLOOKUP(D985,Treatment_Mapping_Template!$D:$F,3,FALSE),"")</f>
        <v>0</v>
      </c>
    </row>
    <row r="986" spans="1:9">
      <c r="A986" t="s">
        <v>164</v>
      </c>
      <c r="B986">
        <v>4</v>
      </c>
      <c r="C986">
        <v>18</v>
      </c>
      <c r="D986">
        <v>102</v>
      </c>
      <c r="E986">
        <v>8</v>
      </c>
      <c r="F986" t="s">
        <v>26</v>
      </c>
      <c r="G986" s="5">
        <f t="shared" si="30"/>
        <v>0</v>
      </c>
      <c r="H986" s="5">
        <f t="shared" si="31"/>
        <v>1</v>
      </c>
      <c r="I986">
        <f>IFERROR(VLOOKUP(D986,Treatment_Mapping_Template!$D:$F,3,FALSE),"")</f>
        <v>0</v>
      </c>
    </row>
    <row r="987" spans="1:9">
      <c r="A987" t="s">
        <v>165</v>
      </c>
      <c r="B987">
        <v>4</v>
      </c>
      <c r="C987">
        <v>19</v>
      </c>
      <c r="D987">
        <v>103</v>
      </c>
      <c r="E987">
        <v>1</v>
      </c>
      <c r="F987" t="s">
        <v>26</v>
      </c>
      <c r="G987" s="5">
        <f t="shared" si="30"/>
        <v>0</v>
      </c>
      <c r="H987" s="5">
        <f t="shared" si="31"/>
        <v>1</v>
      </c>
      <c r="I987">
        <f>IFERROR(VLOOKUP(D987,Treatment_Mapping_Template!$D:$F,3,FALSE),"")</f>
        <v>0</v>
      </c>
    </row>
    <row r="988" spans="1:9">
      <c r="A988" t="s">
        <v>165</v>
      </c>
      <c r="B988">
        <v>4</v>
      </c>
      <c r="C988">
        <v>19</v>
      </c>
      <c r="D988">
        <v>103</v>
      </c>
      <c r="E988">
        <v>2</v>
      </c>
      <c r="F988" t="s">
        <v>26</v>
      </c>
      <c r="G988" s="5">
        <f t="shared" si="30"/>
        <v>0</v>
      </c>
      <c r="H988" s="5">
        <f t="shared" si="31"/>
        <v>1</v>
      </c>
      <c r="I988">
        <f>IFERROR(VLOOKUP(D988,Treatment_Mapping_Template!$D:$F,3,FALSE),"")</f>
        <v>0</v>
      </c>
    </row>
    <row r="989" spans="1:9">
      <c r="A989" t="s">
        <v>165</v>
      </c>
      <c r="B989">
        <v>4</v>
      </c>
      <c r="C989">
        <v>19</v>
      </c>
      <c r="D989">
        <v>103</v>
      </c>
      <c r="E989">
        <v>3</v>
      </c>
      <c r="F989" t="s">
        <v>26</v>
      </c>
      <c r="G989" s="5">
        <f t="shared" si="30"/>
        <v>0</v>
      </c>
      <c r="H989" s="5">
        <f t="shared" si="31"/>
        <v>1</v>
      </c>
      <c r="I989">
        <f>IFERROR(VLOOKUP(D989,Treatment_Mapping_Template!$D:$F,3,FALSE),"")</f>
        <v>0</v>
      </c>
    </row>
    <row r="990" spans="1:9">
      <c r="A990" t="s">
        <v>165</v>
      </c>
      <c r="B990">
        <v>4</v>
      </c>
      <c r="C990">
        <v>19</v>
      </c>
      <c r="D990">
        <v>103</v>
      </c>
      <c r="E990">
        <v>4</v>
      </c>
      <c r="F990" t="s">
        <v>35</v>
      </c>
      <c r="G990" s="5" t="str">
        <f t="shared" si="30"/>
        <v/>
      </c>
      <c r="H990" s="5" t="str">
        <f t="shared" si="31"/>
        <v/>
      </c>
      <c r="I990">
        <f>IFERROR(VLOOKUP(D990,Treatment_Mapping_Template!$D:$F,3,FALSE),"")</f>
        <v>0</v>
      </c>
    </row>
    <row r="991" spans="1:9">
      <c r="A991" t="s">
        <v>165</v>
      </c>
      <c r="B991">
        <v>4</v>
      </c>
      <c r="C991">
        <v>19</v>
      </c>
      <c r="D991">
        <v>103</v>
      </c>
      <c r="E991">
        <v>5</v>
      </c>
      <c r="F991" t="s">
        <v>26</v>
      </c>
      <c r="G991" s="5">
        <f t="shared" si="30"/>
        <v>0</v>
      </c>
      <c r="H991" s="5">
        <f t="shared" si="31"/>
        <v>1</v>
      </c>
      <c r="I991">
        <f>IFERROR(VLOOKUP(D991,Treatment_Mapping_Template!$D:$F,3,FALSE),"")</f>
        <v>0</v>
      </c>
    </row>
    <row r="992" spans="1:9">
      <c r="A992" t="s">
        <v>165</v>
      </c>
      <c r="B992">
        <v>4</v>
      </c>
      <c r="C992">
        <v>19</v>
      </c>
      <c r="D992">
        <v>103</v>
      </c>
      <c r="E992">
        <v>6</v>
      </c>
      <c r="F992" t="s">
        <v>26</v>
      </c>
      <c r="G992" s="5">
        <f t="shared" si="30"/>
        <v>0</v>
      </c>
      <c r="H992" s="5">
        <f t="shared" si="31"/>
        <v>1</v>
      </c>
      <c r="I992">
        <f>IFERROR(VLOOKUP(D992,Treatment_Mapping_Template!$D:$F,3,FALSE),"")</f>
        <v>0</v>
      </c>
    </row>
    <row r="993" spans="1:9">
      <c r="A993" t="s">
        <v>165</v>
      </c>
      <c r="B993">
        <v>4</v>
      </c>
      <c r="C993">
        <v>19</v>
      </c>
      <c r="D993">
        <v>103</v>
      </c>
      <c r="E993">
        <v>7</v>
      </c>
      <c r="F993" t="s">
        <v>26</v>
      </c>
      <c r="G993" s="5">
        <f t="shared" si="30"/>
        <v>0</v>
      </c>
      <c r="H993" s="5">
        <f t="shared" si="31"/>
        <v>1</v>
      </c>
      <c r="I993">
        <f>IFERROR(VLOOKUP(D993,Treatment_Mapping_Template!$D:$F,3,FALSE),"")</f>
        <v>0</v>
      </c>
    </row>
    <row r="994" spans="1:9">
      <c r="A994" t="s">
        <v>166</v>
      </c>
      <c r="B994">
        <v>4</v>
      </c>
      <c r="C994">
        <v>20</v>
      </c>
      <c r="D994">
        <v>104</v>
      </c>
      <c r="E994">
        <v>1</v>
      </c>
      <c r="F994" t="s">
        <v>27</v>
      </c>
      <c r="G994" s="5">
        <f t="shared" si="30"/>
        <v>1</v>
      </c>
      <c r="H994" s="5">
        <f t="shared" si="31"/>
        <v>0</v>
      </c>
      <c r="I994">
        <f>IFERROR(VLOOKUP(D994,Treatment_Mapping_Template!$D:$F,3,FALSE),"")</f>
        <v>0</v>
      </c>
    </row>
    <row r="995" spans="1:9">
      <c r="A995" t="s">
        <v>166</v>
      </c>
      <c r="B995">
        <v>4</v>
      </c>
      <c r="C995">
        <v>20</v>
      </c>
      <c r="D995">
        <v>104</v>
      </c>
      <c r="E995">
        <v>2</v>
      </c>
      <c r="F995" t="s">
        <v>27</v>
      </c>
      <c r="G995" s="5">
        <f t="shared" si="30"/>
        <v>1</v>
      </c>
      <c r="H995" s="5">
        <f t="shared" si="31"/>
        <v>0</v>
      </c>
      <c r="I995">
        <f>IFERROR(VLOOKUP(D995,Treatment_Mapping_Template!$D:$F,3,FALSE),"")</f>
        <v>0</v>
      </c>
    </row>
    <row r="996" spans="1:9">
      <c r="A996" t="s">
        <v>166</v>
      </c>
      <c r="B996">
        <v>4</v>
      </c>
      <c r="C996">
        <v>20</v>
      </c>
      <c r="D996">
        <v>104</v>
      </c>
      <c r="E996">
        <v>3</v>
      </c>
      <c r="F996" t="s">
        <v>26</v>
      </c>
      <c r="G996" s="5">
        <f t="shared" si="30"/>
        <v>0</v>
      </c>
      <c r="H996" s="5">
        <f t="shared" si="31"/>
        <v>1</v>
      </c>
      <c r="I996">
        <f>IFERROR(VLOOKUP(D996,Treatment_Mapping_Template!$D:$F,3,FALSE),"")</f>
        <v>0</v>
      </c>
    </row>
    <row r="997" spans="1:9">
      <c r="A997" t="s">
        <v>166</v>
      </c>
      <c r="B997">
        <v>4</v>
      </c>
      <c r="C997">
        <v>20</v>
      </c>
      <c r="D997">
        <v>104</v>
      </c>
      <c r="E997">
        <v>4</v>
      </c>
      <c r="F997" t="s">
        <v>26</v>
      </c>
      <c r="G997" s="5">
        <f t="shared" si="30"/>
        <v>0</v>
      </c>
      <c r="H997" s="5">
        <f t="shared" si="31"/>
        <v>1</v>
      </c>
      <c r="I997">
        <f>IFERROR(VLOOKUP(D997,Treatment_Mapping_Template!$D:$F,3,FALSE),"")</f>
        <v>0</v>
      </c>
    </row>
    <row r="998" spans="1:9">
      <c r="A998" t="s">
        <v>166</v>
      </c>
      <c r="B998">
        <v>4</v>
      </c>
      <c r="C998">
        <v>20</v>
      </c>
      <c r="D998">
        <v>104</v>
      </c>
      <c r="E998">
        <v>5</v>
      </c>
      <c r="F998" t="s">
        <v>26</v>
      </c>
      <c r="G998" s="5">
        <f t="shared" si="30"/>
        <v>0</v>
      </c>
      <c r="H998" s="5">
        <f t="shared" si="31"/>
        <v>1</v>
      </c>
      <c r="I998">
        <f>IFERROR(VLOOKUP(D998,Treatment_Mapping_Template!$D:$F,3,FALSE),"")</f>
        <v>0</v>
      </c>
    </row>
    <row r="999" spans="1:9">
      <c r="A999" t="s">
        <v>166</v>
      </c>
      <c r="B999">
        <v>4</v>
      </c>
      <c r="C999">
        <v>20</v>
      </c>
      <c r="D999">
        <v>104</v>
      </c>
      <c r="E999">
        <v>6</v>
      </c>
      <c r="F999" t="s">
        <v>26</v>
      </c>
      <c r="G999" s="5">
        <f t="shared" si="30"/>
        <v>0</v>
      </c>
      <c r="H999" s="5">
        <f t="shared" si="31"/>
        <v>1</v>
      </c>
      <c r="I999">
        <f>IFERROR(VLOOKUP(D999,Treatment_Mapping_Template!$D:$F,3,FALSE),"")</f>
        <v>0</v>
      </c>
    </row>
    <row r="1000" spans="1:9">
      <c r="A1000" t="s">
        <v>166</v>
      </c>
      <c r="B1000">
        <v>4</v>
      </c>
      <c r="C1000">
        <v>20</v>
      </c>
      <c r="D1000">
        <v>104</v>
      </c>
      <c r="E1000">
        <v>7</v>
      </c>
      <c r="F1000" t="s">
        <v>26</v>
      </c>
      <c r="G1000" s="5">
        <f t="shared" si="30"/>
        <v>0</v>
      </c>
      <c r="H1000" s="5">
        <f t="shared" si="31"/>
        <v>1</v>
      </c>
      <c r="I1000">
        <f>IFERROR(VLOOKUP(D1000,Treatment_Mapping_Template!$D:$F,3,FALSE),"")</f>
        <v>0</v>
      </c>
    </row>
    <row r="1001" spans="1:9">
      <c r="A1001" t="s">
        <v>166</v>
      </c>
      <c r="B1001">
        <v>4</v>
      </c>
      <c r="C1001">
        <v>20</v>
      </c>
      <c r="D1001">
        <v>104</v>
      </c>
      <c r="E1001">
        <v>8</v>
      </c>
      <c r="F1001" t="s">
        <v>26</v>
      </c>
      <c r="G1001" s="5">
        <f t="shared" si="30"/>
        <v>0</v>
      </c>
      <c r="H1001" s="5">
        <f t="shared" si="31"/>
        <v>1</v>
      </c>
      <c r="I1001">
        <f>IFERROR(VLOOKUP(D1001,Treatment_Mapping_Template!$D:$F,3,FALSE),"")</f>
        <v>0</v>
      </c>
    </row>
    <row r="1002" spans="1:9">
      <c r="A1002" t="s">
        <v>167</v>
      </c>
      <c r="B1002">
        <v>4</v>
      </c>
      <c r="C1002">
        <v>21</v>
      </c>
      <c r="D1002">
        <v>105</v>
      </c>
      <c r="E1002">
        <v>1</v>
      </c>
      <c r="F1002" t="s">
        <v>26</v>
      </c>
      <c r="G1002" s="5">
        <f t="shared" si="30"/>
        <v>0</v>
      </c>
      <c r="H1002" s="5">
        <f t="shared" si="31"/>
        <v>1</v>
      </c>
      <c r="I1002">
        <f>IFERROR(VLOOKUP(D1002,Treatment_Mapping_Template!$D:$F,3,FALSE),"")</f>
        <v>0</v>
      </c>
    </row>
    <row r="1003" spans="1:9">
      <c r="A1003" t="s">
        <v>167</v>
      </c>
      <c r="B1003">
        <v>4</v>
      </c>
      <c r="C1003">
        <v>21</v>
      </c>
      <c r="D1003">
        <v>105</v>
      </c>
      <c r="E1003">
        <v>2</v>
      </c>
      <c r="F1003" t="s">
        <v>26</v>
      </c>
      <c r="G1003" s="5">
        <f t="shared" si="30"/>
        <v>0</v>
      </c>
      <c r="H1003" s="5">
        <f t="shared" si="31"/>
        <v>1</v>
      </c>
      <c r="I1003">
        <f>IFERROR(VLOOKUP(D1003,Treatment_Mapping_Template!$D:$F,3,FALSE),"")</f>
        <v>0</v>
      </c>
    </row>
    <row r="1004" spans="1:9">
      <c r="A1004" t="s">
        <v>167</v>
      </c>
      <c r="B1004">
        <v>4</v>
      </c>
      <c r="C1004">
        <v>21</v>
      </c>
      <c r="D1004">
        <v>105</v>
      </c>
      <c r="E1004">
        <v>3</v>
      </c>
      <c r="F1004" t="s">
        <v>26</v>
      </c>
      <c r="G1004" s="5">
        <f t="shared" si="30"/>
        <v>0</v>
      </c>
      <c r="H1004" s="5">
        <f t="shared" si="31"/>
        <v>1</v>
      </c>
      <c r="I1004">
        <f>IFERROR(VLOOKUP(D1004,Treatment_Mapping_Template!$D:$F,3,FALSE),"")</f>
        <v>0</v>
      </c>
    </row>
    <row r="1005" spans="1:9">
      <c r="A1005" t="s">
        <v>167</v>
      </c>
      <c r="B1005">
        <v>4</v>
      </c>
      <c r="C1005">
        <v>21</v>
      </c>
      <c r="D1005">
        <v>105</v>
      </c>
      <c r="E1005">
        <v>4</v>
      </c>
      <c r="F1005" t="s">
        <v>26</v>
      </c>
      <c r="G1005" s="5">
        <f t="shared" si="30"/>
        <v>0</v>
      </c>
      <c r="H1005" s="5">
        <f t="shared" si="31"/>
        <v>1</v>
      </c>
      <c r="I1005">
        <f>IFERROR(VLOOKUP(D1005,Treatment_Mapping_Template!$D:$F,3,FALSE),"")</f>
        <v>0</v>
      </c>
    </row>
    <row r="1006" spans="1:9">
      <c r="A1006" t="s">
        <v>167</v>
      </c>
      <c r="B1006">
        <v>4</v>
      </c>
      <c r="C1006">
        <v>21</v>
      </c>
      <c r="D1006">
        <v>105</v>
      </c>
      <c r="E1006">
        <v>5</v>
      </c>
      <c r="F1006" t="s">
        <v>26</v>
      </c>
      <c r="G1006" s="5">
        <f t="shared" si="30"/>
        <v>0</v>
      </c>
      <c r="H1006" s="5">
        <f t="shared" si="31"/>
        <v>1</v>
      </c>
      <c r="I1006">
        <f>IFERROR(VLOOKUP(D1006,Treatment_Mapping_Template!$D:$F,3,FALSE),"")</f>
        <v>0</v>
      </c>
    </row>
    <row r="1007" spans="1:9">
      <c r="A1007" t="s">
        <v>167</v>
      </c>
      <c r="B1007">
        <v>4</v>
      </c>
      <c r="C1007">
        <v>21</v>
      </c>
      <c r="D1007">
        <v>105</v>
      </c>
      <c r="E1007">
        <v>6</v>
      </c>
      <c r="F1007" t="s">
        <v>26</v>
      </c>
      <c r="G1007" s="5">
        <f t="shared" si="30"/>
        <v>0</v>
      </c>
      <c r="H1007" s="5">
        <f t="shared" si="31"/>
        <v>1</v>
      </c>
      <c r="I1007">
        <f>IFERROR(VLOOKUP(D1007,Treatment_Mapping_Template!$D:$F,3,FALSE),"")</f>
        <v>0</v>
      </c>
    </row>
    <row r="1008" spans="1:9">
      <c r="A1008" t="s">
        <v>168</v>
      </c>
      <c r="B1008">
        <v>4</v>
      </c>
      <c r="C1008">
        <v>22</v>
      </c>
      <c r="D1008">
        <v>106</v>
      </c>
      <c r="E1008">
        <v>1</v>
      </c>
      <c r="F1008" t="s">
        <v>26</v>
      </c>
      <c r="G1008" s="5">
        <f t="shared" si="30"/>
        <v>0</v>
      </c>
      <c r="H1008" s="5">
        <f t="shared" si="31"/>
        <v>1</v>
      </c>
      <c r="I1008">
        <f>IFERROR(VLOOKUP(D1008,Treatment_Mapping_Template!$D:$F,3,FALSE),"")</f>
        <v>0</v>
      </c>
    </row>
    <row r="1009" spans="1:9">
      <c r="A1009" t="s">
        <v>168</v>
      </c>
      <c r="B1009">
        <v>4</v>
      </c>
      <c r="C1009">
        <v>22</v>
      </c>
      <c r="D1009">
        <v>106</v>
      </c>
      <c r="E1009">
        <v>2</v>
      </c>
      <c r="F1009" t="s">
        <v>26</v>
      </c>
      <c r="G1009" s="5">
        <f t="shared" si="30"/>
        <v>0</v>
      </c>
      <c r="H1009" s="5">
        <f t="shared" si="31"/>
        <v>1</v>
      </c>
      <c r="I1009">
        <f>IFERROR(VLOOKUP(D1009,Treatment_Mapping_Template!$D:$F,3,FALSE),"")</f>
        <v>0</v>
      </c>
    </row>
    <row r="1010" spans="1:9">
      <c r="A1010" t="s">
        <v>168</v>
      </c>
      <c r="B1010">
        <v>4</v>
      </c>
      <c r="C1010">
        <v>22</v>
      </c>
      <c r="D1010">
        <v>106</v>
      </c>
      <c r="E1010">
        <v>3</v>
      </c>
      <c r="F1010" t="s">
        <v>26</v>
      </c>
      <c r="G1010" s="5">
        <f t="shared" si="30"/>
        <v>0</v>
      </c>
      <c r="H1010" s="5">
        <f t="shared" si="31"/>
        <v>1</v>
      </c>
      <c r="I1010">
        <f>IFERROR(VLOOKUP(D1010,Treatment_Mapping_Template!$D:$F,3,FALSE),"")</f>
        <v>0</v>
      </c>
    </row>
    <row r="1011" spans="1:9">
      <c r="A1011" t="s">
        <v>168</v>
      </c>
      <c r="B1011">
        <v>4</v>
      </c>
      <c r="C1011">
        <v>22</v>
      </c>
      <c r="D1011">
        <v>106</v>
      </c>
      <c r="E1011">
        <v>4</v>
      </c>
      <c r="F1011" t="s">
        <v>26</v>
      </c>
      <c r="G1011" s="5">
        <f t="shared" si="30"/>
        <v>0</v>
      </c>
      <c r="H1011" s="5">
        <f t="shared" si="31"/>
        <v>1</v>
      </c>
      <c r="I1011">
        <f>IFERROR(VLOOKUP(D1011,Treatment_Mapping_Template!$D:$F,3,FALSE),"")</f>
        <v>0</v>
      </c>
    </row>
    <row r="1012" spans="1:9">
      <c r="A1012" t="s">
        <v>168</v>
      </c>
      <c r="B1012">
        <v>4</v>
      </c>
      <c r="C1012">
        <v>22</v>
      </c>
      <c r="D1012">
        <v>106</v>
      </c>
      <c r="E1012">
        <v>5</v>
      </c>
      <c r="F1012" t="s">
        <v>26</v>
      </c>
      <c r="G1012" s="5">
        <f t="shared" si="30"/>
        <v>0</v>
      </c>
      <c r="H1012" s="5">
        <f t="shared" si="31"/>
        <v>1</v>
      </c>
      <c r="I1012">
        <f>IFERROR(VLOOKUP(D1012,Treatment_Mapping_Template!$D:$F,3,FALSE),"")</f>
        <v>0</v>
      </c>
    </row>
    <row r="1013" spans="1:9">
      <c r="A1013" t="s">
        <v>168</v>
      </c>
      <c r="B1013">
        <v>4</v>
      </c>
      <c r="C1013">
        <v>22</v>
      </c>
      <c r="D1013">
        <v>106</v>
      </c>
      <c r="E1013">
        <v>6</v>
      </c>
      <c r="F1013" t="s">
        <v>26</v>
      </c>
      <c r="G1013" s="5">
        <f t="shared" si="30"/>
        <v>0</v>
      </c>
      <c r="H1013" s="5">
        <f t="shared" si="31"/>
        <v>1</v>
      </c>
      <c r="I1013">
        <f>IFERROR(VLOOKUP(D1013,Treatment_Mapping_Template!$D:$F,3,FALSE),"")</f>
        <v>0</v>
      </c>
    </row>
    <row r="1014" spans="1:9">
      <c r="A1014" t="s">
        <v>168</v>
      </c>
      <c r="B1014">
        <v>4</v>
      </c>
      <c r="C1014">
        <v>22</v>
      </c>
      <c r="D1014">
        <v>106</v>
      </c>
      <c r="E1014">
        <v>7</v>
      </c>
      <c r="F1014" t="s">
        <v>26</v>
      </c>
      <c r="G1014" s="5">
        <f t="shared" si="30"/>
        <v>0</v>
      </c>
      <c r="H1014" s="5">
        <f t="shared" si="31"/>
        <v>1</v>
      </c>
      <c r="I1014">
        <f>IFERROR(VLOOKUP(D1014,Treatment_Mapping_Template!$D:$F,3,FALSE),"")</f>
        <v>0</v>
      </c>
    </row>
    <row r="1015" spans="1:9">
      <c r="A1015" t="s">
        <v>168</v>
      </c>
      <c r="B1015">
        <v>4</v>
      </c>
      <c r="C1015">
        <v>22</v>
      </c>
      <c r="D1015">
        <v>106</v>
      </c>
      <c r="E1015">
        <v>8</v>
      </c>
      <c r="F1015" t="s">
        <v>26</v>
      </c>
      <c r="G1015" s="5">
        <f t="shared" si="30"/>
        <v>0</v>
      </c>
      <c r="H1015" s="5">
        <f t="shared" si="31"/>
        <v>1</v>
      </c>
      <c r="I1015">
        <f>IFERROR(VLOOKUP(D1015,Treatment_Mapping_Template!$D:$F,3,FALSE),"")</f>
        <v>0</v>
      </c>
    </row>
    <row r="1016" spans="1:9">
      <c r="A1016" t="s">
        <v>169</v>
      </c>
      <c r="B1016">
        <v>4</v>
      </c>
      <c r="C1016">
        <v>23</v>
      </c>
      <c r="D1016">
        <v>107</v>
      </c>
      <c r="E1016">
        <v>1</v>
      </c>
      <c r="F1016" t="s">
        <v>26</v>
      </c>
      <c r="G1016" s="5">
        <f t="shared" si="30"/>
        <v>0</v>
      </c>
      <c r="H1016" s="5">
        <f t="shared" si="31"/>
        <v>1</v>
      </c>
      <c r="I1016">
        <f>IFERROR(VLOOKUP(D1016,Treatment_Mapping_Template!$D:$F,3,FALSE),"")</f>
        <v>0</v>
      </c>
    </row>
    <row r="1017" spans="1:9">
      <c r="A1017" t="s">
        <v>169</v>
      </c>
      <c r="B1017">
        <v>4</v>
      </c>
      <c r="C1017">
        <v>23</v>
      </c>
      <c r="D1017">
        <v>107</v>
      </c>
      <c r="E1017">
        <v>2</v>
      </c>
      <c r="F1017" t="s">
        <v>26</v>
      </c>
      <c r="G1017" s="5">
        <f t="shared" si="30"/>
        <v>0</v>
      </c>
      <c r="H1017" s="5">
        <f t="shared" si="31"/>
        <v>1</v>
      </c>
      <c r="I1017">
        <f>IFERROR(VLOOKUP(D1017,Treatment_Mapping_Template!$D:$F,3,FALSE),"")</f>
        <v>0</v>
      </c>
    </row>
    <row r="1018" spans="1:9">
      <c r="A1018" t="s">
        <v>169</v>
      </c>
      <c r="B1018">
        <v>4</v>
      </c>
      <c r="C1018">
        <v>23</v>
      </c>
      <c r="D1018">
        <v>107</v>
      </c>
      <c r="E1018">
        <v>3</v>
      </c>
      <c r="F1018" t="s">
        <v>26</v>
      </c>
      <c r="G1018" s="5">
        <f t="shared" si="30"/>
        <v>0</v>
      </c>
      <c r="H1018" s="5">
        <f t="shared" si="31"/>
        <v>1</v>
      </c>
      <c r="I1018">
        <f>IFERROR(VLOOKUP(D1018,Treatment_Mapping_Template!$D:$F,3,FALSE),"")</f>
        <v>0</v>
      </c>
    </row>
    <row r="1019" spans="1:9">
      <c r="A1019" t="s">
        <v>169</v>
      </c>
      <c r="B1019">
        <v>4</v>
      </c>
      <c r="C1019">
        <v>23</v>
      </c>
      <c r="D1019">
        <v>107</v>
      </c>
      <c r="E1019">
        <v>4</v>
      </c>
      <c r="F1019" t="s">
        <v>26</v>
      </c>
      <c r="G1019" s="5">
        <f t="shared" si="30"/>
        <v>0</v>
      </c>
      <c r="H1019" s="5">
        <f t="shared" si="31"/>
        <v>1</v>
      </c>
      <c r="I1019">
        <f>IFERROR(VLOOKUP(D1019,Treatment_Mapping_Template!$D:$F,3,FALSE),"")</f>
        <v>0</v>
      </c>
    </row>
    <row r="1020" spans="1:9">
      <c r="A1020" t="s">
        <v>169</v>
      </c>
      <c r="B1020">
        <v>4</v>
      </c>
      <c r="C1020">
        <v>23</v>
      </c>
      <c r="D1020">
        <v>107</v>
      </c>
      <c r="E1020">
        <v>5</v>
      </c>
      <c r="F1020" t="s">
        <v>26</v>
      </c>
      <c r="G1020" s="5">
        <f t="shared" si="30"/>
        <v>0</v>
      </c>
      <c r="H1020" s="5">
        <f t="shared" si="31"/>
        <v>1</v>
      </c>
      <c r="I1020">
        <f>IFERROR(VLOOKUP(D1020,Treatment_Mapping_Template!$D:$F,3,FALSE),"")</f>
        <v>0</v>
      </c>
    </row>
    <row r="1021" spans="1:9">
      <c r="A1021" t="s">
        <v>169</v>
      </c>
      <c r="B1021">
        <v>4</v>
      </c>
      <c r="C1021">
        <v>23</v>
      </c>
      <c r="D1021">
        <v>107</v>
      </c>
      <c r="E1021">
        <v>6</v>
      </c>
      <c r="F1021" t="s">
        <v>26</v>
      </c>
      <c r="G1021" s="5">
        <f t="shared" si="30"/>
        <v>0</v>
      </c>
      <c r="H1021" s="5">
        <f t="shared" si="31"/>
        <v>1</v>
      </c>
      <c r="I1021">
        <f>IFERROR(VLOOKUP(D1021,Treatment_Mapping_Template!$D:$F,3,FALSE),"")</f>
        <v>0</v>
      </c>
    </row>
    <row r="1022" spans="1:9">
      <c r="A1022" t="s">
        <v>169</v>
      </c>
      <c r="B1022">
        <v>4</v>
      </c>
      <c r="C1022">
        <v>23</v>
      </c>
      <c r="D1022">
        <v>107</v>
      </c>
      <c r="E1022">
        <v>7</v>
      </c>
      <c r="F1022" t="s">
        <v>26</v>
      </c>
      <c r="G1022" s="5">
        <f t="shared" si="30"/>
        <v>0</v>
      </c>
      <c r="H1022" s="5">
        <f t="shared" si="31"/>
        <v>1</v>
      </c>
      <c r="I1022">
        <f>IFERROR(VLOOKUP(D1022,Treatment_Mapping_Template!$D:$F,3,FALSE),"")</f>
        <v>0</v>
      </c>
    </row>
    <row r="1023" spans="1:9">
      <c r="A1023" t="s">
        <v>169</v>
      </c>
      <c r="B1023">
        <v>4</v>
      </c>
      <c r="C1023">
        <v>23</v>
      </c>
      <c r="D1023">
        <v>107</v>
      </c>
      <c r="E1023">
        <v>8</v>
      </c>
      <c r="F1023" t="s">
        <v>26</v>
      </c>
      <c r="G1023" s="5">
        <f t="shared" si="30"/>
        <v>0</v>
      </c>
      <c r="H1023" s="5">
        <f t="shared" si="31"/>
        <v>1</v>
      </c>
      <c r="I1023">
        <f>IFERROR(VLOOKUP(D1023,Treatment_Mapping_Template!$D:$F,3,FALSE),"")</f>
        <v>0</v>
      </c>
    </row>
    <row r="1024" spans="1:9">
      <c r="A1024" t="s">
        <v>170</v>
      </c>
      <c r="B1024">
        <v>4</v>
      </c>
      <c r="C1024">
        <v>24</v>
      </c>
      <c r="D1024">
        <v>108</v>
      </c>
      <c r="E1024">
        <v>1</v>
      </c>
      <c r="F1024" t="s">
        <v>26</v>
      </c>
      <c r="G1024" s="5">
        <f t="shared" si="30"/>
        <v>0</v>
      </c>
      <c r="H1024" s="5">
        <f t="shared" si="31"/>
        <v>1</v>
      </c>
      <c r="I1024">
        <f>IFERROR(VLOOKUP(D1024,Treatment_Mapping_Template!$D:$F,3,FALSE),"")</f>
        <v>0</v>
      </c>
    </row>
    <row r="1025" spans="1:9">
      <c r="A1025" t="s">
        <v>170</v>
      </c>
      <c r="B1025">
        <v>4</v>
      </c>
      <c r="C1025">
        <v>24</v>
      </c>
      <c r="D1025">
        <v>108</v>
      </c>
      <c r="E1025">
        <v>2</v>
      </c>
      <c r="F1025" t="s">
        <v>26</v>
      </c>
      <c r="G1025" s="5">
        <f t="shared" si="30"/>
        <v>0</v>
      </c>
      <c r="H1025" s="5">
        <f t="shared" si="31"/>
        <v>1</v>
      </c>
      <c r="I1025">
        <f>IFERROR(VLOOKUP(D1025,Treatment_Mapping_Template!$D:$F,3,FALSE),"")</f>
        <v>0</v>
      </c>
    </row>
    <row r="1026" spans="1:9">
      <c r="A1026" t="s">
        <v>170</v>
      </c>
      <c r="B1026">
        <v>4</v>
      </c>
      <c r="C1026">
        <v>24</v>
      </c>
      <c r="D1026">
        <v>108</v>
      </c>
      <c r="E1026">
        <v>3</v>
      </c>
      <c r="F1026" t="s">
        <v>26</v>
      </c>
      <c r="G1026" s="5">
        <f t="shared" ref="G1026:G1089" si="32">IF(F1026="Y",1,IF(F1026="N",0,""))</f>
        <v>0</v>
      </c>
      <c r="H1026" s="5">
        <f t="shared" ref="H1026:H1089" si="33">IF(G1026=0,1,IF(G1026=1,0,""))</f>
        <v>1</v>
      </c>
      <c r="I1026">
        <f>IFERROR(VLOOKUP(D1026,Treatment_Mapping_Template!$D:$F,3,FALSE),"")</f>
        <v>0</v>
      </c>
    </row>
    <row r="1027" spans="1:9">
      <c r="A1027" t="s">
        <v>170</v>
      </c>
      <c r="B1027">
        <v>4</v>
      </c>
      <c r="C1027">
        <v>24</v>
      </c>
      <c r="D1027">
        <v>108</v>
      </c>
      <c r="E1027">
        <v>4</v>
      </c>
      <c r="F1027" t="s">
        <v>26</v>
      </c>
      <c r="G1027" s="5">
        <f t="shared" si="32"/>
        <v>0</v>
      </c>
      <c r="H1027" s="5">
        <f t="shared" si="33"/>
        <v>1</v>
      </c>
      <c r="I1027">
        <f>IFERROR(VLOOKUP(D1027,Treatment_Mapping_Template!$D:$F,3,FALSE),"")</f>
        <v>0</v>
      </c>
    </row>
    <row r="1028" spans="1:9">
      <c r="A1028" t="s">
        <v>170</v>
      </c>
      <c r="B1028">
        <v>4</v>
      </c>
      <c r="C1028">
        <v>24</v>
      </c>
      <c r="D1028">
        <v>108</v>
      </c>
      <c r="E1028">
        <v>5</v>
      </c>
      <c r="F1028" t="s">
        <v>26</v>
      </c>
      <c r="G1028" s="5">
        <f t="shared" si="32"/>
        <v>0</v>
      </c>
      <c r="H1028" s="5">
        <f t="shared" si="33"/>
        <v>1</v>
      </c>
      <c r="I1028">
        <f>IFERROR(VLOOKUP(D1028,Treatment_Mapping_Template!$D:$F,3,FALSE),"")</f>
        <v>0</v>
      </c>
    </row>
    <row r="1029" spans="1:9">
      <c r="A1029" t="s">
        <v>170</v>
      </c>
      <c r="B1029">
        <v>4</v>
      </c>
      <c r="C1029">
        <v>24</v>
      </c>
      <c r="D1029">
        <v>108</v>
      </c>
      <c r="E1029">
        <v>6</v>
      </c>
      <c r="F1029" t="s">
        <v>35</v>
      </c>
      <c r="G1029" s="5" t="str">
        <f t="shared" si="32"/>
        <v/>
      </c>
      <c r="H1029" s="5" t="str">
        <f t="shared" si="33"/>
        <v/>
      </c>
      <c r="I1029">
        <f>IFERROR(VLOOKUP(D1029,Treatment_Mapping_Template!$D:$F,3,FALSE),"")</f>
        <v>0</v>
      </c>
    </row>
    <row r="1030" spans="1:9">
      <c r="A1030" t="s">
        <v>170</v>
      </c>
      <c r="B1030">
        <v>4</v>
      </c>
      <c r="C1030">
        <v>24</v>
      </c>
      <c r="D1030">
        <v>108</v>
      </c>
      <c r="E1030">
        <v>7</v>
      </c>
      <c r="F1030" t="s">
        <v>26</v>
      </c>
      <c r="G1030" s="5">
        <f t="shared" si="32"/>
        <v>0</v>
      </c>
      <c r="H1030" s="5">
        <f t="shared" si="33"/>
        <v>1</v>
      </c>
      <c r="I1030">
        <f>IFERROR(VLOOKUP(D1030,Treatment_Mapping_Template!$D:$F,3,FALSE),"")</f>
        <v>0</v>
      </c>
    </row>
    <row r="1031" spans="1:9">
      <c r="A1031" t="s">
        <v>170</v>
      </c>
      <c r="B1031">
        <v>4</v>
      </c>
      <c r="C1031">
        <v>24</v>
      </c>
      <c r="D1031">
        <v>108</v>
      </c>
      <c r="E1031">
        <v>8</v>
      </c>
      <c r="F1031" t="s">
        <v>26</v>
      </c>
      <c r="G1031" s="5">
        <f t="shared" si="32"/>
        <v>0</v>
      </c>
      <c r="H1031" s="5">
        <f t="shared" si="33"/>
        <v>1</v>
      </c>
      <c r="I1031">
        <f>IFERROR(VLOOKUP(D1031,Treatment_Mapping_Template!$D:$F,3,FALSE),"")</f>
        <v>0</v>
      </c>
    </row>
    <row r="1032" spans="1:9">
      <c r="A1032" t="s">
        <v>171</v>
      </c>
      <c r="B1032">
        <v>4</v>
      </c>
      <c r="C1032">
        <v>25</v>
      </c>
      <c r="D1032">
        <v>109</v>
      </c>
      <c r="E1032">
        <v>1</v>
      </c>
      <c r="F1032" t="s">
        <v>26</v>
      </c>
      <c r="G1032" s="5">
        <f t="shared" si="32"/>
        <v>0</v>
      </c>
      <c r="H1032" s="5">
        <f t="shared" si="33"/>
        <v>1</v>
      </c>
      <c r="I1032">
        <f>IFERROR(VLOOKUP(D1032,Treatment_Mapping_Template!$D:$F,3,FALSE),"")</f>
        <v>0</v>
      </c>
    </row>
    <row r="1033" spans="1:9">
      <c r="A1033" t="s">
        <v>171</v>
      </c>
      <c r="B1033">
        <v>4</v>
      </c>
      <c r="C1033">
        <v>25</v>
      </c>
      <c r="D1033">
        <v>109</v>
      </c>
      <c r="E1033">
        <v>2</v>
      </c>
      <c r="F1033" t="s">
        <v>26</v>
      </c>
      <c r="G1033" s="5">
        <f t="shared" si="32"/>
        <v>0</v>
      </c>
      <c r="H1033" s="5">
        <f t="shared" si="33"/>
        <v>1</v>
      </c>
      <c r="I1033">
        <f>IFERROR(VLOOKUP(D1033,Treatment_Mapping_Template!$D:$F,3,FALSE),"")</f>
        <v>0</v>
      </c>
    </row>
    <row r="1034" spans="1:9">
      <c r="A1034" t="s">
        <v>171</v>
      </c>
      <c r="B1034">
        <v>4</v>
      </c>
      <c r="C1034">
        <v>25</v>
      </c>
      <c r="D1034">
        <v>109</v>
      </c>
      <c r="E1034">
        <v>3</v>
      </c>
      <c r="F1034" t="s">
        <v>26</v>
      </c>
      <c r="G1034" s="5">
        <f t="shared" si="32"/>
        <v>0</v>
      </c>
      <c r="H1034" s="5">
        <f t="shared" si="33"/>
        <v>1</v>
      </c>
      <c r="I1034">
        <f>IFERROR(VLOOKUP(D1034,Treatment_Mapping_Template!$D:$F,3,FALSE),"")</f>
        <v>0</v>
      </c>
    </row>
    <row r="1035" spans="1:9">
      <c r="A1035" t="s">
        <v>171</v>
      </c>
      <c r="B1035">
        <v>4</v>
      </c>
      <c r="C1035">
        <v>25</v>
      </c>
      <c r="D1035">
        <v>109</v>
      </c>
      <c r="E1035">
        <v>4</v>
      </c>
      <c r="F1035" t="s">
        <v>26</v>
      </c>
      <c r="G1035" s="5">
        <f t="shared" si="32"/>
        <v>0</v>
      </c>
      <c r="H1035" s="5">
        <f t="shared" si="33"/>
        <v>1</v>
      </c>
      <c r="I1035">
        <f>IFERROR(VLOOKUP(D1035,Treatment_Mapping_Template!$D:$F,3,FALSE),"")</f>
        <v>0</v>
      </c>
    </row>
    <row r="1036" spans="1:9">
      <c r="A1036" t="s">
        <v>171</v>
      </c>
      <c r="B1036">
        <v>4</v>
      </c>
      <c r="C1036">
        <v>25</v>
      </c>
      <c r="D1036">
        <v>109</v>
      </c>
      <c r="E1036">
        <v>5</v>
      </c>
      <c r="F1036" t="s">
        <v>26</v>
      </c>
      <c r="G1036" s="5">
        <f t="shared" si="32"/>
        <v>0</v>
      </c>
      <c r="H1036" s="5">
        <f t="shared" si="33"/>
        <v>1</v>
      </c>
      <c r="I1036">
        <f>IFERROR(VLOOKUP(D1036,Treatment_Mapping_Template!$D:$F,3,FALSE),"")</f>
        <v>0</v>
      </c>
    </row>
    <row r="1037" spans="1:9">
      <c r="A1037" t="s">
        <v>171</v>
      </c>
      <c r="B1037">
        <v>4</v>
      </c>
      <c r="C1037">
        <v>25</v>
      </c>
      <c r="D1037">
        <v>109</v>
      </c>
      <c r="E1037">
        <v>6</v>
      </c>
      <c r="F1037" t="s">
        <v>26</v>
      </c>
      <c r="G1037" s="5">
        <f t="shared" si="32"/>
        <v>0</v>
      </c>
      <c r="H1037" s="5">
        <f t="shared" si="33"/>
        <v>1</v>
      </c>
      <c r="I1037">
        <f>IFERROR(VLOOKUP(D1037,Treatment_Mapping_Template!$D:$F,3,FALSE),"")</f>
        <v>0</v>
      </c>
    </row>
    <row r="1038" spans="1:9">
      <c r="A1038" t="s">
        <v>171</v>
      </c>
      <c r="B1038">
        <v>4</v>
      </c>
      <c r="C1038">
        <v>25</v>
      </c>
      <c r="D1038">
        <v>109</v>
      </c>
      <c r="E1038">
        <v>7</v>
      </c>
      <c r="F1038" t="s">
        <v>26</v>
      </c>
      <c r="G1038" s="5">
        <f t="shared" si="32"/>
        <v>0</v>
      </c>
      <c r="H1038" s="5">
        <f t="shared" si="33"/>
        <v>1</v>
      </c>
      <c r="I1038">
        <f>IFERROR(VLOOKUP(D1038,Treatment_Mapping_Template!$D:$F,3,FALSE),"")</f>
        <v>0</v>
      </c>
    </row>
    <row r="1039" spans="1:9">
      <c r="A1039" t="s">
        <v>172</v>
      </c>
      <c r="B1039">
        <v>4</v>
      </c>
      <c r="C1039">
        <v>26</v>
      </c>
      <c r="D1039">
        <v>110</v>
      </c>
      <c r="E1039">
        <v>1</v>
      </c>
      <c r="F1039" t="s">
        <v>26</v>
      </c>
      <c r="G1039" s="5">
        <f t="shared" si="32"/>
        <v>0</v>
      </c>
      <c r="H1039" s="5">
        <f t="shared" si="33"/>
        <v>1</v>
      </c>
      <c r="I1039">
        <f>IFERROR(VLOOKUP(D1039,Treatment_Mapping_Template!$D:$F,3,FALSE),"")</f>
        <v>0</v>
      </c>
    </row>
    <row r="1040" spans="1:9">
      <c r="A1040" t="s">
        <v>172</v>
      </c>
      <c r="B1040">
        <v>4</v>
      </c>
      <c r="C1040">
        <v>26</v>
      </c>
      <c r="D1040">
        <v>110</v>
      </c>
      <c r="E1040">
        <v>2</v>
      </c>
      <c r="F1040" t="s">
        <v>26</v>
      </c>
      <c r="G1040" s="5">
        <f t="shared" si="32"/>
        <v>0</v>
      </c>
      <c r="H1040" s="5">
        <f t="shared" si="33"/>
        <v>1</v>
      </c>
      <c r="I1040">
        <f>IFERROR(VLOOKUP(D1040,Treatment_Mapping_Template!$D:$F,3,FALSE),"")</f>
        <v>0</v>
      </c>
    </row>
    <row r="1041" spans="1:9">
      <c r="A1041" t="s">
        <v>172</v>
      </c>
      <c r="B1041">
        <v>4</v>
      </c>
      <c r="C1041">
        <v>26</v>
      </c>
      <c r="D1041">
        <v>110</v>
      </c>
      <c r="E1041">
        <v>3</v>
      </c>
      <c r="F1041" t="s">
        <v>26</v>
      </c>
      <c r="G1041" s="5">
        <f t="shared" si="32"/>
        <v>0</v>
      </c>
      <c r="H1041" s="5">
        <f t="shared" si="33"/>
        <v>1</v>
      </c>
      <c r="I1041">
        <f>IFERROR(VLOOKUP(D1041,Treatment_Mapping_Template!$D:$F,3,FALSE),"")</f>
        <v>0</v>
      </c>
    </row>
    <row r="1042" spans="1:9">
      <c r="A1042" t="s">
        <v>172</v>
      </c>
      <c r="B1042">
        <v>4</v>
      </c>
      <c r="C1042">
        <v>26</v>
      </c>
      <c r="D1042">
        <v>110</v>
      </c>
      <c r="E1042">
        <v>4</v>
      </c>
      <c r="F1042" t="s">
        <v>26</v>
      </c>
      <c r="G1042" s="5">
        <f t="shared" si="32"/>
        <v>0</v>
      </c>
      <c r="H1042" s="5">
        <f t="shared" si="33"/>
        <v>1</v>
      </c>
      <c r="I1042">
        <f>IFERROR(VLOOKUP(D1042,Treatment_Mapping_Template!$D:$F,3,FALSE),"")</f>
        <v>0</v>
      </c>
    </row>
    <row r="1043" spans="1:9">
      <c r="A1043" t="s">
        <v>172</v>
      </c>
      <c r="B1043">
        <v>4</v>
      </c>
      <c r="C1043">
        <v>26</v>
      </c>
      <c r="D1043">
        <v>110</v>
      </c>
      <c r="E1043">
        <v>5</v>
      </c>
      <c r="F1043" t="s">
        <v>26</v>
      </c>
      <c r="G1043" s="5">
        <f t="shared" si="32"/>
        <v>0</v>
      </c>
      <c r="H1043" s="5">
        <f t="shared" si="33"/>
        <v>1</v>
      </c>
      <c r="I1043">
        <f>IFERROR(VLOOKUP(D1043,Treatment_Mapping_Template!$D:$F,3,FALSE),"")</f>
        <v>0</v>
      </c>
    </row>
    <row r="1044" spans="1:9">
      <c r="A1044" t="s">
        <v>172</v>
      </c>
      <c r="B1044">
        <v>4</v>
      </c>
      <c r="C1044">
        <v>26</v>
      </c>
      <c r="D1044">
        <v>110</v>
      </c>
      <c r="E1044">
        <v>6</v>
      </c>
      <c r="F1044" t="s">
        <v>26</v>
      </c>
      <c r="G1044" s="5">
        <f t="shared" si="32"/>
        <v>0</v>
      </c>
      <c r="H1044" s="5">
        <f t="shared" si="33"/>
        <v>1</v>
      </c>
      <c r="I1044">
        <f>IFERROR(VLOOKUP(D1044,Treatment_Mapping_Template!$D:$F,3,FALSE),"")</f>
        <v>0</v>
      </c>
    </row>
    <row r="1045" spans="1:9">
      <c r="A1045" t="s">
        <v>172</v>
      </c>
      <c r="B1045">
        <v>4</v>
      </c>
      <c r="C1045">
        <v>26</v>
      </c>
      <c r="D1045">
        <v>110</v>
      </c>
      <c r="E1045">
        <v>7</v>
      </c>
      <c r="F1045" t="s">
        <v>26</v>
      </c>
      <c r="G1045" s="5">
        <f t="shared" si="32"/>
        <v>0</v>
      </c>
      <c r="H1045" s="5">
        <f t="shared" si="33"/>
        <v>1</v>
      </c>
      <c r="I1045">
        <f>IFERROR(VLOOKUP(D1045,Treatment_Mapping_Template!$D:$F,3,FALSE),"")</f>
        <v>0</v>
      </c>
    </row>
    <row r="1046" spans="1:9">
      <c r="A1046" t="s">
        <v>172</v>
      </c>
      <c r="B1046">
        <v>4</v>
      </c>
      <c r="C1046">
        <v>26</v>
      </c>
      <c r="D1046">
        <v>110</v>
      </c>
      <c r="E1046">
        <v>8</v>
      </c>
      <c r="F1046" t="s">
        <v>26</v>
      </c>
      <c r="G1046" s="5">
        <f t="shared" si="32"/>
        <v>0</v>
      </c>
      <c r="H1046" s="5">
        <f t="shared" si="33"/>
        <v>1</v>
      </c>
      <c r="I1046">
        <f>IFERROR(VLOOKUP(D1046,Treatment_Mapping_Template!$D:$F,3,FALSE),"")</f>
        <v>0</v>
      </c>
    </row>
    <row r="1047" spans="1:9">
      <c r="A1047" t="s">
        <v>173</v>
      </c>
      <c r="B1047">
        <v>4</v>
      </c>
      <c r="C1047">
        <v>27</v>
      </c>
      <c r="D1047">
        <v>111</v>
      </c>
      <c r="E1047">
        <v>1</v>
      </c>
      <c r="F1047" t="s">
        <v>26</v>
      </c>
      <c r="G1047" s="5">
        <f t="shared" si="32"/>
        <v>0</v>
      </c>
      <c r="H1047" s="5">
        <f t="shared" si="33"/>
        <v>1</v>
      </c>
      <c r="I1047">
        <f>IFERROR(VLOOKUP(D1047,Treatment_Mapping_Template!$D:$F,3,FALSE),"")</f>
        <v>0</v>
      </c>
    </row>
    <row r="1048" spans="1:9">
      <c r="A1048" t="s">
        <v>173</v>
      </c>
      <c r="B1048">
        <v>4</v>
      </c>
      <c r="C1048">
        <v>27</v>
      </c>
      <c r="D1048">
        <v>111</v>
      </c>
      <c r="E1048">
        <v>2</v>
      </c>
      <c r="F1048" t="s">
        <v>26</v>
      </c>
      <c r="G1048" s="5">
        <f t="shared" si="32"/>
        <v>0</v>
      </c>
      <c r="H1048" s="5">
        <f t="shared" si="33"/>
        <v>1</v>
      </c>
      <c r="I1048">
        <f>IFERROR(VLOOKUP(D1048,Treatment_Mapping_Template!$D:$F,3,FALSE),"")</f>
        <v>0</v>
      </c>
    </row>
    <row r="1049" spans="1:9">
      <c r="A1049" t="s">
        <v>173</v>
      </c>
      <c r="B1049">
        <v>4</v>
      </c>
      <c r="C1049">
        <v>27</v>
      </c>
      <c r="D1049">
        <v>111</v>
      </c>
      <c r="E1049">
        <v>3</v>
      </c>
      <c r="F1049" t="s">
        <v>26</v>
      </c>
      <c r="G1049" s="5">
        <f t="shared" si="32"/>
        <v>0</v>
      </c>
      <c r="H1049" s="5">
        <f t="shared" si="33"/>
        <v>1</v>
      </c>
      <c r="I1049">
        <f>IFERROR(VLOOKUP(D1049,Treatment_Mapping_Template!$D:$F,3,FALSE),"")</f>
        <v>0</v>
      </c>
    </row>
    <row r="1050" spans="1:9">
      <c r="A1050" t="s">
        <v>173</v>
      </c>
      <c r="B1050">
        <v>4</v>
      </c>
      <c r="C1050">
        <v>27</v>
      </c>
      <c r="D1050">
        <v>111</v>
      </c>
      <c r="E1050">
        <v>4</v>
      </c>
      <c r="F1050" t="s">
        <v>26</v>
      </c>
      <c r="G1050" s="5">
        <f t="shared" si="32"/>
        <v>0</v>
      </c>
      <c r="H1050" s="5">
        <f t="shared" si="33"/>
        <v>1</v>
      </c>
      <c r="I1050">
        <f>IFERROR(VLOOKUP(D1050,Treatment_Mapping_Template!$D:$F,3,FALSE),"")</f>
        <v>0</v>
      </c>
    </row>
    <row r="1051" spans="1:9">
      <c r="A1051" t="s">
        <v>173</v>
      </c>
      <c r="B1051">
        <v>4</v>
      </c>
      <c r="C1051">
        <v>27</v>
      </c>
      <c r="D1051">
        <v>111</v>
      </c>
      <c r="E1051">
        <v>5</v>
      </c>
      <c r="F1051" t="s">
        <v>35</v>
      </c>
      <c r="G1051" s="5" t="str">
        <f t="shared" si="32"/>
        <v/>
      </c>
      <c r="H1051" s="5" t="str">
        <f t="shared" si="33"/>
        <v/>
      </c>
      <c r="I1051">
        <f>IFERROR(VLOOKUP(D1051,Treatment_Mapping_Template!$D:$F,3,FALSE),"")</f>
        <v>0</v>
      </c>
    </row>
    <row r="1052" spans="1:9">
      <c r="A1052" t="s">
        <v>173</v>
      </c>
      <c r="B1052">
        <v>4</v>
      </c>
      <c r="C1052">
        <v>27</v>
      </c>
      <c r="D1052">
        <v>111</v>
      </c>
      <c r="E1052">
        <v>6</v>
      </c>
      <c r="F1052" t="s">
        <v>26</v>
      </c>
      <c r="G1052" s="5">
        <f t="shared" si="32"/>
        <v>0</v>
      </c>
      <c r="H1052" s="5">
        <f t="shared" si="33"/>
        <v>1</v>
      </c>
      <c r="I1052">
        <f>IFERROR(VLOOKUP(D1052,Treatment_Mapping_Template!$D:$F,3,FALSE),"")</f>
        <v>0</v>
      </c>
    </row>
    <row r="1053" spans="1:9">
      <c r="A1053" t="s">
        <v>174</v>
      </c>
      <c r="B1053">
        <v>4</v>
      </c>
      <c r="C1053">
        <v>29</v>
      </c>
      <c r="D1053">
        <v>313</v>
      </c>
      <c r="E1053">
        <v>1</v>
      </c>
      <c r="F1053" t="s">
        <v>26</v>
      </c>
      <c r="G1053" s="5">
        <f t="shared" si="32"/>
        <v>0</v>
      </c>
      <c r="H1053" s="5">
        <f t="shared" si="33"/>
        <v>1</v>
      </c>
      <c r="I1053">
        <f>IFERROR(VLOOKUP(D1053,Treatment_Mapping_Template!$D:$F,3,FALSE),"")</f>
        <v>0</v>
      </c>
    </row>
    <row r="1054" spans="1:9">
      <c r="A1054" t="s">
        <v>174</v>
      </c>
      <c r="B1054">
        <v>4</v>
      </c>
      <c r="C1054">
        <v>29</v>
      </c>
      <c r="D1054">
        <v>313</v>
      </c>
      <c r="E1054">
        <v>2</v>
      </c>
      <c r="F1054" t="s">
        <v>26</v>
      </c>
      <c r="G1054" s="5">
        <f t="shared" si="32"/>
        <v>0</v>
      </c>
      <c r="H1054" s="5">
        <f t="shared" si="33"/>
        <v>1</v>
      </c>
      <c r="I1054">
        <f>IFERROR(VLOOKUP(D1054,Treatment_Mapping_Template!$D:$F,3,FALSE),"")</f>
        <v>0</v>
      </c>
    </row>
    <row r="1055" spans="1:9">
      <c r="A1055" t="s">
        <v>174</v>
      </c>
      <c r="B1055">
        <v>4</v>
      </c>
      <c r="C1055">
        <v>29</v>
      </c>
      <c r="D1055">
        <v>313</v>
      </c>
      <c r="E1055">
        <v>3</v>
      </c>
      <c r="F1055" t="s">
        <v>35</v>
      </c>
      <c r="G1055" s="5" t="str">
        <f t="shared" si="32"/>
        <v/>
      </c>
      <c r="H1055" s="5" t="str">
        <f t="shared" si="33"/>
        <v/>
      </c>
      <c r="I1055">
        <f>IFERROR(VLOOKUP(D1055,Treatment_Mapping_Template!$D:$F,3,FALSE),"")</f>
        <v>0</v>
      </c>
    </row>
    <row r="1056" spans="1:9">
      <c r="A1056" t="s">
        <v>174</v>
      </c>
      <c r="B1056">
        <v>4</v>
      </c>
      <c r="C1056">
        <v>29</v>
      </c>
      <c r="D1056">
        <v>313</v>
      </c>
      <c r="E1056">
        <v>4</v>
      </c>
      <c r="F1056" t="s">
        <v>26</v>
      </c>
      <c r="G1056" s="5">
        <f t="shared" si="32"/>
        <v>0</v>
      </c>
      <c r="H1056" s="5">
        <f t="shared" si="33"/>
        <v>1</v>
      </c>
      <c r="I1056">
        <f>IFERROR(VLOOKUP(D1056,Treatment_Mapping_Template!$D:$F,3,FALSE),"")</f>
        <v>0</v>
      </c>
    </row>
    <row r="1057" spans="1:9">
      <c r="A1057" t="s">
        <v>174</v>
      </c>
      <c r="B1057">
        <v>4</v>
      </c>
      <c r="C1057">
        <v>29</v>
      </c>
      <c r="D1057">
        <v>313</v>
      </c>
      <c r="E1057">
        <v>5</v>
      </c>
      <c r="F1057" t="s">
        <v>26</v>
      </c>
      <c r="G1057" s="5">
        <f t="shared" si="32"/>
        <v>0</v>
      </c>
      <c r="H1057" s="5">
        <f t="shared" si="33"/>
        <v>1</v>
      </c>
      <c r="I1057">
        <f>IFERROR(VLOOKUP(D1057,Treatment_Mapping_Template!$D:$F,3,FALSE),"")</f>
        <v>0</v>
      </c>
    </row>
    <row r="1058" spans="1:9">
      <c r="A1058" t="s">
        <v>174</v>
      </c>
      <c r="B1058">
        <v>4</v>
      </c>
      <c r="C1058">
        <v>29</v>
      </c>
      <c r="D1058">
        <v>313</v>
      </c>
      <c r="E1058">
        <v>6</v>
      </c>
      <c r="F1058" t="s">
        <v>26</v>
      </c>
      <c r="G1058" s="5">
        <f t="shared" si="32"/>
        <v>0</v>
      </c>
      <c r="H1058" s="5">
        <f t="shared" si="33"/>
        <v>1</v>
      </c>
      <c r="I1058">
        <f>IFERROR(VLOOKUP(D1058,Treatment_Mapping_Template!$D:$F,3,FALSE),"")</f>
        <v>0</v>
      </c>
    </row>
    <row r="1059" spans="1:9">
      <c r="A1059" t="s">
        <v>175</v>
      </c>
      <c r="B1059">
        <v>4</v>
      </c>
      <c r="C1059">
        <v>30</v>
      </c>
      <c r="D1059">
        <v>314</v>
      </c>
      <c r="E1059">
        <v>1</v>
      </c>
      <c r="F1059" t="s">
        <v>26</v>
      </c>
      <c r="G1059" s="5">
        <f t="shared" si="32"/>
        <v>0</v>
      </c>
      <c r="H1059" s="5">
        <f t="shared" si="33"/>
        <v>1</v>
      </c>
      <c r="I1059">
        <f>IFERROR(VLOOKUP(D1059,Treatment_Mapping_Template!$D:$F,3,FALSE),"")</f>
        <v>0</v>
      </c>
    </row>
    <row r="1060" spans="1:9">
      <c r="A1060" t="s">
        <v>175</v>
      </c>
      <c r="B1060">
        <v>4</v>
      </c>
      <c r="C1060">
        <v>30</v>
      </c>
      <c r="D1060">
        <v>314</v>
      </c>
      <c r="E1060">
        <v>2</v>
      </c>
      <c r="F1060" t="s">
        <v>26</v>
      </c>
      <c r="G1060" s="5">
        <f t="shared" si="32"/>
        <v>0</v>
      </c>
      <c r="H1060" s="5">
        <f t="shared" si="33"/>
        <v>1</v>
      </c>
      <c r="I1060">
        <f>IFERROR(VLOOKUP(D1060,Treatment_Mapping_Template!$D:$F,3,FALSE),"")</f>
        <v>0</v>
      </c>
    </row>
    <row r="1061" spans="1:9">
      <c r="A1061" t="s">
        <v>175</v>
      </c>
      <c r="B1061">
        <v>4</v>
      </c>
      <c r="C1061">
        <v>30</v>
      </c>
      <c r="D1061">
        <v>314</v>
      </c>
      <c r="E1061">
        <v>3</v>
      </c>
      <c r="F1061" t="s">
        <v>26</v>
      </c>
      <c r="G1061" s="5">
        <f t="shared" si="32"/>
        <v>0</v>
      </c>
      <c r="H1061" s="5">
        <f t="shared" si="33"/>
        <v>1</v>
      </c>
      <c r="I1061">
        <f>IFERROR(VLOOKUP(D1061,Treatment_Mapping_Template!$D:$F,3,FALSE),"")</f>
        <v>0</v>
      </c>
    </row>
    <row r="1062" spans="1:9">
      <c r="A1062" t="s">
        <v>175</v>
      </c>
      <c r="B1062">
        <v>4</v>
      </c>
      <c r="C1062">
        <v>30</v>
      </c>
      <c r="D1062">
        <v>314</v>
      </c>
      <c r="E1062">
        <v>4</v>
      </c>
      <c r="F1062" t="s">
        <v>26</v>
      </c>
      <c r="G1062" s="5">
        <f t="shared" si="32"/>
        <v>0</v>
      </c>
      <c r="H1062" s="5">
        <f t="shared" si="33"/>
        <v>1</v>
      </c>
      <c r="I1062">
        <f>IFERROR(VLOOKUP(D1062,Treatment_Mapping_Template!$D:$F,3,FALSE),"")</f>
        <v>0</v>
      </c>
    </row>
    <row r="1063" spans="1:9">
      <c r="A1063" t="s">
        <v>175</v>
      </c>
      <c r="B1063">
        <v>4</v>
      </c>
      <c r="C1063">
        <v>30</v>
      </c>
      <c r="D1063">
        <v>314</v>
      </c>
      <c r="E1063">
        <v>5</v>
      </c>
      <c r="F1063" t="s">
        <v>26</v>
      </c>
      <c r="G1063" s="5">
        <f t="shared" si="32"/>
        <v>0</v>
      </c>
      <c r="H1063" s="5">
        <f t="shared" si="33"/>
        <v>1</v>
      </c>
      <c r="I1063">
        <f>IFERROR(VLOOKUP(D1063,Treatment_Mapping_Template!$D:$F,3,FALSE),"")</f>
        <v>0</v>
      </c>
    </row>
    <row r="1064" spans="1:9">
      <c r="A1064" t="s">
        <v>175</v>
      </c>
      <c r="B1064">
        <v>4</v>
      </c>
      <c r="C1064">
        <v>30</v>
      </c>
      <c r="D1064">
        <v>314</v>
      </c>
      <c r="E1064">
        <v>6</v>
      </c>
      <c r="F1064" t="s">
        <v>26</v>
      </c>
      <c r="G1064" s="5">
        <f t="shared" si="32"/>
        <v>0</v>
      </c>
      <c r="H1064" s="5">
        <f t="shared" si="33"/>
        <v>1</v>
      </c>
      <c r="I1064">
        <f>IFERROR(VLOOKUP(D1064,Treatment_Mapping_Template!$D:$F,3,FALSE),"")</f>
        <v>0</v>
      </c>
    </row>
    <row r="1065" spans="1:9">
      <c r="A1065" t="s">
        <v>175</v>
      </c>
      <c r="B1065">
        <v>4</v>
      </c>
      <c r="C1065">
        <v>30</v>
      </c>
      <c r="D1065">
        <v>314</v>
      </c>
      <c r="E1065">
        <v>7</v>
      </c>
      <c r="F1065" t="s">
        <v>26</v>
      </c>
      <c r="G1065" s="5">
        <f t="shared" si="32"/>
        <v>0</v>
      </c>
      <c r="H1065" s="5">
        <f t="shared" si="33"/>
        <v>1</v>
      </c>
      <c r="I1065">
        <f>IFERROR(VLOOKUP(D1065,Treatment_Mapping_Template!$D:$F,3,FALSE),"")</f>
        <v>0</v>
      </c>
    </row>
    <row r="1066" spans="1:9">
      <c r="A1066" t="s">
        <v>175</v>
      </c>
      <c r="B1066">
        <v>4</v>
      </c>
      <c r="C1066">
        <v>30</v>
      </c>
      <c r="D1066">
        <v>314</v>
      </c>
      <c r="E1066">
        <v>8</v>
      </c>
      <c r="F1066" t="s">
        <v>26</v>
      </c>
      <c r="G1066" s="5">
        <f t="shared" si="32"/>
        <v>0</v>
      </c>
      <c r="H1066" s="5">
        <f t="shared" si="33"/>
        <v>1</v>
      </c>
      <c r="I1066">
        <f>IFERROR(VLOOKUP(D1066,Treatment_Mapping_Template!$D:$F,3,FALSE),"")</f>
        <v>0</v>
      </c>
    </row>
    <row r="1067" spans="1:9">
      <c r="A1067" t="s">
        <v>176</v>
      </c>
      <c r="B1067">
        <v>4</v>
      </c>
      <c r="C1067">
        <v>31</v>
      </c>
      <c r="D1067">
        <v>315</v>
      </c>
      <c r="E1067">
        <v>1</v>
      </c>
      <c r="F1067" t="s">
        <v>26</v>
      </c>
      <c r="G1067" s="5">
        <f t="shared" si="32"/>
        <v>0</v>
      </c>
      <c r="H1067" s="5">
        <f t="shared" si="33"/>
        <v>1</v>
      </c>
      <c r="I1067">
        <f>IFERROR(VLOOKUP(D1067,Treatment_Mapping_Template!$D:$F,3,FALSE),"")</f>
        <v>0</v>
      </c>
    </row>
    <row r="1068" spans="1:9">
      <c r="A1068" t="s">
        <v>176</v>
      </c>
      <c r="B1068">
        <v>4</v>
      </c>
      <c r="C1068">
        <v>31</v>
      </c>
      <c r="D1068">
        <v>315</v>
      </c>
      <c r="E1068">
        <v>2</v>
      </c>
      <c r="F1068" t="s">
        <v>26</v>
      </c>
      <c r="G1068" s="5">
        <f t="shared" si="32"/>
        <v>0</v>
      </c>
      <c r="H1068" s="5">
        <f t="shared" si="33"/>
        <v>1</v>
      </c>
      <c r="I1068">
        <f>IFERROR(VLOOKUP(D1068,Treatment_Mapping_Template!$D:$F,3,FALSE),"")</f>
        <v>0</v>
      </c>
    </row>
    <row r="1069" spans="1:9">
      <c r="A1069" t="s">
        <v>176</v>
      </c>
      <c r="B1069">
        <v>4</v>
      </c>
      <c r="C1069">
        <v>31</v>
      </c>
      <c r="D1069">
        <v>315</v>
      </c>
      <c r="E1069">
        <v>3</v>
      </c>
      <c r="F1069" t="s">
        <v>35</v>
      </c>
      <c r="G1069" s="5" t="str">
        <f t="shared" si="32"/>
        <v/>
      </c>
      <c r="H1069" s="5" t="str">
        <f t="shared" si="33"/>
        <v/>
      </c>
      <c r="I1069">
        <f>IFERROR(VLOOKUP(D1069,Treatment_Mapping_Template!$D:$F,3,FALSE),"")</f>
        <v>0</v>
      </c>
    </row>
    <row r="1070" spans="1:9">
      <c r="A1070" t="s">
        <v>176</v>
      </c>
      <c r="B1070">
        <v>4</v>
      </c>
      <c r="C1070">
        <v>31</v>
      </c>
      <c r="D1070">
        <v>315</v>
      </c>
      <c r="E1070">
        <v>4</v>
      </c>
      <c r="F1070" t="s">
        <v>26</v>
      </c>
      <c r="G1070" s="5">
        <f t="shared" si="32"/>
        <v>0</v>
      </c>
      <c r="H1070" s="5">
        <f t="shared" si="33"/>
        <v>1</v>
      </c>
      <c r="I1070">
        <f>IFERROR(VLOOKUP(D1070,Treatment_Mapping_Template!$D:$F,3,FALSE),"")</f>
        <v>0</v>
      </c>
    </row>
    <row r="1071" spans="1:9">
      <c r="A1071" t="s">
        <v>176</v>
      </c>
      <c r="B1071">
        <v>4</v>
      </c>
      <c r="C1071">
        <v>31</v>
      </c>
      <c r="D1071">
        <v>315</v>
      </c>
      <c r="E1071">
        <v>5</v>
      </c>
      <c r="F1071" t="s">
        <v>26</v>
      </c>
      <c r="G1071" s="5">
        <f t="shared" si="32"/>
        <v>0</v>
      </c>
      <c r="H1071" s="5">
        <f t="shared" si="33"/>
        <v>1</v>
      </c>
      <c r="I1071">
        <f>IFERROR(VLOOKUP(D1071,Treatment_Mapping_Template!$D:$F,3,FALSE),"")</f>
        <v>0</v>
      </c>
    </row>
    <row r="1072" spans="1:9">
      <c r="A1072" t="s">
        <v>176</v>
      </c>
      <c r="B1072">
        <v>4</v>
      </c>
      <c r="C1072">
        <v>31</v>
      </c>
      <c r="D1072">
        <v>315</v>
      </c>
      <c r="E1072">
        <v>6</v>
      </c>
      <c r="F1072" t="s">
        <v>35</v>
      </c>
      <c r="G1072" s="5" t="str">
        <f t="shared" si="32"/>
        <v/>
      </c>
      <c r="H1072" s="5" t="str">
        <f t="shared" si="33"/>
        <v/>
      </c>
      <c r="I1072">
        <f>IFERROR(VLOOKUP(D1072,Treatment_Mapping_Template!$D:$F,3,FALSE),"")</f>
        <v>0</v>
      </c>
    </row>
    <row r="1073" spans="1:9">
      <c r="A1073" t="s">
        <v>176</v>
      </c>
      <c r="B1073">
        <v>4</v>
      </c>
      <c r="C1073">
        <v>31</v>
      </c>
      <c r="D1073">
        <v>315</v>
      </c>
      <c r="E1073">
        <v>7</v>
      </c>
      <c r="F1073" t="s">
        <v>26</v>
      </c>
      <c r="G1073" s="5">
        <f t="shared" si="32"/>
        <v>0</v>
      </c>
      <c r="H1073" s="5">
        <f t="shared" si="33"/>
        <v>1</v>
      </c>
      <c r="I1073">
        <f>IFERROR(VLOOKUP(D1073,Treatment_Mapping_Template!$D:$F,3,FALSE),"")</f>
        <v>0</v>
      </c>
    </row>
    <row r="1074" spans="1:9">
      <c r="A1074" t="s">
        <v>176</v>
      </c>
      <c r="B1074">
        <v>4</v>
      </c>
      <c r="C1074">
        <v>31</v>
      </c>
      <c r="D1074">
        <v>315</v>
      </c>
      <c r="E1074">
        <v>8</v>
      </c>
      <c r="F1074" t="s">
        <v>26</v>
      </c>
      <c r="G1074" s="5">
        <f t="shared" si="32"/>
        <v>0</v>
      </c>
      <c r="H1074" s="5">
        <f t="shared" si="33"/>
        <v>1</v>
      </c>
      <c r="I1074">
        <f>IFERROR(VLOOKUP(D1074,Treatment_Mapping_Template!$D:$F,3,FALSE),"")</f>
        <v>0</v>
      </c>
    </row>
    <row r="1075" spans="1:9">
      <c r="A1075" t="s">
        <v>177</v>
      </c>
      <c r="B1075">
        <v>4</v>
      </c>
      <c r="C1075">
        <v>32</v>
      </c>
      <c r="D1075">
        <v>316</v>
      </c>
      <c r="E1075">
        <v>1</v>
      </c>
      <c r="F1075" t="s">
        <v>26</v>
      </c>
      <c r="G1075" s="5">
        <f t="shared" si="32"/>
        <v>0</v>
      </c>
      <c r="H1075" s="5">
        <f t="shared" si="33"/>
        <v>1</v>
      </c>
      <c r="I1075">
        <f>IFERROR(VLOOKUP(D1075,Treatment_Mapping_Template!$D:$F,3,FALSE),"")</f>
        <v>0</v>
      </c>
    </row>
    <row r="1076" spans="1:9">
      <c r="A1076" t="s">
        <v>177</v>
      </c>
      <c r="B1076">
        <v>4</v>
      </c>
      <c r="C1076">
        <v>32</v>
      </c>
      <c r="D1076">
        <v>316</v>
      </c>
      <c r="E1076">
        <v>2</v>
      </c>
      <c r="F1076" t="s">
        <v>26</v>
      </c>
      <c r="G1076" s="5">
        <f t="shared" si="32"/>
        <v>0</v>
      </c>
      <c r="H1076" s="5">
        <f t="shared" si="33"/>
        <v>1</v>
      </c>
      <c r="I1076">
        <f>IFERROR(VLOOKUP(D1076,Treatment_Mapping_Template!$D:$F,3,FALSE),"")</f>
        <v>0</v>
      </c>
    </row>
    <row r="1077" spans="1:9">
      <c r="A1077" t="s">
        <v>177</v>
      </c>
      <c r="B1077">
        <v>4</v>
      </c>
      <c r="C1077">
        <v>32</v>
      </c>
      <c r="D1077">
        <v>316</v>
      </c>
      <c r="E1077">
        <v>3</v>
      </c>
      <c r="F1077" t="s">
        <v>35</v>
      </c>
      <c r="G1077" s="5" t="str">
        <f t="shared" si="32"/>
        <v/>
      </c>
      <c r="H1077" s="5" t="str">
        <f t="shared" si="33"/>
        <v/>
      </c>
      <c r="I1077">
        <f>IFERROR(VLOOKUP(D1077,Treatment_Mapping_Template!$D:$F,3,FALSE),"")</f>
        <v>0</v>
      </c>
    </row>
    <row r="1078" spans="1:9">
      <c r="A1078" t="s">
        <v>177</v>
      </c>
      <c r="B1078">
        <v>4</v>
      </c>
      <c r="C1078">
        <v>32</v>
      </c>
      <c r="D1078">
        <v>316</v>
      </c>
      <c r="E1078">
        <v>4</v>
      </c>
      <c r="F1078" t="s">
        <v>26</v>
      </c>
      <c r="G1078" s="5">
        <f t="shared" si="32"/>
        <v>0</v>
      </c>
      <c r="H1078" s="5">
        <f t="shared" si="33"/>
        <v>1</v>
      </c>
      <c r="I1078">
        <f>IFERROR(VLOOKUP(D1078,Treatment_Mapping_Template!$D:$F,3,FALSE),"")</f>
        <v>0</v>
      </c>
    </row>
    <row r="1079" spans="1:9">
      <c r="A1079" t="s">
        <v>177</v>
      </c>
      <c r="B1079">
        <v>4</v>
      </c>
      <c r="C1079">
        <v>32</v>
      </c>
      <c r="D1079">
        <v>316</v>
      </c>
      <c r="E1079">
        <v>5</v>
      </c>
      <c r="F1079" t="s">
        <v>26</v>
      </c>
      <c r="G1079" s="5">
        <f t="shared" si="32"/>
        <v>0</v>
      </c>
      <c r="H1079" s="5">
        <f t="shared" si="33"/>
        <v>1</v>
      </c>
      <c r="I1079">
        <f>IFERROR(VLOOKUP(D1079,Treatment_Mapping_Template!$D:$F,3,FALSE),"")</f>
        <v>0</v>
      </c>
    </row>
    <row r="1080" spans="1:9">
      <c r="A1080" t="s">
        <v>177</v>
      </c>
      <c r="B1080">
        <v>4</v>
      </c>
      <c r="C1080">
        <v>32</v>
      </c>
      <c r="D1080">
        <v>316</v>
      </c>
      <c r="E1080">
        <v>6</v>
      </c>
      <c r="F1080" t="s">
        <v>26</v>
      </c>
      <c r="G1080" s="5">
        <f t="shared" si="32"/>
        <v>0</v>
      </c>
      <c r="H1080" s="5">
        <f t="shared" si="33"/>
        <v>1</v>
      </c>
      <c r="I1080">
        <f>IFERROR(VLOOKUP(D1080,Treatment_Mapping_Template!$D:$F,3,FALSE),"")</f>
        <v>0</v>
      </c>
    </row>
    <row r="1081" spans="1:9">
      <c r="A1081" t="s">
        <v>178</v>
      </c>
      <c r="B1081">
        <v>4</v>
      </c>
      <c r="C1081">
        <v>33</v>
      </c>
      <c r="D1081">
        <v>317</v>
      </c>
      <c r="E1081">
        <v>1</v>
      </c>
      <c r="F1081" t="s">
        <v>26</v>
      </c>
      <c r="G1081" s="5">
        <f t="shared" si="32"/>
        <v>0</v>
      </c>
      <c r="H1081" s="5">
        <f t="shared" si="33"/>
        <v>1</v>
      </c>
      <c r="I1081">
        <f>IFERROR(VLOOKUP(D1081,Treatment_Mapping_Template!$D:$F,3,FALSE),"")</f>
        <v>0</v>
      </c>
    </row>
    <row r="1082" spans="1:9">
      <c r="A1082" t="s">
        <v>178</v>
      </c>
      <c r="B1082">
        <v>4</v>
      </c>
      <c r="C1082">
        <v>33</v>
      </c>
      <c r="D1082">
        <v>317</v>
      </c>
      <c r="E1082">
        <v>2</v>
      </c>
      <c r="F1082" t="s">
        <v>26</v>
      </c>
      <c r="G1082" s="5">
        <f t="shared" si="32"/>
        <v>0</v>
      </c>
      <c r="H1082" s="5">
        <f t="shared" si="33"/>
        <v>1</v>
      </c>
      <c r="I1082">
        <f>IFERROR(VLOOKUP(D1082,Treatment_Mapping_Template!$D:$F,3,FALSE),"")</f>
        <v>0</v>
      </c>
    </row>
    <row r="1083" spans="1:9">
      <c r="A1083" t="s">
        <v>178</v>
      </c>
      <c r="B1083">
        <v>4</v>
      </c>
      <c r="C1083">
        <v>33</v>
      </c>
      <c r="D1083">
        <v>317</v>
      </c>
      <c r="E1083">
        <v>3</v>
      </c>
      <c r="F1083" t="s">
        <v>26</v>
      </c>
      <c r="G1083" s="5">
        <f t="shared" si="32"/>
        <v>0</v>
      </c>
      <c r="H1083" s="5">
        <f t="shared" si="33"/>
        <v>1</v>
      </c>
      <c r="I1083">
        <f>IFERROR(VLOOKUP(D1083,Treatment_Mapping_Template!$D:$F,3,FALSE),"")</f>
        <v>0</v>
      </c>
    </row>
    <row r="1084" spans="1:9">
      <c r="A1084" t="s">
        <v>178</v>
      </c>
      <c r="B1084">
        <v>4</v>
      </c>
      <c r="C1084">
        <v>33</v>
      </c>
      <c r="D1084">
        <v>317</v>
      </c>
      <c r="E1084">
        <v>4</v>
      </c>
      <c r="F1084" t="s">
        <v>27</v>
      </c>
      <c r="G1084" s="5">
        <f t="shared" si="32"/>
        <v>1</v>
      </c>
      <c r="H1084" s="5">
        <f t="shared" si="33"/>
        <v>0</v>
      </c>
      <c r="I1084">
        <f>IFERROR(VLOOKUP(D1084,Treatment_Mapping_Template!$D:$F,3,FALSE),"")</f>
        <v>0</v>
      </c>
    </row>
    <row r="1085" spans="1:9">
      <c r="A1085" t="s">
        <v>178</v>
      </c>
      <c r="B1085">
        <v>4</v>
      </c>
      <c r="C1085">
        <v>33</v>
      </c>
      <c r="D1085">
        <v>317</v>
      </c>
      <c r="E1085">
        <v>5</v>
      </c>
      <c r="F1085" t="s">
        <v>27</v>
      </c>
      <c r="G1085" s="5">
        <f t="shared" si="32"/>
        <v>1</v>
      </c>
      <c r="H1085" s="5">
        <f t="shared" si="33"/>
        <v>0</v>
      </c>
      <c r="I1085">
        <f>IFERROR(VLOOKUP(D1085,Treatment_Mapping_Template!$D:$F,3,FALSE),"")</f>
        <v>0</v>
      </c>
    </row>
    <row r="1086" spans="1:9">
      <c r="A1086" t="s">
        <v>178</v>
      </c>
      <c r="B1086">
        <v>4</v>
      </c>
      <c r="C1086">
        <v>33</v>
      </c>
      <c r="D1086">
        <v>317</v>
      </c>
      <c r="E1086">
        <v>6</v>
      </c>
      <c r="F1086" t="s">
        <v>27</v>
      </c>
      <c r="G1086" s="5">
        <f t="shared" si="32"/>
        <v>1</v>
      </c>
      <c r="H1086" s="5">
        <f t="shared" si="33"/>
        <v>0</v>
      </c>
      <c r="I1086">
        <f>IFERROR(VLOOKUP(D1086,Treatment_Mapping_Template!$D:$F,3,FALSE),"")</f>
        <v>0</v>
      </c>
    </row>
    <row r="1087" spans="1:9">
      <c r="A1087" t="s">
        <v>178</v>
      </c>
      <c r="B1087">
        <v>4</v>
      </c>
      <c r="C1087">
        <v>33</v>
      </c>
      <c r="D1087">
        <v>317</v>
      </c>
      <c r="E1087">
        <v>7</v>
      </c>
      <c r="F1087" t="s">
        <v>27</v>
      </c>
      <c r="G1087" s="5">
        <f t="shared" si="32"/>
        <v>1</v>
      </c>
      <c r="H1087" s="5">
        <f t="shared" si="33"/>
        <v>0</v>
      </c>
      <c r="I1087">
        <f>IFERROR(VLOOKUP(D1087,Treatment_Mapping_Template!$D:$F,3,FALSE),"")</f>
        <v>0</v>
      </c>
    </row>
    <row r="1088" spans="1:9">
      <c r="A1088" t="s">
        <v>178</v>
      </c>
      <c r="B1088">
        <v>4</v>
      </c>
      <c r="C1088">
        <v>33</v>
      </c>
      <c r="D1088">
        <v>317</v>
      </c>
      <c r="E1088">
        <v>8</v>
      </c>
      <c r="F1088" t="s">
        <v>27</v>
      </c>
      <c r="G1088" s="5">
        <f t="shared" si="32"/>
        <v>1</v>
      </c>
      <c r="H1088" s="5">
        <f t="shared" si="33"/>
        <v>0</v>
      </c>
      <c r="I1088">
        <f>IFERROR(VLOOKUP(D1088,Treatment_Mapping_Template!$D:$F,3,FALSE),"")</f>
        <v>0</v>
      </c>
    </row>
    <row r="1089" spans="1:9">
      <c r="A1089" t="s">
        <v>179</v>
      </c>
      <c r="B1089">
        <v>4</v>
      </c>
      <c r="C1089">
        <v>34</v>
      </c>
      <c r="D1089">
        <v>318</v>
      </c>
      <c r="E1089">
        <v>1</v>
      </c>
      <c r="F1089" t="s">
        <v>26</v>
      </c>
      <c r="G1089" s="5">
        <f t="shared" si="32"/>
        <v>0</v>
      </c>
      <c r="H1089" s="5">
        <f t="shared" si="33"/>
        <v>1</v>
      </c>
      <c r="I1089">
        <f>IFERROR(VLOOKUP(D1089,Treatment_Mapping_Template!$D:$F,3,FALSE),"")</f>
        <v>0</v>
      </c>
    </row>
    <row r="1090" spans="1:9">
      <c r="A1090" t="s">
        <v>179</v>
      </c>
      <c r="B1090">
        <v>4</v>
      </c>
      <c r="C1090">
        <v>34</v>
      </c>
      <c r="D1090">
        <v>318</v>
      </c>
      <c r="E1090">
        <v>2</v>
      </c>
      <c r="F1090" t="s">
        <v>26</v>
      </c>
      <c r="G1090" s="5">
        <f t="shared" ref="G1090:G1153" si="34">IF(F1090="Y",1,IF(F1090="N",0,""))</f>
        <v>0</v>
      </c>
      <c r="H1090" s="5">
        <f t="shared" ref="H1090:H1153" si="35">IF(G1090=0,1,IF(G1090=1,0,""))</f>
        <v>1</v>
      </c>
      <c r="I1090">
        <f>IFERROR(VLOOKUP(D1090,Treatment_Mapping_Template!$D:$F,3,FALSE),"")</f>
        <v>0</v>
      </c>
    </row>
    <row r="1091" spans="1:9">
      <c r="A1091" t="s">
        <v>179</v>
      </c>
      <c r="B1091">
        <v>4</v>
      </c>
      <c r="C1091">
        <v>34</v>
      </c>
      <c r="D1091">
        <v>318</v>
      </c>
      <c r="E1091">
        <v>3</v>
      </c>
      <c r="F1091" t="s">
        <v>26</v>
      </c>
      <c r="G1091" s="5">
        <f t="shared" si="34"/>
        <v>0</v>
      </c>
      <c r="H1091" s="5">
        <f t="shared" si="35"/>
        <v>1</v>
      </c>
      <c r="I1091">
        <f>IFERROR(VLOOKUP(D1091,Treatment_Mapping_Template!$D:$F,3,FALSE),"")</f>
        <v>0</v>
      </c>
    </row>
    <row r="1092" spans="1:9">
      <c r="A1092" t="s">
        <v>179</v>
      </c>
      <c r="B1092">
        <v>4</v>
      </c>
      <c r="C1092">
        <v>34</v>
      </c>
      <c r="D1092">
        <v>318</v>
      </c>
      <c r="E1092">
        <v>4</v>
      </c>
      <c r="F1092" t="s">
        <v>26</v>
      </c>
      <c r="G1092" s="5">
        <f t="shared" si="34"/>
        <v>0</v>
      </c>
      <c r="H1092" s="5">
        <f t="shared" si="35"/>
        <v>1</v>
      </c>
      <c r="I1092">
        <f>IFERROR(VLOOKUP(D1092,Treatment_Mapping_Template!$D:$F,3,FALSE),"")</f>
        <v>0</v>
      </c>
    </row>
    <row r="1093" spans="1:9">
      <c r="A1093" t="s">
        <v>179</v>
      </c>
      <c r="B1093">
        <v>4</v>
      </c>
      <c r="C1093">
        <v>34</v>
      </c>
      <c r="D1093">
        <v>318</v>
      </c>
      <c r="E1093">
        <v>5</v>
      </c>
      <c r="F1093" t="s">
        <v>26</v>
      </c>
      <c r="G1093" s="5">
        <f t="shared" si="34"/>
        <v>0</v>
      </c>
      <c r="H1093" s="5">
        <f t="shared" si="35"/>
        <v>1</v>
      </c>
      <c r="I1093">
        <f>IFERROR(VLOOKUP(D1093,Treatment_Mapping_Template!$D:$F,3,FALSE),"")</f>
        <v>0</v>
      </c>
    </row>
    <row r="1094" spans="1:9">
      <c r="A1094" t="s">
        <v>179</v>
      </c>
      <c r="B1094">
        <v>4</v>
      </c>
      <c r="C1094">
        <v>34</v>
      </c>
      <c r="D1094">
        <v>318</v>
      </c>
      <c r="E1094">
        <v>6</v>
      </c>
      <c r="F1094" t="s">
        <v>26</v>
      </c>
      <c r="G1094" s="5">
        <f t="shared" si="34"/>
        <v>0</v>
      </c>
      <c r="H1094" s="5">
        <f t="shared" si="35"/>
        <v>1</v>
      </c>
      <c r="I1094">
        <f>IFERROR(VLOOKUP(D1094,Treatment_Mapping_Template!$D:$F,3,FALSE),"")</f>
        <v>0</v>
      </c>
    </row>
    <row r="1095" spans="1:9">
      <c r="A1095" t="s">
        <v>180</v>
      </c>
      <c r="B1095">
        <v>4</v>
      </c>
      <c r="C1095">
        <v>35</v>
      </c>
      <c r="D1095">
        <v>319</v>
      </c>
      <c r="E1095">
        <v>1</v>
      </c>
      <c r="F1095" t="s">
        <v>26</v>
      </c>
      <c r="G1095" s="5">
        <f t="shared" si="34"/>
        <v>0</v>
      </c>
      <c r="H1095" s="5">
        <f t="shared" si="35"/>
        <v>1</v>
      </c>
      <c r="I1095">
        <f>IFERROR(VLOOKUP(D1095,Treatment_Mapping_Template!$D:$F,3,FALSE),"")</f>
        <v>0</v>
      </c>
    </row>
    <row r="1096" spans="1:9">
      <c r="A1096" t="s">
        <v>180</v>
      </c>
      <c r="B1096">
        <v>4</v>
      </c>
      <c r="C1096">
        <v>35</v>
      </c>
      <c r="D1096">
        <v>319</v>
      </c>
      <c r="E1096">
        <v>2</v>
      </c>
      <c r="F1096" t="s">
        <v>26</v>
      </c>
      <c r="G1096" s="5">
        <f t="shared" si="34"/>
        <v>0</v>
      </c>
      <c r="H1096" s="5">
        <f t="shared" si="35"/>
        <v>1</v>
      </c>
      <c r="I1096">
        <f>IFERROR(VLOOKUP(D1096,Treatment_Mapping_Template!$D:$F,3,FALSE),"")</f>
        <v>0</v>
      </c>
    </row>
    <row r="1097" spans="1:9">
      <c r="A1097" t="s">
        <v>180</v>
      </c>
      <c r="B1097">
        <v>4</v>
      </c>
      <c r="C1097">
        <v>35</v>
      </c>
      <c r="D1097">
        <v>319</v>
      </c>
      <c r="E1097">
        <v>3</v>
      </c>
      <c r="F1097" t="s">
        <v>26</v>
      </c>
      <c r="G1097" s="5">
        <f t="shared" si="34"/>
        <v>0</v>
      </c>
      <c r="H1097" s="5">
        <f t="shared" si="35"/>
        <v>1</v>
      </c>
      <c r="I1097">
        <f>IFERROR(VLOOKUP(D1097,Treatment_Mapping_Template!$D:$F,3,FALSE),"")</f>
        <v>0</v>
      </c>
    </row>
    <row r="1098" spans="1:9">
      <c r="A1098" t="s">
        <v>180</v>
      </c>
      <c r="B1098">
        <v>4</v>
      </c>
      <c r="C1098">
        <v>35</v>
      </c>
      <c r="D1098">
        <v>319</v>
      </c>
      <c r="E1098">
        <v>4</v>
      </c>
      <c r="F1098" t="s">
        <v>26</v>
      </c>
      <c r="G1098" s="5">
        <f t="shared" si="34"/>
        <v>0</v>
      </c>
      <c r="H1098" s="5">
        <f t="shared" si="35"/>
        <v>1</v>
      </c>
      <c r="I1098">
        <f>IFERROR(VLOOKUP(D1098,Treatment_Mapping_Template!$D:$F,3,FALSE),"")</f>
        <v>0</v>
      </c>
    </row>
    <row r="1099" spans="1:9">
      <c r="A1099" t="s">
        <v>180</v>
      </c>
      <c r="B1099">
        <v>4</v>
      </c>
      <c r="C1099">
        <v>35</v>
      </c>
      <c r="D1099">
        <v>319</v>
      </c>
      <c r="E1099">
        <v>5</v>
      </c>
      <c r="F1099" t="s">
        <v>26</v>
      </c>
      <c r="G1099" s="5">
        <f t="shared" si="34"/>
        <v>0</v>
      </c>
      <c r="H1099" s="5">
        <f t="shared" si="35"/>
        <v>1</v>
      </c>
      <c r="I1099">
        <f>IFERROR(VLOOKUP(D1099,Treatment_Mapping_Template!$D:$F,3,FALSE),"")</f>
        <v>0</v>
      </c>
    </row>
    <row r="1100" spans="1:9">
      <c r="A1100" t="s">
        <v>180</v>
      </c>
      <c r="B1100">
        <v>4</v>
      </c>
      <c r="C1100">
        <v>35</v>
      </c>
      <c r="D1100">
        <v>319</v>
      </c>
      <c r="E1100">
        <v>6</v>
      </c>
      <c r="F1100" t="s">
        <v>26</v>
      </c>
      <c r="G1100" s="5">
        <f t="shared" si="34"/>
        <v>0</v>
      </c>
      <c r="H1100" s="5">
        <f t="shared" si="35"/>
        <v>1</v>
      </c>
      <c r="I1100">
        <f>IFERROR(VLOOKUP(D1100,Treatment_Mapping_Template!$D:$F,3,FALSE),"")</f>
        <v>0</v>
      </c>
    </row>
    <row r="1101" spans="1:9">
      <c r="A1101" t="s">
        <v>180</v>
      </c>
      <c r="B1101">
        <v>4</v>
      </c>
      <c r="C1101">
        <v>35</v>
      </c>
      <c r="D1101">
        <v>319</v>
      </c>
      <c r="E1101">
        <v>7</v>
      </c>
      <c r="F1101" t="s">
        <v>26</v>
      </c>
      <c r="G1101" s="5">
        <f t="shared" si="34"/>
        <v>0</v>
      </c>
      <c r="H1101" s="5">
        <f t="shared" si="35"/>
        <v>1</v>
      </c>
      <c r="I1101">
        <f>IFERROR(VLOOKUP(D1101,Treatment_Mapping_Template!$D:$F,3,FALSE),"")</f>
        <v>0</v>
      </c>
    </row>
    <row r="1102" spans="1:9">
      <c r="A1102" t="s">
        <v>180</v>
      </c>
      <c r="B1102">
        <v>4</v>
      </c>
      <c r="C1102">
        <v>35</v>
      </c>
      <c r="D1102">
        <v>319</v>
      </c>
      <c r="E1102">
        <v>8</v>
      </c>
      <c r="F1102" t="s">
        <v>26</v>
      </c>
      <c r="G1102" s="5">
        <f t="shared" si="34"/>
        <v>0</v>
      </c>
      <c r="H1102" s="5">
        <f t="shared" si="35"/>
        <v>1</v>
      </c>
      <c r="I1102">
        <f>IFERROR(VLOOKUP(D1102,Treatment_Mapping_Template!$D:$F,3,FALSE),"")</f>
        <v>0</v>
      </c>
    </row>
    <row r="1103" spans="1:9">
      <c r="A1103" t="s">
        <v>181</v>
      </c>
      <c r="B1103">
        <v>4</v>
      </c>
      <c r="C1103">
        <v>36</v>
      </c>
      <c r="D1103">
        <v>320</v>
      </c>
      <c r="E1103">
        <v>1</v>
      </c>
      <c r="F1103" t="s">
        <v>26</v>
      </c>
      <c r="G1103" s="5">
        <f t="shared" si="34"/>
        <v>0</v>
      </c>
      <c r="H1103" s="5">
        <f t="shared" si="35"/>
        <v>1</v>
      </c>
      <c r="I1103">
        <f>IFERROR(VLOOKUP(D1103,Treatment_Mapping_Template!$D:$F,3,FALSE),"")</f>
        <v>0</v>
      </c>
    </row>
    <row r="1104" spans="1:9">
      <c r="A1104" t="s">
        <v>181</v>
      </c>
      <c r="B1104">
        <v>4</v>
      </c>
      <c r="C1104">
        <v>36</v>
      </c>
      <c r="D1104">
        <v>320</v>
      </c>
      <c r="E1104">
        <v>2</v>
      </c>
      <c r="F1104" t="s">
        <v>26</v>
      </c>
      <c r="G1104" s="5">
        <f t="shared" si="34"/>
        <v>0</v>
      </c>
      <c r="H1104" s="5">
        <f t="shared" si="35"/>
        <v>1</v>
      </c>
      <c r="I1104">
        <f>IFERROR(VLOOKUP(D1104,Treatment_Mapping_Template!$D:$F,3,FALSE),"")</f>
        <v>0</v>
      </c>
    </row>
    <row r="1105" spans="1:9">
      <c r="A1105" t="s">
        <v>181</v>
      </c>
      <c r="B1105">
        <v>4</v>
      </c>
      <c r="C1105">
        <v>36</v>
      </c>
      <c r="D1105">
        <v>320</v>
      </c>
      <c r="E1105">
        <v>3</v>
      </c>
      <c r="F1105" t="s">
        <v>26</v>
      </c>
      <c r="G1105" s="5">
        <f t="shared" si="34"/>
        <v>0</v>
      </c>
      <c r="H1105" s="5">
        <f t="shared" si="35"/>
        <v>1</v>
      </c>
      <c r="I1105">
        <f>IFERROR(VLOOKUP(D1105,Treatment_Mapping_Template!$D:$F,3,FALSE),"")</f>
        <v>0</v>
      </c>
    </row>
    <row r="1106" spans="1:9">
      <c r="A1106" t="s">
        <v>181</v>
      </c>
      <c r="B1106">
        <v>4</v>
      </c>
      <c r="C1106">
        <v>36</v>
      </c>
      <c r="D1106">
        <v>320</v>
      </c>
      <c r="E1106">
        <v>4</v>
      </c>
      <c r="F1106" t="s">
        <v>26</v>
      </c>
      <c r="G1106" s="5">
        <f t="shared" si="34"/>
        <v>0</v>
      </c>
      <c r="H1106" s="5">
        <f t="shared" si="35"/>
        <v>1</v>
      </c>
      <c r="I1106">
        <f>IFERROR(VLOOKUP(D1106,Treatment_Mapping_Template!$D:$F,3,FALSE),"")</f>
        <v>0</v>
      </c>
    </row>
    <row r="1107" spans="1:9">
      <c r="A1107" t="s">
        <v>181</v>
      </c>
      <c r="B1107">
        <v>4</v>
      </c>
      <c r="C1107">
        <v>36</v>
      </c>
      <c r="D1107">
        <v>320</v>
      </c>
      <c r="E1107">
        <v>5</v>
      </c>
      <c r="F1107" t="s">
        <v>26</v>
      </c>
      <c r="G1107" s="5">
        <f t="shared" si="34"/>
        <v>0</v>
      </c>
      <c r="H1107" s="5">
        <f t="shared" si="35"/>
        <v>1</v>
      </c>
      <c r="I1107">
        <f>IFERROR(VLOOKUP(D1107,Treatment_Mapping_Template!$D:$F,3,FALSE),"")</f>
        <v>0</v>
      </c>
    </row>
    <row r="1108" spans="1:9">
      <c r="A1108" t="s">
        <v>181</v>
      </c>
      <c r="B1108">
        <v>4</v>
      </c>
      <c r="C1108">
        <v>36</v>
      </c>
      <c r="D1108">
        <v>320</v>
      </c>
      <c r="E1108">
        <v>6</v>
      </c>
      <c r="F1108" t="s">
        <v>26</v>
      </c>
      <c r="G1108" s="5">
        <f t="shared" si="34"/>
        <v>0</v>
      </c>
      <c r="H1108" s="5">
        <f t="shared" si="35"/>
        <v>1</v>
      </c>
      <c r="I1108">
        <f>IFERROR(VLOOKUP(D1108,Treatment_Mapping_Template!$D:$F,3,FALSE),"")</f>
        <v>0</v>
      </c>
    </row>
    <row r="1109" spans="1:9">
      <c r="A1109" t="s">
        <v>181</v>
      </c>
      <c r="B1109">
        <v>4</v>
      </c>
      <c r="C1109">
        <v>36</v>
      </c>
      <c r="D1109">
        <v>320</v>
      </c>
      <c r="E1109">
        <v>7</v>
      </c>
      <c r="F1109" t="s">
        <v>26</v>
      </c>
      <c r="G1109" s="5">
        <f t="shared" si="34"/>
        <v>0</v>
      </c>
      <c r="H1109" s="5">
        <f t="shared" si="35"/>
        <v>1</v>
      </c>
      <c r="I1109">
        <f>IFERROR(VLOOKUP(D1109,Treatment_Mapping_Template!$D:$F,3,FALSE),"")</f>
        <v>0</v>
      </c>
    </row>
    <row r="1110" spans="1:9">
      <c r="A1110" t="s">
        <v>181</v>
      </c>
      <c r="B1110">
        <v>4</v>
      </c>
      <c r="C1110">
        <v>36</v>
      </c>
      <c r="D1110">
        <v>320</v>
      </c>
      <c r="E1110">
        <v>8</v>
      </c>
      <c r="F1110" t="s">
        <v>26</v>
      </c>
      <c r="G1110" s="5">
        <f t="shared" si="34"/>
        <v>0</v>
      </c>
      <c r="H1110" s="5">
        <f t="shared" si="35"/>
        <v>1</v>
      </c>
      <c r="I1110">
        <f>IFERROR(VLOOKUP(D1110,Treatment_Mapping_Template!$D:$F,3,FALSE),"")</f>
        <v>0</v>
      </c>
    </row>
    <row r="1111" spans="1:9">
      <c r="A1111" t="s">
        <v>182</v>
      </c>
      <c r="B1111">
        <v>4</v>
      </c>
      <c r="C1111">
        <v>37</v>
      </c>
      <c r="D1111">
        <v>321</v>
      </c>
      <c r="E1111">
        <v>1</v>
      </c>
      <c r="F1111" t="s">
        <v>26</v>
      </c>
      <c r="G1111" s="5">
        <f t="shared" si="34"/>
        <v>0</v>
      </c>
      <c r="H1111" s="5">
        <f t="shared" si="35"/>
        <v>1</v>
      </c>
      <c r="I1111">
        <f>IFERROR(VLOOKUP(D1111,Treatment_Mapping_Template!$D:$F,3,FALSE),"")</f>
        <v>0</v>
      </c>
    </row>
    <row r="1112" spans="1:9">
      <c r="A1112" t="s">
        <v>182</v>
      </c>
      <c r="B1112">
        <v>4</v>
      </c>
      <c r="C1112">
        <v>37</v>
      </c>
      <c r="D1112">
        <v>321</v>
      </c>
      <c r="E1112">
        <v>2</v>
      </c>
      <c r="F1112" t="s">
        <v>26</v>
      </c>
      <c r="G1112" s="5">
        <f t="shared" si="34"/>
        <v>0</v>
      </c>
      <c r="H1112" s="5">
        <f t="shared" si="35"/>
        <v>1</v>
      </c>
      <c r="I1112">
        <f>IFERROR(VLOOKUP(D1112,Treatment_Mapping_Template!$D:$F,3,FALSE),"")</f>
        <v>0</v>
      </c>
    </row>
    <row r="1113" spans="1:9">
      <c r="A1113" t="s">
        <v>182</v>
      </c>
      <c r="B1113">
        <v>4</v>
      </c>
      <c r="C1113">
        <v>37</v>
      </c>
      <c r="D1113">
        <v>321</v>
      </c>
      <c r="E1113">
        <v>3</v>
      </c>
      <c r="F1113" t="s">
        <v>27</v>
      </c>
      <c r="G1113" s="5">
        <f t="shared" si="34"/>
        <v>1</v>
      </c>
      <c r="H1113" s="5">
        <f t="shared" si="35"/>
        <v>0</v>
      </c>
      <c r="I1113">
        <f>IFERROR(VLOOKUP(D1113,Treatment_Mapping_Template!$D:$F,3,FALSE),"")</f>
        <v>0</v>
      </c>
    </row>
    <row r="1114" spans="1:9">
      <c r="A1114" t="s">
        <v>182</v>
      </c>
      <c r="B1114">
        <v>4</v>
      </c>
      <c r="C1114">
        <v>37</v>
      </c>
      <c r="D1114">
        <v>321</v>
      </c>
      <c r="E1114">
        <v>4</v>
      </c>
      <c r="F1114" t="s">
        <v>27</v>
      </c>
      <c r="G1114" s="5">
        <f t="shared" si="34"/>
        <v>1</v>
      </c>
      <c r="H1114" s="5">
        <f t="shared" si="35"/>
        <v>0</v>
      </c>
      <c r="I1114">
        <f>IFERROR(VLOOKUP(D1114,Treatment_Mapping_Template!$D:$F,3,FALSE),"")</f>
        <v>0</v>
      </c>
    </row>
    <row r="1115" spans="1:9">
      <c r="A1115" t="s">
        <v>182</v>
      </c>
      <c r="B1115">
        <v>4</v>
      </c>
      <c r="C1115">
        <v>37</v>
      </c>
      <c r="D1115">
        <v>321</v>
      </c>
      <c r="E1115">
        <v>5</v>
      </c>
      <c r="F1115" t="s">
        <v>27</v>
      </c>
      <c r="G1115" s="5">
        <f t="shared" si="34"/>
        <v>1</v>
      </c>
      <c r="H1115" s="5">
        <f t="shared" si="35"/>
        <v>0</v>
      </c>
      <c r="I1115">
        <f>IFERROR(VLOOKUP(D1115,Treatment_Mapping_Template!$D:$F,3,FALSE),"")</f>
        <v>0</v>
      </c>
    </row>
    <row r="1116" spans="1:9">
      <c r="A1116" t="s">
        <v>182</v>
      </c>
      <c r="B1116">
        <v>4</v>
      </c>
      <c r="C1116">
        <v>37</v>
      </c>
      <c r="D1116">
        <v>321</v>
      </c>
      <c r="E1116">
        <v>6</v>
      </c>
      <c r="F1116" t="s">
        <v>26</v>
      </c>
      <c r="G1116" s="5">
        <f t="shared" si="34"/>
        <v>0</v>
      </c>
      <c r="H1116" s="5">
        <f t="shared" si="35"/>
        <v>1</v>
      </c>
      <c r="I1116">
        <f>IFERROR(VLOOKUP(D1116,Treatment_Mapping_Template!$D:$F,3,FALSE),"")</f>
        <v>0</v>
      </c>
    </row>
    <row r="1117" spans="1:9">
      <c r="A1117" t="s">
        <v>182</v>
      </c>
      <c r="B1117">
        <v>4</v>
      </c>
      <c r="C1117">
        <v>37</v>
      </c>
      <c r="D1117">
        <v>321</v>
      </c>
      <c r="E1117">
        <v>7</v>
      </c>
      <c r="F1117" t="s">
        <v>26</v>
      </c>
      <c r="G1117" s="5">
        <f t="shared" si="34"/>
        <v>0</v>
      </c>
      <c r="H1117" s="5">
        <f t="shared" si="35"/>
        <v>1</v>
      </c>
      <c r="I1117">
        <f>IFERROR(VLOOKUP(D1117,Treatment_Mapping_Template!$D:$F,3,FALSE),"")</f>
        <v>0</v>
      </c>
    </row>
    <row r="1118" spans="1:9">
      <c r="A1118" t="s">
        <v>182</v>
      </c>
      <c r="B1118">
        <v>4</v>
      </c>
      <c r="C1118">
        <v>37</v>
      </c>
      <c r="D1118">
        <v>321</v>
      </c>
      <c r="E1118">
        <v>8</v>
      </c>
      <c r="F1118" t="s">
        <v>26</v>
      </c>
      <c r="G1118" s="5">
        <f t="shared" si="34"/>
        <v>0</v>
      </c>
      <c r="H1118" s="5">
        <f t="shared" si="35"/>
        <v>1</v>
      </c>
      <c r="I1118">
        <f>IFERROR(VLOOKUP(D1118,Treatment_Mapping_Template!$D:$F,3,FALSE),"")</f>
        <v>0</v>
      </c>
    </row>
    <row r="1119" spans="1:9">
      <c r="A1119" t="s">
        <v>183</v>
      </c>
      <c r="B1119">
        <v>4</v>
      </c>
      <c r="C1119">
        <v>38</v>
      </c>
      <c r="D1119">
        <v>322</v>
      </c>
      <c r="E1119">
        <v>1</v>
      </c>
      <c r="F1119" t="s">
        <v>26</v>
      </c>
      <c r="G1119" s="5">
        <f t="shared" si="34"/>
        <v>0</v>
      </c>
      <c r="H1119" s="5">
        <f t="shared" si="35"/>
        <v>1</v>
      </c>
      <c r="I1119">
        <f>IFERROR(VLOOKUP(D1119,Treatment_Mapping_Template!$D:$F,3,FALSE),"")</f>
        <v>0</v>
      </c>
    </row>
    <row r="1120" spans="1:9">
      <c r="A1120" t="s">
        <v>183</v>
      </c>
      <c r="B1120">
        <v>4</v>
      </c>
      <c r="C1120">
        <v>38</v>
      </c>
      <c r="D1120">
        <v>322</v>
      </c>
      <c r="E1120">
        <v>2</v>
      </c>
      <c r="F1120" t="s">
        <v>26</v>
      </c>
      <c r="G1120" s="5">
        <f t="shared" si="34"/>
        <v>0</v>
      </c>
      <c r="H1120" s="5">
        <f t="shared" si="35"/>
        <v>1</v>
      </c>
      <c r="I1120">
        <f>IFERROR(VLOOKUP(D1120,Treatment_Mapping_Template!$D:$F,3,FALSE),"")</f>
        <v>0</v>
      </c>
    </row>
    <row r="1121" spans="1:9">
      <c r="A1121" t="s">
        <v>183</v>
      </c>
      <c r="B1121">
        <v>4</v>
      </c>
      <c r="C1121">
        <v>38</v>
      </c>
      <c r="D1121">
        <v>322</v>
      </c>
      <c r="E1121">
        <v>3</v>
      </c>
      <c r="F1121" t="s">
        <v>26</v>
      </c>
      <c r="G1121" s="5">
        <f t="shared" si="34"/>
        <v>0</v>
      </c>
      <c r="H1121" s="5">
        <f t="shared" si="35"/>
        <v>1</v>
      </c>
      <c r="I1121">
        <f>IFERROR(VLOOKUP(D1121,Treatment_Mapping_Template!$D:$F,3,FALSE),"")</f>
        <v>0</v>
      </c>
    </row>
    <row r="1122" spans="1:9">
      <c r="A1122" t="s">
        <v>183</v>
      </c>
      <c r="B1122">
        <v>4</v>
      </c>
      <c r="C1122">
        <v>38</v>
      </c>
      <c r="D1122">
        <v>322</v>
      </c>
      <c r="E1122">
        <v>4</v>
      </c>
      <c r="F1122" t="s">
        <v>26</v>
      </c>
      <c r="G1122" s="5">
        <f t="shared" si="34"/>
        <v>0</v>
      </c>
      <c r="H1122" s="5">
        <f t="shared" si="35"/>
        <v>1</v>
      </c>
      <c r="I1122">
        <f>IFERROR(VLOOKUP(D1122,Treatment_Mapping_Template!$D:$F,3,FALSE),"")</f>
        <v>0</v>
      </c>
    </row>
    <row r="1123" spans="1:9">
      <c r="A1123" t="s">
        <v>183</v>
      </c>
      <c r="B1123">
        <v>4</v>
      </c>
      <c r="C1123">
        <v>38</v>
      </c>
      <c r="D1123">
        <v>322</v>
      </c>
      <c r="E1123">
        <v>5</v>
      </c>
      <c r="F1123" t="s">
        <v>26</v>
      </c>
      <c r="G1123" s="5">
        <f t="shared" si="34"/>
        <v>0</v>
      </c>
      <c r="H1123" s="5">
        <f t="shared" si="35"/>
        <v>1</v>
      </c>
      <c r="I1123">
        <f>IFERROR(VLOOKUP(D1123,Treatment_Mapping_Template!$D:$F,3,FALSE),"")</f>
        <v>0</v>
      </c>
    </row>
    <row r="1124" spans="1:9">
      <c r="A1124" t="s">
        <v>183</v>
      </c>
      <c r="B1124">
        <v>4</v>
      </c>
      <c r="C1124">
        <v>38</v>
      </c>
      <c r="D1124">
        <v>322</v>
      </c>
      <c r="E1124">
        <v>6</v>
      </c>
      <c r="F1124" t="s">
        <v>26</v>
      </c>
      <c r="G1124" s="5">
        <f t="shared" si="34"/>
        <v>0</v>
      </c>
      <c r="H1124" s="5">
        <f t="shared" si="35"/>
        <v>1</v>
      </c>
      <c r="I1124">
        <f>IFERROR(VLOOKUP(D1124,Treatment_Mapping_Template!$D:$F,3,FALSE),"")</f>
        <v>0</v>
      </c>
    </row>
    <row r="1125" spans="1:9">
      <c r="A1125" t="s">
        <v>183</v>
      </c>
      <c r="B1125">
        <v>4</v>
      </c>
      <c r="C1125">
        <v>38</v>
      </c>
      <c r="D1125">
        <v>322</v>
      </c>
      <c r="E1125">
        <v>7</v>
      </c>
      <c r="F1125" t="s">
        <v>26</v>
      </c>
      <c r="G1125" s="5">
        <f t="shared" si="34"/>
        <v>0</v>
      </c>
      <c r="H1125" s="5">
        <f t="shared" si="35"/>
        <v>1</v>
      </c>
      <c r="I1125">
        <f>IFERROR(VLOOKUP(D1125,Treatment_Mapping_Template!$D:$F,3,FALSE),"")</f>
        <v>0</v>
      </c>
    </row>
    <row r="1126" spans="1:9">
      <c r="A1126" t="s">
        <v>183</v>
      </c>
      <c r="B1126">
        <v>4</v>
      </c>
      <c r="C1126">
        <v>38</v>
      </c>
      <c r="D1126">
        <v>322</v>
      </c>
      <c r="E1126">
        <v>8</v>
      </c>
      <c r="F1126" t="s">
        <v>26</v>
      </c>
      <c r="G1126" s="5">
        <f t="shared" si="34"/>
        <v>0</v>
      </c>
      <c r="H1126" s="5">
        <f t="shared" si="35"/>
        <v>1</v>
      </c>
      <c r="I1126">
        <f>IFERROR(VLOOKUP(D1126,Treatment_Mapping_Template!$D:$F,3,FALSE),"")</f>
        <v>0</v>
      </c>
    </row>
    <row r="1127" spans="1:9">
      <c r="A1127" t="s">
        <v>184</v>
      </c>
      <c r="B1127">
        <v>4</v>
      </c>
      <c r="C1127">
        <v>39</v>
      </c>
      <c r="D1127">
        <v>323</v>
      </c>
      <c r="E1127">
        <v>1</v>
      </c>
      <c r="F1127" t="s">
        <v>27</v>
      </c>
      <c r="G1127" s="5">
        <f t="shared" si="34"/>
        <v>1</v>
      </c>
      <c r="H1127" s="5">
        <f t="shared" si="35"/>
        <v>0</v>
      </c>
      <c r="I1127">
        <f>IFERROR(VLOOKUP(D1127,Treatment_Mapping_Template!$D:$F,3,FALSE),"")</f>
        <v>0</v>
      </c>
    </row>
    <row r="1128" spans="1:9">
      <c r="A1128" t="s">
        <v>184</v>
      </c>
      <c r="B1128">
        <v>4</v>
      </c>
      <c r="C1128">
        <v>39</v>
      </c>
      <c r="D1128">
        <v>323</v>
      </c>
      <c r="E1128">
        <v>2</v>
      </c>
      <c r="F1128" t="s">
        <v>27</v>
      </c>
      <c r="G1128" s="5">
        <f t="shared" si="34"/>
        <v>1</v>
      </c>
      <c r="H1128" s="5">
        <f t="shared" si="35"/>
        <v>0</v>
      </c>
      <c r="I1128">
        <f>IFERROR(VLOOKUP(D1128,Treatment_Mapping_Template!$D:$F,3,FALSE),"")</f>
        <v>0</v>
      </c>
    </row>
    <row r="1129" spans="1:9">
      <c r="A1129" t="s">
        <v>184</v>
      </c>
      <c r="B1129">
        <v>4</v>
      </c>
      <c r="C1129">
        <v>39</v>
      </c>
      <c r="D1129">
        <v>323</v>
      </c>
      <c r="E1129">
        <v>3</v>
      </c>
      <c r="F1129" t="s">
        <v>26</v>
      </c>
      <c r="G1129" s="5">
        <f t="shared" si="34"/>
        <v>0</v>
      </c>
      <c r="H1129" s="5">
        <f t="shared" si="35"/>
        <v>1</v>
      </c>
      <c r="I1129">
        <f>IFERROR(VLOOKUP(D1129,Treatment_Mapping_Template!$D:$F,3,FALSE),"")</f>
        <v>0</v>
      </c>
    </row>
    <row r="1130" spans="1:9">
      <c r="A1130" t="s">
        <v>184</v>
      </c>
      <c r="B1130">
        <v>4</v>
      </c>
      <c r="C1130">
        <v>39</v>
      </c>
      <c r="D1130">
        <v>323</v>
      </c>
      <c r="E1130">
        <v>4</v>
      </c>
      <c r="F1130" t="s">
        <v>26</v>
      </c>
      <c r="G1130" s="5">
        <f t="shared" si="34"/>
        <v>0</v>
      </c>
      <c r="H1130" s="5">
        <f t="shared" si="35"/>
        <v>1</v>
      </c>
      <c r="I1130">
        <f>IFERROR(VLOOKUP(D1130,Treatment_Mapping_Template!$D:$F,3,FALSE),"")</f>
        <v>0</v>
      </c>
    </row>
    <row r="1131" spans="1:9">
      <c r="A1131" t="s">
        <v>184</v>
      </c>
      <c r="B1131">
        <v>4</v>
      </c>
      <c r="C1131">
        <v>39</v>
      </c>
      <c r="D1131">
        <v>323</v>
      </c>
      <c r="E1131">
        <v>5</v>
      </c>
      <c r="F1131" t="s">
        <v>26</v>
      </c>
      <c r="G1131" s="5">
        <f t="shared" si="34"/>
        <v>0</v>
      </c>
      <c r="H1131" s="5">
        <f t="shared" si="35"/>
        <v>1</v>
      </c>
      <c r="I1131">
        <f>IFERROR(VLOOKUP(D1131,Treatment_Mapping_Template!$D:$F,3,FALSE),"")</f>
        <v>0</v>
      </c>
    </row>
    <row r="1132" spans="1:9">
      <c r="A1132" t="s">
        <v>184</v>
      </c>
      <c r="B1132">
        <v>4</v>
      </c>
      <c r="C1132">
        <v>39</v>
      </c>
      <c r="D1132">
        <v>323</v>
      </c>
      <c r="E1132">
        <v>6</v>
      </c>
      <c r="F1132" t="s">
        <v>27</v>
      </c>
      <c r="G1132" s="5">
        <f t="shared" si="34"/>
        <v>1</v>
      </c>
      <c r="H1132" s="5">
        <f t="shared" si="35"/>
        <v>0</v>
      </c>
      <c r="I1132">
        <f>IFERROR(VLOOKUP(D1132,Treatment_Mapping_Template!$D:$F,3,FALSE),"")</f>
        <v>0</v>
      </c>
    </row>
    <row r="1133" spans="1:9">
      <c r="A1133" t="s">
        <v>184</v>
      </c>
      <c r="B1133">
        <v>4</v>
      </c>
      <c r="C1133">
        <v>39</v>
      </c>
      <c r="D1133">
        <v>323</v>
      </c>
      <c r="E1133">
        <v>7</v>
      </c>
      <c r="F1133" t="s">
        <v>27</v>
      </c>
      <c r="G1133" s="5">
        <f t="shared" si="34"/>
        <v>1</v>
      </c>
      <c r="H1133" s="5">
        <f t="shared" si="35"/>
        <v>0</v>
      </c>
      <c r="I1133">
        <f>IFERROR(VLOOKUP(D1133,Treatment_Mapping_Template!$D:$F,3,FALSE),"")</f>
        <v>0</v>
      </c>
    </row>
    <row r="1134" spans="1:9">
      <c r="A1134" t="s">
        <v>184</v>
      </c>
      <c r="B1134">
        <v>4</v>
      </c>
      <c r="C1134">
        <v>39</v>
      </c>
      <c r="D1134">
        <v>323</v>
      </c>
      <c r="E1134">
        <v>8</v>
      </c>
      <c r="F1134" t="s">
        <v>27</v>
      </c>
      <c r="G1134" s="5">
        <f t="shared" si="34"/>
        <v>1</v>
      </c>
      <c r="H1134" s="5">
        <f t="shared" si="35"/>
        <v>0</v>
      </c>
      <c r="I1134">
        <f>IFERROR(VLOOKUP(D1134,Treatment_Mapping_Template!$D:$F,3,FALSE),"")</f>
        <v>0</v>
      </c>
    </row>
    <row r="1135" spans="1:9">
      <c r="A1135" t="s">
        <v>185</v>
      </c>
      <c r="B1135">
        <v>4</v>
      </c>
      <c r="C1135">
        <v>40</v>
      </c>
      <c r="D1135">
        <v>324</v>
      </c>
      <c r="E1135">
        <v>1</v>
      </c>
      <c r="F1135" t="s">
        <v>26</v>
      </c>
      <c r="G1135" s="5">
        <f t="shared" si="34"/>
        <v>0</v>
      </c>
      <c r="H1135" s="5">
        <f t="shared" si="35"/>
        <v>1</v>
      </c>
      <c r="I1135">
        <f>IFERROR(VLOOKUP(D1135,Treatment_Mapping_Template!$D:$F,3,FALSE),"")</f>
        <v>0</v>
      </c>
    </row>
    <row r="1136" spans="1:9">
      <c r="A1136" t="s">
        <v>185</v>
      </c>
      <c r="B1136">
        <v>4</v>
      </c>
      <c r="C1136">
        <v>40</v>
      </c>
      <c r="D1136">
        <v>324</v>
      </c>
      <c r="E1136">
        <v>2</v>
      </c>
      <c r="F1136" t="s">
        <v>26</v>
      </c>
      <c r="G1136" s="5">
        <f t="shared" si="34"/>
        <v>0</v>
      </c>
      <c r="H1136" s="5">
        <f t="shared" si="35"/>
        <v>1</v>
      </c>
      <c r="I1136">
        <f>IFERROR(VLOOKUP(D1136,Treatment_Mapping_Template!$D:$F,3,FALSE),"")</f>
        <v>0</v>
      </c>
    </row>
    <row r="1137" spans="1:9">
      <c r="A1137" t="s">
        <v>185</v>
      </c>
      <c r="B1137">
        <v>4</v>
      </c>
      <c r="C1137">
        <v>40</v>
      </c>
      <c r="D1137">
        <v>324</v>
      </c>
      <c r="E1137">
        <v>3</v>
      </c>
      <c r="F1137" t="s">
        <v>26</v>
      </c>
      <c r="G1137" s="5">
        <f t="shared" si="34"/>
        <v>0</v>
      </c>
      <c r="H1137" s="5">
        <f t="shared" si="35"/>
        <v>1</v>
      </c>
      <c r="I1137">
        <f>IFERROR(VLOOKUP(D1137,Treatment_Mapping_Template!$D:$F,3,FALSE),"")</f>
        <v>0</v>
      </c>
    </row>
    <row r="1138" spans="1:9">
      <c r="A1138" t="s">
        <v>185</v>
      </c>
      <c r="B1138">
        <v>4</v>
      </c>
      <c r="C1138">
        <v>40</v>
      </c>
      <c r="D1138">
        <v>324</v>
      </c>
      <c r="E1138">
        <v>4</v>
      </c>
      <c r="F1138" t="s">
        <v>27</v>
      </c>
      <c r="G1138" s="5">
        <f t="shared" si="34"/>
        <v>1</v>
      </c>
      <c r="H1138" s="5">
        <f t="shared" si="35"/>
        <v>0</v>
      </c>
      <c r="I1138">
        <f>IFERROR(VLOOKUP(D1138,Treatment_Mapping_Template!$D:$F,3,FALSE),"")</f>
        <v>0</v>
      </c>
    </row>
    <row r="1139" spans="1:9">
      <c r="A1139" t="s">
        <v>185</v>
      </c>
      <c r="B1139">
        <v>4</v>
      </c>
      <c r="C1139">
        <v>40</v>
      </c>
      <c r="D1139">
        <v>324</v>
      </c>
      <c r="E1139">
        <v>5</v>
      </c>
      <c r="F1139" t="s">
        <v>27</v>
      </c>
      <c r="G1139" s="5">
        <f t="shared" si="34"/>
        <v>1</v>
      </c>
      <c r="H1139" s="5">
        <f t="shared" si="35"/>
        <v>0</v>
      </c>
      <c r="I1139">
        <f>IFERROR(VLOOKUP(D1139,Treatment_Mapping_Template!$D:$F,3,FALSE),"")</f>
        <v>0</v>
      </c>
    </row>
    <row r="1140" spans="1:9">
      <c r="A1140" t="s">
        <v>185</v>
      </c>
      <c r="B1140">
        <v>4</v>
      </c>
      <c r="C1140">
        <v>40</v>
      </c>
      <c r="D1140">
        <v>324</v>
      </c>
      <c r="E1140">
        <v>6</v>
      </c>
      <c r="F1140" t="s">
        <v>27</v>
      </c>
      <c r="G1140" s="5">
        <f t="shared" si="34"/>
        <v>1</v>
      </c>
      <c r="H1140" s="5">
        <f t="shared" si="35"/>
        <v>0</v>
      </c>
      <c r="I1140">
        <f>IFERROR(VLOOKUP(D1140,Treatment_Mapping_Template!$D:$F,3,FALSE),"")</f>
        <v>0</v>
      </c>
    </row>
    <row r="1141" spans="1:9">
      <c r="A1141" t="s">
        <v>185</v>
      </c>
      <c r="B1141">
        <v>4</v>
      </c>
      <c r="C1141">
        <v>40</v>
      </c>
      <c r="D1141">
        <v>324</v>
      </c>
      <c r="E1141">
        <v>7</v>
      </c>
      <c r="F1141" t="s">
        <v>27</v>
      </c>
      <c r="G1141" s="5">
        <f t="shared" si="34"/>
        <v>1</v>
      </c>
      <c r="H1141" s="5">
        <f t="shared" si="35"/>
        <v>0</v>
      </c>
      <c r="I1141">
        <f>IFERROR(VLOOKUP(D1141,Treatment_Mapping_Template!$D:$F,3,FALSE),"")</f>
        <v>0</v>
      </c>
    </row>
    <row r="1142" spans="1:9">
      <c r="A1142" t="s">
        <v>185</v>
      </c>
      <c r="B1142">
        <v>4</v>
      </c>
      <c r="C1142">
        <v>40</v>
      </c>
      <c r="D1142">
        <v>324</v>
      </c>
      <c r="E1142">
        <v>8</v>
      </c>
      <c r="F1142" t="s">
        <v>27</v>
      </c>
      <c r="G1142" s="5">
        <f t="shared" si="34"/>
        <v>1</v>
      </c>
      <c r="H1142" s="5">
        <f t="shared" si="35"/>
        <v>0</v>
      </c>
      <c r="I1142">
        <f>IFERROR(VLOOKUP(D1142,Treatment_Mapping_Template!$D:$F,3,FALSE),"")</f>
        <v>0</v>
      </c>
    </row>
    <row r="1143" spans="1:9">
      <c r="A1143" t="s">
        <v>186</v>
      </c>
      <c r="B1143">
        <v>4</v>
      </c>
      <c r="C1143">
        <v>41</v>
      </c>
      <c r="D1143">
        <v>325</v>
      </c>
      <c r="E1143">
        <v>1</v>
      </c>
      <c r="F1143" t="s">
        <v>26</v>
      </c>
      <c r="G1143" s="5">
        <f t="shared" si="34"/>
        <v>0</v>
      </c>
      <c r="H1143" s="5">
        <f t="shared" si="35"/>
        <v>1</v>
      </c>
      <c r="I1143">
        <f>IFERROR(VLOOKUP(D1143,Treatment_Mapping_Template!$D:$F,3,FALSE),"")</f>
        <v>0</v>
      </c>
    </row>
    <row r="1144" spans="1:9">
      <c r="A1144" t="s">
        <v>186</v>
      </c>
      <c r="B1144">
        <v>4</v>
      </c>
      <c r="C1144">
        <v>41</v>
      </c>
      <c r="D1144">
        <v>325</v>
      </c>
      <c r="E1144">
        <v>2</v>
      </c>
      <c r="F1144" t="s">
        <v>26</v>
      </c>
      <c r="G1144" s="5">
        <f t="shared" si="34"/>
        <v>0</v>
      </c>
      <c r="H1144" s="5">
        <f t="shared" si="35"/>
        <v>1</v>
      </c>
      <c r="I1144">
        <f>IFERROR(VLOOKUP(D1144,Treatment_Mapping_Template!$D:$F,3,FALSE),"")</f>
        <v>0</v>
      </c>
    </row>
    <row r="1145" spans="1:9">
      <c r="A1145" t="s">
        <v>186</v>
      </c>
      <c r="B1145">
        <v>4</v>
      </c>
      <c r="C1145">
        <v>41</v>
      </c>
      <c r="D1145">
        <v>325</v>
      </c>
      <c r="E1145">
        <v>3</v>
      </c>
      <c r="F1145" t="s">
        <v>26</v>
      </c>
      <c r="G1145" s="5">
        <f t="shared" si="34"/>
        <v>0</v>
      </c>
      <c r="H1145" s="5">
        <f t="shared" si="35"/>
        <v>1</v>
      </c>
      <c r="I1145">
        <f>IFERROR(VLOOKUP(D1145,Treatment_Mapping_Template!$D:$F,3,FALSE),"")</f>
        <v>0</v>
      </c>
    </row>
    <row r="1146" spans="1:9">
      <c r="A1146" t="s">
        <v>186</v>
      </c>
      <c r="B1146">
        <v>4</v>
      </c>
      <c r="C1146">
        <v>41</v>
      </c>
      <c r="D1146">
        <v>325</v>
      </c>
      <c r="E1146">
        <v>4</v>
      </c>
      <c r="F1146" t="s">
        <v>26</v>
      </c>
      <c r="G1146" s="5">
        <f t="shared" si="34"/>
        <v>0</v>
      </c>
      <c r="H1146" s="5">
        <f t="shared" si="35"/>
        <v>1</v>
      </c>
      <c r="I1146">
        <f>IFERROR(VLOOKUP(D1146,Treatment_Mapping_Template!$D:$F,3,FALSE),"")</f>
        <v>0</v>
      </c>
    </row>
    <row r="1147" spans="1:9">
      <c r="A1147" t="s">
        <v>186</v>
      </c>
      <c r="B1147">
        <v>4</v>
      </c>
      <c r="C1147">
        <v>41</v>
      </c>
      <c r="D1147">
        <v>325</v>
      </c>
      <c r="E1147">
        <v>5</v>
      </c>
      <c r="F1147" t="s">
        <v>26</v>
      </c>
      <c r="G1147" s="5">
        <f t="shared" si="34"/>
        <v>0</v>
      </c>
      <c r="H1147" s="5">
        <f t="shared" si="35"/>
        <v>1</v>
      </c>
      <c r="I1147">
        <f>IFERROR(VLOOKUP(D1147,Treatment_Mapping_Template!$D:$F,3,FALSE),"")</f>
        <v>0</v>
      </c>
    </row>
    <row r="1148" spans="1:9">
      <c r="A1148" t="s">
        <v>186</v>
      </c>
      <c r="B1148">
        <v>4</v>
      </c>
      <c r="C1148">
        <v>41</v>
      </c>
      <c r="D1148">
        <v>325</v>
      </c>
      <c r="E1148">
        <v>6</v>
      </c>
      <c r="F1148" t="s">
        <v>26</v>
      </c>
      <c r="G1148" s="5">
        <f t="shared" si="34"/>
        <v>0</v>
      </c>
      <c r="H1148" s="5">
        <f t="shared" si="35"/>
        <v>1</v>
      </c>
      <c r="I1148">
        <f>IFERROR(VLOOKUP(D1148,Treatment_Mapping_Template!$D:$F,3,FALSE),"")</f>
        <v>0</v>
      </c>
    </row>
    <row r="1149" spans="1:9">
      <c r="A1149" t="s">
        <v>186</v>
      </c>
      <c r="B1149">
        <v>4</v>
      </c>
      <c r="C1149">
        <v>41</v>
      </c>
      <c r="D1149">
        <v>325</v>
      </c>
      <c r="E1149">
        <v>7</v>
      </c>
      <c r="F1149" t="s">
        <v>26</v>
      </c>
      <c r="G1149" s="5">
        <f t="shared" si="34"/>
        <v>0</v>
      </c>
      <c r="H1149" s="5">
        <f t="shared" si="35"/>
        <v>1</v>
      </c>
      <c r="I1149">
        <f>IFERROR(VLOOKUP(D1149,Treatment_Mapping_Template!$D:$F,3,FALSE),"")</f>
        <v>0</v>
      </c>
    </row>
    <row r="1150" spans="1:9">
      <c r="A1150" t="s">
        <v>187</v>
      </c>
      <c r="B1150">
        <v>4</v>
      </c>
      <c r="C1150">
        <v>42</v>
      </c>
      <c r="D1150">
        <v>326</v>
      </c>
      <c r="E1150">
        <v>1</v>
      </c>
      <c r="F1150" t="s">
        <v>26</v>
      </c>
      <c r="G1150" s="5">
        <f t="shared" si="34"/>
        <v>0</v>
      </c>
      <c r="H1150" s="5">
        <f t="shared" si="35"/>
        <v>1</v>
      </c>
      <c r="I1150">
        <f>IFERROR(VLOOKUP(D1150,Treatment_Mapping_Template!$D:$F,3,FALSE),"")</f>
        <v>0</v>
      </c>
    </row>
    <row r="1151" spans="1:9">
      <c r="A1151" t="s">
        <v>187</v>
      </c>
      <c r="B1151">
        <v>4</v>
      </c>
      <c r="C1151">
        <v>42</v>
      </c>
      <c r="D1151">
        <v>326</v>
      </c>
      <c r="E1151">
        <v>2</v>
      </c>
      <c r="F1151" t="s">
        <v>26</v>
      </c>
      <c r="G1151" s="5">
        <f t="shared" si="34"/>
        <v>0</v>
      </c>
      <c r="H1151" s="5">
        <f t="shared" si="35"/>
        <v>1</v>
      </c>
      <c r="I1151">
        <f>IFERROR(VLOOKUP(D1151,Treatment_Mapping_Template!$D:$F,3,FALSE),"")</f>
        <v>0</v>
      </c>
    </row>
    <row r="1152" spans="1:9">
      <c r="A1152" t="s">
        <v>187</v>
      </c>
      <c r="B1152">
        <v>4</v>
      </c>
      <c r="C1152">
        <v>42</v>
      </c>
      <c r="D1152">
        <v>326</v>
      </c>
      <c r="E1152">
        <v>3</v>
      </c>
      <c r="F1152" t="s">
        <v>26</v>
      </c>
      <c r="G1152" s="5">
        <f t="shared" si="34"/>
        <v>0</v>
      </c>
      <c r="H1152" s="5">
        <f t="shared" si="35"/>
        <v>1</v>
      </c>
      <c r="I1152">
        <f>IFERROR(VLOOKUP(D1152,Treatment_Mapping_Template!$D:$F,3,FALSE),"")</f>
        <v>0</v>
      </c>
    </row>
    <row r="1153" spans="1:9">
      <c r="A1153" t="s">
        <v>187</v>
      </c>
      <c r="B1153">
        <v>4</v>
      </c>
      <c r="C1153">
        <v>42</v>
      </c>
      <c r="D1153">
        <v>326</v>
      </c>
      <c r="E1153">
        <v>4</v>
      </c>
      <c r="F1153" t="s">
        <v>27</v>
      </c>
      <c r="G1153" s="5">
        <f t="shared" si="34"/>
        <v>1</v>
      </c>
      <c r="H1153" s="5">
        <f t="shared" si="35"/>
        <v>0</v>
      </c>
      <c r="I1153">
        <f>IFERROR(VLOOKUP(D1153,Treatment_Mapping_Template!$D:$F,3,FALSE),"")</f>
        <v>0</v>
      </c>
    </row>
    <row r="1154" spans="1:9">
      <c r="A1154" t="s">
        <v>187</v>
      </c>
      <c r="B1154">
        <v>4</v>
      </c>
      <c r="C1154">
        <v>42</v>
      </c>
      <c r="D1154">
        <v>326</v>
      </c>
      <c r="E1154">
        <v>5</v>
      </c>
      <c r="F1154" t="s">
        <v>26</v>
      </c>
      <c r="G1154" s="5">
        <f t="shared" ref="G1154:G1217" si="36">IF(F1154="Y",1,IF(F1154="N",0,""))</f>
        <v>0</v>
      </c>
      <c r="H1154" s="5">
        <f t="shared" ref="H1154:H1217" si="37">IF(G1154=0,1,IF(G1154=1,0,""))</f>
        <v>1</v>
      </c>
      <c r="I1154">
        <f>IFERROR(VLOOKUP(D1154,Treatment_Mapping_Template!$D:$F,3,FALSE),"")</f>
        <v>0</v>
      </c>
    </row>
    <row r="1155" spans="1:9">
      <c r="A1155" t="s">
        <v>187</v>
      </c>
      <c r="B1155">
        <v>4</v>
      </c>
      <c r="C1155">
        <v>42</v>
      </c>
      <c r="D1155">
        <v>326</v>
      </c>
      <c r="E1155">
        <v>6</v>
      </c>
      <c r="F1155" t="s">
        <v>35</v>
      </c>
      <c r="G1155" s="5" t="str">
        <f t="shared" si="36"/>
        <v/>
      </c>
      <c r="H1155" s="5" t="str">
        <f t="shared" si="37"/>
        <v/>
      </c>
      <c r="I1155">
        <f>IFERROR(VLOOKUP(D1155,Treatment_Mapping_Template!$D:$F,3,FALSE),"")</f>
        <v>0</v>
      </c>
    </row>
    <row r="1156" spans="1:9">
      <c r="A1156" t="s">
        <v>187</v>
      </c>
      <c r="B1156">
        <v>4</v>
      </c>
      <c r="C1156">
        <v>42</v>
      </c>
      <c r="D1156">
        <v>326</v>
      </c>
      <c r="E1156">
        <v>7</v>
      </c>
      <c r="F1156" t="s">
        <v>26</v>
      </c>
      <c r="G1156" s="5">
        <f t="shared" si="36"/>
        <v>0</v>
      </c>
      <c r="H1156" s="5">
        <f t="shared" si="37"/>
        <v>1</v>
      </c>
      <c r="I1156">
        <f>IFERROR(VLOOKUP(D1156,Treatment_Mapping_Template!$D:$F,3,FALSE),"")</f>
        <v>0</v>
      </c>
    </row>
    <row r="1157" spans="1:9">
      <c r="A1157" t="s">
        <v>188</v>
      </c>
      <c r="B1157">
        <v>4</v>
      </c>
      <c r="C1157">
        <v>43</v>
      </c>
      <c r="D1157">
        <v>327</v>
      </c>
      <c r="E1157">
        <v>1</v>
      </c>
      <c r="F1157" t="s">
        <v>26</v>
      </c>
      <c r="G1157" s="5">
        <f t="shared" si="36"/>
        <v>0</v>
      </c>
      <c r="H1157" s="5">
        <f t="shared" si="37"/>
        <v>1</v>
      </c>
      <c r="I1157">
        <f>IFERROR(VLOOKUP(D1157,Treatment_Mapping_Template!$D:$F,3,FALSE),"")</f>
        <v>0</v>
      </c>
    </row>
    <row r="1158" spans="1:9">
      <c r="A1158" t="s">
        <v>188</v>
      </c>
      <c r="B1158">
        <v>4</v>
      </c>
      <c r="C1158">
        <v>43</v>
      </c>
      <c r="D1158">
        <v>327</v>
      </c>
      <c r="E1158">
        <v>2</v>
      </c>
      <c r="F1158" t="s">
        <v>26</v>
      </c>
      <c r="G1158" s="5">
        <f t="shared" si="36"/>
        <v>0</v>
      </c>
      <c r="H1158" s="5">
        <f t="shared" si="37"/>
        <v>1</v>
      </c>
      <c r="I1158">
        <f>IFERROR(VLOOKUP(D1158,Treatment_Mapping_Template!$D:$F,3,FALSE),"")</f>
        <v>0</v>
      </c>
    </row>
    <row r="1159" spans="1:9">
      <c r="A1159" t="s">
        <v>188</v>
      </c>
      <c r="B1159">
        <v>4</v>
      </c>
      <c r="C1159">
        <v>43</v>
      </c>
      <c r="D1159">
        <v>327</v>
      </c>
      <c r="E1159">
        <v>3</v>
      </c>
      <c r="F1159" t="s">
        <v>26</v>
      </c>
      <c r="G1159" s="5">
        <f t="shared" si="36"/>
        <v>0</v>
      </c>
      <c r="H1159" s="5">
        <f t="shared" si="37"/>
        <v>1</v>
      </c>
      <c r="I1159">
        <f>IFERROR(VLOOKUP(D1159,Treatment_Mapping_Template!$D:$F,3,FALSE),"")</f>
        <v>0</v>
      </c>
    </row>
    <row r="1160" spans="1:9">
      <c r="A1160" t="s">
        <v>188</v>
      </c>
      <c r="B1160">
        <v>4</v>
      </c>
      <c r="C1160">
        <v>43</v>
      </c>
      <c r="D1160">
        <v>327</v>
      </c>
      <c r="E1160">
        <v>4</v>
      </c>
      <c r="F1160" t="s">
        <v>26</v>
      </c>
      <c r="G1160" s="5">
        <f t="shared" si="36"/>
        <v>0</v>
      </c>
      <c r="H1160" s="5">
        <f t="shared" si="37"/>
        <v>1</v>
      </c>
      <c r="I1160">
        <f>IFERROR(VLOOKUP(D1160,Treatment_Mapping_Template!$D:$F,3,FALSE),"")</f>
        <v>0</v>
      </c>
    </row>
    <row r="1161" spans="1:9">
      <c r="A1161" t="s">
        <v>188</v>
      </c>
      <c r="B1161">
        <v>4</v>
      </c>
      <c r="C1161">
        <v>43</v>
      </c>
      <c r="D1161">
        <v>327</v>
      </c>
      <c r="E1161">
        <v>5</v>
      </c>
      <c r="F1161" t="s">
        <v>26</v>
      </c>
      <c r="G1161" s="5">
        <f t="shared" si="36"/>
        <v>0</v>
      </c>
      <c r="H1161" s="5">
        <f t="shared" si="37"/>
        <v>1</v>
      </c>
      <c r="I1161">
        <f>IFERROR(VLOOKUP(D1161,Treatment_Mapping_Template!$D:$F,3,FALSE),"")</f>
        <v>0</v>
      </c>
    </row>
    <row r="1162" spans="1:9">
      <c r="A1162" t="s">
        <v>189</v>
      </c>
      <c r="B1162">
        <v>4</v>
      </c>
      <c r="C1162">
        <v>44</v>
      </c>
      <c r="D1162">
        <v>328</v>
      </c>
      <c r="E1162">
        <v>1</v>
      </c>
      <c r="F1162" t="s">
        <v>26</v>
      </c>
      <c r="G1162" s="5">
        <f t="shared" si="36"/>
        <v>0</v>
      </c>
      <c r="H1162" s="5">
        <f t="shared" si="37"/>
        <v>1</v>
      </c>
      <c r="I1162">
        <f>IFERROR(VLOOKUP(D1162,Treatment_Mapping_Template!$D:$F,3,FALSE),"")</f>
        <v>0</v>
      </c>
    </row>
    <row r="1163" spans="1:9">
      <c r="A1163" t="s">
        <v>189</v>
      </c>
      <c r="B1163">
        <v>4</v>
      </c>
      <c r="C1163">
        <v>44</v>
      </c>
      <c r="D1163">
        <v>328</v>
      </c>
      <c r="E1163">
        <v>2</v>
      </c>
      <c r="F1163" t="s">
        <v>26</v>
      </c>
      <c r="G1163" s="5">
        <f t="shared" si="36"/>
        <v>0</v>
      </c>
      <c r="H1163" s="5">
        <f t="shared" si="37"/>
        <v>1</v>
      </c>
      <c r="I1163">
        <f>IFERROR(VLOOKUP(D1163,Treatment_Mapping_Template!$D:$F,3,FALSE),"")</f>
        <v>0</v>
      </c>
    </row>
    <row r="1164" spans="1:9">
      <c r="A1164" t="s">
        <v>189</v>
      </c>
      <c r="B1164">
        <v>4</v>
      </c>
      <c r="C1164">
        <v>44</v>
      </c>
      <c r="D1164">
        <v>328</v>
      </c>
      <c r="E1164">
        <v>3</v>
      </c>
      <c r="F1164" t="s">
        <v>26</v>
      </c>
      <c r="G1164" s="5">
        <f t="shared" si="36"/>
        <v>0</v>
      </c>
      <c r="H1164" s="5">
        <f t="shared" si="37"/>
        <v>1</v>
      </c>
      <c r="I1164">
        <f>IFERROR(VLOOKUP(D1164,Treatment_Mapping_Template!$D:$F,3,FALSE),"")</f>
        <v>0</v>
      </c>
    </row>
    <row r="1165" spans="1:9">
      <c r="A1165" t="s">
        <v>189</v>
      </c>
      <c r="B1165">
        <v>4</v>
      </c>
      <c r="C1165">
        <v>44</v>
      </c>
      <c r="D1165">
        <v>328</v>
      </c>
      <c r="E1165">
        <v>4</v>
      </c>
      <c r="F1165" t="s">
        <v>27</v>
      </c>
      <c r="G1165" s="5">
        <f t="shared" si="36"/>
        <v>1</v>
      </c>
      <c r="H1165" s="5">
        <f t="shared" si="37"/>
        <v>0</v>
      </c>
      <c r="I1165">
        <f>IFERROR(VLOOKUP(D1165,Treatment_Mapping_Template!$D:$F,3,FALSE),"")</f>
        <v>0</v>
      </c>
    </row>
    <row r="1166" spans="1:9">
      <c r="A1166" t="s">
        <v>189</v>
      </c>
      <c r="B1166">
        <v>4</v>
      </c>
      <c r="C1166">
        <v>44</v>
      </c>
      <c r="D1166">
        <v>328</v>
      </c>
      <c r="E1166">
        <v>5</v>
      </c>
      <c r="F1166" t="s">
        <v>27</v>
      </c>
      <c r="G1166" s="5">
        <f t="shared" si="36"/>
        <v>1</v>
      </c>
      <c r="H1166" s="5">
        <f t="shared" si="37"/>
        <v>0</v>
      </c>
      <c r="I1166">
        <f>IFERROR(VLOOKUP(D1166,Treatment_Mapping_Template!$D:$F,3,FALSE),"")</f>
        <v>0</v>
      </c>
    </row>
    <row r="1167" spans="1:9">
      <c r="A1167" t="s">
        <v>189</v>
      </c>
      <c r="B1167">
        <v>4</v>
      </c>
      <c r="C1167">
        <v>44</v>
      </c>
      <c r="D1167">
        <v>328</v>
      </c>
      <c r="E1167">
        <v>6</v>
      </c>
      <c r="F1167" t="s">
        <v>27</v>
      </c>
      <c r="G1167" s="5">
        <f t="shared" si="36"/>
        <v>1</v>
      </c>
      <c r="H1167" s="5">
        <f t="shared" si="37"/>
        <v>0</v>
      </c>
      <c r="I1167">
        <f>IFERROR(VLOOKUP(D1167,Treatment_Mapping_Template!$D:$F,3,FALSE),"")</f>
        <v>0</v>
      </c>
    </row>
    <row r="1168" spans="1:9">
      <c r="A1168" t="s">
        <v>189</v>
      </c>
      <c r="B1168">
        <v>4</v>
      </c>
      <c r="C1168">
        <v>44</v>
      </c>
      <c r="D1168">
        <v>328</v>
      </c>
      <c r="E1168">
        <v>7</v>
      </c>
      <c r="F1168" t="s">
        <v>27</v>
      </c>
      <c r="G1168" s="5">
        <f t="shared" si="36"/>
        <v>1</v>
      </c>
      <c r="H1168" s="5">
        <f t="shared" si="37"/>
        <v>0</v>
      </c>
      <c r="I1168">
        <f>IFERROR(VLOOKUP(D1168,Treatment_Mapping_Template!$D:$F,3,FALSE),"")</f>
        <v>0</v>
      </c>
    </row>
    <row r="1169" spans="1:9">
      <c r="A1169" t="s">
        <v>189</v>
      </c>
      <c r="B1169">
        <v>4</v>
      </c>
      <c r="C1169">
        <v>44</v>
      </c>
      <c r="D1169">
        <v>328</v>
      </c>
      <c r="E1169">
        <v>8</v>
      </c>
      <c r="F1169" t="s">
        <v>26</v>
      </c>
      <c r="G1169" s="5">
        <f t="shared" si="36"/>
        <v>0</v>
      </c>
      <c r="H1169" s="5">
        <f t="shared" si="37"/>
        <v>1</v>
      </c>
      <c r="I1169">
        <f>IFERROR(VLOOKUP(D1169,Treatment_Mapping_Template!$D:$F,3,FALSE),"")</f>
        <v>0</v>
      </c>
    </row>
    <row r="1170" spans="1:9">
      <c r="A1170" t="s">
        <v>190</v>
      </c>
      <c r="B1170">
        <v>4</v>
      </c>
      <c r="C1170">
        <v>45</v>
      </c>
      <c r="D1170">
        <v>329</v>
      </c>
      <c r="E1170">
        <v>1</v>
      </c>
      <c r="F1170" t="s">
        <v>26</v>
      </c>
      <c r="G1170" s="5">
        <f t="shared" si="36"/>
        <v>0</v>
      </c>
      <c r="H1170" s="5">
        <f t="shared" si="37"/>
        <v>1</v>
      </c>
      <c r="I1170">
        <f>IFERROR(VLOOKUP(D1170,Treatment_Mapping_Template!$D:$F,3,FALSE),"")</f>
        <v>0</v>
      </c>
    </row>
    <row r="1171" spans="1:9">
      <c r="A1171" t="s">
        <v>190</v>
      </c>
      <c r="B1171">
        <v>4</v>
      </c>
      <c r="C1171">
        <v>45</v>
      </c>
      <c r="D1171">
        <v>329</v>
      </c>
      <c r="E1171">
        <v>2</v>
      </c>
      <c r="F1171" t="s">
        <v>26</v>
      </c>
      <c r="G1171" s="5">
        <f t="shared" si="36"/>
        <v>0</v>
      </c>
      <c r="H1171" s="5">
        <f t="shared" si="37"/>
        <v>1</v>
      </c>
      <c r="I1171">
        <f>IFERROR(VLOOKUP(D1171,Treatment_Mapping_Template!$D:$F,3,FALSE),"")</f>
        <v>0</v>
      </c>
    </row>
    <row r="1172" spans="1:9">
      <c r="A1172" t="s">
        <v>190</v>
      </c>
      <c r="B1172">
        <v>4</v>
      </c>
      <c r="C1172">
        <v>45</v>
      </c>
      <c r="D1172">
        <v>329</v>
      </c>
      <c r="E1172">
        <v>3</v>
      </c>
      <c r="F1172" t="s">
        <v>26</v>
      </c>
      <c r="G1172" s="5">
        <f t="shared" si="36"/>
        <v>0</v>
      </c>
      <c r="H1172" s="5">
        <f t="shared" si="37"/>
        <v>1</v>
      </c>
      <c r="I1172">
        <f>IFERROR(VLOOKUP(D1172,Treatment_Mapping_Template!$D:$F,3,FALSE),"")</f>
        <v>0</v>
      </c>
    </row>
    <row r="1173" spans="1:9">
      <c r="A1173" t="s">
        <v>190</v>
      </c>
      <c r="B1173">
        <v>4</v>
      </c>
      <c r="C1173">
        <v>45</v>
      </c>
      <c r="D1173">
        <v>329</v>
      </c>
      <c r="E1173">
        <v>4</v>
      </c>
      <c r="F1173" t="s">
        <v>26</v>
      </c>
      <c r="G1173" s="5">
        <f t="shared" si="36"/>
        <v>0</v>
      </c>
      <c r="H1173" s="5">
        <f t="shared" si="37"/>
        <v>1</v>
      </c>
      <c r="I1173">
        <f>IFERROR(VLOOKUP(D1173,Treatment_Mapping_Template!$D:$F,3,FALSE),"")</f>
        <v>0</v>
      </c>
    </row>
    <row r="1174" spans="1:9">
      <c r="A1174" t="s">
        <v>190</v>
      </c>
      <c r="B1174">
        <v>4</v>
      </c>
      <c r="C1174">
        <v>45</v>
      </c>
      <c r="D1174">
        <v>329</v>
      </c>
      <c r="E1174">
        <v>5</v>
      </c>
      <c r="F1174" t="s">
        <v>26</v>
      </c>
      <c r="G1174" s="5">
        <f t="shared" si="36"/>
        <v>0</v>
      </c>
      <c r="H1174" s="5">
        <f t="shared" si="37"/>
        <v>1</v>
      </c>
      <c r="I1174">
        <f>IFERROR(VLOOKUP(D1174,Treatment_Mapping_Template!$D:$F,3,FALSE),"")</f>
        <v>0</v>
      </c>
    </row>
    <row r="1175" spans="1:9">
      <c r="A1175" t="s">
        <v>190</v>
      </c>
      <c r="B1175">
        <v>4</v>
      </c>
      <c r="C1175">
        <v>45</v>
      </c>
      <c r="D1175">
        <v>329</v>
      </c>
      <c r="E1175">
        <v>6</v>
      </c>
      <c r="F1175" t="s">
        <v>26</v>
      </c>
      <c r="G1175" s="5">
        <f t="shared" si="36"/>
        <v>0</v>
      </c>
      <c r="H1175" s="5">
        <f t="shared" si="37"/>
        <v>1</v>
      </c>
      <c r="I1175">
        <f>IFERROR(VLOOKUP(D1175,Treatment_Mapping_Template!$D:$F,3,FALSE),"")</f>
        <v>0</v>
      </c>
    </row>
    <row r="1176" spans="1:9">
      <c r="A1176" t="s">
        <v>191</v>
      </c>
      <c r="B1176">
        <v>4</v>
      </c>
      <c r="C1176">
        <v>46</v>
      </c>
      <c r="D1176">
        <v>330</v>
      </c>
      <c r="E1176">
        <v>1</v>
      </c>
      <c r="F1176" t="s">
        <v>27</v>
      </c>
      <c r="G1176" s="5">
        <f t="shared" si="36"/>
        <v>1</v>
      </c>
      <c r="H1176" s="5">
        <f t="shared" si="37"/>
        <v>0</v>
      </c>
      <c r="I1176">
        <f>IFERROR(VLOOKUP(D1176,Treatment_Mapping_Template!$D:$F,3,FALSE),"")</f>
        <v>0</v>
      </c>
    </row>
    <row r="1177" spans="1:9">
      <c r="A1177" t="s">
        <v>191</v>
      </c>
      <c r="B1177">
        <v>4</v>
      </c>
      <c r="C1177">
        <v>46</v>
      </c>
      <c r="D1177">
        <v>330</v>
      </c>
      <c r="E1177">
        <v>2</v>
      </c>
      <c r="F1177" t="s">
        <v>27</v>
      </c>
      <c r="G1177" s="5">
        <f t="shared" si="36"/>
        <v>1</v>
      </c>
      <c r="H1177" s="5">
        <f t="shared" si="37"/>
        <v>0</v>
      </c>
      <c r="I1177">
        <f>IFERROR(VLOOKUP(D1177,Treatment_Mapping_Template!$D:$F,3,FALSE),"")</f>
        <v>0</v>
      </c>
    </row>
    <row r="1178" spans="1:9">
      <c r="A1178" t="s">
        <v>191</v>
      </c>
      <c r="B1178">
        <v>4</v>
      </c>
      <c r="C1178">
        <v>46</v>
      </c>
      <c r="D1178">
        <v>330</v>
      </c>
      <c r="E1178">
        <v>3</v>
      </c>
      <c r="F1178" t="s">
        <v>27</v>
      </c>
      <c r="G1178" s="5">
        <f t="shared" si="36"/>
        <v>1</v>
      </c>
      <c r="H1178" s="5">
        <f t="shared" si="37"/>
        <v>0</v>
      </c>
      <c r="I1178">
        <f>IFERROR(VLOOKUP(D1178,Treatment_Mapping_Template!$D:$F,3,FALSE),"")</f>
        <v>0</v>
      </c>
    </row>
    <row r="1179" spans="1:9">
      <c r="A1179" t="s">
        <v>191</v>
      </c>
      <c r="B1179">
        <v>4</v>
      </c>
      <c r="C1179">
        <v>46</v>
      </c>
      <c r="D1179">
        <v>330</v>
      </c>
      <c r="E1179">
        <v>4</v>
      </c>
      <c r="F1179" t="s">
        <v>27</v>
      </c>
      <c r="G1179" s="5">
        <f t="shared" si="36"/>
        <v>1</v>
      </c>
      <c r="H1179" s="5">
        <f t="shared" si="37"/>
        <v>0</v>
      </c>
      <c r="I1179">
        <f>IFERROR(VLOOKUP(D1179,Treatment_Mapping_Template!$D:$F,3,FALSE),"")</f>
        <v>0</v>
      </c>
    </row>
    <row r="1180" spans="1:9">
      <c r="A1180" t="s">
        <v>191</v>
      </c>
      <c r="B1180">
        <v>4</v>
      </c>
      <c r="C1180">
        <v>46</v>
      </c>
      <c r="D1180">
        <v>330</v>
      </c>
      <c r="E1180">
        <v>5</v>
      </c>
      <c r="F1180" t="s">
        <v>27</v>
      </c>
      <c r="G1180" s="5">
        <f t="shared" si="36"/>
        <v>1</v>
      </c>
      <c r="H1180" s="5">
        <f t="shared" si="37"/>
        <v>0</v>
      </c>
      <c r="I1180">
        <f>IFERROR(VLOOKUP(D1180,Treatment_Mapping_Template!$D:$F,3,FALSE),"")</f>
        <v>0</v>
      </c>
    </row>
    <row r="1181" spans="1:9">
      <c r="A1181" t="s">
        <v>191</v>
      </c>
      <c r="B1181">
        <v>4</v>
      </c>
      <c r="C1181">
        <v>46</v>
      </c>
      <c r="D1181">
        <v>330</v>
      </c>
      <c r="E1181">
        <v>6</v>
      </c>
      <c r="F1181" t="s">
        <v>26</v>
      </c>
      <c r="G1181" s="5">
        <f t="shared" si="36"/>
        <v>0</v>
      </c>
      <c r="H1181" s="5">
        <f t="shared" si="37"/>
        <v>1</v>
      </c>
      <c r="I1181">
        <f>IFERROR(VLOOKUP(D1181,Treatment_Mapping_Template!$D:$F,3,FALSE),"")</f>
        <v>0</v>
      </c>
    </row>
    <row r="1182" spans="1:9">
      <c r="A1182" t="s">
        <v>191</v>
      </c>
      <c r="B1182">
        <v>4</v>
      </c>
      <c r="C1182">
        <v>46</v>
      </c>
      <c r="D1182">
        <v>330</v>
      </c>
      <c r="E1182">
        <v>7</v>
      </c>
      <c r="F1182" t="s">
        <v>26</v>
      </c>
      <c r="G1182" s="5">
        <f t="shared" si="36"/>
        <v>0</v>
      </c>
      <c r="H1182" s="5">
        <f t="shared" si="37"/>
        <v>1</v>
      </c>
      <c r="I1182">
        <f>IFERROR(VLOOKUP(D1182,Treatment_Mapping_Template!$D:$F,3,FALSE),"")</f>
        <v>0</v>
      </c>
    </row>
    <row r="1183" spans="1:9">
      <c r="A1183" t="s">
        <v>191</v>
      </c>
      <c r="B1183">
        <v>4</v>
      </c>
      <c r="C1183">
        <v>46</v>
      </c>
      <c r="D1183">
        <v>330</v>
      </c>
      <c r="E1183">
        <v>8</v>
      </c>
      <c r="F1183" t="s">
        <v>26</v>
      </c>
      <c r="G1183" s="5">
        <f t="shared" si="36"/>
        <v>0</v>
      </c>
      <c r="H1183" s="5">
        <f t="shared" si="37"/>
        <v>1</v>
      </c>
      <c r="I1183">
        <f>IFERROR(VLOOKUP(D1183,Treatment_Mapping_Template!$D:$F,3,FALSE),"")</f>
        <v>0</v>
      </c>
    </row>
    <row r="1184" spans="1:9">
      <c r="A1184" t="s">
        <v>192</v>
      </c>
      <c r="B1184">
        <v>4</v>
      </c>
      <c r="C1184">
        <v>47</v>
      </c>
      <c r="D1184">
        <v>331</v>
      </c>
      <c r="E1184">
        <v>1</v>
      </c>
      <c r="F1184" t="s">
        <v>26</v>
      </c>
      <c r="G1184" s="5">
        <f t="shared" si="36"/>
        <v>0</v>
      </c>
      <c r="H1184" s="5">
        <f t="shared" si="37"/>
        <v>1</v>
      </c>
      <c r="I1184">
        <f>IFERROR(VLOOKUP(D1184,Treatment_Mapping_Template!$D:$F,3,FALSE),"")</f>
        <v>0</v>
      </c>
    </row>
    <row r="1185" spans="1:9">
      <c r="A1185" t="s">
        <v>192</v>
      </c>
      <c r="B1185">
        <v>4</v>
      </c>
      <c r="C1185">
        <v>47</v>
      </c>
      <c r="D1185">
        <v>331</v>
      </c>
      <c r="E1185">
        <v>2</v>
      </c>
      <c r="F1185" t="s">
        <v>26</v>
      </c>
      <c r="G1185" s="5">
        <f t="shared" si="36"/>
        <v>0</v>
      </c>
      <c r="H1185" s="5">
        <f t="shared" si="37"/>
        <v>1</v>
      </c>
      <c r="I1185">
        <f>IFERROR(VLOOKUP(D1185,Treatment_Mapping_Template!$D:$F,3,FALSE),"")</f>
        <v>0</v>
      </c>
    </row>
    <row r="1186" spans="1:9">
      <c r="A1186" t="s">
        <v>192</v>
      </c>
      <c r="B1186">
        <v>4</v>
      </c>
      <c r="C1186">
        <v>47</v>
      </c>
      <c r="D1186">
        <v>331</v>
      </c>
      <c r="E1186">
        <v>3</v>
      </c>
      <c r="F1186" t="s">
        <v>26</v>
      </c>
      <c r="G1186" s="5">
        <f t="shared" si="36"/>
        <v>0</v>
      </c>
      <c r="H1186" s="5">
        <f t="shared" si="37"/>
        <v>1</v>
      </c>
      <c r="I1186">
        <f>IFERROR(VLOOKUP(D1186,Treatment_Mapping_Template!$D:$F,3,FALSE),"")</f>
        <v>0</v>
      </c>
    </row>
    <row r="1187" spans="1:9">
      <c r="A1187" t="s">
        <v>192</v>
      </c>
      <c r="B1187">
        <v>4</v>
      </c>
      <c r="C1187">
        <v>47</v>
      </c>
      <c r="D1187">
        <v>331</v>
      </c>
      <c r="E1187">
        <v>4</v>
      </c>
      <c r="F1187" t="s">
        <v>26</v>
      </c>
      <c r="G1187" s="5">
        <f t="shared" si="36"/>
        <v>0</v>
      </c>
      <c r="H1187" s="5">
        <f t="shared" si="37"/>
        <v>1</v>
      </c>
      <c r="I1187">
        <f>IFERROR(VLOOKUP(D1187,Treatment_Mapping_Template!$D:$F,3,FALSE),"")</f>
        <v>0</v>
      </c>
    </row>
    <row r="1188" spans="1:9">
      <c r="A1188" t="s">
        <v>192</v>
      </c>
      <c r="B1188">
        <v>4</v>
      </c>
      <c r="C1188">
        <v>47</v>
      </c>
      <c r="D1188">
        <v>331</v>
      </c>
      <c r="E1188">
        <v>5</v>
      </c>
      <c r="F1188" t="s">
        <v>26</v>
      </c>
      <c r="G1188" s="5">
        <f t="shared" si="36"/>
        <v>0</v>
      </c>
      <c r="H1188" s="5">
        <f t="shared" si="37"/>
        <v>1</v>
      </c>
      <c r="I1188">
        <f>IFERROR(VLOOKUP(D1188,Treatment_Mapping_Template!$D:$F,3,FALSE),"")</f>
        <v>0</v>
      </c>
    </row>
    <row r="1189" spans="1:9">
      <c r="A1189" t="s">
        <v>192</v>
      </c>
      <c r="B1189">
        <v>4</v>
      </c>
      <c r="C1189">
        <v>47</v>
      </c>
      <c r="D1189">
        <v>331</v>
      </c>
      <c r="E1189">
        <v>6</v>
      </c>
      <c r="F1189" t="s">
        <v>26</v>
      </c>
      <c r="G1189" s="5">
        <f t="shared" si="36"/>
        <v>0</v>
      </c>
      <c r="H1189" s="5">
        <f t="shared" si="37"/>
        <v>1</v>
      </c>
      <c r="I1189">
        <f>IFERROR(VLOOKUP(D1189,Treatment_Mapping_Template!$D:$F,3,FALSE),"")</f>
        <v>0</v>
      </c>
    </row>
    <row r="1190" spans="1:9">
      <c r="A1190" t="s">
        <v>192</v>
      </c>
      <c r="B1190">
        <v>4</v>
      </c>
      <c r="C1190">
        <v>47</v>
      </c>
      <c r="D1190">
        <v>331</v>
      </c>
      <c r="E1190">
        <v>7</v>
      </c>
      <c r="F1190" t="s">
        <v>26</v>
      </c>
      <c r="G1190" s="5">
        <f t="shared" si="36"/>
        <v>0</v>
      </c>
      <c r="H1190" s="5">
        <f t="shared" si="37"/>
        <v>1</v>
      </c>
      <c r="I1190">
        <f>IFERROR(VLOOKUP(D1190,Treatment_Mapping_Template!$D:$F,3,FALSE),"")</f>
        <v>0</v>
      </c>
    </row>
    <row r="1191" spans="1:9">
      <c r="A1191" t="s">
        <v>192</v>
      </c>
      <c r="B1191">
        <v>4</v>
      </c>
      <c r="C1191">
        <v>47</v>
      </c>
      <c r="D1191">
        <v>331</v>
      </c>
      <c r="E1191">
        <v>8</v>
      </c>
      <c r="F1191" t="s">
        <v>26</v>
      </c>
      <c r="G1191" s="5">
        <f t="shared" si="36"/>
        <v>0</v>
      </c>
      <c r="H1191" s="5">
        <f t="shared" si="37"/>
        <v>1</v>
      </c>
      <c r="I1191">
        <f>IFERROR(VLOOKUP(D1191,Treatment_Mapping_Template!$D:$F,3,FALSE),"")</f>
        <v>0</v>
      </c>
    </row>
    <row r="1192" spans="1:9">
      <c r="A1192" t="s">
        <v>193</v>
      </c>
      <c r="B1192">
        <v>4</v>
      </c>
      <c r="C1192">
        <v>48</v>
      </c>
      <c r="D1192">
        <v>332</v>
      </c>
      <c r="E1192">
        <v>1</v>
      </c>
      <c r="F1192" t="s">
        <v>27</v>
      </c>
      <c r="G1192" s="5">
        <f t="shared" si="36"/>
        <v>1</v>
      </c>
      <c r="H1192" s="5">
        <f t="shared" si="37"/>
        <v>0</v>
      </c>
      <c r="I1192">
        <f>IFERROR(VLOOKUP(D1192,Treatment_Mapping_Template!$D:$F,3,FALSE),"")</f>
        <v>0</v>
      </c>
    </row>
    <row r="1193" spans="1:9">
      <c r="A1193" t="s">
        <v>193</v>
      </c>
      <c r="B1193">
        <v>4</v>
      </c>
      <c r="C1193">
        <v>48</v>
      </c>
      <c r="D1193">
        <v>332</v>
      </c>
      <c r="E1193">
        <v>2</v>
      </c>
      <c r="F1193" t="s">
        <v>27</v>
      </c>
      <c r="G1193" s="5">
        <f t="shared" si="36"/>
        <v>1</v>
      </c>
      <c r="H1193" s="5">
        <f t="shared" si="37"/>
        <v>0</v>
      </c>
      <c r="I1193">
        <f>IFERROR(VLOOKUP(D1193,Treatment_Mapping_Template!$D:$F,3,FALSE),"")</f>
        <v>0</v>
      </c>
    </row>
    <row r="1194" spans="1:9">
      <c r="A1194" t="s">
        <v>193</v>
      </c>
      <c r="B1194">
        <v>4</v>
      </c>
      <c r="C1194">
        <v>48</v>
      </c>
      <c r="D1194">
        <v>332</v>
      </c>
      <c r="E1194">
        <v>3</v>
      </c>
      <c r="F1194" t="s">
        <v>27</v>
      </c>
      <c r="G1194" s="5">
        <f t="shared" si="36"/>
        <v>1</v>
      </c>
      <c r="H1194" s="5">
        <f t="shared" si="37"/>
        <v>0</v>
      </c>
      <c r="I1194">
        <f>IFERROR(VLOOKUP(D1194,Treatment_Mapping_Template!$D:$F,3,FALSE),"")</f>
        <v>0</v>
      </c>
    </row>
    <row r="1195" spans="1:9">
      <c r="A1195" t="s">
        <v>193</v>
      </c>
      <c r="B1195">
        <v>4</v>
      </c>
      <c r="C1195">
        <v>48</v>
      </c>
      <c r="D1195">
        <v>332</v>
      </c>
      <c r="E1195">
        <v>4</v>
      </c>
      <c r="F1195" t="s">
        <v>27</v>
      </c>
      <c r="G1195" s="5">
        <f t="shared" si="36"/>
        <v>1</v>
      </c>
      <c r="H1195" s="5">
        <f t="shared" si="37"/>
        <v>0</v>
      </c>
      <c r="I1195">
        <f>IFERROR(VLOOKUP(D1195,Treatment_Mapping_Template!$D:$F,3,FALSE),"")</f>
        <v>0</v>
      </c>
    </row>
    <row r="1196" spans="1:9">
      <c r="A1196" t="s">
        <v>193</v>
      </c>
      <c r="B1196">
        <v>4</v>
      </c>
      <c r="C1196">
        <v>48</v>
      </c>
      <c r="D1196">
        <v>332</v>
      </c>
      <c r="E1196">
        <v>5</v>
      </c>
      <c r="F1196" t="s">
        <v>27</v>
      </c>
      <c r="G1196" s="5">
        <f t="shared" si="36"/>
        <v>1</v>
      </c>
      <c r="H1196" s="5">
        <f t="shared" si="37"/>
        <v>0</v>
      </c>
      <c r="I1196">
        <f>IFERROR(VLOOKUP(D1196,Treatment_Mapping_Template!$D:$F,3,FALSE),"")</f>
        <v>0</v>
      </c>
    </row>
    <row r="1197" spans="1:9">
      <c r="A1197" t="s">
        <v>193</v>
      </c>
      <c r="B1197">
        <v>4</v>
      </c>
      <c r="C1197">
        <v>48</v>
      </c>
      <c r="D1197">
        <v>332</v>
      </c>
      <c r="E1197">
        <v>6</v>
      </c>
      <c r="F1197" t="s">
        <v>26</v>
      </c>
      <c r="G1197" s="5">
        <f t="shared" si="36"/>
        <v>0</v>
      </c>
      <c r="H1197" s="5">
        <f t="shared" si="37"/>
        <v>1</v>
      </c>
      <c r="I1197">
        <f>IFERROR(VLOOKUP(D1197,Treatment_Mapping_Template!$D:$F,3,FALSE),"")</f>
        <v>0</v>
      </c>
    </row>
    <row r="1198" spans="1:9">
      <c r="A1198" t="s">
        <v>193</v>
      </c>
      <c r="B1198">
        <v>4</v>
      </c>
      <c r="C1198">
        <v>48</v>
      </c>
      <c r="D1198">
        <v>332</v>
      </c>
      <c r="E1198">
        <v>7</v>
      </c>
      <c r="F1198" t="s">
        <v>26</v>
      </c>
      <c r="G1198" s="5">
        <f t="shared" si="36"/>
        <v>0</v>
      </c>
      <c r="H1198" s="5">
        <f t="shared" si="37"/>
        <v>1</v>
      </c>
      <c r="I1198">
        <f>IFERROR(VLOOKUP(D1198,Treatment_Mapping_Template!$D:$F,3,FALSE),"")</f>
        <v>0</v>
      </c>
    </row>
    <row r="1199" spans="1:9">
      <c r="A1199" t="s">
        <v>193</v>
      </c>
      <c r="B1199">
        <v>4</v>
      </c>
      <c r="C1199">
        <v>48</v>
      </c>
      <c r="D1199">
        <v>332</v>
      </c>
      <c r="E1199">
        <v>8</v>
      </c>
      <c r="F1199" t="s">
        <v>26</v>
      </c>
      <c r="G1199" s="5">
        <f t="shared" si="36"/>
        <v>0</v>
      </c>
      <c r="H1199" s="5">
        <f t="shared" si="37"/>
        <v>1</v>
      </c>
      <c r="I1199">
        <f>IFERROR(VLOOKUP(D1199,Treatment_Mapping_Template!$D:$F,3,FALSE),"")</f>
        <v>0</v>
      </c>
    </row>
    <row r="1200" spans="1:9">
      <c r="A1200" t="s">
        <v>194</v>
      </c>
      <c r="B1200">
        <v>4</v>
      </c>
      <c r="C1200">
        <v>49</v>
      </c>
      <c r="D1200">
        <v>409</v>
      </c>
      <c r="E1200">
        <v>1</v>
      </c>
      <c r="F1200" t="s">
        <v>26</v>
      </c>
      <c r="G1200" s="5">
        <f t="shared" si="36"/>
        <v>0</v>
      </c>
      <c r="H1200" s="5">
        <f t="shared" si="37"/>
        <v>1</v>
      </c>
      <c r="I1200">
        <f>IFERROR(VLOOKUP(D1200,Treatment_Mapping_Template!$D:$F,3,FALSE),"")</f>
        <v>0</v>
      </c>
    </row>
    <row r="1201" spans="1:9">
      <c r="A1201" t="s">
        <v>194</v>
      </c>
      <c r="B1201">
        <v>4</v>
      </c>
      <c r="C1201">
        <v>49</v>
      </c>
      <c r="D1201">
        <v>409</v>
      </c>
      <c r="E1201">
        <v>2</v>
      </c>
      <c r="F1201" t="s">
        <v>26</v>
      </c>
      <c r="G1201" s="5">
        <f t="shared" si="36"/>
        <v>0</v>
      </c>
      <c r="H1201" s="5">
        <f t="shared" si="37"/>
        <v>1</v>
      </c>
      <c r="I1201">
        <f>IFERROR(VLOOKUP(D1201,Treatment_Mapping_Template!$D:$F,3,FALSE),"")</f>
        <v>0</v>
      </c>
    </row>
    <row r="1202" spans="1:9">
      <c r="A1202" t="s">
        <v>194</v>
      </c>
      <c r="B1202">
        <v>4</v>
      </c>
      <c r="C1202">
        <v>49</v>
      </c>
      <c r="D1202">
        <v>409</v>
      </c>
      <c r="E1202">
        <v>3</v>
      </c>
      <c r="F1202" t="s">
        <v>26</v>
      </c>
      <c r="G1202" s="5">
        <f t="shared" si="36"/>
        <v>0</v>
      </c>
      <c r="H1202" s="5">
        <f t="shared" si="37"/>
        <v>1</v>
      </c>
      <c r="I1202">
        <f>IFERROR(VLOOKUP(D1202,Treatment_Mapping_Template!$D:$F,3,FALSE),"")</f>
        <v>0</v>
      </c>
    </row>
    <row r="1203" spans="1:9">
      <c r="A1203" t="s">
        <v>194</v>
      </c>
      <c r="B1203">
        <v>4</v>
      </c>
      <c r="C1203">
        <v>49</v>
      </c>
      <c r="D1203">
        <v>409</v>
      </c>
      <c r="E1203">
        <v>4</v>
      </c>
      <c r="F1203" t="s">
        <v>26</v>
      </c>
      <c r="G1203" s="5">
        <f t="shared" si="36"/>
        <v>0</v>
      </c>
      <c r="H1203" s="5">
        <f t="shared" si="37"/>
        <v>1</v>
      </c>
      <c r="I1203">
        <f>IFERROR(VLOOKUP(D1203,Treatment_Mapping_Template!$D:$F,3,FALSE),"")</f>
        <v>0</v>
      </c>
    </row>
    <row r="1204" spans="1:9">
      <c r="A1204" t="s">
        <v>194</v>
      </c>
      <c r="B1204">
        <v>4</v>
      </c>
      <c r="C1204">
        <v>49</v>
      </c>
      <c r="D1204">
        <v>409</v>
      </c>
      <c r="E1204">
        <v>5</v>
      </c>
      <c r="F1204" t="s">
        <v>26</v>
      </c>
      <c r="G1204" s="5">
        <f t="shared" si="36"/>
        <v>0</v>
      </c>
      <c r="H1204" s="5">
        <f t="shared" si="37"/>
        <v>1</v>
      </c>
      <c r="I1204">
        <f>IFERROR(VLOOKUP(D1204,Treatment_Mapping_Template!$D:$F,3,FALSE),"")</f>
        <v>0</v>
      </c>
    </row>
    <row r="1205" spans="1:9">
      <c r="A1205" t="s">
        <v>194</v>
      </c>
      <c r="B1205">
        <v>4</v>
      </c>
      <c r="C1205">
        <v>49</v>
      </c>
      <c r="D1205">
        <v>409</v>
      </c>
      <c r="E1205">
        <v>6</v>
      </c>
      <c r="F1205" t="s">
        <v>26</v>
      </c>
      <c r="G1205" s="5">
        <f t="shared" si="36"/>
        <v>0</v>
      </c>
      <c r="H1205" s="5">
        <f t="shared" si="37"/>
        <v>1</v>
      </c>
      <c r="I1205">
        <f>IFERROR(VLOOKUP(D1205,Treatment_Mapping_Template!$D:$F,3,FALSE),"")</f>
        <v>0</v>
      </c>
    </row>
    <row r="1206" spans="1:9">
      <c r="A1206" t="s">
        <v>194</v>
      </c>
      <c r="B1206">
        <v>4</v>
      </c>
      <c r="C1206">
        <v>49</v>
      </c>
      <c r="D1206">
        <v>409</v>
      </c>
      <c r="E1206">
        <v>7</v>
      </c>
      <c r="F1206" t="s">
        <v>35</v>
      </c>
      <c r="G1206" s="5" t="str">
        <f t="shared" si="36"/>
        <v/>
      </c>
      <c r="H1206" s="5" t="str">
        <f t="shared" si="37"/>
        <v/>
      </c>
      <c r="I1206">
        <f>IFERROR(VLOOKUP(D1206,Treatment_Mapping_Template!$D:$F,3,FALSE),"")</f>
        <v>0</v>
      </c>
    </row>
    <row r="1207" spans="1:9">
      <c r="A1207" t="s">
        <v>194</v>
      </c>
      <c r="B1207">
        <v>4</v>
      </c>
      <c r="C1207">
        <v>49</v>
      </c>
      <c r="D1207">
        <v>409</v>
      </c>
      <c r="E1207">
        <v>8</v>
      </c>
      <c r="F1207" t="s">
        <v>26</v>
      </c>
      <c r="G1207" s="5">
        <f t="shared" si="36"/>
        <v>0</v>
      </c>
      <c r="H1207" s="5">
        <f t="shared" si="37"/>
        <v>1</v>
      </c>
      <c r="I1207">
        <f>IFERROR(VLOOKUP(D1207,Treatment_Mapping_Template!$D:$F,3,FALSE),"")</f>
        <v>0</v>
      </c>
    </row>
    <row r="1208" spans="1:9">
      <c r="A1208" t="s">
        <v>195</v>
      </c>
      <c r="B1208">
        <v>4</v>
      </c>
      <c r="C1208">
        <v>50</v>
      </c>
      <c r="D1208">
        <v>410</v>
      </c>
      <c r="E1208">
        <v>1</v>
      </c>
      <c r="F1208" t="s">
        <v>26</v>
      </c>
      <c r="G1208" s="5">
        <f t="shared" si="36"/>
        <v>0</v>
      </c>
      <c r="H1208" s="5">
        <f t="shared" si="37"/>
        <v>1</v>
      </c>
      <c r="I1208">
        <f>IFERROR(VLOOKUP(D1208,Treatment_Mapping_Template!$D:$F,3,FALSE),"")</f>
        <v>0</v>
      </c>
    </row>
    <row r="1209" spans="1:9">
      <c r="A1209" t="s">
        <v>195</v>
      </c>
      <c r="B1209">
        <v>4</v>
      </c>
      <c r="C1209">
        <v>50</v>
      </c>
      <c r="D1209">
        <v>410</v>
      </c>
      <c r="E1209">
        <v>2</v>
      </c>
      <c r="F1209" t="s">
        <v>26</v>
      </c>
      <c r="G1209" s="5">
        <f t="shared" si="36"/>
        <v>0</v>
      </c>
      <c r="H1209" s="5">
        <f t="shared" si="37"/>
        <v>1</v>
      </c>
      <c r="I1209">
        <f>IFERROR(VLOOKUP(D1209,Treatment_Mapping_Template!$D:$F,3,FALSE),"")</f>
        <v>0</v>
      </c>
    </row>
    <row r="1210" spans="1:9">
      <c r="A1210" t="s">
        <v>195</v>
      </c>
      <c r="B1210">
        <v>4</v>
      </c>
      <c r="C1210">
        <v>50</v>
      </c>
      <c r="D1210">
        <v>410</v>
      </c>
      <c r="E1210">
        <v>3</v>
      </c>
      <c r="F1210" t="s">
        <v>26</v>
      </c>
      <c r="G1210" s="5">
        <f t="shared" si="36"/>
        <v>0</v>
      </c>
      <c r="H1210" s="5">
        <f t="shared" si="37"/>
        <v>1</v>
      </c>
      <c r="I1210">
        <f>IFERROR(VLOOKUP(D1210,Treatment_Mapping_Template!$D:$F,3,FALSE),"")</f>
        <v>0</v>
      </c>
    </row>
    <row r="1211" spans="1:9">
      <c r="A1211" t="s">
        <v>195</v>
      </c>
      <c r="B1211">
        <v>4</v>
      </c>
      <c r="C1211">
        <v>50</v>
      </c>
      <c r="D1211">
        <v>410</v>
      </c>
      <c r="E1211">
        <v>4</v>
      </c>
      <c r="F1211" t="s">
        <v>26</v>
      </c>
      <c r="G1211" s="5">
        <f t="shared" si="36"/>
        <v>0</v>
      </c>
      <c r="H1211" s="5">
        <f t="shared" si="37"/>
        <v>1</v>
      </c>
      <c r="I1211">
        <f>IFERROR(VLOOKUP(D1211,Treatment_Mapping_Template!$D:$F,3,FALSE),"")</f>
        <v>0</v>
      </c>
    </row>
    <row r="1212" spans="1:9">
      <c r="A1212" t="s">
        <v>195</v>
      </c>
      <c r="B1212">
        <v>4</v>
      </c>
      <c r="C1212">
        <v>50</v>
      </c>
      <c r="D1212">
        <v>410</v>
      </c>
      <c r="E1212">
        <v>5</v>
      </c>
      <c r="F1212" t="s">
        <v>26</v>
      </c>
      <c r="G1212" s="5">
        <f t="shared" si="36"/>
        <v>0</v>
      </c>
      <c r="H1212" s="5">
        <f t="shared" si="37"/>
        <v>1</v>
      </c>
      <c r="I1212">
        <f>IFERROR(VLOOKUP(D1212,Treatment_Mapping_Template!$D:$F,3,FALSE),"")</f>
        <v>0</v>
      </c>
    </row>
    <row r="1213" spans="1:9">
      <c r="A1213" t="s">
        <v>195</v>
      </c>
      <c r="B1213">
        <v>4</v>
      </c>
      <c r="C1213">
        <v>50</v>
      </c>
      <c r="D1213">
        <v>410</v>
      </c>
      <c r="E1213">
        <v>6</v>
      </c>
      <c r="F1213" t="s">
        <v>26</v>
      </c>
      <c r="G1213" s="5">
        <f t="shared" si="36"/>
        <v>0</v>
      </c>
      <c r="H1213" s="5">
        <f t="shared" si="37"/>
        <v>1</v>
      </c>
      <c r="I1213">
        <f>IFERROR(VLOOKUP(D1213,Treatment_Mapping_Template!$D:$F,3,FALSE),"")</f>
        <v>0</v>
      </c>
    </row>
    <row r="1214" spans="1:9">
      <c r="A1214" t="s">
        <v>195</v>
      </c>
      <c r="B1214">
        <v>4</v>
      </c>
      <c r="C1214">
        <v>50</v>
      </c>
      <c r="D1214">
        <v>410</v>
      </c>
      <c r="E1214">
        <v>7</v>
      </c>
      <c r="F1214" t="s">
        <v>26</v>
      </c>
      <c r="G1214" s="5">
        <f t="shared" si="36"/>
        <v>0</v>
      </c>
      <c r="H1214" s="5">
        <f t="shared" si="37"/>
        <v>1</v>
      </c>
      <c r="I1214">
        <f>IFERROR(VLOOKUP(D1214,Treatment_Mapping_Template!$D:$F,3,FALSE),"")</f>
        <v>0</v>
      </c>
    </row>
    <row r="1215" spans="1:9">
      <c r="A1215" t="s">
        <v>195</v>
      </c>
      <c r="B1215">
        <v>4</v>
      </c>
      <c r="C1215">
        <v>50</v>
      </c>
      <c r="D1215">
        <v>410</v>
      </c>
      <c r="E1215">
        <v>8</v>
      </c>
      <c r="F1215" t="s">
        <v>26</v>
      </c>
      <c r="G1215" s="5">
        <f t="shared" si="36"/>
        <v>0</v>
      </c>
      <c r="H1215" s="5">
        <f t="shared" si="37"/>
        <v>1</v>
      </c>
      <c r="I1215">
        <f>IFERROR(VLOOKUP(D1215,Treatment_Mapping_Template!$D:$F,3,FALSE),"")</f>
        <v>0</v>
      </c>
    </row>
    <row r="1216" spans="1:9">
      <c r="A1216" t="s">
        <v>196</v>
      </c>
      <c r="B1216">
        <v>4</v>
      </c>
      <c r="C1216">
        <v>51</v>
      </c>
      <c r="D1216">
        <v>411</v>
      </c>
      <c r="E1216">
        <v>1</v>
      </c>
      <c r="F1216" t="s">
        <v>26</v>
      </c>
      <c r="G1216" s="5">
        <f t="shared" si="36"/>
        <v>0</v>
      </c>
      <c r="H1216" s="5">
        <f t="shared" si="37"/>
        <v>1</v>
      </c>
      <c r="I1216">
        <f>IFERROR(VLOOKUP(D1216,Treatment_Mapping_Template!$D:$F,3,FALSE),"")</f>
        <v>0</v>
      </c>
    </row>
    <row r="1217" spans="1:9">
      <c r="A1217" t="s">
        <v>196</v>
      </c>
      <c r="B1217">
        <v>4</v>
      </c>
      <c r="C1217">
        <v>51</v>
      </c>
      <c r="D1217">
        <v>411</v>
      </c>
      <c r="E1217">
        <v>2</v>
      </c>
      <c r="F1217" t="s">
        <v>26</v>
      </c>
      <c r="G1217" s="5">
        <f t="shared" si="36"/>
        <v>0</v>
      </c>
      <c r="H1217" s="5">
        <f t="shared" si="37"/>
        <v>1</v>
      </c>
      <c r="I1217">
        <f>IFERROR(VLOOKUP(D1217,Treatment_Mapping_Template!$D:$F,3,FALSE),"")</f>
        <v>0</v>
      </c>
    </row>
    <row r="1218" spans="1:9">
      <c r="A1218" t="s">
        <v>196</v>
      </c>
      <c r="B1218">
        <v>4</v>
      </c>
      <c r="C1218">
        <v>51</v>
      </c>
      <c r="D1218">
        <v>411</v>
      </c>
      <c r="E1218">
        <v>3</v>
      </c>
      <c r="F1218" t="s">
        <v>26</v>
      </c>
      <c r="G1218" s="5">
        <f t="shared" ref="G1218:G1281" si="38">IF(F1218="Y",1,IF(F1218="N",0,""))</f>
        <v>0</v>
      </c>
      <c r="H1218" s="5">
        <f t="shared" ref="H1218:H1281" si="39">IF(G1218=0,1,IF(G1218=1,0,""))</f>
        <v>1</v>
      </c>
      <c r="I1218">
        <f>IFERROR(VLOOKUP(D1218,Treatment_Mapping_Template!$D:$F,3,FALSE),"")</f>
        <v>0</v>
      </c>
    </row>
    <row r="1219" spans="1:9">
      <c r="A1219" t="s">
        <v>196</v>
      </c>
      <c r="B1219">
        <v>4</v>
      </c>
      <c r="C1219">
        <v>51</v>
      </c>
      <c r="D1219">
        <v>411</v>
      </c>
      <c r="E1219">
        <v>4</v>
      </c>
      <c r="F1219" t="s">
        <v>26</v>
      </c>
      <c r="G1219" s="5">
        <f t="shared" si="38"/>
        <v>0</v>
      </c>
      <c r="H1219" s="5">
        <f t="shared" si="39"/>
        <v>1</v>
      </c>
      <c r="I1219">
        <f>IFERROR(VLOOKUP(D1219,Treatment_Mapping_Template!$D:$F,3,FALSE),"")</f>
        <v>0</v>
      </c>
    </row>
    <row r="1220" spans="1:9">
      <c r="A1220" t="s">
        <v>197</v>
      </c>
      <c r="B1220">
        <v>4</v>
      </c>
      <c r="C1220">
        <v>52</v>
      </c>
      <c r="D1220">
        <v>412</v>
      </c>
      <c r="E1220">
        <v>1</v>
      </c>
      <c r="F1220" t="s">
        <v>26</v>
      </c>
      <c r="G1220" s="5">
        <f t="shared" si="38"/>
        <v>0</v>
      </c>
      <c r="H1220" s="5">
        <f t="shared" si="39"/>
        <v>1</v>
      </c>
      <c r="I1220">
        <f>IFERROR(VLOOKUP(D1220,Treatment_Mapping_Template!$D:$F,3,FALSE),"")</f>
        <v>0</v>
      </c>
    </row>
    <row r="1221" spans="1:9">
      <c r="A1221" t="s">
        <v>197</v>
      </c>
      <c r="B1221">
        <v>4</v>
      </c>
      <c r="C1221">
        <v>52</v>
      </c>
      <c r="D1221">
        <v>412</v>
      </c>
      <c r="E1221">
        <v>2</v>
      </c>
      <c r="F1221" t="s">
        <v>26</v>
      </c>
      <c r="G1221" s="5">
        <f t="shared" si="38"/>
        <v>0</v>
      </c>
      <c r="H1221" s="5">
        <f t="shared" si="39"/>
        <v>1</v>
      </c>
      <c r="I1221">
        <f>IFERROR(VLOOKUP(D1221,Treatment_Mapping_Template!$D:$F,3,FALSE),"")</f>
        <v>0</v>
      </c>
    </row>
    <row r="1222" spans="1:9">
      <c r="A1222" t="s">
        <v>197</v>
      </c>
      <c r="B1222">
        <v>4</v>
      </c>
      <c r="C1222">
        <v>52</v>
      </c>
      <c r="D1222">
        <v>412</v>
      </c>
      <c r="E1222">
        <v>3</v>
      </c>
      <c r="F1222" t="s">
        <v>26</v>
      </c>
      <c r="G1222" s="5">
        <f t="shared" si="38"/>
        <v>0</v>
      </c>
      <c r="H1222" s="5">
        <f t="shared" si="39"/>
        <v>1</v>
      </c>
      <c r="I1222">
        <f>IFERROR(VLOOKUP(D1222,Treatment_Mapping_Template!$D:$F,3,FALSE),"")</f>
        <v>0</v>
      </c>
    </row>
    <row r="1223" spans="1:9">
      <c r="A1223" t="s">
        <v>197</v>
      </c>
      <c r="B1223">
        <v>4</v>
      </c>
      <c r="C1223">
        <v>52</v>
      </c>
      <c r="D1223">
        <v>412</v>
      </c>
      <c r="E1223">
        <v>4</v>
      </c>
      <c r="F1223" t="s">
        <v>26</v>
      </c>
      <c r="G1223" s="5">
        <f t="shared" si="38"/>
        <v>0</v>
      </c>
      <c r="H1223" s="5">
        <f t="shared" si="39"/>
        <v>1</v>
      </c>
      <c r="I1223">
        <f>IFERROR(VLOOKUP(D1223,Treatment_Mapping_Template!$D:$F,3,FALSE),"")</f>
        <v>0</v>
      </c>
    </row>
    <row r="1224" spans="1:9">
      <c r="A1224" t="s">
        <v>197</v>
      </c>
      <c r="B1224">
        <v>4</v>
      </c>
      <c r="C1224">
        <v>52</v>
      </c>
      <c r="D1224">
        <v>412</v>
      </c>
      <c r="E1224">
        <v>5</v>
      </c>
      <c r="F1224" t="s">
        <v>26</v>
      </c>
      <c r="G1224" s="5">
        <f t="shared" si="38"/>
        <v>0</v>
      </c>
      <c r="H1224" s="5">
        <f t="shared" si="39"/>
        <v>1</v>
      </c>
      <c r="I1224">
        <f>IFERROR(VLOOKUP(D1224,Treatment_Mapping_Template!$D:$F,3,FALSE),"")</f>
        <v>0</v>
      </c>
    </row>
    <row r="1225" spans="1:9">
      <c r="A1225" t="s">
        <v>197</v>
      </c>
      <c r="B1225">
        <v>4</v>
      </c>
      <c r="C1225">
        <v>52</v>
      </c>
      <c r="D1225">
        <v>412</v>
      </c>
      <c r="E1225">
        <v>6</v>
      </c>
      <c r="F1225" t="s">
        <v>26</v>
      </c>
      <c r="G1225" s="5">
        <f t="shared" si="38"/>
        <v>0</v>
      </c>
      <c r="H1225" s="5">
        <f t="shared" si="39"/>
        <v>1</v>
      </c>
      <c r="I1225">
        <f>IFERROR(VLOOKUP(D1225,Treatment_Mapping_Template!$D:$F,3,FALSE),"")</f>
        <v>0</v>
      </c>
    </row>
    <row r="1226" spans="1:9">
      <c r="A1226" t="s">
        <v>197</v>
      </c>
      <c r="B1226">
        <v>4</v>
      </c>
      <c r="C1226">
        <v>52</v>
      </c>
      <c r="D1226">
        <v>412</v>
      </c>
      <c r="E1226">
        <v>7</v>
      </c>
      <c r="F1226" t="s">
        <v>26</v>
      </c>
      <c r="G1226" s="5">
        <f t="shared" si="38"/>
        <v>0</v>
      </c>
      <c r="H1226" s="5">
        <f t="shared" si="39"/>
        <v>1</v>
      </c>
      <c r="I1226">
        <f>IFERROR(VLOOKUP(D1226,Treatment_Mapping_Template!$D:$F,3,FALSE),"")</f>
        <v>0</v>
      </c>
    </row>
    <row r="1227" spans="1:9">
      <c r="A1227" t="s">
        <v>197</v>
      </c>
      <c r="B1227">
        <v>4</v>
      </c>
      <c r="C1227">
        <v>52</v>
      </c>
      <c r="D1227">
        <v>412</v>
      </c>
      <c r="E1227">
        <v>8</v>
      </c>
      <c r="F1227" t="s">
        <v>26</v>
      </c>
      <c r="G1227" s="5">
        <f t="shared" si="38"/>
        <v>0</v>
      </c>
      <c r="H1227" s="5">
        <f t="shared" si="39"/>
        <v>1</v>
      </c>
      <c r="I1227">
        <f>IFERROR(VLOOKUP(D1227,Treatment_Mapping_Template!$D:$F,3,FALSE),"")</f>
        <v>0</v>
      </c>
    </row>
    <row r="1228" spans="1:9">
      <c r="A1228" t="s">
        <v>198</v>
      </c>
      <c r="B1228">
        <v>4</v>
      </c>
      <c r="C1228">
        <v>53</v>
      </c>
      <c r="D1228">
        <v>413</v>
      </c>
      <c r="E1228">
        <v>1</v>
      </c>
      <c r="F1228" t="s">
        <v>26</v>
      </c>
      <c r="G1228" s="5">
        <f t="shared" si="38"/>
        <v>0</v>
      </c>
      <c r="H1228" s="5">
        <f t="shared" si="39"/>
        <v>1</v>
      </c>
      <c r="I1228">
        <f>IFERROR(VLOOKUP(D1228,Treatment_Mapping_Template!$D:$F,3,FALSE),"")</f>
        <v>0</v>
      </c>
    </row>
    <row r="1229" spans="1:9">
      <c r="A1229" t="s">
        <v>198</v>
      </c>
      <c r="B1229">
        <v>4</v>
      </c>
      <c r="C1229">
        <v>53</v>
      </c>
      <c r="D1229">
        <v>413</v>
      </c>
      <c r="E1229">
        <v>2</v>
      </c>
      <c r="F1229" t="s">
        <v>26</v>
      </c>
      <c r="G1229" s="5">
        <f t="shared" si="38"/>
        <v>0</v>
      </c>
      <c r="H1229" s="5">
        <f t="shared" si="39"/>
        <v>1</v>
      </c>
      <c r="I1229">
        <f>IFERROR(VLOOKUP(D1229,Treatment_Mapping_Template!$D:$F,3,FALSE),"")</f>
        <v>0</v>
      </c>
    </row>
    <row r="1230" spans="1:9">
      <c r="A1230" t="s">
        <v>198</v>
      </c>
      <c r="B1230">
        <v>4</v>
      </c>
      <c r="C1230">
        <v>53</v>
      </c>
      <c r="D1230">
        <v>413</v>
      </c>
      <c r="E1230">
        <v>3</v>
      </c>
      <c r="F1230" t="s">
        <v>26</v>
      </c>
      <c r="G1230" s="5">
        <f t="shared" si="38"/>
        <v>0</v>
      </c>
      <c r="H1230" s="5">
        <f t="shared" si="39"/>
        <v>1</v>
      </c>
      <c r="I1230">
        <f>IFERROR(VLOOKUP(D1230,Treatment_Mapping_Template!$D:$F,3,FALSE),"")</f>
        <v>0</v>
      </c>
    </row>
    <row r="1231" spans="1:9">
      <c r="A1231" t="s">
        <v>198</v>
      </c>
      <c r="B1231">
        <v>4</v>
      </c>
      <c r="C1231">
        <v>53</v>
      </c>
      <c r="D1231">
        <v>413</v>
      </c>
      <c r="E1231">
        <v>4</v>
      </c>
      <c r="F1231" t="s">
        <v>26</v>
      </c>
      <c r="G1231" s="5">
        <f t="shared" si="38"/>
        <v>0</v>
      </c>
      <c r="H1231" s="5">
        <f t="shared" si="39"/>
        <v>1</v>
      </c>
      <c r="I1231">
        <f>IFERROR(VLOOKUP(D1231,Treatment_Mapping_Template!$D:$F,3,FALSE),"")</f>
        <v>0</v>
      </c>
    </row>
    <row r="1232" spans="1:9">
      <c r="A1232" t="s">
        <v>198</v>
      </c>
      <c r="B1232">
        <v>4</v>
      </c>
      <c r="C1232">
        <v>53</v>
      </c>
      <c r="D1232">
        <v>413</v>
      </c>
      <c r="E1232">
        <v>5</v>
      </c>
      <c r="F1232" t="s">
        <v>26</v>
      </c>
      <c r="G1232" s="5">
        <f t="shared" si="38"/>
        <v>0</v>
      </c>
      <c r="H1232" s="5">
        <f t="shared" si="39"/>
        <v>1</v>
      </c>
      <c r="I1232">
        <f>IFERROR(VLOOKUP(D1232,Treatment_Mapping_Template!$D:$F,3,FALSE),"")</f>
        <v>0</v>
      </c>
    </row>
    <row r="1233" spans="1:9">
      <c r="A1233" t="s">
        <v>198</v>
      </c>
      <c r="B1233">
        <v>4</v>
      </c>
      <c r="C1233">
        <v>53</v>
      </c>
      <c r="D1233">
        <v>413</v>
      </c>
      <c r="E1233">
        <v>6</v>
      </c>
      <c r="F1233" t="s">
        <v>26</v>
      </c>
      <c r="G1233" s="5">
        <f t="shared" si="38"/>
        <v>0</v>
      </c>
      <c r="H1233" s="5">
        <f t="shared" si="39"/>
        <v>1</v>
      </c>
      <c r="I1233">
        <f>IFERROR(VLOOKUP(D1233,Treatment_Mapping_Template!$D:$F,3,FALSE),"")</f>
        <v>0</v>
      </c>
    </row>
    <row r="1234" spans="1:9">
      <c r="A1234" t="s">
        <v>198</v>
      </c>
      <c r="B1234">
        <v>4</v>
      </c>
      <c r="C1234">
        <v>53</v>
      </c>
      <c r="D1234">
        <v>413</v>
      </c>
      <c r="E1234">
        <v>7</v>
      </c>
      <c r="F1234" t="s">
        <v>26</v>
      </c>
      <c r="G1234" s="5">
        <f t="shared" si="38"/>
        <v>0</v>
      </c>
      <c r="H1234" s="5">
        <f t="shared" si="39"/>
        <v>1</v>
      </c>
      <c r="I1234">
        <f>IFERROR(VLOOKUP(D1234,Treatment_Mapping_Template!$D:$F,3,FALSE),"")</f>
        <v>0</v>
      </c>
    </row>
    <row r="1235" spans="1:9">
      <c r="A1235" t="s">
        <v>198</v>
      </c>
      <c r="B1235">
        <v>4</v>
      </c>
      <c r="C1235">
        <v>53</v>
      </c>
      <c r="D1235">
        <v>413</v>
      </c>
      <c r="E1235">
        <v>8</v>
      </c>
      <c r="F1235" t="s">
        <v>26</v>
      </c>
      <c r="G1235" s="5">
        <f t="shared" si="38"/>
        <v>0</v>
      </c>
      <c r="H1235" s="5">
        <f t="shared" si="39"/>
        <v>1</v>
      </c>
      <c r="I1235">
        <f>IFERROR(VLOOKUP(D1235,Treatment_Mapping_Template!$D:$F,3,FALSE),"")</f>
        <v>0</v>
      </c>
    </row>
    <row r="1236" spans="1:9">
      <c r="A1236" t="s">
        <v>199</v>
      </c>
      <c r="B1236">
        <v>4</v>
      </c>
      <c r="C1236">
        <v>54</v>
      </c>
      <c r="D1236">
        <v>414</v>
      </c>
      <c r="E1236">
        <v>1</v>
      </c>
      <c r="F1236" t="s">
        <v>26</v>
      </c>
      <c r="G1236" s="5">
        <f t="shared" si="38"/>
        <v>0</v>
      </c>
      <c r="H1236" s="5">
        <f t="shared" si="39"/>
        <v>1</v>
      </c>
      <c r="I1236">
        <f>IFERROR(VLOOKUP(D1236,Treatment_Mapping_Template!$D:$F,3,FALSE),"")</f>
        <v>0</v>
      </c>
    </row>
    <row r="1237" spans="1:9">
      <c r="A1237" t="s">
        <v>199</v>
      </c>
      <c r="B1237">
        <v>4</v>
      </c>
      <c r="C1237">
        <v>54</v>
      </c>
      <c r="D1237">
        <v>414</v>
      </c>
      <c r="E1237">
        <v>2</v>
      </c>
      <c r="F1237" t="s">
        <v>26</v>
      </c>
      <c r="G1237" s="5">
        <f t="shared" si="38"/>
        <v>0</v>
      </c>
      <c r="H1237" s="5">
        <f t="shared" si="39"/>
        <v>1</v>
      </c>
      <c r="I1237">
        <f>IFERROR(VLOOKUP(D1237,Treatment_Mapping_Template!$D:$F,3,FALSE),"")</f>
        <v>0</v>
      </c>
    </row>
    <row r="1238" spans="1:9">
      <c r="A1238" t="s">
        <v>199</v>
      </c>
      <c r="B1238">
        <v>4</v>
      </c>
      <c r="C1238">
        <v>54</v>
      </c>
      <c r="D1238">
        <v>414</v>
      </c>
      <c r="E1238">
        <v>3</v>
      </c>
      <c r="F1238" t="s">
        <v>26</v>
      </c>
      <c r="G1238" s="5">
        <f t="shared" si="38"/>
        <v>0</v>
      </c>
      <c r="H1238" s="5">
        <f t="shared" si="39"/>
        <v>1</v>
      </c>
      <c r="I1238">
        <f>IFERROR(VLOOKUP(D1238,Treatment_Mapping_Template!$D:$F,3,FALSE),"")</f>
        <v>0</v>
      </c>
    </row>
    <row r="1239" spans="1:9">
      <c r="A1239" t="s">
        <v>199</v>
      </c>
      <c r="B1239">
        <v>4</v>
      </c>
      <c r="C1239">
        <v>54</v>
      </c>
      <c r="D1239">
        <v>414</v>
      </c>
      <c r="E1239">
        <v>4</v>
      </c>
      <c r="F1239" t="s">
        <v>26</v>
      </c>
      <c r="G1239" s="5">
        <f t="shared" si="38"/>
        <v>0</v>
      </c>
      <c r="H1239" s="5">
        <f t="shared" si="39"/>
        <v>1</v>
      </c>
      <c r="I1239">
        <f>IFERROR(VLOOKUP(D1239,Treatment_Mapping_Template!$D:$F,3,FALSE),"")</f>
        <v>0</v>
      </c>
    </row>
    <row r="1240" spans="1:9">
      <c r="A1240" t="s">
        <v>199</v>
      </c>
      <c r="B1240">
        <v>4</v>
      </c>
      <c r="C1240">
        <v>54</v>
      </c>
      <c r="D1240">
        <v>414</v>
      </c>
      <c r="E1240">
        <v>5</v>
      </c>
      <c r="F1240" t="s">
        <v>26</v>
      </c>
      <c r="G1240" s="5">
        <f t="shared" si="38"/>
        <v>0</v>
      </c>
      <c r="H1240" s="5">
        <f t="shared" si="39"/>
        <v>1</v>
      </c>
      <c r="I1240">
        <f>IFERROR(VLOOKUP(D1240,Treatment_Mapping_Template!$D:$F,3,FALSE),"")</f>
        <v>0</v>
      </c>
    </row>
    <row r="1241" spans="1:9">
      <c r="A1241" t="s">
        <v>200</v>
      </c>
      <c r="B1241">
        <v>4</v>
      </c>
      <c r="C1241">
        <v>55</v>
      </c>
      <c r="D1241">
        <v>415</v>
      </c>
      <c r="E1241">
        <v>1</v>
      </c>
      <c r="F1241" t="s">
        <v>26</v>
      </c>
      <c r="G1241" s="5">
        <f t="shared" si="38"/>
        <v>0</v>
      </c>
      <c r="H1241" s="5">
        <f t="shared" si="39"/>
        <v>1</v>
      </c>
      <c r="I1241">
        <f>IFERROR(VLOOKUP(D1241,Treatment_Mapping_Template!$D:$F,3,FALSE),"")</f>
        <v>0</v>
      </c>
    </row>
    <row r="1242" spans="1:9">
      <c r="A1242" t="s">
        <v>200</v>
      </c>
      <c r="B1242">
        <v>4</v>
      </c>
      <c r="C1242">
        <v>55</v>
      </c>
      <c r="D1242">
        <v>415</v>
      </c>
      <c r="E1242">
        <v>2</v>
      </c>
      <c r="F1242" t="s">
        <v>26</v>
      </c>
      <c r="G1242" s="5">
        <f t="shared" si="38"/>
        <v>0</v>
      </c>
      <c r="H1242" s="5">
        <f t="shared" si="39"/>
        <v>1</v>
      </c>
      <c r="I1242">
        <f>IFERROR(VLOOKUP(D1242,Treatment_Mapping_Template!$D:$F,3,FALSE),"")</f>
        <v>0</v>
      </c>
    </row>
    <row r="1243" spans="1:9">
      <c r="A1243" t="s">
        <v>200</v>
      </c>
      <c r="B1243">
        <v>4</v>
      </c>
      <c r="C1243">
        <v>55</v>
      </c>
      <c r="D1243">
        <v>415</v>
      </c>
      <c r="E1243">
        <v>3</v>
      </c>
      <c r="F1243" t="s">
        <v>26</v>
      </c>
      <c r="G1243" s="5">
        <f t="shared" si="38"/>
        <v>0</v>
      </c>
      <c r="H1243" s="5">
        <f t="shared" si="39"/>
        <v>1</v>
      </c>
      <c r="I1243">
        <f>IFERROR(VLOOKUP(D1243,Treatment_Mapping_Template!$D:$F,3,FALSE),"")</f>
        <v>0</v>
      </c>
    </row>
    <row r="1244" spans="1:9">
      <c r="A1244" t="s">
        <v>200</v>
      </c>
      <c r="B1244">
        <v>4</v>
      </c>
      <c r="C1244">
        <v>55</v>
      </c>
      <c r="D1244">
        <v>415</v>
      </c>
      <c r="E1244">
        <v>4</v>
      </c>
      <c r="F1244" t="s">
        <v>26</v>
      </c>
      <c r="G1244" s="5">
        <f t="shared" si="38"/>
        <v>0</v>
      </c>
      <c r="H1244" s="5">
        <f t="shared" si="39"/>
        <v>1</v>
      </c>
      <c r="I1244">
        <f>IFERROR(VLOOKUP(D1244,Treatment_Mapping_Template!$D:$F,3,FALSE),"")</f>
        <v>0</v>
      </c>
    </row>
    <row r="1245" spans="1:9">
      <c r="A1245" t="s">
        <v>200</v>
      </c>
      <c r="B1245">
        <v>4</v>
      </c>
      <c r="C1245">
        <v>55</v>
      </c>
      <c r="D1245">
        <v>415</v>
      </c>
      <c r="E1245">
        <v>5</v>
      </c>
      <c r="F1245" t="s">
        <v>26</v>
      </c>
      <c r="G1245" s="5">
        <f t="shared" si="38"/>
        <v>0</v>
      </c>
      <c r="H1245" s="5">
        <f t="shared" si="39"/>
        <v>1</v>
      </c>
      <c r="I1245">
        <f>IFERROR(VLOOKUP(D1245,Treatment_Mapping_Template!$D:$F,3,FALSE),"")</f>
        <v>0</v>
      </c>
    </row>
    <row r="1246" spans="1:9">
      <c r="A1246" t="s">
        <v>200</v>
      </c>
      <c r="B1246">
        <v>4</v>
      </c>
      <c r="C1246">
        <v>55</v>
      </c>
      <c r="D1246">
        <v>415</v>
      </c>
      <c r="E1246">
        <v>6</v>
      </c>
      <c r="F1246" t="s">
        <v>26</v>
      </c>
      <c r="G1246" s="5">
        <f t="shared" si="38"/>
        <v>0</v>
      </c>
      <c r="H1246" s="5">
        <f t="shared" si="39"/>
        <v>1</v>
      </c>
      <c r="I1246">
        <f>IFERROR(VLOOKUP(D1246,Treatment_Mapping_Template!$D:$F,3,FALSE),"")</f>
        <v>0</v>
      </c>
    </row>
    <row r="1247" spans="1:9">
      <c r="A1247" t="s">
        <v>200</v>
      </c>
      <c r="B1247">
        <v>4</v>
      </c>
      <c r="C1247">
        <v>55</v>
      </c>
      <c r="D1247">
        <v>415</v>
      </c>
      <c r="E1247">
        <v>7</v>
      </c>
      <c r="F1247" t="s">
        <v>26</v>
      </c>
      <c r="G1247" s="5">
        <f t="shared" si="38"/>
        <v>0</v>
      </c>
      <c r="H1247" s="5">
        <f t="shared" si="39"/>
        <v>1</v>
      </c>
      <c r="I1247">
        <f>IFERROR(VLOOKUP(D1247,Treatment_Mapping_Template!$D:$F,3,FALSE),"")</f>
        <v>0</v>
      </c>
    </row>
    <row r="1248" spans="1:9">
      <c r="A1248" t="s">
        <v>200</v>
      </c>
      <c r="B1248">
        <v>4</v>
      </c>
      <c r="C1248">
        <v>55</v>
      </c>
      <c r="D1248">
        <v>415</v>
      </c>
      <c r="E1248">
        <v>8</v>
      </c>
      <c r="F1248" t="s">
        <v>35</v>
      </c>
      <c r="G1248" s="5" t="str">
        <f t="shared" si="38"/>
        <v/>
      </c>
      <c r="H1248" s="5" t="str">
        <f t="shared" si="39"/>
        <v/>
      </c>
      <c r="I1248">
        <f>IFERROR(VLOOKUP(D1248,Treatment_Mapping_Template!$D:$F,3,FALSE),"")</f>
        <v>0</v>
      </c>
    </row>
    <row r="1249" spans="1:9">
      <c r="A1249" t="s">
        <v>201</v>
      </c>
      <c r="B1249">
        <v>4</v>
      </c>
      <c r="C1249">
        <v>57</v>
      </c>
      <c r="D1249">
        <v>417</v>
      </c>
      <c r="E1249">
        <v>1</v>
      </c>
      <c r="F1249" t="s">
        <v>26</v>
      </c>
      <c r="G1249" s="5">
        <f t="shared" si="38"/>
        <v>0</v>
      </c>
      <c r="H1249" s="5">
        <f t="shared" si="39"/>
        <v>1</v>
      </c>
      <c r="I1249">
        <f>IFERROR(VLOOKUP(D1249,Treatment_Mapping_Template!$D:$F,3,FALSE),"")</f>
        <v>0</v>
      </c>
    </row>
    <row r="1250" spans="1:9">
      <c r="A1250" t="s">
        <v>201</v>
      </c>
      <c r="B1250">
        <v>4</v>
      </c>
      <c r="C1250">
        <v>57</v>
      </c>
      <c r="D1250">
        <v>417</v>
      </c>
      <c r="E1250">
        <v>2</v>
      </c>
      <c r="F1250" t="s">
        <v>35</v>
      </c>
      <c r="G1250" s="5" t="str">
        <f t="shared" si="38"/>
        <v/>
      </c>
      <c r="H1250" s="5" t="str">
        <f t="shared" si="39"/>
        <v/>
      </c>
      <c r="I1250">
        <f>IFERROR(VLOOKUP(D1250,Treatment_Mapping_Template!$D:$F,3,FALSE),"")</f>
        <v>0</v>
      </c>
    </row>
    <row r="1251" spans="1:9">
      <c r="A1251" t="s">
        <v>201</v>
      </c>
      <c r="B1251">
        <v>4</v>
      </c>
      <c r="C1251">
        <v>57</v>
      </c>
      <c r="D1251">
        <v>417</v>
      </c>
      <c r="E1251">
        <v>3</v>
      </c>
      <c r="F1251" t="s">
        <v>35</v>
      </c>
      <c r="G1251" s="5" t="str">
        <f t="shared" si="38"/>
        <v/>
      </c>
      <c r="H1251" s="5" t="str">
        <f t="shared" si="39"/>
        <v/>
      </c>
      <c r="I1251">
        <f>IFERROR(VLOOKUP(D1251,Treatment_Mapping_Template!$D:$F,3,FALSE),"")</f>
        <v>0</v>
      </c>
    </row>
    <row r="1252" spans="1:9">
      <c r="A1252" t="s">
        <v>201</v>
      </c>
      <c r="B1252">
        <v>4</v>
      </c>
      <c r="C1252">
        <v>57</v>
      </c>
      <c r="D1252">
        <v>417</v>
      </c>
      <c r="E1252">
        <v>4</v>
      </c>
      <c r="F1252" t="s">
        <v>35</v>
      </c>
      <c r="G1252" s="5" t="str">
        <f t="shared" si="38"/>
        <v/>
      </c>
      <c r="H1252" s="5" t="str">
        <f t="shared" si="39"/>
        <v/>
      </c>
      <c r="I1252">
        <f>IFERROR(VLOOKUP(D1252,Treatment_Mapping_Template!$D:$F,3,FALSE),"")</f>
        <v>0</v>
      </c>
    </row>
    <row r="1253" spans="1:9">
      <c r="A1253" t="s">
        <v>201</v>
      </c>
      <c r="B1253">
        <v>4</v>
      </c>
      <c r="C1253">
        <v>57</v>
      </c>
      <c r="D1253">
        <v>417</v>
      </c>
      <c r="E1253">
        <v>5</v>
      </c>
      <c r="F1253" t="s">
        <v>26</v>
      </c>
      <c r="G1253" s="5">
        <f t="shared" si="38"/>
        <v>0</v>
      </c>
      <c r="H1253" s="5">
        <f t="shared" si="39"/>
        <v>1</v>
      </c>
      <c r="I1253">
        <f>IFERROR(VLOOKUP(D1253,Treatment_Mapping_Template!$D:$F,3,FALSE),"")</f>
        <v>0</v>
      </c>
    </row>
    <row r="1254" spans="1:9">
      <c r="A1254" t="s">
        <v>201</v>
      </c>
      <c r="B1254">
        <v>4</v>
      </c>
      <c r="C1254">
        <v>57</v>
      </c>
      <c r="D1254">
        <v>417</v>
      </c>
      <c r="E1254">
        <v>6</v>
      </c>
      <c r="F1254" t="s">
        <v>26</v>
      </c>
      <c r="G1254" s="5">
        <f t="shared" si="38"/>
        <v>0</v>
      </c>
      <c r="H1254" s="5">
        <f t="shared" si="39"/>
        <v>1</v>
      </c>
      <c r="I1254">
        <f>IFERROR(VLOOKUP(D1254,Treatment_Mapping_Template!$D:$F,3,FALSE),"")</f>
        <v>0</v>
      </c>
    </row>
    <row r="1255" spans="1:9">
      <c r="A1255" t="s">
        <v>202</v>
      </c>
      <c r="B1255">
        <v>4</v>
      </c>
      <c r="C1255">
        <v>58</v>
      </c>
      <c r="D1255">
        <v>418</v>
      </c>
      <c r="E1255">
        <v>1</v>
      </c>
      <c r="F1255" t="s">
        <v>26</v>
      </c>
      <c r="G1255" s="5">
        <f t="shared" si="38"/>
        <v>0</v>
      </c>
      <c r="H1255" s="5">
        <f t="shared" si="39"/>
        <v>1</v>
      </c>
      <c r="I1255">
        <f>IFERROR(VLOOKUP(D1255,Treatment_Mapping_Template!$D:$F,3,FALSE),"")</f>
        <v>0</v>
      </c>
    </row>
    <row r="1256" spans="1:9">
      <c r="A1256" t="s">
        <v>202</v>
      </c>
      <c r="B1256">
        <v>4</v>
      </c>
      <c r="C1256">
        <v>58</v>
      </c>
      <c r="D1256">
        <v>418</v>
      </c>
      <c r="E1256">
        <v>2</v>
      </c>
      <c r="F1256" t="s">
        <v>26</v>
      </c>
      <c r="G1256" s="5">
        <f t="shared" si="38"/>
        <v>0</v>
      </c>
      <c r="H1256" s="5">
        <f t="shared" si="39"/>
        <v>1</v>
      </c>
      <c r="I1256">
        <f>IFERROR(VLOOKUP(D1256,Treatment_Mapping_Template!$D:$F,3,FALSE),"")</f>
        <v>0</v>
      </c>
    </row>
    <row r="1257" spans="1:9">
      <c r="A1257" t="s">
        <v>202</v>
      </c>
      <c r="B1257">
        <v>4</v>
      </c>
      <c r="C1257">
        <v>58</v>
      </c>
      <c r="D1257">
        <v>418</v>
      </c>
      <c r="E1257">
        <v>3</v>
      </c>
      <c r="F1257" t="s">
        <v>26</v>
      </c>
      <c r="G1257" s="5">
        <f t="shared" si="38"/>
        <v>0</v>
      </c>
      <c r="H1257" s="5">
        <f t="shared" si="39"/>
        <v>1</v>
      </c>
      <c r="I1257">
        <f>IFERROR(VLOOKUP(D1257,Treatment_Mapping_Template!$D:$F,3,FALSE),"")</f>
        <v>0</v>
      </c>
    </row>
    <row r="1258" spans="1:9">
      <c r="A1258" t="s">
        <v>202</v>
      </c>
      <c r="B1258">
        <v>4</v>
      </c>
      <c r="C1258">
        <v>58</v>
      </c>
      <c r="D1258">
        <v>418</v>
      </c>
      <c r="E1258">
        <v>4</v>
      </c>
      <c r="F1258" t="s">
        <v>26</v>
      </c>
      <c r="G1258" s="5">
        <f t="shared" si="38"/>
        <v>0</v>
      </c>
      <c r="H1258" s="5">
        <f t="shared" si="39"/>
        <v>1</v>
      </c>
      <c r="I1258">
        <f>IFERROR(VLOOKUP(D1258,Treatment_Mapping_Template!$D:$F,3,FALSE),"")</f>
        <v>0</v>
      </c>
    </row>
    <row r="1259" spans="1:9">
      <c r="A1259" t="s">
        <v>202</v>
      </c>
      <c r="B1259">
        <v>4</v>
      </c>
      <c r="C1259">
        <v>58</v>
      </c>
      <c r="D1259">
        <v>418</v>
      </c>
      <c r="E1259">
        <v>5</v>
      </c>
      <c r="F1259" t="s">
        <v>26</v>
      </c>
      <c r="G1259" s="5">
        <f t="shared" si="38"/>
        <v>0</v>
      </c>
      <c r="H1259" s="5">
        <f t="shared" si="39"/>
        <v>1</v>
      </c>
      <c r="I1259">
        <f>IFERROR(VLOOKUP(D1259,Treatment_Mapping_Template!$D:$F,3,FALSE),"")</f>
        <v>0</v>
      </c>
    </row>
    <row r="1260" spans="1:9">
      <c r="A1260" t="s">
        <v>202</v>
      </c>
      <c r="B1260">
        <v>4</v>
      </c>
      <c r="C1260">
        <v>58</v>
      </c>
      <c r="D1260">
        <v>418</v>
      </c>
      <c r="E1260">
        <v>6</v>
      </c>
      <c r="F1260" t="s">
        <v>26</v>
      </c>
      <c r="G1260" s="5">
        <f t="shared" si="38"/>
        <v>0</v>
      </c>
      <c r="H1260" s="5">
        <f t="shared" si="39"/>
        <v>1</v>
      </c>
      <c r="I1260">
        <f>IFERROR(VLOOKUP(D1260,Treatment_Mapping_Template!$D:$F,3,FALSE),"")</f>
        <v>0</v>
      </c>
    </row>
    <row r="1261" spans="1:9">
      <c r="A1261" t="s">
        <v>202</v>
      </c>
      <c r="B1261">
        <v>4</v>
      </c>
      <c r="C1261">
        <v>58</v>
      </c>
      <c r="D1261">
        <v>418</v>
      </c>
      <c r="E1261">
        <v>7</v>
      </c>
      <c r="F1261" t="s">
        <v>26</v>
      </c>
      <c r="G1261" s="5">
        <f t="shared" si="38"/>
        <v>0</v>
      </c>
      <c r="H1261" s="5">
        <f t="shared" si="39"/>
        <v>1</v>
      </c>
      <c r="I1261">
        <f>IFERROR(VLOOKUP(D1261,Treatment_Mapping_Template!$D:$F,3,FALSE),"")</f>
        <v>0</v>
      </c>
    </row>
    <row r="1262" spans="1:9">
      <c r="A1262" t="s">
        <v>202</v>
      </c>
      <c r="B1262">
        <v>4</v>
      </c>
      <c r="C1262">
        <v>58</v>
      </c>
      <c r="D1262">
        <v>418</v>
      </c>
      <c r="E1262">
        <v>8</v>
      </c>
      <c r="F1262" t="s">
        <v>26</v>
      </c>
      <c r="G1262" s="5">
        <f t="shared" si="38"/>
        <v>0</v>
      </c>
      <c r="H1262" s="5">
        <f t="shared" si="39"/>
        <v>1</v>
      </c>
      <c r="I1262">
        <f>IFERROR(VLOOKUP(D1262,Treatment_Mapping_Template!$D:$F,3,FALSE),"")</f>
        <v>0</v>
      </c>
    </row>
    <row r="1263" spans="1:9">
      <c r="A1263" t="s">
        <v>203</v>
      </c>
      <c r="B1263">
        <v>4</v>
      </c>
      <c r="C1263">
        <v>59</v>
      </c>
      <c r="D1263">
        <v>419</v>
      </c>
      <c r="E1263">
        <v>1</v>
      </c>
      <c r="F1263" t="s">
        <v>26</v>
      </c>
      <c r="G1263" s="5">
        <f t="shared" si="38"/>
        <v>0</v>
      </c>
      <c r="H1263" s="5">
        <f t="shared" si="39"/>
        <v>1</v>
      </c>
      <c r="I1263">
        <f>IFERROR(VLOOKUP(D1263,Treatment_Mapping_Template!$D:$F,3,FALSE),"")</f>
        <v>0</v>
      </c>
    </row>
    <row r="1264" spans="1:9">
      <c r="A1264" t="s">
        <v>203</v>
      </c>
      <c r="B1264">
        <v>4</v>
      </c>
      <c r="C1264">
        <v>59</v>
      </c>
      <c r="D1264">
        <v>419</v>
      </c>
      <c r="E1264">
        <v>2</v>
      </c>
      <c r="F1264" t="s">
        <v>26</v>
      </c>
      <c r="G1264" s="5">
        <f t="shared" si="38"/>
        <v>0</v>
      </c>
      <c r="H1264" s="5">
        <f t="shared" si="39"/>
        <v>1</v>
      </c>
      <c r="I1264">
        <f>IFERROR(VLOOKUP(D1264,Treatment_Mapping_Template!$D:$F,3,FALSE),"")</f>
        <v>0</v>
      </c>
    </row>
    <row r="1265" spans="1:9">
      <c r="A1265" t="s">
        <v>203</v>
      </c>
      <c r="B1265">
        <v>4</v>
      </c>
      <c r="C1265">
        <v>59</v>
      </c>
      <c r="D1265">
        <v>419</v>
      </c>
      <c r="E1265">
        <v>3</v>
      </c>
      <c r="F1265" t="s">
        <v>26</v>
      </c>
      <c r="G1265" s="5">
        <f t="shared" si="38"/>
        <v>0</v>
      </c>
      <c r="H1265" s="5">
        <f t="shared" si="39"/>
        <v>1</v>
      </c>
      <c r="I1265">
        <f>IFERROR(VLOOKUP(D1265,Treatment_Mapping_Template!$D:$F,3,FALSE),"")</f>
        <v>0</v>
      </c>
    </row>
    <row r="1266" spans="1:9">
      <c r="A1266" t="s">
        <v>203</v>
      </c>
      <c r="B1266">
        <v>4</v>
      </c>
      <c r="C1266">
        <v>59</v>
      </c>
      <c r="D1266">
        <v>419</v>
      </c>
      <c r="E1266">
        <v>4</v>
      </c>
      <c r="F1266" t="s">
        <v>26</v>
      </c>
      <c r="G1266" s="5">
        <f t="shared" si="38"/>
        <v>0</v>
      </c>
      <c r="H1266" s="5">
        <f t="shared" si="39"/>
        <v>1</v>
      </c>
      <c r="I1266">
        <f>IFERROR(VLOOKUP(D1266,Treatment_Mapping_Template!$D:$F,3,FALSE),"")</f>
        <v>0</v>
      </c>
    </row>
    <row r="1267" spans="1:9">
      <c r="A1267" t="s">
        <v>203</v>
      </c>
      <c r="B1267">
        <v>4</v>
      </c>
      <c r="C1267">
        <v>59</v>
      </c>
      <c r="D1267">
        <v>419</v>
      </c>
      <c r="E1267">
        <v>5</v>
      </c>
      <c r="F1267" t="s">
        <v>26</v>
      </c>
      <c r="G1267" s="5">
        <f t="shared" si="38"/>
        <v>0</v>
      </c>
      <c r="H1267" s="5">
        <f t="shared" si="39"/>
        <v>1</v>
      </c>
      <c r="I1267">
        <f>IFERROR(VLOOKUP(D1267,Treatment_Mapping_Template!$D:$F,3,FALSE),"")</f>
        <v>0</v>
      </c>
    </row>
    <row r="1268" spans="1:9">
      <c r="A1268" t="s">
        <v>203</v>
      </c>
      <c r="B1268">
        <v>4</v>
      </c>
      <c r="C1268">
        <v>59</v>
      </c>
      <c r="D1268">
        <v>419</v>
      </c>
      <c r="E1268">
        <v>6</v>
      </c>
      <c r="F1268" t="s">
        <v>26</v>
      </c>
      <c r="G1268" s="5">
        <f t="shared" si="38"/>
        <v>0</v>
      </c>
      <c r="H1268" s="5">
        <f t="shared" si="39"/>
        <v>1</v>
      </c>
      <c r="I1268">
        <f>IFERROR(VLOOKUP(D1268,Treatment_Mapping_Template!$D:$F,3,FALSE),"")</f>
        <v>0</v>
      </c>
    </row>
    <row r="1269" spans="1:9">
      <c r="A1269" t="s">
        <v>203</v>
      </c>
      <c r="B1269">
        <v>4</v>
      </c>
      <c r="C1269">
        <v>59</v>
      </c>
      <c r="D1269">
        <v>419</v>
      </c>
      <c r="E1269">
        <v>7</v>
      </c>
      <c r="F1269" t="s">
        <v>26</v>
      </c>
      <c r="G1269" s="5">
        <f t="shared" si="38"/>
        <v>0</v>
      </c>
      <c r="H1269" s="5">
        <f t="shared" si="39"/>
        <v>1</v>
      </c>
      <c r="I1269">
        <f>IFERROR(VLOOKUP(D1269,Treatment_Mapping_Template!$D:$F,3,FALSE),"")</f>
        <v>0</v>
      </c>
    </row>
    <row r="1270" spans="1:9">
      <c r="A1270" t="s">
        <v>203</v>
      </c>
      <c r="B1270">
        <v>4</v>
      </c>
      <c r="C1270">
        <v>59</v>
      </c>
      <c r="D1270">
        <v>419</v>
      </c>
      <c r="E1270">
        <v>8</v>
      </c>
      <c r="F1270" t="s">
        <v>26</v>
      </c>
      <c r="G1270" s="5">
        <f t="shared" si="38"/>
        <v>0</v>
      </c>
      <c r="H1270" s="5">
        <f t="shared" si="39"/>
        <v>1</v>
      </c>
      <c r="I1270">
        <f>IFERROR(VLOOKUP(D1270,Treatment_Mapping_Template!$D:$F,3,FALSE),"")</f>
        <v>0</v>
      </c>
    </row>
    <row r="1271" spans="1:9">
      <c r="A1271" t="s">
        <v>204</v>
      </c>
      <c r="B1271">
        <v>4</v>
      </c>
      <c r="C1271">
        <v>60</v>
      </c>
      <c r="D1271">
        <v>420</v>
      </c>
      <c r="E1271">
        <v>1</v>
      </c>
      <c r="F1271" t="s">
        <v>26</v>
      </c>
      <c r="G1271" s="5">
        <f t="shared" si="38"/>
        <v>0</v>
      </c>
      <c r="H1271" s="5">
        <f t="shared" si="39"/>
        <v>1</v>
      </c>
      <c r="I1271">
        <f>IFERROR(VLOOKUP(D1271,Treatment_Mapping_Template!$D:$F,3,FALSE),"")</f>
        <v>0</v>
      </c>
    </row>
    <row r="1272" spans="1:9">
      <c r="A1272" t="s">
        <v>204</v>
      </c>
      <c r="B1272">
        <v>4</v>
      </c>
      <c r="C1272">
        <v>60</v>
      </c>
      <c r="D1272">
        <v>420</v>
      </c>
      <c r="E1272">
        <v>2</v>
      </c>
      <c r="F1272" t="s">
        <v>26</v>
      </c>
      <c r="G1272" s="5">
        <f t="shared" si="38"/>
        <v>0</v>
      </c>
      <c r="H1272" s="5">
        <f t="shared" si="39"/>
        <v>1</v>
      </c>
      <c r="I1272">
        <f>IFERROR(VLOOKUP(D1272,Treatment_Mapping_Template!$D:$F,3,FALSE),"")</f>
        <v>0</v>
      </c>
    </row>
    <row r="1273" spans="1:9">
      <c r="A1273" t="s">
        <v>204</v>
      </c>
      <c r="B1273">
        <v>4</v>
      </c>
      <c r="C1273">
        <v>60</v>
      </c>
      <c r="D1273">
        <v>420</v>
      </c>
      <c r="E1273">
        <v>3</v>
      </c>
      <c r="F1273" t="s">
        <v>26</v>
      </c>
      <c r="G1273" s="5">
        <f t="shared" si="38"/>
        <v>0</v>
      </c>
      <c r="H1273" s="5">
        <f t="shared" si="39"/>
        <v>1</v>
      </c>
      <c r="I1273">
        <f>IFERROR(VLOOKUP(D1273,Treatment_Mapping_Template!$D:$F,3,FALSE),"")</f>
        <v>0</v>
      </c>
    </row>
    <row r="1274" spans="1:9">
      <c r="A1274" t="s">
        <v>204</v>
      </c>
      <c r="B1274">
        <v>4</v>
      </c>
      <c r="C1274">
        <v>60</v>
      </c>
      <c r="D1274">
        <v>420</v>
      </c>
      <c r="E1274">
        <v>4</v>
      </c>
      <c r="F1274" t="s">
        <v>26</v>
      </c>
      <c r="G1274" s="5">
        <f t="shared" si="38"/>
        <v>0</v>
      </c>
      <c r="H1274" s="5">
        <f t="shared" si="39"/>
        <v>1</v>
      </c>
      <c r="I1274">
        <f>IFERROR(VLOOKUP(D1274,Treatment_Mapping_Template!$D:$F,3,FALSE),"")</f>
        <v>0</v>
      </c>
    </row>
    <row r="1275" spans="1:9">
      <c r="A1275" t="s">
        <v>204</v>
      </c>
      <c r="B1275">
        <v>4</v>
      </c>
      <c r="C1275">
        <v>60</v>
      </c>
      <c r="D1275">
        <v>420</v>
      </c>
      <c r="E1275">
        <v>5</v>
      </c>
      <c r="F1275" t="s">
        <v>26</v>
      </c>
      <c r="G1275" s="5">
        <f t="shared" si="38"/>
        <v>0</v>
      </c>
      <c r="H1275" s="5">
        <f t="shared" si="39"/>
        <v>1</v>
      </c>
      <c r="I1275">
        <f>IFERROR(VLOOKUP(D1275,Treatment_Mapping_Template!$D:$F,3,FALSE),"")</f>
        <v>0</v>
      </c>
    </row>
    <row r="1276" spans="1:9">
      <c r="A1276" t="s">
        <v>204</v>
      </c>
      <c r="B1276">
        <v>4</v>
      </c>
      <c r="C1276">
        <v>60</v>
      </c>
      <c r="D1276">
        <v>420</v>
      </c>
      <c r="E1276">
        <v>6</v>
      </c>
      <c r="F1276" t="s">
        <v>26</v>
      </c>
      <c r="G1276" s="5">
        <f t="shared" si="38"/>
        <v>0</v>
      </c>
      <c r="H1276" s="5">
        <f t="shared" si="39"/>
        <v>1</v>
      </c>
      <c r="I1276">
        <f>IFERROR(VLOOKUP(D1276,Treatment_Mapping_Template!$D:$F,3,FALSE),"")</f>
        <v>0</v>
      </c>
    </row>
    <row r="1277" spans="1:9">
      <c r="A1277" t="s">
        <v>204</v>
      </c>
      <c r="B1277">
        <v>4</v>
      </c>
      <c r="C1277">
        <v>60</v>
      </c>
      <c r="D1277">
        <v>420</v>
      </c>
      <c r="E1277">
        <v>7</v>
      </c>
      <c r="F1277" t="s">
        <v>26</v>
      </c>
      <c r="G1277" s="5">
        <f t="shared" si="38"/>
        <v>0</v>
      </c>
      <c r="H1277" s="5">
        <f t="shared" si="39"/>
        <v>1</v>
      </c>
      <c r="I1277">
        <f>IFERROR(VLOOKUP(D1277,Treatment_Mapping_Template!$D:$F,3,FALSE),"")</f>
        <v>0</v>
      </c>
    </row>
    <row r="1278" spans="1:9">
      <c r="A1278" t="s">
        <v>204</v>
      </c>
      <c r="B1278">
        <v>4</v>
      </c>
      <c r="C1278">
        <v>60</v>
      </c>
      <c r="D1278">
        <v>420</v>
      </c>
      <c r="E1278">
        <v>8</v>
      </c>
      <c r="F1278" t="s">
        <v>26</v>
      </c>
      <c r="G1278" s="5">
        <f t="shared" si="38"/>
        <v>0</v>
      </c>
      <c r="H1278" s="5">
        <f t="shared" si="39"/>
        <v>1</v>
      </c>
      <c r="I1278">
        <f>IFERROR(VLOOKUP(D1278,Treatment_Mapping_Template!$D:$F,3,FALSE),"")</f>
        <v>0</v>
      </c>
    </row>
    <row r="1279" spans="1:9">
      <c r="A1279" t="s">
        <v>205</v>
      </c>
      <c r="B1279">
        <v>5</v>
      </c>
      <c r="C1279">
        <v>2</v>
      </c>
      <c r="D1279">
        <v>114</v>
      </c>
      <c r="E1279">
        <v>1</v>
      </c>
      <c r="F1279" t="s">
        <v>27</v>
      </c>
      <c r="G1279" s="5">
        <f t="shared" si="38"/>
        <v>1</v>
      </c>
      <c r="H1279" s="5">
        <f t="shared" si="39"/>
        <v>0</v>
      </c>
      <c r="I1279">
        <f>IFERROR(VLOOKUP(D1279,Treatment_Mapping_Template!$D:$F,3,FALSE),"")</f>
        <v>0</v>
      </c>
    </row>
    <row r="1280" spans="1:9">
      <c r="A1280" t="s">
        <v>205</v>
      </c>
      <c r="B1280">
        <v>5</v>
      </c>
      <c r="C1280">
        <v>2</v>
      </c>
      <c r="D1280">
        <v>114</v>
      </c>
      <c r="E1280">
        <v>2</v>
      </c>
      <c r="F1280" t="s">
        <v>27</v>
      </c>
      <c r="G1280" s="5">
        <f t="shared" si="38"/>
        <v>1</v>
      </c>
      <c r="H1280" s="5">
        <f t="shared" si="39"/>
        <v>0</v>
      </c>
      <c r="I1280">
        <f>IFERROR(VLOOKUP(D1280,Treatment_Mapping_Template!$D:$F,3,FALSE),"")</f>
        <v>0</v>
      </c>
    </row>
    <row r="1281" spans="1:9">
      <c r="A1281" t="s">
        <v>205</v>
      </c>
      <c r="B1281">
        <v>5</v>
      </c>
      <c r="C1281">
        <v>2</v>
      </c>
      <c r="D1281">
        <v>114</v>
      </c>
      <c r="E1281">
        <v>3</v>
      </c>
      <c r="F1281" t="s">
        <v>27</v>
      </c>
      <c r="G1281" s="5">
        <f t="shared" si="38"/>
        <v>1</v>
      </c>
      <c r="H1281" s="5">
        <f t="shared" si="39"/>
        <v>0</v>
      </c>
      <c r="I1281">
        <f>IFERROR(VLOOKUP(D1281,Treatment_Mapping_Template!$D:$F,3,FALSE),"")</f>
        <v>0</v>
      </c>
    </row>
    <row r="1282" spans="1:9">
      <c r="A1282" t="s">
        <v>205</v>
      </c>
      <c r="B1282">
        <v>5</v>
      </c>
      <c r="C1282">
        <v>2</v>
      </c>
      <c r="D1282">
        <v>114</v>
      </c>
      <c r="E1282">
        <v>4</v>
      </c>
      <c r="F1282" t="s">
        <v>27</v>
      </c>
      <c r="G1282" s="5">
        <f t="shared" ref="G1282:G1345" si="40">IF(F1282="Y",1,IF(F1282="N",0,""))</f>
        <v>1</v>
      </c>
      <c r="H1282" s="5">
        <f t="shared" ref="H1282:H1345" si="41">IF(G1282=0,1,IF(G1282=1,0,""))</f>
        <v>0</v>
      </c>
      <c r="I1282">
        <f>IFERROR(VLOOKUP(D1282,Treatment_Mapping_Template!$D:$F,3,FALSE),"")</f>
        <v>0</v>
      </c>
    </row>
    <row r="1283" spans="1:9">
      <c r="A1283" t="s">
        <v>205</v>
      </c>
      <c r="B1283">
        <v>5</v>
      </c>
      <c r="C1283">
        <v>2</v>
      </c>
      <c r="D1283">
        <v>114</v>
      </c>
      <c r="E1283">
        <v>5</v>
      </c>
      <c r="F1283" t="s">
        <v>27</v>
      </c>
      <c r="G1283" s="5">
        <f t="shared" si="40"/>
        <v>1</v>
      </c>
      <c r="H1283" s="5">
        <f t="shared" si="41"/>
        <v>0</v>
      </c>
      <c r="I1283">
        <f>IFERROR(VLOOKUP(D1283,Treatment_Mapping_Template!$D:$F,3,FALSE),"")</f>
        <v>0</v>
      </c>
    </row>
    <row r="1284" spans="1:9">
      <c r="A1284" t="s">
        <v>205</v>
      </c>
      <c r="B1284">
        <v>5</v>
      </c>
      <c r="C1284">
        <v>2</v>
      </c>
      <c r="D1284">
        <v>114</v>
      </c>
      <c r="E1284">
        <v>6</v>
      </c>
      <c r="F1284" t="s">
        <v>26</v>
      </c>
      <c r="G1284" s="5">
        <f t="shared" si="40"/>
        <v>0</v>
      </c>
      <c r="H1284" s="5">
        <f t="shared" si="41"/>
        <v>1</v>
      </c>
      <c r="I1284">
        <f>IFERROR(VLOOKUP(D1284,Treatment_Mapping_Template!$D:$F,3,FALSE),"")</f>
        <v>0</v>
      </c>
    </row>
    <row r="1285" spans="1:9">
      <c r="A1285" t="s">
        <v>205</v>
      </c>
      <c r="B1285">
        <v>5</v>
      </c>
      <c r="C1285">
        <v>2</v>
      </c>
      <c r="D1285">
        <v>114</v>
      </c>
      <c r="E1285">
        <v>7</v>
      </c>
      <c r="F1285" t="s">
        <v>26</v>
      </c>
      <c r="G1285" s="5">
        <f t="shared" si="40"/>
        <v>0</v>
      </c>
      <c r="H1285" s="5">
        <f t="shared" si="41"/>
        <v>1</v>
      </c>
      <c r="I1285">
        <f>IFERROR(VLOOKUP(D1285,Treatment_Mapping_Template!$D:$F,3,FALSE),"")</f>
        <v>0</v>
      </c>
    </row>
    <row r="1286" spans="1:9">
      <c r="A1286" t="s">
        <v>206</v>
      </c>
      <c r="B1286">
        <v>5</v>
      </c>
      <c r="C1286">
        <v>3</v>
      </c>
      <c r="D1286">
        <v>115</v>
      </c>
      <c r="E1286">
        <v>1</v>
      </c>
      <c r="F1286" t="s">
        <v>26</v>
      </c>
      <c r="G1286" s="5">
        <f t="shared" si="40"/>
        <v>0</v>
      </c>
      <c r="H1286" s="5">
        <f t="shared" si="41"/>
        <v>1</v>
      </c>
      <c r="I1286">
        <f>IFERROR(VLOOKUP(D1286,Treatment_Mapping_Template!$D:$F,3,FALSE),"")</f>
        <v>0</v>
      </c>
    </row>
    <row r="1287" spans="1:9">
      <c r="A1287" t="s">
        <v>206</v>
      </c>
      <c r="B1287">
        <v>5</v>
      </c>
      <c r="C1287">
        <v>3</v>
      </c>
      <c r="D1287">
        <v>115</v>
      </c>
      <c r="E1287">
        <v>2</v>
      </c>
      <c r="F1287" t="s">
        <v>26</v>
      </c>
      <c r="G1287" s="5">
        <f t="shared" si="40"/>
        <v>0</v>
      </c>
      <c r="H1287" s="5">
        <f t="shared" si="41"/>
        <v>1</v>
      </c>
      <c r="I1287">
        <f>IFERROR(VLOOKUP(D1287,Treatment_Mapping_Template!$D:$F,3,FALSE),"")</f>
        <v>0</v>
      </c>
    </row>
    <row r="1288" spans="1:9">
      <c r="A1288" t="s">
        <v>206</v>
      </c>
      <c r="B1288">
        <v>5</v>
      </c>
      <c r="C1288">
        <v>3</v>
      </c>
      <c r="D1288">
        <v>115</v>
      </c>
      <c r="E1288">
        <v>3</v>
      </c>
      <c r="F1288" t="s">
        <v>26</v>
      </c>
      <c r="G1288" s="5">
        <f t="shared" si="40"/>
        <v>0</v>
      </c>
      <c r="H1288" s="5">
        <f t="shared" si="41"/>
        <v>1</v>
      </c>
      <c r="I1288">
        <f>IFERROR(VLOOKUP(D1288,Treatment_Mapping_Template!$D:$F,3,FALSE),"")</f>
        <v>0</v>
      </c>
    </row>
    <row r="1289" spans="1:9">
      <c r="A1289" t="s">
        <v>206</v>
      </c>
      <c r="B1289">
        <v>5</v>
      </c>
      <c r="C1289">
        <v>3</v>
      </c>
      <c r="D1289">
        <v>115</v>
      </c>
      <c r="E1289">
        <v>4</v>
      </c>
      <c r="F1289" t="s">
        <v>26</v>
      </c>
      <c r="G1289" s="5">
        <f t="shared" si="40"/>
        <v>0</v>
      </c>
      <c r="H1289" s="5">
        <f t="shared" si="41"/>
        <v>1</v>
      </c>
      <c r="I1289">
        <f>IFERROR(VLOOKUP(D1289,Treatment_Mapping_Template!$D:$F,3,FALSE),"")</f>
        <v>0</v>
      </c>
    </row>
    <row r="1290" spans="1:9">
      <c r="A1290" t="s">
        <v>206</v>
      </c>
      <c r="B1290">
        <v>5</v>
      </c>
      <c r="C1290">
        <v>3</v>
      </c>
      <c r="D1290">
        <v>115</v>
      </c>
      <c r="E1290">
        <v>5</v>
      </c>
      <c r="F1290" t="s">
        <v>26</v>
      </c>
      <c r="G1290" s="5">
        <f t="shared" si="40"/>
        <v>0</v>
      </c>
      <c r="H1290" s="5">
        <f t="shared" si="41"/>
        <v>1</v>
      </c>
      <c r="I1290">
        <f>IFERROR(VLOOKUP(D1290,Treatment_Mapping_Template!$D:$F,3,FALSE),"")</f>
        <v>0</v>
      </c>
    </row>
    <row r="1291" spans="1:9">
      <c r="A1291" t="s">
        <v>206</v>
      </c>
      <c r="B1291">
        <v>5</v>
      </c>
      <c r="C1291">
        <v>3</v>
      </c>
      <c r="D1291">
        <v>115</v>
      </c>
      <c r="E1291">
        <v>6</v>
      </c>
      <c r="F1291" t="s">
        <v>26</v>
      </c>
      <c r="G1291" s="5">
        <f t="shared" si="40"/>
        <v>0</v>
      </c>
      <c r="H1291" s="5">
        <f t="shared" si="41"/>
        <v>1</v>
      </c>
      <c r="I1291">
        <f>IFERROR(VLOOKUP(D1291,Treatment_Mapping_Template!$D:$F,3,FALSE),"")</f>
        <v>0</v>
      </c>
    </row>
    <row r="1292" spans="1:9">
      <c r="A1292" t="s">
        <v>206</v>
      </c>
      <c r="B1292">
        <v>5</v>
      </c>
      <c r="C1292">
        <v>3</v>
      </c>
      <c r="D1292">
        <v>115</v>
      </c>
      <c r="E1292">
        <v>7</v>
      </c>
      <c r="F1292" t="s">
        <v>26</v>
      </c>
      <c r="G1292" s="5">
        <f t="shared" si="40"/>
        <v>0</v>
      </c>
      <c r="H1292" s="5">
        <f t="shared" si="41"/>
        <v>1</v>
      </c>
      <c r="I1292">
        <f>IFERROR(VLOOKUP(D1292,Treatment_Mapping_Template!$D:$F,3,FALSE),"")</f>
        <v>0</v>
      </c>
    </row>
    <row r="1293" spans="1:9">
      <c r="A1293" t="s">
        <v>206</v>
      </c>
      <c r="B1293">
        <v>5</v>
      </c>
      <c r="C1293">
        <v>3</v>
      </c>
      <c r="D1293">
        <v>115</v>
      </c>
      <c r="E1293">
        <v>8</v>
      </c>
      <c r="F1293" t="s">
        <v>26</v>
      </c>
      <c r="G1293" s="5">
        <f t="shared" si="40"/>
        <v>0</v>
      </c>
      <c r="H1293" s="5">
        <f t="shared" si="41"/>
        <v>1</v>
      </c>
      <c r="I1293">
        <f>IFERROR(VLOOKUP(D1293,Treatment_Mapping_Template!$D:$F,3,FALSE),"")</f>
        <v>0</v>
      </c>
    </row>
    <row r="1294" spans="1:9">
      <c r="A1294" t="s">
        <v>207</v>
      </c>
      <c r="B1294">
        <v>5</v>
      </c>
      <c r="C1294">
        <v>4</v>
      </c>
      <c r="D1294">
        <v>116</v>
      </c>
      <c r="E1294">
        <v>1</v>
      </c>
      <c r="F1294" t="s">
        <v>26</v>
      </c>
      <c r="G1294" s="5">
        <f t="shared" si="40"/>
        <v>0</v>
      </c>
      <c r="H1294" s="5">
        <f t="shared" si="41"/>
        <v>1</v>
      </c>
      <c r="I1294">
        <f>IFERROR(VLOOKUP(D1294,Treatment_Mapping_Template!$D:$F,3,FALSE),"")</f>
        <v>0</v>
      </c>
    </row>
    <row r="1295" spans="1:9">
      <c r="A1295" t="s">
        <v>207</v>
      </c>
      <c r="B1295">
        <v>5</v>
      </c>
      <c r="C1295">
        <v>4</v>
      </c>
      <c r="D1295">
        <v>116</v>
      </c>
      <c r="E1295">
        <v>2</v>
      </c>
      <c r="F1295" t="s">
        <v>26</v>
      </c>
      <c r="G1295" s="5">
        <f t="shared" si="40"/>
        <v>0</v>
      </c>
      <c r="H1295" s="5">
        <f t="shared" si="41"/>
        <v>1</v>
      </c>
      <c r="I1295">
        <f>IFERROR(VLOOKUP(D1295,Treatment_Mapping_Template!$D:$F,3,FALSE),"")</f>
        <v>0</v>
      </c>
    </row>
    <row r="1296" spans="1:9">
      <c r="A1296" t="s">
        <v>207</v>
      </c>
      <c r="B1296">
        <v>5</v>
      </c>
      <c r="C1296">
        <v>4</v>
      </c>
      <c r="D1296">
        <v>116</v>
      </c>
      <c r="E1296">
        <v>3</v>
      </c>
      <c r="F1296" t="s">
        <v>26</v>
      </c>
      <c r="G1296" s="5">
        <f t="shared" si="40"/>
        <v>0</v>
      </c>
      <c r="H1296" s="5">
        <f t="shared" si="41"/>
        <v>1</v>
      </c>
      <c r="I1296">
        <f>IFERROR(VLOOKUP(D1296,Treatment_Mapping_Template!$D:$F,3,FALSE),"")</f>
        <v>0</v>
      </c>
    </row>
    <row r="1297" spans="1:9">
      <c r="A1297" t="s">
        <v>207</v>
      </c>
      <c r="B1297">
        <v>5</v>
      </c>
      <c r="C1297">
        <v>4</v>
      </c>
      <c r="D1297">
        <v>116</v>
      </c>
      <c r="E1297">
        <v>4</v>
      </c>
      <c r="F1297" t="s">
        <v>26</v>
      </c>
      <c r="G1297" s="5">
        <f t="shared" si="40"/>
        <v>0</v>
      </c>
      <c r="H1297" s="5">
        <f t="shared" si="41"/>
        <v>1</v>
      </c>
      <c r="I1297">
        <f>IFERROR(VLOOKUP(D1297,Treatment_Mapping_Template!$D:$F,3,FALSE),"")</f>
        <v>0</v>
      </c>
    </row>
    <row r="1298" spans="1:9">
      <c r="A1298" t="s">
        <v>207</v>
      </c>
      <c r="B1298">
        <v>5</v>
      </c>
      <c r="C1298">
        <v>4</v>
      </c>
      <c r="D1298">
        <v>116</v>
      </c>
      <c r="E1298">
        <v>5</v>
      </c>
      <c r="F1298" t="s">
        <v>26</v>
      </c>
      <c r="G1298" s="5">
        <f t="shared" si="40"/>
        <v>0</v>
      </c>
      <c r="H1298" s="5">
        <f t="shared" si="41"/>
        <v>1</v>
      </c>
      <c r="I1298">
        <f>IFERROR(VLOOKUP(D1298,Treatment_Mapping_Template!$D:$F,3,FALSE),"")</f>
        <v>0</v>
      </c>
    </row>
    <row r="1299" spans="1:9">
      <c r="A1299" t="s">
        <v>207</v>
      </c>
      <c r="B1299">
        <v>5</v>
      </c>
      <c r="C1299">
        <v>4</v>
      </c>
      <c r="D1299">
        <v>116</v>
      </c>
      <c r="E1299">
        <v>6</v>
      </c>
      <c r="F1299" t="s">
        <v>26</v>
      </c>
      <c r="G1299" s="5">
        <f t="shared" si="40"/>
        <v>0</v>
      </c>
      <c r="H1299" s="5">
        <f t="shared" si="41"/>
        <v>1</v>
      </c>
      <c r="I1299">
        <f>IFERROR(VLOOKUP(D1299,Treatment_Mapping_Template!$D:$F,3,FALSE),"")</f>
        <v>0</v>
      </c>
    </row>
    <row r="1300" spans="1:9">
      <c r="A1300" t="s">
        <v>207</v>
      </c>
      <c r="B1300">
        <v>5</v>
      </c>
      <c r="C1300">
        <v>4</v>
      </c>
      <c r="D1300">
        <v>116</v>
      </c>
      <c r="E1300">
        <v>7</v>
      </c>
      <c r="F1300" t="s">
        <v>26</v>
      </c>
      <c r="G1300" s="5">
        <f t="shared" si="40"/>
        <v>0</v>
      </c>
      <c r="H1300" s="5">
        <f t="shared" si="41"/>
        <v>1</v>
      </c>
      <c r="I1300">
        <f>IFERROR(VLOOKUP(D1300,Treatment_Mapping_Template!$D:$F,3,FALSE),"")</f>
        <v>0</v>
      </c>
    </row>
    <row r="1301" spans="1:9">
      <c r="A1301" t="s">
        <v>207</v>
      </c>
      <c r="B1301">
        <v>5</v>
      </c>
      <c r="C1301">
        <v>4</v>
      </c>
      <c r="D1301">
        <v>116</v>
      </c>
      <c r="E1301">
        <v>8</v>
      </c>
      <c r="F1301" t="s">
        <v>35</v>
      </c>
      <c r="G1301" s="5" t="str">
        <f t="shared" si="40"/>
        <v/>
      </c>
      <c r="H1301" s="5" t="str">
        <f t="shared" si="41"/>
        <v/>
      </c>
      <c r="I1301">
        <f>IFERROR(VLOOKUP(D1301,Treatment_Mapping_Template!$D:$F,3,FALSE),"")</f>
        <v>0</v>
      </c>
    </row>
    <row r="1302" spans="1:9">
      <c r="A1302" t="s">
        <v>208</v>
      </c>
      <c r="B1302">
        <v>5</v>
      </c>
      <c r="C1302">
        <v>5</v>
      </c>
      <c r="D1302">
        <v>117</v>
      </c>
      <c r="E1302">
        <v>1</v>
      </c>
      <c r="F1302" t="s">
        <v>27</v>
      </c>
      <c r="G1302" s="5">
        <f t="shared" si="40"/>
        <v>1</v>
      </c>
      <c r="H1302" s="5">
        <f t="shared" si="41"/>
        <v>0</v>
      </c>
      <c r="I1302">
        <f>IFERROR(VLOOKUP(D1302,Treatment_Mapping_Template!$D:$F,3,FALSE),"")</f>
        <v>0</v>
      </c>
    </row>
    <row r="1303" spans="1:9">
      <c r="A1303" t="s">
        <v>208</v>
      </c>
      <c r="B1303">
        <v>5</v>
      </c>
      <c r="C1303">
        <v>5</v>
      </c>
      <c r="D1303">
        <v>117</v>
      </c>
      <c r="E1303">
        <v>2</v>
      </c>
      <c r="F1303" t="s">
        <v>27</v>
      </c>
      <c r="G1303" s="5">
        <f t="shared" si="40"/>
        <v>1</v>
      </c>
      <c r="H1303" s="5">
        <f t="shared" si="41"/>
        <v>0</v>
      </c>
      <c r="I1303">
        <f>IFERROR(VLOOKUP(D1303,Treatment_Mapping_Template!$D:$F,3,FALSE),"")</f>
        <v>0</v>
      </c>
    </row>
    <row r="1304" spans="1:9">
      <c r="A1304" t="s">
        <v>208</v>
      </c>
      <c r="B1304">
        <v>5</v>
      </c>
      <c r="C1304">
        <v>5</v>
      </c>
      <c r="D1304">
        <v>117</v>
      </c>
      <c r="E1304">
        <v>3</v>
      </c>
      <c r="F1304" t="s">
        <v>27</v>
      </c>
      <c r="G1304" s="5">
        <f t="shared" si="40"/>
        <v>1</v>
      </c>
      <c r="H1304" s="5">
        <f t="shared" si="41"/>
        <v>0</v>
      </c>
      <c r="I1304">
        <f>IFERROR(VLOOKUP(D1304,Treatment_Mapping_Template!$D:$F,3,FALSE),"")</f>
        <v>0</v>
      </c>
    </row>
    <row r="1305" spans="1:9">
      <c r="A1305" t="s">
        <v>208</v>
      </c>
      <c r="B1305">
        <v>5</v>
      </c>
      <c r="C1305">
        <v>5</v>
      </c>
      <c r="D1305">
        <v>117</v>
      </c>
      <c r="E1305">
        <v>4</v>
      </c>
      <c r="F1305" t="s">
        <v>27</v>
      </c>
      <c r="G1305" s="5">
        <f t="shared" si="40"/>
        <v>1</v>
      </c>
      <c r="H1305" s="5">
        <f t="shared" si="41"/>
        <v>0</v>
      </c>
      <c r="I1305">
        <f>IFERROR(VLOOKUP(D1305,Treatment_Mapping_Template!$D:$F,3,FALSE),"")</f>
        <v>0</v>
      </c>
    </row>
    <row r="1306" spans="1:9">
      <c r="A1306" t="s">
        <v>208</v>
      </c>
      <c r="B1306">
        <v>5</v>
      </c>
      <c r="C1306">
        <v>5</v>
      </c>
      <c r="D1306">
        <v>117</v>
      </c>
      <c r="E1306">
        <v>5</v>
      </c>
      <c r="F1306" t="s">
        <v>27</v>
      </c>
      <c r="G1306" s="5">
        <f t="shared" si="40"/>
        <v>1</v>
      </c>
      <c r="H1306" s="5">
        <f t="shared" si="41"/>
        <v>0</v>
      </c>
      <c r="I1306">
        <f>IFERROR(VLOOKUP(D1306,Treatment_Mapping_Template!$D:$F,3,FALSE),"")</f>
        <v>0</v>
      </c>
    </row>
    <row r="1307" spans="1:9">
      <c r="A1307" t="s">
        <v>208</v>
      </c>
      <c r="B1307">
        <v>5</v>
      </c>
      <c r="C1307">
        <v>5</v>
      </c>
      <c r="D1307">
        <v>117</v>
      </c>
      <c r="E1307">
        <v>6</v>
      </c>
      <c r="F1307" t="s">
        <v>27</v>
      </c>
      <c r="G1307" s="5">
        <f t="shared" si="40"/>
        <v>1</v>
      </c>
      <c r="H1307" s="5">
        <f t="shared" si="41"/>
        <v>0</v>
      </c>
      <c r="I1307">
        <f>IFERROR(VLOOKUP(D1307,Treatment_Mapping_Template!$D:$F,3,FALSE),"")</f>
        <v>0</v>
      </c>
    </row>
    <row r="1308" spans="1:9">
      <c r="A1308" t="s">
        <v>208</v>
      </c>
      <c r="B1308">
        <v>5</v>
      </c>
      <c r="C1308">
        <v>5</v>
      </c>
      <c r="D1308">
        <v>117</v>
      </c>
      <c r="E1308">
        <v>7</v>
      </c>
      <c r="F1308" t="s">
        <v>27</v>
      </c>
      <c r="G1308" s="5">
        <f t="shared" si="40"/>
        <v>1</v>
      </c>
      <c r="H1308" s="5">
        <f t="shared" si="41"/>
        <v>0</v>
      </c>
      <c r="I1308">
        <f>IFERROR(VLOOKUP(D1308,Treatment_Mapping_Template!$D:$F,3,FALSE),"")</f>
        <v>0</v>
      </c>
    </row>
    <row r="1309" spans="1:9">
      <c r="A1309" t="s">
        <v>208</v>
      </c>
      <c r="B1309">
        <v>5</v>
      </c>
      <c r="C1309">
        <v>5</v>
      </c>
      <c r="D1309">
        <v>117</v>
      </c>
      <c r="E1309">
        <v>8</v>
      </c>
      <c r="F1309" t="s">
        <v>26</v>
      </c>
      <c r="G1309" s="5">
        <f t="shared" si="40"/>
        <v>0</v>
      </c>
      <c r="H1309" s="5">
        <f t="shared" si="41"/>
        <v>1</v>
      </c>
      <c r="I1309">
        <f>IFERROR(VLOOKUP(D1309,Treatment_Mapping_Template!$D:$F,3,FALSE),"")</f>
        <v>0</v>
      </c>
    </row>
    <row r="1310" spans="1:9">
      <c r="A1310" t="s">
        <v>209</v>
      </c>
      <c r="B1310">
        <v>5</v>
      </c>
      <c r="C1310">
        <v>8</v>
      </c>
      <c r="D1310">
        <v>120</v>
      </c>
      <c r="E1310">
        <v>1</v>
      </c>
      <c r="F1310" t="s">
        <v>26</v>
      </c>
      <c r="G1310" s="5">
        <f t="shared" si="40"/>
        <v>0</v>
      </c>
      <c r="H1310" s="5">
        <f t="shared" si="41"/>
        <v>1</v>
      </c>
      <c r="I1310">
        <f>IFERROR(VLOOKUP(D1310,Treatment_Mapping_Template!$D:$F,3,FALSE),"")</f>
        <v>0</v>
      </c>
    </row>
    <row r="1311" spans="1:9">
      <c r="A1311" t="s">
        <v>209</v>
      </c>
      <c r="B1311">
        <v>5</v>
      </c>
      <c r="C1311">
        <v>8</v>
      </c>
      <c r="D1311">
        <v>120</v>
      </c>
      <c r="E1311">
        <v>2</v>
      </c>
      <c r="F1311" t="s">
        <v>26</v>
      </c>
      <c r="G1311" s="5">
        <f t="shared" si="40"/>
        <v>0</v>
      </c>
      <c r="H1311" s="5">
        <f t="shared" si="41"/>
        <v>1</v>
      </c>
      <c r="I1311">
        <f>IFERROR(VLOOKUP(D1311,Treatment_Mapping_Template!$D:$F,3,FALSE),"")</f>
        <v>0</v>
      </c>
    </row>
    <row r="1312" spans="1:9">
      <c r="A1312" t="s">
        <v>209</v>
      </c>
      <c r="B1312">
        <v>5</v>
      </c>
      <c r="C1312">
        <v>8</v>
      </c>
      <c r="D1312">
        <v>120</v>
      </c>
      <c r="E1312">
        <v>3</v>
      </c>
      <c r="F1312" t="s">
        <v>26</v>
      </c>
      <c r="G1312" s="5">
        <f t="shared" si="40"/>
        <v>0</v>
      </c>
      <c r="H1312" s="5">
        <f t="shared" si="41"/>
        <v>1</v>
      </c>
      <c r="I1312">
        <f>IFERROR(VLOOKUP(D1312,Treatment_Mapping_Template!$D:$F,3,FALSE),"")</f>
        <v>0</v>
      </c>
    </row>
    <row r="1313" spans="1:9">
      <c r="A1313" t="s">
        <v>209</v>
      </c>
      <c r="B1313">
        <v>5</v>
      </c>
      <c r="C1313">
        <v>8</v>
      </c>
      <c r="D1313">
        <v>120</v>
      </c>
      <c r="E1313">
        <v>4</v>
      </c>
      <c r="F1313" t="s">
        <v>26</v>
      </c>
      <c r="G1313" s="5">
        <f t="shared" si="40"/>
        <v>0</v>
      </c>
      <c r="H1313" s="5">
        <f t="shared" si="41"/>
        <v>1</v>
      </c>
      <c r="I1313">
        <f>IFERROR(VLOOKUP(D1313,Treatment_Mapping_Template!$D:$F,3,FALSE),"")</f>
        <v>0</v>
      </c>
    </row>
    <row r="1314" spans="1:9">
      <c r="A1314" t="s">
        <v>209</v>
      </c>
      <c r="B1314">
        <v>5</v>
      </c>
      <c r="C1314">
        <v>8</v>
      </c>
      <c r="D1314">
        <v>120</v>
      </c>
      <c r="E1314">
        <v>5</v>
      </c>
      <c r="F1314" t="s">
        <v>26</v>
      </c>
      <c r="G1314" s="5">
        <f t="shared" si="40"/>
        <v>0</v>
      </c>
      <c r="H1314" s="5">
        <f t="shared" si="41"/>
        <v>1</v>
      </c>
      <c r="I1314">
        <f>IFERROR(VLOOKUP(D1314,Treatment_Mapping_Template!$D:$F,3,FALSE),"")</f>
        <v>0</v>
      </c>
    </row>
    <row r="1315" spans="1:9">
      <c r="A1315" t="s">
        <v>209</v>
      </c>
      <c r="B1315">
        <v>5</v>
      </c>
      <c r="C1315">
        <v>8</v>
      </c>
      <c r="D1315">
        <v>120</v>
      </c>
      <c r="E1315">
        <v>6</v>
      </c>
      <c r="F1315" t="s">
        <v>26</v>
      </c>
      <c r="G1315" s="5">
        <f t="shared" si="40"/>
        <v>0</v>
      </c>
      <c r="H1315" s="5">
        <f t="shared" si="41"/>
        <v>1</v>
      </c>
      <c r="I1315">
        <f>IFERROR(VLOOKUP(D1315,Treatment_Mapping_Template!$D:$F,3,FALSE),"")</f>
        <v>0</v>
      </c>
    </row>
    <row r="1316" spans="1:9">
      <c r="A1316" t="s">
        <v>209</v>
      </c>
      <c r="B1316">
        <v>5</v>
      </c>
      <c r="C1316">
        <v>8</v>
      </c>
      <c r="D1316">
        <v>120</v>
      </c>
      <c r="E1316">
        <v>7</v>
      </c>
      <c r="F1316" t="s">
        <v>26</v>
      </c>
      <c r="G1316" s="5">
        <f t="shared" si="40"/>
        <v>0</v>
      </c>
      <c r="H1316" s="5">
        <f t="shared" si="41"/>
        <v>1</v>
      </c>
      <c r="I1316">
        <f>IFERROR(VLOOKUP(D1316,Treatment_Mapping_Template!$D:$F,3,FALSE),"")</f>
        <v>0</v>
      </c>
    </row>
    <row r="1317" spans="1:9">
      <c r="A1317" t="s">
        <v>209</v>
      </c>
      <c r="B1317">
        <v>5</v>
      </c>
      <c r="C1317">
        <v>8</v>
      </c>
      <c r="D1317">
        <v>120</v>
      </c>
      <c r="E1317">
        <v>8</v>
      </c>
      <c r="F1317" t="s">
        <v>26</v>
      </c>
      <c r="G1317" s="5">
        <f t="shared" si="40"/>
        <v>0</v>
      </c>
      <c r="H1317" s="5">
        <f t="shared" si="41"/>
        <v>1</v>
      </c>
      <c r="I1317">
        <f>IFERROR(VLOOKUP(D1317,Treatment_Mapping_Template!$D:$F,3,FALSE),"")</f>
        <v>0</v>
      </c>
    </row>
    <row r="1318" spans="1:9">
      <c r="A1318" t="s">
        <v>210</v>
      </c>
      <c r="B1318">
        <v>5</v>
      </c>
      <c r="C1318">
        <v>9</v>
      </c>
      <c r="D1318">
        <v>121</v>
      </c>
      <c r="E1318">
        <v>1</v>
      </c>
      <c r="F1318" t="s">
        <v>26</v>
      </c>
      <c r="G1318" s="5">
        <f t="shared" si="40"/>
        <v>0</v>
      </c>
      <c r="H1318" s="5">
        <f t="shared" si="41"/>
        <v>1</v>
      </c>
      <c r="I1318">
        <f>IFERROR(VLOOKUP(D1318,Treatment_Mapping_Template!$D:$F,3,FALSE),"")</f>
        <v>0</v>
      </c>
    </row>
    <row r="1319" spans="1:9">
      <c r="A1319" t="s">
        <v>210</v>
      </c>
      <c r="B1319">
        <v>5</v>
      </c>
      <c r="C1319">
        <v>9</v>
      </c>
      <c r="D1319">
        <v>121</v>
      </c>
      <c r="E1319">
        <v>2</v>
      </c>
      <c r="F1319" t="s">
        <v>26</v>
      </c>
      <c r="G1319" s="5">
        <f t="shared" si="40"/>
        <v>0</v>
      </c>
      <c r="H1319" s="5">
        <f t="shared" si="41"/>
        <v>1</v>
      </c>
      <c r="I1319">
        <f>IFERROR(VLOOKUP(D1319,Treatment_Mapping_Template!$D:$F,3,FALSE),"")</f>
        <v>0</v>
      </c>
    </row>
    <row r="1320" spans="1:9">
      <c r="A1320" t="s">
        <v>210</v>
      </c>
      <c r="B1320">
        <v>5</v>
      </c>
      <c r="C1320">
        <v>9</v>
      </c>
      <c r="D1320">
        <v>121</v>
      </c>
      <c r="E1320">
        <v>3</v>
      </c>
      <c r="F1320" t="s">
        <v>26</v>
      </c>
      <c r="G1320" s="5">
        <f t="shared" si="40"/>
        <v>0</v>
      </c>
      <c r="H1320" s="5">
        <f t="shared" si="41"/>
        <v>1</v>
      </c>
      <c r="I1320">
        <f>IFERROR(VLOOKUP(D1320,Treatment_Mapping_Template!$D:$F,3,FALSE),"")</f>
        <v>0</v>
      </c>
    </row>
    <row r="1321" spans="1:9">
      <c r="A1321" t="s">
        <v>210</v>
      </c>
      <c r="B1321">
        <v>5</v>
      </c>
      <c r="C1321">
        <v>9</v>
      </c>
      <c r="D1321">
        <v>121</v>
      </c>
      <c r="E1321">
        <v>4</v>
      </c>
      <c r="F1321" t="s">
        <v>26</v>
      </c>
      <c r="G1321" s="5">
        <f t="shared" si="40"/>
        <v>0</v>
      </c>
      <c r="H1321" s="5">
        <f t="shared" si="41"/>
        <v>1</v>
      </c>
      <c r="I1321">
        <f>IFERROR(VLOOKUP(D1321,Treatment_Mapping_Template!$D:$F,3,FALSE),"")</f>
        <v>0</v>
      </c>
    </row>
    <row r="1322" spans="1:9">
      <c r="A1322" t="s">
        <v>210</v>
      </c>
      <c r="B1322">
        <v>5</v>
      </c>
      <c r="C1322">
        <v>9</v>
      </c>
      <c r="D1322">
        <v>121</v>
      </c>
      <c r="E1322">
        <v>5</v>
      </c>
      <c r="F1322" t="s">
        <v>26</v>
      </c>
      <c r="G1322" s="5">
        <f t="shared" si="40"/>
        <v>0</v>
      </c>
      <c r="H1322" s="5">
        <f t="shared" si="41"/>
        <v>1</v>
      </c>
      <c r="I1322">
        <f>IFERROR(VLOOKUP(D1322,Treatment_Mapping_Template!$D:$F,3,FALSE),"")</f>
        <v>0</v>
      </c>
    </row>
    <row r="1323" spans="1:9">
      <c r="A1323" t="s">
        <v>210</v>
      </c>
      <c r="B1323">
        <v>5</v>
      </c>
      <c r="C1323">
        <v>9</v>
      </c>
      <c r="D1323">
        <v>121</v>
      </c>
      <c r="E1323">
        <v>6</v>
      </c>
      <c r="F1323" t="s">
        <v>26</v>
      </c>
      <c r="G1323" s="5">
        <f t="shared" si="40"/>
        <v>0</v>
      </c>
      <c r="H1323" s="5">
        <f t="shared" si="41"/>
        <v>1</v>
      </c>
      <c r="I1323">
        <f>IFERROR(VLOOKUP(D1323,Treatment_Mapping_Template!$D:$F,3,FALSE),"")</f>
        <v>0</v>
      </c>
    </row>
    <row r="1324" spans="1:9">
      <c r="A1324" t="s">
        <v>210</v>
      </c>
      <c r="B1324">
        <v>5</v>
      </c>
      <c r="C1324">
        <v>9</v>
      </c>
      <c r="D1324">
        <v>121</v>
      </c>
      <c r="E1324">
        <v>7</v>
      </c>
      <c r="F1324" t="s">
        <v>26</v>
      </c>
      <c r="G1324" s="5">
        <f t="shared" si="40"/>
        <v>0</v>
      </c>
      <c r="H1324" s="5">
        <f t="shared" si="41"/>
        <v>1</v>
      </c>
      <c r="I1324">
        <f>IFERROR(VLOOKUP(D1324,Treatment_Mapping_Template!$D:$F,3,FALSE),"")</f>
        <v>0</v>
      </c>
    </row>
    <row r="1325" spans="1:9">
      <c r="A1325" t="s">
        <v>210</v>
      </c>
      <c r="B1325">
        <v>5</v>
      </c>
      <c r="C1325">
        <v>9</v>
      </c>
      <c r="D1325">
        <v>121</v>
      </c>
      <c r="E1325">
        <v>8</v>
      </c>
      <c r="F1325" t="s">
        <v>26</v>
      </c>
      <c r="G1325" s="5">
        <f t="shared" si="40"/>
        <v>0</v>
      </c>
      <c r="H1325" s="5">
        <f t="shared" si="41"/>
        <v>1</v>
      </c>
      <c r="I1325">
        <f>IFERROR(VLOOKUP(D1325,Treatment_Mapping_Template!$D:$F,3,FALSE),"")</f>
        <v>0</v>
      </c>
    </row>
    <row r="1326" spans="1:9">
      <c r="A1326" t="s">
        <v>211</v>
      </c>
      <c r="B1326">
        <v>5</v>
      </c>
      <c r="C1326">
        <v>10</v>
      </c>
      <c r="D1326">
        <v>122</v>
      </c>
      <c r="E1326">
        <v>1</v>
      </c>
      <c r="F1326" t="s">
        <v>26</v>
      </c>
      <c r="G1326" s="5">
        <f t="shared" si="40"/>
        <v>0</v>
      </c>
      <c r="H1326" s="5">
        <f t="shared" si="41"/>
        <v>1</v>
      </c>
      <c r="I1326">
        <f>IFERROR(VLOOKUP(D1326,Treatment_Mapping_Template!$D:$F,3,FALSE),"")</f>
        <v>0</v>
      </c>
    </row>
    <row r="1327" spans="1:9">
      <c r="A1327" t="s">
        <v>211</v>
      </c>
      <c r="B1327">
        <v>5</v>
      </c>
      <c r="C1327">
        <v>10</v>
      </c>
      <c r="D1327">
        <v>122</v>
      </c>
      <c r="E1327">
        <v>2</v>
      </c>
      <c r="F1327" t="s">
        <v>26</v>
      </c>
      <c r="G1327" s="5">
        <f t="shared" si="40"/>
        <v>0</v>
      </c>
      <c r="H1327" s="5">
        <f t="shared" si="41"/>
        <v>1</v>
      </c>
      <c r="I1327">
        <f>IFERROR(VLOOKUP(D1327,Treatment_Mapping_Template!$D:$F,3,FALSE),"")</f>
        <v>0</v>
      </c>
    </row>
    <row r="1328" spans="1:9">
      <c r="A1328" t="s">
        <v>211</v>
      </c>
      <c r="B1328">
        <v>5</v>
      </c>
      <c r="C1328">
        <v>10</v>
      </c>
      <c r="D1328">
        <v>122</v>
      </c>
      <c r="E1328">
        <v>3</v>
      </c>
      <c r="F1328" t="s">
        <v>26</v>
      </c>
      <c r="G1328" s="5">
        <f t="shared" si="40"/>
        <v>0</v>
      </c>
      <c r="H1328" s="5">
        <f t="shared" si="41"/>
        <v>1</v>
      </c>
      <c r="I1328">
        <f>IFERROR(VLOOKUP(D1328,Treatment_Mapping_Template!$D:$F,3,FALSE),"")</f>
        <v>0</v>
      </c>
    </row>
    <row r="1329" spans="1:9">
      <c r="A1329" t="s">
        <v>211</v>
      </c>
      <c r="B1329">
        <v>5</v>
      </c>
      <c r="C1329">
        <v>10</v>
      </c>
      <c r="D1329">
        <v>122</v>
      </c>
      <c r="E1329">
        <v>4</v>
      </c>
      <c r="F1329" t="s">
        <v>26</v>
      </c>
      <c r="G1329" s="5">
        <f t="shared" si="40"/>
        <v>0</v>
      </c>
      <c r="H1329" s="5">
        <f t="shared" si="41"/>
        <v>1</v>
      </c>
      <c r="I1329">
        <f>IFERROR(VLOOKUP(D1329,Treatment_Mapping_Template!$D:$F,3,FALSE),"")</f>
        <v>0</v>
      </c>
    </row>
    <row r="1330" spans="1:9">
      <c r="A1330" t="s">
        <v>211</v>
      </c>
      <c r="B1330">
        <v>5</v>
      </c>
      <c r="C1330">
        <v>10</v>
      </c>
      <c r="D1330">
        <v>122</v>
      </c>
      <c r="E1330">
        <v>5</v>
      </c>
      <c r="F1330" t="s">
        <v>26</v>
      </c>
      <c r="G1330" s="5">
        <f t="shared" si="40"/>
        <v>0</v>
      </c>
      <c r="H1330" s="5">
        <f t="shared" si="41"/>
        <v>1</v>
      </c>
      <c r="I1330">
        <f>IFERROR(VLOOKUP(D1330,Treatment_Mapping_Template!$D:$F,3,FALSE),"")</f>
        <v>0</v>
      </c>
    </row>
    <row r="1331" spans="1:9">
      <c r="A1331" t="s">
        <v>211</v>
      </c>
      <c r="B1331">
        <v>5</v>
      </c>
      <c r="C1331">
        <v>10</v>
      </c>
      <c r="D1331">
        <v>122</v>
      </c>
      <c r="E1331">
        <v>6</v>
      </c>
      <c r="F1331" t="s">
        <v>26</v>
      </c>
      <c r="G1331" s="5">
        <f t="shared" si="40"/>
        <v>0</v>
      </c>
      <c r="H1331" s="5">
        <f t="shared" si="41"/>
        <v>1</v>
      </c>
      <c r="I1331">
        <f>IFERROR(VLOOKUP(D1331,Treatment_Mapping_Template!$D:$F,3,FALSE),"")</f>
        <v>0</v>
      </c>
    </row>
    <row r="1332" spans="1:9">
      <c r="A1332" t="s">
        <v>211</v>
      </c>
      <c r="B1332">
        <v>5</v>
      </c>
      <c r="C1332">
        <v>10</v>
      </c>
      <c r="D1332">
        <v>122</v>
      </c>
      <c r="E1332">
        <v>7</v>
      </c>
      <c r="F1332" t="s">
        <v>26</v>
      </c>
      <c r="G1332" s="5">
        <f t="shared" si="40"/>
        <v>0</v>
      </c>
      <c r="H1332" s="5">
        <f t="shared" si="41"/>
        <v>1</v>
      </c>
      <c r="I1332">
        <f>IFERROR(VLOOKUP(D1332,Treatment_Mapping_Template!$D:$F,3,FALSE),"")</f>
        <v>0</v>
      </c>
    </row>
    <row r="1333" spans="1:9">
      <c r="A1333" t="s">
        <v>211</v>
      </c>
      <c r="B1333">
        <v>5</v>
      </c>
      <c r="C1333">
        <v>10</v>
      </c>
      <c r="D1333">
        <v>122</v>
      </c>
      <c r="E1333">
        <v>8</v>
      </c>
      <c r="F1333" t="s">
        <v>26</v>
      </c>
      <c r="G1333" s="5">
        <f t="shared" si="40"/>
        <v>0</v>
      </c>
      <c r="H1333" s="5">
        <f t="shared" si="41"/>
        <v>1</v>
      </c>
      <c r="I1333">
        <f>IFERROR(VLOOKUP(D1333,Treatment_Mapping_Template!$D:$F,3,FALSE),"")</f>
        <v>0</v>
      </c>
    </row>
    <row r="1334" spans="1:9">
      <c r="A1334" t="s">
        <v>212</v>
      </c>
      <c r="B1334">
        <v>5</v>
      </c>
      <c r="C1334">
        <v>12</v>
      </c>
      <c r="D1334">
        <v>124</v>
      </c>
      <c r="E1334">
        <v>1</v>
      </c>
      <c r="F1334" t="s">
        <v>26</v>
      </c>
      <c r="G1334" s="5">
        <f t="shared" si="40"/>
        <v>0</v>
      </c>
      <c r="H1334" s="5">
        <f t="shared" si="41"/>
        <v>1</v>
      </c>
      <c r="I1334">
        <f>IFERROR(VLOOKUP(D1334,Treatment_Mapping_Template!$D:$F,3,FALSE),"")</f>
        <v>0</v>
      </c>
    </row>
    <row r="1335" spans="1:9">
      <c r="A1335" t="s">
        <v>212</v>
      </c>
      <c r="B1335">
        <v>5</v>
      </c>
      <c r="C1335">
        <v>12</v>
      </c>
      <c r="D1335">
        <v>124</v>
      </c>
      <c r="E1335">
        <v>2</v>
      </c>
      <c r="F1335" t="s">
        <v>26</v>
      </c>
      <c r="G1335" s="5">
        <f t="shared" si="40"/>
        <v>0</v>
      </c>
      <c r="H1335" s="5">
        <f t="shared" si="41"/>
        <v>1</v>
      </c>
      <c r="I1335">
        <f>IFERROR(VLOOKUP(D1335,Treatment_Mapping_Template!$D:$F,3,FALSE),"")</f>
        <v>0</v>
      </c>
    </row>
    <row r="1336" spans="1:9">
      <c r="A1336" t="s">
        <v>212</v>
      </c>
      <c r="B1336">
        <v>5</v>
      </c>
      <c r="C1336">
        <v>12</v>
      </c>
      <c r="D1336">
        <v>124</v>
      </c>
      <c r="E1336">
        <v>3</v>
      </c>
      <c r="F1336" t="s">
        <v>26</v>
      </c>
      <c r="G1336" s="5">
        <f t="shared" si="40"/>
        <v>0</v>
      </c>
      <c r="H1336" s="5">
        <f t="shared" si="41"/>
        <v>1</v>
      </c>
      <c r="I1336">
        <f>IFERROR(VLOOKUP(D1336,Treatment_Mapping_Template!$D:$F,3,FALSE),"")</f>
        <v>0</v>
      </c>
    </row>
    <row r="1337" spans="1:9">
      <c r="A1337" t="s">
        <v>212</v>
      </c>
      <c r="B1337">
        <v>5</v>
      </c>
      <c r="C1337">
        <v>12</v>
      </c>
      <c r="D1337">
        <v>124</v>
      </c>
      <c r="E1337">
        <v>4</v>
      </c>
      <c r="F1337" t="s">
        <v>26</v>
      </c>
      <c r="G1337" s="5">
        <f t="shared" si="40"/>
        <v>0</v>
      </c>
      <c r="H1337" s="5">
        <f t="shared" si="41"/>
        <v>1</v>
      </c>
      <c r="I1337">
        <f>IFERROR(VLOOKUP(D1337,Treatment_Mapping_Template!$D:$F,3,FALSE),"")</f>
        <v>0</v>
      </c>
    </row>
    <row r="1338" spans="1:9">
      <c r="A1338" t="s">
        <v>212</v>
      </c>
      <c r="B1338">
        <v>5</v>
      </c>
      <c r="C1338">
        <v>12</v>
      </c>
      <c r="D1338">
        <v>124</v>
      </c>
      <c r="E1338">
        <v>5</v>
      </c>
      <c r="F1338" t="s">
        <v>26</v>
      </c>
      <c r="G1338" s="5">
        <f t="shared" si="40"/>
        <v>0</v>
      </c>
      <c r="H1338" s="5">
        <f t="shared" si="41"/>
        <v>1</v>
      </c>
      <c r="I1338">
        <f>IFERROR(VLOOKUP(D1338,Treatment_Mapping_Template!$D:$F,3,FALSE),"")</f>
        <v>0</v>
      </c>
    </row>
    <row r="1339" spans="1:9">
      <c r="A1339" t="s">
        <v>212</v>
      </c>
      <c r="B1339">
        <v>5</v>
      </c>
      <c r="C1339">
        <v>12</v>
      </c>
      <c r="D1339">
        <v>124</v>
      </c>
      <c r="E1339">
        <v>6</v>
      </c>
      <c r="F1339" t="s">
        <v>26</v>
      </c>
      <c r="G1339" s="5">
        <f t="shared" si="40"/>
        <v>0</v>
      </c>
      <c r="H1339" s="5">
        <f t="shared" si="41"/>
        <v>1</v>
      </c>
      <c r="I1339">
        <f>IFERROR(VLOOKUP(D1339,Treatment_Mapping_Template!$D:$F,3,FALSE),"")</f>
        <v>0</v>
      </c>
    </row>
    <row r="1340" spans="1:9">
      <c r="A1340" t="s">
        <v>212</v>
      </c>
      <c r="B1340">
        <v>5</v>
      </c>
      <c r="C1340">
        <v>12</v>
      </c>
      <c r="D1340">
        <v>124</v>
      </c>
      <c r="E1340">
        <v>7</v>
      </c>
      <c r="F1340" t="s">
        <v>35</v>
      </c>
      <c r="G1340" s="5" t="str">
        <f t="shared" si="40"/>
        <v/>
      </c>
      <c r="H1340" s="5" t="str">
        <f t="shared" si="41"/>
        <v/>
      </c>
      <c r="I1340">
        <f>IFERROR(VLOOKUP(D1340,Treatment_Mapping_Template!$D:$F,3,FALSE),"")</f>
        <v>0</v>
      </c>
    </row>
    <row r="1341" spans="1:9">
      <c r="A1341" t="s">
        <v>212</v>
      </c>
      <c r="B1341">
        <v>5</v>
      </c>
      <c r="C1341">
        <v>12</v>
      </c>
      <c r="D1341">
        <v>124</v>
      </c>
      <c r="E1341">
        <v>8</v>
      </c>
      <c r="F1341" t="s">
        <v>26</v>
      </c>
      <c r="G1341" s="5">
        <f t="shared" si="40"/>
        <v>0</v>
      </c>
      <c r="H1341" s="5">
        <f t="shared" si="41"/>
        <v>1</v>
      </c>
      <c r="I1341">
        <f>IFERROR(VLOOKUP(D1341,Treatment_Mapping_Template!$D:$F,3,FALSE),"")</f>
        <v>0</v>
      </c>
    </row>
    <row r="1342" spans="1:9">
      <c r="A1342" t="s">
        <v>213</v>
      </c>
      <c r="B1342">
        <v>5</v>
      </c>
      <c r="C1342">
        <v>13</v>
      </c>
      <c r="D1342">
        <v>125</v>
      </c>
      <c r="E1342">
        <v>1</v>
      </c>
      <c r="F1342" t="s">
        <v>26</v>
      </c>
      <c r="G1342" s="5">
        <f t="shared" si="40"/>
        <v>0</v>
      </c>
      <c r="H1342" s="5">
        <f t="shared" si="41"/>
        <v>1</v>
      </c>
      <c r="I1342">
        <f>IFERROR(VLOOKUP(D1342,Treatment_Mapping_Template!$D:$F,3,FALSE),"")</f>
        <v>0</v>
      </c>
    </row>
    <row r="1343" spans="1:9">
      <c r="A1343" t="s">
        <v>213</v>
      </c>
      <c r="B1343">
        <v>5</v>
      </c>
      <c r="C1343">
        <v>13</v>
      </c>
      <c r="D1343">
        <v>125</v>
      </c>
      <c r="E1343">
        <v>2</v>
      </c>
      <c r="F1343" t="s">
        <v>26</v>
      </c>
      <c r="G1343" s="5">
        <f t="shared" si="40"/>
        <v>0</v>
      </c>
      <c r="H1343" s="5">
        <f t="shared" si="41"/>
        <v>1</v>
      </c>
      <c r="I1343">
        <f>IFERROR(VLOOKUP(D1343,Treatment_Mapping_Template!$D:$F,3,FALSE),"")</f>
        <v>0</v>
      </c>
    </row>
    <row r="1344" spans="1:9">
      <c r="A1344" t="s">
        <v>213</v>
      </c>
      <c r="B1344">
        <v>5</v>
      </c>
      <c r="C1344">
        <v>13</v>
      </c>
      <c r="D1344">
        <v>125</v>
      </c>
      <c r="E1344">
        <v>3</v>
      </c>
      <c r="F1344" t="s">
        <v>26</v>
      </c>
      <c r="G1344" s="5">
        <f t="shared" si="40"/>
        <v>0</v>
      </c>
      <c r="H1344" s="5">
        <f t="shared" si="41"/>
        <v>1</v>
      </c>
      <c r="I1344">
        <f>IFERROR(VLOOKUP(D1344,Treatment_Mapping_Template!$D:$F,3,FALSE),"")</f>
        <v>0</v>
      </c>
    </row>
    <row r="1345" spans="1:9">
      <c r="A1345" t="s">
        <v>213</v>
      </c>
      <c r="B1345">
        <v>5</v>
      </c>
      <c r="C1345">
        <v>13</v>
      </c>
      <c r="D1345">
        <v>125</v>
      </c>
      <c r="E1345">
        <v>4</v>
      </c>
      <c r="F1345" t="s">
        <v>26</v>
      </c>
      <c r="G1345" s="5">
        <f t="shared" si="40"/>
        <v>0</v>
      </c>
      <c r="H1345" s="5">
        <f t="shared" si="41"/>
        <v>1</v>
      </c>
      <c r="I1345">
        <f>IFERROR(VLOOKUP(D1345,Treatment_Mapping_Template!$D:$F,3,FALSE),"")</f>
        <v>0</v>
      </c>
    </row>
    <row r="1346" spans="1:9">
      <c r="A1346" t="s">
        <v>213</v>
      </c>
      <c r="B1346">
        <v>5</v>
      </c>
      <c r="C1346">
        <v>13</v>
      </c>
      <c r="D1346">
        <v>125</v>
      </c>
      <c r="E1346">
        <v>5</v>
      </c>
      <c r="F1346" t="s">
        <v>26</v>
      </c>
      <c r="G1346" s="5">
        <f t="shared" ref="G1346:G1409" si="42">IF(F1346="Y",1,IF(F1346="N",0,""))</f>
        <v>0</v>
      </c>
      <c r="H1346" s="5">
        <f t="shared" ref="H1346:H1409" si="43">IF(G1346=0,1,IF(G1346=1,0,""))</f>
        <v>1</v>
      </c>
      <c r="I1346">
        <f>IFERROR(VLOOKUP(D1346,Treatment_Mapping_Template!$D:$F,3,FALSE),"")</f>
        <v>0</v>
      </c>
    </row>
    <row r="1347" spans="1:9">
      <c r="A1347" t="s">
        <v>213</v>
      </c>
      <c r="B1347">
        <v>5</v>
      </c>
      <c r="C1347">
        <v>13</v>
      </c>
      <c r="D1347">
        <v>125</v>
      </c>
      <c r="E1347">
        <v>6</v>
      </c>
      <c r="F1347" t="s">
        <v>26</v>
      </c>
      <c r="G1347" s="5">
        <f t="shared" si="42"/>
        <v>0</v>
      </c>
      <c r="H1347" s="5">
        <f t="shared" si="43"/>
        <v>1</v>
      </c>
      <c r="I1347">
        <f>IFERROR(VLOOKUP(D1347,Treatment_Mapping_Template!$D:$F,3,FALSE),"")</f>
        <v>0</v>
      </c>
    </row>
    <row r="1348" spans="1:9">
      <c r="A1348" t="s">
        <v>213</v>
      </c>
      <c r="B1348">
        <v>5</v>
      </c>
      <c r="C1348">
        <v>13</v>
      </c>
      <c r="D1348">
        <v>125</v>
      </c>
      <c r="E1348">
        <v>7</v>
      </c>
      <c r="F1348" t="s">
        <v>26</v>
      </c>
      <c r="G1348" s="5">
        <f t="shared" si="42"/>
        <v>0</v>
      </c>
      <c r="H1348" s="5">
        <f t="shared" si="43"/>
        <v>1</v>
      </c>
      <c r="I1348">
        <f>IFERROR(VLOOKUP(D1348,Treatment_Mapping_Template!$D:$F,3,FALSE),"")</f>
        <v>0</v>
      </c>
    </row>
    <row r="1349" spans="1:9">
      <c r="A1349" t="s">
        <v>214</v>
      </c>
      <c r="B1349">
        <v>5</v>
      </c>
      <c r="C1349">
        <v>15</v>
      </c>
      <c r="D1349">
        <v>127</v>
      </c>
      <c r="E1349">
        <v>1</v>
      </c>
      <c r="F1349" t="s">
        <v>26</v>
      </c>
      <c r="G1349" s="5">
        <f t="shared" si="42"/>
        <v>0</v>
      </c>
      <c r="H1349" s="5">
        <f t="shared" si="43"/>
        <v>1</v>
      </c>
      <c r="I1349">
        <f>IFERROR(VLOOKUP(D1349,Treatment_Mapping_Template!$D:$F,3,FALSE),"")</f>
        <v>0</v>
      </c>
    </row>
    <row r="1350" spans="1:9">
      <c r="A1350" t="s">
        <v>214</v>
      </c>
      <c r="B1350">
        <v>5</v>
      </c>
      <c r="C1350">
        <v>15</v>
      </c>
      <c r="D1350">
        <v>127</v>
      </c>
      <c r="E1350">
        <v>2</v>
      </c>
      <c r="F1350" t="s">
        <v>26</v>
      </c>
      <c r="G1350" s="5">
        <f t="shared" si="42"/>
        <v>0</v>
      </c>
      <c r="H1350" s="5">
        <f t="shared" si="43"/>
        <v>1</v>
      </c>
      <c r="I1350">
        <f>IFERROR(VLOOKUP(D1350,Treatment_Mapping_Template!$D:$F,3,FALSE),"")</f>
        <v>0</v>
      </c>
    </row>
    <row r="1351" spans="1:9">
      <c r="A1351" t="s">
        <v>214</v>
      </c>
      <c r="B1351">
        <v>5</v>
      </c>
      <c r="C1351">
        <v>15</v>
      </c>
      <c r="D1351">
        <v>127</v>
      </c>
      <c r="E1351">
        <v>3</v>
      </c>
      <c r="F1351" t="s">
        <v>26</v>
      </c>
      <c r="G1351" s="5">
        <f t="shared" si="42"/>
        <v>0</v>
      </c>
      <c r="H1351" s="5">
        <f t="shared" si="43"/>
        <v>1</v>
      </c>
      <c r="I1351">
        <f>IFERROR(VLOOKUP(D1351,Treatment_Mapping_Template!$D:$F,3,FALSE),"")</f>
        <v>0</v>
      </c>
    </row>
    <row r="1352" spans="1:9">
      <c r="A1352" t="s">
        <v>214</v>
      </c>
      <c r="B1352">
        <v>5</v>
      </c>
      <c r="C1352">
        <v>15</v>
      </c>
      <c r="D1352">
        <v>127</v>
      </c>
      <c r="E1352">
        <v>4</v>
      </c>
      <c r="F1352" t="s">
        <v>26</v>
      </c>
      <c r="G1352" s="5">
        <f t="shared" si="42"/>
        <v>0</v>
      </c>
      <c r="H1352" s="5">
        <f t="shared" si="43"/>
        <v>1</v>
      </c>
      <c r="I1352">
        <f>IFERROR(VLOOKUP(D1352,Treatment_Mapping_Template!$D:$F,3,FALSE),"")</f>
        <v>0</v>
      </c>
    </row>
    <row r="1353" spans="1:9">
      <c r="A1353" t="s">
        <v>214</v>
      </c>
      <c r="B1353">
        <v>5</v>
      </c>
      <c r="C1353">
        <v>15</v>
      </c>
      <c r="D1353">
        <v>127</v>
      </c>
      <c r="E1353">
        <v>5</v>
      </c>
      <c r="F1353" t="s">
        <v>26</v>
      </c>
      <c r="G1353" s="5">
        <f t="shared" si="42"/>
        <v>0</v>
      </c>
      <c r="H1353" s="5">
        <f t="shared" si="43"/>
        <v>1</v>
      </c>
      <c r="I1353">
        <f>IFERROR(VLOOKUP(D1353,Treatment_Mapping_Template!$D:$F,3,FALSE),"")</f>
        <v>0</v>
      </c>
    </row>
    <row r="1354" spans="1:9">
      <c r="A1354" t="s">
        <v>214</v>
      </c>
      <c r="B1354">
        <v>5</v>
      </c>
      <c r="C1354">
        <v>15</v>
      </c>
      <c r="D1354">
        <v>127</v>
      </c>
      <c r="E1354">
        <v>6</v>
      </c>
      <c r="F1354" t="s">
        <v>26</v>
      </c>
      <c r="G1354" s="5">
        <f t="shared" si="42"/>
        <v>0</v>
      </c>
      <c r="H1354" s="5">
        <f t="shared" si="43"/>
        <v>1</v>
      </c>
      <c r="I1354">
        <f>IFERROR(VLOOKUP(D1354,Treatment_Mapping_Template!$D:$F,3,FALSE),"")</f>
        <v>0</v>
      </c>
    </row>
    <row r="1355" spans="1:9">
      <c r="A1355" t="s">
        <v>214</v>
      </c>
      <c r="B1355">
        <v>5</v>
      </c>
      <c r="C1355">
        <v>15</v>
      </c>
      <c r="D1355">
        <v>127</v>
      </c>
      <c r="E1355">
        <v>7</v>
      </c>
      <c r="F1355" t="s">
        <v>26</v>
      </c>
      <c r="G1355" s="5">
        <f t="shared" si="42"/>
        <v>0</v>
      </c>
      <c r="H1355" s="5">
        <f t="shared" si="43"/>
        <v>1</v>
      </c>
      <c r="I1355">
        <f>IFERROR(VLOOKUP(D1355,Treatment_Mapping_Template!$D:$F,3,FALSE),"")</f>
        <v>0</v>
      </c>
    </row>
    <row r="1356" spans="1:9">
      <c r="A1356" t="s">
        <v>215</v>
      </c>
      <c r="B1356">
        <v>5</v>
      </c>
      <c r="C1356">
        <v>16</v>
      </c>
      <c r="D1356">
        <v>128</v>
      </c>
      <c r="E1356">
        <v>1</v>
      </c>
      <c r="F1356" t="s">
        <v>26</v>
      </c>
      <c r="G1356" s="5">
        <f t="shared" si="42"/>
        <v>0</v>
      </c>
      <c r="H1356" s="5">
        <f t="shared" si="43"/>
        <v>1</v>
      </c>
      <c r="I1356">
        <f>IFERROR(VLOOKUP(D1356,Treatment_Mapping_Template!$D:$F,3,FALSE),"")</f>
        <v>0</v>
      </c>
    </row>
    <row r="1357" spans="1:9">
      <c r="A1357" t="s">
        <v>215</v>
      </c>
      <c r="B1357">
        <v>5</v>
      </c>
      <c r="C1357">
        <v>16</v>
      </c>
      <c r="D1357">
        <v>128</v>
      </c>
      <c r="E1357">
        <v>2</v>
      </c>
      <c r="F1357" t="s">
        <v>26</v>
      </c>
      <c r="G1357" s="5">
        <f t="shared" si="42"/>
        <v>0</v>
      </c>
      <c r="H1357" s="5">
        <f t="shared" si="43"/>
        <v>1</v>
      </c>
      <c r="I1357">
        <f>IFERROR(VLOOKUP(D1357,Treatment_Mapping_Template!$D:$F,3,FALSE),"")</f>
        <v>0</v>
      </c>
    </row>
    <row r="1358" spans="1:9">
      <c r="A1358" t="s">
        <v>215</v>
      </c>
      <c r="B1358">
        <v>5</v>
      </c>
      <c r="C1358">
        <v>16</v>
      </c>
      <c r="D1358">
        <v>128</v>
      </c>
      <c r="E1358">
        <v>3</v>
      </c>
      <c r="F1358" t="s">
        <v>26</v>
      </c>
      <c r="G1358" s="5">
        <f t="shared" si="42"/>
        <v>0</v>
      </c>
      <c r="H1358" s="5">
        <f t="shared" si="43"/>
        <v>1</v>
      </c>
      <c r="I1358">
        <f>IFERROR(VLOOKUP(D1358,Treatment_Mapping_Template!$D:$F,3,FALSE),"")</f>
        <v>0</v>
      </c>
    </row>
    <row r="1359" spans="1:9">
      <c r="A1359" t="s">
        <v>215</v>
      </c>
      <c r="B1359">
        <v>5</v>
      </c>
      <c r="C1359">
        <v>16</v>
      </c>
      <c r="D1359">
        <v>128</v>
      </c>
      <c r="E1359">
        <v>4</v>
      </c>
      <c r="F1359" t="s">
        <v>26</v>
      </c>
      <c r="G1359" s="5">
        <f t="shared" si="42"/>
        <v>0</v>
      </c>
      <c r="H1359" s="5">
        <f t="shared" si="43"/>
        <v>1</v>
      </c>
      <c r="I1359">
        <f>IFERROR(VLOOKUP(D1359,Treatment_Mapping_Template!$D:$F,3,FALSE),"")</f>
        <v>0</v>
      </c>
    </row>
    <row r="1360" spans="1:9">
      <c r="A1360" t="s">
        <v>215</v>
      </c>
      <c r="B1360">
        <v>5</v>
      </c>
      <c r="C1360">
        <v>16</v>
      </c>
      <c r="D1360">
        <v>128</v>
      </c>
      <c r="E1360">
        <v>5</v>
      </c>
      <c r="F1360" t="s">
        <v>26</v>
      </c>
      <c r="G1360" s="5">
        <f t="shared" si="42"/>
        <v>0</v>
      </c>
      <c r="H1360" s="5">
        <f t="shared" si="43"/>
        <v>1</v>
      </c>
      <c r="I1360">
        <f>IFERROR(VLOOKUP(D1360,Treatment_Mapping_Template!$D:$F,3,FALSE),"")</f>
        <v>0</v>
      </c>
    </row>
    <row r="1361" spans="1:9">
      <c r="A1361" t="s">
        <v>215</v>
      </c>
      <c r="B1361">
        <v>5</v>
      </c>
      <c r="C1361">
        <v>16</v>
      </c>
      <c r="D1361">
        <v>128</v>
      </c>
      <c r="E1361">
        <v>6</v>
      </c>
      <c r="F1361" t="s">
        <v>26</v>
      </c>
      <c r="G1361" s="5">
        <f t="shared" si="42"/>
        <v>0</v>
      </c>
      <c r="H1361" s="5">
        <f t="shared" si="43"/>
        <v>1</v>
      </c>
      <c r="I1361">
        <f>IFERROR(VLOOKUP(D1361,Treatment_Mapping_Template!$D:$F,3,FALSE),"")</f>
        <v>0</v>
      </c>
    </row>
    <row r="1362" spans="1:9">
      <c r="A1362" t="s">
        <v>215</v>
      </c>
      <c r="B1362">
        <v>5</v>
      </c>
      <c r="C1362">
        <v>16</v>
      </c>
      <c r="D1362">
        <v>128</v>
      </c>
      <c r="E1362">
        <v>7</v>
      </c>
      <c r="F1362" t="s">
        <v>26</v>
      </c>
      <c r="G1362" s="5">
        <f t="shared" si="42"/>
        <v>0</v>
      </c>
      <c r="H1362" s="5">
        <f t="shared" si="43"/>
        <v>1</v>
      </c>
      <c r="I1362">
        <f>IFERROR(VLOOKUP(D1362,Treatment_Mapping_Template!$D:$F,3,FALSE),"")</f>
        <v>0</v>
      </c>
    </row>
    <row r="1363" spans="1:9">
      <c r="A1363" t="s">
        <v>215</v>
      </c>
      <c r="B1363">
        <v>5</v>
      </c>
      <c r="C1363">
        <v>16</v>
      </c>
      <c r="D1363">
        <v>128</v>
      </c>
      <c r="E1363">
        <v>8</v>
      </c>
      <c r="F1363" t="s">
        <v>26</v>
      </c>
      <c r="G1363" s="5">
        <f t="shared" si="42"/>
        <v>0</v>
      </c>
      <c r="H1363" s="5">
        <f t="shared" si="43"/>
        <v>1</v>
      </c>
      <c r="I1363">
        <f>IFERROR(VLOOKUP(D1363,Treatment_Mapping_Template!$D:$F,3,FALSE),"")</f>
        <v>0</v>
      </c>
    </row>
    <row r="1364" spans="1:9">
      <c r="A1364" t="s">
        <v>216</v>
      </c>
      <c r="B1364">
        <v>5</v>
      </c>
      <c r="C1364">
        <v>17</v>
      </c>
      <c r="D1364">
        <v>129</v>
      </c>
      <c r="E1364">
        <v>1</v>
      </c>
      <c r="F1364" t="s">
        <v>26</v>
      </c>
      <c r="G1364" s="5">
        <f t="shared" si="42"/>
        <v>0</v>
      </c>
      <c r="H1364" s="5">
        <f t="shared" si="43"/>
        <v>1</v>
      </c>
      <c r="I1364">
        <f>IFERROR(VLOOKUP(D1364,Treatment_Mapping_Template!$D:$F,3,FALSE),"")</f>
        <v>0</v>
      </c>
    </row>
    <row r="1365" spans="1:9">
      <c r="A1365" t="s">
        <v>216</v>
      </c>
      <c r="B1365">
        <v>5</v>
      </c>
      <c r="C1365">
        <v>17</v>
      </c>
      <c r="D1365">
        <v>129</v>
      </c>
      <c r="E1365">
        <v>2</v>
      </c>
      <c r="F1365" t="s">
        <v>26</v>
      </c>
      <c r="G1365" s="5">
        <f t="shared" si="42"/>
        <v>0</v>
      </c>
      <c r="H1365" s="5">
        <f t="shared" si="43"/>
        <v>1</v>
      </c>
      <c r="I1365">
        <f>IFERROR(VLOOKUP(D1365,Treatment_Mapping_Template!$D:$F,3,FALSE),"")</f>
        <v>0</v>
      </c>
    </row>
    <row r="1366" spans="1:9">
      <c r="A1366" t="s">
        <v>216</v>
      </c>
      <c r="B1366">
        <v>5</v>
      </c>
      <c r="C1366">
        <v>17</v>
      </c>
      <c r="D1366">
        <v>129</v>
      </c>
      <c r="E1366">
        <v>3</v>
      </c>
      <c r="F1366" t="s">
        <v>26</v>
      </c>
      <c r="G1366" s="5">
        <f t="shared" si="42"/>
        <v>0</v>
      </c>
      <c r="H1366" s="5">
        <f t="shared" si="43"/>
        <v>1</v>
      </c>
      <c r="I1366">
        <f>IFERROR(VLOOKUP(D1366,Treatment_Mapping_Template!$D:$F,3,FALSE),"")</f>
        <v>0</v>
      </c>
    </row>
    <row r="1367" spans="1:9">
      <c r="A1367" t="s">
        <v>216</v>
      </c>
      <c r="B1367">
        <v>5</v>
      </c>
      <c r="C1367">
        <v>17</v>
      </c>
      <c r="D1367">
        <v>129</v>
      </c>
      <c r="E1367">
        <v>4</v>
      </c>
      <c r="F1367" t="s">
        <v>27</v>
      </c>
      <c r="G1367" s="5">
        <f t="shared" si="42"/>
        <v>1</v>
      </c>
      <c r="H1367" s="5">
        <f t="shared" si="43"/>
        <v>0</v>
      </c>
      <c r="I1367">
        <f>IFERROR(VLOOKUP(D1367,Treatment_Mapping_Template!$D:$F,3,FALSE),"")</f>
        <v>0</v>
      </c>
    </row>
    <row r="1368" spans="1:9">
      <c r="A1368" t="s">
        <v>216</v>
      </c>
      <c r="B1368">
        <v>5</v>
      </c>
      <c r="C1368">
        <v>17</v>
      </c>
      <c r="D1368">
        <v>129</v>
      </c>
      <c r="E1368">
        <v>5</v>
      </c>
      <c r="F1368" t="s">
        <v>26</v>
      </c>
      <c r="G1368" s="5">
        <f t="shared" si="42"/>
        <v>0</v>
      </c>
      <c r="H1368" s="5">
        <f t="shared" si="43"/>
        <v>1</v>
      </c>
      <c r="I1368">
        <f>IFERROR(VLOOKUP(D1368,Treatment_Mapping_Template!$D:$F,3,FALSE),"")</f>
        <v>0</v>
      </c>
    </row>
    <row r="1369" spans="1:9">
      <c r="A1369" t="s">
        <v>216</v>
      </c>
      <c r="B1369">
        <v>5</v>
      </c>
      <c r="C1369">
        <v>17</v>
      </c>
      <c r="D1369">
        <v>129</v>
      </c>
      <c r="E1369">
        <v>6</v>
      </c>
      <c r="F1369" t="s">
        <v>26</v>
      </c>
      <c r="G1369" s="5">
        <f t="shared" si="42"/>
        <v>0</v>
      </c>
      <c r="H1369" s="5">
        <f t="shared" si="43"/>
        <v>1</v>
      </c>
      <c r="I1369">
        <f>IFERROR(VLOOKUP(D1369,Treatment_Mapping_Template!$D:$F,3,FALSE),"")</f>
        <v>0</v>
      </c>
    </row>
    <row r="1370" spans="1:9">
      <c r="A1370" t="s">
        <v>216</v>
      </c>
      <c r="B1370">
        <v>5</v>
      </c>
      <c r="C1370">
        <v>17</v>
      </c>
      <c r="D1370">
        <v>129</v>
      </c>
      <c r="E1370">
        <v>7</v>
      </c>
      <c r="F1370" t="s">
        <v>27</v>
      </c>
      <c r="G1370" s="5">
        <f t="shared" si="42"/>
        <v>1</v>
      </c>
      <c r="H1370" s="5">
        <f t="shared" si="43"/>
        <v>0</v>
      </c>
      <c r="I1370">
        <f>IFERROR(VLOOKUP(D1370,Treatment_Mapping_Template!$D:$F,3,FALSE),"")</f>
        <v>0</v>
      </c>
    </row>
    <row r="1371" spans="1:9">
      <c r="A1371" t="s">
        <v>216</v>
      </c>
      <c r="B1371">
        <v>5</v>
      </c>
      <c r="C1371">
        <v>17</v>
      </c>
      <c r="D1371">
        <v>129</v>
      </c>
      <c r="E1371">
        <v>8</v>
      </c>
      <c r="F1371" t="s">
        <v>26</v>
      </c>
      <c r="G1371" s="5">
        <f t="shared" si="42"/>
        <v>0</v>
      </c>
      <c r="H1371" s="5">
        <f t="shared" si="43"/>
        <v>1</v>
      </c>
      <c r="I1371">
        <f>IFERROR(VLOOKUP(D1371,Treatment_Mapping_Template!$D:$F,3,FALSE),"")</f>
        <v>0</v>
      </c>
    </row>
    <row r="1372" spans="1:9">
      <c r="A1372" t="s">
        <v>217</v>
      </c>
      <c r="B1372">
        <v>5</v>
      </c>
      <c r="C1372">
        <v>18</v>
      </c>
      <c r="D1372">
        <v>130</v>
      </c>
      <c r="E1372">
        <v>1</v>
      </c>
      <c r="F1372" t="s">
        <v>35</v>
      </c>
      <c r="G1372" s="5" t="str">
        <f t="shared" si="42"/>
        <v/>
      </c>
      <c r="H1372" s="5" t="str">
        <f t="shared" si="43"/>
        <v/>
      </c>
      <c r="I1372">
        <f>IFERROR(VLOOKUP(D1372,Treatment_Mapping_Template!$D:$F,3,FALSE),"")</f>
        <v>0</v>
      </c>
    </row>
    <row r="1373" spans="1:9">
      <c r="A1373" t="s">
        <v>217</v>
      </c>
      <c r="B1373">
        <v>5</v>
      </c>
      <c r="C1373">
        <v>18</v>
      </c>
      <c r="D1373">
        <v>130</v>
      </c>
      <c r="E1373">
        <v>2</v>
      </c>
      <c r="F1373" t="s">
        <v>35</v>
      </c>
      <c r="G1373" s="5" t="str">
        <f t="shared" si="42"/>
        <v/>
      </c>
      <c r="H1373" s="5" t="str">
        <f t="shared" si="43"/>
        <v/>
      </c>
      <c r="I1373">
        <f>IFERROR(VLOOKUP(D1373,Treatment_Mapping_Template!$D:$F,3,FALSE),"")</f>
        <v>0</v>
      </c>
    </row>
    <row r="1374" spans="1:9">
      <c r="A1374" t="s">
        <v>217</v>
      </c>
      <c r="B1374">
        <v>5</v>
      </c>
      <c r="C1374">
        <v>18</v>
      </c>
      <c r="D1374">
        <v>130</v>
      </c>
      <c r="E1374">
        <v>3</v>
      </c>
      <c r="F1374" t="s">
        <v>26</v>
      </c>
      <c r="G1374" s="5">
        <f t="shared" si="42"/>
        <v>0</v>
      </c>
      <c r="H1374" s="5">
        <f t="shared" si="43"/>
        <v>1</v>
      </c>
      <c r="I1374">
        <f>IFERROR(VLOOKUP(D1374,Treatment_Mapping_Template!$D:$F,3,FALSE),"")</f>
        <v>0</v>
      </c>
    </row>
    <row r="1375" spans="1:9">
      <c r="A1375" t="s">
        <v>217</v>
      </c>
      <c r="B1375">
        <v>5</v>
      </c>
      <c r="C1375">
        <v>18</v>
      </c>
      <c r="D1375">
        <v>130</v>
      </c>
      <c r="E1375">
        <v>4</v>
      </c>
      <c r="F1375" t="s">
        <v>26</v>
      </c>
      <c r="G1375" s="5">
        <f t="shared" si="42"/>
        <v>0</v>
      </c>
      <c r="H1375" s="5">
        <f t="shared" si="43"/>
        <v>1</v>
      </c>
      <c r="I1375">
        <f>IFERROR(VLOOKUP(D1375,Treatment_Mapping_Template!$D:$F,3,FALSE),"")</f>
        <v>0</v>
      </c>
    </row>
    <row r="1376" spans="1:9">
      <c r="A1376" t="s">
        <v>217</v>
      </c>
      <c r="B1376">
        <v>5</v>
      </c>
      <c r="C1376">
        <v>18</v>
      </c>
      <c r="D1376">
        <v>130</v>
      </c>
      <c r="E1376">
        <v>5</v>
      </c>
      <c r="F1376" t="s">
        <v>26</v>
      </c>
      <c r="G1376" s="5">
        <f t="shared" si="42"/>
        <v>0</v>
      </c>
      <c r="H1376" s="5">
        <f t="shared" si="43"/>
        <v>1</v>
      </c>
      <c r="I1376">
        <f>IFERROR(VLOOKUP(D1376,Treatment_Mapping_Template!$D:$F,3,FALSE),"")</f>
        <v>0</v>
      </c>
    </row>
    <row r="1377" spans="1:9">
      <c r="A1377" t="s">
        <v>217</v>
      </c>
      <c r="B1377">
        <v>5</v>
      </c>
      <c r="C1377">
        <v>18</v>
      </c>
      <c r="D1377">
        <v>130</v>
      </c>
      <c r="E1377">
        <v>6</v>
      </c>
      <c r="F1377" t="s">
        <v>26</v>
      </c>
      <c r="G1377" s="5">
        <f t="shared" si="42"/>
        <v>0</v>
      </c>
      <c r="H1377" s="5">
        <f t="shared" si="43"/>
        <v>1</v>
      </c>
      <c r="I1377">
        <f>IFERROR(VLOOKUP(D1377,Treatment_Mapping_Template!$D:$F,3,FALSE),"")</f>
        <v>0</v>
      </c>
    </row>
    <row r="1378" spans="1:9">
      <c r="A1378" t="s">
        <v>217</v>
      </c>
      <c r="B1378">
        <v>5</v>
      </c>
      <c r="C1378">
        <v>18</v>
      </c>
      <c r="D1378">
        <v>130</v>
      </c>
      <c r="E1378">
        <v>7</v>
      </c>
      <c r="F1378" t="s">
        <v>35</v>
      </c>
      <c r="G1378" s="5" t="str">
        <f t="shared" si="42"/>
        <v/>
      </c>
      <c r="H1378" s="5" t="str">
        <f t="shared" si="43"/>
        <v/>
      </c>
      <c r="I1378">
        <f>IFERROR(VLOOKUP(D1378,Treatment_Mapping_Template!$D:$F,3,FALSE),"")</f>
        <v>0</v>
      </c>
    </row>
    <row r="1379" spans="1:9">
      <c r="A1379" t="s">
        <v>217</v>
      </c>
      <c r="B1379">
        <v>5</v>
      </c>
      <c r="C1379">
        <v>18</v>
      </c>
      <c r="D1379">
        <v>130</v>
      </c>
      <c r="E1379">
        <v>8</v>
      </c>
      <c r="F1379" t="s">
        <v>35</v>
      </c>
      <c r="G1379" s="5" t="str">
        <f t="shared" si="42"/>
        <v/>
      </c>
      <c r="H1379" s="5" t="str">
        <f t="shared" si="43"/>
        <v/>
      </c>
      <c r="I1379">
        <f>IFERROR(VLOOKUP(D1379,Treatment_Mapping_Template!$D:$F,3,FALSE),"")</f>
        <v>0</v>
      </c>
    </row>
    <row r="1380" spans="1:9">
      <c r="A1380" t="s">
        <v>218</v>
      </c>
      <c r="B1380">
        <v>5</v>
      </c>
      <c r="C1380">
        <v>19</v>
      </c>
      <c r="D1380">
        <v>131</v>
      </c>
      <c r="E1380">
        <v>1</v>
      </c>
      <c r="F1380" t="s">
        <v>26</v>
      </c>
      <c r="G1380" s="5">
        <f t="shared" si="42"/>
        <v>0</v>
      </c>
      <c r="H1380" s="5">
        <f t="shared" si="43"/>
        <v>1</v>
      </c>
      <c r="I1380">
        <f>IFERROR(VLOOKUP(D1380,Treatment_Mapping_Template!$D:$F,3,FALSE),"")</f>
        <v>0</v>
      </c>
    </row>
    <row r="1381" spans="1:9">
      <c r="A1381" t="s">
        <v>218</v>
      </c>
      <c r="B1381">
        <v>5</v>
      </c>
      <c r="C1381">
        <v>19</v>
      </c>
      <c r="D1381">
        <v>131</v>
      </c>
      <c r="E1381">
        <v>2</v>
      </c>
      <c r="F1381" t="s">
        <v>26</v>
      </c>
      <c r="G1381" s="5">
        <f t="shared" si="42"/>
        <v>0</v>
      </c>
      <c r="H1381" s="5">
        <f t="shared" si="43"/>
        <v>1</v>
      </c>
      <c r="I1381">
        <f>IFERROR(VLOOKUP(D1381,Treatment_Mapping_Template!$D:$F,3,FALSE),"")</f>
        <v>0</v>
      </c>
    </row>
    <row r="1382" spans="1:9">
      <c r="A1382" t="s">
        <v>218</v>
      </c>
      <c r="B1382">
        <v>5</v>
      </c>
      <c r="C1382">
        <v>19</v>
      </c>
      <c r="D1382">
        <v>131</v>
      </c>
      <c r="E1382">
        <v>3</v>
      </c>
      <c r="F1382" t="s">
        <v>26</v>
      </c>
      <c r="G1382" s="5">
        <f t="shared" si="42"/>
        <v>0</v>
      </c>
      <c r="H1382" s="5">
        <f t="shared" si="43"/>
        <v>1</v>
      </c>
      <c r="I1382">
        <f>IFERROR(VLOOKUP(D1382,Treatment_Mapping_Template!$D:$F,3,FALSE),"")</f>
        <v>0</v>
      </c>
    </row>
    <row r="1383" spans="1:9">
      <c r="A1383" t="s">
        <v>218</v>
      </c>
      <c r="B1383">
        <v>5</v>
      </c>
      <c r="C1383">
        <v>19</v>
      </c>
      <c r="D1383">
        <v>131</v>
      </c>
      <c r="E1383">
        <v>4</v>
      </c>
      <c r="F1383" t="s">
        <v>26</v>
      </c>
      <c r="G1383" s="5">
        <f t="shared" si="42"/>
        <v>0</v>
      </c>
      <c r="H1383" s="5">
        <f t="shared" si="43"/>
        <v>1</v>
      </c>
      <c r="I1383">
        <f>IFERROR(VLOOKUP(D1383,Treatment_Mapping_Template!$D:$F,3,FALSE),"")</f>
        <v>0</v>
      </c>
    </row>
    <row r="1384" spans="1:9">
      <c r="A1384" t="s">
        <v>218</v>
      </c>
      <c r="B1384">
        <v>5</v>
      </c>
      <c r="C1384">
        <v>19</v>
      </c>
      <c r="D1384">
        <v>131</v>
      </c>
      <c r="E1384">
        <v>5</v>
      </c>
      <c r="F1384" t="s">
        <v>26</v>
      </c>
      <c r="G1384" s="5">
        <f t="shared" si="42"/>
        <v>0</v>
      </c>
      <c r="H1384" s="5">
        <f t="shared" si="43"/>
        <v>1</v>
      </c>
      <c r="I1384">
        <f>IFERROR(VLOOKUP(D1384,Treatment_Mapping_Template!$D:$F,3,FALSE),"")</f>
        <v>0</v>
      </c>
    </row>
    <row r="1385" spans="1:9">
      <c r="A1385" t="s">
        <v>218</v>
      </c>
      <c r="B1385">
        <v>5</v>
      </c>
      <c r="C1385">
        <v>19</v>
      </c>
      <c r="D1385">
        <v>131</v>
      </c>
      <c r="E1385">
        <v>6</v>
      </c>
      <c r="F1385" t="s">
        <v>26</v>
      </c>
      <c r="G1385" s="5">
        <f t="shared" si="42"/>
        <v>0</v>
      </c>
      <c r="H1385" s="5">
        <f t="shared" si="43"/>
        <v>1</v>
      </c>
      <c r="I1385">
        <f>IFERROR(VLOOKUP(D1385,Treatment_Mapping_Template!$D:$F,3,FALSE),"")</f>
        <v>0</v>
      </c>
    </row>
    <row r="1386" spans="1:9">
      <c r="A1386" t="s">
        <v>218</v>
      </c>
      <c r="B1386">
        <v>5</v>
      </c>
      <c r="C1386">
        <v>19</v>
      </c>
      <c r="D1386">
        <v>131</v>
      </c>
      <c r="E1386">
        <v>7</v>
      </c>
      <c r="F1386" t="s">
        <v>26</v>
      </c>
      <c r="G1386" s="5">
        <f t="shared" si="42"/>
        <v>0</v>
      </c>
      <c r="H1386" s="5">
        <f t="shared" si="43"/>
        <v>1</v>
      </c>
      <c r="I1386">
        <f>IFERROR(VLOOKUP(D1386,Treatment_Mapping_Template!$D:$F,3,FALSE),"")</f>
        <v>0</v>
      </c>
    </row>
    <row r="1387" spans="1:9">
      <c r="A1387" t="s">
        <v>218</v>
      </c>
      <c r="B1387">
        <v>5</v>
      </c>
      <c r="C1387">
        <v>19</v>
      </c>
      <c r="D1387">
        <v>131</v>
      </c>
      <c r="E1387">
        <v>8</v>
      </c>
      <c r="F1387" t="s">
        <v>26</v>
      </c>
      <c r="G1387" s="5">
        <f t="shared" si="42"/>
        <v>0</v>
      </c>
      <c r="H1387" s="5">
        <f t="shared" si="43"/>
        <v>1</v>
      </c>
      <c r="I1387">
        <f>IFERROR(VLOOKUP(D1387,Treatment_Mapping_Template!$D:$F,3,FALSE),"")</f>
        <v>0</v>
      </c>
    </row>
    <row r="1388" spans="1:9">
      <c r="A1388" t="s">
        <v>219</v>
      </c>
      <c r="B1388">
        <v>5</v>
      </c>
      <c r="C1388">
        <v>20</v>
      </c>
      <c r="D1388">
        <v>132</v>
      </c>
      <c r="E1388">
        <v>1</v>
      </c>
      <c r="F1388" t="s">
        <v>26</v>
      </c>
      <c r="G1388" s="5">
        <f t="shared" si="42"/>
        <v>0</v>
      </c>
      <c r="H1388" s="5">
        <f t="shared" si="43"/>
        <v>1</v>
      </c>
      <c r="I1388">
        <f>IFERROR(VLOOKUP(D1388,Treatment_Mapping_Template!$D:$F,3,FALSE),"")</f>
        <v>0</v>
      </c>
    </row>
    <row r="1389" spans="1:9">
      <c r="A1389" t="s">
        <v>219</v>
      </c>
      <c r="B1389">
        <v>5</v>
      </c>
      <c r="C1389">
        <v>20</v>
      </c>
      <c r="D1389">
        <v>132</v>
      </c>
      <c r="E1389">
        <v>2</v>
      </c>
      <c r="F1389" t="s">
        <v>26</v>
      </c>
      <c r="G1389" s="5">
        <f t="shared" si="42"/>
        <v>0</v>
      </c>
      <c r="H1389" s="5">
        <f t="shared" si="43"/>
        <v>1</v>
      </c>
      <c r="I1389">
        <f>IFERROR(VLOOKUP(D1389,Treatment_Mapping_Template!$D:$F,3,FALSE),"")</f>
        <v>0</v>
      </c>
    </row>
    <row r="1390" spans="1:9">
      <c r="A1390" t="s">
        <v>219</v>
      </c>
      <c r="B1390">
        <v>5</v>
      </c>
      <c r="C1390">
        <v>20</v>
      </c>
      <c r="D1390">
        <v>132</v>
      </c>
      <c r="E1390">
        <v>3</v>
      </c>
      <c r="F1390" t="s">
        <v>26</v>
      </c>
      <c r="G1390" s="5">
        <f t="shared" si="42"/>
        <v>0</v>
      </c>
      <c r="H1390" s="5">
        <f t="shared" si="43"/>
        <v>1</v>
      </c>
      <c r="I1390">
        <f>IFERROR(VLOOKUP(D1390,Treatment_Mapping_Template!$D:$F,3,FALSE),"")</f>
        <v>0</v>
      </c>
    </row>
    <row r="1391" spans="1:9">
      <c r="A1391" t="s">
        <v>219</v>
      </c>
      <c r="B1391">
        <v>5</v>
      </c>
      <c r="C1391">
        <v>20</v>
      </c>
      <c r="D1391">
        <v>132</v>
      </c>
      <c r="E1391">
        <v>4</v>
      </c>
      <c r="F1391" t="s">
        <v>26</v>
      </c>
      <c r="G1391" s="5">
        <f t="shared" si="42"/>
        <v>0</v>
      </c>
      <c r="H1391" s="5">
        <f t="shared" si="43"/>
        <v>1</v>
      </c>
      <c r="I1391">
        <f>IFERROR(VLOOKUP(D1391,Treatment_Mapping_Template!$D:$F,3,FALSE),"")</f>
        <v>0</v>
      </c>
    </row>
    <row r="1392" spans="1:9">
      <c r="A1392" t="s">
        <v>219</v>
      </c>
      <c r="B1392">
        <v>5</v>
      </c>
      <c r="C1392">
        <v>20</v>
      </c>
      <c r="D1392">
        <v>132</v>
      </c>
      <c r="E1392">
        <v>5</v>
      </c>
      <c r="F1392" t="s">
        <v>26</v>
      </c>
      <c r="G1392" s="5">
        <f t="shared" si="42"/>
        <v>0</v>
      </c>
      <c r="H1392" s="5">
        <f t="shared" si="43"/>
        <v>1</v>
      </c>
      <c r="I1392">
        <f>IFERROR(VLOOKUP(D1392,Treatment_Mapping_Template!$D:$F,3,FALSE),"")</f>
        <v>0</v>
      </c>
    </row>
    <row r="1393" spans="1:9">
      <c r="A1393" t="s">
        <v>220</v>
      </c>
      <c r="B1393">
        <v>5</v>
      </c>
      <c r="C1393">
        <v>23</v>
      </c>
      <c r="D1393">
        <v>135</v>
      </c>
      <c r="E1393">
        <v>1</v>
      </c>
      <c r="F1393" t="s">
        <v>26</v>
      </c>
      <c r="G1393" s="5">
        <f t="shared" si="42"/>
        <v>0</v>
      </c>
      <c r="H1393" s="5">
        <f t="shared" si="43"/>
        <v>1</v>
      </c>
      <c r="I1393">
        <f>IFERROR(VLOOKUP(D1393,Treatment_Mapping_Template!$D:$F,3,FALSE),"")</f>
        <v>0</v>
      </c>
    </row>
    <row r="1394" spans="1:9">
      <c r="A1394" t="s">
        <v>220</v>
      </c>
      <c r="B1394">
        <v>5</v>
      </c>
      <c r="C1394">
        <v>23</v>
      </c>
      <c r="D1394">
        <v>135</v>
      </c>
      <c r="E1394">
        <v>2</v>
      </c>
      <c r="F1394" t="s">
        <v>26</v>
      </c>
      <c r="G1394" s="5">
        <f t="shared" si="42"/>
        <v>0</v>
      </c>
      <c r="H1394" s="5">
        <f t="shared" si="43"/>
        <v>1</v>
      </c>
      <c r="I1394">
        <f>IFERROR(VLOOKUP(D1394,Treatment_Mapping_Template!$D:$F,3,FALSE),"")</f>
        <v>0</v>
      </c>
    </row>
    <row r="1395" spans="1:9">
      <c r="A1395" t="s">
        <v>220</v>
      </c>
      <c r="B1395">
        <v>5</v>
      </c>
      <c r="C1395">
        <v>23</v>
      </c>
      <c r="D1395">
        <v>135</v>
      </c>
      <c r="E1395">
        <v>3</v>
      </c>
      <c r="F1395" t="s">
        <v>26</v>
      </c>
      <c r="G1395" s="5">
        <f t="shared" si="42"/>
        <v>0</v>
      </c>
      <c r="H1395" s="5">
        <f t="shared" si="43"/>
        <v>1</v>
      </c>
      <c r="I1395">
        <f>IFERROR(VLOOKUP(D1395,Treatment_Mapping_Template!$D:$F,3,FALSE),"")</f>
        <v>0</v>
      </c>
    </row>
    <row r="1396" spans="1:9">
      <c r="A1396" t="s">
        <v>220</v>
      </c>
      <c r="B1396">
        <v>5</v>
      </c>
      <c r="C1396">
        <v>23</v>
      </c>
      <c r="D1396">
        <v>135</v>
      </c>
      <c r="E1396">
        <v>4</v>
      </c>
      <c r="F1396" t="s">
        <v>26</v>
      </c>
      <c r="G1396" s="5">
        <f t="shared" si="42"/>
        <v>0</v>
      </c>
      <c r="H1396" s="5">
        <f t="shared" si="43"/>
        <v>1</v>
      </c>
      <c r="I1396">
        <f>IFERROR(VLOOKUP(D1396,Treatment_Mapping_Template!$D:$F,3,FALSE),"")</f>
        <v>0</v>
      </c>
    </row>
    <row r="1397" spans="1:9">
      <c r="A1397" t="s">
        <v>220</v>
      </c>
      <c r="B1397">
        <v>5</v>
      </c>
      <c r="C1397">
        <v>23</v>
      </c>
      <c r="D1397">
        <v>135</v>
      </c>
      <c r="E1397">
        <v>5</v>
      </c>
      <c r="F1397" t="s">
        <v>26</v>
      </c>
      <c r="G1397" s="5">
        <f t="shared" si="42"/>
        <v>0</v>
      </c>
      <c r="H1397" s="5">
        <f t="shared" si="43"/>
        <v>1</v>
      </c>
      <c r="I1397">
        <f>IFERROR(VLOOKUP(D1397,Treatment_Mapping_Template!$D:$F,3,FALSE),"")</f>
        <v>0</v>
      </c>
    </row>
    <row r="1398" spans="1:9">
      <c r="A1398" t="s">
        <v>220</v>
      </c>
      <c r="B1398">
        <v>5</v>
      </c>
      <c r="C1398">
        <v>23</v>
      </c>
      <c r="D1398">
        <v>135</v>
      </c>
      <c r="E1398">
        <v>6</v>
      </c>
      <c r="F1398" t="s">
        <v>26</v>
      </c>
      <c r="G1398" s="5">
        <f t="shared" si="42"/>
        <v>0</v>
      </c>
      <c r="H1398" s="5">
        <f t="shared" si="43"/>
        <v>1</v>
      </c>
      <c r="I1398">
        <f>IFERROR(VLOOKUP(D1398,Treatment_Mapping_Template!$D:$F,3,FALSE),"")</f>
        <v>0</v>
      </c>
    </row>
    <row r="1399" spans="1:9">
      <c r="A1399" t="s">
        <v>220</v>
      </c>
      <c r="B1399">
        <v>5</v>
      </c>
      <c r="C1399">
        <v>23</v>
      </c>
      <c r="D1399">
        <v>135</v>
      </c>
      <c r="E1399">
        <v>7</v>
      </c>
      <c r="F1399" t="s">
        <v>26</v>
      </c>
      <c r="G1399" s="5">
        <f t="shared" si="42"/>
        <v>0</v>
      </c>
      <c r="H1399" s="5">
        <f t="shared" si="43"/>
        <v>1</v>
      </c>
      <c r="I1399">
        <f>IFERROR(VLOOKUP(D1399,Treatment_Mapping_Template!$D:$F,3,FALSE),"")</f>
        <v>0</v>
      </c>
    </row>
    <row r="1400" spans="1:9">
      <c r="A1400" t="s">
        <v>220</v>
      </c>
      <c r="B1400">
        <v>5</v>
      </c>
      <c r="C1400">
        <v>23</v>
      </c>
      <c r="D1400">
        <v>135</v>
      </c>
      <c r="E1400">
        <v>8</v>
      </c>
      <c r="F1400" t="s">
        <v>26</v>
      </c>
      <c r="G1400" s="5">
        <f t="shared" si="42"/>
        <v>0</v>
      </c>
      <c r="H1400" s="5">
        <f t="shared" si="43"/>
        <v>1</v>
      </c>
      <c r="I1400">
        <f>IFERROR(VLOOKUP(D1400,Treatment_Mapping_Template!$D:$F,3,FALSE),"")</f>
        <v>0</v>
      </c>
    </row>
    <row r="1401" spans="1:9">
      <c r="A1401" t="s">
        <v>221</v>
      </c>
      <c r="B1401">
        <v>5</v>
      </c>
      <c r="C1401">
        <v>24</v>
      </c>
      <c r="D1401">
        <v>136</v>
      </c>
      <c r="E1401">
        <v>1</v>
      </c>
      <c r="F1401" t="s">
        <v>26</v>
      </c>
      <c r="G1401" s="5">
        <f t="shared" si="42"/>
        <v>0</v>
      </c>
      <c r="H1401" s="5">
        <f t="shared" si="43"/>
        <v>1</v>
      </c>
      <c r="I1401">
        <f>IFERROR(VLOOKUP(D1401,Treatment_Mapping_Template!$D:$F,3,FALSE),"")</f>
        <v>0</v>
      </c>
    </row>
    <row r="1402" spans="1:9">
      <c r="A1402" t="s">
        <v>221</v>
      </c>
      <c r="B1402">
        <v>5</v>
      </c>
      <c r="C1402">
        <v>24</v>
      </c>
      <c r="D1402">
        <v>136</v>
      </c>
      <c r="E1402">
        <v>2</v>
      </c>
      <c r="F1402" t="s">
        <v>26</v>
      </c>
      <c r="G1402" s="5">
        <f t="shared" si="42"/>
        <v>0</v>
      </c>
      <c r="H1402" s="5">
        <f t="shared" si="43"/>
        <v>1</v>
      </c>
      <c r="I1402">
        <f>IFERROR(VLOOKUP(D1402,Treatment_Mapping_Template!$D:$F,3,FALSE),"")</f>
        <v>0</v>
      </c>
    </row>
    <row r="1403" spans="1:9">
      <c r="A1403" t="s">
        <v>221</v>
      </c>
      <c r="B1403">
        <v>5</v>
      </c>
      <c r="C1403">
        <v>24</v>
      </c>
      <c r="D1403">
        <v>136</v>
      </c>
      <c r="E1403">
        <v>3</v>
      </c>
      <c r="F1403" t="s">
        <v>26</v>
      </c>
      <c r="G1403" s="5">
        <f t="shared" si="42"/>
        <v>0</v>
      </c>
      <c r="H1403" s="5">
        <f t="shared" si="43"/>
        <v>1</v>
      </c>
      <c r="I1403">
        <f>IFERROR(VLOOKUP(D1403,Treatment_Mapping_Template!$D:$F,3,FALSE),"")</f>
        <v>0</v>
      </c>
    </row>
    <row r="1404" spans="1:9">
      <c r="A1404" t="s">
        <v>221</v>
      </c>
      <c r="B1404">
        <v>5</v>
      </c>
      <c r="C1404">
        <v>24</v>
      </c>
      <c r="D1404">
        <v>136</v>
      </c>
      <c r="E1404">
        <v>4</v>
      </c>
      <c r="F1404" t="s">
        <v>26</v>
      </c>
      <c r="G1404" s="5">
        <f t="shared" si="42"/>
        <v>0</v>
      </c>
      <c r="H1404" s="5">
        <f t="shared" si="43"/>
        <v>1</v>
      </c>
      <c r="I1404">
        <f>IFERROR(VLOOKUP(D1404,Treatment_Mapping_Template!$D:$F,3,FALSE),"")</f>
        <v>0</v>
      </c>
    </row>
    <row r="1405" spans="1:9">
      <c r="A1405" t="s">
        <v>221</v>
      </c>
      <c r="B1405">
        <v>5</v>
      </c>
      <c r="C1405">
        <v>24</v>
      </c>
      <c r="D1405">
        <v>136</v>
      </c>
      <c r="E1405">
        <v>5</v>
      </c>
      <c r="F1405" t="s">
        <v>26</v>
      </c>
      <c r="G1405" s="5">
        <f t="shared" si="42"/>
        <v>0</v>
      </c>
      <c r="H1405" s="5">
        <f t="shared" si="43"/>
        <v>1</v>
      </c>
      <c r="I1405">
        <f>IFERROR(VLOOKUP(D1405,Treatment_Mapping_Template!$D:$F,3,FALSE),"")</f>
        <v>0</v>
      </c>
    </row>
    <row r="1406" spans="1:9">
      <c r="A1406" t="s">
        <v>221</v>
      </c>
      <c r="B1406">
        <v>5</v>
      </c>
      <c r="C1406">
        <v>24</v>
      </c>
      <c r="D1406">
        <v>136</v>
      </c>
      <c r="E1406">
        <v>6</v>
      </c>
      <c r="F1406" t="s">
        <v>26</v>
      </c>
      <c r="G1406" s="5">
        <f t="shared" si="42"/>
        <v>0</v>
      </c>
      <c r="H1406" s="5">
        <f t="shared" si="43"/>
        <v>1</v>
      </c>
      <c r="I1406">
        <f>IFERROR(VLOOKUP(D1406,Treatment_Mapping_Template!$D:$F,3,FALSE),"")</f>
        <v>0</v>
      </c>
    </row>
    <row r="1407" spans="1:9">
      <c r="A1407" t="s">
        <v>222</v>
      </c>
      <c r="B1407">
        <v>5</v>
      </c>
      <c r="C1407">
        <v>25</v>
      </c>
      <c r="D1407">
        <v>137</v>
      </c>
      <c r="E1407">
        <v>1</v>
      </c>
      <c r="F1407" t="s">
        <v>26</v>
      </c>
      <c r="G1407" s="5">
        <f t="shared" si="42"/>
        <v>0</v>
      </c>
      <c r="H1407" s="5">
        <f t="shared" si="43"/>
        <v>1</v>
      </c>
      <c r="I1407">
        <f>IFERROR(VLOOKUP(D1407,Treatment_Mapping_Template!$D:$F,3,FALSE),"")</f>
        <v>0</v>
      </c>
    </row>
    <row r="1408" spans="1:9">
      <c r="A1408" t="s">
        <v>222</v>
      </c>
      <c r="B1408">
        <v>5</v>
      </c>
      <c r="C1408">
        <v>25</v>
      </c>
      <c r="D1408">
        <v>137</v>
      </c>
      <c r="E1408">
        <v>2</v>
      </c>
      <c r="F1408" t="s">
        <v>35</v>
      </c>
      <c r="G1408" s="5" t="str">
        <f t="shared" si="42"/>
        <v/>
      </c>
      <c r="H1408" s="5" t="str">
        <f t="shared" si="43"/>
        <v/>
      </c>
      <c r="I1408">
        <f>IFERROR(VLOOKUP(D1408,Treatment_Mapping_Template!$D:$F,3,FALSE),"")</f>
        <v>0</v>
      </c>
    </row>
    <row r="1409" spans="1:9">
      <c r="A1409" t="s">
        <v>222</v>
      </c>
      <c r="B1409">
        <v>5</v>
      </c>
      <c r="C1409">
        <v>25</v>
      </c>
      <c r="D1409">
        <v>137</v>
      </c>
      <c r="E1409">
        <v>3</v>
      </c>
      <c r="F1409" t="s">
        <v>26</v>
      </c>
      <c r="G1409" s="5">
        <f t="shared" si="42"/>
        <v>0</v>
      </c>
      <c r="H1409" s="5">
        <f t="shared" si="43"/>
        <v>1</v>
      </c>
      <c r="I1409">
        <f>IFERROR(VLOOKUP(D1409,Treatment_Mapping_Template!$D:$F,3,FALSE),"")</f>
        <v>0</v>
      </c>
    </row>
    <row r="1410" spans="1:9">
      <c r="A1410" t="s">
        <v>222</v>
      </c>
      <c r="B1410">
        <v>5</v>
      </c>
      <c r="C1410">
        <v>25</v>
      </c>
      <c r="D1410">
        <v>137</v>
      </c>
      <c r="E1410">
        <v>4</v>
      </c>
      <c r="F1410" t="s">
        <v>35</v>
      </c>
      <c r="G1410" s="5" t="str">
        <f t="shared" ref="G1410:G1473" si="44">IF(F1410="Y",1,IF(F1410="N",0,""))</f>
        <v/>
      </c>
      <c r="H1410" s="5" t="str">
        <f t="shared" ref="H1410:H1473" si="45">IF(G1410=0,1,IF(G1410=1,0,""))</f>
        <v/>
      </c>
      <c r="I1410">
        <f>IFERROR(VLOOKUP(D1410,Treatment_Mapping_Template!$D:$F,3,FALSE),"")</f>
        <v>0</v>
      </c>
    </row>
    <row r="1411" spans="1:9">
      <c r="A1411" t="s">
        <v>222</v>
      </c>
      <c r="B1411">
        <v>5</v>
      </c>
      <c r="C1411">
        <v>25</v>
      </c>
      <c r="D1411">
        <v>137</v>
      </c>
      <c r="E1411">
        <v>5</v>
      </c>
      <c r="F1411" t="s">
        <v>35</v>
      </c>
      <c r="G1411" s="5" t="str">
        <f t="shared" si="44"/>
        <v/>
      </c>
      <c r="H1411" s="5" t="str">
        <f t="shared" si="45"/>
        <v/>
      </c>
      <c r="I1411">
        <f>IFERROR(VLOOKUP(D1411,Treatment_Mapping_Template!$D:$F,3,FALSE),"")</f>
        <v>0</v>
      </c>
    </row>
    <row r="1412" spans="1:9">
      <c r="A1412" t="s">
        <v>222</v>
      </c>
      <c r="B1412">
        <v>5</v>
      </c>
      <c r="C1412">
        <v>25</v>
      </c>
      <c r="D1412">
        <v>137</v>
      </c>
      <c r="E1412">
        <v>6</v>
      </c>
      <c r="F1412" t="s">
        <v>35</v>
      </c>
      <c r="G1412" s="5" t="str">
        <f t="shared" si="44"/>
        <v/>
      </c>
      <c r="H1412" s="5" t="str">
        <f t="shared" si="45"/>
        <v/>
      </c>
      <c r="I1412">
        <f>IFERROR(VLOOKUP(D1412,Treatment_Mapping_Template!$D:$F,3,FALSE),"")</f>
        <v>0</v>
      </c>
    </row>
    <row r="1413" spans="1:9">
      <c r="A1413" t="s">
        <v>222</v>
      </c>
      <c r="B1413">
        <v>5</v>
      </c>
      <c r="C1413">
        <v>25</v>
      </c>
      <c r="D1413">
        <v>137</v>
      </c>
      <c r="E1413">
        <v>7</v>
      </c>
      <c r="F1413" t="s">
        <v>26</v>
      </c>
      <c r="G1413" s="5">
        <f t="shared" si="44"/>
        <v>0</v>
      </c>
      <c r="H1413" s="5">
        <f t="shared" si="45"/>
        <v>1</v>
      </c>
      <c r="I1413">
        <f>IFERROR(VLOOKUP(D1413,Treatment_Mapping_Template!$D:$F,3,FALSE),"")</f>
        <v>0</v>
      </c>
    </row>
    <row r="1414" spans="1:9">
      <c r="A1414" t="s">
        <v>222</v>
      </c>
      <c r="B1414">
        <v>5</v>
      </c>
      <c r="C1414">
        <v>25</v>
      </c>
      <c r="D1414">
        <v>137</v>
      </c>
      <c r="E1414">
        <v>8</v>
      </c>
      <c r="F1414" t="s">
        <v>35</v>
      </c>
      <c r="G1414" s="5" t="str">
        <f t="shared" si="44"/>
        <v/>
      </c>
      <c r="H1414" s="5" t="str">
        <f t="shared" si="45"/>
        <v/>
      </c>
      <c r="I1414">
        <f>IFERROR(VLOOKUP(D1414,Treatment_Mapping_Template!$D:$F,3,FALSE),"")</f>
        <v>0</v>
      </c>
    </row>
    <row r="1415" spans="1:9">
      <c r="A1415" t="s">
        <v>223</v>
      </c>
      <c r="B1415">
        <v>5</v>
      </c>
      <c r="C1415">
        <v>26</v>
      </c>
      <c r="D1415">
        <v>138</v>
      </c>
      <c r="E1415">
        <v>1</v>
      </c>
      <c r="F1415" t="s">
        <v>26</v>
      </c>
      <c r="G1415" s="5">
        <f t="shared" si="44"/>
        <v>0</v>
      </c>
      <c r="H1415" s="5">
        <f t="shared" si="45"/>
        <v>1</v>
      </c>
      <c r="I1415">
        <f>IFERROR(VLOOKUP(D1415,Treatment_Mapping_Template!$D:$F,3,FALSE),"")</f>
        <v>0</v>
      </c>
    </row>
    <row r="1416" spans="1:9">
      <c r="A1416" t="s">
        <v>223</v>
      </c>
      <c r="B1416">
        <v>5</v>
      </c>
      <c r="C1416">
        <v>26</v>
      </c>
      <c r="D1416">
        <v>138</v>
      </c>
      <c r="E1416">
        <v>2</v>
      </c>
      <c r="F1416" t="s">
        <v>26</v>
      </c>
      <c r="G1416" s="5">
        <f t="shared" si="44"/>
        <v>0</v>
      </c>
      <c r="H1416" s="5">
        <f t="shared" si="45"/>
        <v>1</v>
      </c>
      <c r="I1416">
        <f>IFERROR(VLOOKUP(D1416,Treatment_Mapping_Template!$D:$F,3,FALSE),"")</f>
        <v>0</v>
      </c>
    </row>
    <row r="1417" spans="1:9">
      <c r="A1417" t="s">
        <v>223</v>
      </c>
      <c r="B1417">
        <v>5</v>
      </c>
      <c r="C1417">
        <v>26</v>
      </c>
      <c r="D1417">
        <v>138</v>
      </c>
      <c r="E1417">
        <v>3</v>
      </c>
      <c r="F1417" t="s">
        <v>26</v>
      </c>
      <c r="G1417" s="5">
        <f t="shared" si="44"/>
        <v>0</v>
      </c>
      <c r="H1417" s="5">
        <f t="shared" si="45"/>
        <v>1</v>
      </c>
      <c r="I1417">
        <f>IFERROR(VLOOKUP(D1417,Treatment_Mapping_Template!$D:$F,3,FALSE),"")</f>
        <v>0</v>
      </c>
    </row>
    <row r="1418" spans="1:9">
      <c r="A1418" t="s">
        <v>223</v>
      </c>
      <c r="B1418">
        <v>5</v>
      </c>
      <c r="C1418">
        <v>26</v>
      </c>
      <c r="D1418">
        <v>138</v>
      </c>
      <c r="E1418">
        <v>4</v>
      </c>
      <c r="F1418" t="s">
        <v>26</v>
      </c>
      <c r="G1418" s="5">
        <f t="shared" si="44"/>
        <v>0</v>
      </c>
      <c r="H1418" s="5">
        <f t="shared" si="45"/>
        <v>1</v>
      </c>
      <c r="I1418">
        <f>IFERROR(VLOOKUP(D1418,Treatment_Mapping_Template!$D:$F,3,FALSE),"")</f>
        <v>0</v>
      </c>
    </row>
    <row r="1419" spans="1:9">
      <c r="A1419" t="s">
        <v>223</v>
      </c>
      <c r="B1419">
        <v>5</v>
      </c>
      <c r="C1419">
        <v>26</v>
      </c>
      <c r="D1419">
        <v>138</v>
      </c>
      <c r="E1419">
        <v>5</v>
      </c>
      <c r="F1419" t="s">
        <v>26</v>
      </c>
      <c r="G1419" s="5">
        <f t="shared" si="44"/>
        <v>0</v>
      </c>
      <c r="H1419" s="5">
        <f t="shared" si="45"/>
        <v>1</v>
      </c>
      <c r="I1419">
        <f>IFERROR(VLOOKUP(D1419,Treatment_Mapping_Template!$D:$F,3,FALSE),"")</f>
        <v>0</v>
      </c>
    </row>
    <row r="1420" spans="1:9">
      <c r="A1420" t="s">
        <v>223</v>
      </c>
      <c r="B1420">
        <v>5</v>
      </c>
      <c r="C1420">
        <v>26</v>
      </c>
      <c r="D1420">
        <v>138</v>
      </c>
      <c r="E1420">
        <v>6</v>
      </c>
      <c r="F1420" t="s">
        <v>26</v>
      </c>
      <c r="G1420" s="5">
        <f t="shared" si="44"/>
        <v>0</v>
      </c>
      <c r="H1420" s="5">
        <f t="shared" si="45"/>
        <v>1</v>
      </c>
      <c r="I1420">
        <f>IFERROR(VLOOKUP(D1420,Treatment_Mapping_Template!$D:$F,3,FALSE),"")</f>
        <v>0</v>
      </c>
    </row>
    <row r="1421" spans="1:9">
      <c r="A1421" t="s">
        <v>223</v>
      </c>
      <c r="B1421">
        <v>5</v>
      </c>
      <c r="C1421">
        <v>26</v>
      </c>
      <c r="D1421">
        <v>138</v>
      </c>
      <c r="E1421">
        <v>7</v>
      </c>
      <c r="F1421" t="s">
        <v>26</v>
      </c>
      <c r="G1421" s="5">
        <f t="shared" si="44"/>
        <v>0</v>
      </c>
      <c r="H1421" s="5">
        <f t="shared" si="45"/>
        <v>1</v>
      </c>
      <c r="I1421">
        <f>IFERROR(VLOOKUP(D1421,Treatment_Mapping_Template!$D:$F,3,FALSE),"")</f>
        <v>0</v>
      </c>
    </row>
    <row r="1422" spans="1:9">
      <c r="A1422" t="s">
        <v>223</v>
      </c>
      <c r="B1422">
        <v>5</v>
      </c>
      <c r="C1422">
        <v>26</v>
      </c>
      <c r="D1422">
        <v>138</v>
      </c>
      <c r="E1422">
        <v>8</v>
      </c>
      <c r="F1422" t="s">
        <v>26</v>
      </c>
      <c r="G1422" s="5">
        <f t="shared" si="44"/>
        <v>0</v>
      </c>
      <c r="H1422" s="5">
        <f t="shared" si="45"/>
        <v>1</v>
      </c>
      <c r="I1422">
        <f>IFERROR(VLOOKUP(D1422,Treatment_Mapping_Template!$D:$F,3,FALSE),"")</f>
        <v>0</v>
      </c>
    </row>
    <row r="1423" spans="1:9">
      <c r="A1423" t="s">
        <v>224</v>
      </c>
      <c r="B1423">
        <v>5</v>
      </c>
      <c r="C1423">
        <v>27</v>
      </c>
      <c r="D1423">
        <v>139</v>
      </c>
      <c r="E1423">
        <v>1</v>
      </c>
      <c r="F1423" t="s">
        <v>26</v>
      </c>
      <c r="G1423" s="5">
        <f t="shared" si="44"/>
        <v>0</v>
      </c>
      <c r="H1423" s="5">
        <f t="shared" si="45"/>
        <v>1</v>
      </c>
      <c r="I1423">
        <f>IFERROR(VLOOKUP(D1423,Treatment_Mapping_Template!$D:$F,3,FALSE),"")</f>
        <v>0</v>
      </c>
    </row>
    <row r="1424" spans="1:9">
      <c r="A1424" t="s">
        <v>224</v>
      </c>
      <c r="B1424">
        <v>5</v>
      </c>
      <c r="C1424">
        <v>27</v>
      </c>
      <c r="D1424">
        <v>139</v>
      </c>
      <c r="E1424">
        <v>2</v>
      </c>
      <c r="F1424" t="s">
        <v>26</v>
      </c>
      <c r="G1424" s="5">
        <f t="shared" si="44"/>
        <v>0</v>
      </c>
      <c r="H1424" s="5">
        <f t="shared" si="45"/>
        <v>1</v>
      </c>
      <c r="I1424">
        <f>IFERROR(VLOOKUP(D1424,Treatment_Mapping_Template!$D:$F,3,FALSE),"")</f>
        <v>0</v>
      </c>
    </row>
    <row r="1425" spans="1:9">
      <c r="A1425" t="s">
        <v>224</v>
      </c>
      <c r="B1425">
        <v>5</v>
      </c>
      <c r="C1425">
        <v>27</v>
      </c>
      <c r="D1425">
        <v>139</v>
      </c>
      <c r="E1425">
        <v>3</v>
      </c>
      <c r="F1425" t="s">
        <v>26</v>
      </c>
      <c r="G1425" s="5">
        <f t="shared" si="44"/>
        <v>0</v>
      </c>
      <c r="H1425" s="5">
        <f t="shared" si="45"/>
        <v>1</v>
      </c>
      <c r="I1425">
        <f>IFERROR(VLOOKUP(D1425,Treatment_Mapping_Template!$D:$F,3,FALSE),"")</f>
        <v>0</v>
      </c>
    </row>
    <row r="1426" spans="1:9">
      <c r="A1426" t="s">
        <v>224</v>
      </c>
      <c r="B1426">
        <v>5</v>
      </c>
      <c r="C1426">
        <v>27</v>
      </c>
      <c r="D1426">
        <v>139</v>
      </c>
      <c r="E1426">
        <v>4</v>
      </c>
      <c r="F1426" t="s">
        <v>26</v>
      </c>
      <c r="G1426" s="5">
        <f t="shared" si="44"/>
        <v>0</v>
      </c>
      <c r="H1426" s="5">
        <f t="shared" si="45"/>
        <v>1</v>
      </c>
      <c r="I1426">
        <f>IFERROR(VLOOKUP(D1426,Treatment_Mapping_Template!$D:$F,3,FALSE),"")</f>
        <v>0</v>
      </c>
    </row>
    <row r="1427" spans="1:9">
      <c r="A1427" t="s">
        <v>224</v>
      </c>
      <c r="B1427">
        <v>5</v>
      </c>
      <c r="C1427">
        <v>27</v>
      </c>
      <c r="D1427">
        <v>139</v>
      </c>
      <c r="E1427">
        <v>5</v>
      </c>
      <c r="F1427" t="s">
        <v>26</v>
      </c>
      <c r="G1427" s="5">
        <f t="shared" si="44"/>
        <v>0</v>
      </c>
      <c r="H1427" s="5">
        <f t="shared" si="45"/>
        <v>1</v>
      </c>
      <c r="I1427">
        <f>IFERROR(VLOOKUP(D1427,Treatment_Mapping_Template!$D:$F,3,FALSE),"")</f>
        <v>0</v>
      </c>
    </row>
    <row r="1428" spans="1:9">
      <c r="A1428" t="s">
        <v>224</v>
      </c>
      <c r="B1428">
        <v>5</v>
      </c>
      <c r="C1428">
        <v>27</v>
      </c>
      <c r="D1428">
        <v>139</v>
      </c>
      <c r="E1428">
        <v>6</v>
      </c>
      <c r="F1428" t="s">
        <v>26</v>
      </c>
      <c r="G1428" s="5">
        <f t="shared" si="44"/>
        <v>0</v>
      </c>
      <c r="H1428" s="5">
        <f t="shared" si="45"/>
        <v>1</v>
      </c>
      <c r="I1428">
        <f>IFERROR(VLOOKUP(D1428,Treatment_Mapping_Template!$D:$F,3,FALSE),"")</f>
        <v>0</v>
      </c>
    </row>
    <row r="1429" spans="1:9">
      <c r="A1429" t="s">
        <v>224</v>
      </c>
      <c r="B1429">
        <v>5</v>
      </c>
      <c r="C1429">
        <v>27</v>
      </c>
      <c r="D1429">
        <v>139</v>
      </c>
      <c r="E1429">
        <v>7</v>
      </c>
      <c r="F1429" t="s">
        <v>26</v>
      </c>
      <c r="G1429" s="5">
        <f t="shared" si="44"/>
        <v>0</v>
      </c>
      <c r="H1429" s="5">
        <f t="shared" si="45"/>
        <v>1</v>
      </c>
      <c r="I1429">
        <f>IFERROR(VLOOKUP(D1429,Treatment_Mapping_Template!$D:$F,3,FALSE),"")</f>
        <v>0</v>
      </c>
    </row>
    <row r="1430" spans="1:9">
      <c r="A1430" t="s">
        <v>224</v>
      </c>
      <c r="B1430">
        <v>5</v>
      </c>
      <c r="C1430">
        <v>27</v>
      </c>
      <c r="D1430">
        <v>139</v>
      </c>
      <c r="E1430">
        <v>8</v>
      </c>
      <c r="F1430" t="s">
        <v>26</v>
      </c>
      <c r="G1430" s="5">
        <f t="shared" si="44"/>
        <v>0</v>
      </c>
      <c r="H1430" s="5">
        <f t="shared" si="45"/>
        <v>1</v>
      </c>
      <c r="I1430">
        <f>IFERROR(VLOOKUP(D1430,Treatment_Mapping_Template!$D:$F,3,FALSE),"")</f>
        <v>0</v>
      </c>
    </row>
    <row r="1431" spans="1:9">
      <c r="A1431" t="s">
        <v>225</v>
      </c>
      <c r="B1431">
        <v>5</v>
      </c>
      <c r="C1431">
        <v>28</v>
      </c>
      <c r="D1431">
        <v>140</v>
      </c>
      <c r="E1431">
        <v>1</v>
      </c>
      <c r="F1431" t="s">
        <v>26</v>
      </c>
      <c r="G1431" s="5">
        <f t="shared" si="44"/>
        <v>0</v>
      </c>
      <c r="H1431" s="5">
        <f t="shared" si="45"/>
        <v>1</v>
      </c>
      <c r="I1431">
        <f>IFERROR(VLOOKUP(D1431,Treatment_Mapping_Template!$D:$F,3,FALSE),"")</f>
        <v>0</v>
      </c>
    </row>
    <row r="1432" spans="1:9">
      <c r="A1432" t="s">
        <v>225</v>
      </c>
      <c r="B1432">
        <v>5</v>
      </c>
      <c r="C1432">
        <v>28</v>
      </c>
      <c r="D1432">
        <v>140</v>
      </c>
      <c r="E1432">
        <v>2</v>
      </c>
      <c r="F1432" t="s">
        <v>26</v>
      </c>
      <c r="G1432" s="5">
        <f t="shared" si="44"/>
        <v>0</v>
      </c>
      <c r="H1432" s="5">
        <f t="shared" si="45"/>
        <v>1</v>
      </c>
      <c r="I1432">
        <f>IFERROR(VLOOKUP(D1432,Treatment_Mapping_Template!$D:$F,3,FALSE),"")</f>
        <v>0</v>
      </c>
    </row>
    <row r="1433" spans="1:9">
      <c r="A1433" t="s">
        <v>225</v>
      </c>
      <c r="B1433">
        <v>5</v>
      </c>
      <c r="C1433">
        <v>28</v>
      </c>
      <c r="D1433">
        <v>140</v>
      </c>
      <c r="E1433">
        <v>3</v>
      </c>
      <c r="F1433" t="s">
        <v>26</v>
      </c>
      <c r="G1433" s="5">
        <f t="shared" si="44"/>
        <v>0</v>
      </c>
      <c r="H1433" s="5">
        <f t="shared" si="45"/>
        <v>1</v>
      </c>
      <c r="I1433">
        <f>IFERROR(VLOOKUP(D1433,Treatment_Mapping_Template!$D:$F,3,FALSE),"")</f>
        <v>0</v>
      </c>
    </row>
    <row r="1434" spans="1:9">
      <c r="A1434" t="s">
        <v>225</v>
      </c>
      <c r="B1434">
        <v>5</v>
      </c>
      <c r="C1434">
        <v>28</v>
      </c>
      <c r="D1434">
        <v>140</v>
      </c>
      <c r="E1434">
        <v>4</v>
      </c>
      <c r="F1434" t="s">
        <v>26</v>
      </c>
      <c r="G1434" s="5">
        <f t="shared" si="44"/>
        <v>0</v>
      </c>
      <c r="H1434" s="5">
        <f t="shared" si="45"/>
        <v>1</v>
      </c>
      <c r="I1434">
        <f>IFERROR(VLOOKUP(D1434,Treatment_Mapping_Template!$D:$F,3,FALSE),"")</f>
        <v>0</v>
      </c>
    </row>
    <row r="1435" spans="1:9">
      <c r="A1435" t="s">
        <v>225</v>
      </c>
      <c r="B1435">
        <v>5</v>
      </c>
      <c r="C1435">
        <v>28</v>
      </c>
      <c r="D1435">
        <v>140</v>
      </c>
      <c r="E1435">
        <v>5</v>
      </c>
      <c r="F1435" t="s">
        <v>26</v>
      </c>
      <c r="G1435" s="5">
        <f t="shared" si="44"/>
        <v>0</v>
      </c>
      <c r="H1435" s="5">
        <f t="shared" si="45"/>
        <v>1</v>
      </c>
      <c r="I1435">
        <f>IFERROR(VLOOKUP(D1435,Treatment_Mapping_Template!$D:$F,3,FALSE),"")</f>
        <v>0</v>
      </c>
    </row>
    <row r="1436" spans="1:9">
      <c r="A1436" t="s">
        <v>225</v>
      </c>
      <c r="B1436">
        <v>5</v>
      </c>
      <c r="C1436">
        <v>28</v>
      </c>
      <c r="D1436">
        <v>140</v>
      </c>
      <c r="E1436">
        <v>6</v>
      </c>
      <c r="F1436" t="s">
        <v>26</v>
      </c>
      <c r="G1436" s="5">
        <f t="shared" si="44"/>
        <v>0</v>
      </c>
      <c r="H1436" s="5">
        <f t="shared" si="45"/>
        <v>1</v>
      </c>
      <c r="I1436">
        <f>IFERROR(VLOOKUP(D1436,Treatment_Mapping_Template!$D:$F,3,FALSE),"")</f>
        <v>0</v>
      </c>
    </row>
    <row r="1437" spans="1:9">
      <c r="A1437" t="s">
        <v>225</v>
      </c>
      <c r="B1437">
        <v>5</v>
      </c>
      <c r="C1437">
        <v>28</v>
      </c>
      <c r="D1437">
        <v>140</v>
      </c>
      <c r="E1437">
        <v>7</v>
      </c>
      <c r="F1437" t="s">
        <v>26</v>
      </c>
      <c r="G1437" s="5">
        <f t="shared" si="44"/>
        <v>0</v>
      </c>
      <c r="H1437" s="5">
        <f t="shared" si="45"/>
        <v>1</v>
      </c>
      <c r="I1437">
        <f>IFERROR(VLOOKUP(D1437,Treatment_Mapping_Template!$D:$F,3,FALSE),"")</f>
        <v>0</v>
      </c>
    </row>
    <row r="1438" spans="1:9">
      <c r="A1438" t="s">
        <v>226</v>
      </c>
      <c r="B1438">
        <v>5</v>
      </c>
      <c r="C1438">
        <v>29</v>
      </c>
      <c r="D1438">
        <v>281</v>
      </c>
      <c r="E1438">
        <v>1</v>
      </c>
      <c r="F1438" t="s">
        <v>26</v>
      </c>
      <c r="G1438" s="5">
        <f t="shared" si="44"/>
        <v>0</v>
      </c>
      <c r="H1438" s="5">
        <f t="shared" si="45"/>
        <v>1</v>
      </c>
      <c r="I1438">
        <f>IFERROR(VLOOKUP(D1438,Treatment_Mapping_Template!$D:$F,3,FALSE),"")</f>
        <v>0</v>
      </c>
    </row>
    <row r="1439" spans="1:9">
      <c r="A1439" t="s">
        <v>226</v>
      </c>
      <c r="B1439">
        <v>5</v>
      </c>
      <c r="C1439">
        <v>29</v>
      </c>
      <c r="D1439">
        <v>281</v>
      </c>
      <c r="E1439">
        <v>2</v>
      </c>
      <c r="F1439" t="s">
        <v>26</v>
      </c>
      <c r="G1439" s="5">
        <f t="shared" si="44"/>
        <v>0</v>
      </c>
      <c r="H1439" s="5">
        <f t="shared" si="45"/>
        <v>1</v>
      </c>
      <c r="I1439">
        <f>IFERROR(VLOOKUP(D1439,Treatment_Mapping_Template!$D:$F,3,FALSE),"")</f>
        <v>0</v>
      </c>
    </row>
    <row r="1440" spans="1:9">
      <c r="A1440" t="s">
        <v>226</v>
      </c>
      <c r="B1440">
        <v>5</v>
      </c>
      <c r="C1440">
        <v>29</v>
      </c>
      <c r="D1440">
        <v>281</v>
      </c>
      <c r="E1440">
        <v>3</v>
      </c>
      <c r="F1440" t="s">
        <v>26</v>
      </c>
      <c r="G1440" s="5">
        <f t="shared" si="44"/>
        <v>0</v>
      </c>
      <c r="H1440" s="5">
        <f t="shared" si="45"/>
        <v>1</v>
      </c>
      <c r="I1440">
        <f>IFERROR(VLOOKUP(D1440,Treatment_Mapping_Template!$D:$F,3,FALSE),"")</f>
        <v>0</v>
      </c>
    </row>
    <row r="1441" spans="1:9">
      <c r="A1441" t="s">
        <v>226</v>
      </c>
      <c r="B1441">
        <v>5</v>
      </c>
      <c r="C1441">
        <v>29</v>
      </c>
      <c r="D1441">
        <v>281</v>
      </c>
      <c r="E1441">
        <v>4</v>
      </c>
      <c r="F1441" t="s">
        <v>26</v>
      </c>
      <c r="G1441" s="5">
        <f t="shared" si="44"/>
        <v>0</v>
      </c>
      <c r="H1441" s="5">
        <f t="shared" si="45"/>
        <v>1</v>
      </c>
      <c r="I1441">
        <f>IFERROR(VLOOKUP(D1441,Treatment_Mapping_Template!$D:$F,3,FALSE),"")</f>
        <v>0</v>
      </c>
    </row>
    <row r="1442" spans="1:9">
      <c r="A1442" t="s">
        <v>226</v>
      </c>
      <c r="B1442">
        <v>5</v>
      </c>
      <c r="C1442">
        <v>29</v>
      </c>
      <c r="D1442">
        <v>281</v>
      </c>
      <c r="E1442">
        <v>5</v>
      </c>
      <c r="F1442" t="s">
        <v>26</v>
      </c>
      <c r="G1442" s="5">
        <f t="shared" si="44"/>
        <v>0</v>
      </c>
      <c r="H1442" s="5">
        <f t="shared" si="45"/>
        <v>1</v>
      </c>
      <c r="I1442">
        <f>IFERROR(VLOOKUP(D1442,Treatment_Mapping_Template!$D:$F,3,FALSE),"")</f>
        <v>0</v>
      </c>
    </row>
    <row r="1443" spans="1:9">
      <c r="A1443" t="s">
        <v>226</v>
      </c>
      <c r="B1443">
        <v>5</v>
      </c>
      <c r="C1443">
        <v>29</v>
      </c>
      <c r="D1443">
        <v>281</v>
      </c>
      <c r="E1443">
        <v>6</v>
      </c>
      <c r="F1443" t="s">
        <v>26</v>
      </c>
      <c r="G1443" s="5">
        <f t="shared" si="44"/>
        <v>0</v>
      </c>
      <c r="H1443" s="5">
        <f t="shared" si="45"/>
        <v>1</v>
      </c>
      <c r="I1443">
        <f>IFERROR(VLOOKUP(D1443,Treatment_Mapping_Template!$D:$F,3,FALSE),"")</f>
        <v>0</v>
      </c>
    </row>
    <row r="1444" spans="1:9">
      <c r="A1444" t="s">
        <v>226</v>
      </c>
      <c r="B1444">
        <v>5</v>
      </c>
      <c r="C1444">
        <v>29</v>
      </c>
      <c r="D1444">
        <v>281</v>
      </c>
      <c r="E1444">
        <v>7</v>
      </c>
      <c r="F1444" t="s">
        <v>26</v>
      </c>
      <c r="G1444" s="5">
        <f t="shared" si="44"/>
        <v>0</v>
      </c>
      <c r="H1444" s="5">
        <f t="shared" si="45"/>
        <v>1</v>
      </c>
      <c r="I1444">
        <f>IFERROR(VLOOKUP(D1444,Treatment_Mapping_Template!$D:$F,3,FALSE),"")</f>
        <v>0</v>
      </c>
    </row>
    <row r="1445" spans="1:9">
      <c r="A1445" t="s">
        <v>226</v>
      </c>
      <c r="B1445">
        <v>5</v>
      </c>
      <c r="C1445">
        <v>29</v>
      </c>
      <c r="D1445">
        <v>281</v>
      </c>
      <c r="E1445">
        <v>8</v>
      </c>
      <c r="F1445" t="s">
        <v>26</v>
      </c>
      <c r="G1445" s="5">
        <f t="shared" si="44"/>
        <v>0</v>
      </c>
      <c r="H1445" s="5">
        <f t="shared" si="45"/>
        <v>1</v>
      </c>
      <c r="I1445">
        <f>IFERROR(VLOOKUP(D1445,Treatment_Mapping_Template!$D:$F,3,FALSE),"")</f>
        <v>0</v>
      </c>
    </row>
    <row r="1446" spans="1:9">
      <c r="A1446" t="s">
        <v>227</v>
      </c>
      <c r="B1446">
        <v>5</v>
      </c>
      <c r="C1446">
        <v>30</v>
      </c>
      <c r="D1446">
        <v>282</v>
      </c>
      <c r="E1446">
        <v>1</v>
      </c>
      <c r="F1446" t="s">
        <v>26</v>
      </c>
      <c r="G1446" s="5">
        <f t="shared" si="44"/>
        <v>0</v>
      </c>
      <c r="H1446" s="5">
        <f t="shared" si="45"/>
        <v>1</v>
      </c>
      <c r="I1446">
        <f>IFERROR(VLOOKUP(D1446,Treatment_Mapping_Template!$D:$F,3,FALSE),"")</f>
        <v>0</v>
      </c>
    </row>
    <row r="1447" spans="1:9">
      <c r="A1447" t="s">
        <v>227</v>
      </c>
      <c r="B1447">
        <v>5</v>
      </c>
      <c r="C1447">
        <v>30</v>
      </c>
      <c r="D1447">
        <v>282</v>
      </c>
      <c r="E1447">
        <v>2</v>
      </c>
      <c r="F1447" t="s">
        <v>26</v>
      </c>
      <c r="G1447" s="5">
        <f t="shared" si="44"/>
        <v>0</v>
      </c>
      <c r="H1447" s="5">
        <f t="shared" si="45"/>
        <v>1</v>
      </c>
      <c r="I1447">
        <f>IFERROR(VLOOKUP(D1447,Treatment_Mapping_Template!$D:$F,3,FALSE),"")</f>
        <v>0</v>
      </c>
    </row>
    <row r="1448" spans="1:9">
      <c r="A1448" t="s">
        <v>227</v>
      </c>
      <c r="B1448">
        <v>5</v>
      </c>
      <c r="C1448">
        <v>30</v>
      </c>
      <c r="D1448">
        <v>282</v>
      </c>
      <c r="E1448">
        <v>3</v>
      </c>
      <c r="F1448" t="s">
        <v>26</v>
      </c>
      <c r="G1448" s="5">
        <f t="shared" si="44"/>
        <v>0</v>
      </c>
      <c r="H1448" s="5">
        <f t="shared" si="45"/>
        <v>1</v>
      </c>
      <c r="I1448">
        <f>IFERROR(VLOOKUP(D1448,Treatment_Mapping_Template!$D:$F,3,FALSE),"")</f>
        <v>0</v>
      </c>
    </row>
    <row r="1449" spans="1:9">
      <c r="A1449" t="s">
        <v>227</v>
      </c>
      <c r="B1449">
        <v>5</v>
      </c>
      <c r="C1449">
        <v>30</v>
      </c>
      <c r="D1449">
        <v>282</v>
      </c>
      <c r="E1449">
        <v>4</v>
      </c>
      <c r="F1449" t="s">
        <v>26</v>
      </c>
      <c r="G1449" s="5">
        <f t="shared" si="44"/>
        <v>0</v>
      </c>
      <c r="H1449" s="5">
        <f t="shared" si="45"/>
        <v>1</v>
      </c>
      <c r="I1449">
        <f>IFERROR(VLOOKUP(D1449,Treatment_Mapping_Template!$D:$F,3,FALSE),"")</f>
        <v>0</v>
      </c>
    </row>
    <row r="1450" spans="1:9">
      <c r="A1450" t="s">
        <v>227</v>
      </c>
      <c r="B1450">
        <v>5</v>
      </c>
      <c r="C1450">
        <v>30</v>
      </c>
      <c r="D1450">
        <v>282</v>
      </c>
      <c r="E1450">
        <v>5</v>
      </c>
      <c r="F1450" t="s">
        <v>26</v>
      </c>
      <c r="G1450" s="5">
        <f t="shared" si="44"/>
        <v>0</v>
      </c>
      <c r="H1450" s="5">
        <f t="shared" si="45"/>
        <v>1</v>
      </c>
      <c r="I1450">
        <f>IFERROR(VLOOKUP(D1450,Treatment_Mapping_Template!$D:$F,3,FALSE),"")</f>
        <v>0</v>
      </c>
    </row>
    <row r="1451" spans="1:9">
      <c r="A1451" t="s">
        <v>228</v>
      </c>
      <c r="B1451">
        <v>5</v>
      </c>
      <c r="C1451">
        <v>31</v>
      </c>
      <c r="D1451">
        <v>283</v>
      </c>
      <c r="E1451">
        <v>1</v>
      </c>
      <c r="F1451" t="s">
        <v>26</v>
      </c>
      <c r="G1451" s="5">
        <f t="shared" si="44"/>
        <v>0</v>
      </c>
      <c r="H1451" s="5">
        <f t="shared" si="45"/>
        <v>1</v>
      </c>
      <c r="I1451">
        <f>IFERROR(VLOOKUP(D1451,Treatment_Mapping_Template!$D:$F,3,FALSE),"")</f>
        <v>0</v>
      </c>
    </row>
    <row r="1452" spans="1:9">
      <c r="A1452" t="s">
        <v>228</v>
      </c>
      <c r="B1452">
        <v>5</v>
      </c>
      <c r="C1452">
        <v>31</v>
      </c>
      <c r="D1452">
        <v>283</v>
      </c>
      <c r="E1452">
        <v>2</v>
      </c>
      <c r="F1452" t="s">
        <v>26</v>
      </c>
      <c r="G1452" s="5">
        <f t="shared" si="44"/>
        <v>0</v>
      </c>
      <c r="H1452" s="5">
        <f t="shared" si="45"/>
        <v>1</v>
      </c>
      <c r="I1452">
        <f>IFERROR(VLOOKUP(D1452,Treatment_Mapping_Template!$D:$F,3,FALSE),"")</f>
        <v>0</v>
      </c>
    </row>
    <row r="1453" spans="1:9">
      <c r="A1453" t="s">
        <v>228</v>
      </c>
      <c r="B1453">
        <v>5</v>
      </c>
      <c r="C1453">
        <v>31</v>
      </c>
      <c r="D1453">
        <v>283</v>
      </c>
      <c r="E1453">
        <v>3</v>
      </c>
      <c r="F1453" t="s">
        <v>27</v>
      </c>
      <c r="G1453" s="5">
        <f t="shared" si="44"/>
        <v>1</v>
      </c>
      <c r="H1453" s="5">
        <f t="shared" si="45"/>
        <v>0</v>
      </c>
      <c r="I1453">
        <f>IFERROR(VLOOKUP(D1453,Treatment_Mapping_Template!$D:$F,3,FALSE),"")</f>
        <v>0</v>
      </c>
    </row>
    <row r="1454" spans="1:9">
      <c r="A1454" t="s">
        <v>228</v>
      </c>
      <c r="B1454">
        <v>5</v>
      </c>
      <c r="C1454">
        <v>31</v>
      </c>
      <c r="D1454">
        <v>283</v>
      </c>
      <c r="E1454">
        <v>4</v>
      </c>
      <c r="F1454" t="s">
        <v>27</v>
      </c>
      <c r="G1454" s="5">
        <f t="shared" si="44"/>
        <v>1</v>
      </c>
      <c r="H1454" s="5">
        <f t="shared" si="45"/>
        <v>0</v>
      </c>
      <c r="I1454">
        <f>IFERROR(VLOOKUP(D1454,Treatment_Mapping_Template!$D:$F,3,FALSE),"")</f>
        <v>0</v>
      </c>
    </row>
    <row r="1455" spans="1:9">
      <c r="A1455" t="s">
        <v>228</v>
      </c>
      <c r="B1455">
        <v>5</v>
      </c>
      <c r="C1455">
        <v>31</v>
      </c>
      <c r="D1455">
        <v>283</v>
      </c>
      <c r="E1455">
        <v>5</v>
      </c>
      <c r="F1455" t="s">
        <v>27</v>
      </c>
      <c r="G1455" s="5">
        <f t="shared" si="44"/>
        <v>1</v>
      </c>
      <c r="H1455" s="5">
        <f t="shared" si="45"/>
        <v>0</v>
      </c>
      <c r="I1455">
        <f>IFERROR(VLOOKUP(D1455,Treatment_Mapping_Template!$D:$F,3,FALSE),"")</f>
        <v>0</v>
      </c>
    </row>
    <row r="1456" spans="1:9">
      <c r="A1456" t="s">
        <v>228</v>
      </c>
      <c r="B1456">
        <v>5</v>
      </c>
      <c r="C1456">
        <v>31</v>
      </c>
      <c r="D1456">
        <v>283</v>
      </c>
      <c r="E1456">
        <v>6</v>
      </c>
      <c r="F1456" t="s">
        <v>35</v>
      </c>
      <c r="G1456" s="5" t="str">
        <f t="shared" si="44"/>
        <v/>
      </c>
      <c r="H1456" s="5" t="str">
        <f t="shared" si="45"/>
        <v/>
      </c>
      <c r="I1456">
        <f>IFERROR(VLOOKUP(D1456,Treatment_Mapping_Template!$D:$F,3,FALSE),"")</f>
        <v>0</v>
      </c>
    </row>
    <row r="1457" spans="1:9">
      <c r="A1457" t="s">
        <v>228</v>
      </c>
      <c r="B1457">
        <v>5</v>
      </c>
      <c r="C1457">
        <v>31</v>
      </c>
      <c r="D1457">
        <v>283</v>
      </c>
      <c r="E1457">
        <v>7</v>
      </c>
      <c r="F1457" t="s">
        <v>27</v>
      </c>
      <c r="G1457" s="5">
        <f t="shared" si="44"/>
        <v>1</v>
      </c>
      <c r="H1457" s="5">
        <f t="shared" si="45"/>
        <v>0</v>
      </c>
      <c r="I1457">
        <f>IFERROR(VLOOKUP(D1457,Treatment_Mapping_Template!$D:$F,3,FALSE),"")</f>
        <v>0</v>
      </c>
    </row>
    <row r="1458" spans="1:9">
      <c r="A1458" t="s">
        <v>228</v>
      </c>
      <c r="B1458">
        <v>5</v>
      </c>
      <c r="C1458">
        <v>31</v>
      </c>
      <c r="D1458">
        <v>283</v>
      </c>
      <c r="E1458">
        <v>8</v>
      </c>
      <c r="F1458" t="s">
        <v>27</v>
      </c>
      <c r="G1458" s="5">
        <f t="shared" si="44"/>
        <v>1</v>
      </c>
      <c r="H1458" s="5">
        <f t="shared" si="45"/>
        <v>0</v>
      </c>
      <c r="I1458">
        <f>IFERROR(VLOOKUP(D1458,Treatment_Mapping_Template!$D:$F,3,FALSE),"")</f>
        <v>0</v>
      </c>
    </row>
    <row r="1459" spans="1:9">
      <c r="A1459" t="s">
        <v>229</v>
      </c>
      <c r="B1459">
        <v>5</v>
      </c>
      <c r="C1459">
        <v>32</v>
      </c>
      <c r="D1459">
        <v>284</v>
      </c>
      <c r="E1459">
        <v>1</v>
      </c>
      <c r="F1459" t="s">
        <v>26</v>
      </c>
      <c r="G1459" s="5">
        <f t="shared" si="44"/>
        <v>0</v>
      </c>
      <c r="H1459" s="5">
        <f t="shared" si="45"/>
        <v>1</v>
      </c>
      <c r="I1459">
        <f>IFERROR(VLOOKUP(D1459,Treatment_Mapping_Template!$D:$F,3,FALSE),"")</f>
        <v>0</v>
      </c>
    </row>
    <row r="1460" spans="1:9">
      <c r="A1460" t="s">
        <v>229</v>
      </c>
      <c r="B1460">
        <v>5</v>
      </c>
      <c r="C1460">
        <v>32</v>
      </c>
      <c r="D1460">
        <v>284</v>
      </c>
      <c r="E1460">
        <v>2</v>
      </c>
      <c r="F1460" t="s">
        <v>26</v>
      </c>
      <c r="G1460" s="5">
        <f t="shared" si="44"/>
        <v>0</v>
      </c>
      <c r="H1460" s="5">
        <f t="shared" si="45"/>
        <v>1</v>
      </c>
      <c r="I1460">
        <f>IFERROR(VLOOKUP(D1460,Treatment_Mapping_Template!$D:$F,3,FALSE),"")</f>
        <v>0</v>
      </c>
    </row>
    <row r="1461" spans="1:9">
      <c r="A1461" t="s">
        <v>229</v>
      </c>
      <c r="B1461">
        <v>5</v>
      </c>
      <c r="C1461">
        <v>32</v>
      </c>
      <c r="D1461">
        <v>284</v>
      </c>
      <c r="E1461">
        <v>3</v>
      </c>
      <c r="F1461" t="s">
        <v>26</v>
      </c>
      <c r="G1461" s="5">
        <f t="shared" si="44"/>
        <v>0</v>
      </c>
      <c r="H1461" s="5">
        <f t="shared" si="45"/>
        <v>1</v>
      </c>
      <c r="I1461">
        <f>IFERROR(VLOOKUP(D1461,Treatment_Mapping_Template!$D:$F,3,FALSE),"")</f>
        <v>0</v>
      </c>
    </row>
    <row r="1462" spans="1:9">
      <c r="A1462" t="s">
        <v>229</v>
      </c>
      <c r="B1462">
        <v>5</v>
      </c>
      <c r="C1462">
        <v>32</v>
      </c>
      <c r="D1462">
        <v>284</v>
      </c>
      <c r="E1462">
        <v>4</v>
      </c>
      <c r="F1462" t="s">
        <v>26</v>
      </c>
      <c r="G1462" s="5">
        <f t="shared" si="44"/>
        <v>0</v>
      </c>
      <c r="H1462" s="5">
        <f t="shared" si="45"/>
        <v>1</v>
      </c>
      <c r="I1462">
        <f>IFERROR(VLOOKUP(D1462,Treatment_Mapping_Template!$D:$F,3,FALSE),"")</f>
        <v>0</v>
      </c>
    </row>
    <row r="1463" spans="1:9">
      <c r="A1463" t="s">
        <v>229</v>
      </c>
      <c r="B1463">
        <v>5</v>
      </c>
      <c r="C1463">
        <v>32</v>
      </c>
      <c r="D1463">
        <v>284</v>
      </c>
      <c r="E1463">
        <v>5</v>
      </c>
      <c r="F1463" t="s">
        <v>26</v>
      </c>
      <c r="G1463" s="5">
        <f t="shared" si="44"/>
        <v>0</v>
      </c>
      <c r="H1463" s="5">
        <f t="shared" si="45"/>
        <v>1</v>
      </c>
      <c r="I1463">
        <f>IFERROR(VLOOKUP(D1463,Treatment_Mapping_Template!$D:$F,3,FALSE),"")</f>
        <v>0</v>
      </c>
    </row>
    <row r="1464" spans="1:9">
      <c r="A1464" t="s">
        <v>229</v>
      </c>
      <c r="B1464">
        <v>5</v>
      </c>
      <c r="C1464">
        <v>32</v>
      </c>
      <c r="D1464">
        <v>284</v>
      </c>
      <c r="E1464">
        <v>6</v>
      </c>
      <c r="F1464" t="s">
        <v>26</v>
      </c>
      <c r="G1464" s="5">
        <f t="shared" si="44"/>
        <v>0</v>
      </c>
      <c r="H1464" s="5">
        <f t="shared" si="45"/>
        <v>1</v>
      </c>
      <c r="I1464">
        <f>IFERROR(VLOOKUP(D1464,Treatment_Mapping_Template!$D:$F,3,FALSE),"")</f>
        <v>0</v>
      </c>
    </row>
    <row r="1465" spans="1:9">
      <c r="A1465" t="s">
        <v>229</v>
      </c>
      <c r="B1465">
        <v>5</v>
      </c>
      <c r="C1465">
        <v>32</v>
      </c>
      <c r="D1465">
        <v>284</v>
      </c>
      <c r="E1465">
        <v>7</v>
      </c>
      <c r="F1465" t="s">
        <v>26</v>
      </c>
      <c r="G1465" s="5">
        <f t="shared" si="44"/>
        <v>0</v>
      </c>
      <c r="H1465" s="5">
        <f t="shared" si="45"/>
        <v>1</v>
      </c>
      <c r="I1465">
        <f>IFERROR(VLOOKUP(D1465,Treatment_Mapping_Template!$D:$F,3,FALSE),"")</f>
        <v>0</v>
      </c>
    </row>
    <row r="1466" spans="1:9">
      <c r="A1466" t="s">
        <v>229</v>
      </c>
      <c r="B1466">
        <v>5</v>
      </c>
      <c r="C1466">
        <v>32</v>
      </c>
      <c r="D1466">
        <v>284</v>
      </c>
      <c r="E1466">
        <v>8</v>
      </c>
      <c r="F1466" t="s">
        <v>26</v>
      </c>
      <c r="G1466" s="5">
        <f t="shared" si="44"/>
        <v>0</v>
      </c>
      <c r="H1466" s="5">
        <f t="shared" si="45"/>
        <v>1</v>
      </c>
      <c r="I1466">
        <f>IFERROR(VLOOKUP(D1466,Treatment_Mapping_Template!$D:$F,3,FALSE),"")</f>
        <v>0</v>
      </c>
    </row>
    <row r="1467" spans="1:9">
      <c r="A1467" t="s">
        <v>230</v>
      </c>
      <c r="B1467">
        <v>5</v>
      </c>
      <c r="C1467">
        <v>33</v>
      </c>
      <c r="D1467">
        <v>285</v>
      </c>
      <c r="E1467">
        <v>1</v>
      </c>
      <c r="F1467" t="s">
        <v>26</v>
      </c>
      <c r="G1467" s="5">
        <f t="shared" si="44"/>
        <v>0</v>
      </c>
      <c r="H1467" s="5">
        <f t="shared" si="45"/>
        <v>1</v>
      </c>
      <c r="I1467">
        <f>IFERROR(VLOOKUP(D1467,Treatment_Mapping_Template!$D:$F,3,FALSE),"")</f>
        <v>0</v>
      </c>
    </row>
    <row r="1468" spans="1:9">
      <c r="A1468" t="s">
        <v>230</v>
      </c>
      <c r="B1468">
        <v>5</v>
      </c>
      <c r="C1468">
        <v>33</v>
      </c>
      <c r="D1468">
        <v>285</v>
      </c>
      <c r="E1468">
        <v>2</v>
      </c>
      <c r="F1468" t="s">
        <v>26</v>
      </c>
      <c r="G1468" s="5">
        <f t="shared" si="44"/>
        <v>0</v>
      </c>
      <c r="H1468" s="5">
        <f t="shared" si="45"/>
        <v>1</v>
      </c>
      <c r="I1468">
        <f>IFERROR(VLOOKUP(D1468,Treatment_Mapping_Template!$D:$F,3,FALSE),"")</f>
        <v>0</v>
      </c>
    </row>
    <row r="1469" spans="1:9">
      <c r="A1469" t="s">
        <v>230</v>
      </c>
      <c r="B1469">
        <v>5</v>
      </c>
      <c r="C1469">
        <v>33</v>
      </c>
      <c r="D1469">
        <v>285</v>
      </c>
      <c r="E1469">
        <v>3</v>
      </c>
      <c r="F1469" t="s">
        <v>26</v>
      </c>
      <c r="G1469" s="5">
        <f t="shared" si="44"/>
        <v>0</v>
      </c>
      <c r="H1469" s="5">
        <f t="shared" si="45"/>
        <v>1</v>
      </c>
      <c r="I1469">
        <f>IFERROR(VLOOKUP(D1469,Treatment_Mapping_Template!$D:$F,3,FALSE),"")</f>
        <v>0</v>
      </c>
    </row>
    <row r="1470" spans="1:9">
      <c r="A1470" t="s">
        <v>230</v>
      </c>
      <c r="B1470">
        <v>5</v>
      </c>
      <c r="C1470">
        <v>33</v>
      </c>
      <c r="D1470">
        <v>285</v>
      </c>
      <c r="E1470">
        <v>4</v>
      </c>
      <c r="F1470" t="s">
        <v>26</v>
      </c>
      <c r="G1470" s="5">
        <f t="shared" si="44"/>
        <v>0</v>
      </c>
      <c r="H1470" s="5">
        <f t="shared" si="45"/>
        <v>1</v>
      </c>
      <c r="I1470">
        <f>IFERROR(VLOOKUP(D1470,Treatment_Mapping_Template!$D:$F,3,FALSE),"")</f>
        <v>0</v>
      </c>
    </row>
    <row r="1471" spans="1:9">
      <c r="A1471" t="s">
        <v>230</v>
      </c>
      <c r="B1471">
        <v>5</v>
      </c>
      <c r="C1471">
        <v>33</v>
      </c>
      <c r="D1471">
        <v>285</v>
      </c>
      <c r="E1471">
        <v>5</v>
      </c>
      <c r="F1471" t="s">
        <v>26</v>
      </c>
      <c r="G1471" s="5">
        <f t="shared" si="44"/>
        <v>0</v>
      </c>
      <c r="H1471" s="5">
        <f t="shared" si="45"/>
        <v>1</v>
      </c>
      <c r="I1471">
        <f>IFERROR(VLOOKUP(D1471,Treatment_Mapping_Template!$D:$F,3,FALSE),"")</f>
        <v>0</v>
      </c>
    </row>
    <row r="1472" spans="1:9">
      <c r="A1472" t="s">
        <v>230</v>
      </c>
      <c r="B1472">
        <v>5</v>
      </c>
      <c r="C1472">
        <v>33</v>
      </c>
      <c r="D1472">
        <v>285</v>
      </c>
      <c r="E1472">
        <v>6</v>
      </c>
      <c r="F1472" t="s">
        <v>26</v>
      </c>
      <c r="G1472" s="5">
        <f t="shared" si="44"/>
        <v>0</v>
      </c>
      <c r="H1472" s="5">
        <f t="shared" si="45"/>
        <v>1</v>
      </c>
      <c r="I1472">
        <f>IFERROR(VLOOKUP(D1472,Treatment_Mapping_Template!$D:$F,3,FALSE),"")</f>
        <v>0</v>
      </c>
    </row>
    <row r="1473" spans="1:9">
      <c r="A1473" t="s">
        <v>230</v>
      </c>
      <c r="B1473">
        <v>5</v>
      </c>
      <c r="C1473">
        <v>33</v>
      </c>
      <c r="D1473">
        <v>285</v>
      </c>
      <c r="E1473">
        <v>7</v>
      </c>
      <c r="F1473" t="s">
        <v>26</v>
      </c>
      <c r="G1473" s="5">
        <f t="shared" si="44"/>
        <v>0</v>
      </c>
      <c r="H1473" s="5">
        <f t="shared" si="45"/>
        <v>1</v>
      </c>
      <c r="I1473">
        <f>IFERROR(VLOOKUP(D1473,Treatment_Mapping_Template!$D:$F,3,FALSE),"")</f>
        <v>0</v>
      </c>
    </row>
    <row r="1474" spans="1:9">
      <c r="A1474" t="s">
        <v>230</v>
      </c>
      <c r="B1474">
        <v>5</v>
      </c>
      <c r="C1474">
        <v>33</v>
      </c>
      <c r="D1474">
        <v>285</v>
      </c>
      <c r="E1474">
        <v>8</v>
      </c>
      <c r="F1474" t="s">
        <v>26</v>
      </c>
      <c r="G1474" s="5">
        <f t="shared" ref="G1474:G1537" si="46">IF(F1474="Y",1,IF(F1474="N",0,""))</f>
        <v>0</v>
      </c>
      <c r="H1474" s="5">
        <f t="shared" ref="H1474:H1537" si="47">IF(G1474=0,1,IF(G1474=1,0,""))</f>
        <v>1</v>
      </c>
      <c r="I1474">
        <f>IFERROR(VLOOKUP(D1474,Treatment_Mapping_Template!$D:$F,3,FALSE),"")</f>
        <v>0</v>
      </c>
    </row>
    <row r="1475" spans="1:9">
      <c r="A1475" t="s">
        <v>231</v>
      </c>
      <c r="B1475">
        <v>5</v>
      </c>
      <c r="C1475">
        <v>34</v>
      </c>
      <c r="D1475">
        <v>286</v>
      </c>
      <c r="E1475">
        <v>1</v>
      </c>
      <c r="F1475" t="s">
        <v>26</v>
      </c>
      <c r="G1475" s="5">
        <f t="shared" si="46"/>
        <v>0</v>
      </c>
      <c r="H1475" s="5">
        <f t="shared" si="47"/>
        <v>1</v>
      </c>
      <c r="I1475">
        <f>IFERROR(VLOOKUP(D1475,Treatment_Mapping_Template!$D:$F,3,FALSE),"")</f>
        <v>0</v>
      </c>
    </row>
    <row r="1476" spans="1:9">
      <c r="A1476" t="s">
        <v>231</v>
      </c>
      <c r="B1476">
        <v>5</v>
      </c>
      <c r="C1476">
        <v>34</v>
      </c>
      <c r="D1476">
        <v>286</v>
      </c>
      <c r="E1476">
        <v>2</v>
      </c>
      <c r="F1476" t="s">
        <v>26</v>
      </c>
      <c r="G1476" s="5">
        <f t="shared" si="46"/>
        <v>0</v>
      </c>
      <c r="H1476" s="5">
        <f t="shared" si="47"/>
        <v>1</v>
      </c>
      <c r="I1476">
        <f>IFERROR(VLOOKUP(D1476,Treatment_Mapping_Template!$D:$F,3,FALSE),"")</f>
        <v>0</v>
      </c>
    </row>
    <row r="1477" spans="1:9">
      <c r="A1477" t="s">
        <v>231</v>
      </c>
      <c r="B1477">
        <v>5</v>
      </c>
      <c r="C1477">
        <v>34</v>
      </c>
      <c r="D1477">
        <v>286</v>
      </c>
      <c r="E1477">
        <v>3</v>
      </c>
      <c r="F1477" t="s">
        <v>26</v>
      </c>
      <c r="G1477" s="5">
        <f t="shared" si="46"/>
        <v>0</v>
      </c>
      <c r="H1477" s="5">
        <f t="shared" si="47"/>
        <v>1</v>
      </c>
      <c r="I1477">
        <f>IFERROR(VLOOKUP(D1477,Treatment_Mapping_Template!$D:$F,3,FALSE),"")</f>
        <v>0</v>
      </c>
    </row>
    <row r="1478" spans="1:9">
      <c r="A1478" t="s">
        <v>231</v>
      </c>
      <c r="B1478">
        <v>5</v>
      </c>
      <c r="C1478">
        <v>34</v>
      </c>
      <c r="D1478">
        <v>286</v>
      </c>
      <c r="E1478">
        <v>4</v>
      </c>
      <c r="F1478" t="s">
        <v>26</v>
      </c>
      <c r="G1478" s="5">
        <f t="shared" si="46"/>
        <v>0</v>
      </c>
      <c r="H1478" s="5">
        <f t="shared" si="47"/>
        <v>1</v>
      </c>
      <c r="I1478">
        <f>IFERROR(VLOOKUP(D1478,Treatment_Mapping_Template!$D:$F,3,FALSE),"")</f>
        <v>0</v>
      </c>
    </row>
    <row r="1479" spans="1:9">
      <c r="A1479" t="s">
        <v>231</v>
      </c>
      <c r="B1479">
        <v>5</v>
      </c>
      <c r="C1479">
        <v>34</v>
      </c>
      <c r="D1479">
        <v>286</v>
      </c>
      <c r="E1479">
        <v>5</v>
      </c>
      <c r="F1479" t="s">
        <v>26</v>
      </c>
      <c r="G1479" s="5">
        <f t="shared" si="46"/>
        <v>0</v>
      </c>
      <c r="H1479" s="5">
        <f t="shared" si="47"/>
        <v>1</v>
      </c>
      <c r="I1479">
        <f>IFERROR(VLOOKUP(D1479,Treatment_Mapping_Template!$D:$F,3,FALSE),"")</f>
        <v>0</v>
      </c>
    </row>
    <row r="1480" spans="1:9">
      <c r="A1480" t="s">
        <v>231</v>
      </c>
      <c r="B1480">
        <v>5</v>
      </c>
      <c r="C1480">
        <v>34</v>
      </c>
      <c r="D1480">
        <v>286</v>
      </c>
      <c r="E1480">
        <v>6</v>
      </c>
      <c r="F1480" t="s">
        <v>26</v>
      </c>
      <c r="G1480" s="5">
        <f t="shared" si="46"/>
        <v>0</v>
      </c>
      <c r="H1480" s="5">
        <f t="shared" si="47"/>
        <v>1</v>
      </c>
      <c r="I1480">
        <f>IFERROR(VLOOKUP(D1480,Treatment_Mapping_Template!$D:$F,3,FALSE),"")</f>
        <v>0</v>
      </c>
    </row>
    <row r="1481" spans="1:9">
      <c r="A1481" t="s">
        <v>231</v>
      </c>
      <c r="B1481">
        <v>5</v>
      </c>
      <c r="C1481">
        <v>34</v>
      </c>
      <c r="D1481">
        <v>286</v>
      </c>
      <c r="E1481">
        <v>7</v>
      </c>
      <c r="F1481" t="s">
        <v>26</v>
      </c>
      <c r="G1481" s="5">
        <f t="shared" si="46"/>
        <v>0</v>
      </c>
      <c r="H1481" s="5">
        <f t="shared" si="47"/>
        <v>1</v>
      </c>
      <c r="I1481">
        <f>IFERROR(VLOOKUP(D1481,Treatment_Mapping_Template!$D:$F,3,FALSE),"")</f>
        <v>0</v>
      </c>
    </row>
    <row r="1482" spans="1:9">
      <c r="A1482" t="s">
        <v>231</v>
      </c>
      <c r="B1482">
        <v>5</v>
      </c>
      <c r="C1482">
        <v>34</v>
      </c>
      <c r="D1482">
        <v>286</v>
      </c>
      <c r="E1482">
        <v>8</v>
      </c>
      <c r="F1482" t="s">
        <v>26</v>
      </c>
      <c r="G1482" s="5">
        <f t="shared" si="46"/>
        <v>0</v>
      </c>
      <c r="H1482" s="5">
        <f t="shared" si="47"/>
        <v>1</v>
      </c>
      <c r="I1482">
        <f>IFERROR(VLOOKUP(D1482,Treatment_Mapping_Template!$D:$F,3,FALSE),"")</f>
        <v>0</v>
      </c>
    </row>
    <row r="1483" spans="1:9">
      <c r="A1483" t="s">
        <v>232</v>
      </c>
      <c r="B1483">
        <v>5</v>
      </c>
      <c r="C1483">
        <v>35</v>
      </c>
      <c r="D1483">
        <v>287</v>
      </c>
      <c r="E1483">
        <v>1</v>
      </c>
      <c r="F1483" t="s">
        <v>26</v>
      </c>
      <c r="G1483" s="5">
        <f t="shared" si="46"/>
        <v>0</v>
      </c>
      <c r="H1483" s="5">
        <f t="shared" si="47"/>
        <v>1</v>
      </c>
      <c r="I1483">
        <f>IFERROR(VLOOKUP(D1483,Treatment_Mapping_Template!$D:$F,3,FALSE),"")</f>
        <v>0</v>
      </c>
    </row>
    <row r="1484" spans="1:9">
      <c r="A1484" t="s">
        <v>232</v>
      </c>
      <c r="B1484">
        <v>5</v>
      </c>
      <c r="C1484">
        <v>35</v>
      </c>
      <c r="D1484">
        <v>287</v>
      </c>
      <c r="E1484">
        <v>2</v>
      </c>
      <c r="F1484" t="s">
        <v>26</v>
      </c>
      <c r="G1484" s="5">
        <f t="shared" si="46"/>
        <v>0</v>
      </c>
      <c r="H1484" s="5">
        <f t="shared" si="47"/>
        <v>1</v>
      </c>
      <c r="I1484">
        <f>IFERROR(VLOOKUP(D1484,Treatment_Mapping_Template!$D:$F,3,FALSE),"")</f>
        <v>0</v>
      </c>
    </row>
    <row r="1485" spans="1:9">
      <c r="A1485" t="s">
        <v>232</v>
      </c>
      <c r="B1485">
        <v>5</v>
      </c>
      <c r="C1485">
        <v>35</v>
      </c>
      <c r="D1485">
        <v>287</v>
      </c>
      <c r="E1485">
        <v>3</v>
      </c>
      <c r="F1485" t="s">
        <v>26</v>
      </c>
      <c r="G1485" s="5">
        <f t="shared" si="46"/>
        <v>0</v>
      </c>
      <c r="H1485" s="5">
        <f t="shared" si="47"/>
        <v>1</v>
      </c>
      <c r="I1485">
        <f>IFERROR(VLOOKUP(D1485,Treatment_Mapping_Template!$D:$F,3,FALSE),"")</f>
        <v>0</v>
      </c>
    </row>
    <row r="1486" spans="1:9">
      <c r="A1486" t="s">
        <v>232</v>
      </c>
      <c r="B1486">
        <v>5</v>
      </c>
      <c r="C1486">
        <v>35</v>
      </c>
      <c r="D1486">
        <v>287</v>
      </c>
      <c r="E1486">
        <v>4</v>
      </c>
      <c r="F1486" t="s">
        <v>26</v>
      </c>
      <c r="G1486" s="5">
        <f t="shared" si="46"/>
        <v>0</v>
      </c>
      <c r="H1486" s="5">
        <f t="shared" si="47"/>
        <v>1</v>
      </c>
      <c r="I1486">
        <f>IFERROR(VLOOKUP(D1486,Treatment_Mapping_Template!$D:$F,3,FALSE),"")</f>
        <v>0</v>
      </c>
    </row>
    <row r="1487" spans="1:9">
      <c r="A1487" t="s">
        <v>232</v>
      </c>
      <c r="B1487">
        <v>5</v>
      </c>
      <c r="C1487">
        <v>35</v>
      </c>
      <c r="D1487">
        <v>287</v>
      </c>
      <c r="E1487">
        <v>5</v>
      </c>
      <c r="F1487" t="s">
        <v>26</v>
      </c>
      <c r="G1487" s="5">
        <f t="shared" si="46"/>
        <v>0</v>
      </c>
      <c r="H1487" s="5">
        <f t="shared" si="47"/>
        <v>1</v>
      </c>
      <c r="I1487">
        <f>IFERROR(VLOOKUP(D1487,Treatment_Mapping_Template!$D:$F,3,FALSE),"")</f>
        <v>0</v>
      </c>
    </row>
    <row r="1488" spans="1:9">
      <c r="A1488" t="s">
        <v>233</v>
      </c>
      <c r="B1488">
        <v>5</v>
      </c>
      <c r="C1488">
        <v>36</v>
      </c>
      <c r="D1488">
        <v>288</v>
      </c>
      <c r="E1488">
        <v>1</v>
      </c>
      <c r="F1488" t="s">
        <v>26</v>
      </c>
      <c r="G1488" s="5">
        <f t="shared" si="46"/>
        <v>0</v>
      </c>
      <c r="H1488" s="5">
        <f t="shared" si="47"/>
        <v>1</v>
      </c>
      <c r="I1488">
        <f>IFERROR(VLOOKUP(D1488,Treatment_Mapping_Template!$D:$F,3,FALSE),"")</f>
        <v>0</v>
      </c>
    </row>
    <row r="1489" spans="1:9">
      <c r="A1489" t="s">
        <v>233</v>
      </c>
      <c r="B1489">
        <v>5</v>
      </c>
      <c r="C1489">
        <v>36</v>
      </c>
      <c r="D1489">
        <v>288</v>
      </c>
      <c r="E1489">
        <v>2</v>
      </c>
      <c r="F1489" t="s">
        <v>26</v>
      </c>
      <c r="G1489" s="5">
        <f t="shared" si="46"/>
        <v>0</v>
      </c>
      <c r="H1489" s="5">
        <f t="shared" si="47"/>
        <v>1</v>
      </c>
      <c r="I1489">
        <f>IFERROR(VLOOKUP(D1489,Treatment_Mapping_Template!$D:$F,3,FALSE),"")</f>
        <v>0</v>
      </c>
    </row>
    <row r="1490" spans="1:9">
      <c r="A1490" t="s">
        <v>233</v>
      </c>
      <c r="B1490">
        <v>5</v>
      </c>
      <c r="C1490">
        <v>36</v>
      </c>
      <c r="D1490">
        <v>288</v>
      </c>
      <c r="E1490">
        <v>3</v>
      </c>
      <c r="F1490" t="s">
        <v>26</v>
      </c>
      <c r="G1490" s="5">
        <f t="shared" si="46"/>
        <v>0</v>
      </c>
      <c r="H1490" s="5">
        <f t="shared" si="47"/>
        <v>1</v>
      </c>
      <c r="I1490">
        <f>IFERROR(VLOOKUP(D1490,Treatment_Mapping_Template!$D:$F,3,FALSE),"")</f>
        <v>0</v>
      </c>
    </row>
    <row r="1491" spans="1:9">
      <c r="A1491" t="s">
        <v>233</v>
      </c>
      <c r="B1491">
        <v>5</v>
      </c>
      <c r="C1491">
        <v>36</v>
      </c>
      <c r="D1491">
        <v>288</v>
      </c>
      <c r="E1491">
        <v>4</v>
      </c>
      <c r="F1491" t="s">
        <v>26</v>
      </c>
      <c r="G1491" s="5">
        <f t="shared" si="46"/>
        <v>0</v>
      </c>
      <c r="H1491" s="5">
        <f t="shared" si="47"/>
        <v>1</v>
      </c>
      <c r="I1491">
        <f>IFERROR(VLOOKUP(D1491,Treatment_Mapping_Template!$D:$F,3,FALSE),"")</f>
        <v>0</v>
      </c>
    </row>
    <row r="1492" spans="1:9">
      <c r="A1492" t="s">
        <v>233</v>
      </c>
      <c r="B1492">
        <v>5</v>
      </c>
      <c r="C1492">
        <v>36</v>
      </c>
      <c r="D1492">
        <v>288</v>
      </c>
      <c r="E1492">
        <v>5</v>
      </c>
      <c r="F1492" t="s">
        <v>26</v>
      </c>
      <c r="G1492" s="5">
        <f t="shared" si="46"/>
        <v>0</v>
      </c>
      <c r="H1492" s="5">
        <f t="shared" si="47"/>
        <v>1</v>
      </c>
      <c r="I1492">
        <f>IFERROR(VLOOKUP(D1492,Treatment_Mapping_Template!$D:$F,3,FALSE),"")</f>
        <v>0</v>
      </c>
    </row>
    <row r="1493" spans="1:9">
      <c r="A1493" t="s">
        <v>233</v>
      </c>
      <c r="B1493">
        <v>5</v>
      </c>
      <c r="C1493">
        <v>36</v>
      </c>
      <c r="D1493">
        <v>288</v>
      </c>
      <c r="E1493">
        <v>6</v>
      </c>
      <c r="F1493" t="s">
        <v>26</v>
      </c>
      <c r="G1493" s="5">
        <f t="shared" si="46"/>
        <v>0</v>
      </c>
      <c r="H1493" s="5">
        <f t="shared" si="47"/>
        <v>1</v>
      </c>
      <c r="I1493">
        <f>IFERROR(VLOOKUP(D1493,Treatment_Mapping_Template!$D:$F,3,FALSE),"")</f>
        <v>0</v>
      </c>
    </row>
    <row r="1494" spans="1:9">
      <c r="A1494" t="s">
        <v>233</v>
      </c>
      <c r="B1494">
        <v>5</v>
      </c>
      <c r="C1494">
        <v>36</v>
      </c>
      <c r="D1494">
        <v>288</v>
      </c>
      <c r="E1494">
        <v>7</v>
      </c>
      <c r="F1494" t="s">
        <v>26</v>
      </c>
      <c r="G1494" s="5">
        <f t="shared" si="46"/>
        <v>0</v>
      </c>
      <c r="H1494" s="5">
        <f t="shared" si="47"/>
        <v>1</v>
      </c>
      <c r="I1494">
        <f>IFERROR(VLOOKUP(D1494,Treatment_Mapping_Template!$D:$F,3,FALSE),"")</f>
        <v>0</v>
      </c>
    </row>
    <row r="1495" spans="1:9">
      <c r="A1495" t="s">
        <v>233</v>
      </c>
      <c r="B1495">
        <v>5</v>
      </c>
      <c r="C1495">
        <v>36</v>
      </c>
      <c r="D1495">
        <v>288</v>
      </c>
      <c r="E1495">
        <v>8</v>
      </c>
      <c r="F1495" t="s">
        <v>26</v>
      </c>
      <c r="G1495" s="5">
        <f t="shared" si="46"/>
        <v>0</v>
      </c>
      <c r="H1495" s="5">
        <f t="shared" si="47"/>
        <v>1</v>
      </c>
      <c r="I1495">
        <f>IFERROR(VLOOKUP(D1495,Treatment_Mapping_Template!$D:$F,3,FALSE),"")</f>
        <v>0</v>
      </c>
    </row>
    <row r="1496" spans="1:9">
      <c r="A1496" t="s">
        <v>234</v>
      </c>
      <c r="B1496">
        <v>5</v>
      </c>
      <c r="C1496">
        <v>37</v>
      </c>
      <c r="D1496">
        <v>289</v>
      </c>
      <c r="E1496">
        <v>1</v>
      </c>
      <c r="F1496" t="s">
        <v>27</v>
      </c>
      <c r="G1496" s="5">
        <f t="shared" si="46"/>
        <v>1</v>
      </c>
      <c r="H1496" s="5">
        <f t="shared" si="47"/>
        <v>0</v>
      </c>
      <c r="I1496">
        <f>IFERROR(VLOOKUP(D1496,Treatment_Mapping_Template!$D:$F,3,FALSE),"")</f>
        <v>0</v>
      </c>
    </row>
    <row r="1497" spans="1:9">
      <c r="A1497" t="s">
        <v>234</v>
      </c>
      <c r="B1497">
        <v>5</v>
      </c>
      <c r="C1497">
        <v>37</v>
      </c>
      <c r="D1497">
        <v>289</v>
      </c>
      <c r="E1497">
        <v>2</v>
      </c>
      <c r="F1497" t="s">
        <v>27</v>
      </c>
      <c r="G1497" s="5">
        <f t="shared" si="46"/>
        <v>1</v>
      </c>
      <c r="H1497" s="5">
        <f t="shared" si="47"/>
        <v>0</v>
      </c>
      <c r="I1497">
        <f>IFERROR(VLOOKUP(D1497,Treatment_Mapping_Template!$D:$F,3,FALSE),"")</f>
        <v>0</v>
      </c>
    </row>
    <row r="1498" spans="1:9">
      <c r="A1498" t="s">
        <v>234</v>
      </c>
      <c r="B1498">
        <v>5</v>
      </c>
      <c r="C1498">
        <v>37</v>
      </c>
      <c r="D1498">
        <v>289</v>
      </c>
      <c r="E1498">
        <v>3</v>
      </c>
      <c r="F1498" t="s">
        <v>27</v>
      </c>
      <c r="G1498" s="5">
        <f t="shared" si="46"/>
        <v>1</v>
      </c>
      <c r="H1498" s="5">
        <f t="shared" si="47"/>
        <v>0</v>
      </c>
      <c r="I1498">
        <f>IFERROR(VLOOKUP(D1498,Treatment_Mapping_Template!$D:$F,3,FALSE),"")</f>
        <v>0</v>
      </c>
    </row>
    <row r="1499" spans="1:9">
      <c r="A1499" t="s">
        <v>234</v>
      </c>
      <c r="B1499">
        <v>5</v>
      </c>
      <c r="C1499">
        <v>37</v>
      </c>
      <c r="D1499">
        <v>289</v>
      </c>
      <c r="E1499">
        <v>4</v>
      </c>
      <c r="F1499" t="s">
        <v>26</v>
      </c>
      <c r="G1499" s="5">
        <f t="shared" si="46"/>
        <v>0</v>
      </c>
      <c r="H1499" s="5">
        <f t="shared" si="47"/>
        <v>1</v>
      </c>
      <c r="I1499">
        <f>IFERROR(VLOOKUP(D1499,Treatment_Mapping_Template!$D:$F,3,FALSE),"")</f>
        <v>0</v>
      </c>
    </row>
    <row r="1500" spans="1:9">
      <c r="A1500" t="s">
        <v>234</v>
      </c>
      <c r="B1500">
        <v>5</v>
      </c>
      <c r="C1500">
        <v>37</v>
      </c>
      <c r="D1500">
        <v>289</v>
      </c>
      <c r="E1500">
        <v>5</v>
      </c>
      <c r="F1500" t="s">
        <v>26</v>
      </c>
      <c r="G1500" s="5">
        <f t="shared" si="46"/>
        <v>0</v>
      </c>
      <c r="H1500" s="5">
        <f t="shared" si="47"/>
        <v>1</v>
      </c>
      <c r="I1500">
        <f>IFERROR(VLOOKUP(D1500,Treatment_Mapping_Template!$D:$F,3,FALSE),"")</f>
        <v>0</v>
      </c>
    </row>
    <row r="1501" spans="1:9">
      <c r="A1501" t="s">
        <v>234</v>
      </c>
      <c r="B1501">
        <v>5</v>
      </c>
      <c r="C1501">
        <v>37</v>
      </c>
      <c r="D1501">
        <v>289</v>
      </c>
      <c r="E1501">
        <v>6</v>
      </c>
      <c r="F1501" t="s">
        <v>26</v>
      </c>
      <c r="G1501" s="5">
        <f t="shared" si="46"/>
        <v>0</v>
      </c>
      <c r="H1501" s="5">
        <f t="shared" si="47"/>
        <v>1</v>
      </c>
      <c r="I1501">
        <f>IFERROR(VLOOKUP(D1501,Treatment_Mapping_Template!$D:$F,3,FALSE),"")</f>
        <v>0</v>
      </c>
    </row>
    <row r="1502" spans="1:9">
      <c r="A1502" t="s">
        <v>234</v>
      </c>
      <c r="B1502">
        <v>5</v>
      </c>
      <c r="C1502">
        <v>37</v>
      </c>
      <c r="D1502">
        <v>289</v>
      </c>
      <c r="E1502">
        <v>7</v>
      </c>
      <c r="F1502" t="s">
        <v>26</v>
      </c>
      <c r="G1502" s="5">
        <f t="shared" si="46"/>
        <v>0</v>
      </c>
      <c r="H1502" s="5">
        <f t="shared" si="47"/>
        <v>1</v>
      </c>
      <c r="I1502">
        <f>IFERROR(VLOOKUP(D1502,Treatment_Mapping_Template!$D:$F,3,FALSE),"")</f>
        <v>0</v>
      </c>
    </row>
    <row r="1503" spans="1:9">
      <c r="A1503" t="s">
        <v>234</v>
      </c>
      <c r="B1503">
        <v>5</v>
      </c>
      <c r="C1503">
        <v>37</v>
      </c>
      <c r="D1503">
        <v>289</v>
      </c>
      <c r="E1503">
        <v>8</v>
      </c>
      <c r="F1503" t="s">
        <v>26</v>
      </c>
      <c r="G1503" s="5">
        <f t="shared" si="46"/>
        <v>0</v>
      </c>
      <c r="H1503" s="5">
        <f t="shared" si="47"/>
        <v>1</v>
      </c>
      <c r="I1503">
        <f>IFERROR(VLOOKUP(D1503,Treatment_Mapping_Template!$D:$F,3,FALSE),"")</f>
        <v>0</v>
      </c>
    </row>
    <row r="1504" spans="1:9">
      <c r="A1504" t="s">
        <v>235</v>
      </c>
      <c r="B1504">
        <v>5</v>
      </c>
      <c r="C1504">
        <v>38</v>
      </c>
      <c r="D1504">
        <v>290</v>
      </c>
      <c r="E1504">
        <v>1</v>
      </c>
      <c r="F1504" t="s">
        <v>26</v>
      </c>
      <c r="G1504" s="5">
        <f t="shared" si="46"/>
        <v>0</v>
      </c>
      <c r="H1504" s="5">
        <f t="shared" si="47"/>
        <v>1</v>
      </c>
      <c r="I1504">
        <f>IFERROR(VLOOKUP(D1504,Treatment_Mapping_Template!$D:$F,3,FALSE),"")</f>
        <v>0</v>
      </c>
    </row>
    <row r="1505" spans="1:9">
      <c r="A1505" t="s">
        <v>235</v>
      </c>
      <c r="B1505">
        <v>5</v>
      </c>
      <c r="C1505">
        <v>38</v>
      </c>
      <c r="D1505">
        <v>290</v>
      </c>
      <c r="E1505">
        <v>2</v>
      </c>
      <c r="F1505" t="s">
        <v>26</v>
      </c>
      <c r="G1505" s="5">
        <f t="shared" si="46"/>
        <v>0</v>
      </c>
      <c r="H1505" s="5">
        <f t="shared" si="47"/>
        <v>1</v>
      </c>
      <c r="I1505">
        <f>IFERROR(VLOOKUP(D1505,Treatment_Mapping_Template!$D:$F,3,FALSE),"")</f>
        <v>0</v>
      </c>
    </row>
    <row r="1506" spans="1:9">
      <c r="A1506" t="s">
        <v>235</v>
      </c>
      <c r="B1506">
        <v>5</v>
      </c>
      <c r="C1506">
        <v>38</v>
      </c>
      <c r="D1506">
        <v>290</v>
      </c>
      <c r="E1506">
        <v>3</v>
      </c>
      <c r="F1506" t="s">
        <v>26</v>
      </c>
      <c r="G1506" s="5">
        <f t="shared" si="46"/>
        <v>0</v>
      </c>
      <c r="H1506" s="5">
        <f t="shared" si="47"/>
        <v>1</v>
      </c>
      <c r="I1506">
        <f>IFERROR(VLOOKUP(D1506,Treatment_Mapping_Template!$D:$F,3,FALSE),"")</f>
        <v>0</v>
      </c>
    </row>
    <row r="1507" spans="1:9">
      <c r="A1507" t="s">
        <v>235</v>
      </c>
      <c r="B1507">
        <v>5</v>
      </c>
      <c r="C1507">
        <v>38</v>
      </c>
      <c r="D1507">
        <v>290</v>
      </c>
      <c r="E1507">
        <v>4</v>
      </c>
      <c r="F1507" t="s">
        <v>26</v>
      </c>
      <c r="G1507" s="5">
        <f t="shared" si="46"/>
        <v>0</v>
      </c>
      <c r="H1507" s="5">
        <f t="shared" si="47"/>
        <v>1</v>
      </c>
      <c r="I1507">
        <f>IFERROR(VLOOKUP(D1507,Treatment_Mapping_Template!$D:$F,3,FALSE),"")</f>
        <v>0</v>
      </c>
    </row>
    <row r="1508" spans="1:9">
      <c r="A1508" t="s">
        <v>235</v>
      </c>
      <c r="B1508">
        <v>5</v>
      </c>
      <c r="C1508">
        <v>38</v>
      </c>
      <c r="D1508">
        <v>290</v>
      </c>
      <c r="E1508">
        <v>5</v>
      </c>
      <c r="F1508" t="s">
        <v>26</v>
      </c>
      <c r="G1508" s="5">
        <f t="shared" si="46"/>
        <v>0</v>
      </c>
      <c r="H1508" s="5">
        <f t="shared" si="47"/>
        <v>1</v>
      </c>
      <c r="I1508">
        <f>IFERROR(VLOOKUP(D1508,Treatment_Mapping_Template!$D:$F,3,FALSE),"")</f>
        <v>0</v>
      </c>
    </row>
    <row r="1509" spans="1:9">
      <c r="A1509" t="s">
        <v>235</v>
      </c>
      <c r="B1509">
        <v>5</v>
      </c>
      <c r="C1509">
        <v>38</v>
      </c>
      <c r="D1509">
        <v>290</v>
      </c>
      <c r="E1509">
        <v>6</v>
      </c>
      <c r="F1509" t="s">
        <v>26</v>
      </c>
      <c r="G1509" s="5">
        <f t="shared" si="46"/>
        <v>0</v>
      </c>
      <c r="H1509" s="5">
        <f t="shared" si="47"/>
        <v>1</v>
      </c>
      <c r="I1509">
        <f>IFERROR(VLOOKUP(D1509,Treatment_Mapping_Template!$D:$F,3,FALSE),"")</f>
        <v>0</v>
      </c>
    </row>
    <row r="1510" spans="1:9">
      <c r="A1510" t="s">
        <v>235</v>
      </c>
      <c r="B1510">
        <v>5</v>
      </c>
      <c r="C1510">
        <v>38</v>
      </c>
      <c r="D1510">
        <v>290</v>
      </c>
      <c r="E1510">
        <v>7</v>
      </c>
      <c r="F1510" t="s">
        <v>26</v>
      </c>
      <c r="G1510" s="5">
        <f t="shared" si="46"/>
        <v>0</v>
      </c>
      <c r="H1510" s="5">
        <f t="shared" si="47"/>
        <v>1</v>
      </c>
      <c r="I1510">
        <f>IFERROR(VLOOKUP(D1510,Treatment_Mapping_Template!$D:$F,3,FALSE),"")</f>
        <v>0</v>
      </c>
    </row>
    <row r="1511" spans="1:9">
      <c r="A1511" t="s">
        <v>235</v>
      </c>
      <c r="B1511">
        <v>5</v>
      </c>
      <c r="C1511">
        <v>38</v>
      </c>
      <c r="D1511">
        <v>290</v>
      </c>
      <c r="E1511">
        <v>8</v>
      </c>
      <c r="F1511" t="s">
        <v>26</v>
      </c>
      <c r="G1511" s="5">
        <f t="shared" si="46"/>
        <v>0</v>
      </c>
      <c r="H1511" s="5">
        <f t="shared" si="47"/>
        <v>1</v>
      </c>
      <c r="I1511">
        <f>IFERROR(VLOOKUP(D1511,Treatment_Mapping_Template!$D:$F,3,FALSE),"")</f>
        <v>0</v>
      </c>
    </row>
    <row r="1512" spans="1:9">
      <c r="A1512" t="s">
        <v>236</v>
      </c>
      <c r="B1512">
        <v>5</v>
      </c>
      <c r="C1512">
        <v>39</v>
      </c>
      <c r="D1512">
        <v>291</v>
      </c>
      <c r="E1512">
        <v>1</v>
      </c>
      <c r="F1512" t="s">
        <v>26</v>
      </c>
      <c r="G1512" s="5">
        <f t="shared" si="46"/>
        <v>0</v>
      </c>
      <c r="H1512" s="5">
        <f t="shared" si="47"/>
        <v>1</v>
      </c>
      <c r="I1512">
        <f>IFERROR(VLOOKUP(D1512,Treatment_Mapping_Template!$D:$F,3,FALSE),"")</f>
        <v>0</v>
      </c>
    </row>
    <row r="1513" spans="1:9">
      <c r="A1513" t="s">
        <v>236</v>
      </c>
      <c r="B1513">
        <v>5</v>
      </c>
      <c r="C1513">
        <v>39</v>
      </c>
      <c r="D1513">
        <v>291</v>
      </c>
      <c r="E1513">
        <v>2</v>
      </c>
      <c r="F1513" t="s">
        <v>26</v>
      </c>
      <c r="G1513" s="5">
        <f t="shared" si="46"/>
        <v>0</v>
      </c>
      <c r="H1513" s="5">
        <f t="shared" si="47"/>
        <v>1</v>
      </c>
      <c r="I1513">
        <f>IFERROR(VLOOKUP(D1513,Treatment_Mapping_Template!$D:$F,3,FALSE),"")</f>
        <v>0</v>
      </c>
    </row>
    <row r="1514" spans="1:9">
      <c r="A1514" t="s">
        <v>236</v>
      </c>
      <c r="B1514">
        <v>5</v>
      </c>
      <c r="C1514">
        <v>39</v>
      </c>
      <c r="D1514">
        <v>291</v>
      </c>
      <c r="E1514">
        <v>3</v>
      </c>
      <c r="F1514" t="s">
        <v>26</v>
      </c>
      <c r="G1514" s="5">
        <f t="shared" si="46"/>
        <v>0</v>
      </c>
      <c r="H1514" s="5">
        <f t="shared" si="47"/>
        <v>1</v>
      </c>
      <c r="I1514">
        <f>IFERROR(VLOOKUP(D1514,Treatment_Mapping_Template!$D:$F,3,FALSE),"")</f>
        <v>0</v>
      </c>
    </row>
    <row r="1515" spans="1:9">
      <c r="A1515" t="s">
        <v>236</v>
      </c>
      <c r="B1515">
        <v>5</v>
      </c>
      <c r="C1515">
        <v>39</v>
      </c>
      <c r="D1515">
        <v>291</v>
      </c>
      <c r="E1515">
        <v>4</v>
      </c>
      <c r="F1515" t="s">
        <v>26</v>
      </c>
      <c r="G1515" s="5">
        <f t="shared" si="46"/>
        <v>0</v>
      </c>
      <c r="H1515" s="5">
        <f t="shared" si="47"/>
        <v>1</v>
      </c>
      <c r="I1515">
        <f>IFERROR(VLOOKUP(D1515,Treatment_Mapping_Template!$D:$F,3,FALSE),"")</f>
        <v>0</v>
      </c>
    </row>
    <row r="1516" spans="1:9">
      <c r="A1516" t="s">
        <v>236</v>
      </c>
      <c r="B1516">
        <v>5</v>
      </c>
      <c r="C1516">
        <v>39</v>
      </c>
      <c r="D1516">
        <v>291</v>
      </c>
      <c r="E1516">
        <v>5</v>
      </c>
      <c r="F1516" t="s">
        <v>26</v>
      </c>
      <c r="G1516" s="5">
        <f t="shared" si="46"/>
        <v>0</v>
      </c>
      <c r="H1516" s="5">
        <f t="shared" si="47"/>
        <v>1</v>
      </c>
      <c r="I1516">
        <f>IFERROR(VLOOKUP(D1516,Treatment_Mapping_Template!$D:$F,3,FALSE),"")</f>
        <v>0</v>
      </c>
    </row>
    <row r="1517" spans="1:9">
      <c r="A1517" t="s">
        <v>236</v>
      </c>
      <c r="B1517">
        <v>5</v>
      </c>
      <c r="C1517">
        <v>39</v>
      </c>
      <c r="D1517">
        <v>291</v>
      </c>
      <c r="E1517">
        <v>6</v>
      </c>
      <c r="F1517" t="s">
        <v>26</v>
      </c>
      <c r="G1517" s="5">
        <f t="shared" si="46"/>
        <v>0</v>
      </c>
      <c r="H1517" s="5">
        <f t="shared" si="47"/>
        <v>1</v>
      </c>
      <c r="I1517">
        <f>IFERROR(VLOOKUP(D1517,Treatment_Mapping_Template!$D:$F,3,FALSE),"")</f>
        <v>0</v>
      </c>
    </row>
    <row r="1518" spans="1:9">
      <c r="A1518" t="s">
        <v>236</v>
      </c>
      <c r="B1518">
        <v>5</v>
      </c>
      <c r="C1518">
        <v>39</v>
      </c>
      <c r="D1518">
        <v>291</v>
      </c>
      <c r="E1518">
        <v>7</v>
      </c>
      <c r="F1518" t="s">
        <v>26</v>
      </c>
      <c r="G1518" s="5">
        <f t="shared" si="46"/>
        <v>0</v>
      </c>
      <c r="H1518" s="5">
        <f t="shared" si="47"/>
        <v>1</v>
      </c>
      <c r="I1518">
        <f>IFERROR(VLOOKUP(D1518,Treatment_Mapping_Template!$D:$F,3,FALSE),"")</f>
        <v>0</v>
      </c>
    </row>
    <row r="1519" spans="1:9">
      <c r="A1519" t="s">
        <v>236</v>
      </c>
      <c r="B1519">
        <v>5</v>
      </c>
      <c r="C1519">
        <v>39</v>
      </c>
      <c r="D1519">
        <v>291</v>
      </c>
      <c r="E1519">
        <v>8</v>
      </c>
      <c r="F1519" t="s">
        <v>26</v>
      </c>
      <c r="G1519" s="5">
        <f t="shared" si="46"/>
        <v>0</v>
      </c>
      <c r="H1519" s="5">
        <f t="shared" si="47"/>
        <v>1</v>
      </c>
      <c r="I1519">
        <f>IFERROR(VLOOKUP(D1519,Treatment_Mapping_Template!$D:$F,3,FALSE),"")</f>
        <v>0</v>
      </c>
    </row>
    <row r="1520" spans="1:9">
      <c r="A1520" t="s">
        <v>237</v>
      </c>
      <c r="B1520">
        <v>5</v>
      </c>
      <c r="C1520">
        <v>40</v>
      </c>
      <c r="D1520">
        <v>292</v>
      </c>
      <c r="E1520">
        <v>1</v>
      </c>
      <c r="F1520" t="s">
        <v>26</v>
      </c>
      <c r="G1520" s="5">
        <f t="shared" si="46"/>
        <v>0</v>
      </c>
      <c r="H1520" s="5">
        <f t="shared" si="47"/>
        <v>1</v>
      </c>
      <c r="I1520">
        <f>IFERROR(VLOOKUP(D1520,Treatment_Mapping_Template!$D:$F,3,FALSE),"")</f>
        <v>0</v>
      </c>
    </row>
    <row r="1521" spans="1:9">
      <c r="A1521" t="s">
        <v>237</v>
      </c>
      <c r="B1521">
        <v>5</v>
      </c>
      <c r="C1521">
        <v>40</v>
      </c>
      <c r="D1521">
        <v>292</v>
      </c>
      <c r="E1521">
        <v>2</v>
      </c>
      <c r="F1521" t="s">
        <v>26</v>
      </c>
      <c r="G1521" s="5">
        <f t="shared" si="46"/>
        <v>0</v>
      </c>
      <c r="H1521" s="5">
        <f t="shared" si="47"/>
        <v>1</v>
      </c>
      <c r="I1521">
        <f>IFERROR(VLOOKUP(D1521,Treatment_Mapping_Template!$D:$F,3,FALSE),"")</f>
        <v>0</v>
      </c>
    </row>
    <row r="1522" spans="1:9">
      <c r="A1522" t="s">
        <v>237</v>
      </c>
      <c r="B1522">
        <v>5</v>
      </c>
      <c r="C1522">
        <v>40</v>
      </c>
      <c r="D1522">
        <v>292</v>
      </c>
      <c r="E1522">
        <v>3</v>
      </c>
      <c r="F1522" t="s">
        <v>26</v>
      </c>
      <c r="G1522" s="5">
        <f t="shared" si="46"/>
        <v>0</v>
      </c>
      <c r="H1522" s="5">
        <f t="shared" si="47"/>
        <v>1</v>
      </c>
      <c r="I1522">
        <f>IFERROR(VLOOKUP(D1522,Treatment_Mapping_Template!$D:$F,3,FALSE),"")</f>
        <v>0</v>
      </c>
    </row>
    <row r="1523" spans="1:9">
      <c r="A1523" t="s">
        <v>237</v>
      </c>
      <c r="B1523">
        <v>5</v>
      </c>
      <c r="C1523">
        <v>40</v>
      </c>
      <c r="D1523">
        <v>292</v>
      </c>
      <c r="E1523">
        <v>4</v>
      </c>
      <c r="F1523" t="s">
        <v>26</v>
      </c>
      <c r="G1523" s="5">
        <f t="shared" si="46"/>
        <v>0</v>
      </c>
      <c r="H1523" s="5">
        <f t="shared" si="47"/>
        <v>1</v>
      </c>
      <c r="I1523">
        <f>IFERROR(VLOOKUP(D1523,Treatment_Mapping_Template!$D:$F,3,FALSE),"")</f>
        <v>0</v>
      </c>
    </row>
    <row r="1524" spans="1:9">
      <c r="A1524" t="s">
        <v>237</v>
      </c>
      <c r="B1524">
        <v>5</v>
      </c>
      <c r="C1524">
        <v>40</v>
      </c>
      <c r="D1524">
        <v>292</v>
      </c>
      <c r="E1524">
        <v>5</v>
      </c>
      <c r="F1524" t="s">
        <v>26</v>
      </c>
      <c r="G1524" s="5">
        <f t="shared" si="46"/>
        <v>0</v>
      </c>
      <c r="H1524" s="5">
        <f t="shared" si="47"/>
        <v>1</v>
      </c>
      <c r="I1524">
        <f>IFERROR(VLOOKUP(D1524,Treatment_Mapping_Template!$D:$F,3,FALSE),"")</f>
        <v>0</v>
      </c>
    </row>
    <row r="1525" spans="1:9">
      <c r="A1525" t="s">
        <v>237</v>
      </c>
      <c r="B1525">
        <v>5</v>
      </c>
      <c r="C1525">
        <v>40</v>
      </c>
      <c r="D1525">
        <v>292</v>
      </c>
      <c r="E1525">
        <v>6</v>
      </c>
      <c r="F1525" t="s">
        <v>26</v>
      </c>
      <c r="G1525" s="5">
        <f t="shared" si="46"/>
        <v>0</v>
      </c>
      <c r="H1525" s="5">
        <f t="shared" si="47"/>
        <v>1</v>
      </c>
      <c r="I1525">
        <f>IFERROR(VLOOKUP(D1525,Treatment_Mapping_Template!$D:$F,3,FALSE),"")</f>
        <v>0</v>
      </c>
    </row>
    <row r="1526" spans="1:9">
      <c r="A1526" t="s">
        <v>237</v>
      </c>
      <c r="B1526">
        <v>5</v>
      </c>
      <c r="C1526">
        <v>40</v>
      </c>
      <c r="D1526">
        <v>292</v>
      </c>
      <c r="E1526">
        <v>7</v>
      </c>
      <c r="F1526" t="s">
        <v>26</v>
      </c>
      <c r="G1526" s="5">
        <f t="shared" si="46"/>
        <v>0</v>
      </c>
      <c r="H1526" s="5">
        <f t="shared" si="47"/>
        <v>1</v>
      </c>
      <c r="I1526">
        <f>IFERROR(VLOOKUP(D1526,Treatment_Mapping_Template!$D:$F,3,FALSE),"")</f>
        <v>0</v>
      </c>
    </row>
    <row r="1527" spans="1:9">
      <c r="A1527" t="s">
        <v>237</v>
      </c>
      <c r="B1527">
        <v>5</v>
      </c>
      <c r="C1527">
        <v>40</v>
      </c>
      <c r="D1527">
        <v>292</v>
      </c>
      <c r="E1527">
        <v>8</v>
      </c>
      <c r="F1527" t="s">
        <v>26</v>
      </c>
      <c r="G1527" s="5">
        <f t="shared" si="46"/>
        <v>0</v>
      </c>
      <c r="H1527" s="5">
        <f t="shared" si="47"/>
        <v>1</v>
      </c>
      <c r="I1527">
        <f>IFERROR(VLOOKUP(D1527,Treatment_Mapping_Template!$D:$F,3,FALSE),"")</f>
        <v>0</v>
      </c>
    </row>
    <row r="1528" spans="1:9">
      <c r="A1528" t="s">
        <v>238</v>
      </c>
      <c r="B1528">
        <v>5</v>
      </c>
      <c r="C1528">
        <v>41</v>
      </c>
      <c r="D1528">
        <v>293</v>
      </c>
      <c r="E1528">
        <v>1</v>
      </c>
      <c r="F1528" t="s">
        <v>26</v>
      </c>
      <c r="G1528" s="5">
        <f t="shared" si="46"/>
        <v>0</v>
      </c>
      <c r="H1528" s="5">
        <f t="shared" si="47"/>
        <v>1</v>
      </c>
      <c r="I1528">
        <f>IFERROR(VLOOKUP(D1528,Treatment_Mapping_Template!$D:$F,3,FALSE),"")</f>
        <v>0</v>
      </c>
    </row>
    <row r="1529" spans="1:9">
      <c r="A1529" t="s">
        <v>238</v>
      </c>
      <c r="B1529">
        <v>5</v>
      </c>
      <c r="C1529">
        <v>41</v>
      </c>
      <c r="D1529">
        <v>293</v>
      </c>
      <c r="E1529">
        <v>2</v>
      </c>
      <c r="F1529" t="s">
        <v>26</v>
      </c>
      <c r="G1529" s="5">
        <f t="shared" si="46"/>
        <v>0</v>
      </c>
      <c r="H1529" s="5">
        <f t="shared" si="47"/>
        <v>1</v>
      </c>
      <c r="I1529">
        <f>IFERROR(VLOOKUP(D1529,Treatment_Mapping_Template!$D:$F,3,FALSE),"")</f>
        <v>0</v>
      </c>
    </row>
    <row r="1530" spans="1:9">
      <c r="A1530" t="s">
        <v>238</v>
      </c>
      <c r="B1530">
        <v>5</v>
      </c>
      <c r="C1530">
        <v>41</v>
      </c>
      <c r="D1530">
        <v>293</v>
      </c>
      <c r="E1530">
        <v>3</v>
      </c>
      <c r="F1530" t="s">
        <v>26</v>
      </c>
      <c r="G1530" s="5">
        <f t="shared" si="46"/>
        <v>0</v>
      </c>
      <c r="H1530" s="5">
        <f t="shared" si="47"/>
        <v>1</v>
      </c>
      <c r="I1530">
        <f>IFERROR(VLOOKUP(D1530,Treatment_Mapping_Template!$D:$F,3,FALSE),"")</f>
        <v>0</v>
      </c>
    </row>
    <row r="1531" spans="1:9">
      <c r="A1531" t="s">
        <v>238</v>
      </c>
      <c r="B1531">
        <v>5</v>
      </c>
      <c r="C1531">
        <v>41</v>
      </c>
      <c r="D1531">
        <v>293</v>
      </c>
      <c r="E1531">
        <v>4</v>
      </c>
      <c r="F1531" t="s">
        <v>26</v>
      </c>
      <c r="G1531" s="5">
        <f t="shared" si="46"/>
        <v>0</v>
      </c>
      <c r="H1531" s="5">
        <f t="shared" si="47"/>
        <v>1</v>
      </c>
      <c r="I1531">
        <f>IFERROR(VLOOKUP(D1531,Treatment_Mapping_Template!$D:$F,3,FALSE),"")</f>
        <v>0</v>
      </c>
    </row>
    <row r="1532" spans="1:9">
      <c r="A1532" t="s">
        <v>238</v>
      </c>
      <c r="B1532">
        <v>5</v>
      </c>
      <c r="C1532">
        <v>41</v>
      </c>
      <c r="D1532">
        <v>293</v>
      </c>
      <c r="E1532">
        <v>5</v>
      </c>
      <c r="F1532" t="s">
        <v>26</v>
      </c>
      <c r="G1532" s="5">
        <f t="shared" si="46"/>
        <v>0</v>
      </c>
      <c r="H1532" s="5">
        <f t="shared" si="47"/>
        <v>1</v>
      </c>
      <c r="I1532">
        <f>IFERROR(VLOOKUP(D1532,Treatment_Mapping_Template!$D:$F,3,FALSE),"")</f>
        <v>0</v>
      </c>
    </row>
    <row r="1533" spans="1:9">
      <c r="A1533" t="s">
        <v>238</v>
      </c>
      <c r="B1533">
        <v>5</v>
      </c>
      <c r="C1533">
        <v>41</v>
      </c>
      <c r="D1533">
        <v>293</v>
      </c>
      <c r="E1533">
        <v>6</v>
      </c>
      <c r="F1533" t="s">
        <v>26</v>
      </c>
      <c r="G1533" s="5">
        <f t="shared" si="46"/>
        <v>0</v>
      </c>
      <c r="H1533" s="5">
        <f t="shared" si="47"/>
        <v>1</v>
      </c>
      <c r="I1533">
        <f>IFERROR(VLOOKUP(D1533,Treatment_Mapping_Template!$D:$F,3,FALSE),"")</f>
        <v>0</v>
      </c>
    </row>
    <row r="1534" spans="1:9">
      <c r="A1534" t="s">
        <v>238</v>
      </c>
      <c r="B1534">
        <v>5</v>
      </c>
      <c r="C1534">
        <v>41</v>
      </c>
      <c r="D1534">
        <v>293</v>
      </c>
      <c r="E1534">
        <v>7</v>
      </c>
      <c r="F1534" t="s">
        <v>26</v>
      </c>
      <c r="G1534" s="5">
        <f t="shared" si="46"/>
        <v>0</v>
      </c>
      <c r="H1534" s="5">
        <f t="shared" si="47"/>
        <v>1</v>
      </c>
      <c r="I1534">
        <f>IFERROR(VLOOKUP(D1534,Treatment_Mapping_Template!$D:$F,3,FALSE),"")</f>
        <v>0</v>
      </c>
    </row>
    <row r="1535" spans="1:9">
      <c r="A1535" t="s">
        <v>238</v>
      </c>
      <c r="B1535">
        <v>5</v>
      </c>
      <c r="C1535">
        <v>41</v>
      </c>
      <c r="D1535">
        <v>293</v>
      </c>
      <c r="E1535">
        <v>8</v>
      </c>
      <c r="F1535" t="s">
        <v>26</v>
      </c>
      <c r="G1535" s="5">
        <f t="shared" si="46"/>
        <v>0</v>
      </c>
      <c r="H1535" s="5">
        <f t="shared" si="47"/>
        <v>1</v>
      </c>
      <c r="I1535">
        <f>IFERROR(VLOOKUP(D1535,Treatment_Mapping_Template!$D:$F,3,FALSE),"")</f>
        <v>0</v>
      </c>
    </row>
    <row r="1536" spans="1:9">
      <c r="A1536" t="s">
        <v>239</v>
      </c>
      <c r="B1536">
        <v>5</v>
      </c>
      <c r="C1536">
        <v>42</v>
      </c>
      <c r="D1536">
        <v>294</v>
      </c>
      <c r="E1536">
        <v>1</v>
      </c>
      <c r="F1536" t="s">
        <v>27</v>
      </c>
      <c r="G1536" s="5">
        <f t="shared" si="46"/>
        <v>1</v>
      </c>
      <c r="H1536" s="5">
        <f t="shared" si="47"/>
        <v>0</v>
      </c>
      <c r="I1536">
        <f>IFERROR(VLOOKUP(D1536,Treatment_Mapping_Template!$D:$F,3,FALSE),"")</f>
        <v>0</v>
      </c>
    </row>
    <row r="1537" spans="1:9">
      <c r="A1537" t="s">
        <v>239</v>
      </c>
      <c r="B1537">
        <v>5</v>
      </c>
      <c r="C1537">
        <v>42</v>
      </c>
      <c r="D1537">
        <v>294</v>
      </c>
      <c r="E1537">
        <v>2</v>
      </c>
      <c r="F1537" t="s">
        <v>27</v>
      </c>
      <c r="G1537" s="5">
        <f t="shared" si="46"/>
        <v>1</v>
      </c>
      <c r="H1537" s="5">
        <f t="shared" si="47"/>
        <v>0</v>
      </c>
      <c r="I1537">
        <f>IFERROR(VLOOKUP(D1537,Treatment_Mapping_Template!$D:$F,3,FALSE),"")</f>
        <v>0</v>
      </c>
    </row>
    <row r="1538" spans="1:9">
      <c r="A1538" t="s">
        <v>239</v>
      </c>
      <c r="B1538">
        <v>5</v>
      </c>
      <c r="C1538">
        <v>42</v>
      </c>
      <c r="D1538">
        <v>294</v>
      </c>
      <c r="E1538">
        <v>3</v>
      </c>
      <c r="F1538" t="s">
        <v>26</v>
      </c>
      <c r="G1538" s="5">
        <f t="shared" ref="G1538:G1601" si="48">IF(F1538="Y",1,IF(F1538="N",0,""))</f>
        <v>0</v>
      </c>
      <c r="H1538" s="5">
        <f t="shared" ref="H1538:H1601" si="49">IF(G1538=0,1,IF(G1538=1,0,""))</f>
        <v>1</v>
      </c>
      <c r="I1538">
        <f>IFERROR(VLOOKUP(D1538,Treatment_Mapping_Template!$D:$F,3,FALSE),"")</f>
        <v>0</v>
      </c>
    </row>
    <row r="1539" spans="1:9">
      <c r="A1539" t="s">
        <v>239</v>
      </c>
      <c r="B1539">
        <v>5</v>
      </c>
      <c r="C1539">
        <v>42</v>
      </c>
      <c r="D1539">
        <v>294</v>
      </c>
      <c r="E1539">
        <v>4</v>
      </c>
      <c r="F1539" t="s">
        <v>26</v>
      </c>
      <c r="G1539" s="5">
        <f t="shared" si="48"/>
        <v>0</v>
      </c>
      <c r="H1539" s="5">
        <f t="shared" si="49"/>
        <v>1</v>
      </c>
      <c r="I1539">
        <f>IFERROR(VLOOKUP(D1539,Treatment_Mapping_Template!$D:$F,3,FALSE),"")</f>
        <v>0</v>
      </c>
    </row>
    <row r="1540" spans="1:9">
      <c r="A1540" t="s">
        <v>239</v>
      </c>
      <c r="B1540">
        <v>5</v>
      </c>
      <c r="C1540">
        <v>42</v>
      </c>
      <c r="D1540">
        <v>294</v>
      </c>
      <c r="E1540">
        <v>5</v>
      </c>
      <c r="F1540" t="s">
        <v>26</v>
      </c>
      <c r="G1540" s="5">
        <f t="shared" si="48"/>
        <v>0</v>
      </c>
      <c r="H1540" s="5">
        <f t="shared" si="49"/>
        <v>1</v>
      </c>
      <c r="I1540">
        <f>IFERROR(VLOOKUP(D1540,Treatment_Mapping_Template!$D:$F,3,FALSE),"")</f>
        <v>0</v>
      </c>
    </row>
    <row r="1541" spans="1:9">
      <c r="A1541" t="s">
        <v>239</v>
      </c>
      <c r="B1541">
        <v>5</v>
      </c>
      <c r="C1541">
        <v>42</v>
      </c>
      <c r="D1541">
        <v>294</v>
      </c>
      <c r="E1541">
        <v>6</v>
      </c>
      <c r="F1541" t="s">
        <v>26</v>
      </c>
      <c r="G1541" s="5">
        <f t="shared" si="48"/>
        <v>0</v>
      </c>
      <c r="H1541" s="5">
        <f t="shared" si="49"/>
        <v>1</v>
      </c>
      <c r="I1541">
        <f>IFERROR(VLOOKUP(D1541,Treatment_Mapping_Template!$D:$F,3,FALSE),"")</f>
        <v>0</v>
      </c>
    </row>
    <row r="1542" spans="1:9">
      <c r="A1542" t="s">
        <v>239</v>
      </c>
      <c r="B1542">
        <v>5</v>
      </c>
      <c r="C1542">
        <v>42</v>
      </c>
      <c r="D1542">
        <v>294</v>
      </c>
      <c r="E1542">
        <v>7</v>
      </c>
      <c r="F1542" t="s">
        <v>26</v>
      </c>
      <c r="G1542" s="5">
        <f t="shared" si="48"/>
        <v>0</v>
      </c>
      <c r="H1542" s="5">
        <f t="shared" si="49"/>
        <v>1</v>
      </c>
      <c r="I1542">
        <f>IFERROR(VLOOKUP(D1542,Treatment_Mapping_Template!$D:$F,3,FALSE),"")</f>
        <v>0</v>
      </c>
    </row>
    <row r="1543" spans="1:9">
      <c r="A1543" t="s">
        <v>239</v>
      </c>
      <c r="B1543">
        <v>5</v>
      </c>
      <c r="C1543">
        <v>42</v>
      </c>
      <c r="D1543">
        <v>294</v>
      </c>
      <c r="E1543">
        <v>8</v>
      </c>
      <c r="F1543" t="s">
        <v>26</v>
      </c>
      <c r="G1543" s="5">
        <f t="shared" si="48"/>
        <v>0</v>
      </c>
      <c r="H1543" s="5">
        <f t="shared" si="49"/>
        <v>1</v>
      </c>
      <c r="I1543">
        <f>IFERROR(VLOOKUP(D1543,Treatment_Mapping_Template!$D:$F,3,FALSE),"")</f>
        <v>0</v>
      </c>
    </row>
    <row r="1544" spans="1:9">
      <c r="A1544" t="s">
        <v>240</v>
      </c>
      <c r="B1544">
        <v>5</v>
      </c>
      <c r="C1544">
        <v>43</v>
      </c>
      <c r="D1544">
        <v>295</v>
      </c>
      <c r="E1544">
        <v>1</v>
      </c>
      <c r="F1544" t="s">
        <v>26</v>
      </c>
      <c r="G1544" s="5">
        <f t="shared" si="48"/>
        <v>0</v>
      </c>
      <c r="H1544" s="5">
        <f t="shared" si="49"/>
        <v>1</v>
      </c>
      <c r="I1544">
        <f>IFERROR(VLOOKUP(D1544,Treatment_Mapping_Template!$D:$F,3,FALSE),"")</f>
        <v>0</v>
      </c>
    </row>
    <row r="1545" spans="1:9">
      <c r="A1545" t="s">
        <v>240</v>
      </c>
      <c r="B1545">
        <v>5</v>
      </c>
      <c r="C1545">
        <v>43</v>
      </c>
      <c r="D1545">
        <v>295</v>
      </c>
      <c r="E1545">
        <v>2</v>
      </c>
      <c r="F1545" t="s">
        <v>26</v>
      </c>
      <c r="G1545" s="5">
        <f t="shared" si="48"/>
        <v>0</v>
      </c>
      <c r="H1545" s="5">
        <f t="shared" si="49"/>
        <v>1</v>
      </c>
      <c r="I1545">
        <f>IFERROR(VLOOKUP(D1545,Treatment_Mapping_Template!$D:$F,3,FALSE),"")</f>
        <v>0</v>
      </c>
    </row>
    <row r="1546" spans="1:9">
      <c r="A1546" t="s">
        <v>240</v>
      </c>
      <c r="B1546">
        <v>5</v>
      </c>
      <c r="C1546">
        <v>43</v>
      </c>
      <c r="D1546">
        <v>295</v>
      </c>
      <c r="E1546">
        <v>3</v>
      </c>
      <c r="F1546" t="s">
        <v>26</v>
      </c>
      <c r="G1546" s="5">
        <f t="shared" si="48"/>
        <v>0</v>
      </c>
      <c r="H1546" s="5">
        <f t="shared" si="49"/>
        <v>1</v>
      </c>
      <c r="I1546">
        <f>IFERROR(VLOOKUP(D1546,Treatment_Mapping_Template!$D:$F,3,FALSE),"")</f>
        <v>0</v>
      </c>
    </row>
    <row r="1547" spans="1:9">
      <c r="A1547" t="s">
        <v>240</v>
      </c>
      <c r="B1547">
        <v>5</v>
      </c>
      <c r="C1547">
        <v>43</v>
      </c>
      <c r="D1547">
        <v>295</v>
      </c>
      <c r="E1547">
        <v>4</v>
      </c>
      <c r="F1547" t="s">
        <v>27</v>
      </c>
      <c r="G1547" s="5">
        <f t="shared" si="48"/>
        <v>1</v>
      </c>
      <c r="H1547" s="5">
        <f t="shared" si="49"/>
        <v>0</v>
      </c>
      <c r="I1547">
        <f>IFERROR(VLOOKUP(D1547,Treatment_Mapping_Template!$D:$F,3,FALSE),"")</f>
        <v>0</v>
      </c>
    </row>
    <row r="1548" spans="1:9">
      <c r="A1548" t="s">
        <v>240</v>
      </c>
      <c r="B1548">
        <v>5</v>
      </c>
      <c r="C1548">
        <v>43</v>
      </c>
      <c r="D1548">
        <v>295</v>
      </c>
      <c r="E1548">
        <v>5</v>
      </c>
      <c r="F1548" t="s">
        <v>27</v>
      </c>
      <c r="G1548" s="5">
        <f t="shared" si="48"/>
        <v>1</v>
      </c>
      <c r="H1548" s="5">
        <f t="shared" si="49"/>
        <v>0</v>
      </c>
      <c r="I1548">
        <f>IFERROR(VLOOKUP(D1548,Treatment_Mapping_Template!$D:$F,3,FALSE),"")</f>
        <v>0</v>
      </c>
    </row>
    <row r="1549" spans="1:9">
      <c r="A1549" t="s">
        <v>240</v>
      </c>
      <c r="B1549">
        <v>5</v>
      </c>
      <c r="C1549">
        <v>43</v>
      </c>
      <c r="D1549">
        <v>295</v>
      </c>
      <c r="E1549">
        <v>6</v>
      </c>
      <c r="F1549" t="s">
        <v>27</v>
      </c>
      <c r="G1549" s="5">
        <f t="shared" si="48"/>
        <v>1</v>
      </c>
      <c r="H1549" s="5">
        <f t="shared" si="49"/>
        <v>0</v>
      </c>
      <c r="I1549">
        <f>IFERROR(VLOOKUP(D1549,Treatment_Mapping_Template!$D:$F,3,FALSE),"")</f>
        <v>0</v>
      </c>
    </row>
    <row r="1550" spans="1:9">
      <c r="A1550" t="s">
        <v>240</v>
      </c>
      <c r="B1550">
        <v>5</v>
      </c>
      <c r="C1550">
        <v>43</v>
      </c>
      <c r="D1550">
        <v>295</v>
      </c>
      <c r="E1550">
        <v>7</v>
      </c>
      <c r="F1550" t="s">
        <v>27</v>
      </c>
      <c r="G1550" s="5">
        <f t="shared" si="48"/>
        <v>1</v>
      </c>
      <c r="H1550" s="5">
        <f t="shared" si="49"/>
        <v>0</v>
      </c>
      <c r="I1550">
        <f>IFERROR(VLOOKUP(D1550,Treatment_Mapping_Template!$D:$F,3,FALSE),"")</f>
        <v>0</v>
      </c>
    </row>
    <row r="1551" spans="1:9">
      <c r="A1551" t="s">
        <v>240</v>
      </c>
      <c r="B1551">
        <v>5</v>
      </c>
      <c r="C1551">
        <v>43</v>
      </c>
      <c r="D1551">
        <v>295</v>
      </c>
      <c r="E1551">
        <v>8</v>
      </c>
      <c r="F1551" t="s">
        <v>26</v>
      </c>
      <c r="G1551" s="5">
        <f t="shared" si="48"/>
        <v>0</v>
      </c>
      <c r="H1551" s="5">
        <f t="shared" si="49"/>
        <v>1</v>
      </c>
      <c r="I1551">
        <f>IFERROR(VLOOKUP(D1551,Treatment_Mapping_Template!$D:$F,3,FALSE),"")</f>
        <v>0</v>
      </c>
    </row>
    <row r="1552" spans="1:9">
      <c r="A1552" t="s">
        <v>241</v>
      </c>
      <c r="B1552">
        <v>5</v>
      </c>
      <c r="C1552">
        <v>48</v>
      </c>
      <c r="D1552">
        <v>300</v>
      </c>
      <c r="E1552">
        <v>1</v>
      </c>
      <c r="F1552" t="s">
        <v>26</v>
      </c>
      <c r="G1552" s="5">
        <f t="shared" si="48"/>
        <v>0</v>
      </c>
      <c r="H1552" s="5">
        <f t="shared" si="49"/>
        <v>1</v>
      </c>
      <c r="I1552">
        <f>IFERROR(VLOOKUP(D1552,Treatment_Mapping_Template!$D:$F,3,FALSE),"")</f>
        <v>0</v>
      </c>
    </row>
    <row r="1553" spans="1:9">
      <c r="A1553" t="s">
        <v>241</v>
      </c>
      <c r="B1553">
        <v>5</v>
      </c>
      <c r="C1553">
        <v>48</v>
      </c>
      <c r="D1553">
        <v>300</v>
      </c>
      <c r="E1553">
        <v>2</v>
      </c>
      <c r="F1553" t="s">
        <v>26</v>
      </c>
      <c r="G1553" s="5">
        <f t="shared" si="48"/>
        <v>0</v>
      </c>
      <c r="H1553" s="5">
        <f t="shared" si="49"/>
        <v>1</v>
      </c>
      <c r="I1553">
        <f>IFERROR(VLOOKUP(D1553,Treatment_Mapping_Template!$D:$F,3,FALSE),"")</f>
        <v>0</v>
      </c>
    </row>
    <row r="1554" spans="1:9">
      <c r="A1554" t="s">
        <v>241</v>
      </c>
      <c r="B1554">
        <v>5</v>
      </c>
      <c r="C1554">
        <v>48</v>
      </c>
      <c r="D1554">
        <v>300</v>
      </c>
      <c r="E1554">
        <v>3</v>
      </c>
      <c r="F1554" t="s">
        <v>26</v>
      </c>
      <c r="G1554" s="5">
        <f t="shared" si="48"/>
        <v>0</v>
      </c>
      <c r="H1554" s="5">
        <f t="shared" si="49"/>
        <v>1</v>
      </c>
      <c r="I1554">
        <f>IFERROR(VLOOKUP(D1554,Treatment_Mapping_Template!$D:$F,3,FALSE),"")</f>
        <v>0</v>
      </c>
    </row>
    <row r="1555" spans="1:9">
      <c r="A1555" t="s">
        <v>241</v>
      </c>
      <c r="B1555">
        <v>5</v>
      </c>
      <c r="C1555">
        <v>48</v>
      </c>
      <c r="D1555">
        <v>300</v>
      </c>
      <c r="E1555">
        <v>4</v>
      </c>
      <c r="F1555" t="s">
        <v>26</v>
      </c>
      <c r="G1555" s="5">
        <f t="shared" si="48"/>
        <v>0</v>
      </c>
      <c r="H1555" s="5">
        <f t="shared" si="49"/>
        <v>1</v>
      </c>
      <c r="I1555">
        <f>IFERROR(VLOOKUP(D1555,Treatment_Mapping_Template!$D:$F,3,FALSE),"")</f>
        <v>0</v>
      </c>
    </row>
    <row r="1556" spans="1:9">
      <c r="A1556" t="s">
        <v>241</v>
      </c>
      <c r="B1556">
        <v>5</v>
      </c>
      <c r="C1556">
        <v>48</v>
      </c>
      <c r="D1556">
        <v>300</v>
      </c>
      <c r="E1556">
        <v>5</v>
      </c>
      <c r="F1556" t="s">
        <v>26</v>
      </c>
      <c r="G1556" s="5">
        <f t="shared" si="48"/>
        <v>0</v>
      </c>
      <c r="H1556" s="5">
        <f t="shared" si="49"/>
        <v>1</v>
      </c>
      <c r="I1556">
        <f>IFERROR(VLOOKUP(D1556,Treatment_Mapping_Template!$D:$F,3,FALSE),"")</f>
        <v>0</v>
      </c>
    </row>
    <row r="1557" spans="1:9">
      <c r="A1557" t="s">
        <v>241</v>
      </c>
      <c r="B1557">
        <v>5</v>
      </c>
      <c r="C1557">
        <v>48</v>
      </c>
      <c r="D1557">
        <v>300</v>
      </c>
      <c r="E1557">
        <v>6</v>
      </c>
      <c r="F1557" t="s">
        <v>26</v>
      </c>
      <c r="G1557" s="5">
        <f t="shared" si="48"/>
        <v>0</v>
      </c>
      <c r="H1557" s="5">
        <f t="shared" si="49"/>
        <v>1</v>
      </c>
      <c r="I1557">
        <f>IFERROR(VLOOKUP(D1557,Treatment_Mapping_Template!$D:$F,3,FALSE),"")</f>
        <v>0</v>
      </c>
    </row>
    <row r="1558" spans="1:9">
      <c r="A1558" t="s">
        <v>242</v>
      </c>
      <c r="B1558">
        <v>5</v>
      </c>
      <c r="C1558">
        <v>50</v>
      </c>
      <c r="D1558">
        <v>302</v>
      </c>
      <c r="E1558">
        <v>1</v>
      </c>
      <c r="F1558" t="s">
        <v>26</v>
      </c>
      <c r="G1558" s="5">
        <f t="shared" si="48"/>
        <v>0</v>
      </c>
      <c r="H1558" s="5">
        <f t="shared" si="49"/>
        <v>1</v>
      </c>
      <c r="I1558">
        <f>IFERROR(VLOOKUP(D1558,Treatment_Mapping_Template!$D:$F,3,FALSE),"")</f>
        <v>0</v>
      </c>
    </row>
    <row r="1559" spans="1:9">
      <c r="A1559" t="s">
        <v>242</v>
      </c>
      <c r="B1559">
        <v>5</v>
      </c>
      <c r="C1559">
        <v>50</v>
      </c>
      <c r="D1559">
        <v>302</v>
      </c>
      <c r="E1559">
        <v>2</v>
      </c>
      <c r="F1559" t="s">
        <v>27</v>
      </c>
      <c r="G1559" s="5">
        <f t="shared" si="48"/>
        <v>1</v>
      </c>
      <c r="H1559" s="5">
        <f t="shared" si="49"/>
        <v>0</v>
      </c>
      <c r="I1559">
        <f>IFERROR(VLOOKUP(D1559,Treatment_Mapping_Template!$D:$F,3,FALSE),"")</f>
        <v>0</v>
      </c>
    </row>
    <row r="1560" spans="1:9">
      <c r="A1560" t="s">
        <v>242</v>
      </c>
      <c r="B1560">
        <v>5</v>
      </c>
      <c r="C1560">
        <v>50</v>
      </c>
      <c r="D1560">
        <v>302</v>
      </c>
      <c r="E1560">
        <v>3</v>
      </c>
      <c r="F1560" t="s">
        <v>27</v>
      </c>
      <c r="G1560" s="5">
        <f t="shared" si="48"/>
        <v>1</v>
      </c>
      <c r="H1560" s="5">
        <f t="shared" si="49"/>
        <v>0</v>
      </c>
      <c r="I1560">
        <f>IFERROR(VLOOKUP(D1560,Treatment_Mapping_Template!$D:$F,3,FALSE),"")</f>
        <v>0</v>
      </c>
    </row>
    <row r="1561" spans="1:9">
      <c r="A1561" t="s">
        <v>242</v>
      </c>
      <c r="B1561">
        <v>5</v>
      </c>
      <c r="C1561">
        <v>50</v>
      </c>
      <c r="D1561">
        <v>302</v>
      </c>
      <c r="E1561">
        <v>4</v>
      </c>
      <c r="F1561" t="s">
        <v>27</v>
      </c>
      <c r="G1561" s="5">
        <f t="shared" si="48"/>
        <v>1</v>
      </c>
      <c r="H1561" s="5">
        <f t="shared" si="49"/>
        <v>0</v>
      </c>
      <c r="I1561">
        <f>IFERROR(VLOOKUP(D1561,Treatment_Mapping_Template!$D:$F,3,FALSE),"")</f>
        <v>0</v>
      </c>
    </row>
    <row r="1562" spans="1:9">
      <c r="A1562" t="s">
        <v>242</v>
      </c>
      <c r="B1562">
        <v>5</v>
      </c>
      <c r="C1562">
        <v>50</v>
      </c>
      <c r="D1562">
        <v>302</v>
      </c>
      <c r="E1562">
        <v>5</v>
      </c>
      <c r="F1562" t="s">
        <v>27</v>
      </c>
      <c r="G1562" s="5">
        <f t="shared" si="48"/>
        <v>1</v>
      </c>
      <c r="H1562" s="5">
        <f t="shared" si="49"/>
        <v>0</v>
      </c>
      <c r="I1562">
        <f>IFERROR(VLOOKUP(D1562,Treatment_Mapping_Template!$D:$F,3,FALSE),"")</f>
        <v>0</v>
      </c>
    </row>
    <row r="1563" spans="1:9">
      <c r="A1563" t="s">
        <v>242</v>
      </c>
      <c r="B1563">
        <v>5</v>
      </c>
      <c r="C1563">
        <v>50</v>
      </c>
      <c r="D1563">
        <v>302</v>
      </c>
      <c r="E1563">
        <v>6</v>
      </c>
      <c r="F1563" t="s">
        <v>27</v>
      </c>
      <c r="G1563" s="5">
        <f t="shared" si="48"/>
        <v>1</v>
      </c>
      <c r="H1563" s="5">
        <f t="shared" si="49"/>
        <v>0</v>
      </c>
      <c r="I1563">
        <f>IFERROR(VLOOKUP(D1563,Treatment_Mapping_Template!$D:$F,3,FALSE),"")</f>
        <v>0</v>
      </c>
    </row>
    <row r="1564" spans="1:9">
      <c r="A1564" t="s">
        <v>242</v>
      </c>
      <c r="B1564">
        <v>5</v>
      </c>
      <c r="C1564">
        <v>50</v>
      </c>
      <c r="D1564">
        <v>302</v>
      </c>
      <c r="E1564">
        <v>7</v>
      </c>
      <c r="F1564" t="s">
        <v>26</v>
      </c>
      <c r="G1564" s="5">
        <f t="shared" si="48"/>
        <v>0</v>
      </c>
      <c r="H1564" s="5">
        <f t="shared" si="49"/>
        <v>1</v>
      </c>
      <c r="I1564">
        <f>IFERROR(VLOOKUP(D1564,Treatment_Mapping_Template!$D:$F,3,FALSE),"")</f>
        <v>0</v>
      </c>
    </row>
    <row r="1565" spans="1:9">
      <c r="A1565" t="s">
        <v>242</v>
      </c>
      <c r="B1565">
        <v>5</v>
      </c>
      <c r="C1565">
        <v>50</v>
      </c>
      <c r="D1565">
        <v>302</v>
      </c>
      <c r="E1565">
        <v>8</v>
      </c>
      <c r="F1565" t="s">
        <v>26</v>
      </c>
      <c r="G1565" s="5">
        <f t="shared" si="48"/>
        <v>0</v>
      </c>
      <c r="H1565" s="5">
        <f t="shared" si="49"/>
        <v>1</v>
      </c>
      <c r="I1565">
        <f>IFERROR(VLOOKUP(D1565,Treatment_Mapping_Template!$D:$F,3,FALSE),"")</f>
        <v>0</v>
      </c>
    </row>
    <row r="1566" spans="1:9">
      <c r="A1566" t="s">
        <v>243</v>
      </c>
      <c r="B1566">
        <v>5</v>
      </c>
      <c r="C1566">
        <v>51</v>
      </c>
      <c r="D1566">
        <v>303</v>
      </c>
      <c r="E1566">
        <v>1</v>
      </c>
      <c r="F1566" t="s">
        <v>26</v>
      </c>
      <c r="G1566" s="5">
        <f t="shared" si="48"/>
        <v>0</v>
      </c>
      <c r="H1566" s="5">
        <f t="shared" si="49"/>
        <v>1</v>
      </c>
      <c r="I1566">
        <f>IFERROR(VLOOKUP(D1566,Treatment_Mapping_Template!$D:$F,3,FALSE),"")</f>
        <v>0</v>
      </c>
    </row>
    <row r="1567" spans="1:9">
      <c r="A1567" t="s">
        <v>243</v>
      </c>
      <c r="B1567">
        <v>5</v>
      </c>
      <c r="C1567">
        <v>51</v>
      </c>
      <c r="D1567">
        <v>303</v>
      </c>
      <c r="E1567">
        <v>2</v>
      </c>
      <c r="F1567" t="s">
        <v>27</v>
      </c>
      <c r="G1567" s="5">
        <f t="shared" si="48"/>
        <v>1</v>
      </c>
      <c r="H1567" s="5">
        <f t="shared" si="49"/>
        <v>0</v>
      </c>
      <c r="I1567">
        <f>IFERROR(VLOOKUP(D1567,Treatment_Mapping_Template!$D:$F,3,FALSE),"")</f>
        <v>0</v>
      </c>
    </row>
    <row r="1568" spans="1:9">
      <c r="A1568" t="s">
        <v>243</v>
      </c>
      <c r="B1568">
        <v>5</v>
      </c>
      <c r="C1568">
        <v>51</v>
      </c>
      <c r="D1568">
        <v>303</v>
      </c>
      <c r="E1568">
        <v>3</v>
      </c>
      <c r="F1568" t="s">
        <v>27</v>
      </c>
      <c r="G1568" s="5">
        <f t="shared" si="48"/>
        <v>1</v>
      </c>
      <c r="H1568" s="5">
        <f t="shared" si="49"/>
        <v>0</v>
      </c>
      <c r="I1568">
        <f>IFERROR(VLOOKUP(D1568,Treatment_Mapping_Template!$D:$F,3,FALSE),"")</f>
        <v>0</v>
      </c>
    </row>
    <row r="1569" spans="1:9">
      <c r="A1569" t="s">
        <v>243</v>
      </c>
      <c r="B1569">
        <v>5</v>
      </c>
      <c r="C1569">
        <v>51</v>
      </c>
      <c r="D1569">
        <v>303</v>
      </c>
      <c r="E1569">
        <v>4</v>
      </c>
      <c r="F1569" t="s">
        <v>27</v>
      </c>
      <c r="G1569" s="5">
        <f t="shared" si="48"/>
        <v>1</v>
      </c>
      <c r="H1569" s="5">
        <f t="shared" si="49"/>
        <v>0</v>
      </c>
      <c r="I1569">
        <f>IFERROR(VLOOKUP(D1569,Treatment_Mapping_Template!$D:$F,3,FALSE),"")</f>
        <v>0</v>
      </c>
    </row>
    <row r="1570" spans="1:9">
      <c r="A1570" t="s">
        <v>243</v>
      </c>
      <c r="B1570">
        <v>5</v>
      </c>
      <c r="C1570">
        <v>51</v>
      </c>
      <c r="D1570">
        <v>303</v>
      </c>
      <c r="E1570">
        <v>5</v>
      </c>
      <c r="F1570" t="s">
        <v>27</v>
      </c>
      <c r="G1570" s="5">
        <f t="shared" si="48"/>
        <v>1</v>
      </c>
      <c r="H1570" s="5">
        <f t="shared" si="49"/>
        <v>0</v>
      </c>
      <c r="I1570">
        <f>IFERROR(VLOOKUP(D1570,Treatment_Mapping_Template!$D:$F,3,FALSE),"")</f>
        <v>0</v>
      </c>
    </row>
    <row r="1571" spans="1:9">
      <c r="A1571" t="s">
        <v>243</v>
      </c>
      <c r="B1571">
        <v>5</v>
      </c>
      <c r="C1571">
        <v>51</v>
      </c>
      <c r="D1571">
        <v>303</v>
      </c>
      <c r="E1571">
        <v>6</v>
      </c>
      <c r="F1571" t="s">
        <v>26</v>
      </c>
      <c r="G1571" s="5">
        <f t="shared" si="48"/>
        <v>0</v>
      </c>
      <c r="H1571" s="5">
        <f t="shared" si="49"/>
        <v>1</v>
      </c>
      <c r="I1571">
        <f>IFERROR(VLOOKUP(D1571,Treatment_Mapping_Template!$D:$F,3,FALSE),"")</f>
        <v>0</v>
      </c>
    </row>
    <row r="1572" spans="1:9">
      <c r="A1572" t="s">
        <v>243</v>
      </c>
      <c r="B1572">
        <v>5</v>
      </c>
      <c r="C1572">
        <v>51</v>
      </c>
      <c r="D1572">
        <v>303</v>
      </c>
      <c r="E1572">
        <v>7</v>
      </c>
      <c r="F1572" t="s">
        <v>26</v>
      </c>
      <c r="G1572" s="5">
        <f t="shared" si="48"/>
        <v>0</v>
      </c>
      <c r="H1572" s="5">
        <f t="shared" si="49"/>
        <v>1</v>
      </c>
      <c r="I1572">
        <f>IFERROR(VLOOKUP(D1572,Treatment_Mapping_Template!$D:$F,3,FALSE),"")</f>
        <v>0</v>
      </c>
    </row>
    <row r="1573" spans="1:9">
      <c r="A1573" t="s">
        <v>243</v>
      </c>
      <c r="B1573">
        <v>5</v>
      </c>
      <c r="C1573">
        <v>51</v>
      </c>
      <c r="D1573">
        <v>303</v>
      </c>
      <c r="E1573">
        <v>8</v>
      </c>
      <c r="F1573" t="s">
        <v>26</v>
      </c>
      <c r="G1573" s="5">
        <f t="shared" si="48"/>
        <v>0</v>
      </c>
      <c r="H1573" s="5">
        <f t="shared" si="49"/>
        <v>1</v>
      </c>
      <c r="I1573">
        <f>IFERROR(VLOOKUP(D1573,Treatment_Mapping_Template!$D:$F,3,FALSE),"")</f>
        <v>0</v>
      </c>
    </row>
    <row r="1574" spans="1:9">
      <c r="A1574" t="s">
        <v>244</v>
      </c>
      <c r="B1574">
        <v>5</v>
      </c>
      <c r="C1574">
        <v>52</v>
      </c>
      <c r="D1574">
        <v>304</v>
      </c>
      <c r="E1574">
        <v>1</v>
      </c>
      <c r="F1574" t="s">
        <v>26</v>
      </c>
      <c r="G1574" s="5">
        <f t="shared" si="48"/>
        <v>0</v>
      </c>
      <c r="H1574" s="5">
        <f t="shared" si="49"/>
        <v>1</v>
      </c>
      <c r="I1574">
        <f>IFERROR(VLOOKUP(D1574,Treatment_Mapping_Template!$D:$F,3,FALSE),"")</f>
        <v>0</v>
      </c>
    </row>
    <row r="1575" spans="1:9">
      <c r="A1575" t="s">
        <v>244</v>
      </c>
      <c r="B1575">
        <v>5</v>
      </c>
      <c r="C1575">
        <v>52</v>
      </c>
      <c r="D1575">
        <v>304</v>
      </c>
      <c r="E1575">
        <v>2</v>
      </c>
      <c r="F1575" t="s">
        <v>27</v>
      </c>
      <c r="G1575" s="5">
        <f t="shared" si="48"/>
        <v>1</v>
      </c>
      <c r="H1575" s="5">
        <f t="shared" si="49"/>
        <v>0</v>
      </c>
      <c r="I1575">
        <f>IFERROR(VLOOKUP(D1575,Treatment_Mapping_Template!$D:$F,3,FALSE),"")</f>
        <v>0</v>
      </c>
    </row>
    <row r="1576" spans="1:9">
      <c r="A1576" t="s">
        <v>244</v>
      </c>
      <c r="B1576">
        <v>5</v>
      </c>
      <c r="C1576">
        <v>52</v>
      </c>
      <c r="D1576">
        <v>304</v>
      </c>
      <c r="E1576">
        <v>3</v>
      </c>
      <c r="F1576" t="s">
        <v>35</v>
      </c>
      <c r="G1576" s="5" t="str">
        <f t="shared" si="48"/>
        <v/>
      </c>
      <c r="H1576" s="5" t="str">
        <f t="shared" si="49"/>
        <v/>
      </c>
      <c r="I1576">
        <f>IFERROR(VLOOKUP(D1576,Treatment_Mapping_Template!$D:$F,3,FALSE),"")</f>
        <v>0</v>
      </c>
    </row>
    <row r="1577" spans="1:9">
      <c r="A1577" t="s">
        <v>244</v>
      </c>
      <c r="B1577">
        <v>5</v>
      </c>
      <c r="C1577">
        <v>52</v>
      </c>
      <c r="D1577">
        <v>304</v>
      </c>
      <c r="E1577">
        <v>4</v>
      </c>
      <c r="F1577" t="s">
        <v>35</v>
      </c>
      <c r="G1577" s="5" t="str">
        <f t="shared" si="48"/>
        <v/>
      </c>
      <c r="H1577" s="5" t="str">
        <f t="shared" si="49"/>
        <v/>
      </c>
      <c r="I1577">
        <f>IFERROR(VLOOKUP(D1577,Treatment_Mapping_Template!$D:$F,3,FALSE),"")</f>
        <v>0</v>
      </c>
    </row>
    <row r="1578" spans="1:9">
      <c r="A1578" t="s">
        <v>244</v>
      </c>
      <c r="B1578">
        <v>5</v>
      </c>
      <c r="C1578">
        <v>52</v>
      </c>
      <c r="D1578">
        <v>304</v>
      </c>
      <c r="E1578">
        <v>5</v>
      </c>
      <c r="F1578" t="s">
        <v>26</v>
      </c>
      <c r="G1578" s="5">
        <f t="shared" si="48"/>
        <v>0</v>
      </c>
      <c r="H1578" s="5">
        <f t="shared" si="49"/>
        <v>1</v>
      </c>
      <c r="I1578">
        <f>IFERROR(VLOOKUP(D1578,Treatment_Mapping_Template!$D:$F,3,FALSE),"")</f>
        <v>0</v>
      </c>
    </row>
    <row r="1579" spans="1:9">
      <c r="A1579" t="s">
        <v>244</v>
      </c>
      <c r="B1579">
        <v>5</v>
      </c>
      <c r="C1579">
        <v>52</v>
      </c>
      <c r="D1579">
        <v>304</v>
      </c>
      <c r="E1579">
        <v>6</v>
      </c>
      <c r="F1579" t="s">
        <v>26</v>
      </c>
      <c r="G1579" s="5">
        <f t="shared" si="48"/>
        <v>0</v>
      </c>
      <c r="H1579" s="5">
        <f t="shared" si="49"/>
        <v>1</v>
      </c>
      <c r="I1579">
        <f>IFERROR(VLOOKUP(D1579,Treatment_Mapping_Template!$D:$F,3,FALSE),"")</f>
        <v>0</v>
      </c>
    </row>
    <row r="1580" spans="1:9">
      <c r="A1580" t="s">
        <v>244</v>
      </c>
      <c r="B1580">
        <v>5</v>
      </c>
      <c r="C1580">
        <v>52</v>
      </c>
      <c r="D1580">
        <v>304</v>
      </c>
      <c r="E1580">
        <v>7</v>
      </c>
      <c r="F1580" t="s">
        <v>35</v>
      </c>
      <c r="G1580" s="5" t="str">
        <f t="shared" si="48"/>
        <v/>
      </c>
      <c r="H1580" s="5" t="str">
        <f t="shared" si="49"/>
        <v/>
      </c>
      <c r="I1580">
        <f>IFERROR(VLOOKUP(D1580,Treatment_Mapping_Template!$D:$F,3,FALSE),"")</f>
        <v>0</v>
      </c>
    </row>
    <row r="1581" spans="1:9">
      <c r="A1581" t="s">
        <v>244</v>
      </c>
      <c r="B1581">
        <v>5</v>
      </c>
      <c r="C1581">
        <v>52</v>
      </c>
      <c r="D1581">
        <v>304</v>
      </c>
      <c r="E1581">
        <v>8</v>
      </c>
      <c r="F1581" t="s">
        <v>26</v>
      </c>
      <c r="G1581" s="5">
        <f t="shared" si="48"/>
        <v>0</v>
      </c>
      <c r="H1581" s="5">
        <f t="shared" si="49"/>
        <v>1</v>
      </c>
      <c r="I1581">
        <f>IFERROR(VLOOKUP(D1581,Treatment_Mapping_Template!$D:$F,3,FALSE),"")</f>
        <v>0</v>
      </c>
    </row>
    <row r="1582" spans="1:9">
      <c r="A1582" t="s">
        <v>245</v>
      </c>
      <c r="B1582">
        <v>5</v>
      </c>
      <c r="C1582">
        <v>56</v>
      </c>
      <c r="D1582">
        <v>308</v>
      </c>
      <c r="E1582">
        <v>1</v>
      </c>
      <c r="F1582" t="s">
        <v>26</v>
      </c>
      <c r="G1582" s="5">
        <f t="shared" si="48"/>
        <v>0</v>
      </c>
      <c r="H1582" s="5">
        <f t="shared" si="49"/>
        <v>1</v>
      </c>
      <c r="I1582">
        <f>IFERROR(VLOOKUP(D1582,Treatment_Mapping_Template!$D:$F,3,FALSE),"")</f>
        <v>0</v>
      </c>
    </row>
    <row r="1583" spans="1:9">
      <c r="A1583" t="s">
        <v>245</v>
      </c>
      <c r="B1583">
        <v>5</v>
      </c>
      <c r="C1583">
        <v>56</v>
      </c>
      <c r="D1583">
        <v>308</v>
      </c>
      <c r="E1583">
        <v>2</v>
      </c>
      <c r="F1583" t="s">
        <v>26</v>
      </c>
      <c r="G1583" s="5">
        <f t="shared" si="48"/>
        <v>0</v>
      </c>
      <c r="H1583" s="5">
        <f t="shared" si="49"/>
        <v>1</v>
      </c>
      <c r="I1583">
        <f>IFERROR(VLOOKUP(D1583,Treatment_Mapping_Template!$D:$F,3,FALSE),"")</f>
        <v>0</v>
      </c>
    </row>
    <row r="1584" spans="1:9">
      <c r="A1584" t="s">
        <v>245</v>
      </c>
      <c r="B1584">
        <v>5</v>
      </c>
      <c r="C1584">
        <v>56</v>
      </c>
      <c r="D1584">
        <v>308</v>
      </c>
      <c r="E1584">
        <v>3</v>
      </c>
      <c r="F1584" t="s">
        <v>26</v>
      </c>
      <c r="G1584" s="5">
        <f t="shared" si="48"/>
        <v>0</v>
      </c>
      <c r="H1584" s="5">
        <f t="shared" si="49"/>
        <v>1</v>
      </c>
      <c r="I1584">
        <f>IFERROR(VLOOKUP(D1584,Treatment_Mapping_Template!$D:$F,3,FALSE),"")</f>
        <v>0</v>
      </c>
    </row>
    <row r="1585" spans="1:9">
      <c r="A1585" t="s">
        <v>245</v>
      </c>
      <c r="B1585">
        <v>5</v>
      </c>
      <c r="C1585">
        <v>56</v>
      </c>
      <c r="D1585">
        <v>308</v>
      </c>
      <c r="E1585">
        <v>4</v>
      </c>
      <c r="F1585" t="s">
        <v>26</v>
      </c>
      <c r="G1585" s="5">
        <f t="shared" si="48"/>
        <v>0</v>
      </c>
      <c r="H1585" s="5">
        <f t="shared" si="49"/>
        <v>1</v>
      </c>
      <c r="I1585">
        <f>IFERROR(VLOOKUP(D1585,Treatment_Mapping_Template!$D:$F,3,FALSE),"")</f>
        <v>0</v>
      </c>
    </row>
    <row r="1586" spans="1:9">
      <c r="A1586" t="s">
        <v>245</v>
      </c>
      <c r="B1586">
        <v>5</v>
      </c>
      <c r="C1586">
        <v>56</v>
      </c>
      <c r="D1586">
        <v>308</v>
      </c>
      <c r="E1586">
        <v>5</v>
      </c>
      <c r="F1586" t="s">
        <v>26</v>
      </c>
      <c r="G1586" s="5">
        <f t="shared" si="48"/>
        <v>0</v>
      </c>
      <c r="H1586" s="5">
        <f t="shared" si="49"/>
        <v>1</v>
      </c>
      <c r="I1586">
        <f>IFERROR(VLOOKUP(D1586,Treatment_Mapping_Template!$D:$F,3,FALSE),"")</f>
        <v>0</v>
      </c>
    </row>
    <row r="1587" spans="1:9">
      <c r="A1587" t="s">
        <v>245</v>
      </c>
      <c r="B1587">
        <v>5</v>
      </c>
      <c r="C1587">
        <v>56</v>
      </c>
      <c r="D1587">
        <v>308</v>
      </c>
      <c r="E1587">
        <v>6</v>
      </c>
      <c r="F1587" t="s">
        <v>26</v>
      </c>
      <c r="G1587" s="5">
        <f t="shared" si="48"/>
        <v>0</v>
      </c>
      <c r="H1587" s="5">
        <f t="shared" si="49"/>
        <v>1</v>
      </c>
      <c r="I1587">
        <f>IFERROR(VLOOKUP(D1587,Treatment_Mapping_Template!$D:$F,3,FALSE),"")</f>
        <v>0</v>
      </c>
    </row>
    <row r="1588" spans="1:9">
      <c r="A1588" t="s">
        <v>245</v>
      </c>
      <c r="B1588">
        <v>5</v>
      </c>
      <c r="C1588">
        <v>56</v>
      </c>
      <c r="D1588">
        <v>308</v>
      </c>
      <c r="E1588">
        <v>7</v>
      </c>
      <c r="F1588" t="s">
        <v>35</v>
      </c>
      <c r="G1588" s="5" t="str">
        <f t="shared" si="48"/>
        <v/>
      </c>
      <c r="H1588" s="5" t="str">
        <f t="shared" si="49"/>
        <v/>
      </c>
      <c r="I1588">
        <f>IFERROR(VLOOKUP(D1588,Treatment_Mapping_Template!$D:$F,3,FALSE),"")</f>
        <v>0</v>
      </c>
    </row>
    <row r="1589" spans="1:9">
      <c r="A1589" t="s">
        <v>245</v>
      </c>
      <c r="B1589">
        <v>5</v>
      </c>
      <c r="C1589">
        <v>56</v>
      </c>
      <c r="D1589">
        <v>308</v>
      </c>
      <c r="E1589">
        <v>8</v>
      </c>
      <c r="F1589" t="s">
        <v>35</v>
      </c>
      <c r="G1589" s="5" t="str">
        <f t="shared" si="48"/>
        <v/>
      </c>
      <c r="H1589" s="5" t="str">
        <f t="shared" si="49"/>
        <v/>
      </c>
      <c r="I1589">
        <f>IFERROR(VLOOKUP(D1589,Treatment_Mapping_Template!$D:$F,3,FALSE),"")</f>
        <v>0</v>
      </c>
    </row>
    <row r="1590" spans="1:9">
      <c r="A1590" t="s">
        <v>246</v>
      </c>
      <c r="B1590">
        <v>5</v>
      </c>
      <c r="C1590">
        <v>57</v>
      </c>
      <c r="D1590">
        <v>309</v>
      </c>
      <c r="E1590">
        <v>1</v>
      </c>
      <c r="F1590" t="s">
        <v>26</v>
      </c>
      <c r="G1590" s="5">
        <f t="shared" si="48"/>
        <v>0</v>
      </c>
      <c r="H1590" s="5">
        <f t="shared" si="49"/>
        <v>1</v>
      </c>
      <c r="I1590">
        <f>IFERROR(VLOOKUP(D1590,Treatment_Mapping_Template!$D:$F,3,FALSE),"")</f>
        <v>0</v>
      </c>
    </row>
    <row r="1591" spans="1:9">
      <c r="A1591" t="s">
        <v>246</v>
      </c>
      <c r="B1591">
        <v>5</v>
      </c>
      <c r="C1591">
        <v>57</v>
      </c>
      <c r="D1591">
        <v>309</v>
      </c>
      <c r="E1591">
        <v>2</v>
      </c>
      <c r="F1591" t="s">
        <v>26</v>
      </c>
      <c r="G1591" s="5">
        <f t="shared" si="48"/>
        <v>0</v>
      </c>
      <c r="H1591" s="5">
        <f t="shared" si="49"/>
        <v>1</v>
      </c>
      <c r="I1591">
        <f>IFERROR(VLOOKUP(D1591,Treatment_Mapping_Template!$D:$F,3,FALSE),"")</f>
        <v>0</v>
      </c>
    </row>
    <row r="1592" spans="1:9">
      <c r="A1592" t="s">
        <v>246</v>
      </c>
      <c r="B1592">
        <v>5</v>
      </c>
      <c r="C1592">
        <v>57</v>
      </c>
      <c r="D1592">
        <v>309</v>
      </c>
      <c r="E1592">
        <v>3</v>
      </c>
      <c r="F1592" t="s">
        <v>26</v>
      </c>
      <c r="G1592" s="5">
        <f t="shared" si="48"/>
        <v>0</v>
      </c>
      <c r="H1592" s="5">
        <f t="shared" si="49"/>
        <v>1</v>
      </c>
      <c r="I1592">
        <f>IFERROR(VLOOKUP(D1592,Treatment_Mapping_Template!$D:$F,3,FALSE),"")</f>
        <v>0</v>
      </c>
    </row>
    <row r="1593" spans="1:9">
      <c r="A1593" t="s">
        <v>246</v>
      </c>
      <c r="B1593">
        <v>5</v>
      </c>
      <c r="C1593">
        <v>57</v>
      </c>
      <c r="D1593">
        <v>309</v>
      </c>
      <c r="E1593">
        <v>4</v>
      </c>
      <c r="F1593" t="s">
        <v>26</v>
      </c>
      <c r="G1593" s="5">
        <f t="shared" si="48"/>
        <v>0</v>
      </c>
      <c r="H1593" s="5">
        <f t="shared" si="49"/>
        <v>1</v>
      </c>
      <c r="I1593">
        <f>IFERROR(VLOOKUP(D1593,Treatment_Mapping_Template!$D:$F,3,FALSE),"")</f>
        <v>0</v>
      </c>
    </row>
    <row r="1594" spans="1:9">
      <c r="A1594" t="s">
        <v>246</v>
      </c>
      <c r="B1594">
        <v>5</v>
      </c>
      <c r="C1594">
        <v>57</v>
      </c>
      <c r="D1594">
        <v>309</v>
      </c>
      <c r="E1594">
        <v>5</v>
      </c>
      <c r="F1594" t="s">
        <v>26</v>
      </c>
      <c r="G1594" s="5">
        <f t="shared" si="48"/>
        <v>0</v>
      </c>
      <c r="H1594" s="5">
        <f t="shared" si="49"/>
        <v>1</v>
      </c>
      <c r="I1594">
        <f>IFERROR(VLOOKUP(D1594,Treatment_Mapping_Template!$D:$F,3,FALSE),"")</f>
        <v>0</v>
      </c>
    </row>
    <row r="1595" spans="1:9">
      <c r="A1595" t="s">
        <v>246</v>
      </c>
      <c r="B1595">
        <v>5</v>
      </c>
      <c r="C1595">
        <v>57</v>
      </c>
      <c r="D1595">
        <v>309</v>
      </c>
      <c r="E1595">
        <v>6</v>
      </c>
      <c r="F1595" t="s">
        <v>26</v>
      </c>
      <c r="G1595" s="5">
        <f t="shared" si="48"/>
        <v>0</v>
      </c>
      <c r="H1595" s="5">
        <f t="shared" si="49"/>
        <v>1</v>
      </c>
      <c r="I1595">
        <f>IFERROR(VLOOKUP(D1595,Treatment_Mapping_Template!$D:$F,3,FALSE),"")</f>
        <v>0</v>
      </c>
    </row>
    <row r="1596" spans="1:9">
      <c r="A1596" t="s">
        <v>246</v>
      </c>
      <c r="B1596">
        <v>5</v>
      </c>
      <c r="C1596">
        <v>57</v>
      </c>
      <c r="D1596">
        <v>309</v>
      </c>
      <c r="E1596">
        <v>7</v>
      </c>
      <c r="F1596" t="s">
        <v>26</v>
      </c>
      <c r="G1596" s="5">
        <f t="shared" si="48"/>
        <v>0</v>
      </c>
      <c r="H1596" s="5">
        <f t="shared" si="49"/>
        <v>1</v>
      </c>
      <c r="I1596">
        <f>IFERROR(VLOOKUP(D1596,Treatment_Mapping_Template!$D:$F,3,FALSE),"")</f>
        <v>0</v>
      </c>
    </row>
    <row r="1597" spans="1:9">
      <c r="A1597" t="s">
        <v>246</v>
      </c>
      <c r="B1597">
        <v>5</v>
      </c>
      <c r="C1597">
        <v>57</v>
      </c>
      <c r="D1597">
        <v>309</v>
      </c>
      <c r="E1597">
        <v>8</v>
      </c>
      <c r="F1597" t="s">
        <v>26</v>
      </c>
      <c r="G1597" s="5">
        <f t="shared" si="48"/>
        <v>0</v>
      </c>
      <c r="H1597" s="5">
        <f t="shared" si="49"/>
        <v>1</v>
      </c>
      <c r="I1597">
        <f>IFERROR(VLOOKUP(D1597,Treatment_Mapping_Template!$D:$F,3,FALSE),"")</f>
        <v>0</v>
      </c>
    </row>
    <row r="1598" spans="1:9">
      <c r="A1598" t="s">
        <v>247</v>
      </c>
      <c r="B1598">
        <v>5</v>
      </c>
      <c r="C1598">
        <v>61</v>
      </c>
      <c r="D1598">
        <v>693</v>
      </c>
      <c r="E1598">
        <v>1</v>
      </c>
      <c r="F1598" t="s">
        <v>26</v>
      </c>
      <c r="G1598" s="5">
        <f t="shared" si="48"/>
        <v>0</v>
      </c>
      <c r="H1598" s="5">
        <f t="shared" si="49"/>
        <v>1</v>
      </c>
      <c r="I1598">
        <f>IFERROR(VLOOKUP(D1598,Treatment_Mapping_Template!$D:$F,3,FALSE),"")</f>
        <v>0</v>
      </c>
    </row>
    <row r="1599" spans="1:9">
      <c r="A1599" t="s">
        <v>247</v>
      </c>
      <c r="B1599">
        <v>5</v>
      </c>
      <c r="C1599">
        <v>61</v>
      </c>
      <c r="D1599">
        <v>693</v>
      </c>
      <c r="E1599">
        <v>2</v>
      </c>
      <c r="F1599" t="s">
        <v>26</v>
      </c>
      <c r="G1599" s="5">
        <f t="shared" si="48"/>
        <v>0</v>
      </c>
      <c r="H1599" s="5">
        <f t="shared" si="49"/>
        <v>1</v>
      </c>
      <c r="I1599">
        <f>IFERROR(VLOOKUP(D1599,Treatment_Mapping_Template!$D:$F,3,FALSE),"")</f>
        <v>0</v>
      </c>
    </row>
    <row r="1600" spans="1:9">
      <c r="A1600" t="s">
        <v>247</v>
      </c>
      <c r="B1600">
        <v>5</v>
      </c>
      <c r="C1600">
        <v>61</v>
      </c>
      <c r="D1600">
        <v>693</v>
      </c>
      <c r="E1600">
        <v>3</v>
      </c>
      <c r="F1600" t="s">
        <v>26</v>
      </c>
      <c r="G1600" s="5">
        <f t="shared" si="48"/>
        <v>0</v>
      </c>
      <c r="H1600" s="5">
        <f t="shared" si="49"/>
        <v>1</v>
      </c>
      <c r="I1600">
        <f>IFERROR(VLOOKUP(D1600,Treatment_Mapping_Template!$D:$F,3,FALSE),"")</f>
        <v>0</v>
      </c>
    </row>
    <row r="1601" spans="1:9">
      <c r="A1601" t="s">
        <v>247</v>
      </c>
      <c r="B1601">
        <v>5</v>
      </c>
      <c r="C1601">
        <v>61</v>
      </c>
      <c r="D1601">
        <v>693</v>
      </c>
      <c r="E1601">
        <v>4</v>
      </c>
      <c r="F1601" t="s">
        <v>26</v>
      </c>
      <c r="G1601" s="5">
        <f t="shared" si="48"/>
        <v>0</v>
      </c>
      <c r="H1601" s="5">
        <f t="shared" si="49"/>
        <v>1</v>
      </c>
      <c r="I1601">
        <f>IFERROR(VLOOKUP(D1601,Treatment_Mapping_Template!$D:$F,3,FALSE),"")</f>
        <v>0</v>
      </c>
    </row>
    <row r="1602" spans="1:9">
      <c r="A1602" t="s">
        <v>247</v>
      </c>
      <c r="B1602">
        <v>5</v>
      </c>
      <c r="C1602">
        <v>61</v>
      </c>
      <c r="D1602">
        <v>693</v>
      </c>
      <c r="E1602">
        <v>5</v>
      </c>
      <c r="F1602" t="s">
        <v>26</v>
      </c>
      <c r="G1602" s="5">
        <f t="shared" ref="G1602:G1665" si="50">IF(F1602="Y",1,IF(F1602="N",0,""))</f>
        <v>0</v>
      </c>
      <c r="H1602" s="5">
        <f t="shared" ref="H1602:H1665" si="51">IF(G1602=0,1,IF(G1602=1,0,""))</f>
        <v>1</v>
      </c>
      <c r="I1602">
        <f>IFERROR(VLOOKUP(D1602,Treatment_Mapping_Template!$D:$F,3,FALSE),"")</f>
        <v>0</v>
      </c>
    </row>
    <row r="1603" spans="1:9">
      <c r="A1603" t="s">
        <v>247</v>
      </c>
      <c r="B1603">
        <v>5</v>
      </c>
      <c r="C1603">
        <v>61</v>
      </c>
      <c r="D1603">
        <v>693</v>
      </c>
      <c r="E1603">
        <v>6</v>
      </c>
      <c r="F1603" t="s">
        <v>26</v>
      </c>
      <c r="G1603" s="5">
        <f t="shared" si="50"/>
        <v>0</v>
      </c>
      <c r="H1603" s="5">
        <f t="shared" si="51"/>
        <v>1</v>
      </c>
      <c r="I1603">
        <f>IFERROR(VLOOKUP(D1603,Treatment_Mapping_Template!$D:$F,3,FALSE),"")</f>
        <v>0</v>
      </c>
    </row>
    <row r="1604" spans="1:9">
      <c r="A1604" t="s">
        <v>247</v>
      </c>
      <c r="B1604">
        <v>5</v>
      </c>
      <c r="C1604">
        <v>61</v>
      </c>
      <c r="D1604">
        <v>693</v>
      </c>
      <c r="E1604">
        <v>7</v>
      </c>
      <c r="F1604" t="s">
        <v>26</v>
      </c>
      <c r="G1604" s="5">
        <f t="shared" si="50"/>
        <v>0</v>
      </c>
      <c r="H1604" s="5">
        <f t="shared" si="51"/>
        <v>1</v>
      </c>
      <c r="I1604">
        <f>IFERROR(VLOOKUP(D1604,Treatment_Mapping_Template!$D:$F,3,FALSE),"")</f>
        <v>0</v>
      </c>
    </row>
    <row r="1605" spans="1:9">
      <c r="A1605" t="s">
        <v>247</v>
      </c>
      <c r="B1605">
        <v>5</v>
      </c>
      <c r="C1605">
        <v>61</v>
      </c>
      <c r="D1605">
        <v>693</v>
      </c>
      <c r="E1605">
        <v>8</v>
      </c>
      <c r="F1605" t="s">
        <v>26</v>
      </c>
      <c r="G1605" s="5">
        <f t="shared" si="50"/>
        <v>0</v>
      </c>
      <c r="H1605" s="5">
        <f t="shared" si="51"/>
        <v>1</v>
      </c>
      <c r="I1605">
        <f>IFERROR(VLOOKUP(D1605,Treatment_Mapping_Template!$D:$F,3,FALSE),"")</f>
        <v>0</v>
      </c>
    </row>
    <row r="1606" spans="1:9">
      <c r="A1606" t="s">
        <v>248</v>
      </c>
      <c r="B1606">
        <v>5</v>
      </c>
      <c r="C1606">
        <v>62</v>
      </c>
      <c r="D1606">
        <v>694</v>
      </c>
      <c r="E1606">
        <v>1</v>
      </c>
      <c r="F1606" t="s">
        <v>26</v>
      </c>
      <c r="G1606" s="5">
        <f t="shared" si="50"/>
        <v>0</v>
      </c>
      <c r="H1606" s="5">
        <f t="shared" si="51"/>
        <v>1</v>
      </c>
      <c r="I1606">
        <f>IFERROR(VLOOKUP(D1606,Treatment_Mapping_Template!$D:$F,3,FALSE),"")</f>
        <v>0</v>
      </c>
    </row>
    <row r="1607" spans="1:9">
      <c r="A1607" t="s">
        <v>248</v>
      </c>
      <c r="B1607">
        <v>5</v>
      </c>
      <c r="C1607">
        <v>62</v>
      </c>
      <c r="D1607">
        <v>694</v>
      </c>
      <c r="E1607">
        <v>2</v>
      </c>
      <c r="F1607" t="s">
        <v>26</v>
      </c>
      <c r="G1607" s="5">
        <f t="shared" si="50"/>
        <v>0</v>
      </c>
      <c r="H1607" s="5">
        <f t="shared" si="51"/>
        <v>1</v>
      </c>
      <c r="I1607">
        <f>IFERROR(VLOOKUP(D1607,Treatment_Mapping_Template!$D:$F,3,FALSE),"")</f>
        <v>0</v>
      </c>
    </row>
    <row r="1608" spans="1:9">
      <c r="A1608" t="s">
        <v>248</v>
      </c>
      <c r="B1608">
        <v>5</v>
      </c>
      <c r="C1608">
        <v>62</v>
      </c>
      <c r="D1608">
        <v>694</v>
      </c>
      <c r="E1608">
        <v>3</v>
      </c>
      <c r="F1608" t="s">
        <v>26</v>
      </c>
      <c r="G1608" s="5">
        <f t="shared" si="50"/>
        <v>0</v>
      </c>
      <c r="H1608" s="5">
        <f t="shared" si="51"/>
        <v>1</v>
      </c>
      <c r="I1608">
        <f>IFERROR(VLOOKUP(D1608,Treatment_Mapping_Template!$D:$F,3,FALSE),"")</f>
        <v>0</v>
      </c>
    </row>
    <row r="1609" spans="1:9">
      <c r="A1609" t="s">
        <v>248</v>
      </c>
      <c r="B1609">
        <v>5</v>
      </c>
      <c r="C1609">
        <v>62</v>
      </c>
      <c r="D1609">
        <v>694</v>
      </c>
      <c r="E1609">
        <v>4</v>
      </c>
      <c r="F1609" t="s">
        <v>26</v>
      </c>
      <c r="G1609" s="5">
        <f t="shared" si="50"/>
        <v>0</v>
      </c>
      <c r="H1609" s="5">
        <f t="shared" si="51"/>
        <v>1</v>
      </c>
      <c r="I1609">
        <f>IFERROR(VLOOKUP(D1609,Treatment_Mapping_Template!$D:$F,3,FALSE),"")</f>
        <v>0</v>
      </c>
    </row>
    <row r="1610" spans="1:9">
      <c r="A1610" t="s">
        <v>249</v>
      </c>
      <c r="B1610">
        <v>5</v>
      </c>
      <c r="C1610">
        <v>63</v>
      </c>
      <c r="D1610">
        <v>695</v>
      </c>
      <c r="E1610">
        <v>1</v>
      </c>
      <c r="F1610" t="s">
        <v>26</v>
      </c>
      <c r="G1610" s="5">
        <f t="shared" si="50"/>
        <v>0</v>
      </c>
      <c r="H1610" s="5">
        <f t="shared" si="51"/>
        <v>1</v>
      </c>
      <c r="I1610">
        <f>IFERROR(VLOOKUP(D1610,Treatment_Mapping_Template!$D:$F,3,FALSE),"")</f>
        <v>0</v>
      </c>
    </row>
    <row r="1611" spans="1:9">
      <c r="A1611" t="s">
        <v>249</v>
      </c>
      <c r="B1611">
        <v>5</v>
      </c>
      <c r="C1611">
        <v>63</v>
      </c>
      <c r="D1611">
        <v>695</v>
      </c>
      <c r="E1611">
        <v>2</v>
      </c>
      <c r="F1611" t="s">
        <v>26</v>
      </c>
      <c r="G1611" s="5">
        <f t="shared" si="50"/>
        <v>0</v>
      </c>
      <c r="H1611" s="5">
        <f t="shared" si="51"/>
        <v>1</v>
      </c>
      <c r="I1611">
        <f>IFERROR(VLOOKUP(D1611,Treatment_Mapping_Template!$D:$F,3,FALSE),"")</f>
        <v>0</v>
      </c>
    </row>
    <row r="1612" spans="1:9">
      <c r="A1612" t="s">
        <v>249</v>
      </c>
      <c r="B1612">
        <v>5</v>
      </c>
      <c r="C1612">
        <v>63</v>
      </c>
      <c r="D1612">
        <v>695</v>
      </c>
      <c r="E1612">
        <v>3</v>
      </c>
      <c r="F1612" t="s">
        <v>26</v>
      </c>
      <c r="G1612" s="5">
        <f t="shared" si="50"/>
        <v>0</v>
      </c>
      <c r="H1612" s="5">
        <f t="shared" si="51"/>
        <v>1</v>
      </c>
      <c r="I1612">
        <f>IFERROR(VLOOKUP(D1612,Treatment_Mapping_Template!$D:$F,3,FALSE),"")</f>
        <v>0</v>
      </c>
    </row>
    <row r="1613" spans="1:9">
      <c r="A1613" t="s">
        <v>249</v>
      </c>
      <c r="B1613">
        <v>5</v>
      </c>
      <c r="C1613">
        <v>63</v>
      </c>
      <c r="D1613">
        <v>695</v>
      </c>
      <c r="E1613">
        <v>4</v>
      </c>
      <c r="F1613" t="s">
        <v>26</v>
      </c>
      <c r="G1613" s="5">
        <f t="shared" si="50"/>
        <v>0</v>
      </c>
      <c r="H1613" s="5">
        <f t="shared" si="51"/>
        <v>1</v>
      </c>
      <c r="I1613">
        <f>IFERROR(VLOOKUP(D1613,Treatment_Mapping_Template!$D:$F,3,FALSE),"")</f>
        <v>0</v>
      </c>
    </row>
    <row r="1614" spans="1:9">
      <c r="A1614" t="s">
        <v>250</v>
      </c>
      <c r="B1614">
        <v>5</v>
      </c>
      <c r="C1614">
        <v>64</v>
      </c>
      <c r="D1614">
        <v>696</v>
      </c>
      <c r="E1614">
        <v>1</v>
      </c>
      <c r="F1614" t="s">
        <v>26</v>
      </c>
      <c r="G1614" s="5">
        <f t="shared" si="50"/>
        <v>0</v>
      </c>
      <c r="H1614" s="5">
        <f t="shared" si="51"/>
        <v>1</v>
      </c>
      <c r="I1614">
        <f>IFERROR(VLOOKUP(D1614,Treatment_Mapping_Template!$D:$F,3,FALSE),"")</f>
        <v>0</v>
      </c>
    </row>
    <row r="1615" spans="1:9">
      <c r="A1615" t="s">
        <v>250</v>
      </c>
      <c r="B1615">
        <v>5</v>
      </c>
      <c r="C1615">
        <v>64</v>
      </c>
      <c r="D1615">
        <v>696</v>
      </c>
      <c r="E1615">
        <v>2</v>
      </c>
      <c r="F1615" t="s">
        <v>26</v>
      </c>
      <c r="G1615" s="5">
        <f t="shared" si="50"/>
        <v>0</v>
      </c>
      <c r="H1615" s="5">
        <f t="shared" si="51"/>
        <v>1</v>
      </c>
      <c r="I1615">
        <f>IFERROR(VLOOKUP(D1615,Treatment_Mapping_Template!$D:$F,3,FALSE),"")</f>
        <v>0</v>
      </c>
    </row>
    <row r="1616" spans="1:9">
      <c r="A1616" t="s">
        <v>250</v>
      </c>
      <c r="B1616">
        <v>5</v>
      </c>
      <c r="C1616">
        <v>64</v>
      </c>
      <c r="D1616">
        <v>696</v>
      </c>
      <c r="E1616">
        <v>3</v>
      </c>
      <c r="F1616" t="s">
        <v>26</v>
      </c>
      <c r="G1616" s="5">
        <f t="shared" si="50"/>
        <v>0</v>
      </c>
      <c r="H1616" s="5">
        <f t="shared" si="51"/>
        <v>1</v>
      </c>
      <c r="I1616">
        <f>IFERROR(VLOOKUP(D1616,Treatment_Mapping_Template!$D:$F,3,FALSE),"")</f>
        <v>0</v>
      </c>
    </row>
    <row r="1617" spans="1:9">
      <c r="A1617" t="s">
        <v>250</v>
      </c>
      <c r="B1617">
        <v>5</v>
      </c>
      <c r="C1617">
        <v>64</v>
      </c>
      <c r="D1617">
        <v>696</v>
      </c>
      <c r="E1617">
        <v>4</v>
      </c>
      <c r="F1617" t="s">
        <v>26</v>
      </c>
      <c r="G1617" s="5">
        <f t="shared" si="50"/>
        <v>0</v>
      </c>
      <c r="H1617" s="5">
        <f t="shared" si="51"/>
        <v>1</v>
      </c>
      <c r="I1617">
        <f>IFERROR(VLOOKUP(D1617,Treatment_Mapping_Template!$D:$F,3,FALSE),"")</f>
        <v>0</v>
      </c>
    </row>
    <row r="1618" spans="1:9">
      <c r="A1618" t="s">
        <v>250</v>
      </c>
      <c r="B1618">
        <v>5</v>
      </c>
      <c r="C1618">
        <v>64</v>
      </c>
      <c r="D1618">
        <v>696</v>
      </c>
      <c r="E1618">
        <v>5</v>
      </c>
      <c r="F1618" t="s">
        <v>26</v>
      </c>
      <c r="G1618" s="5">
        <f t="shared" si="50"/>
        <v>0</v>
      </c>
      <c r="H1618" s="5">
        <f t="shared" si="51"/>
        <v>1</v>
      </c>
      <c r="I1618">
        <f>IFERROR(VLOOKUP(D1618,Treatment_Mapping_Template!$D:$F,3,FALSE),"")</f>
        <v>0</v>
      </c>
    </row>
    <row r="1619" spans="1:9">
      <c r="A1619" t="s">
        <v>251</v>
      </c>
      <c r="B1619">
        <v>5</v>
      </c>
      <c r="C1619">
        <v>65</v>
      </c>
      <c r="D1619">
        <v>697</v>
      </c>
      <c r="E1619">
        <v>1</v>
      </c>
      <c r="F1619" t="s">
        <v>26</v>
      </c>
      <c r="G1619" s="5">
        <f t="shared" si="50"/>
        <v>0</v>
      </c>
      <c r="H1619" s="5">
        <f t="shared" si="51"/>
        <v>1</v>
      </c>
      <c r="I1619">
        <f>IFERROR(VLOOKUP(D1619,Treatment_Mapping_Template!$D:$F,3,FALSE),"")</f>
        <v>0</v>
      </c>
    </row>
    <row r="1620" spans="1:9">
      <c r="A1620" t="s">
        <v>251</v>
      </c>
      <c r="B1620">
        <v>5</v>
      </c>
      <c r="C1620">
        <v>65</v>
      </c>
      <c r="D1620">
        <v>697</v>
      </c>
      <c r="E1620">
        <v>2</v>
      </c>
      <c r="F1620" t="s">
        <v>26</v>
      </c>
      <c r="G1620" s="5">
        <f t="shared" si="50"/>
        <v>0</v>
      </c>
      <c r="H1620" s="5">
        <f t="shared" si="51"/>
        <v>1</v>
      </c>
      <c r="I1620">
        <f>IFERROR(VLOOKUP(D1620,Treatment_Mapping_Template!$D:$F,3,FALSE),"")</f>
        <v>0</v>
      </c>
    </row>
    <row r="1621" spans="1:9">
      <c r="A1621" t="s">
        <v>251</v>
      </c>
      <c r="B1621">
        <v>5</v>
      </c>
      <c r="C1621">
        <v>65</v>
      </c>
      <c r="D1621">
        <v>697</v>
      </c>
      <c r="E1621">
        <v>3</v>
      </c>
      <c r="F1621" t="s">
        <v>26</v>
      </c>
      <c r="G1621" s="5">
        <f t="shared" si="50"/>
        <v>0</v>
      </c>
      <c r="H1621" s="5">
        <f t="shared" si="51"/>
        <v>1</v>
      </c>
      <c r="I1621">
        <f>IFERROR(VLOOKUP(D1621,Treatment_Mapping_Template!$D:$F,3,FALSE),"")</f>
        <v>0</v>
      </c>
    </row>
    <row r="1622" spans="1:9">
      <c r="A1622" t="s">
        <v>251</v>
      </c>
      <c r="B1622">
        <v>5</v>
      </c>
      <c r="C1622">
        <v>65</v>
      </c>
      <c r="D1622">
        <v>697</v>
      </c>
      <c r="E1622">
        <v>4</v>
      </c>
      <c r="F1622" t="s">
        <v>26</v>
      </c>
      <c r="G1622" s="5">
        <f t="shared" si="50"/>
        <v>0</v>
      </c>
      <c r="H1622" s="5">
        <f t="shared" si="51"/>
        <v>1</v>
      </c>
      <c r="I1622">
        <f>IFERROR(VLOOKUP(D1622,Treatment_Mapping_Template!$D:$F,3,FALSE),"")</f>
        <v>0</v>
      </c>
    </row>
    <row r="1623" spans="1:9">
      <c r="A1623" t="s">
        <v>251</v>
      </c>
      <c r="B1623">
        <v>5</v>
      </c>
      <c r="C1623">
        <v>65</v>
      </c>
      <c r="D1623">
        <v>697</v>
      </c>
      <c r="E1623">
        <v>5</v>
      </c>
      <c r="F1623" t="s">
        <v>26</v>
      </c>
      <c r="G1623" s="5">
        <f t="shared" si="50"/>
        <v>0</v>
      </c>
      <c r="H1623" s="5">
        <f t="shared" si="51"/>
        <v>1</v>
      </c>
      <c r="I1623">
        <f>IFERROR(VLOOKUP(D1623,Treatment_Mapping_Template!$D:$F,3,FALSE),"")</f>
        <v>0</v>
      </c>
    </row>
    <row r="1624" spans="1:9">
      <c r="A1624" t="s">
        <v>251</v>
      </c>
      <c r="B1624">
        <v>5</v>
      </c>
      <c r="C1624">
        <v>65</v>
      </c>
      <c r="D1624">
        <v>697</v>
      </c>
      <c r="E1624">
        <v>6</v>
      </c>
      <c r="F1624" t="s">
        <v>26</v>
      </c>
      <c r="G1624" s="5">
        <f t="shared" si="50"/>
        <v>0</v>
      </c>
      <c r="H1624" s="5">
        <f t="shared" si="51"/>
        <v>1</v>
      </c>
      <c r="I1624">
        <f>IFERROR(VLOOKUP(D1624,Treatment_Mapping_Template!$D:$F,3,FALSE),"")</f>
        <v>0</v>
      </c>
    </row>
    <row r="1625" spans="1:9">
      <c r="A1625" t="s">
        <v>251</v>
      </c>
      <c r="B1625">
        <v>5</v>
      </c>
      <c r="C1625">
        <v>65</v>
      </c>
      <c r="D1625">
        <v>697</v>
      </c>
      <c r="E1625">
        <v>7</v>
      </c>
      <c r="F1625" t="s">
        <v>26</v>
      </c>
      <c r="G1625" s="5">
        <f t="shared" si="50"/>
        <v>0</v>
      </c>
      <c r="H1625" s="5">
        <f t="shared" si="51"/>
        <v>1</v>
      </c>
      <c r="I1625">
        <f>IFERROR(VLOOKUP(D1625,Treatment_Mapping_Template!$D:$F,3,FALSE),"")</f>
        <v>0</v>
      </c>
    </row>
    <row r="1626" spans="1:9">
      <c r="A1626" t="s">
        <v>251</v>
      </c>
      <c r="B1626">
        <v>5</v>
      </c>
      <c r="C1626">
        <v>65</v>
      </c>
      <c r="D1626">
        <v>697</v>
      </c>
      <c r="E1626">
        <v>8</v>
      </c>
      <c r="F1626" t="s">
        <v>26</v>
      </c>
      <c r="G1626" s="5">
        <f t="shared" si="50"/>
        <v>0</v>
      </c>
      <c r="H1626" s="5">
        <f t="shared" si="51"/>
        <v>1</v>
      </c>
      <c r="I1626">
        <f>IFERROR(VLOOKUP(D1626,Treatment_Mapping_Template!$D:$F,3,FALSE),"")</f>
        <v>0</v>
      </c>
    </row>
    <row r="1627" spans="1:9">
      <c r="A1627" t="s">
        <v>252</v>
      </c>
      <c r="B1627">
        <v>5</v>
      </c>
      <c r="C1627">
        <v>67</v>
      </c>
      <c r="D1627">
        <v>699</v>
      </c>
      <c r="E1627">
        <v>1</v>
      </c>
      <c r="F1627" t="s">
        <v>26</v>
      </c>
      <c r="G1627" s="5">
        <f t="shared" si="50"/>
        <v>0</v>
      </c>
      <c r="H1627" s="5">
        <f t="shared" si="51"/>
        <v>1</v>
      </c>
      <c r="I1627">
        <f>IFERROR(VLOOKUP(D1627,Treatment_Mapping_Template!$D:$F,3,FALSE),"")</f>
        <v>0</v>
      </c>
    </row>
    <row r="1628" spans="1:9">
      <c r="A1628" t="s">
        <v>252</v>
      </c>
      <c r="B1628">
        <v>5</v>
      </c>
      <c r="C1628">
        <v>67</v>
      </c>
      <c r="D1628">
        <v>699</v>
      </c>
      <c r="E1628">
        <v>2</v>
      </c>
      <c r="F1628" t="s">
        <v>26</v>
      </c>
      <c r="G1628" s="5">
        <f t="shared" si="50"/>
        <v>0</v>
      </c>
      <c r="H1628" s="5">
        <f t="shared" si="51"/>
        <v>1</v>
      </c>
      <c r="I1628">
        <f>IFERROR(VLOOKUP(D1628,Treatment_Mapping_Template!$D:$F,3,FALSE),"")</f>
        <v>0</v>
      </c>
    </row>
    <row r="1629" spans="1:9">
      <c r="A1629" t="s">
        <v>252</v>
      </c>
      <c r="B1629">
        <v>5</v>
      </c>
      <c r="C1629">
        <v>67</v>
      </c>
      <c r="D1629">
        <v>699</v>
      </c>
      <c r="E1629">
        <v>3</v>
      </c>
      <c r="F1629" t="s">
        <v>26</v>
      </c>
      <c r="G1629" s="5">
        <f t="shared" si="50"/>
        <v>0</v>
      </c>
      <c r="H1629" s="5">
        <f t="shared" si="51"/>
        <v>1</v>
      </c>
      <c r="I1629">
        <f>IFERROR(VLOOKUP(D1629,Treatment_Mapping_Template!$D:$F,3,FALSE),"")</f>
        <v>0</v>
      </c>
    </row>
    <row r="1630" spans="1:9">
      <c r="A1630" t="s">
        <v>252</v>
      </c>
      <c r="B1630">
        <v>5</v>
      </c>
      <c r="C1630">
        <v>67</v>
      </c>
      <c r="D1630">
        <v>699</v>
      </c>
      <c r="E1630">
        <v>4</v>
      </c>
      <c r="F1630" t="s">
        <v>26</v>
      </c>
      <c r="G1630" s="5">
        <f t="shared" si="50"/>
        <v>0</v>
      </c>
      <c r="H1630" s="5">
        <f t="shared" si="51"/>
        <v>1</v>
      </c>
      <c r="I1630">
        <f>IFERROR(VLOOKUP(D1630,Treatment_Mapping_Template!$D:$F,3,FALSE),"")</f>
        <v>0</v>
      </c>
    </row>
    <row r="1631" spans="1:9">
      <c r="A1631" t="s">
        <v>252</v>
      </c>
      <c r="B1631">
        <v>5</v>
      </c>
      <c r="C1631">
        <v>67</v>
      </c>
      <c r="D1631">
        <v>699</v>
      </c>
      <c r="E1631">
        <v>5</v>
      </c>
      <c r="F1631" t="s">
        <v>26</v>
      </c>
      <c r="G1631" s="5">
        <f t="shared" si="50"/>
        <v>0</v>
      </c>
      <c r="H1631" s="5">
        <f t="shared" si="51"/>
        <v>1</v>
      </c>
      <c r="I1631">
        <f>IFERROR(VLOOKUP(D1631,Treatment_Mapping_Template!$D:$F,3,FALSE),"")</f>
        <v>0</v>
      </c>
    </row>
    <row r="1632" spans="1:9">
      <c r="A1632" t="s">
        <v>252</v>
      </c>
      <c r="B1632">
        <v>5</v>
      </c>
      <c r="C1632">
        <v>67</v>
      </c>
      <c r="D1632">
        <v>699</v>
      </c>
      <c r="E1632">
        <v>6</v>
      </c>
      <c r="F1632" t="s">
        <v>26</v>
      </c>
      <c r="G1632" s="5">
        <f t="shared" si="50"/>
        <v>0</v>
      </c>
      <c r="H1632" s="5">
        <f t="shared" si="51"/>
        <v>1</v>
      </c>
      <c r="I1632">
        <f>IFERROR(VLOOKUP(D1632,Treatment_Mapping_Template!$D:$F,3,FALSE),"")</f>
        <v>0</v>
      </c>
    </row>
    <row r="1633" spans="1:9">
      <c r="A1633" t="s">
        <v>253</v>
      </c>
      <c r="B1633">
        <v>5</v>
      </c>
      <c r="C1633">
        <v>68</v>
      </c>
      <c r="D1633">
        <v>700</v>
      </c>
      <c r="E1633">
        <v>1</v>
      </c>
      <c r="F1633" t="s">
        <v>26</v>
      </c>
      <c r="G1633" s="5">
        <f t="shared" si="50"/>
        <v>0</v>
      </c>
      <c r="H1633" s="5">
        <f t="shared" si="51"/>
        <v>1</v>
      </c>
      <c r="I1633">
        <f>IFERROR(VLOOKUP(D1633,Treatment_Mapping_Template!$D:$F,3,FALSE),"")</f>
        <v>0</v>
      </c>
    </row>
    <row r="1634" spans="1:9">
      <c r="A1634" t="s">
        <v>253</v>
      </c>
      <c r="B1634">
        <v>5</v>
      </c>
      <c r="C1634">
        <v>68</v>
      </c>
      <c r="D1634">
        <v>700</v>
      </c>
      <c r="E1634">
        <v>2</v>
      </c>
      <c r="F1634" t="s">
        <v>26</v>
      </c>
      <c r="G1634" s="5">
        <f t="shared" si="50"/>
        <v>0</v>
      </c>
      <c r="H1634" s="5">
        <f t="shared" si="51"/>
        <v>1</v>
      </c>
      <c r="I1634">
        <f>IFERROR(VLOOKUP(D1634,Treatment_Mapping_Template!$D:$F,3,FALSE),"")</f>
        <v>0</v>
      </c>
    </row>
    <row r="1635" spans="1:9">
      <c r="A1635" t="s">
        <v>253</v>
      </c>
      <c r="B1635">
        <v>5</v>
      </c>
      <c r="C1635">
        <v>68</v>
      </c>
      <c r="D1635">
        <v>700</v>
      </c>
      <c r="E1635">
        <v>3</v>
      </c>
      <c r="F1635" t="s">
        <v>26</v>
      </c>
      <c r="G1635" s="5">
        <f t="shared" si="50"/>
        <v>0</v>
      </c>
      <c r="H1635" s="5">
        <f t="shared" si="51"/>
        <v>1</v>
      </c>
      <c r="I1635">
        <f>IFERROR(VLOOKUP(D1635,Treatment_Mapping_Template!$D:$F,3,FALSE),"")</f>
        <v>0</v>
      </c>
    </row>
    <row r="1636" spans="1:9">
      <c r="A1636" t="s">
        <v>253</v>
      </c>
      <c r="B1636">
        <v>5</v>
      </c>
      <c r="C1636">
        <v>68</v>
      </c>
      <c r="D1636">
        <v>700</v>
      </c>
      <c r="E1636">
        <v>4</v>
      </c>
      <c r="F1636" t="s">
        <v>26</v>
      </c>
      <c r="G1636" s="5">
        <f t="shared" si="50"/>
        <v>0</v>
      </c>
      <c r="H1636" s="5">
        <f t="shared" si="51"/>
        <v>1</v>
      </c>
      <c r="I1636">
        <f>IFERROR(VLOOKUP(D1636,Treatment_Mapping_Template!$D:$F,3,FALSE),"")</f>
        <v>0</v>
      </c>
    </row>
    <row r="1637" spans="1:9">
      <c r="A1637" t="s">
        <v>253</v>
      </c>
      <c r="B1637">
        <v>5</v>
      </c>
      <c r="C1637">
        <v>68</v>
      </c>
      <c r="D1637">
        <v>700</v>
      </c>
      <c r="E1637">
        <v>5</v>
      </c>
      <c r="F1637" t="s">
        <v>26</v>
      </c>
      <c r="G1637" s="5">
        <f t="shared" si="50"/>
        <v>0</v>
      </c>
      <c r="H1637" s="5">
        <f t="shared" si="51"/>
        <v>1</v>
      </c>
      <c r="I1637">
        <f>IFERROR(VLOOKUP(D1637,Treatment_Mapping_Template!$D:$F,3,FALSE),"")</f>
        <v>0</v>
      </c>
    </row>
    <row r="1638" spans="1:9">
      <c r="A1638" t="s">
        <v>253</v>
      </c>
      <c r="B1638">
        <v>5</v>
      </c>
      <c r="C1638">
        <v>68</v>
      </c>
      <c r="D1638">
        <v>700</v>
      </c>
      <c r="E1638">
        <v>6</v>
      </c>
      <c r="F1638" t="s">
        <v>26</v>
      </c>
      <c r="G1638" s="5">
        <f t="shared" si="50"/>
        <v>0</v>
      </c>
      <c r="H1638" s="5">
        <f t="shared" si="51"/>
        <v>1</v>
      </c>
      <c r="I1638">
        <f>IFERROR(VLOOKUP(D1638,Treatment_Mapping_Template!$D:$F,3,FALSE),"")</f>
        <v>0</v>
      </c>
    </row>
    <row r="1639" spans="1:9">
      <c r="A1639" t="s">
        <v>253</v>
      </c>
      <c r="B1639">
        <v>5</v>
      </c>
      <c r="C1639">
        <v>68</v>
      </c>
      <c r="D1639">
        <v>700</v>
      </c>
      <c r="E1639">
        <v>7</v>
      </c>
      <c r="F1639" t="s">
        <v>26</v>
      </c>
      <c r="G1639" s="5">
        <f t="shared" si="50"/>
        <v>0</v>
      </c>
      <c r="H1639" s="5">
        <f t="shared" si="51"/>
        <v>1</v>
      </c>
      <c r="I1639">
        <f>IFERROR(VLOOKUP(D1639,Treatment_Mapping_Template!$D:$F,3,FALSE),"")</f>
        <v>0</v>
      </c>
    </row>
    <row r="1640" spans="1:9">
      <c r="A1640" t="s">
        <v>253</v>
      </c>
      <c r="B1640">
        <v>5</v>
      </c>
      <c r="C1640">
        <v>68</v>
      </c>
      <c r="D1640">
        <v>700</v>
      </c>
      <c r="E1640">
        <v>8</v>
      </c>
      <c r="F1640" t="s">
        <v>26</v>
      </c>
      <c r="G1640" s="5">
        <f t="shared" si="50"/>
        <v>0</v>
      </c>
      <c r="H1640" s="5">
        <f t="shared" si="51"/>
        <v>1</v>
      </c>
      <c r="I1640">
        <f>IFERROR(VLOOKUP(D1640,Treatment_Mapping_Template!$D:$F,3,FALSE),"")</f>
        <v>0</v>
      </c>
    </row>
    <row r="1641" spans="1:9">
      <c r="A1641" t="s">
        <v>254</v>
      </c>
      <c r="B1641">
        <v>5</v>
      </c>
      <c r="C1641">
        <v>71</v>
      </c>
      <c r="D1641">
        <v>703</v>
      </c>
      <c r="E1641">
        <v>1</v>
      </c>
      <c r="F1641" t="s">
        <v>26</v>
      </c>
      <c r="G1641" s="5">
        <f t="shared" si="50"/>
        <v>0</v>
      </c>
      <c r="H1641" s="5">
        <f t="shared" si="51"/>
        <v>1</v>
      </c>
      <c r="I1641">
        <f>IFERROR(VLOOKUP(D1641,Treatment_Mapping_Template!$D:$F,3,FALSE),"")</f>
        <v>0</v>
      </c>
    </row>
    <row r="1642" spans="1:9">
      <c r="A1642" t="s">
        <v>254</v>
      </c>
      <c r="B1642">
        <v>5</v>
      </c>
      <c r="C1642">
        <v>71</v>
      </c>
      <c r="D1642">
        <v>703</v>
      </c>
      <c r="E1642">
        <v>2</v>
      </c>
      <c r="F1642" t="s">
        <v>26</v>
      </c>
      <c r="G1642" s="5">
        <f t="shared" si="50"/>
        <v>0</v>
      </c>
      <c r="H1642" s="5">
        <f t="shared" si="51"/>
        <v>1</v>
      </c>
      <c r="I1642">
        <f>IFERROR(VLOOKUP(D1642,Treatment_Mapping_Template!$D:$F,3,FALSE),"")</f>
        <v>0</v>
      </c>
    </row>
    <row r="1643" spans="1:9">
      <c r="A1643" t="s">
        <v>254</v>
      </c>
      <c r="B1643">
        <v>5</v>
      </c>
      <c r="C1643">
        <v>71</v>
      </c>
      <c r="D1643">
        <v>703</v>
      </c>
      <c r="E1643">
        <v>3</v>
      </c>
      <c r="F1643" t="s">
        <v>26</v>
      </c>
      <c r="G1643" s="5">
        <f t="shared" si="50"/>
        <v>0</v>
      </c>
      <c r="H1643" s="5">
        <f t="shared" si="51"/>
        <v>1</v>
      </c>
      <c r="I1643">
        <f>IFERROR(VLOOKUP(D1643,Treatment_Mapping_Template!$D:$F,3,FALSE),"")</f>
        <v>0</v>
      </c>
    </row>
    <row r="1644" spans="1:9">
      <c r="A1644" t="s">
        <v>254</v>
      </c>
      <c r="B1644">
        <v>5</v>
      </c>
      <c r="C1644">
        <v>71</v>
      </c>
      <c r="D1644">
        <v>703</v>
      </c>
      <c r="E1644">
        <v>4</v>
      </c>
      <c r="F1644" t="s">
        <v>26</v>
      </c>
      <c r="G1644" s="5">
        <f t="shared" si="50"/>
        <v>0</v>
      </c>
      <c r="H1644" s="5">
        <f t="shared" si="51"/>
        <v>1</v>
      </c>
      <c r="I1644">
        <f>IFERROR(VLOOKUP(D1644,Treatment_Mapping_Template!$D:$F,3,FALSE),"")</f>
        <v>0</v>
      </c>
    </row>
    <row r="1645" spans="1:9">
      <c r="A1645" t="s">
        <v>254</v>
      </c>
      <c r="B1645">
        <v>5</v>
      </c>
      <c r="C1645">
        <v>71</v>
      </c>
      <c r="D1645">
        <v>703</v>
      </c>
      <c r="E1645">
        <v>5</v>
      </c>
      <c r="F1645" t="s">
        <v>26</v>
      </c>
      <c r="G1645" s="5">
        <f t="shared" si="50"/>
        <v>0</v>
      </c>
      <c r="H1645" s="5">
        <f t="shared" si="51"/>
        <v>1</v>
      </c>
      <c r="I1645">
        <f>IFERROR(VLOOKUP(D1645,Treatment_Mapping_Template!$D:$F,3,FALSE),"")</f>
        <v>0</v>
      </c>
    </row>
    <row r="1646" spans="1:9">
      <c r="A1646" t="s">
        <v>255</v>
      </c>
      <c r="B1646">
        <v>5</v>
      </c>
      <c r="C1646">
        <v>73</v>
      </c>
      <c r="D1646">
        <v>705</v>
      </c>
      <c r="E1646">
        <v>1</v>
      </c>
      <c r="F1646" t="s">
        <v>26</v>
      </c>
      <c r="G1646" s="5">
        <f t="shared" si="50"/>
        <v>0</v>
      </c>
      <c r="H1646" s="5">
        <f t="shared" si="51"/>
        <v>1</v>
      </c>
      <c r="I1646">
        <f>IFERROR(VLOOKUP(D1646,Treatment_Mapping_Template!$D:$F,3,FALSE),"")</f>
        <v>0</v>
      </c>
    </row>
    <row r="1647" spans="1:9">
      <c r="A1647" t="s">
        <v>255</v>
      </c>
      <c r="B1647">
        <v>5</v>
      </c>
      <c r="C1647">
        <v>73</v>
      </c>
      <c r="D1647">
        <v>705</v>
      </c>
      <c r="E1647">
        <v>2</v>
      </c>
      <c r="F1647" t="s">
        <v>26</v>
      </c>
      <c r="G1647" s="5">
        <f t="shared" si="50"/>
        <v>0</v>
      </c>
      <c r="H1647" s="5">
        <f t="shared" si="51"/>
        <v>1</v>
      </c>
      <c r="I1647">
        <f>IFERROR(VLOOKUP(D1647,Treatment_Mapping_Template!$D:$F,3,FALSE),"")</f>
        <v>0</v>
      </c>
    </row>
    <row r="1648" spans="1:9">
      <c r="A1648" t="s">
        <v>255</v>
      </c>
      <c r="B1648">
        <v>5</v>
      </c>
      <c r="C1648">
        <v>73</v>
      </c>
      <c r="D1648">
        <v>705</v>
      </c>
      <c r="E1648">
        <v>3</v>
      </c>
      <c r="F1648" t="s">
        <v>26</v>
      </c>
      <c r="G1648" s="5">
        <f t="shared" si="50"/>
        <v>0</v>
      </c>
      <c r="H1648" s="5">
        <f t="shared" si="51"/>
        <v>1</v>
      </c>
      <c r="I1648">
        <f>IFERROR(VLOOKUP(D1648,Treatment_Mapping_Template!$D:$F,3,FALSE),"")</f>
        <v>0</v>
      </c>
    </row>
    <row r="1649" spans="1:9">
      <c r="A1649" t="s">
        <v>255</v>
      </c>
      <c r="B1649">
        <v>5</v>
      </c>
      <c r="C1649">
        <v>73</v>
      </c>
      <c r="D1649">
        <v>705</v>
      </c>
      <c r="E1649">
        <v>4</v>
      </c>
      <c r="F1649" t="s">
        <v>26</v>
      </c>
      <c r="G1649" s="5">
        <f t="shared" si="50"/>
        <v>0</v>
      </c>
      <c r="H1649" s="5">
        <f t="shared" si="51"/>
        <v>1</v>
      </c>
      <c r="I1649">
        <f>IFERROR(VLOOKUP(D1649,Treatment_Mapping_Template!$D:$F,3,FALSE),"")</f>
        <v>0</v>
      </c>
    </row>
    <row r="1650" spans="1:9">
      <c r="A1650" t="s">
        <v>255</v>
      </c>
      <c r="B1650">
        <v>5</v>
      </c>
      <c r="C1650">
        <v>73</v>
      </c>
      <c r="D1650">
        <v>705</v>
      </c>
      <c r="E1650">
        <v>5</v>
      </c>
      <c r="F1650" t="s">
        <v>26</v>
      </c>
      <c r="G1650" s="5">
        <f t="shared" si="50"/>
        <v>0</v>
      </c>
      <c r="H1650" s="5">
        <f t="shared" si="51"/>
        <v>1</v>
      </c>
      <c r="I1650">
        <f>IFERROR(VLOOKUP(D1650,Treatment_Mapping_Template!$D:$F,3,FALSE),"")</f>
        <v>0</v>
      </c>
    </row>
    <row r="1651" spans="1:9">
      <c r="A1651" t="s">
        <v>255</v>
      </c>
      <c r="B1651">
        <v>5</v>
      </c>
      <c r="C1651">
        <v>73</v>
      </c>
      <c r="D1651">
        <v>705</v>
      </c>
      <c r="E1651">
        <v>6</v>
      </c>
      <c r="F1651" t="s">
        <v>26</v>
      </c>
      <c r="G1651" s="5">
        <f t="shared" si="50"/>
        <v>0</v>
      </c>
      <c r="H1651" s="5">
        <f t="shared" si="51"/>
        <v>1</v>
      </c>
      <c r="I1651">
        <f>IFERROR(VLOOKUP(D1651,Treatment_Mapping_Template!$D:$F,3,FALSE),"")</f>
        <v>0</v>
      </c>
    </row>
    <row r="1652" spans="1:9">
      <c r="A1652" t="s">
        <v>255</v>
      </c>
      <c r="B1652">
        <v>5</v>
      </c>
      <c r="C1652">
        <v>73</v>
      </c>
      <c r="D1652">
        <v>705</v>
      </c>
      <c r="E1652">
        <v>7</v>
      </c>
      <c r="F1652" t="s">
        <v>26</v>
      </c>
      <c r="G1652" s="5">
        <f t="shared" si="50"/>
        <v>0</v>
      </c>
      <c r="H1652" s="5">
        <f t="shared" si="51"/>
        <v>1</v>
      </c>
      <c r="I1652">
        <f>IFERROR(VLOOKUP(D1652,Treatment_Mapping_Template!$D:$F,3,FALSE),"")</f>
        <v>0</v>
      </c>
    </row>
    <row r="1653" spans="1:9">
      <c r="A1653" t="s">
        <v>255</v>
      </c>
      <c r="B1653">
        <v>5</v>
      </c>
      <c r="C1653">
        <v>73</v>
      </c>
      <c r="D1653">
        <v>705</v>
      </c>
      <c r="E1653">
        <v>8</v>
      </c>
      <c r="F1653" t="s">
        <v>26</v>
      </c>
      <c r="G1653" s="5">
        <f t="shared" si="50"/>
        <v>0</v>
      </c>
      <c r="H1653" s="5">
        <f t="shared" si="51"/>
        <v>1</v>
      </c>
      <c r="I1653">
        <f>IFERROR(VLOOKUP(D1653,Treatment_Mapping_Template!$D:$F,3,FALSE),"")</f>
        <v>0</v>
      </c>
    </row>
    <row r="1654" spans="1:9">
      <c r="A1654" t="s">
        <v>256</v>
      </c>
      <c r="B1654">
        <v>5</v>
      </c>
      <c r="C1654">
        <v>75</v>
      </c>
      <c r="D1654">
        <v>707</v>
      </c>
      <c r="E1654">
        <v>1</v>
      </c>
      <c r="F1654" t="s">
        <v>26</v>
      </c>
      <c r="G1654" s="5">
        <f t="shared" si="50"/>
        <v>0</v>
      </c>
      <c r="H1654" s="5">
        <f t="shared" si="51"/>
        <v>1</v>
      </c>
      <c r="I1654">
        <f>IFERROR(VLOOKUP(D1654,Treatment_Mapping_Template!$D:$F,3,FALSE),"")</f>
        <v>0</v>
      </c>
    </row>
    <row r="1655" spans="1:9">
      <c r="A1655" t="s">
        <v>256</v>
      </c>
      <c r="B1655">
        <v>5</v>
      </c>
      <c r="C1655">
        <v>75</v>
      </c>
      <c r="D1655">
        <v>707</v>
      </c>
      <c r="E1655">
        <v>2</v>
      </c>
      <c r="F1655" t="s">
        <v>26</v>
      </c>
      <c r="G1655" s="5">
        <f t="shared" si="50"/>
        <v>0</v>
      </c>
      <c r="H1655" s="5">
        <f t="shared" si="51"/>
        <v>1</v>
      </c>
      <c r="I1655">
        <f>IFERROR(VLOOKUP(D1655,Treatment_Mapping_Template!$D:$F,3,FALSE),"")</f>
        <v>0</v>
      </c>
    </row>
    <row r="1656" spans="1:9">
      <c r="A1656" t="s">
        <v>256</v>
      </c>
      <c r="B1656">
        <v>5</v>
      </c>
      <c r="C1656">
        <v>75</v>
      </c>
      <c r="D1656">
        <v>707</v>
      </c>
      <c r="E1656">
        <v>3</v>
      </c>
      <c r="F1656" t="s">
        <v>26</v>
      </c>
      <c r="G1656" s="5">
        <f t="shared" si="50"/>
        <v>0</v>
      </c>
      <c r="H1656" s="5">
        <f t="shared" si="51"/>
        <v>1</v>
      </c>
      <c r="I1656">
        <f>IFERROR(VLOOKUP(D1656,Treatment_Mapping_Template!$D:$F,3,FALSE),"")</f>
        <v>0</v>
      </c>
    </row>
    <row r="1657" spans="1:9">
      <c r="A1657" t="s">
        <v>256</v>
      </c>
      <c r="B1657">
        <v>5</v>
      </c>
      <c r="C1657">
        <v>75</v>
      </c>
      <c r="D1657">
        <v>707</v>
      </c>
      <c r="E1657">
        <v>4</v>
      </c>
      <c r="F1657" t="s">
        <v>26</v>
      </c>
      <c r="G1657" s="5">
        <f t="shared" si="50"/>
        <v>0</v>
      </c>
      <c r="H1657" s="5">
        <f t="shared" si="51"/>
        <v>1</v>
      </c>
      <c r="I1657">
        <f>IFERROR(VLOOKUP(D1657,Treatment_Mapping_Template!$D:$F,3,FALSE),"")</f>
        <v>0</v>
      </c>
    </row>
    <row r="1658" spans="1:9">
      <c r="A1658" t="s">
        <v>256</v>
      </c>
      <c r="B1658">
        <v>5</v>
      </c>
      <c r="C1658">
        <v>75</v>
      </c>
      <c r="D1658">
        <v>707</v>
      </c>
      <c r="E1658">
        <v>5</v>
      </c>
      <c r="F1658" t="s">
        <v>26</v>
      </c>
      <c r="G1658" s="5">
        <f t="shared" si="50"/>
        <v>0</v>
      </c>
      <c r="H1658" s="5">
        <f t="shared" si="51"/>
        <v>1</v>
      </c>
      <c r="I1658">
        <f>IFERROR(VLOOKUP(D1658,Treatment_Mapping_Template!$D:$F,3,FALSE),"")</f>
        <v>0</v>
      </c>
    </row>
    <row r="1659" spans="1:9">
      <c r="A1659" t="s">
        <v>256</v>
      </c>
      <c r="B1659">
        <v>5</v>
      </c>
      <c r="C1659">
        <v>75</v>
      </c>
      <c r="D1659">
        <v>707</v>
      </c>
      <c r="E1659">
        <v>6</v>
      </c>
      <c r="F1659" t="s">
        <v>26</v>
      </c>
      <c r="G1659" s="5">
        <f t="shared" si="50"/>
        <v>0</v>
      </c>
      <c r="H1659" s="5">
        <f t="shared" si="51"/>
        <v>1</v>
      </c>
      <c r="I1659">
        <f>IFERROR(VLOOKUP(D1659,Treatment_Mapping_Template!$D:$F,3,FALSE),"")</f>
        <v>0</v>
      </c>
    </row>
    <row r="1660" spans="1:9">
      <c r="A1660" t="s">
        <v>256</v>
      </c>
      <c r="B1660">
        <v>5</v>
      </c>
      <c r="C1660">
        <v>75</v>
      </c>
      <c r="D1660">
        <v>707</v>
      </c>
      <c r="E1660">
        <v>7</v>
      </c>
      <c r="F1660" t="s">
        <v>26</v>
      </c>
      <c r="G1660" s="5">
        <f t="shared" si="50"/>
        <v>0</v>
      </c>
      <c r="H1660" s="5">
        <f t="shared" si="51"/>
        <v>1</v>
      </c>
      <c r="I1660">
        <f>IFERROR(VLOOKUP(D1660,Treatment_Mapping_Template!$D:$F,3,FALSE),"")</f>
        <v>0</v>
      </c>
    </row>
    <row r="1661" spans="1:9">
      <c r="A1661" t="s">
        <v>256</v>
      </c>
      <c r="B1661">
        <v>5</v>
      </c>
      <c r="C1661">
        <v>75</v>
      </c>
      <c r="D1661">
        <v>707</v>
      </c>
      <c r="E1661">
        <v>8</v>
      </c>
      <c r="F1661" t="s">
        <v>26</v>
      </c>
      <c r="G1661" s="5">
        <f t="shared" si="50"/>
        <v>0</v>
      </c>
      <c r="H1661" s="5">
        <f t="shared" si="51"/>
        <v>1</v>
      </c>
      <c r="I1661">
        <f>IFERROR(VLOOKUP(D1661,Treatment_Mapping_Template!$D:$F,3,FALSE),"")</f>
        <v>0</v>
      </c>
    </row>
    <row r="1662" spans="1:9">
      <c r="A1662" t="s">
        <v>257</v>
      </c>
      <c r="B1662">
        <v>5</v>
      </c>
      <c r="C1662">
        <v>77</v>
      </c>
      <c r="D1662">
        <v>709</v>
      </c>
      <c r="E1662">
        <v>1</v>
      </c>
      <c r="F1662" t="s">
        <v>26</v>
      </c>
      <c r="G1662" s="5">
        <f t="shared" si="50"/>
        <v>0</v>
      </c>
      <c r="H1662" s="5">
        <f t="shared" si="51"/>
        <v>1</v>
      </c>
      <c r="I1662">
        <f>IFERROR(VLOOKUP(D1662,Treatment_Mapping_Template!$D:$F,3,FALSE),"")</f>
        <v>0</v>
      </c>
    </row>
    <row r="1663" spans="1:9">
      <c r="A1663" t="s">
        <v>257</v>
      </c>
      <c r="B1663">
        <v>5</v>
      </c>
      <c r="C1663">
        <v>77</v>
      </c>
      <c r="D1663">
        <v>709</v>
      </c>
      <c r="E1663">
        <v>2</v>
      </c>
      <c r="F1663" t="s">
        <v>26</v>
      </c>
      <c r="G1663" s="5">
        <f t="shared" si="50"/>
        <v>0</v>
      </c>
      <c r="H1663" s="5">
        <f t="shared" si="51"/>
        <v>1</v>
      </c>
      <c r="I1663">
        <f>IFERROR(VLOOKUP(D1663,Treatment_Mapping_Template!$D:$F,3,FALSE),"")</f>
        <v>0</v>
      </c>
    </row>
    <row r="1664" spans="1:9">
      <c r="A1664" t="s">
        <v>257</v>
      </c>
      <c r="B1664">
        <v>5</v>
      </c>
      <c r="C1664">
        <v>77</v>
      </c>
      <c r="D1664">
        <v>709</v>
      </c>
      <c r="E1664">
        <v>3</v>
      </c>
      <c r="F1664" t="s">
        <v>26</v>
      </c>
      <c r="G1664" s="5">
        <f t="shared" si="50"/>
        <v>0</v>
      </c>
      <c r="H1664" s="5">
        <f t="shared" si="51"/>
        <v>1</v>
      </c>
      <c r="I1664">
        <f>IFERROR(VLOOKUP(D1664,Treatment_Mapping_Template!$D:$F,3,FALSE),"")</f>
        <v>0</v>
      </c>
    </row>
    <row r="1665" spans="1:9">
      <c r="A1665" t="s">
        <v>257</v>
      </c>
      <c r="B1665">
        <v>5</v>
      </c>
      <c r="C1665">
        <v>77</v>
      </c>
      <c r="D1665">
        <v>709</v>
      </c>
      <c r="E1665">
        <v>4</v>
      </c>
      <c r="F1665" t="s">
        <v>26</v>
      </c>
      <c r="G1665" s="5">
        <f t="shared" si="50"/>
        <v>0</v>
      </c>
      <c r="H1665" s="5">
        <f t="shared" si="51"/>
        <v>1</v>
      </c>
      <c r="I1665">
        <f>IFERROR(VLOOKUP(D1665,Treatment_Mapping_Template!$D:$F,3,FALSE),"")</f>
        <v>0</v>
      </c>
    </row>
    <row r="1666" spans="1:9">
      <c r="A1666" t="s">
        <v>257</v>
      </c>
      <c r="B1666">
        <v>5</v>
      </c>
      <c r="C1666">
        <v>77</v>
      </c>
      <c r="D1666">
        <v>709</v>
      </c>
      <c r="E1666">
        <v>5</v>
      </c>
      <c r="F1666" t="s">
        <v>26</v>
      </c>
      <c r="G1666" s="5">
        <f t="shared" ref="G1666:G1729" si="52">IF(F1666="Y",1,IF(F1666="N",0,""))</f>
        <v>0</v>
      </c>
      <c r="H1666" s="5">
        <f t="shared" ref="H1666:H1729" si="53">IF(G1666=0,1,IF(G1666=1,0,""))</f>
        <v>1</v>
      </c>
      <c r="I1666">
        <f>IFERROR(VLOOKUP(D1666,Treatment_Mapping_Template!$D:$F,3,FALSE),"")</f>
        <v>0</v>
      </c>
    </row>
    <row r="1667" spans="1:9">
      <c r="A1667" t="s">
        <v>257</v>
      </c>
      <c r="B1667">
        <v>5</v>
      </c>
      <c r="C1667">
        <v>77</v>
      </c>
      <c r="D1667">
        <v>709</v>
      </c>
      <c r="E1667">
        <v>6</v>
      </c>
      <c r="F1667" t="s">
        <v>26</v>
      </c>
      <c r="G1667" s="5">
        <f t="shared" si="52"/>
        <v>0</v>
      </c>
      <c r="H1667" s="5">
        <f t="shared" si="53"/>
        <v>1</v>
      </c>
      <c r="I1667">
        <f>IFERROR(VLOOKUP(D1667,Treatment_Mapping_Template!$D:$F,3,FALSE),"")</f>
        <v>0</v>
      </c>
    </row>
    <row r="1668" spans="1:9">
      <c r="A1668" t="s">
        <v>257</v>
      </c>
      <c r="B1668">
        <v>5</v>
      </c>
      <c r="C1668">
        <v>77</v>
      </c>
      <c r="D1668">
        <v>709</v>
      </c>
      <c r="E1668">
        <v>7</v>
      </c>
      <c r="F1668" t="s">
        <v>26</v>
      </c>
      <c r="G1668" s="5">
        <f t="shared" si="52"/>
        <v>0</v>
      </c>
      <c r="H1668" s="5">
        <f t="shared" si="53"/>
        <v>1</v>
      </c>
      <c r="I1668">
        <f>IFERROR(VLOOKUP(D1668,Treatment_Mapping_Template!$D:$F,3,FALSE),"")</f>
        <v>0</v>
      </c>
    </row>
    <row r="1669" spans="1:9">
      <c r="A1669" t="s">
        <v>257</v>
      </c>
      <c r="B1669">
        <v>5</v>
      </c>
      <c r="C1669">
        <v>77</v>
      </c>
      <c r="D1669">
        <v>709</v>
      </c>
      <c r="E1669">
        <v>8</v>
      </c>
      <c r="F1669" t="s">
        <v>26</v>
      </c>
      <c r="G1669" s="5">
        <f t="shared" si="52"/>
        <v>0</v>
      </c>
      <c r="H1669" s="5">
        <f t="shared" si="53"/>
        <v>1</v>
      </c>
      <c r="I1669">
        <f>IFERROR(VLOOKUP(D1669,Treatment_Mapping_Template!$D:$F,3,FALSE),"")</f>
        <v>0</v>
      </c>
    </row>
    <row r="1670" spans="1:9">
      <c r="A1670" t="s">
        <v>258</v>
      </c>
      <c r="B1670">
        <v>5</v>
      </c>
      <c r="C1670">
        <v>81</v>
      </c>
      <c r="D1670">
        <v>713</v>
      </c>
      <c r="E1670">
        <v>1</v>
      </c>
      <c r="F1670" t="s">
        <v>26</v>
      </c>
      <c r="G1670" s="5">
        <f t="shared" si="52"/>
        <v>0</v>
      </c>
      <c r="H1670" s="5">
        <f t="shared" si="53"/>
        <v>1</v>
      </c>
      <c r="I1670">
        <f>IFERROR(VLOOKUP(D1670,Treatment_Mapping_Template!$D:$F,3,FALSE),"")</f>
        <v>0</v>
      </c>
    </row>
    <row r="1671" spans="1:9">
      <c r="A1671" t="s">
        <v>258</v>
      </c>
      <c r="B1671">
        <v>5</v>
      </c>
      <c r="C1671">
        <v>81</v>
      </c>
      <c r="D1671">
        <v>713</v>
      </c>
      <c r="E1671">
        <v>2</v>
      </c>
      <c r="F1671" t="s">
        <v>35</v>
      </c>
      <c r="G1671" s="5" t="str">
        <f t="shared" si="52"/>
        <v/>
      </c>
      <c r="H1671" s="5" t="str">
        <f t="shared" si="53"/>
        <v/>
      </c>
      <c r="I1671">
        <f>IFERROR(VLOOKUP(D1671,Treatment_Mapping_Template!$D:$F,3,FALSE),"")</f>
        <v>0</v>
      </c>
    </row>
    <row r="1672" spans="1:9">
      <c r="A1672" t="s">
        <v>258</v>
      </c>
      <c r="B1672">
        <v>5</v>
      </c>
      <c r="C1672">
        <v>81</v>
      </c>
      <c r="D1672">
        <v>713</v>
      </c>
      <c r="E1672">
        <v>3</v>
      </c>
      <c r="F1672" t="s">
        <v>26</v>
      </c>
      <c r="G1672" s="5">
        <f t="shared" si="52"/>
        <v>0</v>
      </c>
      <c r="H1672" s="5">
        <f t="shared" si="53"/>
        <v>1</v>
      </c>
      <c r="I1672">
        <f>IFERROR(VLOOKUP(D1672,Treatment_Mapping_Template!$D:$F,3,FALSE),"")</f>
        <v>0</v>
      </c>
    </row>
    <row r="1673" spans="1:9">
      <c r="A1673" t="s">
        <v>258</v>
      </c>
      <c r="B1673">
        <v>5</v>
      </c>
      <c r="C1673">
        <v>81</v>
      </c>
      <c r="D1673">
        <v>713</v>
      </c>
      <c r="E1673">
        <v>4</v>
      </c>
      <c r="F1673" t="s">
        <v>26</v>
      </c>
      <c r="G1673" s="5">
        <f t="shared" si="52"/>
        <v>0</v>
      </c>
      <c r="H1673" s="5">
        <f t="shared" si="53"/>
        <v>1</v>
      </c>
      <c r="I1673">
        <f>IFERROR(VLOOKUP(D1673,Treatment_Mapping_Template!$D:$F,3,FALSE),"")</f>
        <v>0</v>
      </c>
    </row>
    <row r="1674" spans="1:9">
      <c r="A1674" t="s">
        <v>258</v>
      </c>
      <c r="B1674">
        <v>5</v>
      </c>
      <c r="C1674">
        <v>81</v>
      </c>
      <c r="D1674">
        <v>713</v>
      </c>
      <c r="E1674">
        <v>5</v>
      </c>
      <c r="F1674" t="s">
        <v>26</v>
      </c>
      <c r="G1674" s="5">
        <f t="shared" si="52"/>
        <v>0</v>
      </c>
      <c r="H1674" s="5">
        <f t="shared" si="53"/>
        <v>1</v>
      </c>
      <c r="I1674">
        <f>IFERROR(VLOOKUP(D1674,Treatment_Mapping_Template!$D:$F,3,FALSE),"")</f>
        <v>0</v>
      </c>
    </row>
    <row r="1675" spans="1:9">
      <c r="A1675" t="s">
        <v>259</v>
      </c>
      <c r="B1675">
        <v>5</v>
      </c>
      <c r="C1675">
        <v>82</v>
      </c>
      <c r="D1675">
        <v>714</v>
      </c>
      <c r="E1675">
        <v>1</v>
      </c>
      <c r="F1675" t="s">
        <v>26</v>
      </c>
      <c r="G1675" s="5">
        <f t="shared" si="52"/>
        <v>0</v>
      </c>
      <c r="H1675" s="5">
        <f t="shared" si="53"/>
        <v>1</v>
      </c>
      <c r="I1675">
        <f>IFERROR(VLOOKUP(D1675,Treatment_Mapping_Template!$D:$F,3,FALSE),"")</f>
        <v>0</v>
      </c>
    </row>
    <row r="1676" spans="1:9">
      <c r="A1676" t="s">
        <v>259</v>
      </c>
      <c r="B1676">
        <v>5</v>
      </c>
      <c r="C1676">
        <v>82</v>
      </c>
      <c r="D1676">
        <v>714</v>
      </c>
      <c r="E1676">
        <v>2</v>
      </c>
      <c r="F1676" t="s">
        <v>26</v>
      </c>
      <c r="G1676" s="5">
        <f t="shared" si="52"/>
        <v>0</v>
      </c>
      <c r="H1676" s="5">
        <f t="shared" si="53"/>
        <v>1</v>
      </c>
      <c r="I1676">
        <f>IFERROR(VLOOKUP(D1676,Treatment_Mapping_Template!$D:$F,3,FALSE),"")</f>
        <v>0</v>
      </c>
    </row>
    <row r="1677" spans="1:9">
      <c r="A1677" t="s">
        <v>259</v>
      </c>
      <c r="B1677">
        <v>5</v>
      </c>
      <c r="C1677">
        <v>82</v>
      </c>
      <c r="D1677">
        <v>714</v>
      </c>
      <c r="E1677">
        <v>3</v>
      </c>
      <c r="F1677" t="s">
        <v>26</v>
      </c>
      <c r="G1677" s="5">
        <f t="shared" si="52"/>
        <v>0</v>
      </c>
      <c r="H1677" s="5">
        <f t="shared" si="53"/>
        <v>1</v>
      </c>
      <c r="I1677">
        <f>IFERROR(VLOOKUP(D1677,Treatment_Mapping_Template!$D:$F,3,FALSE),"")</f>
        <v>0</v>
      </c>
    </row>
    <row r="1678" spans="1:9">
      <c r="A1678" t="s">
        <v>259</v>
      </c>
      <c r="B1678">
        <v>5</v>
      </c>
      <c r="C1678">
        <v>82</v>
      </c>
      <c r="D1678">
        <v>714</v>
      </c>
      <c r="E1678">
        <v>4</v>
      </c>
      <c r="F1678" t="s">
        <v>26</v>
      </c>
      <c r="G1678" s="5">
        <f t="shared" si="52"/>
        <v>0</v>
      </c>
      <c r="H1678" s="5">
        <f t="shared" si="53"/>
        <v>1</v>
      </c>
      <c r="I1678">
        <f>IFERROR(VLOOKUP(D1678,Treatment_Mapping_Template!$D:$F,3,FALSE),"")</f>
        <v>0</v>
      </c>
    </row>
    <row r="1679" spans="1:9">
      <c r="A1679" t="s">
        <v>259</v>
      </c>
      <c r="B1679">
        <v>5</v>
      </c>
      <c r="C1679">
        <v>82</v>
      </c>
      <c r="D1679">
        <v>714</v>
      </c>
      <c r="E1679">
        <v>5</v>
      </c>
      <c r="F1679" t="s">
        <v>26</v>
      </c>
      <c r="G1679" s="5">
        <f t="shared" si="52"/>
        <v>0</v>
      </c>
      <c r="H1679" s="5">
        <f t="shared" si="53"/>
        <v>1</v>
      </c>
      <c r="I1679">
        <f>IFERROR(VLOOKUP(D1679,Treatment_Mapping_Template!$D:$F,3,FALSE),"")</f>
        <v>0</v>
      </c>
    </row>
    <row r="1680" spans="1:9">
      <c r="A1680" t="s">
        <v>259</v>
      </c>
      <c r="B1680">
        <v>5</v>
      </c>
      <c r="C1680">
        <v>82</v>
      </c>
      <c r="D1680">
        <v>714</v>
      </c>
      <c r="E1680">
        <v>6</v>
      </c>
      <c r="F1680" t="s">
        <v>26</v>
      </c>
      <c r="G1680" s="5">
        <f t="shared" si="52"/>
        <v>0</v>
      </c>
      <c r="H1680" s="5">
        <f t="shared" si="53"/>
        <v>1</v>
      </c>
      <c r="I1680">
        <f>IFERROR(VLOOKUP(D1680,Treatment_Mapping_Template!$D:$F,3,FALSE),"")</f>
        <v>0</v>
      </c>
    </row>
    <row r="1681" spans="1:9">
      <c r="A1681" t="s">
        <v>259</v>
      </c>
      <c r="B1681">
        <v>5</v>
      </c>
      <c r="C1681">
        <v>82</v>
      </c>
      <c r="D1681">
        <v>714</v>
      </c>
      <c r="E1681">
        <v>7</v>
      </c>
      <c r="F1681" t="s">
        <v>26</v>
      </c>
      <c r="G1681" s="5">
        <f t="shared" si="52"/>
        <v>0</v>
      </c>
      <c r="H1681" s="5">
        <f t="shared" si="53"/>
        <v>1</v>
      </c>
      <c r="I1681">
        <f>IFERROR(VLOOKUP(D1681,Treatment_Mapping_Template!$D:$F,3,FALSE),"")</f>
        <v>0</v>
      </c>
    </row>
    <row r="1682" spans="1:9">
      <c r="A1682" t="s">
        <v>259</v>
      </c>
      <c r="B1682">
        <v>5</v>
      </c>
      <c r="C1682">
        <v>82</v>
      </c>
      <c r="D1682">
        <v>714</v>
      </c>
      <c r="E1682">
        <v>8</v>
      </c>
      <c r="F1682" t="s">
        <v>26</v>
      </c>
      <c r="G1682" s="5">
        <f t="shared" si="52"/>
        <v>0</v>
      </c>
      <c r="H1682" s="5">
        <f t="shared" si="53"/>
        <v>1</v>
      </c>
      <c r="I1682">
        <f>IFERROR(VLOOKUP(D1682,Treatment_Mapping_Template!$D:$F,3,FALSE),"")</f>
        <v>0</v>
      </c>
    </row>
    <row r="1683" spans="1:9">
      <c r="A1683" t="s">
        <v>260</v>
      </c>
      <c r="B1683">
        <v>5</v>
      </c>
      <c r="C1683">
        <v>83</v>
      </c>
      <c r="D1683">
        <v>715</v>
      </c>
      <c r="E1683">
        <v>1</v>
      </c>
      <c r="F1683" t="s">
        <v>26</v>
      </c>
      <c r="G1683" s="5">
        <f t="shared" si="52"/>
        <v>0</v>
      </c>
      <c r="H1683" s="5">
        <f t="shared" si="53"/>
        <v>1</v>
      </c>
      <c r="I1683">
        <f>IFERROR(VLOOKUP(D1683,Treatment_Mapping_Template!$D:$F,3,FALSE),"")</f>
        <v>0</v>
      </c>
    </row>
    <row r="1684" spans="1:9">
      <c r="A1684" t="s">
        <v>260</v>
      </c>
      <c r="B1684">
        <v>5</v>
      </c>
      <c r="C1684">
        <v>83</v>
      </c>
      <c r="D1684">
        <v>715</v>
      </c>
      <c r="E1684">
        <v>2</v>
      </c>
      <c r="F1684" t="s">
        <v>26</v>
      </c>
      <c r="G1684" s="5">
        <f t="shared" si="52"/>
        <v>0</v>
      </c>
      <c r="H1684" s="5">
        <f t="shared" si="53"/>
        <v>1</v>
      </c>
      <c r="I1684">
        <f>IFERROR(VLOOKUP(D1684,Treatment_Mapping_Template!$D:$F,3,FALSE),"")</f>
        <v>0</v>
      </c>
    </row>
    <row r="1685" spans="1:9">
      <c r="A1685" t="s">
        <v>260</v>
      </c>
      <c r="B1685">
        <v>5</v>
      </c>
      <c r="C1685">
        <v>83</v>
      </c>
      <c r="D1685">
        <v>715</v>
      </c>
      <c r="E1685">
        <v>3</v>
      </c>
      <c r="F1685" t="s">
        <v>26</v>
      </c>
      <c r="G1685" s="5">
        <f t="shared" si="52"/>
        <v>0</v>
      </c>
      <c r="H1685" s="5">
        <f t="shared" si="53"/>
        <v>1</v>
      </c>
      <c r="I1685">
        <f>IFERROR(VLOOKUP(D1685,Treatment_Mapping_Template!$D:$F,3,FALSE),"")</f>
        <v>0</v>
      </c>
    </row>
    <row r="1686" spans="1:9">
      <c r="A1686" t="s">
        <v>260</v>
      </c>
      <c r="B1686">
        <v>5</v>
      </c>
      <c r="C1686">
        <v>83</v>
      </c>
      <c r="D1686">
        <v>715</v>
      </c>
      <c r="E1686">
        <v>4</v>
      </c>
      <c r="F1686" t="s">
        <v>26</v>
      </c>
      <c r="G1686" s="5">
        <f t="shared" si="52"/>
        <v>0</v>
      </c>
      <c r="H1686" s="5">
        <f t="shared" si="53"/>
        <v>1</v>
      </c>
      <c r="I1686">
        <f>IFERROR(VLOOKUP(D1686,Treatment_Mapping_Template!$D:$F,3,FALSE),"")</f>
        <v>0</v>
      </c>
    </row>
    <row r="1687" spans="1:9">
      <c r="A1687" t="s">
        <v>260</v>
      </c>
      <c r="B1687">
        <v>5</v>
      </c>
      <c r="C1687">
        <v>83</v>
      </c>
      <c r="D1687">
        <v>715</v>
      </c>
      <c r="E1687">
        <v>5</v>
      </c>
      <c r="F1687" t="s">
        <v>26</v>
      </c>
      <c r="G1687" s="5">
        <f t="shared" si="52"/>
        <v>0</v>
      </c>
      <c r="H1687" s="5">
        <f t="shared" si="53"/>
        <v>1</v>
      </c>
      <c r="I1687">
        <f>IFERROR(VLOOKUP(D1687,Treatment_Mapping_Template!$D:$F,3,FALSE),"")</f>
        <v>0</v>
      </c>
    </row>
    <row r="1688" spans="1:9">
      <c r="A1688" t="s">
        <v>260</v>
      </c>
      <c r="B1688">
        <v>5</v>
      </c>
      <c r="C1688">
        <v>83</v>
      </c>
      <c r="D1688">
        <v>715</v>
      </c>
      <c r="E1688">
        <v>6</v>
      </c>
      <c r="F1688" t="s">
        <v>26</v>
      </c>
      <c r="G1688" s="5">
        <f t="shared" si="52"/>
        <v>0</v>
      </c>
      <c r="H1688" s="5">
        <f t="shared" si="53"/>
        <v>1</v>
      </c>
      <c r="I1688">
        <f>IFERROR(VLOOKUP(D1688,Treatment_Mapping_Template!$D:$F,3,FALSE),"")</f>
        <v>0</v>
      </c>
    </row>
    <row r="1689" spans="1:9">
      <c r="A1689" t="s">
        <v>260</v>
      </c>
      <c r="B1689">
        <v>5</v>
      </c>
      <c r="C1689">
        <v>83</v>
      </c>
      <c r="D1689">
        <v>715</v>
      </c>
      <c r="E1689">
        <v>7</v>
      </c>
      <c r="F1689" t="s">
        <v>26</v>
      </c>
      <c r="G1689" s="5">
        <f t="shared" si="52"/>
        <v>0</v>
      </c>
      <c r="H1689" s="5">
        <f t="shared" si="53"/>
        <v>1</v>
      </c>
      <c r="I1689">
        <f>IFERROR(VLOOKUP(D1689,Treatment_Mapping_Template!$D:$F,3,FALSE),"")</f>
        <v>0</v>
      </c>
    </row>
    <row r="1690" spans="1:9">
      <c r="A1690" t="s">
        <v>260</v>
      </c>
      <c r="B1690">
        <v>5</v>
      </c>
      <c r="C1690">
        <v>83</v>
      </c>
      <c r="D1690">
        <v>715</v>
      </c>
      <c r="E1690">
        <v>8</v>
      </c>
      <c r="F1690" t="s">
        <v>26</v>
      </c>
      <c r="G1690" s="5">
        <f t="shared" si="52"/>
        <v>0</v>
      </c>
      <c r="H1690" s="5">
        <f t="shared" si="53"/>
        <v>1</v>
      </c>
      <c r="I1690">
        <f>IFERROR(VLOOKUP(D1690,Treatment_Mapping_Template!$D:$F,3,FALSE),"")</f>
        <v>0</v>
      </c>
    </row>
    <row r="1691" spans="1:9">
      <c r="A1691" t="s">
        <v>261</v>
      </c>
      <c r="B1691">
        <v>5</v>
      </c>
      <c r="C1691">
        <v>85</v>
      </c>
      <c r="D1691">
        <v>717</v>
      </c>
      <c r="E1691">
        <v>1</v>
      </c>
      <c r="F1691" t="s">
        <v>26</v>
      </c>
      <c r="G1691" s="5">
        <f t="shared" si="52"/>
        <v>0</v>
      </c>
      <c r="H1691" s="5">
        <f t="shared" si="53"/>
        <v>1</v>
      </c>
      <c r="I1691">
        <f>IFERROR(VLOOKUP(D1691,Treatment_Mapping_Template!$D:$F,3,FALSE),"")</f>
        <v>0</v>
      </c>
    </row>
    <row r="1692" spans="1:9">
      <c r="A1692" t="s">
        <v>261</v>
      </c>
      <c r="B1692">
        <v>5</v>
      </c>
      <c r="C1692">
        <v>85</v>
      </c>
      <c r="D1692">
        <v>717</v>
      </c>
      <c r="E1692">
        <v>2</v>
      </c>
      <c r="F1692" t="s">
        <v>26</v>
      </c>
      <c r="G1692" s="5">
        <f t="shared" si="52"/>
        <v>0</v>
      </c>
      <c r="H1692" s="5">
        <f t="shared" si="53"/>
        <v>1</v>
      </c>
      <c r="I1692">
        <f>IFERROR(VLOOKUP(D1692,Treatment_Mapping_Template!$D:$F,3,FALSE),"")</f>
        <v>0</v>
      </c>
    </row>
    <row r="1693" spans="1:9">
      <c r="A1693" t="s">
        <v>261</v>
      </c>
      <c r="B1693">
        <v>5</v>
      </c>
      <c r="C1693">
        <v>85</v>
      </c>
      <c r="D1693">
        <v>717</v>
      </c>
      <c r="E1693">
        <v>3</v>
      </c>
      <c r="F1693" t="s">
        <v>26</v>
      </c>
      <c r="G1693" s="5">
        <f t="shared" si="52"/>
        <v>0</v>
      </c>
      <c r="H1693" s="5">
        <f t="shared" si="53"/>
        <v>1</v>
      </c>
      <c r="I1693">
        <f>IFERROR(VLOOKUP(D1693,Treatment_Mapping_Template!$D:$F,3,FALSE),"")</f>
        <v>0</v>
      </c>
    </row>
    <row r="1694" spans="1:9">
      <c r="A1694" t="s">
        <v>261</v>
      </c>
      <c r="B1694">
        <v>5</v>
      </c>
      <c r="C1694">
        <v>85</v>
      </c>
      <c r="D1694">
        <v>717</v>
      </c>
      <c r="E1694">
        <v>4</v>
      </c>
      <c r="F1694" t="s">
        <v>26</v>
      </c>
      <c r="G1694" s="5">
        <f t="shared" si="52"/>
        <v>0</v>
      </c>
      <c r="H1694" s="5">
        <f t="shared" si="53"/>
        <v>1</v>
      </c>
      <c r="I1694">
        <f>IFERROR(VLOOKUP(D1694,Treatment_Mapping_Template!$D:$F,3,FALSE),"")</f>
        <v>0</v>
      </c>
    </row>
    <row r="1695" spans="1:9">
      <c r="A1695" t="s">
        <v>261</v>
      </c>
      <c r="B1695">
        <v>5</v>
      </c>
      <c r="C1695">
        <v>85</v>
      </c>
      <c r="D1695">
        <v>717</v>
      </c>
      <c r="E1695">
        <v>5</v>
      </c>
      <c r="F1695" t="s">
        <v>26</v>
      </c>
      <c r="G1695" s="5">
        <f t="shared" si="52"/>
        <v>0</v>
      </c>
      <c r="H1695" s="5">
        <f t="shared" si="53"/>
        <v>1</v>
      </c>
      <c r="I1695">
        <f>IFERROR(VLOOKUP(D1695,Treatment_Mapping_Template!$D:$F,3,FALSE),"")</f>
        <v>0</v>
      </c>
    </row>
    <row r="1696" spans="1:9">
      <c r="A1696" t="s">
        <v>261</v>
      </c>
      <c r="B1696">
        <v>5</v>
      </c>
      <c r="C1696">
        <v>85</v>
      </c>
      <c r="D1696">
        <v>717</v>
      </c>
      <c r="E1696">
        <v>6</v>
      </c>
      <c r="F1696" t="s">
        <v>26</v>
      </c>
      <c r="G1696" s="5">
        <f t="shared" si="52"/>
        <v>0</v>
      </c>
      <c r="H1696" s="5">
        <f t="shared" si="53"/>
        <v>1</v>
      </c>
      <c r="I1696">
        <f>IFERROR(VLOOKUP(D1696,Treatment_Mapping_Template!$D:$F,3,FALSE),"")</f>
        <v>0</v>
      </c>
    </row>
    <row r="1697" spans="1:9">
      <c r="A1697" t="s">
        <v>261</v>
      </c>
      <c r="B1697">
        <v>5</v>
      </c>
      <c r="C1697">
        <v>85</v>
      </c>
      <c r="D1697">
        <v>717</v>
      </c>
      <c r="E1697">
        <v>7</v>
      </c>
      <c r="F1697" t="s">
        <v>26</v>
      </c>
      <c r="G1697" s="5">
        <f t="shared" si="52"/>
        <v>0</v>
      </c>
      <c r="H1697" s="5">
        <f t="shared" si="53"/>
        <v>1</v>
      </c>
      <c r="I1697">
        <f>IFERROR(VLOOKUP(D1697,Treatment_Mapping_Template!$D:$F,3,FALSE),"")</f>
        <v>0</v>
      </c>
    </row>
    <row r="1698" spans="1:9">
      <c r="A1698" t="s">
        <v>261</v>
      </c>
      <c r="B1698">
        <v>5</v>
      </c>
      <c r="C1698">
        <v>85</v>
      </c>
      <c r="D1698">
        <v>717</v>
      </c>
      <c r="E1698">
        <v>8</v>
      </c>
      <c r="F1698" t="s">
        <v>26</v>
      </c>
      <c r="G1698" s="5">
        <f t="shared" si="52"/>
        <v>0</v>
      </c>
      <c r="H1698" s="5">
        <f t="shared" si="53"/>
        <v>1</v>
      </c>
      <c r="I1698">
        <f>IFERROR(VLOOKUP(D1698,Treatment_Mapping_Template!$D:$F,3,FALSE),"")</f>
        <v>0</v>
      </c>
    </row>
    <row r="1699" spans="1:9">
      <c r="A1699" t="s">
        <v>262</v>
      </c>
      <c r="B1699">
        <v>5</v>
      </c>
      <c r="C1699">
        <v>88</v>
      </c>
      <c r="D1699">
        <v>720</v>
      </c>
      <c r="E1699">
        <v>1</v>
      </c>
      <c r="F1699" t="s">
        <v>26</v>
      </c>
      <c r="G1699" s="5">
        <f t="shared" si="52"/>
        <v>0</v>
      </c>
      <c r="H1699" s="5">
        <f t="shared" si="53"/>
        <v>1</v>
      </c>
      <c r="I1699">
        <f>IFERROR(VLOOKUP(D1699,Treatment_Mapping_Template!$D:$F,3,FALSE),"")</f>
        <v>0</v>
      </c>
    </row>
    <row r="1700" spans="1:9">
      <c r="A1700" t="s">
        <v>262</v>
      </c>
      <c r="B1700">
        <v>5</v>
      </c>
      <c r="C1700">
        <v>88</v>
      </c>
      <c r="D1700">
        <v>720</v>
      </c>
      <c r="E1700">
        <v>2</v>
      </c>
      <c r="F1700" t="s">
        <v>27</v>
      </c>
      <c r="G1700" s="5">
        <f t="shared" si="52"/>
        <v>1</v>
      </c>
      <c r="H1700" s="5">
        <f t="shared" si="53"/>
        <v>0</v>
      </c>
      <c r="I1700">
        <f>IFERROR(VLOOKUP(D1700,Treatment_Mapping_Template!$D:$F,3,FALSE),"")</f>
        <v>0</v>
      </c>
    </row>
    <row r="1701" spans="1:9">
      <c r="A1701" t="s">
        <v>262</v>
      </c>
      <c r="B1701">
        <v>5</v>
      </c>
      <c r="C1701">
        <v>88</v>
      </c>
      <c r="D1701">
        <v>720</v>
      </c>
      <c r="E1701">
        <v>3</v>
      </c>
      <c r="F1701" t="s">
        <v>26</v>
      </c>
      <c r="G1701" s="5">
        <f t="shared" si="52"/>
        <v>0</v>
      </c>
      <c r="H1701" s="5">
        <f t="shared" si="53"/>
        <v>1</v>
      </c>
      <c r="I1701">
        <f>IFERROR(VLOOKUP(D1701,Treatment_Mapping_Template!$D:$F,3,FALSE),"")</f>
        <v>0</v>
      </c>
    </row>
    <row r="1702" spans="1:9">
      <c r="A1702" t="s">
        <v>262</v>
      </c>
      <c r="B1702">
        <v>5</v>
      </c>
      <c r="C1702">
        <v>88</v>
      </c>
      <c r="D1702">
        <v>720</v>
      </c>
      <c r="E1702">
        <v>4</v>
      </c>
      <c r="F1702" t="s">
        <v>26</v>
      </c>
      <c r="G1702" s="5">
        <f t="shared" si="52"/>
        <v>0</v>
      </c>
      <c r="H1702" s="5">
        <f t="shared" si="53"/>
        <v>1</v>
      </c>
      <c r="I1702">
        <f>IFERROR(VLOOKUP(D1702,Treatment_Mapping_Template!$D:$F,3,FALSE),"")</f>
        <v>0</v>
      </c>
    </row>
    <row r="1703" spans="1:9">
      <c r="A1703" t="s">
        <v>262</v>
      </c>
      <c r="B1703">
        <v>5</v>
      </c>
      <c r="C1703">
        <v>88</v>
      </c>
      <c r="D1703">
        <v>720</v>
      </c>
      <c r="E1703">
        <v>5</v>
      </c>
      <c r="F1703" t="s">
        <v>26</v>
      </c>
      <c r="G1703" s="5">
        <f t="shared" si="52"/>
        <v>0</v>
      </c>
      <c r="H1703" s="5">
        <f t="shared" si="53"/>
        <v>1</v>
      </c>
      <c r="I1703">
        <f>IFERROR(VLOOKUP(D1703,Treatment_Mapping_Template!$D:$F,3,FALSE),"")</f>
        <v>0</v>
      </c>
    </row>
    <row r="1704" spans="1:9">
      <c r="A1704" t="s">
        <v>262</v>
      </c>
      <c r="B1704">
        <v>5</v>
      </c>
      <c r="C1704">
        <v>88</v>
      </c>
      <c r="D1704">
        <v>720</v>
      </c>
      <c r="E1704">
        <v>6</v>
      </c>
      <c r="F1704" t="s">
        <v>26</v>
      </c>
      <c r="G1704" s="5">
        <f t="shared" si="52"/>
        <v>0</v>
      </c>
      <c r="H1704" s="5">
        <f t="shared" si="53"/>
        <v>1</v>
      </c>
      <c r="I1704">
        <f>IFERROR(VLOOKUP(D1704,Treatment_Mapping_Template!$D:$F,3,FALSE),"")</f>
        <v>0</v>
      </c>
    </row>
    <row r="1705" spans="1:9">
      <c r="A1705" t="s">
        <v>262</v>
      </c>
      <c r="B1705">
        <v>5</v>
      </c>
      <c r="C1705">
        <v>88</v>
      </c>
      <c r="D1705">
        <v>720</v>
      </c>
      <c r="E1705">
        <v>7</v>
      </c>
      <c r="F1705" t="s">
        <v>26</v>
      </c>
      <c r="G1705" s="5">
        <f t="shared" si="52"/>
        <v>0</v>
      </c>
      <c r="H1705" s="5">
        <f t="shared" si="53"/>
        <v>1</v>
      </c>
      <c r="I1705">
        <f>IFERROR(VLOOKUP(D1705,Treatment_Mapping_Template!$D:$F,3,FALSE),"")</f>
        <v>0</v>
      </c>
    </row>
    <row r="1706" spans="1:9">
      <c r="A1706" t="s">
        <v>262</v>
      </c>
      <c r="B1706">
        <v>5</v>
      </c>
      <c r="C1706">
        <v>88</v>
      </c>
      <c r="D1706">
        <v>720</v>
      </c>
      <c r="E1706">
        <v>8</v>
      </c>
      <c r="F1706" t="s">
        <v>26</v>
      </c>
      <c r="G1706" s="5">
        <f t="shared" si="52"/>
        <v>0</v>
      </c>
      <c r="H1706" s="5">
        <f t="shared" si="53"/>
        <v>1</v>
      </c>
      <c r="I1706">
        <f>IFERROR(VLOOKUP(D1706,Treatment_Mapping_Template!$D:$F,3,FALSE),"")</f>
        <v>0</v>
      </c>
    </row>
    <row r="1707" spans="1:9">
      <c r="A1707" t="s">
        <v>263</v>
      </c>
      <c r="B1707">
        <v>6</v>
      </c>
      <c r="C1707">
        <v>1</v>
      </c>
      <c r="D1707">
        <v>142</v>
      </c>
      <c r="E1707">
        <v>1</v>
      </c>
      <c r="F1707" t="s">
        <v>26</v>
      </c>
      <c r="G1707" s="5">
        <f t="shared" si="52"/>
        <v>0</v>
      </c>
      <c r="H1707" s="5">
        <f t="shared" si="53"/>
        <v>1</v>
      </c>
      <c r="I1707">
        <f>IFERROR(VLOOKUP(D1707,Treatment_Mapping_Template!$D:$F,3,FALSE),"")</f>
        <v>0</v>
      </c>
    </row>
    <row r="1708" spans="1:9">
      <c r="A1708" t="s">
        <v>263</v>
      </c>
      <c r="B1708">
        <v>6</v>
      </c>
      <c r="C1708">
        <v>1</v>
      </c>
      <c r="D1708">
        <v>142</v>
      </c>
      <c r="E1708">
        <v>2</v>
      </c>
      <c r="F1708" t="s">
        <v>26</v>
      </c>
      <c r="G1708" s="5">
        <f t="shared" si="52"/>
        <v>0</v>
      </c>
      <c r="H1708" s="5">
        <f t="shared" si="53"/>
        <v>1</v>
      </c>
      <c r="I1708">
        <f>IFERROR(VLOOKUP(D1708,Treatment_Mapping_Template!$D:$F,3,FALSE),"")</f>
        <v>0</v>
      </c>
    </row>
    <row r="1709" spans="1:9">
      <c r="A1709" t="s">
        <v>263</v>
      </c>
      <c r="B1709">
        <v>6</v>
      </c>
      <c r="C1709">
        <v>1</v>
      </c>
      <c r="D1709">
        <v>142</v>
      </c>
      <c r="E1709">
        <v>3</v>
      </c>
      <c r="F1709" t="s">
        <v>26</v>
      </c>
      <c r="G1709" s="5">
        <f t="shared" si="52"/>
        <v>0</v>
      </c>
      <c r="H1709" s="5">
        <f t="shared" si="53"/>
        <v>1</v>
      </c>
      <c r="I1709">
        <f>IFERROR(VLOOKUP(D1709,Treatment_Mapping_Template!$D:$F,3,FALSE),"")</f>
        <v>0</v>
      </c>
    </row>
    <row r="1710" spans="1:9">
      <c r="A1710" t="s">
        <v>263</v>
      </c>
      <c r="B1710">
        <v>6</v>
      </c>
      <c r="C1710">
        <v>1</v>
      </c>
      <c r="D1710">
        <v>142</v>
      </c>
      <c r="E1710">
        <v>4</v>
      </c>
      <c r="F1710" t="s">
        <v>26</v>
      </c>
      <c r="G1710" s="5">
        <f t="shared" si="52"/>
        <v>0</v>
      </c>
      <c r="H1710" s="5">
        <f t="shared" si="53"/>
        <v>1</v>
      </c>
      <c r="I1710">
        <f>IFERROR(VLOOKUP(D1710,Treatment_Mapping_Template!$D:$F,3,FALSE),"")</f>
        <v>0</v>
      </c>
    </row>
    <row r="1711" spans="1:9">
      <c r="A1711" t="s">
        <v>263</v>
      </c>
      <c r="B1711">
        <v>6</v>
      </c>
      <c r="C1711">
        <v>1</v>
      </c>
      <c r="D1711">
        <v>142</v>
      </c>
      <c r="E1711">
        <v>5</v>
      </c>
      <c r="F1711" t="s">
        <v>35</v>
      </c>
      <c r="G1711" s="5" t="str">
        <f t="shared" si="52"/>
        <v/>
      </c>
      <c r="H1711" s="5" t="str">
        <f t="shared" si="53"/>
        <v/>
      </c>
      <c r="I1711">
        <f>IFERROR(VLOOKUP(D1711,Treatment_Mapping_Template!$D:$F,3,FALSE),"")</f>
        <v>0</v>
      </c>
    </row>
    <row r="1712" spans="1:9">
      <c r="A1712" t="s">
        <v>263</v>
      </c>
      <c r="B1712">
        <v>6</v>
      </c>
      <c r="C1712">
        <v>1</v>
      </c>
      <c r="D1712">
        <v>142</v>
      </c>
      <c r="E1712">
        <v>6</v>
      </c>
      <c r="F1712" t="s">
        <v>35</v>
      </c>
      <c r="G1712" s="5" t="str">
        <f t="shared" si="52"/>
        <v/>
      </c>
      <c r="H1712" s="5" t="str">
        <f t="shared" si="53"/>
        <v/>
      </c>
      <c r="I1712">
        <f>IFERROR(VLOOKUP(D1712,Treatment_Mapping_Template!$D:$F,3,FALSE),"")</f>
        <v>0</v>
      </c>
    </row>
    <row r="1713" spans="1:9">
      <c r="A1713" t="s">
        <v>263</v>
      </c>
      <c r="B1713">
        <v>6</v>
      </c>
      <c r="C1713">
        <v>1</v>
      </c>
      <c r="D1713">
        <v>142</v>
      </c>
      <c r="E1713">
        <v>7</v>
      </c>
      <c r="F1713" t="s">
        <v>26</v>
      </c>
      <c r="G1713" s="5">
        <f t="shared" si="52"/>
        <v>0</v>
      </c>
      <c r="H1713" s="5">
        <f t="shared" si="53"/>
        <v>1</v>
      </c>
      <c r="I1713">
        <f>IFERROR(VLOOKUP(D1713,Treatment_Mapping_Template!$D:$F,3,FALSE),"")</f>
        <v>0</v>
      </c>
    </row>
    <row r="1714" spans="1:9">
      <c r="A1714" t="s">
        <v>263</v>
      </c>
      <c r="B1714">
        <v>6</v>
      </c>
      <c r="C1714">
        <v>1</v>
      </c>
      <c r="D1714">
        <v>142</v>
      </c>
      <c r="E1714">
        <v>8</v>
      </c>
      <c r="F1714" t="s">
        <v>35</v>
      </c>
      <c r="G1714" s="5" t="str">
        <f t="shared" si="52"/>
        <v/>
      </c>
      <c r="H1714" s="5" t="str">
        <f t="shared" si="53"/>
        <v/>
      </c>
      <c r="I1714">
        <f>IFERROR(VLOOKUP(D1714,Treatment_Mapping_Template!$D:$F,3,FALSE),"")</f>
        <v>0</v>
      </c>
    </row>
    <row r="1715" spans="1:9">
      <c r="A1715" t="s">
        <v>264</v>
      </c>
      <c r="B1715">
        <v>6</v>
      </c>
      <c r="C1715">
        <v>3</v>
      </c>
      <c r="D1715">
        <v>144</v>
      </c>
      <c r="E1715">
        <v>1</v>
      </c>
      <c r="F1715" t="s">
        <v>26</v>
      </c>
      <c r="G1715" s="5">
        <f t="shared" si="52"/>
        <v>0</v>
      </c>
      <c r="H1715" s="5">
        <f t="shared" si="53"/>
        <v>1</v>
      </c>
      <c r="I1715">
        <f>IFERROR(VLOOKUP(D1715,Treatment_Mapping_Template!$D:$F,3,FALSE),"")</f>
        <v>0</v>
      </c>
    </row>
    <row r="1716" spans="1:9">
      <c r="A1716" t="s">
        <v>264</v>
      </c>
      <c r="B1716">
        <v>6</v>
      </c>
      <c r="C1716">
        <v>3</v>
      </c>
      <c r="D1716">
        <v>144</v>
      </c>
      <c r="E1716">
        <v>2</v>
      </c>
      <c r="F1716" t="s">
        <v>26</v>
      </c>
      <c r="G1716" s="5">
        <f t="shared" si="52"/>
        <v>0</v>
      </c>
      <c r="H1716" s="5">
        <f t="shared" si="53"/>
        <v>1</v>
      </c>
      <c r="I1716">
        <f>IFERROR(VLOOKUP(D1716,Treatment_Mapping_Template!$D:$F,3,FALSE),"")</f>
        <v>0</v>
      </c>
    </row>
    <row r="1717" spans="1:9">
      <c r="A1717" t="s">
        <v>264</v>
      </c>
      <c r="B1717">
        <v>6</v>
      </c>
      <c r="C1717">
        <v>3</v>
      </c>
      <c r="D1717">
        <v>144</v>
      </c>
      <c r="E1717">
        <v>3</v>
      </c>
      <c r="F1717" t="s">
        <v>26</v>
      </c>
      <c r="G1717" s="5">
        <f t="shared" si="52"/>
        <v>0</v>
      </c>
      <c r="H1717" s="5">
        <f t="shared" si="53"/>
        <v>1</v>
      </c>
      <c r="I1717">
        <f>IFERROR(VLOOKUP(D1717,Treatment_Mapping_Template!$D:$F,3,FALSE),"")</f>
        <v>0</v>
      </c>
    </row>
    <row r="1718" spans="1:9">
      <c r="A1718" t="s">
        <v>264</v>
      </c>
      <c r="B1718">
        <v>6</v>
      </c>
      <c r="C1718">
        <v>3</v>
      </c>
      <c r="D1718">
        <v>144</v>
      </c>
      <c r="E1718">
        <v>4</v>
      </c>
      <c r="F1718" t="s">
        <v>26</v>
      </c>
      <c r="G1718" s="5">
        <f t="shared" si="52"/>
        <v>0</v>
      </c>
      <c r="H1718" s="5">
        <f t="shared" si="53"/>
        <v>1</v>
      </c>
      <c r="I1718">
        <f>IFERROR(VLOOKUP(D1718,Treatment_Mapping_Template!$D:$F,3,FALSE),"")</f>
        <v>0</v>
      </c>
    </row>
    <row r="1719" spans="1:9">
      <c r="A1719" t="s">
        <v>264</v>
      </c>
      <c r="B1719">
        <v>6</v>
      </c>
      <c r="C1719">
        <v>3</v>
      </c>
      <c r="D1719">
        <v>144</v>
      </c>
      <c r="E1719">
        <v>5</v>
      </c>
      <c r="F1719" t="s">
        <v>26</v>
      </c>
      <c r="G1719" s="5">
        <f t="shared" si="52"/>
        <v>0</v>
      </c>
      <c r="H1719" s="5">
        <f t="shared" si="53"/>
        <v>1</v>
      </c>
      <c r="I1719">
        <f>IFERROR(VLOOKUP(D1719,Treatment_Mapping_Template!$D:$F,3,FALSE),"")</f>
        <v>0</v>
      </c>
    </row>
    <row r="1720" spans="1:9">
      <c r="A1720" t="s">
        <v>264</v>
      </c>
      <c r="B1720">
        <v>6</v>
      </c>
      <c r="C1720">
        <v>3</v>
      </c>
      <c r="D1720">
        <v>144</v>
      </c>
      <c r="E1720">
        <v>6</v>
      </c>
      <c r="F1720" t="s">
        <v>26</v>
      </c>
      <c r="G1720" s="5">
        <f t="shared" si="52"/>
        <v>0</v>
      </c>
      <c r="H1720" s="5">
        <f t="shared" si="53"/>
        <v>1</v>
      </c>
      <c r="I1720">
        <f>IFERROR(VLOOKUP(D1720,Treatment_Mapping_Template!$D:$F,3,FALSE),"")</f>
        <v>0</v>
      </c>
    </row>
    <row r="1721" spans="1:9">
      <c r="A1721" t="s">
        <v>264</v>
      </c>
      <c r="B1721">
        <v>6</v>
      </c>
      <c r="C1721">
        <v>3</v>
      </c>
      <c r="D1721">
        <v>144</v>
      </c>
      <c r="E1721">
        <v>7</v>
      </c>
      <c r="F1721" t="s">
        <v>26</v>
      </c>
      <c r="G1721" s="5">
        <f t="shared" si="52"/>
        <v>0</v>
      </c>
      <c r="H1721" s="5">
        <f t="shared" si="53"/>
        <v>1</v>
      </c>
      <c r="I1721">
        <f>IFERROR(VLOOKUP(D1721,Treatment_Mapping_Template!$D:$F,3,FALSE),"")</f>
        <v>0</v>
      </c>
    </row>
    <row r="1722" spans="1:9">
      <c r="A1722" t="s">
        <v>264</v>
      </c>
      <c r="B1722">
        <v>6</v>
      </c>
      <c r="C1722">
        <v>3</v>
      </c>
      <c r="D1722">
        <v>144</v>
      </c>
      <c r="E1722">
        <v>8</v>
      </c>
      <c r="F1722" t="s">
        <v>26</v>
      </c>
      <c r="G1722" s="5">
        <f t="shared" si="52"/>
        <v>0</v>
      </c>
      <c r="H1722" s="5">
        <f t="shared" si="53"/>
        <v>1</v>
      </c>
      <c r="I1722">
        <f>IFERROR(VLOOKUP(D1722,Treatment_Mapping_Template!$D:$F,3,FALSE),"")</f>
        <v>0</v>
      </c>
    </row>
    <row r="1723" spans="1:9">
      <c r="A1723" t="s">
        <v>265</v>
      </c>
      <c r="B1723">
        <v>6</v>
      </c>
      <c r="C1723">
        <v>4</v>
      </c>
      <c r="D1723">
        <v>145</v>
      </c>
      <c r="E1723">
        <v>1</v>
      </c>
      <c r="F1723" t="s">
        <v>26</v>
      </c>
      <c r="G1723" s="5">
        <f t="shared" si="52"/>
        <v>0</v>
      </c>
      <c r="H1723" s="5">
        <f t="shared" si="53"/>
        <v>1</v>
      </c>
      <c r="I1723">
        <f>IFERROR(VLOOKUP(D1723,Treatment_Mapping_Template!$D:$F,3,FALSE),"")</f>
        <v>0</v>
      </c>
    </row>
    <row r="1724" spans="1:9">
      <c r="A1724" t="s">
        <v>265</v>
      </c>
      <c r="B1724">
        <v>6</v>
      </c>
      <c r="C1724">
        <v>4</v>
      </c>
      <c r="D1724">
        <v>145</v>
      </c>
      <c r="E1724">
        <v>2</v>
      </c>
      <c r="F1724" t="s">
        <v>26</v>
      </c>
      <c r="G1724" s="5">
        <f t="shared" si="52"/>
        <v>0</v>
      </c>
      <c r="H1724" s="5">
        <f t="shared" si="53"/>
        <v>1</v>
      </c>
      <c r="I1724">
        <f>IFERROR(VLOOKUP(D1724,Treatment_Mapping_Template!$D:$F,3,FALSE),"")</f>
        <v>0</v>
      </c>
    </row>
    <row r="1725" spans="1:9">
      <c r="A1725" t="s">
        <v>265</v>
      </c>
      <c r="B1725">
        <v>6</v>
      </c>
      <c r="C1725">
        <v>4</v>
      </c>
      <c r="D1725">
        <v>145</v>
      </c>
      <c r="E1725">
        <v>3</v>
      </c>
      <c r="F1725" t="s">
        <v>26</v>
      </c>
      <c r="G1725" s="5">
        <f t="shared" si="52"/>
        <v>0</v>
      </c>
      <c r="H1725" s="5">
        <f t="shared" si="53"/>
        <v>1</v>
      </c>
      <c r="I1725">
        <f>IFERROR(VLOOKUP(D1725,Treatment_Mapping_Template!$D:$F,3,FALSE),"")</f>
        <v>0</v>
      </c>
    </row>
    <row r="1726" spans="1:9">
      <c r="A1726" t="s">
        <v>265</v>
      </c>
      <c r="B1726">
        <v>6</v>
      </c>
      <c r="C1726">
        <v>4</v>
      </c>
      <c r="D1726">
        <v>145</v>
      </c>
      <c r="E1726">
        <v>4</v>
      </c>
      <c r="F1726" t="s">
        <v>26</v>
      </c>
      <c r="G1726" s="5">
        <f t="shared" si="52"/>
        <v>0</v>
      </c>
      <c r="H1726" s="5">
        <f t="shared" si="53"/>
        <v>1</v>
      </c>
      <c r="I1726">
        <f>IFERROR(VLOOKUP(D1726,Treatment_Mapping_Template!$D:$F,3,FALSE),"")</f>
        <v>0</v>
      </c>
    </row>
    <row r="1727" spans="1:9">
      <c r="A1727" t="s">
        <v>265</v>
      </c>
      <c r="B1727">
        <v>6</v>
      </c>
      <c r="C1727">
        <v>4</v>
      </c>
      <c r="D1727">
        <v>145</v>
      </c>
      <c r="E1727">
        <v>5</v>
      </c>
      <c r="F1727" t="s">
        <v>26</v>
      </c>
      <c r="G1727" s="5">
        <f t="shared" si="52"/>
        <v>0</v>
      </c>
      <c r="H1727" s="5">
        <f t="shared" si="53"/>
        <v>1</v>
      </c>
      <c r="I1727">
        <f>IFERROR(VLOOKUP(D1727,Treatment_Mapping_Template!$D:$F,3,FALSE),"")</f>
        <v>0</v>
      </c>
    </row>
    <row r="1728" spans="1:9">
      <c r="A1728" t="s">
        <v>265</v>
      </c>
      <c r="B1728">
        <v>6</v>
      </c>
      <c r="C1728">
        <v>4</v>
      </c>
      <c r="D1728">
        <v>145</v>
      </c>
      <c r="E1728">
        <v>6</v>
      </c>
      <c r="F1728" t="s">
        <v>26</v>
      </c>
      <c r="G1728" s="5">
        <f t="shared" si="52"/>
        <v>0</v>
      </c>
      <c r="H1728" s="5">
        <f t="shared" si="53"/>
        <v>1</v>
      </c>
      <c r="I1728">
        <f>IFERROR(VLOOKUP(D1728,Treatment_Mapping_Template!$D:$F,3,FALSE),"")</f>
        <v>0</v>
      </c>
    </row>
    <row r="1729" spans="1:9">
      <c r="A1729" t="s">
        <v>265</v>
      </c>
      <c r="B1729">
        <v>6</v>
      </c>
      <c r="C1729">
        <v>4</v>
      </c>
      <c r="D1729">
        <v>145</v>
      </c>
      <c r="E1729">
        <v>7</v>
      </c>
      <c r="F1729" t="s">
        <v>26</v>
      </c>
      <c r="G1729" s="5">
        <f t="shared" si="52"/>
        <v>0</v>
      </c>
      <c r="H1729" s="5">
        <f t="shared" si="53"/>
        <v>1</v>
      </c>
      <c r="I1729">
        <f>IFERROR(VLOOKUP(D1729,Treatment_Mapping_Template!$D:$F,3,FALSE),"")</f>
        <v>0</v>
      </c>
    </row>
    <row r="1730" spans="1:9">
      <c r="A1730" t="s">
        <v>266</v>
      </c>
      <c r="B1730">
        <v>6</v>
      </c>
      <c r="C1730">
        <v>5</v>
      </c>
      <c r="D1730">
        <v>146</v>
      </c>
      <c r="E1730">
        <v>1</v>
      </c>
      <c r="F1730" t="s">
        <v>26</v>
      </c>
      <c r="G1730" s="5">
        <f t="shared" ref="G1730:G1793" si="54">IF(F1730="Y",1,IF(F1730="N",0,""))</f>
        <v>0</v>
      </c>
      <c r="H1730" s="5">
        <f t="shared" ref="H1730:H1793" si="55">IF(G1730=0,1,IF(G1730=1,0,""))</f>
        <v>1</v>
      </c>
      <c r="I1730">
        <f>IFERROR(VLOOKUP(D1730,Treatment_Mapping_Template!$D:$F,3,FALSE),"")</f>
        <v>0</v>
      </c>
    </row>
    <row r="1731" spans="1:9">
      <c r="A1731" t="s">
        <v>266</v>
      </c>
      <c r="B1731">
        <v>6</v>
      </c>
      <c r="C1731">
        <v>5</v>
      </c>
      <c r="D1731">
        <v>146</v>
      </c>
      <c r="E1731">
        <v>2</v>
      </c>
      <c r="F1731" t="s">
        <v>26</v>
      </c>
      <c r="G1731" s="5">
        <f t="shared" si="54"/>
        <v>0</v>
      </c>
      <c r="H1731" s="5">
        <f t="shared" si="55"/>
        <v>1</v>
      </c>
      <c r="I1731">
        <f>IFERROR(VLOOKUP(D1731,Treatment_Mapping_Template!$D:$F,3,FALSE),"")</f>
        <v>0</v>
      </c>
    </row>
    <row r="1732" spans="1:9">
      <c r="A1732" t="s">
        <v>266</v>
      </c>
      <c r="B1732">
        <v>6</v>
      </c>
      <c r="C1732">
        <v>5</v>
      </c>
      <c r="D1732">
        <v>146</v>
      </c>
      <c r="E1732">
        <v>3</v>
      </c>
      <c r="F1732" t="s">
        <v>26</v>
      </c>
      <c r="G1732" s="5">
        <f t="shared" si="54"/>
        <v>0</v>
      </c>
      <c r="H1732" s="5">
        <f t="shared" si="55"/>
        <v>1</v>
      </c>
      <c r="I1732">
        <f>IFERROR(VLOOKUP(D1732,Treatment_Mapping_Template!$D:$F,3,FALSE),"")</f>
        <v>0</v>
      </c>
    </row>
    <row r="1733" spans="1:9">
      <c r="A1733" t="s">
        <v>266</v>
      </c>
      <c r="B1733">
        <v>6</v>
      </c>
      <c r="C1733">
        <v>5</v>
      </c>
      <c r="D1733">
        <v>146</v>
      </c>
      <c r="E1733">
        <v>4</v>
      </c>
      <c r="F1733" t="s">
        <v>26</v>
      </c>
      <c r="G1733" s="5">
        <f t="shared" si="54"/>
        <v>0</v>
      </c>
      <c r="H1733" s="5">
        <f t="shared" si="55"/>
        <v>1</v>
      </c>
      <c r="I1733">
        <f>IFERROR(VLOOKUP(D1733,Treatment_Mapping_Template!$D:$F,3,FALSE),"")</f>
        <v>0</v>
      </c>
    </row>
    <row r="1734" spans="1:9">
      <c r="A1734" t="s">
        <v>266</v>
      </c>
      <c r="B1734">
        <v>6</v>
      </c>
      <c r="C1734">
        <v>5</v>
      </c>
      <c r="D1734">
        <v>146</v>
      </c>
      <c r="E1734">
        <v>5</v>
      </c>
      <c r="F1734" t="s">
        <v>26</v>
      </c>
      <c r="G1734" s="5">
        <f t="shared" si="54"/>
        <v>0</v>
      </c>
      <c r="H1734" s="5">
        <f t="shared" si="55"/>
        <v>1</v>
      </c>
      <c r="I1734">
        <f>IFERROR(VLOOKUP(D1734,Treatment_Mapping_Template!$D:$F,3,FALSE),"")</f>
        <v>0</v>
      </c>
    </row>
    <row r="1735" spans="1:9">
      <c r="A1735" t="s">
        <v>266</v>
      </c>
      <c r="B1735">
        <v>6</v>
      </c>
      <c r="C1735">
        <v>5</v>
      </c>
      <c r="D1735">
        <v>146</v>
      </c>
      <c r="E1735">
        <v>6</v>
      </c>
      <c r="F1735" t="s">
        <v>26</v>
      </c>
      <c r="G1735" s="5">
        <f t="shared" si="54"/>
        <v>0</v>
      </c>
      <c r="H1735" s="5">
        <f t="shared" si="55"/>
        <v>1</v>
      </c>
      <c r="I1735">
        <f>IFERROR(VLOOKUP(D1735,Treatment_Mapping_Template!$D:$F,3,FALSE),"")</f>
        <v>0</v>
      </c>
    </row>
    <row r="1736" spans="1:9">
      <c r="A1736" t="s">
        <v>266</v>
      </c>
      <c r="B1736">
        <v>6</v>
      </c>
      <c r="C1736">
        <v>5</v>
      </c>
      <c r="D1736">
        <v>146</v>
      </c>
      <c r="E1736">
        <v>7</v>
      </c>
      <c r="F1736" t="s">
        <v>26</v>
      </c>
      <c r="G1736" s="5">
        <f t="shared" si="54"/>
        <v>0</v>
      </c>
      <c r="H1736" s="5">
        <f t="shared" si="55"/>
        <v>1</v>
      </c>
      <c r="I1736">
        <f>IFERROR(VLOOKUP(D1736,Treatment_Mapping_Template!$D:$F,3,FALSE),"")</f>
        <v>0</v>
      </c>
    </row>
    <row r="1737" spans="1:9">
      <c r="A1737" t="s">
        <v>266</v>
      </c>
      <c r="B1737">
        <v>6</v>
      </c>
      <c r="C1737">
        <v>5</v>
      </c>
      <c r="D1737">
        <v>146</v>
      </c>
      <c r="E1737">
        <v>8</v>
      </c>
      <c r="F1737" t="s">
        <v>26</v>
      </c>
      <c r="G1737" s="5">
        <f t="shared" si="54"/>
        <v>0</v>
      </c>
      <c r="H1737" s="5">
        <f t="shared" si="55"/>
        <v>1</v>
      </c>
      <c r="I1737">
        <f>IFERROR(VLOOKUP(D1737,Treatment_Mapping_Template!$D:$F,3,FALSE),"")</f>
        <v>0</v>
      </c>
    </row>
    <row r="1738" spans="1:9">
      <c r="A1738" t="s">
        <v>267</v>
      </c>
      <c r="B1738">
        <v>6</v>
      </c>
      <c r="C1738">
        <v>6</v>
      </c>
      <c r="D1738">
        <v>147</v>
      </c>
      <c r="E1738">
        <v>1</v>
      </c>
      <c r="F1738" t="s">
        <v>26</v>
      </c>
      <c r="G1738" s="5">
        <f t="shared" si="54"/>
        <v>0</v>
      </c>
      <c r="H1738" s="5">
        <f t="shared" si="55"/>
        <v>1</v>
      </c>
      <c r="I1738">
        <f>IFERROR(VLOOKUP(D1738,Treatment_Mapping_Template!$D:$F,3,FALSE),"")</f>
        <v>0</v>
      </c>
    </row>
    <row r="1739" spans="1:9">
      <c r="A1739" t="s">
        <v>267</v>
      </c>
      <c r="B1739">
        <v>6</v>
      </c>
      <c r="C1739">
        <v>6</v>
      </c>
      <c r="D1739">
        <v>147</v>
      </c>
      <c r="E1739">
        <v>2</v>
      </c>
      <c r="F1739" t="s">
        <v>26</v>
      </c>
      <c r="G1739" s="5">
        <f t="shared" si="54"/>
        <v>0</v>
      </c>
      <c r="H1739" s="5">
        <f t="shared" si="55"/>
        <v>1</v>
      </c>
      <c r="I1739">
        <f>IFERROR(VLOOKUP(D1739,Treatment_Mapping_Template!$D:$F,3,FALSE),"")</f>
        <v>0</v>
      </c>
    </row>
    <row r="1740" spans="1:9">
      <c r="A1740" t="s">
        <v>267</v>
      </c>
      <c r="B1740">
        <v>6</v>
      </c>
      <c r="C1740">
        <v>6</v>
      </c>
      <c r="D1740">
        <v>147</v>
      </c>
      <c r="E1740">
        <v>3</v>
      </c>
      <c r="F1740" t="s">
        <v>26</v>
      </c>
      <c r="G1740" s="5">
        <f t="shared" si="54"/>
        <v>0</v>
      </c>
      <c r="H1740" s="5">
        <f t="shared" si="55"/>
        <v>1</v>
      </c>
      <c r="I1740">
        <f>IFERROR(VLOOKUP(D1740,Treatment_Mapping_Template!$D:$F,3,FALSE),"")</f>
        <v>0</v>
      </c>
    </row>
    <row r="1741" spans="1:9">
      <c r="A1741" t="s">
        <v>267</v>
      </c>
      <c r="B1741">
        <v>6</v>
      </c>
      <c r="C1741">
        <v>6</v>
      </c>
      <c r="D1741">
        <v>147</v>
      </c>
      <c r="E1741">
        <v>4</v>
      </c>
      <c r="F1741" t="s">
        <v>26</v>
      </c>
      <c r="G1741" s="5">
        <f t="shared" si="54"/>
        <v>0</v>
      </c>
      <c r="H1741" s="5">
        <f t="shared" si="55"/>
        <v>1</v>
      </c>
      <c r="I1741">
        <f>IFERROR(VLOOKUP(D1741,Treatment_Mapping_Template!$D:$F,3,FALSE),"")</f>
        <v>0</v>
      </c>
    </row>
    <row r="1742" spans="1:9">
      <c r="A1742" t="s">
        <v>267</v>
      </c>
      <c r="B1742">
        <v>6</v>
      </c>
      <c r="C1742">
        <v>6</v>
      </c>
      <c r="D1742">
        <v>147</v>
      </c>
      <c r="E1742">
        <v>5</v>
      </c>
      <c r="F1742" t="s">
        <v>26</v>
      </c>
      <c r="G1742" s="5">
        <f t="shared" si="54"/>
        <v>0</v>
      </c>
      <c r="H1742" s="5">
        <f t="shared" si="55"/>
        <v>1</v>
      </c>
      <c r="I1742">
        <f>IFERROR(VLOOKUP(D1742,Treatment_Mapping_Template!$D:$F,3,FALSE),"")</f>
        <v>0</v>
      </c>
    </row>
    <row r="1743" spans="1:9">
      <c r="A1743" t="s">
        <v>268</v>
      </c>
      <c r="B1743">
        <v>6</v>
      </c>
      <c r="C1743">
        <v>7</v>
      </c>
      <c r="D1743">
        <v>148</v>
      </c>
      <c r="E1743">
        <v>1</v>
      </c>
      <c r="F1743" t="s">
        <v>26</v>
      </c>
      <c r="G1743" s="5">
        <f t="shared" si="54"/>
        <v>0</v>
      </c>
      <c r="H1743" s="5">
        <f t="shared" si="55"/>
        <v>1</v>
      </c>
      <c r="I1743">
        <f>IFERROR(VLOOKUP(D1743,Treatment_Mapping_Template!$D:$F,3,FALSE),"")</f>
        <v>0</v>
      </c>
    </row>
    <row r="1744" spans="1:9">
      <c r="A1744" t="s">
        <v>268</v>
      </c>
      <c r="B1744">
        <v>6</v>
      </c>
      <c r="C1744">
        <v>7</v>
      </c>
      <c r="D1744">
        <v>148</v>
      </c>
      <c r="E1744">
        <v>2</v>
      </c>
      <c r="F1744" t="s">
        <v>26</v>
      </c>
      <c r="G1744" s="5">
        <f t="shared" si="54"/>
        <v>0</v>
      </c>
      <c r="H1744" s="5">
        <f t="shared" si="55"/>
        <v>1</v>
      </c>
      <c r="I1744">
        <f>IFERROR(VLOOKUP(D1744,Treatment_Mapping_Template!$D:$F,3,FALSE),"")</f>
        <v>0</v>
      </c>
    </row>
    <row r="1745" spans="1:9">
      <c r="A1745" t="s">
        <v>268</v>
      </c>
      <c r="B1745">
        <v>6</v>
      </c>
      <c r="C1745">
        <v>7</v>
      </c>
      <c r="D1745">
        <v>148</v>
      </c>
      <c r="E1745">
        <v>3</v>
      </c>
      <c r="F1745" t="s">
        <v>26</v>
      </c>
      <c r="G1745" s="5">
        <f t="shared" si="54"/>
        <v>0</v>
      </c>
      <c r="H1745" s="5">
        <f t="shared" si="55"/>
        <v>1</v>
      </c>
      <c r="I1745">
        <f>IFERROR(VLOOKUP(D1745,Treatment_Mapping_Template!$D:$F,3,FALSE),"")</f>
        <v>0</v>
      </c>
    </row>
    <row r="1746" spans="1:9">
      <c r="A1746" t="s">
        <v>268</v>
      </c>
      <c r="B1746">
        <v>6</v>
      </c>
      <c r="C1746">
        <v>7</v>
      </c>
      <c r="D1746">
        <v>148</v>
      </c>
      <c r="E1746">
        <v>4</v>
      </c>
      <c r="F1746" t="s">
        <v>35</v>
      </c>
      <c r="G1746" s="5" t="str">
        <f t="shared" si="54"/>
        <v/>
      </c>
      <c r="H1746" s="5" t="str">
        <f t="shared" si="55"/>
        <v/>
      </c>
      <c r="I1746">
        <f>IFERROR(VLOOKUP(D1746,Treatment_Mapping_Template!$D:$F,3,FALSE),"")</f>
        <v>0</v>
      </c>
    </row>
    <row r="1747" spans="1:9">
      <c r="A1747" t="s">
        <v>268</v>
      </c>
      <c r="B1747">
        <v>6</v>
      </c>
      <c r="C1747">
        <v>7</v>
      </c>
      <c r="D1747">
        <v>148</v>
      </c>
      <c r="E1747">
        <v>5</v>
      </c>
      <c r="F1747" t="s">
        <v>35</v>
      </c>
      <c r="G1747" s="5" t="str">
        <f t="shared" si="54"/>
        <v/>
      </c>
      <c r="H1747" s="5" t="str">
        <f t="shared" si="55"/>
        <v/>
      </c>
      <c r="I1747">
        <f>IFERROR(VLOOKUP(D1747,Treatment_Mapping_Template!$D:$F,3,FALSE),"")</f>
        <v>0</v>
      </c>
    </row>
    <row r="1748" spans="1:9">
      <c r="A1748" t="s">
        <v>268</v>
      </c>
      <c r="B1748">
        <v>6</v>
      </c>
      <c r="C1748">
        <v>7</v>
      </c>
      <c r="D1748">
        <v>148</v>
      </c>
      <c r="E1748">
        <v>6</v>
      </c>
      <c r="F1748" t="s">
        <v>35</v>
      </c>
      <c r="G1748" s="5" t="str">
        <f t="shared" si="54"/>
        <v/>
      </c>
      <c r="H1748" s="5" t="str">
        <f t="shared" si="55"/>
        <v/>
      </c>
      <c r="I1748">
        <f>IFERROR(VLOOKUP(D1748,Treatment_Mapping_Template!$D:$F,3,FALSE),"")</f>
        <v>0</v>
      </c>
    </row>
    <row r="1749" spans="1:9">
      <c r="A1749" t="s">
        <v>269</v>
      </c>
      <c r="B1749">
        <v>6</v>
      </c>
      <c r="C1749">
        <v>8</v>
      </c>
      <c r="D1749">
        <v>149</v>
      </c>
      <c r="E1749">
        <v>1</v>
      </c>
      <c r="F1749" t="s">
        <v>27</v>
      </c>
      <c r="G1749" s="5">
        <f t="shared" si="54"/>
        <v>1</v>
      </c>
      <c r="H1749" s="5">
        <f t="shared" si="55"/>
        <v>0</v>
      </c>
      <c r="I1749">
        <f>IFERROR(VLOOKUP(D1749,Treatment_Mapping_Template!$D:$F,3,FALSE),"")</f>
        <v>0</v>
      </c>
    </row>
    <row r="1750" spans="1:9">
      <c r="A1750" t="s">
        <v>269</v>
      </c>
      <c r="B1750">
        <v>6</v>
      </c>
      <c r="C1750">
        <v>8</v>
      </c>
      <c r="D1750">
        <v>149</v>
      </c>
      <c r="E1750">
        <v>2</v>
      </c>
      <c r="F1750" t="s">
        <v>27</v>
      </c>
      <c r="G1750" s="5">
        <f t="shared" si="54"/>
        <v>1</v>
      </c>
      <c r="H1750" s="5">
        <f t="shared" si="55"/>
        <v>0</v>
      </c>
      <c r="I1750">
        <f>IFERROR(VLOOKUP(D1750,Treatment_Mapping_Template!$D:$F,3,FALSE),"")</f>
        <v>0</v>
      </c>
    </row>
    <row r="1751" spans="1:9">
      <c r="A1751" t="s">
        <v>269</v>
      </c>
      <c r="B1751">
        <v>6</v>
      </c>
      <c r="C1751">
        <v>8</v>
      </c>
      <c r="D1751">
        <v>149</v>
      </c>
      <c r="E1751">
        <v>3</v>
      </c>
      <c r="F1751" t="s">
        <v>26</v>
      </c>
      <c r="G1751" s="5">
        <f t="shared" si="54"/>
        <v>0</v>
      </c>
      <c r="H1751" s="5">
        <f t="shared" si="55"/>
        <v>1</v>
      </c>
      <c r="I1751">
        <f>IFERROR(VLOOKUP(D1751,Treatment_Mapping_Template!$D:$F,3,FALSE),"")</f>
        <v>0</v>
      </c>
    </row>
    <row r="1752" spans="1:9">
      <c r="A1752" t="s">
        <v>269</v>
      </c>
      <c r="B1752">
        <v>6</v>
      </c>
      <c r="C1752">
        <v>8</v>
      </c>
      <c r="D1752">
        <v>149</v>
      </c>
      <c r="E1752">
        <v>4</v>
      </c>
      <c r="F1752" t="s">
        <v>26</v>
      </c>
      <c r="G1752" s="5">
        <f t="shared" si="54"/>
        <v>0</v>
      </c>
      <c r="H1752" s="5">
        <f t="shared" si="55"/>
        <v>1</v>
      </c>
      <c r="I1752">
        <f>IFERROR(VLOOKUP(D1752,Treatment_Mapping_Template!$D:$F,3,FALSE),"")</f>
        <v>0</v>
      </c>
    </row>
    <row r="1753" spans="1:9">
      <c r="A1753" t="s">
        <v>269</v>
      </c>
      <c r="B1753">
        <v>6</v>
      </c>
      <c r="C1753">
        <v>8</v>
      </c>
      <c r="D1753">
        <v>149</v>
      </c>
      <c r="E1753">
        <v>5</v>
      </c>
      <c r="F1753" t="s">
        <v>26</v>
      </c>
      <c r="G1753" s="5">
        <f t="shared" si="54"/>
        <v>0</v>
      </c>
      <c r="H1753" s="5">
        <f t="shared" si="55"/>
        <v>1</v>
      </c>
      <c r="I1753">
        <f>IFERROR(VLOOKUP(D1753,Treatment_Mapping_Template!$D:$F,3,FALSE),"")</f>
        <v>0</v>
      </c>
    </row>
    <row r="1754" spans="1:9">
      <c r="A1754" t="s">
        <v>269</v>
      </c>
      <c r="B1754">
        <v>6</v>
      </c>
      <c r="C1754">
        <v>8</v>
      </c>
      <c r="D1754">
        <v>149</v>
      </c>
      <c r="E1754">
        <v>6</v>
      </c>
      <c r="F1754" t="s">
        <v>26</v>
      </c>
      <c r="G1754" s="5">
        <f t="shared" si="54"/>
        <v>0</v>
      </c>
      <c r="H1754" s="5">
        <f t="shared" si="55"/>
        <v>1</v>
      </c>
      <c r="I1754">
        <f>IFERROR(VLOOKUP(D1754,Treatment_Mapping_Template!$D:$F,3,FALSE),"")</f>
        <v>0</v>
      </c>
    </row>
    <row r="1755" spans="1:9">
      <c r="A1755" t="s">
        <v>269</v>
      </c>
      <c r="B1755">
        <v>6</v>
      </c>
      <c r="C1755">
        <v>8</v>
      </c>
      <c r="D1755">
        <v>149</v>
      </c>
      <c r="E1755">
        <v>7</v>
      </c>
      <c r="F1755" t="s">
        <v>26</v>
      </c>
      <c r="G1755" s="5">
        <f t="shared" si="54"/>
        <v>0</v>
      </c>
      <c r="H1755" s="5">
        <f t="shared" si="55"/>
        <v>1</v>
      </c>
      <c r="I1755">
        <f>IFERROR(VLOOKUP(D1755,Treatment_Mapping_Template!$D:$F,3,FALSE),"")</f>
        <v>0</v>
      </c>
    </row>
    <row r="1756" spans="1:9">
      <c r="A1756" t="s">
        <v>269</v>
      </c>
      <c r="B1756">
        <v>6</v>
      </c>
      <c r="C1756">
        <v>8</v>
      </c>
      <c r="D1756">
        <v>149</v>
      </c>
      <c r="E1756">
        <v>8</v>
      </c>
      <c r="F1756" t="s">
        <v>26</v>
      </c>
      <c r="G1756" s="5">
        <f t="shared" si="54"/>
        <v>0</v>
      </c>
      <c r="H1756" s="5">
        <f t="shared" si="55"/>
        <v>1</v>
      </c>
      <c r="I1756">
        <f>IFERROR(VLOOKUP(D1756,Treatment_Mapping_Template!$D:$F,3,FALSE),"")</f>
        <v>0</v>
      </c>
    </row>
    <row r="1757" spans="1:9">
      <c r="A1757" t="s">
        <v>270</v>
      </c>
      <c r="B1757">
        <v>6</v>
      </c>
      <c r="C1757">
        <v>9</v>
      </c>
      <c r="D1757">
        <v>150</v>
      </c>
      <c r="E1757">
        <v>1</v>
      </c>
      <c r="F1757" t="s">
        <v>26</v>
      </c>
      <c r="G1757" s="5">
        <f t="shared" si="54"/>
        <v>0</v>
      </c>
      <c r="H1757" s="5">
        <f t="shared" si="55"/>
        <v>1</v>
      </c>
      <c r="I1757">
        <f>IFERROR(VLOOKUP(D1757,Treatment_Mapping_Template!$D:$F,3,FALSE),"")</f>
        <v>0</v>
      </c>
    </row>
    <row r="1758" spans="1:9">
      <c r="A1758" t="s">
        <v>270</v>
      </c>
      <c r="B1758">
        <v>6</v>
      </c>
      <c r="C1758">
        <v>9</v>
      </c>
      <c r="D1758">
        <v>150</v>
      </c>
      <c r="E1758">
        <v>2</v>
      </c>
      <c r="F1758" t="s">
        <v>26</v>
      </c>
      <c r="G1758" s="5">
        <f t="shared" si="54"/>
        <v>0</v>
      </c>
      <c r="H1758" s="5">
        <f t="shared" si="55"/>
        <v>1</v>
      </c>
      <c r="I1758">
        <f>IFERROR(VLOOKUP(D1758,Treatment_Mapping_Template!$D:$F,3,FALSE),"")</f>
        <v>0</v>
      </c>
    </row>
    <row r="1759" spans="1:9">
      <c r="A1759" t="s">
        <v>270</v>
      </c>
      <c r="B1759">
        <v>6</v>
      </c>
      <c r="C1759">
        <v>9</v>
      </c>
      <c r="D1759">
        <v>150</v>
      </c>
      <c r="E1759">
        <v>3</v>
      </c>
      <c r="F1759" t="s">
        <v>26</v>
      </c>
      <c r="G1759" s="5">
        <f t="shared" si="54"/>
        <v>0</v>
      </c>
      <c r="H1759" s="5">
        <f t="shared" si="55"/>
        <v>1</v>
      </c>
      <c r="I1759">
        <f>IFERROR(VLOOKUP(D1759,Treatment_Mapping_Template!$D:$F,3,FALSE),"")</f>
        <v>0</v>
      </c>
    </row>
    <row r="1760" spans="1:9">
      <c r="A1760" t="s">
        <v>270</v>
      </c>
      <c r="B1760">
        <v>6</v>
      </c>
      <c r="C1760">
        <v>9</v>
      </c>
      <c r="D1760">
        <v>150</v>
      </c>
      <c r="E1760">
        <v>4</v>
      </c>
      <c r="F1760" t="s">
        <v>26</v>
      </c>
      <c r="G1760" s="5">
        <f t="shared" si="54"/>
        <v>0</v>
      </c>
      <c r="H1760" s="5">
        <f t="shared" si="55"/>
        <v>1</v>
      </c>
      <c r="I1760">
        <f>IFERROR(VLOOKUP(D1760,Treatment_Mapping_Template!$D:$F,3,FALSE),"")</f>
        <v>0</v>
      </c>
    </row>
    <row r="1761" spans="1:9">
      <c r="A1761" t="s">
        <v>270</v>
      </c>
      <c r="B1761">
        <v>6</v>
      </c>
      <c r="C1761">
        <v>9</v>
      </c>
      <c r="D1761">
        <v>150</v>
      </c>
      <c r="E1761">
        <v>5</v>
      </c>
      <c r="F1761" t="s">
        <v>26</v>
      </c>
      <c r="G1761" s="5">
        <f t="shared" si="54"/>
        <v>0</v>
      </c>
      <c r="H1761" s="5">
        <f t="shared" si="55"/>
        <v>1</v>
      </c>
      <c r="I1761">
        <f>IFERROR(VLOOKUP(D1761,Treatment_Mapping_Template!$D:$F,3,FALSE),"")</f>
        <v>0</v>
      </c>
    </row>
    <row r="1762" spans="1:9">
      <c r="A1762" t="s">
        <v>270</v>
      </c>
      <c r="B1762">
        <v>6</v>
      </c>
      <c r="C1762">
        <v>9</v>
      </c>
      <c r="D1762">
        <v>150</v>
      </c>
      <c r="E1762">
        <v>6</v>
      </c>
      <c r="F1762" t="s">
        <v>26</v>
      </c>
      <c r="G1762" s="5">
        <f t="shared" si="54"/>
        <v>0</v>
      </c>
      <c r="H1762" s="5">
        <f t="shared" si="55"/>
        <v>1</v>
      </c>
      <c r="I1762">
        <f>IFERROR(VLOOKUP(D1762,Treatment_Mapping_Template!$D:$F,3,FALSE),"")</f>
        <v>0</v>
      </c>
    </row>
    <row r="1763" spans="1:9">
      <c r="A1763" t="s">
        <v>270</v>
      </c>
      <c r="B1763">
        <v>6</v>
      </c>
      <c r="C1763">
        <v>9</v>
      </c>
      <c r="D1763">
        <v>150</v>
      </c>
      <c r="E1763">
        <v>7</v>
      </c>
      <c r="F1763" t="s">
        <v>26</v>
      </c>
      <c r="G1763" s="5">
        <f t="shared" si="54"/>
        <v>0</v>
      </c>
      <c r="H1763" s="5">
        <f t="shared" si="55"/>
        <v>1</v>
      </c>
      <c r="I1763">
        <f>IFERROR(VLOOKUP(D1763,Treatment_Mapping_Template!$D:$F,3,FALSE),"")</f>
        <v>0</v>
      </c>
    </row>
    <row r="1764" spans="1:9">
      <c r="A1764" t="s">
        <v>270</v>
      </c>
      <c r="B1764">
        <v>6</v>
      </c>
      <c r="C1764">
        <v>9</v>
      </c>
      <c r="D1764">
        <v>150</v>
      </c>
      <c r="E1764">
        <v>8</v>
      </c>
      <c r="F1764" t="s">
        <v>26</v>
      </c>
      <c r="G1764" s="5">
        <f t="shared" si="54"/>
        <v>0</v>
      </c>
      <c r="H1764" s="5">
        <f t="shared" si="55"/>
        <v>1</v>
      </c>
      <c r="I1764">
        <f>IFERROR(VLOOKUP(D1764,Treatment_Mapping_Template!$D:$F,3,FALSE),"")</f>
        <v>0</v>
      </c>
    </row>
    <row r="1765" spans="1:9">
      <c r="A1765" t="s">
        <v>271</v>
      </c>
      <c r="B1765">
        <v>6</v>
      </c>
      <c r="C1765">
        <v>10</v>
      </c>
      <c r="D1765">
        <v>151</v>
      </c>
      <c r="E1765">
        <v>1</v>
      </c>
      <c r="F1765" t="s">
        <v>26</v>
      </c>
      <c r="G1765" s="5">
        <f t="shared" si="54"/>
        <v>0</v>
      </c>
      <c r="H1765" s="5">
        <f t="shared" si="55"/>
        <v>1</v>
      </c>
      <c r="I1765">
        <f>IFERROR(VLOOKUP(D1765,Treatment_Mapping_Template!$D:$F,3,FALSE),"")</f>
        <v>0</v>
      </c>
    </row>
    <row r="1766" spans="1:9">
      <c r="A1766" t="s">
        <v>271</v>
      </c>
      <c r="B1766">
        <v>6</v>
      </c>
      <c r="C1766">
        <v>10</v>
      </c>
      <c r="D1766">
        <v>151</v>
      </c>
      <c r="E1766">
        <v>2</v>
      </c>
      <c r="F1766" t="s">
        <v>26</v>
      </c>
      <c r="G1766" s="5">
        <f t="shared" si="54"/>
        <v>0</v>
      </c>
      <c r="H1766" s="5">
        <f t="shared" si="55"/>
        <v>1</v>
      </c>
      <c r="I1766">
        <f>IFERROR(VLOOKUP(D1766,Treatment_Mapping_Template!$D:$F,3,FALSE),"")</f>
        <v>0</v>
      </c>
    </row>
    <row r="1767" spans="1:9">
      <c r="A1767" t="s">
        <v>271</v>
      </c>
      <c r="B1767">
        <v>6</v>
      </c>
      <c r="C1767">
        <v>10</v>
      </c>
      <c r="D1767">
        <v>151</v>
      </c>
      <c r="E1767">
        <v>3</v>
      </c>
      <c r="F1767" t="s">
        <v>35</v>
      </c>
      <c r="G1767" s="5" t="str">
        <f t="shared" si="54"/>
        <v/>
      </c>
      <c r="H1767" s="5" t="str">
        <f t="shared" si="55"/>
        <v/>
      </c>
      <c r="I1767">
        <f>IFERROR(VLOOKUP(D1767,Treatment_Mapping_Template!$D:$F,3,FALSE),"")</f>
        <v>0</v>
      </c>
    </row>
    <row r="1768" spans="1:9">
      <c r="A1768" t="s">
        <v>271</v>
      </c>
      <c r="B1768">
        <v>6</v>
      </c>
      <c r="C1768">
        <v>10</v>
      </c>
      <c r="D1768">
        <v>151</v>
      </c>
      <c r="E1768">
        <v>4</v>
      </c>
      <c r="F1768" t="s">
        <v>35</v>
      </c>
      <c r="G1768" s="5" t="str">
        <f t="shared" si="54"/>
        <v/>
      </c>
      <c r="H1768" s="5" t="str">
        <f t="shared" si="55"/>
        <v/>
      </c>
      <c r="I1768">
        <f>IFERROR(VLOOKUP(D1768,Treatment_Mapping_Template!$D:$F,3,FALSE),"")</f>
        <v>0</v>
      </c>
    </row>
    <row r="1769" spans="1:9">
      <c r="A1769" t="s">
        <v>271</v>
      </c>
      <c r="B1769">
        <v>6</v>
      </c>
      <c r="C1769">
        <v>10</v>
      </c>
      <c r="D1769">
        <v>151</v>
      </c>
      <c r="E1769">
        <v>5</v>
      </c>
      <c r="F1769" t="s">
        <v>35</v>
      </c>
      <c r="G1769" s="5" t="str">
        <f t="shared" si="54"/>
        <v/>
      </c>
      <c r="H1769" s="5" t="str">
        <f t="shared" si="55"/>
        <v/>
      </c>
      <c r="I1769">
        <f>IFERROR(VLOOKUP(D1769,Treatment_Mapping_Template!$D:$F,3,FALSE),"")</f>
        <v>0</v>
      </c>
    </row>
    <row r="1770" spans="1:9">
      <c r="A1770" t="s">
        <v>271</v>
      </c>
      <c r="B1770">
        <v>6</v>
      </c>
      <c r="C1770">
        <v>10</v>
      </c>
      <c r="D1770">
        <v>151</v>
      </c>
      <c r="E1770">
        <v>6</v>
      </c>
      <c r="F1770" t="s">
        <v>26</v>
      </c>
      <c r="G1770" s="5">
        <f t="shared" si="54"/>
        <v>0</v>
      </c>
      <c r="H1770" s="5">
        <f t="shared" si="55"/>
        <v>1</v>
      </c>
      <c r="I1770">
        <f>IFERROR(VLOOKUP(D1770,Treatment_Mapping_Template!$D:$F,3,FALSE),"")</f>
        <v>0</v>
      </c>
    </row>
    <row r="1771" spans="1:9">
      <c r="A1771" t="s">
        <v>272</v>
      </c>
      <c r="B1771">
        <v>6</v>
      </c>
      <c r="C1771">
        <v>11</v>
      </c>
      <c r="D1771">
        <v>152</v>
      </c>
      <c r="E1771">
        <v>1</v>
      </c>
      <c r="F1771" t="s">
        <v>26</v>
      </c>
      <c r="G1771" s="5">
        <f t="shared" si="54"/>
        <v>0</v>
      </c>
      <c r="H1771" s="5">
        <f t="shared" si="55"/>
        <v>1</v>
      </c>
      <c r="I1771">
        <f>IFERROR(VLOOKUP(D1771,Treatment_Mapping_Template!$D:$F,3,FALSE),"")</f>
        <v>0</v>
      </c>
    </row>
    <row r="1772" spans="1:9">
      <c r="A1772" t="s">
        <v>272</v>
      </c>
      <c r="B1772">
        <v>6</v>
      </c>
      <c r="C1772">
        <v>11</v>
      </c>
      <c r="D1772">
        <v>152</v>
      </c>
      <c r="E1772">
        <v>2</v>
      </c>
      <c r="F1772" t="s">
        <v>27</v>
      </c>
      <c r="G1772" s="5">
        <f t="shared" si="54"/>
        <v>1</v>
      </c>
      <c r="H1772" s="5">
        <f t="shared" si="55"/>
        <v>0</v>
      </c>
      <c r="I1772">
        <f>IFERROR(VLOOKUP(D1772,Treatment_Mapping_Template!$D:$F,3,FALSE),"")</f>
        <v>0</v>
      </c>
    </row>
    <row r="1773" spans="1:9">
      <c r="A1773" t="s">
        <v>272</v>
      </c>
      <c r="B1773">
        <v>6</v>
      </c>
      <c r="C1773">
        <v>11</v>
      </c>
      <c r="D1773">
        <v>152</v>
      </c>
      <c r="E1773">
        <v>3</v>
      </c>
      <c r="F1773" t="s">
        <v>27</v>
      </c>
      <c r="G1773" s="5">
        <f t="shared" si="54"/>
        <v>1</v>
      </c>
      <c r="H1773" s="5">
        <f t="shared" si="55"/>
        <v>0</v>
      </c>
      <c r="I1773">
        <f>IFERROR(VLOOKUP(D1773,Treatment_Mapping_Template!$D:$F,3,FALSE),"")</f>
        <v>0</v>
      </c>
    </row>
    <row r="1774" spans="1:9">
      <c r="A1774" t="s">
        <v>272</v>
      </c>
      <c r="B1774">
        <v>6</v>
      </c>
      <c r="C1774">
        <v>11</v>
      </c>
      <c r="D1774">
        <v>152</v>
      </c>
      <c r="E1774">
        <v>4</v>
      </c>
      <c r="F1774" t="s">
        <v>27</v>
      </c>
      <c r="G1774" s="5">
        <f t="shared" si="54"/>
        <v>1</v>
      </c>
      <c r="H1774" s="5">
        <f t="shared" si="55"/>
        <v>0</v>
      </c>
      <c r="I1774">
        <f>IFERROR(VLOOKUP(D1774,Treatment_Mapping_Template!$D:$F,3,FALSE),"")</f>
        <v>0</v>
      </c>
    </row>
    <row r="1775" spans="1:9">
      <c r="A1775" t="s">
        <v>272</v>
      </c>
      <c r="B1775">
        <v>6</v>
      </c>
      <c r="C1775">
        <v>11</v>
      </c>
      <c r="D1775">
        <v>152</v>
      </c>
      <c r="E1775">
        <v>5</v>
      </c>
      <c r="F1775" t="s">
        <v>27</v>
      </c>
      <c r="G1775" s="5">
        <f t="shared" si="54"/>
        <v>1</v>
      </c>
      <c r="H1775" s="5">
        <f t="shared" si="55"/>
        <v>0</v>
      </c>
      <c r="I1775">
        <f>IFERROR(VLOOKUP(D1775,Treatment_Mapping_Template!$D:$F,3,FALSE),"")</f>
        <v>0</v>
      </c>
    </row>
    <row r="1776" spans="1:9">
      <c r="A1776" t="s">
        <v>272</v>
      </c>
      <c r="B1776">
        <v>6</v>
      </c>
      <c r="C1776">
        <v>11</v>
      </c>
      <c r="D1776">
        <v>152</v>
      </c>
      <c r="E1776">
        <v>6</v>
      </c>
      <c r="F1776" t="s">
        <v>27</v>
      </c>
      <c r="G1776" s="5">
        <f t="shared" si="54"/>
        <v>1</v>
      </c>
      <c r="H1776" s="5">
        <f t="shared" si="55"/>
        <v>0</v>
      </c>
      <c r="I1776">
        <f>IFERROR(VLOOKUP(D1776,Treatment_Mapping_Template!$D:$F,3,FALSE),"")</f>
        <v>0</v>
      </c>
    </row>
    <row r="1777" spans="1:9">
      <c r="A1777" t="s">
        <v>272</v>
      </c>
      <c r="B1777">
        <v>6</v>
      </c>
      <c r="C1777">
        <v>11</v>
      </c>
      <c r="D1777">
        <v>152</v>
      </c>
      <c r="E1777">
        <v>7</v>
      </c>
      <c r="F1777" t="s">
        <v>27</v>
      </c>
      <c r="G1777" s="5">
        <f t="shared" si="54"/>
        <v>1</v>
      </c>
      <c r="H1777" s="5">
        <f t="shared" si="55"/>
        <v>0</v>
      </c>
      <c r="I1777">
        <f>IFERROR(VLOOKUP(D1777,Treatment_Mapping_Template!$D:$F,3,FALSE),"")</f>
        <v>0</v>
      </c>
    </row>
    <row r="1778" spans="1:9">
      <c r="A1778" t="s">
        <v>272</v>
      </c>
      <c r="B1778">
        <v>6</v>
      </c>
      <c r="C1778">
        <v>11</v>
      </c>
      <c r="D1778">
        <v>152</v>
      </c>
      <c r="E1778">
        <v>8</v>
      </c>
      <c r="F1778" t="s">
        <v>27</v>
      </c>
      <c r="G1778" s="5">
        <f t="shared" si="54"/>
        <v>1</v>
      </c>
      <c r="H1778" s="5">
        <f t="shared" si="55"/>
        <v>0</v>
      </c>
      <c r="I1778">
        <f>IFERROR(VLOOKUP(D1778,Treatment_Mapping_Template!$D:$F,3,FALSE),"")</f>
        <v>0</v>
      </c>
    </row>
    <row r="1779" spans="1:9">
      <c r="A1779" t="s">
        <v>273</v>
      </c>
      <c r="B1779">
        <v>6</v>
      </c>
      <c r="C1779">
        <v>15</v>
      </c>
      <c r="D1779">
        <v>156</v>
      </c>
      <c r="E1779">
        <v>1</v>
      </c>
      <c r="F1779" t="s">
        <v>26</v>
      </c>
      <c r="G1779" s="5">
        <f t="shared" si="54"/>
        <v>0</v>
      </c>
      <c r="H1779" s="5">
        <f t="shared" si="55"/>
        <v>1</v>
      </c>
      <c r="I1779">
        <f>IFERROR(VLOOKUP(D1779,Treatment_Mapping_Template!$D:$F,3,FALSE),"")</f>
        <v>0</v>
      </c>
    </row>
    <row r="1780" spans="1:9">
      <c r="A1780" t="s">
        <v>273</v>
      </c>
      <c r="B1780">
        <v>6</v>
      </c>
      <c r="C1780">
        <v>15</v>
      </c>
      <c r="D1780">
        <v>156</v>
      </c>
      <c r="E1780">
        <v>2</v>
      </c>
      <c r="F1780" t="s">
        <v>26</v>
      </c>
      <c r="G1780" s="5">
        <f t="shared" si="54"/>
        <v>0</v>
      </c>
      <c r="H1780" s="5">
        <f t="shared" si="55"/>
        <v>1</v>
      </c>
      <c r="I1780">
        <f>IFERROR(VLOOKUP(D1780,Treatment_Mapping_Template!$D:$F,3,FALSE),"")</f>
        <v>0</v>
      </c>
    </row>
    <row r="1781" spans="1:9">
      <c r="A1781" t="s">
        <v>273</v>
      </c>
      <c r="B1781">
        <v>6</v>
      </c>
      <c r="C1781">
        <v>15</v>
      </c>
      <c r="D1781">
        <v>156</v>
      </c>
      <c r="E1781">
        <v>3</v>
      </c>
      <c r="F1781" t="s">
        <v>26</v>
      </c>
      <c r="G1781" s="5">
        <f t="shared" si="54"/>
        <v>0</v>
      </c>
      <c r="H1781" s="5">
        <f t="shared" si="55"/>
        <v>1</v>
      </c>
      <c r="I1781">
        <f>IFERROR(VLOOKUP(D1781,Treatment_Mapping_Template!$D:$F,3,FALSE),"")</f>
        <v>0</v>
      </c>
    </row>
    <row r="1782" spans="1:9">
      <c r="A1782" t="s">
        <v>273</v>
      </c>
      <c r="B1782">
        <v>6</v>
      </c>
      <c r="C1782">
        <v>15</v>
      </c>
      <c r="D1782">
        <v>156</v>
      </c>
      <c r="E1782">
        <v>4</v>
      </c>
      <c r="F1782" t="s">
        <v>26</v>
      </c>
      <c r="G1782" s="5">
        <f t="shared" si="54"/>
        <v>0</v>
      </c>
      <c r="H1782" s="5">
        <f t="shared" si="55"/>
        <v>1</v>
      </c>
      <c r="I1782">
        <f>IFERROR(VLOOKUP(D1782,Treatment_Mapping_Template!$D:$F,3,FALSE),"")</f>
        <v>0</v>
      </c>
    </row>
    <row r="1783" spans="1:9">
      <c r="A1783" t="s">
        <v>273</v>
      </c>
      <c r="B1783">
        <v>6</v>
      </c>
      <c r="C1783">
        <v>15</v>
      </c>
      <c r="D1783">
        <v>156</v>
      </c>
      <c r="E1783">
        <v>5</v>
      </c>
      <c r="F1783" t="s">
        <v>26</v>
      </c>
      <c r="G1783" s="5">
        <f t="shared" si="54"/>
        <v>0</v>
      </c>
      <c r="H1783" s="5">
        <f t="shared" si="55"/>
        <v>1</v>
      </c>
      <c r="I1783">
        <f>IFERROR(VLOOKUP(D1783,Treatment_Mapping_Template!$D:$F,3,FALSE),"")</f>
        <v>0</v>
      </c>
    </row>
    <row r="1784" spans="1:9">
      <c r="A1784" t="s">
        <v>273</v>
      </c>
      <c r="B1784">
        <v>6</v>
      </c>
      <c r="C1784">
        <v>15</v>
      </c>
      <c r="D1784">
        <v>156</v>
      </c>
      <c r="E1784">
        <v>6</v>
      </c>
      <c r="F1784" t="s">
        <v>26</v>
      </c>
      <c r="G1784" s="5">
        <f t="shared" si="54"/>
        <v>0</v>
      </c>
      <c r="H1784" s="5">
        <f t="shared" si="55"/>
        <v>1</v>
      </c>
      <c r="I1784">
        <f>IFERROR(VLOOKUP(D1784,Treatment_Mapping_Template!$D:$F,3,FALSE),"")</f>
        <v>0</v>
      </c>
    </row>
    <row r="1785" spans="1:9">
      <c r="A1785" t="s">
        <v>273</v>
      </c>
      <c r="B1785">
        <v>6</v>
      </c>
      <c r="C1785">
        <v>15</v>
      </c>
      <c r="D1785">
        <v>156</v>
      </c>
      <c r="E1785">
        <v>7</v>
      </c>
      <c r="F1785" t="s">
        <v>26</v>
      </c>
      <c r="G1785" s="5">
        <f t="shared" si="54"/>
        <v>0</v>
      </c>
      <c r="H1785" s="5">
        <f t="shared" si="55"/>
        <v>1</v>
      </c>
      <c r="I1785">
        <f>IFERROR(VLOOKUP(D1785,Treatment_Mapping_Template!$D:$F,3,FALSE),"")</f>
        <v>0</v>
      </c>
    </row>
    <row r="1786" spans="1:9">
      <c r="A1786" t="s">
        <v>273</v>
      </c>
      <c r="B1786">
        <v>6</v>
      </c>
      <c r="C1786">
        <v>15</v>
      </c>
      <c r="D1786">
        <v>156</v>
      </c>
      <c r="E1786">
        <v>8</v>
      </c>
      <c r="F1786" t="s">
        <v>26</v>
      </c>
      <c r="G1786" s="5">
        <f t="shared" si="54"/>
        <v>0</v>
      </c>
      <c r="H1786" s="5">
        <f t="shared" si="55"/>
        <v>1</v>
      </c>
      <c r="I1786">
        <f>IFERROR(VLOOKUP(D1786,Treatment_Mapping_Template!$D:$F,3,FALSE),"")</f>
        <v>0</v>
      </c>
    </row>
    <row r="1787" spans="1:9">
      <c r="A1787" t="s">
        <v>274</v>
      </c>
      <c r="B1787">
        <v>6</v>
      </c>
      <c r="C1787">
        <v>16</v>
      </c>
      <c r="D1787">
        <v>157</v>
      </c>
      <c r="E1787">
        <v>1</v>
      </c>
      <c r="F1787" t="s">
        <v>26</v>
      </c>
      <c r="G1787" s="5">
        <f t="shared" si="54"/>
        <v>0</v>
      </c>
      <c r="H1787" s="5">
        <f t="shared" si="55"/>
        <v>1</v>
      </c>
      <c r="I1787">
        <f>IFERROR(VLOOKUP(D1787,Treatment_Mapping_Template!$D:$F,3,FALSE),"")</f>
        <v>0</v>
      </c>
    </row>
    <row r="1788" spans="1:9">
      <c r="A1788" t="s">
        <v>274</v>
      </c>
      <c r="B1788">
        <v>6</v>
      </c>
      <c r="C1788">
        <v>16</v>
      </c>
      <c r="D1788">
        <v>157</v>
      </c>
      <c r="E1788">
        <v>2</v>
      </c>
      <c r="F1788" t="s">
        <v>26</v>
      </c>
      <c r="G1788" s="5">
        <f t="shared" si="54"/>
        <v>0</v>
      </c>
      <c r="H1788" s="5">
        <f t="shared" si="55"/>
        <v>1</v>
      </c>
      <c r="I1788">
        <f>IFERROR(VLOOKUP(D1788,Treatment_Mapping_Template!$D:$F,3,FALSE),"")</f>
        <v>0</v>
      </c>
    </row>
    <row r="1789" spans="1:9">
      <c r="A1789" t="s">
        <v>274</v>
      </c>
      <c r="B1789">
        <v>6</v>
      </c>
      <c r="C1789">
        <v>16</v>
      </c>
      <c r="D1789">
        <v>157</v>
      </c>
      <c r="E1789">
        <v>3</v>
      </c>
      <c r="F1789" t="s">
        <v>26</v>
      </c>
      <c r="G1789" s="5">
        <f t="shared" si="54"/>
        <v>0</v>
      </c>
      <c r="H1789" s="5">
        <f t="shared" si="55"/>
        <v>1</v>
      </c>
      <c r="I1789">
        <f>IFERROR(VLOOKUP(D1789,Treatment_Mapping_Template!$D:$F,3,FALSE),"")</f>
        <v>0</v>
      </c>
    </row>
    <row r="1790" spans="1:9">
      <c r="A1790" t="s">
        <v>274</v>
      </c>
      <c r="B1790">
        <v>6</v>
      </c>
      <c r="C1790">
        <v>16</v>
      </c>
      <c r="D1790">
        <v>157</v>
      </c>
      <c r="E1790">
        <v>4</v>
      </c>
      <c r="F1790" t="s">
        <v>26</v>
      </c>
      <c r="G1790" s="5">
        <f t="shared" si="54"/>
        <v>0</v>
      </c>
      <c r="H1790" s="5">
        <f t="shared" si="55"/>
        <v>1</v>
      </c>
      <c r="I1790">
        <f>IFERROR(VLOOKUP(D1790,Treatment_Mapping_Template!$D:$F,3,FALSE),"")</f>
        <v>0</v>
      </c>
    </row>
    <row r="1791" spans="1:9">
      <c r="A1791" t="s">
        <v>274</v>
      </c>
      <c r="B1791">
        <v>6</v>
      </c>
      <c r="C1791">
        <v>16</v>
      </c>
      <c r="D1791">
        <v>157</v>
      </c>
      <c r="E1791">
        <v>5</v>
      </c>
      <c r="F1791" t="s">
        <v>26</v>
      </c>
      <c r="G1791" s="5">
        <f t="shared" si="54"/>
        <v>0</v>
      </c>
      <c r="H1791" s="5">
        <f t="shared" si="55"/>
        <v>1</v>
      </c>
      <c r="I1791">
        <f>IFERROR(VLOOKUP(D1791,Treatment_Mapping_Template!$D:$F,3,FALSE),"")</f>
        <v>0</v>
      </c>
    </row>
    <row r="1792" spans="1:9">
      <c r="A1792" t="s">
        <v>274</v>
      </c>
      <c r="B1792">
        <v>6</v>
      </c>
      <c r="C1792">
        <v>16</v>
      </c>
      <c r="D1792">
        <v>157</v>
      </c>
      <c r="E1792">
        <v>6</v>
      </c>
      <c r="F1792" t="s">
        <v>26</v>
      </c>
      <c r="G1792" s="5">
        <f t="shared" si="54"/>
        <v>0</v>
      </c>
      <c r="H1792" s="5">
        <f t="shared" si="55"/>
        <v>1</v>
      </c>
      <c r="I1792">
        <f>IFERROR(VLOOKUP(D1792,Treatment_Mapping_Template!$D:$F,3,FALSE),"")</f>
        <v>0</v>
      </c>
    </row>
    <row r="1793" spans="1:9">
      <c r="A1793" t="s">
        <v>274</v>
      </c>
      <c r="B1793">
        <v>6</v>
      </c>
      <c r="C1793">
        <v>16</v>
      </c>
      <c r="D1793">
        <v>157</v>
      </c>
      <c r="E1793">
        <v>7</v>
      </c>
      <c r="F1793" t="s">
        <v>26</v>
      </c>
      <c r="G1793" s="5">
        <f t="shared" si="54"/>
        <v>0</v>
      </c>
      <c r="H1793" s="5">
        <f t="shared" si="55"/>
        <v>1</v>
      </c>
      <c r="I1793">
        <f>IFERROR(VLOOKUP(D1793,Treatment_Mapping_Template!$D:$F,3,FALSE),"")</f>
        <v>0</v>
      </c>
    </row>
    <row r="1794" spans="1:9">
      <c r="A1794" t="s">
        <v>274</v>
      </c>
      <c r="B1794">
        <v>6</v>
      </c>
      <c r="C1794">
        <v>16</v>
      </c>
      <c r="D1794">
        <v>157</v>
      </c>
      <c r="E1794">
        <v>8</v>
      </c>
      <c r="F1794" t="s">
        <v>26</v>
      </c>
      <c r="G1794" s="5">
        <f t="shared" ref="G1794:G1857" si="56">IF(F1794="Y",1,IF(F1794="N",0,""))</f>
        <v>0</v>
      </c>
      <c r="H1794" s="5">
        <f t="shared" ref="H1794:H1857" si="57">IF(G1794=0,1,IF(G1794=1,0,""))</f>
        <v>1</v>
      </c>
      <c r="I1794">
        <f>IFERROR(VLOOKUP(D1794,Treatment_Mapping_Template!$D:$F,3,FALSE),"")</f>
        <v>0</v>
      </c>
    </row>
    <row r="1795" spans="1:9">
      <c r="A1795" t="s">
        <v>275</v>
      </c>
      <c r="B1795">
        <v>6</v>
      </c>
      <c r="C1795">
        <v>17</v>
      </c>
      <c r="D1795">
        <v>158</v>
      </c>
      <c r="E1795">
        <v>1</v>
      </c>
      <c r="F1795" t="s">
        <v>27</v>
      </c>
      <c r="G1795" s="5">
        <f t="shared" si="56"/>
        <v>1</v>
      </c>
      <c r="H1795" s="5">
        <f t="shared" si="57"/>
        <v>0</v>
      </c>
      <c r="I1795">
        <f>IFERROR(VLOOKUP(D1795,Treatment_Mapping_Template!$D:$F,3,FALSE),"")</f>
        <v>0</v>
      </c>
    </row>
    <row r="1796" spans="1:9">
      <c r="A1796" t="s">
        <v>275</v>
      </c>
      <c r="B1796">
        <v>6</v>
      </c>
      <c r="C1796">
        <v>17</v>
      </c>
      <c r="D1796">
        <v>158</v>
      </c>
      <c r="E1796">
        <v>2</v>
      </c>
      <c r="F1796" t="s">
        <v>26</v>
      </c>
      <c r="G1796" s="5">
        <f t="shared" si="56"/>
        <v>0</v>
      </c>
      <c r="H1796" s="5">
        <f t="shared" si="57"/>
        <v>1</v>
      </c>
      <c r="I1796">
        <f>IFERROR(VLOOKUP(D1796,Treatment_Mapping_Template!$D:$F,3,FALSE),"")</f>
        <v>0</v>
      </c>
    </row>
    <row r="1797" spans="1:9">
      <c r="A1797" t="s">
        <v>275</v>
      </c>
      <c r="B1797">
        <v>6</v>
      </c>
      <c r="C1797">
        <v>17</v>
      </c>
      <c r="D1797">
        <v>158</v>
      </c>
      <c r="E1797">
        <v>3</v>
      </c>
      <c r="F1797" t="s">
        <v>26</v>
      </c>
      <c r="G1797" s="5">
        <f t="shared" si="56"/>
        <v>0</v>
      </c>
      <c r="H1797" s="5">
        <f t="shared" si="57"/>
        <v>1</v>
      </c>
      <c r="I1797">
        <f>IFERROR(VLOOKUP(D1797,Treatment_Mapping_Template!$D:$F,3,FALSE),"")</f>
        <v>0</v>
      </c>
    </row>
    <row r="1798" spans="1:9">
      <c r="A1798" t="s">
        <v>275</v>
      </c>
      <c r="B1798">
        <v>6</v>
      </c>
      <c r="C1798">
        <v>17</v>
      </c>
      <c r="D1798">
        <v>158</v>
      </c>
      <c r="E1798">
        <v>4</v>
      </c>
      <c r="F1798" t="s">
        <v>26</v>
      </c>
      <c r="G1798" s="5">
        <f t="shared" si="56"/>
        <v>0</v>
      </c>
      <c r="H1798" s="5">
        <f t="shared" si="57"/>
        <v>1</v>
      </c>
      <c r="I1798">
        <f>IFERROR(VLOOKUP(D1798,Treatment_Mapping_Template!$D:$F,3,FALSE),"")</f>
        <v>0</v>
      </c>
    </row>
    <row r="1799" spans="1:9">
      <c r="A1799" t="s">
        <v>275</v>
      </c>
      <c r="B1799">
        <v>6</v>
      </c>
      <c r="C1799">
        <v>17</v>
      </c>
      <c r="D1799">
        <v>158</v>
      </c>
      <c r="E1799">
        <v>5</v>
      </c>
      <c r="F1799" t="s">
        <v>26</v>
      </c>
      <c r="G1799" s="5">
        <f t="shared" si="56"/>
        <v>0</v>
      </c>
      <c r="H1799" s="5">
        <f t="shared" si="57"/>
        <v>1</v>
      </c>
      <c r="I1799">
        <f>IFERROR(VLOOKUP(D1799,Treatment_Mapping_Template!$D:$F,3,FALSE),"")</f>
        <v>0</v>
      </c>
    </row>
    <row r="1800" spans="1:9">
      <c r="A1800" t="s">
        <v>276</v>
      </c>
      <c r="B1800">
        <v>6</v>
      </c>
      <c r="C1800">
        <v>18</v>
      </c>
      <c r="D1800">
        <v>159</v>
      </c>
      <c r="E1800">
        <v>1</v>
      </c>
      <c r="F1800" t="s">
        <v>26</v>
      </c>
      <c r="G1800" s="5">
        <f t="shared" si="56"/>
        <v>0</v>
      </c>
      <c r="H1800" s="5">
        <f t="shared" si="57"/>
        <v>1</v>
      </c>
      <c r="I1800">
        <f>IFERROR(VLOOKUP(D1800,Treatment_Mapping_Template!$D:$F,3,FALSE),"")</f>
        <v>0</v>
      </c>
    </row>
    <row r="1801" spans="1:9">
      <c r="A1801" t="s">
        <v>276</v>
      </c>
      <c r="B1801">
        <v>6</v>
      </c>
      <c r="C1801">
        <v>18</v>
      </c>
      <c r="D1801">
        <v>159</v>
      </c>
      <c r="E1801">
        <v>2</v>
      </c>
      <c r="F1801" t="s">
        <v>26</v>
      </c>
      <c r="G1801" s="5">
        <f t="shared" si="56"/>
        <v>0</v>
      </c>
      <c r="H1801" s="5">
        <f t="shared" si="57"/>
        <v>1</v>
      </c>
      <c r="I1801">
        <f>IFERROR(VLOOKUP(D1801,Treatment_Mapping_Template!$D:$F,3,FALSE),"")</f>
        <v>0</v>
      </c>
    </row>
    <row r="1802" spans="1:9">
      <c r="A1802" t="s">
        <v>276</v>
      </c>
      <c r="B1802">
        <v>6</v>
      </c>
      <c r="C1802">
        <v>18</v>
      </c>
      <c r="D1802">
        <v>159</v>
      </c>
      <c r="E1802">
        <v>3</v>
      </c>
      <c r="F1802" t="s">
        <v>26</v>
      </c>
      <c r="G1802" s="5">
        <f t="shared" si="56"/>
        <v>0</v>
      </c>
      <c r="H1802" s="5">
        <f t="shared" si="57"/>
        <v>1</v>
      </c>
      <c r="I1802">
        <f>IFERROR(VLOOKUP(D1802,Treatment_Mapping_Template!$D:$F,3,FALSE),"")</f>
        <v>0</v>
      </c>
    </row>
    <row r="1803" spans="1:9">
      <c r="A1803" t="s">
        <v>276</v>
      </c>
      <c r="B1803">
        <v>6</v>
      </c>
      <c r="C1803">
        <v>18</v>
      </c>
      <c r="D1803">
        <v>159</v>
      </c>
      <c r="E1803">
        <v>4</v>
      </c>
      <c r="F1803" t="s">
        <v>26</v>
      </c>
      <c r="G1803" s="5">
        <f t="shared" si="56"/>
        <v>0</v>
      </c>
      <c r="H1803" s="5">
        <f t="shared" si="57"/>
        <v>1</v>
      </c>
      <c r="I1803">
        <f>IFERROR(VLOOKUP(D1803,Treatment_Mapping_Template!$D:$F,3,FALSE),"")</f>
        <v>0</v>
      </c>
    </row>
    <row r="1804" spans="1:9">
      <c r="A1804" t="s">
        <v>276</v>
      </c>
      <c r="B1804">
        <v>6</v>
      </c>
      <c r="C1804">
        <v>18</v>
      </c>
      <c r="D1804">
        <v>159</v>
      </c>
      <c r="E1804">
        <v>5</v>
      </c>
      <c r="F1804" t="s">
        <v>26</v>
      </c>
      <c r="G1804" s="5">
        <f t="shared" si="56"/>
        <v>0</v>
      </c>
      <c r="H1804" s="5">
        <f t="shared" si="57"/>
        <v>1</v>
      </c>
      <c r="I1804">
        <f>IFERROR(VLOOKUP(D1804,Treatment_Mapping_Template!$D:$F,3,FALSE),"")</f>
        <v>0</v>
      </c>
    </row>
    <row r="1805" spans="1:9">
      <c r="A1805" t="s">
        <v>276</v>
      </c>
      <c r="B1805">
        <v>6</v>
      </c>
      <c r="C1805">
        <v>18</v>
      </c>
      <c r="D1805">
        <v>159</v>
      </c>
      <c r="E1805">
        <v>6</v>
      </c>
      <c r="F1805" t="s">
        <v>26</v>
      </c>
      <c r="G1805" s="5">
        <f t="shared" si="56"/>
        <v>0</v>
      </c>
      <c r="H1805" s="5">
        <f t="shared" si="57"/>
        <v>1</v>
      </c>
      <c r="I1805">
        <f>IFERROR(VLOOKUP(D1805,Treatment_Mapping_Template!$D:$F,3,FALSE),"")</f>
        <v>0</v>
      </c>
    </row>
    <row r="1806" spans="1:9">
      <c r="A1806" t="s">
        <v>276</v>
      </c>
      <c r="B1806">
        <v>6</v>
      </c>
      <c r="C1806">
        <v>18</v>
      </c>
      <c r="D1806">
        <v>159</v>
      </c>
      <c r="E1806">
        <v>7</v>
      </c>
      <c r="F1806" t="s">
        <v>26</v>
      </c>
      <c r="G1806" s="5">
        <f t="shared" si="56"/>
        <v>0</v>
      </c>
      <c r="H1806" s="5">
        <f t="shared" si="57"/>
        <v>1</v>
      </c>
      <c r="I1806">
        <f>IFERROR(VLOOKUP(D1806,Treatment_Mapping_Template!$D:$F,3,FALSE),"")</f>
        <v>0</v>
      </c>
    </row>
    <row r="1807" spans="1:9">
      <c r="A1807" t="s">
        <v>276</v>
      </c>
      <c r="B1807">
        <v>6</v>
      </c>
      <c r="C1807">
        <v>18</v>
      </c>
      <c r="D1807">
        <v>159</v>
      </c>
      <c r="E1807">
        <v>8</v>
      </c>
      <c r="F1807" t="s">
        <v>26</v>
      </c>
      <c r="G1807" s="5">
        <f t="shared" si="56"/>
        <v>0</v>
      </c>
      <c r="H1807" s="5">
        <f t="shared" si="57"/>
        <v>1</v>
      </c>
      <c r="I1807">
        <f>IFERROR(VLOOKUP(D1807,Treatment_Mapping_Template!$D:$F,3,FALSE),"")</f>
        <v>0</v>
      </c>
    </row>
    <row r="1808" spans="1:9">
      <c r="A1808" t="s">
        <v>277</v>
      </c>
      <c r="B1808">
        <v>6</v>
      </c>
      <c r="C1808">
        <v>19</v>
      </c>
      <c r="D1808">
        <v>160</v>
      </c>
      <c r="E1808">
        <v>1</v>
      </c>
      <c r="F1808" t="s">
        <v>26</v>
      </c>
      <c r="G1808" s="5">
        <f t="shared" si="56"/>
        <v>0</v>
      </c>
      <c r="H1808" s="5">
        <f t="shared" si="57"/>
        <v>1</v>
      </c>
      <c r="I1808">
        <f>IFERROR(VLOOKUP(D1808,Treatment_Mapping_Template!$D:$F,3,FALSE),"")</f>
        <v>0</v>
      </c>
    </row>
    <row r="1809" spans="1:9">
      <c r="A1809" t="s">
        <v>277</v>
      </c>
      <c r="B1809">
        <v>6</v>
      </c>
      <c r="C1809">
        <v>19</v>
      </c>
      <c r="D1809">
        <v>160</v>
      </c>
      <c r="E1809">
        <v>2</v>
      </c>
      <c r="F1809" t="s">
        <v>26</v>
      </c>
      <c r="G1809" s="5">
        <f t="shared" si="56"/>
        <v>0</v>
      </c>
      <c r="H1809" s="5">
        <f t="shared" si="57"/>
        <v>1</v>
      </c>
      <c r="I1809">
        <f>IFERROR(VLOOKUP(D1809,Treatment_Mapping_Template!$D:$F,3,FALSE),"")</f>
        <v>0</v>
      </c>
    </row>
    <row r="1810" spans="1:9">
      <c r="A1810" t="s">
        <v>277</v>
      </c>
      <c r="B1810">
        <v>6</v>
      </c>
      <c r="C1810">
        <v>19</v>
      </c>
      <c r="D1810">
        <v>160</v>
      </c>
      <c r="E1810">
        <v>3</v>
      </c>
      <c r="F1810" t="s">
        <v>26</v>
      </c>
      <c r="G1810" s="5">
        <f t="shared" si="56"/>
        <v>0</v>
      </c>
      <c r="H1810" s="5">
        <f t="shared" si="57"/>
        <v>1</v>
      </c>
      <c r="I1810">
        <f>IFERROR(VLOOKUP(D1810,Treatment_Mapping_Template!$D:$F,3,FALSE),"")</f>
        <v>0</v>
      </c>
    </row>
    <row r="1811" spans="1:9">
      <c r="A1811" t="s">
        <v>277</v>
      </c>
      <c r="B1811">
        <v>6</v>
      </c>
      <c r="C1811">
        <v>19</v>
      </c>
      <c r="D1811">
        <v>160</v>
      </c>
      <c r="E1811">
        <v>4</v>
      </c>
      <c r="F1811" t="s">
        <v>26</v>
      </c>
      <c r="G1811" s="5">
        <f t="shared" si="56"/>
        <v>0</v>
      </c>
      <c r="H1811" s="5">
        <f t="shared" si="57"/>
        <v>1</v>
      </c>
      <c r="I1811">
        <f>IFERROR(VLOOKUP(D1811,Treatment_Mapping_Template!$D:$F,3,FALSE),"")</f>
        <v>0</v>
      </c>
    </row>
    <row r="1812" spans="1:9">
      <c r="A1812" t="s">
        <v>277</v>
      </c>
      <c r="B1812">
        <v>6</v>
      </c>
      <c r="C1812">
        <v>19</v>
      </c>
      <c r="D1812">
        <v>160</v>
      </c>
      <c r="E1812">
        <v>5</v>
      </c>
      <c r="F1812" t="s">
        <v>27</v>
      </c>
      <c r="G1812" s="5">
        <f t="shared" si="56"/>
        <v>1</v>
      </c>
      <c r="H1812" s="5">
        <f t="shared" si="57"/>
        <v>0</v>
      </c>
      <c r="I1812">
        <f>IFERROR(VLOOKUP(D1812,Treatment_Mapping_Template!$D:$F,3,FALSE),"")</f>
        <v>0</v>
      </c>
    </row>
    <row r="1813" spans="1:9">
      <c r="A1813" t="s">
        <v>277</v>
      </c>
      <c r="B1813">
        <v>6</v>
      </c>
      <c r="C1813">
        <v>19</v>
      </c>
      <c r="D1813">
        <v>160</v>
      </c>
      <c r="E1813">
        <v>6</v>
      </c>
      <c r="F1813" t="s">
        <v>27</v>
      </c>
      <c r="G1813" s="5">
        <f t="shared" si="56"/>
        <v>1</v>
      </c>
      <c r="H1813" s="5">
        <f t="shared" si="57"/>
        <v>0</v>
      </c>
      <c r="I1813">
        <f>IFERROR(VLOOKUP(D1813,Treatment_Mapping_Template!$D:$F,3,FALSE),"")</f>
        <v>0</v>
      </c>
    </row>
    <row r="1814" spans="1:9">
      <c r="A1814" t="s">
        <v>277</v>
      </c>
      <c r="B1814">
        <v>6</v>
      </c>
      <c r="C1814">
        <v>19</v>
      </c>
      <c r="D1814">
        <v>160</v>
      </c>
      <c r="E1814">
        <v>7</v>
      </c>
      <c r="F1814" t="s">
        <v>26</v>
      </c>
      <c r="G1814" s="5">
        <f t="shared" si="56"/>
        <v>0</v>
      </c>
      <c r="H1814" s="5">
        <f t="shared" si="57"/>
        <v>1</v>
      </c>
      <c r="I1814">
        <f>IFERROR(VLOOKUP(D1814,Treatment_Mapping_Template!$D:$F,3,FALSE),"")</f>
        <v>0</v>
      </c>
    </row>
    <row r="1815" spans="1:9">
      <c r="A1815" t="s">
        <v>277</v>
      </c>
      <c r="B1815">
        <v>6</v>
      </c>
      <c r="C1815">
        <v>19</v>
      </c>
      <c r="D1815">
        <v>160</v>
      </c>
      <c r="E1815">
        <v>8</v>
      </c>
      <c r="F1815" t="s">
        <v>26</v>
      </c>
      <c r="G1815" s="5">
        <f t="shared" si="56"/>
        <v>0</v>
      </c>
      <c r="H1815" s="5">
        <f t="shared" si="57"/>
        <v>1</v>
      </c>
      <c r="I1815">
        <f>IFERROR(VLOOKUP(D1815,Treatment_Mapping_Template!$D:$F,3,FALSE),"")</f>
        <v>0</v>
      </c>
    </row>
    <row r="1816" spans="1:9">
      <c r="A1816" t="s">
        <v>278</v>
      </c>
      <c r="B1816">
        <v>6</v>
      </c>
      <c r="C1816">
        <v>20</v>
      </c>
      <c r="D1816">
        <v>161</v>
      </c>
      <c r="E1816">
        <v>1</v>
      </c>
      <c r="F1816" t="s">
        <v>26</v>
      </c>
      <c r="G1816" s="5">
        <f t="shared" si="56"/>
        <v>0</v>
      </c>
      <c r="H1816" s="5">
        <f t="shared" si="57"/>
        <v>1</v>
      </c>
      <c r="I1816">
        <f>IFERROR(VLOOKUP(D1816,Treatment_Mapping_Template!$D:$F,3,FALSE),"")</f>
        <v>0</v>
      </c>
    </row>
    <row r="1817" spans="1:9">
      <c r="A1817" t="s">
        <v>278</v>
      </c>
      <c r="B1817">
        <v>6</v>
      </c>
      <c r="C1817">
        <v>20</v>
      </c>
      <c r="D1817">
        <v>161</v>
      </c>
      <c r="E1817">
        <v>2</v>
      </c>
      <c r="F1817" t="s">
        <v>35</v>
      </c>
      <c r="G1817" s="5" t="str">
        <f t="shared" si="56"/>
        <v/>
      </c>
      <c r="H1817" s="5" t="str">
        <f t="shared" si="57"/>
        <v/>
      </c>
      <c r="I1817">
        <f>IFERROR(VLOOKUP(D1817,Treatment_Mapping_Template!$D:$F,3,FALSE),"")</f>
        <v>0</v>
      </c>
    </row>
    <row r="1818" spans="1:9">
      <c r="A1818" t="s">
        <v>278</v>
      </c>
      <c r="B1818">
        <v>6</v>
      </c>
      <c r="C1818">
        <v>20</v>
      </c>
      <c r="D1818">
        <v>161</v>
      </c>
      <c r="E1818">
        <v>3</v>
      </c>
      <c r="F1818" t="s">
        <v>26</v>
      </c>
      <c r="G1818" s="5">
        <f t="shared" si="56"/>
        <v>0</v>
      </c>
      <c r="H1818" s="5">
        <f t="shared" si="57"/>
        <v>1</v>
      </c>
      <c r="I1818">
        <f>IFERROR(VLOOKUP(D1818,Treatment_Mapping_Template!$D:$F,3,FALSE),"")</f>
        <v>0</v>
      </c>
    </row>
    <row r="1819" spans="1:9">
      <c r="A1819" t="s">
        <v>278</v>
      </c>
      <c r="B1819">
        <v>6</v>
      </c>
      <c r="C1819">
        <v>20</v>
      </c>
      <c r="D1819">
        <v>161</v>
      </c>
      <c r="E1819">
        <v>4</v>
      </c>
      <c r="F1819" t="s">
        <v>26</v>
      </c>
      <c r="G1819" s="5">
        <f t="shared" si="56"/>
        <v>0</v>
      </c>
      <c r="H1819" s="5">
        <f t="shared" si="57"/>
        <v>1</v>
      </c>
      <c r="I1819">
        <f>IFERROR(VLOOKUP(D1819,Treatment_Mapping_Template!$D:$F,3,FALSE),"")</f>
        <v>0</v>
      </c>
    </row>
    <row r="1820" spans="1:9">
      <c r="A1820" t="s">
        <v>278</v>
      </c>
      <c r="B1820">
        <v>6</v>
      </c>
      <c r="C1820">
        <v>20</v>
      </c>
      <c r="D1820">
        <v>161</v>
      </c>
      <c r="E1820">
        <v>5</v>
      </c>
      <c r="F1820" t="s">
        <v>26</v>
      </c>
      <c r="G1820" s="5">
        <f t="shared" si="56"/>
        <v>0</v>
      </c>
      <c r="H1820" s="5">
        <f t="shared" si="57"/>
        <v>1</v>
      </c>
      <c r="I1820">
        <f>IFERROR(VLOOKUP(D1820,Treatment_Mapping_Template!$D:$F,3,FALSE),"")</f>
        <v>0</v>
      </c>
    </row>
    <row r="1821" spans="1:9">
      <c r="A1821" t="s">
        <v>278</v>
      </c>
      <c r="B1821">
        <v>6</v>
      </c>
      <c r="C1821">
        <v>20</v>
      </c>
      <c r="D1821">
        <v>161</v>
      </c>
      <c r="E1821">
        <v>6</v>
      </c>
      <c r="F1821" t="s">
        <v>26</v>
      </c>
      <c r="G1821" s="5">
        <f t="shared" si="56"/>
        <v>0</v>
      </c>
      <c r="H1821" s="5">
        <f t="shared" si="57"/>
        <v>1</v>
      </c>
      <c r="I1821">
        <f>IFERROR(VLOOKUP(D1821,Treatment_Mapping_Template!$D:$F,3,FALSE),"")</f>
        <v>0</v>
      </c>
    </row>
    <row r="1822" spans="1:9">
      <c r="A1822" t="s">
        <v>279</v>
      </c>
      <c r="B1822">
        <v>6</v>
      </c>
      <c r="C1822">
        <v>21</v>
      </c>
      <c r="D1822">
        <v>162</v>
      </c>
      <c r="E1822">
        <v>1</v>
      </c>
      <c r="F1822" t="s">
        <v>27</v>
      </c>
      <c r="G1822" s="5">
        <f t="shared" si="56"/>
        <v>1</v>
      </c>
      <c r="H1822" s="5">
        <f t="shared" si="57"/>
        <v>0</v>
      </c>
      <c r="I1822">
        <f>IFERROR(VLOOKUP(D1822,Treatment_Mapping_Template!$D:$F,3,FALSE),"")</f>
        <v>0</v>
      </c>
    </row>
    <row r="1823" spans="1:9">
      <c r="A1823" t="s">
        <v>279</v>
      </c>
      <c r="B1823">
        <v>6</v>
      </c>
      <c r="C1823">
        <v>21</v>
      </c>
      <c r="D1823">
        <v>162</v>
      </c>
      <c r="E1823">
        <v>2</v>
      </c>
      <c r="F1823" t="s">
        <v>27</v>
      </c>
      <c r="G1823" s="5">
        <f t="shared" si="56"/>
        <v>1</v>
      </c>
      <c r="H1823" s="5">
        <f t="shared" si="57"/>
        <v>0</v>
      </c>
      <c r="I1823">
        <f>IFERROR(VLOOKUP(D1823,Treatment_Mapping_Template!$D:$F,3,FALSE),"")</f>
        <v>0</v>
      </c>
    </row>
    <row r="1824" spans="1:9">
      <c r="A1824" t="s">
        <v>279</v>
      </c>
      <c r="B1824">
        <v>6</v>
      </c>
      <c r="C1824">
        <v>21</v>
      </c>
      <c r="D1824">
        <v>162</v>
      </c>
      <c r="E1824">
        <v>3</v>
      </c>
      <c r="F1824" t="s">
        <v>27</v>
      </c>
      <c r="G1824" s="5">
        <f t="shared" si="56"/>
        <v>1</v>
      </c>
      <c r="H1824" s="5">
        <f t="shared" si="57"/>
        <v>0</v>
      </c>
      <c r="I1824">
        <f>IFERROR(VLOOKUP(D1824,Treatment_Mapping_Template!$D:$F,3,FALSE),"")</f>
        <v>0</v>
      </c>
    </row>
    <row r="1825" spans="1:9">
      <c r="A1825" t="s">
        <v>279</v>
      </c>
      <c r="B1825">
        <v>6</v>
      </c>
      <c r="C1825">
        <v>21</v>
      </c>
      <c r="D1825">
        <v>162</v>
      </c>
      <c r="E1825">
        <v>4</v>
      </c>
      <c r="F1825" t="s">
        <v>27</v>
      </c>
      <c r="G1825" s="5">
        <f t="shared" si="56"/>
        <v>1</v>
      </c>
      <c r="H1825" s="5">
        <f t="shared" si="57"/>
        <v>0</v>
      </c>
      <c r="I1825">
        <f>IFERROR(VLOOKUP(D1825,Treatment_Mapping_Template!$D:$F,3,FALSE),"")</f>
        <v>0</v>
      </c>
    </row>
    <row r="1826" spans="1:9">
      <c r="A1826" t="s">
        <v>279</v>
      </c>
      <c r="B1826">
        <v>6</v>
      </c>
      <c r="C1826">
        <v>21</v>
      </c>
      <c r="D1826">
        <v>162</v>
      </c>
      <c r="E1826">
        <v>5</v>
      </c>
      <c r="F1826" t="s">
        <v>27</v>
      </c>
      <c r="G1826" s="5">
        <f t="shared" si="56"/>
        <v>1</v>
      </c>
      <c r="H1826" s="5">
        <f t="shared" si="57"/>
        <v>0</v>
      </c>
      <c r="I1826">
        <f>IFERROR(VLOOKUP(D1826,Treatment_Mapping_Template!$D:$F,3,FALSE),"")</f>
        <v>0</v>
      </c>
    </row>
    <row r="1827" spans="1:9">
      <c r="A1827" t="s">
        <v>279</v>
      </c>
      <c r="B1827">
        <v>6</v>
      </c>
      <c r="C1827">
        <v>21</v>
      </c>
      <c r="D1827">
        <v>162</v>
      </c>
      <c r="E1827">
        <v>6</v>
      </c>
      <c r="F1827" t="s">
        <v>27</v>
      </c>
      <c r="G1827" s="5">
        <f t="shared" si="56"/>
        <v>1</v>
      </c>
      <c r="H1827" s="5">
        <f t="shared" si="57"/>
        <v>0</v>
      </c>
      <c r="I1827">
        <f>IFERROR(VLOOKUP(D1827,Treatment_Mapping_Template!$D:$F,3,FALSE),"")</f>
        <v>0</v>
      </c>
    </row>
    <row r="1828" spans="1:9">
      <c r="A1828" t="s">
        <v>279</v>
      </c>
      <c r="B1828">
        <v>6</v>
      </c>
      <c r="C1828">
        <v>21</v>
      </c>
      <c r="D1828">
        <v>162</v>
      </c>
      <c r="E1828">
        <v>7</v>
      </c>
      <c r="F1828" t="s">
        <v>27</v>
      </c>
      <c r="G1828" s="5">
        <f t="shared" si="56"/>
        <v>1</v>
      </c>
      <c r="H1828" s="5">
        <f t="shared" si="57"/>
        <v>0</v>
      </c>
      <c r="I1828">
        <f>IFERROR(VLOOKUP(D1828,Treatment_Mapping_Template!$D:$F,3,FALSE),"")</f>
        <v>0</v>
      </c>
    </row>
    <row r="1829" spans="1:9">
      <c r="A1829" t="s">
        <v>279</v>
      </c>
      <c r="B1829">
        <v>6</v>
      </c>
      <c r="C1829">
        <v>21</v>
      </c>
      <c r="D1829">
        <v>162</v>
      </c>
      <c r="E1829">
        <v>8</v>
      </c>
      <c r="F1829" t="s">
        <v>27</v>
      </c>
      <c r="G1829" s="5">
        <f t="shared" si="56"/>
        <v>1</v>
      </c>
      <c r="H1829" s="5">
        <f t="shared" si="57"/>
        <v>0</v>
      </c>
      <c r="I1829">
        <f>IFERROR(VLOOKUP(D1829,Treatment_Mapping_Template!$D:$F,3,FALSE),"")</f>
        <v>0</v>
      </c>
    </row>
    <row r="1830" spans="1:9">
      <c r="A1830" t="s">
        <v>280</v>
      </c>
      <c r="B1830">
        <v>6</v>
      </c>
      <c r="C1830">
        <v>22</v>
      </c>
      <c r="D1830">
        <v>163</v>
      </c>
      <c r="E1830">
        <v>1</v>
      </c>
      <c r="F1830" t="s">
        <v>26</v>
      </c>
      <c r="G1830" s="5">
        <f t="shared" si="56"/>
        <v>0</v>
      </c>
      <c r="H1830" s="5">
        <f t="shared" si="57"/>
        <v>1</v>
      </c>
      <c r="I1830">
        <f>IFERROR(VLOOKUP(D1830,Treatment_Mapping_Template!$D:$F,3,FALSE),"")</f>
        <v>0</v>
      </c>
    </row>
    <row r="1831" spans="1:9">
      <c r="A1831" t="s">
        <v>280</v>
      </c>
      <c r="B1831">
        <v>6</v>
      </c>
      <c r="C1831">
        <v>22</v>
      </c>
      <c r="D1831">
        <v>163</v>
      </c>
      <c r="E1831">
        <v>2</v>
      </c>
      <c r="F1831" t="s">
        <v>26</v>
      </c>
      <c r="G1831" s="5">
        <f t="shared" si="56"/>
        <v>0</v>
      </c>
      <c r="H1831" s="5">
        <f t="shared" si="57"/>
        <v>1</v>
      </c>
      <c r="I1831">
        <f>IFERROR(VLOOKUP(D1831,Treatment_Mapping_Template!$D:$F,3,FALSE),"")</f>
        <v>0</v>
      </c>
    </row>
    <row r="1832" spans="1:9">
      <c r="A1832" t="s">
        <v>280</v>
      </c>
      <c r="B1832">
        <v>6</v>
      </c>
      <c r="C1832">
        <v>22</v>
      </c>
      <c r="D1832">
        <v>163</v>
      </c>
      <c r="E1832">
        <v>3</v>
      </c>
      <c r="F1832" t="s">
        <v>26</v>
      </c>
      <c r="G1832" s="5">
        <f t="shared" si="56"/>
        <v>0</v>
      </c>
      <c r="H1832" s="5">
        <f t="shared" si="57"/>
        <v>1</v>
      </c>
      <c r="I1832">
        <f>IFERROR(VLOOKUP(D1832,Treatment_Mapping_Template!$D:$F,3,FALSE),"")</f>
        <v>0</v>
      </c>
    </row>
    <row r="1833" spans="1:9">
      <c r="A1833" t="s">
        <v>280</v>
      </c>
      <c r="B1833">
        <v>6</v>
      </c>
      <c r="C1833">
        <v>22</v>
      </c>
      <c r="D1833">
        <v>163</v>
      </c>
      <c r="E1833">
        <v>4</v>
      </c>
      <c r="F1833" t="s">
        <v>27</v>
      </c>
      <c r="G1833" s="5">
        <f t="shared" si="56"/>
        <v>1</v>
      </c>
      <c r="H1833" s="5">
        <f t="shared" si="57"/>
        <v>0</v>
      </c>
      <c r="I1833">
        <f>IFERROR(VLOOKUP(D1833,Treatment_Mapping_Template!$D:$F,3,FALSE),"")</f>
        <v>0</v>
      </c>
    </row>
    <row r="1834" spans="1:9">
      <c r="A1834" t="s">
        <v>280</v>
      </c>
      <c r="B1834">
        <v>6</v>
      </c>
      <c r="C1834">
        <v>22</v>
      </c>
      <c r="D1834">
        <v>163</v>
      </c>
      <c r="E1834">
        <v>5</v>
      </c>
      <c r="F1834" t="s">
        <v>27</v>
      </c>
      <c r="G1834" s="5">
        <f t="shared" si="56"/>
        <v>1</v>
      </c>
      <c r="H1834" s="5">
        <f t="shared" si="57"/>
        <v>0</v>
      </c>
      <c r="I1834">
        <f>IFERROR(VLOOKUP(D1834,Treatment_Mapping_Template!$D:$F,3,FALSE),"")</f>
        <v>0</v>
      </c>
    </row>
    <row r="1835" spans="1:9">
      <c r="A1835" t="s">
        <v>280</v>
      </c>
      <c r="B1835">
        <v>6</v>
      </c>
      <c r="C1835">
        <v>22</v>
      </c>
      <c r="D1835">
        <v>163</v>
      </c>
      <c r="E1835">
        <v>6</v>
      </c>
      <c r="F1835" t="s">
        <v>26</v>
      </c>
      <c r="G1835" s="5">
        <f t="shared" si="56"/>
        <v>0</v>
      </c>
      <c r="H1835" s="5">
        <f t="shared" si="57"/>
        <v>1</v>
      </c>
      <c r="I1835">
        <f>IFERROR(VLOOKUP(D1835,Treatment_Mapping_Template!$D:$F,3,FALSE),"")</f>
        <v>0</v>
      </c>
    </row>
    <row r="1836" spans="1:9">
      <c r="A1836" t="s">
        <v>280</v>
      </c>
      <c r="B1836">
        <v>6</v>
      </c>
      <c r="C1836">
        <v>22</v>
      </c>
      <c r="D1836">
        <v>163</v>
      </c>
      <c r="E1836">
        <v>7</v>
      </c>
      <c r="F1836" t="s">
        <v>26</v>
      </c>
      <c r="G1836" s="5">
        <f t="shared" si="56"/>
        <v>0</v>
      </c>
      <c r="H1836" s="5">
        <f t="shared" si="57"/>
        <v>1</v>
      </c>
      <c r="I1836">
        <f>IFERROR(VLOOKUP(D1836,Treatment_Mapping_Template!$D:$F,3,FALSE),"")</f>
        <v>0</v>
      </c>
    </row>
    <row r="1837" spans="1:9">
      <c r="A1837" t="s">
        <v>280</v>
      </c>
      <c r="B1837">
        <v>6</v>
      </c>
      <c r="C1837">
        <v>22</v>
      </c>
      <c r="D1837">
        <v>163</v>
      </c>
      <c r="E1837">
        <v>8</v>
      </c>
      <c r="F1837" t="s">
        <v>26</v>
      </c>
      <c r="G1837" s="5">
        <f t="shared" si="56"/>
        <v>0</v>
      </c>
      <c r="H1837" s="5">
        <f t="shared" si="57"/>
        <v>1</v>
      </c>
      <c r="I1837">
        <f>IFERROR(VLOOKUP(D1837,Treatment_Mapping_Template!$D:$F,3,FALSE),"")</f>
        <v>0</v>
      </c>
    </row>
    <row r="1838" spans="1:9">
      <c r="A1838" t="s">
        <v>281</v>
      </c>
      <c r="B1838">
        <v>6</v>
      </c>
      <c r="C1838">
        <v>23</v>
      </c>
      <c r="D1838">
        <v>164</v>
      </c>
      <c r="E1838">
        <v>1</v>
      </c>
      <c r="F1838" t="s">
        <v>26</v>
      </c>
      <c r="G1838" s="5">
        <f t="shared" si="56"/>
        <v>0</v>
      </c>
      <c r="H1838" s="5">
        <f t="shared" si="57"/>
        <v>1</v>
      </c>
      <c r="I1838">
        <f>IFERROR(VLOOKUP(D1838,Treatment_Mapping_Template!$D:$F,3,FALSE),"")</f>
        <v>0</v>
      </c>
    </row>
    <row r="1839" spans="1:9">
      <c r="A1839" t="s">
        <v>281</v>
      </c>
      <c r="B1839">
        <v>6</v>
      </c>
      <c r="C1839">
        <v>23</v>
      </c>
      <c r="D1839">
        <v>164</v>
      </c>
      <c r="E1839">
        <v>2</v>
      </c>
      <c r="F1839" t="s">
        <v>26</v>
      </c>
      <c r="G1839" s="5">
        <f t="shared" si="56"/>
        <v>0</v>
      </c>
      <c r="H1839" s="5">
        <f t="shared" si="57"/>
        <v>1</v>
      </c>
      <c r="I1839">
        <f>IFERROR(VLOOKUP(D1839,Treatment_Mapping_Template!$D:$F,3,FALSE),"")</f>
        <v>0</v>
      </c>
    </row>
    <row r="1840" spans="1:9">
      <c r="A1840" t="s">
        <v>281</v>
      </c>
      <c r="B1840">
        <v>6</v>
      </c>
      <c r="C1840">
        <v>23</v>
      </c>
      <c r="D1840">
        <v>164</v>
      </c>
      <c r="E1840">
        <v>3</v>
      </c>
      <c r="F1840" t="s">
        <v>26</v>
      </c>
      <c r="G1840" s="5">
        <f t="shared" si="56"/>
        <v>0</v>
      </c>
      <c r="H1840" s="5">
        <f t="shared" si="57"/>
        <v>1</v>
      </c>
      <c r="I1840">
        <f>IFERROR(VLOOKUP(D1840,Treatment_Mapping_Template!$D:$F,3,FALSE),"")</f>
        <v>0</v>
      </c>
    </row>
    <row r="1841" spans="1:9">
      <c r="A1841" t="s">
        <v>281</v>
      </c>
      <c r="B1841">
        <v>6</v>
      </c>
      <c r="C1841">
        <v>23</v>
      </c>
      <c r="D1841">
        <v>164</v>
      </c>
      <c r="E1841">
        <v>4</v>
      </c>
      <c r="F1841" t="s">
        <v>26</v>
      </c>
      <c r="G1841" s="5">
        <f t="shared" si="56"/>
        <v>0</v>
      </c>
      <c r="H1841" s="5">
        <f t="shared" si="57"/>
        <v>1</v>
      </c>
      <c r="I1841">
        <f>IFERROR(VLOOKUP(D1841,Treatment_Mapping_Template!$D:$F,3,FALSE),"")</f>
        <v>0</v>
      </c>
    </row>
    <row r="1842" spans="1:9">
      <c r="A1842" t="s">
        <v>281</v>
      </c>
      <c r="B1842">
        <v>6</v>
      </c>
      <c r="C1842">
        <v>23</v>
      </c>
      <c r="D1842">
        <v>164</v>
      </c>
      <c r="E1842">
        <v>5</v>
      </c>
      <c r="F1842" t="s">
        <v>26</v>
      </c>
      <c r="G1842" s="5">
        <f t="shared" si="56"/>
        <v>0</v>
      </c>
      <c r="H1842" s="5">
        <f t="shared" si="57"/>
        <v>1</v>
      </c>
      <c r="I1842">
        <f>IFERROR(VLOOKUP(D1842,Treatment_Mapping_Template!$D:$F,3,FALSE),"")</f>
        <v>0</v>
      </c>
    </row>
    <row r="1843" spans="1:9">
      <c r="A1843" t="s">
        <v>281</v>
      </c>
      <c r="B1843">
        <v>6</v>
      </c>
      <c r="C1843">
        <v>23</v>
      </c>
      <c r="D1843">
        <v>164</v>
      </c>
      <c r="E1843">
        <v>6</v>
      </c>
      <c r="F1843" t="s">
        <v>26</v>
      </c>
      <c r="G1843" s="5">
        <f t="shared" si="56"/>
        <v>0</v>
      </c>
      <c r="H1843" s="5">
        <f t="shared" si="57"/>
        <v>1</v>
      </c>
      <c r="I1843">
        <f>IFERROR(VLOOKUP(D1843,Treatment_Mapping_Template!$D:$F,3,FALSE),"")</f>
        <v>0</v>
      </c>
    </row>
    <row r="1844" spans="1:9">
      <c r="A1844" t="s">
        <v>281</v>
      </c>
      <c r="B1844">
        <v>6</v>
      </c>
      <c r="C1844">
        <v>23</v>
      </c>
      <c r="D1844">
        <v>164</v>
      </c>
      <c r="E1844">
        <v>7</v>
      </c>
      <c r="F1844" t="s">
        <v>26</v>
      </c>
      <c r="G1844" s="5">
        <f t="shared" si="56"/>
        <v>0</v>
      </c>
      <c r="H1844" s="5">
        <f t="shared" si="57"/>
        <v>1</v>
      </c>
      <c r="I1844">
        <f>IFERROR(VLOOKUP(D1844,Treatment_Mapping_Template!$D:$F,3,FALSE),"")</f>
        <v>0</v>
      </c>
    </row>
    <row r="1845" spans="1:9">
      <c r="A1845" t="s">
        <v>281</v>
      </c>
      <c r="B1845">
        <v>6</v>
      </c>
      <c r="C1845">
        <v>23</v>
      </c>
      <c r="D1845">
        <v>164</v>
      </c>
      <c r="E1845">
        <v>8</v>
      </c>
      <c r="F1845" t="s">
        <v>26</v>
      </c>
      <c r="G1845" s="5">
        <f t="shared" si="56"/>
        <v>0</v>
      </c>
      <c r="H1845" s="5">
        <f t="shared" si="57"/>
        <v>1</v>
      </c>
      <c r="I1845">
        <f>IFERROR(VLOOKUP(D1845,Treatment_Mapping_Template!$D:$F,3,FALSE),"")</f>
        <v>0</v>
      </c>
    </row>
    <row r="1846" spans="1:9">
      <c r="A1846" t="s">
        <v>282</v>
      </c>
      <c r="B1846">
        <v>6</v>
      </c>
      <c r="C1846">
        <v>24</v>
      </c>
      <c r="D1846">
        <v>165</v>
      </c>
      <c r="E1846">
        <v>1</v>
      </c>
      <c r="F1846" t="s">
        <v>26</v>
      </c>
      <c r="G1846" s="5">
        <f t="shared" si="56"/>
        <v>0</v>
      </c>
      <c r="H1846" s="5">
        <f t="shared" si="57"/>
        <v>1</v>
      </c>
      <c r="I1846">
        <f>IFERROR(VLOOKUP(D1846,Treatment_Mapping_Template!$D:$F,3,FALSE),"")</f>
        <v>0</v>
      </c>
    </row>
    <row r="1847" spans="1:9">
      <c r="A1847" t="s">
        <v>282</v>
      </c>
      <c r="B1847">
        <v>6</v>
      </c>
      <c r="C1847">
        <v>24</v>
      </c>
      <c r="D1847">
        <v>165</v>
      </c>
      <c r="E1847">
        <v>2</v>
      </c>
      <c r="F1847" t="s">
        <v>26</v>
      </c>
      <c r="G1847" s="5">
        <f t="shared" si="56"/>
        <v>0</v>
      </c>
      <c r="H1847" s="5">
        <f t="shared" si="57"/>
        <v>1</v>
      </c>
      <c r="I1847">
        <f>IFERROR(VLOOKUP(D1847,Treatment_Mapping_Template!$D:$F,3,FALSE),"")</f>
        <v>0</v>
      </c>
    </row>
    <row r="1848" spans="1:9">
      <c r="A1848" t="s">
        <v>282</v>
      </c>
      <c r="B1848">
        <v>6</v>
      </c>
      <c r="C1848">
        <v>24</v>
      </c>
      <c r="D1848">
        <v>165</v>
      </c>
      <c r="E1848">
        <v>3</v>
      </c>
      <c r="F1848" t="s">
        <v>26</v>
      </c>
      <c r="G1848" s="5">
        <f t="shared" si="56"/>
        <v>0</v>
      </c>
      <c r="H1848" s="5">
        <f t="shared" si="57"/>
        <v>1</v>
      </c>
      <c r="I1848">
        <f>IFERROR(VLOOKUP(D1848,Treatment_Mapping_Template!$D:$F,3,FALSE),"")</f>
        <v>0</v>
      </c>
    </row>
    <row r="1849" spans="1:9">
      <c r="A1849" t="s">
        <v>283</v>
      </c>
      <c r="B1849">
        <v>6</v>
      </c>
      <c r="C1849">
        <v>26</v>
      </c>
      <c r="D1849">
        <v>167</v>
      </c>
      <c r="E1849">
        <v>1</v>
      </c>
      <c r="F1849" t="s">
        <v>26</v>
      </c>
      <c r="G1849" s="5">
        <f t="shared" si="56"/>
        <v>0</v>
      </c>
      <c r="H1849" s="5">
        <f t="shared" si="57"/>
        <v>1</v>
      </c>
      <c r="I1849">
        <f>IFERROR(VLOOKUP(D1849,Treatment_Mapping_Template!$D:$F,3,FALSE),"")</f>
        <v>0</v>
      </c>
    </row>
    <row r="1850" spans="1:9">
      <c r="A1850" t="s">
        <v>283</v>
      </c>
      <c r="B1850">
        <v>6</v>
      </c>
      <c r="C1850">
        <v>26</v>
      </c>
      <c r="D1850">
        <v>167</v>
      </c>
      <c r="E1850">
        <v>2</v>
      </c>
      <c r="F1850" t="s">
        <v>26</v>
      </c>
      <c r="G1850" s="5">
        <f t="shared" si="56"/>
        <v>0</v>
      </c>
      <c r="H1850" s="5">
        <f t="shared" si="57"/>
        <v>1</v>
      </c>
      <c r="I1850">
        <f>IFERROR(VLOOKUP(D1850,Treatment_Mapping_Template!$D:$F,3,FALSE),"")</f>
        <v>0</v>
      </c>
    </row>
    <row r="1851" spans="1:9">
      <c r="A1851" t="s">
        <v>283</v>
      </c>
      <c r="B1851">
        <v>6</v>
      </c>
      <c r="C1851">
        <v>26</v>
      </c>
      <c r="D1851">
        <v>167</v>
      </c>
      <c r="E1851">
        <v>3</v>
      </c>
      <c r="F1851" t="s">
        <v>26</v>
      </c>
      <c r="G1851" s="5">
        <f t="shared" si="56"/>
        <v>0</v>
      </c>
      <c r="H1851" s="5">
        <f t="shared" si="57"/>
        <v>1</v>
      </c>
      <c r="I1851">
        <f>IFERROR(VLOOKUP(D1851,Treatment_Mapping_Template!$D:$F,3,FALSE),"")</f>
        <v>0</v>
      </c>
    </row>
    <row r="1852" spans="1:9">
      <c r="A1852" t="s">
        <v>283</v>
      </c>
      <c r="B1852">
        <v>6</v>
      </c>
      <c r="C1852">
        <v>26</v>
      </c>
      <c r="D1852">
        <v>167</v>
      </c>
      <c r="E1852">
        <v>4</v>
      </c>
      <c r="F1852" t="s">
        <v>26</v>
      </c>
      <c r="G1852" s="5">
        <f t="shared" si="56"/>
        <v>0</v>
      </c>
      <c r="H1852" s="5">
        <f t="shared" si="57"/>
        <v>1</v>
      </c>
      <c r="I1852">
        <f>IFERROR(VLOOKUP(D1852,Treatment_Mapping_Template!$D:$F,3,FALSE),"")</f>
        <v>0</v>
      </c>
    </row>
    <row r="1853" spans="1:9">
      <c r="A1853" t="s">
        <v>283</v>
      </c>
      <c r="B1853">
        <v>6</v>
      </c>
      <c r="C1853">
        <v>26</v>
      </c>
      <c r="D1853">
        <v>167</v>
      </c>
      <c r="E1853">
        <v>5</v>
      </c>
      <c r="F1853" t="s">
        <v>26</v>
      </c>
      <c r="G1853" s="5">
        <f t="shared" si="56"/>
        <v>0</v>
      </c>
      <c r="H1853" s="5">
        <f t="shared" si="57"/>
        <v>1</v>
      </c>
      <c r="I1853">
        <f>IFERROR(VLOOKUP(D1853,Treatment_Mapping_Template!$D:$F,3,FALSE),"")</f>
        <v>0</v>
      </c>
    </row>
    <row r="1854" spans="1:9">
      <c r="A1854" t="s">
        <v>283</v>
      </c>
      <c r="B1854">
        <v>6</v>
      </c>
      <c r="C1854">
        <v>26</v>
      </c>
      <c r="D1854">
        <v>167</v>
      </c>
      <c r="E1854">
        <v>6</v>
      </c>
      <c r="F1854" t="s">
        <v>26</v>
      </c>
      <c r="G1854" s="5">
        <f t="shared" si="56"/>
        <v>0</v>
      </c>
      <c r="H1854" s="5">
        <f t="shared" si="57"/>
        <v>1</v>
      </c>
      <c r="I1854">
        <f>IFERROR(VLOOKUP(D1854,Treatment_Mapping_Template!$D:$F,3,FALSE),"")</f>
        <v>0</v>
      </c>
    </row>
    <row r="1855" spans="1:9">
      <c r="A1855" t="s">
        <v>283</v>
      </c>
      <c r="B1855">
        <v>6</v>
      </c>
      <c r="C1855">
        <v>26</v>
      </c>
      <c r="D1855">
        <v>167</v>
      </c>
      <c r="E1855">
        <v>7</v>
      </c>
      <c r="F1855" t="s">
        <v>26</v>
      </c>
      <c r="G1855" s="5">
        <f t="shared" si="56"/>
        <v>0</v>
      </c>
      <c r="H1855" s="5">
        <f t="shared" si="57"/>
        <v>1</v>
      </c>
      <c r="I1855">
        <f>IFERROR(VLOOKUP(D1855,Treatment_Mapping_Template!$D:$F,3,FALSE),"")</f>
        <v>0</v>
      </c>
    </row>
    <row r="1856" spans="1:9">
      <c r="A1856" t="s">
        <v>283</v>
      </c>
      <c r="B1856">
        <v>6</v>
      </c>
      <c r="C1856">
        <v>26</v>
      </c>
      <c r="D1856">
        <v>167</v>
      </c>
      <c r="E1856">
        <v>8</v>
      </c>
      <c r="F1856" t="s">
        <v>26</v>
      </c>
      <c r="G1856" s="5">
        <f t="shared" si="56"/>
        <v>0</v>
      </c>
      <c r="H1856" s="5">
        <f t="shared" si="57"/>
        <v>1</v>
      </c>
      <c r="I1856">
        <f>IFERROR(VLOOKUP(D1856,Treatment_Mapping_Template!$D:$F,3,FALSE),"")</f>
        <v>0</v>
      </c>
    </row>
    <row r="1857" spans="1:9">
      <c r="A1857" t="s">
        <v>284</v>
      </c>
      <c r="B1857">
        <v>6</v>
      </c>
      <c r="C1857">
        <v>27</v>
      </c>
      <c r="D1857">
        <v>168</v>
      </c>
      <c r="E1857">
        <v>1</v>
      </c>
      <c r="F1857" t="s">
        <v>27</v>
      </c>
      <c r="G1857" s="5">
        <f t="shared" si="56"/>
        <v>1</v>
      </c>
      <c r="H1857" s="5">
        <f t="shared" si="57"/>
        <v>0</v>
      </c>
      <c r="I1857">
        <f>IFERROR(VLOOKUP(D1857,Treatment_Mapping_Template!$D:$F,3,FALSE),"")</f>
        <v>0</v>
      </c>
    </row>
    <row r="1858" spans="1:9">
      <c r="A1858" t="s">
        <v>284</v>
      </c>
      <c r="B1858">
        <v>6</v>
      </c>
      <c r="C1858">
        <v>27</v>
      </c>
      <c r="D1858">
        <v>168</v>
      </c>
      <c r="E1858">
        <v>2</v>
      </c>
      <c r="F1858" t="s">
        <v>26</v>
      </c>
      <c r="G1858" s="5">
        <f t="shared" ref="G1858:G1921" si="58">IF(F1858="Y",1,IF(F1858="N",0,""))</f>
        <v>0</v>
      </c>
      <c r="H1858" s="5">
        <f t="shared" ref="H1858:H1921" si="59">IF(G1858=0,1,IF(G1858=1,0,""))</f>
        <v>1</v>
      </c>
      <c r="I1858">
        <f>IFERROR(VLOOKUP(D1858,Treatment_Mapping_Template!$D:$F,3,FALSE),"")</f>
        <v>0</v>
      </c>
    </row>
    <row r="1859" spans="1:9">
      <c r="A1859" t="s">
        <v>284</v>
      </c>
      <c r="B1859">
        <v>6</v>
      </c>
      <c r="C1859">
        <v>27</v>
      </c>
      <c r="D1859">
        <v>168</v>
      </c>
      <c r="E1859">
        <v>3</v>
      </c>
      <c r="F1859" t="s">
        <v>26</v>
      </c>
      <c r="G1859" s="5">
        <f t="shared" si="58"/>
        <v>0</v>
      </c>
      <c r="H1859" s="5">
        <f t="shared" si="59"/>
        <v>1</v>
      </c>
      <c r="I1859">
        <f>IFERROR(VLOOKUP(D1859,Treatment_Mapping_Template!$D:$F,3,FALSE),"")</f>
        <v>0</v>
      </c>
    </row>
    <row r="1860" spans="1:9">
      <c r="A1860" t="s">
        <v>284</v>
      </c>
      <c r="B1860">
        <v>6</v>
      </c>
      <c r="C1860">
        <v>27</v>
      </c>
      <c r="D1860">
        <v>168</v>
      </c>
      <c r="E1860">
        <v>4</v>
      </c>
      <c r="F1860" t="s">
        <v>26</v>
      </c>
      <c r="G1860" s="5">
        <f t="shared" si="58"/>
        <v>0</v>
      </c>
      <c r="H1860" s="5">
        <f t="shared" si="59"/>
        <v>1</v>
      </c>
      <c r="I1860">
        <f>IFERROR(VLOOKUP(D1860,Treatment_Mapping_Template!$D:$F,3,FALSE),"")</f>
        <v>0</v>
      </c>
    </row>
    <row r="1861" spans="1:9">
      <c r="A1861" t="s">
        <v>284</v>
      </c>
      <c r="B1861">
        <v>6</v>
      </c>
      <c r="C1861">
        <v>27</v>
      </c>
      <c r="D1861">
        <v>168</v>
      </c>
      <c r="E1861">
        <v>5</v>
      </c>
      <c r="F1861" t="s">
        <v>26</v>
      </c>
      <c r="G1861" s="5">
        <f t="shared" si="58"/>
        <v>0</v>
      </c>
      <c r="H1861" s="5">
        <f t="shared" si="59"/>
        <v>1</v>
      </c>
      <c r="I1861">
        <f>IFERROR(VLOOKUP(D1861,Treatment_Mapping_Template!$D:$F,3,FALSE),"")</f>
        <v>0</v>
      </c>
    </row>
    <row r="1862" spans="1:9">
      <c r="A1862" t="s">
        <v>284</v>
      </c>
      <c r="B1862">
        <v>6</v>
      </c>
      <c r="C1862">
        <v>27</v>
      </c>
      <c r="D1862">
        <v>168</v>
      </c>
      <c r="E1862">
        <v>6</v>
      </c>
      <c r="F1862" t="s">
        <v>26</v>
      </c>
      <c r="G1862" s="5">
        <f t="shared" si="58"/>
        <v>0</v>
      </c>
      <c r="H1862" s="5">
        <f t="shared" si="59"/>
        <v>1</v>
      </c>
      <c r="I1862">
        <f>IFERROR(VLOOKUP(D1862,Treatment_Mapping_Template!$D:$F,3,FALSE),"")</f>
        <v>0</v>
      </c>
    </row>
    <row r="1863" spans="1:9">
      <c r="A1863" t="s">
        <v>285</v>
      </c>
      <c r="B1863">
        <v>6</v>
      </c>
      <c r="C1863">
        <v>30</v>
      </c>
      <c r="D1863">
        <v>499</v>
      </c>
      <c r="E1863">
        <v>1</v>
      </c>
      <c r="F1863" t="s">
        <v>26</v>
      </c>
      <c r="G1863" s="5">
        <f t="shared" si="58"/>
        <v>0</v>
      </c>
      <c r="H1863" s="5">
        <f t="shared" si="59"/>
        <v>1</v>
      </c>
      <c r="I1863">
        <f>IFERROR(VLOOKUP(D1863,Treatment_Mapping_Template!$D:$F,3,FALSE),"")</f>
        <v>0</v>
      </c>
    </row>
    <row r="1864" spans="1:9">
      <c r="A1864" t="s">
        <v>285</v>
      </c>
      <c r="B1864">
        <v>6</v>
      </c>
      <c r="C1864">
        <v>30</v>
      </c>
      <c r="D1864">
        <v>499</v>
      </c>
      <c r="E1864">
        <v>2</v>
      </c>
      <c r="F1864" t="s">
        <v>26</v>
      </c>
      <c r="G1864" s="5">
        <f t="shared" si="58"/>
        <v>0</v>
      </c>
      <c r="H1864" s="5">
        <f t="shared" si="59"/>
        <v>1</v>
      </c>
      <c r="I1864">
        <f>IFERROR(VLOOKUP(D1864,Treatment_Mapping_Template!$D:$F,3,FALSE),"")</f>
        <v>0</v>
      </c>
    </row>
    <row r="1865" spans="1:9">
      <c r="A1865" t="s">
        <v>285</v>
      </c>
      <c r="B1865">
        <v>6</v>
      </c>
      <c r="C1865">
        <v>30</v>
      </c>
      <c r="D1865">
        <v>499</v>
      </c>
      <c r="E1865">
        <v>3</v>
      </c>
      <c r="F1865" t="s">
        <v>26</v>
      </c>
      <c r="G1865" s="5">
        <f t="shared" si="58"/>
        <v>0</v>
      </c>
      <c r="H1865" s="5">
        <f t="shared" si="59"/>
        <v>1</v>
      </c>
      <c r="I1865">
        <f>IFERROR(VLOOKUP(D1865,Treatment_Mapping_Template!$D:$F,3,FALSE),"")</f>
        <v>0</v>
      </c>
    </row>
    <row r="1866" spans="1:9">
      <c r="A1866" t="s">
        <v>285</v>
      </c>
      <c r="B1866">
        <v>6</v>
      </c>
      <c r="C1866">
        <v>30</v>
      </c>
      <c r="D1866">
        <v>499</v>
      </c>
      <c r="E1866">
        <v>4</v>
      </c>
      <c r="F1866" t="s">
        <v>26</v>
      </c>
      <c r="G1866" s="5">
        <f t="shared" si="58"/>
        <v>0</v>
      </c>
      <c r="H1866" s="5">
        <f t="shared" si="59"/>
        <v>1</v>
      </c>
      <c r="I1866">
        <f>IFERROR(VLOOKUP(D1866,Treatment_Mapping_Template!$D:$F,3,FALSE),"")</f>
        <v>0</v>
      </c>
    </row>
    <row r="1867" spans="1:9">
      <c r="A1867" t="s">
        <v>285</v>
      </c>
      <c r="B1867">
        <v>6</v>
      </c>
      <c r="C1867">
        <v>30</v>
      </c>
      <c r="D1867">
        <v>499</v>
      </c>
      <c r="E1867">
        <v>5</v>
      </c>
      <c r="F1867" t="s">
        <v>26</v>
      </c>
      <c r="G1867" s="5">
        <f t="shared" si="58"/>
        <v>0</v>
      </c>
      <c r="H1867" s="5">
        <f t="shared" si="59"/>
        <v>1</v>
      </c>
      <c r="I1867">
        <f>IFERROR(VLOOKUP(D1867,Treatment_Mapping_Template!$D:$F,3,FALSE),"")</f>
        <v>0</v>
      </c>
    </row>
    <row r="1868" spans="1:9">
      <c r="A1868" t="s">
        <v>285</v>
      </c>
      <c r="B1868">
        <v>6</v>
      </c>
      <c r="C1868">
        <v>30</v>
      </c>
      <c r="D1868">
        <v>499</v>
      </c>
      <c r="E1868">
        <v>6</v>
      </c>
      <c r="F1868" t="s">
        <v>26</v>
      </c>
      <c r="G1868" s="5">
        <f t="shared" si="58"/>
        <v>0</v>
      </c>
      <c r="H1868" s="5">
        <f t="shared" si="59"/>
        <v>1</v>
      </c>
      <c r="I1868">
        <f>IFERROR(VLOOKUP(D1868,Treatment_Mapping_Template!$D:$F,3,FALSE),"")</f>
        <v>0</v>
      </c>
    </row>
    <row r="1869" spans="1:9">
      <c r="A1869" t="s">
        <v>286</v>
      </c>
      <c r="B1869">
        <v>6</v>
      </c>
      <c r="C1869">
        <v>31</v>
      </c>
      <c r="D1869">
        <v>500</v>
      </c>
      <c r="E1869">
        <v>1</v>
      </c>
      <c r="F1869" t="s">
        <v>26</v>
      </c>
      <c r="G1869" s="5">
        <f t="shared" si="58"/>
        <v>0</v>
      </c>
      <c r="H1869" s="5">
        <f t="shared" si="59"/>
        <v>1</v>
      </c>
      <c r="I1869">
        <f>IFERROR(VLOOKUP(D1869,Treatment_Mapping_Template!$D:$F,3,FALSE),"")</f>
        <v>0</v>
      </c>
    </row>
    <row r="1870" spans="1:9">
      <c r="A1870" t="s">
        <v>286</v>
      </c>
      <c r="B1870">
        <v>6</v>
      </c>
      <c r="C1870">
        <v>31</v>
      </c>
      <c r="D1870">
        <v>500</v>
      </c>
      <c r="E1870">
        <v>2</v>
      </c>
      <c r="F1870" t="s">
        <v>26</v>
      </c>
      <c r="G1870" s="5">
        <f t="shared" si="58"/>
        <v>0</v>
      </c>
      <c r="H1870" s="5">
        <f t="shared" si="59"/>
        <v>1</v>
      </c>
      <c r="I1870">
        <f>IFERROR(VLOOKUP(D1870,Treatment_Mapping_Template!$D:$F,3,FALSE),"")</f>
        <v>0</v>
      </c>
    </row>
    <row r="1871" spans="1:9">
      <c r="A1871" t="s">
        <v>286</v>
      </c>
      <c r="B1871">
        <v>6</v>
      </c>
      <c r="C1871">
        <v>31</v>
      </c>
      <c r="D1871">
        <v>500</v>
      </c>
      <c r="E1871">
        <v>3</v>
      </c>
      <c r="F1871" t="s">
        <v>27</v>
      </c>
      <c r="G1871" s="5">
        <f t="shared" si="58"/>
        <v>1</v>
      </c>
      <c r="H1871" s="5">
        <f t="shared" si="59"/>
        <v>0</v>
      </c>
      <c r="I1871">
        <f>IFERROR(VLOOKUP(D1871,Treatment_Mapping_Template!$D:$F,3,FALSE),"")</f>
        <v>0</v>
      </c>
    </row>
    <row r="1872" spans="1:9">
      <c r="A1872" t="s">
        <v>286</v>
      </c>
      <c r="B1872">
        <v>6</v>
      </c>
      <c r="C1872">
        <v>31</v>
      </c>
      <c r="D1872">
        <v>500</v>
      </c>
      <c r="E1872">
        <v>4</v>
      </c>
      <c r="F1872" t="s">
        <v>27</v>
      </c>
      <c r="G1872" s="5">
        <f t="shared" si="58"/>
        <v>1</v>
      </c>
      <c r="H1872" s="5">
        <f t="shared" si="59"/>
        <v>0</v>
      </c>
      <c r="I1872">
        <f>IFERROR(VLOOKUP(D1872,Treatment_Mapping_Template!$D:$F,3,FALSE),"")</f>
        <v>0</v>
      </c>
    </row>
    <row r="1873" spans="1:9">
      <c r="A1873" t="s">
        <v>286</v>
      </c>
      <c r="B1873">
        <v>6</v>
      </c>
      <c r="C1873">
        <v>31</v>
      </c>
      <c r="D1873">
        <v>500</v>
      </c>
      <c r="E1873">
        <v>5</v>
      </c>
      <c r="F1873" t="s">
        <v>27</v>
      </c>
      <c r="G1873" s="5">
        <f t="shared" si="58"/>
        <v>1</v>
      </c>
      <c r="H1873" s="5">
        <f t="shared" si="59"/>
        <v>0</v>
      </c>
      <c r="I1873">
        <f>IFERROR(VLOOKUP(D1873,Treatment_Mapping_Template!$D:$F,3,FALSE),"")</f>
        <v>0</v>
      </c>
    </row>
    <row r="1874" spans="1:9">
      <c r="A1874" t="s">
        <v>286</v>
      </c>
      <c r="B1874">
        <v>6</v>
      </c>
      <c r="C1874">
        <v>31</v>
      </c>
      <c r="D1874">
        <v>500</v>
      </c>
      <c r="E1874">
        <v>6</v>
      </c>
      <c r="F1874" t="s">
        <v>27</v>
      </c>
      <c r="G1874" s="5">
        <f t="shared" si="58"/>
        <v>1</v>
      </c>
      <c r="H1874" s="5">
        <f t="shared" si="59"/>
        <v>0</v>
      </c>
      <c r="I1874">
        <f>IFERROR(VLOOKUP(D1874,Treatment_Mapping_Template!$D:$F,3,FALSE),"")</f>
        <v>0</v>
      </c>
    </row>
    <row r="1875" spans="1:9">
      <c r="A1875" t="s">
        <v>286</v>
      </c>
      <c r="B1875">
        <v>6</v>
      </c>
      <c r="C1875">
        <v>31</v>
      </c>
      <c r="D1875">
        <v>500</v>
      </c>
      <c r="E1875">
        <v>7</v>
      </c>
      <c r="F1875" t="s">
        <v>27</v>
      </c>
      <c r="G1875" s="5">
        <f t="shared" si="58"/>
        <v>1</v>
      </c>
      <c r="H1875" s="5">
        <f t="shared" si="59"/>
        <v>0</v>
      </c>
      <c r="I1875">
        <f>IFERROR(VLOOKUP(D1875,Treatment_Mapping_Template!$D:$F,3,FALSE),"")</f>
        <v>0</v>
      </c>
    </row>
    <row r="1876" spans="1:9">
      <c r="A1876" t="s">
        <v>286</v>
      </c>
      <c r="B1876">
        <v>6</v>
      </c>
      <c r="C1876">
        <v>31</v>
      </c>
      <c r="D1876">
        <v>500</v>
      </c>
      <c r="E1876">
        <v>8</v>
      </c>
      <c r="F1876" t="s">
        <v>27</v>
      </c>
      <c r="G1876" s="5">
        <f t="shared" si="58"/>
        <v>1</v>
      </c>
      <c r="H1876" s="5">
        <f t="shared" si="59"/>
        <v>0</v>
      </c>
      <c r="I1876">
        <f>IFERROR(VLOOKUP(D1876,Treatment_Mapping_Template!$D:$F,3,FALSE),"")</f>
        <v>0</v>
      </c>
    </row>
    <row r="1877" spans="1:9">
      <c r="A1877" t="s">
        <v>287</v>
      </c>
      <c r="B1877">
        <v>6</v>
      </c>
      <c r="C1877">
        <v>34</v>
      </c>
      <c r="D1877">
        <v>503</v>
      </c>
      <c r="E1877">
        <v>1</v>
      </c>
      <c r="F1877" t="s">
        <v>26</v>
      </c>
      <c r="G1877" s="5">
        <f t="shared" si="58"/>
        <v>0</v>
      </c>
      <c r="H1877" s="5">
        <f t="shared" si="59"/>
        <v>1</v>
      </c>
      <c r="I1877">
        <f>IFERROR(VLOOKUP(D1877,Treatment_Mapping_Template!$D:$F,3,FALSE),"")</f>
        <v>0</v>
      </c>
    </row>
    <row r="1878" spans="1:9">
      <c r="A1878" t="s">
        <v>287</v>
      </c>
      <c r="B1878">
        <v>6</v>
      </c>
      <c r="C1878">
        <v>34</v>
      </c>
      <c r="D1878">
        <v>503</v>
      </c>
      <c r="E1878">
        <v>2</v>
      </c>
      <c r="F1878" t="s">
        <v>26</v>
      </c>
      <c r="G1878" s="5">
        <f t="shared" si="58"/>
        <v>0</v>
      </c>
      <c r="H1878" s="5">
        <f t="shared" si="59"/>
        <v>1</v>
      </c>
      <c r="I1878">
        <f>IFERROR(VLOOKUP(D1878,Treatment_Mapping_Template!$D:$F,3,FALSE),"")</f>
        <v>0</v>
      </c>
    </row>
    <row r="1879" spans="1:9">
      <c r="A1879" t="s">
        <v>287</v>
      </c>
      <c r="B1879">
        <v>6</v>
      </c>
      <c r="C1879">
        <v>34</v>
      </c>
      <c r="D1879">
        <v>503</v>
      </c>
      <c r="E1879">
        <v>3</v>
      </c>
      <c r="F1879" t="s">
        <v>26</v>
      </c>
      <c r="G1879" s="5">
        <f t="shared" si="58"/>
        <v>0</v>
      </c>
      <c r="H1879" s="5">
        <f t="shared" si="59"/>
        <v>1</v>
      </c>
      <c r="I1879">
        <f>IFERROR(VLOOKUP(D1879,Treatment_Mapping_Template!$D:$F,3,FALSE),"")</f>
        <v>0</v>
      </c>
    </row>
    <row r="1880" spans="1:9">
      <c r="A1880" t="s">
        <v>287</v>
      </c>
      <c r="B1880">
        <v>6</v>
      </c>
      <c r="C1880">
        <v>34</v>
      </c>
      <c r="D1880">
        <v>503</v>
      </c>
      <c r="E1880">
        <v>4</v>
      </c>
      <c r="F1880" t="s">
        <v>27</v>
      </c>
      <c r="G1880" s="5">
        <f t="shared" si="58"/>
        <v>1</v>
      </c>
      <c r="H1880" s="5">
        <f t="shared" si="59"/>
        <v>0</v>
      </c>
      <c r="I1880">
        <f>IFERROR(VLOOKUP(D1880,Treatment_Mapping_Template!$D:$F,3,FALSE),"")</f>
        <v>0</v>
      </c>
    </row>
    <row r="1881" spans="1:9">
      <c r="A1881" t="s">
        <v>287</v>
      </c>
      <c r="B1881">
        <v>6</v>
      </c>
      <c r="C1881">
        <v>34</v>
      </c>
      <c r="D1881">
        <v>503</v>
      </c>
      <c r="E1881">
        <v>5</v>
      </c>
      <c r="F1881" t="s">
        <v>26</v>
      </c>
      <c r="G1881" s="5">
        <f t="shared" si="58"/>
        <v>0</v>
      </c>
      <c r="H1881" s="5">
        <f t="shared" si="59"/>
        <v>1</v>
      </c>
      <c r="I1881">
        <f>IFERROR(VLOOKUP(D1881,Treatment_Mapping_Template!$D:$F,3,FALSE),"")</f>
        <v>0</v>
      </c>
    </row>
    <row r="1882" spans="1:9">
      <c r="A1882" t="s">
        <v>287</v>
      </c>
      <c r="B1882">
        <v>6</v>
      </c>
      <c r="C1882">
        <v>34</v>
      </c>
      <c r="D1882">
        <v>503</v>
      </c>
      <c r="E1882">
        <v>6</v>
      </c>
      <c r="F1882" t="s">
        <v>26</v>
      </c>
      <c r="G1882" s="5">
        <f t="shared" si="58"/>
        <v>0</v>
      </c>
      <c r="H1882" s="5">
        <f t="shared" si="59"/>
        <v>1</v>
      </c>
      <c r="I1882">
        <f>IFERROR(VLOOKUP(D1882,Treatment_Mapping_Template!$D:$F,3,FALSE),"")</f>
        <v>0</v>
      </c>
    </row>
    <row r="1883" spans="1:9">
      <c r="A1883" t="s">
        <v>287</v>
      </c>
      <c r="B1883">
        <v>6</v>
      </c>
      <c r="C1883">
        <v>34</v>
      </c>
      <c r="D1883">
        <v>503</v>
      </c>
      <c r="E1883">
        <v>7</v>
      </c>
      <c r="F1883" t="s">
        <v>26</v>
      </c>
      <c r="G1883" s="5">
        <f t="shared" si="58"/>
        <v>0</v>
      </c>
      <c r="H1883" s="5">
        <f t="shared" si="59"/>
        <v>1</v>
      </c>
      <c r="I1883">
        <f>IFERROR(VLOOKUP(D1883,Treatment_Mapping_Template!$D:$F,3,FALSE),"")</f>
        <v>0</v>
      </c>
    </row>
    <row r="1884" spans="1:9">
      <c r="A1884" t="s">
        <v>287</v>
      </c>
      <c r="B1884">
        <v>6</v>
      </c>
      <c r="C1884">
        <v>34</v>
      </c>
      <c r="D1884">
        <v>503</v>
      </c>
      <c r="E1884">
        <v>8</v>
      </c>
      <c r="F1884" t="s">
        <v>26</v>
      </c>
      <c r="G1884" s="5">
        <f t="shared" si="58"/>
        <v>0</v>
      </c>
      <c r="H1884" s="5">
        <f t="shared" si="59"/>
        <v>1</v>
      </c>
      <c r="I1884">
        <f>IFERROR(VLOOKUP(D1884,Treatment_Mapping_Template!$D:$F,3,FALSE),"")</f>
        <v>0</v>
      </c>
    </row>
    <row r="1885" spans="1:9">
      <c r="A1885" t="s">
        <v>288</v>
      </c>
      <c r="B1885">
        <v>6</v>
      </c>
      <c r="C1885">
        <v>36</v>
      </c>
      <c r="D1885">
        <v>505</v>
      </c>
      <c r="E1885">
        <v>1</v>
      </c>
      <c r="F1885" t="s">
        <v>26</v>
      </c>
      <c r="G1885" s="5">
        <f t="shared" si="58"/>
        <v>0</v>
      </c>
      <c r="H1885" s="5">
        <f t="shared" si="59"/>
        <v>1</v>
      </c>
      <c r="I1885">
        <f>IFERROR(VLOOKUP(D1885,Treatment_Mapping_Template!$D:$F,3,FALSE),"")</f>
        <v>0</v>
      </c>
    </row>
    <row r="1886" spans="1:9">
      <c r="A1886" t="s">
        <v>288</v>
      </c>
      <c r="B1886">
        <v>6</v>
      </c>
      <c r="C1886">
        <v>36</v>
      </c>
      <c r="D1886">
        <v>505</v>
      </c>
      <c r="E1886">
        <v>2</v>
      </c>
      <c r="F1886" t="s">
        <v>26</v>
      </c>
      <c r="G1886" s="5">
        <f t="shared" si="58"/>
        <v>0</v>
      </c>
      <c r="H1886" s="5">
        <f t="shared" si="59"/>
        <v>1</v>
      </c>
      <c r="I1886">
        <f>IFERROR(VLOOKUP(D1886,Treatment_Mapping_Template!$D:$F,3,FALSE),"")</f>
        <v>0</v>
      </c>
    </row>
    <row r="1887" spans="1:9">
      <c r="A1887" t="s">
        <v>288</v>
      </c>
      <c r="B1887">
        <v>6</v>
      </c>
      <c r="C1887">
        <v>36</v>
      </c>
      <c r="D1887">
        <v>505</v>
      </c>
      <c r="E1887">
        <v>3</v>
      </c>
      <c r="F1887" t="s">
        <v>26</v>
      </c>
      <c r="G1887" s="5">
        <f t="shared" si="58"/>
        <v>0</v>
      </c>
      <c r="H1887" s="5">
        <f t="shared" si="59"/>
        <v>1</v>
      </c>
      <c r="I1887">
        <f>IFERROR(VLOOKUP(D1887,Treatment_Mapping_Template!$D:$F,3,FALSE),"")</f>
        <v>0</v>
      </c>
    </row>
    <row r="1888" spans="1:9">
      <c r="A1888" t="s">
        <v>288</v>
      </c>
      <c r="B1888">
        <v>6</v>
      </c>
      <c r="C1888">
        <v>36</v>
      </c>
      <c r="D1888">
        <v>505</v>
      </c>
      <c r="E1888">
        <v>4</v>
      </c>
      <c r="F1888" t="s">
        <v>26</v>
      </c>
      <c r="G1888" s="5">
        <f t="shared" si="58"/>
        <v>0</v>
      </c>
      <c r="H1888" s="5">
        <f t="shared" si="59"/>
        <v>1</v>
      </c>
      <c r="I1888">
        <f>IFERROR(VLOOKUP(D1888,Treatment_Mapping_Template!$D:$F,3,FALSE),"")</f>
        <v>0</v>
      </c>
    </row>
    <row r="1889" spans="1:9">
      <c r="A1889" t="s">
        <v>288</v>
      </c>
      <c r="B1889">
        <v>6</v>
      </c>
      <c r="C1889">
        <v>36</v>
      </c>
      <c r="D1889">
        <v>505</v>
      </c>
      <c r="E1889">
        <v>5</v>
      </c>
      <c r="F1889" t="s">
        <v>26</v>
      </c>
      <c r="G1889" s="5">
        <f t="shared" si="58"/>
        <v>0</v>
      </c>
      <c r="H1889" s="5">
        <f t="shared" si="59"/>
        <v>1</v>
      </c>
      <c r="I1889">
        <f>IFERROR(VLOOKUP(D1889,Treatment_Mapping_Template!$D:$F,3,FALSE),"")</f>
        <v>0</v>
      </c>
    </row>
    <row r="1890" spans="1:9">
      <c r="A1890" t="s">
        <v>288</v>
      </c>
      <c r="B1890">
        <v>6</v>
      </c>
      <c r="C1890">
        <v>36</v>
      </c>
      <c r="D1890">
        <v>505</v>
      </c>
      <c r="E1890">
        <v>6</v>
      </c>
      <c r="F1890" t="s">
        <v>26</v>
      </c>
      <c r="G1890" s="5">
        <f t="shared" si="58"/>
        <v>0</v>
      </c>
      <c r="H1890" s="5">
        <f t="shared" si="59"/>
        <v>1</v>
      </c>
      <c r="I1890">
        <f>IFERROR(VLOOKUP(D1890,Treatment_Mapping_Template!$D:$F,3,FALSE),"")</f>
        <v>0</v>
      </c>
    </row>
    <row r="1891" spans="1:9">
      <c r="A1891" t="s">
        <v>288</v>
      </c>
      <c r="B1891">
        <v>6</v>
      </c>
      <c r="C1891">
        <v>36</v>
      </c>
      <c r="D1891">
        <v>505</v>
      </c>
      <c r="E1891">
        <v>7</v>
      </c>
      <c r="F1891" t="s">
        <v>26</v>
      </c>
      <c r="G1891" s="5">
        <f t="shared" si="58"/>
        <v>0</v>
      </c>
      <c r="H1891" s="5">
        <f t="shared" si="59"/>
        <v>1</v>
      </c>
      <c r="I1891">
        <f>IFERROR(VLOOKUP(D1891,Treatment_Mapping_Template!$D:$F,3,FALSE),"")</f>
        <v>0</v>
      </c>
    </row>
    <row r="1892" spans="1:9">
      <c r="A1892" t="s">
        <v>288</v>
      </c>
      <c r="B1892">
        <v>6</v>
      </c>
      <c r="C1892">
        <v>36</v>
      </c>
      <c r="D1892">
        <v>505</v>
      </c>
      <c r="E1892">
        <v>8</v>
      </c>
      <c r="F1892" t="s">
        <v>26</v>
      </c>
      <c r="G1892" s="5">
        <f t="shared" si="58"/>
        <v>0</v>
      </c>
      <c r="H1892" s="5">
        <f t="shared" si="59"/>
        <v>1</v>
      </c>
      <c r="I1892">
        <f>IFERROR(VLOOKUP(D1892,Treatment_Mapping_Template!$D:$F,3,FALSE),"")</f>
        <v>0</v>
      </c>
    </row>
    <row r="1893" spans="1:9">
      <c r="A1893" t="s">
        <v>289</v>
      </c>
      <c r="B1893">
        <v>6</v>
      </c>
      <c r="C1893">
        <v>37</v>
      </c>
      <c r="D1893">
        <v>506</v>
      </c>
      <c r="E1893">
        <v>1</v>
      </c>
      <c r="F1893" t="s">
        <v>26</v>
      </c>
      <c r="G1893" s="5">
        <f t="shared" si="58"/>
        <v>0</v>
      </c>
      <c r="H1893" s="5">
        <f t="shared" si="59"/>
        <v>1</v>
      </c>
      <c r="I1893">
        <f>IFERROR(VLOOKUP(D1893,Treatment_Mapping_Template!$D:$F,3,FALSE),"")</f>
        <v>0</v>
      </c>
    </row>
    <row r="1894" spans="1:9">
      <c r="A1894" t="s">
        <v>289</v>
      </c>
      <c r="B1894">
        <v>6</v>
      </c>
      <c r="C1894">
        <v>37</v>
      </c>
      <c r="D1894">
        <v>506</v>
      </c>
      <c r="E1894">
        <v>2</v>
      </c>
      <c r="F1894" t="s">
        <v>26</v>
      </c>
      <c r="G1894" s="5">
        <f t="shared" si="58"/>
        <v>0</v>
      </c>
      <c r="H1894" s="5">
        <f t="shared" si="59"/>
        <v>1</v>
      </c>
      <c r="I1894">
        <f>IFERROR(VLOOKUP(D1894,Treatment_Mapping_Template!$D:$F,3,FALSE),"")</f>
        <v>0</v>
      </c>
    </row>
    <row r="1895" spans="1:9">
      <c r="A1895" t="s">
        <v>289</v>
      </c>
      <c r="B1895">
        <v>6</v>
      </c>
      <c r="C1895">
        <v>37</v>
      </c>
      <c r="D1895">
        <v>506</v>
      </c>
      <c r="E1895">
        <v>3</v>
      </c>
      <c r="F1895" t="s">
        <v>26</v>
      </c>
      <c r="G1895" s="5">
        <f t="shared" si="58"/>
        <v>0</v>
      </c>
      <c r="H1895" s="5">
        <f t="shared" si="59"/>
        <v>1</v>
      </c>
      <c r="I1895">
        <f>IFERROR(VLOOKUP(D1895,Treatment_Mapping_Template!$D:$F,3,FALSE),"")</f>
        <v>0</v>
      </c>
    </row>
    <row r="1896" spans="1:9">
      <c r="A1896" t="s">
        <v>289</v>
      </c>
      <c r="B1896">
        <v>6</v>
      </c>
      <c r="C1896">
        <v>37</v>
      </c>
      <c r="D1896">
        <v>506</v>
      </c>
      <c r="E1896">
        <v>4</v>
      </c>
      <c r="F1896" t="s">
        <v>26</v>
      </c>
      <c r="G1896" s="5">
        <f t="shared" si="58"/>
        <v>0</v>
      </c>
      <c r="H1896" s="5">
        <f t="shared" si="59"/>
        <v>1</v>
      </c>
      <c r="I1896">
        <f>IFERROR(VLOOKUP(D1896,Treatment_Mapping_Template!$D:$F,3,FALSE),"")</f>
        <v>0</v>
      </c>
    </row>
    <row r="1897" spans="1:9">
      <c r="A1897" t="s">
        <v>289</v>
      </c>
      <c r="B1897">
        <v>6</v>
      </c>
      <c r="C1897">
        <v>37</v>
      </c>
      <c r="D1897">
        <v>506</v>
      </c>
      <c r="E1897">
        <v>5</v>
      </c>
      <c r="F1897" t="s">
        <v>26</v>
      </c>
      <c r="G1897" s="5">
        <f t="shared" si="58"/>
        <v>0</v>
      </c>
      <c r="H1897" s="5">
        <f t="shared" si="59"/>
        <v>1</v>
      </c>
      <c r="I1897">
        <f>IFERROR(VLOOKUP(D1897,Treatment_Mapping_Template!$D:$F,3,FALSE),"")</f>
        <v>0</v>
      </c>
    </row>
    <row r="1898" spans="1:9">
      <c r="A1898" t="s">
        <v>289</v>
      </c>
      <c r="B1898">
        <v>6</v>
      </c>
      <c r="C1898">
        <v>37</v>
      </c>
      <c r="D1898">
        <v>506</v>
      </c>
      <c r="E1898">
        <v>6</v>
      </c>
      <c r="F1898" t="s">
        <v>26</v>
      </c>
      <c r="G1898" s="5">
        <f t="shared" si="58"/>
        <v>0</v>
      </c>
      <c r="H1898" s="5">
        <f t="shared" si="59"/>
        <v>1</v>
      </c>
      <c r="I1898">
        <f>IFERROR(VLOOKUP(D1898,Treatment_Mapping_Template!$D:$F,3,FALSE),"")</f>
        <v>0</v>
      </c>
    </row>
    <row r="1899" spans="1:9">
      <c r="A1899" t="s">
        <v>289</v>
      </c>
      <c r="B1899">
        <v>6</v>
      </c>
      <c r="C1899">
        <v>37</v>
      </c>
      <c r="D1899">
        <v>506</v>
      </c>
      <c r="E1899">
        <v>7</v>
      </c>
      <c r="F1899" t="s">
        <v>26</v>
      </c>
      <c r="G1899" s="5">
        <f t="shared" si="58"/>
        <v>0</v>
      </c>
      <c r="H1899" s="5">
        <f t="shared" si="59"/>
        <v>1</v>
      </c>
      <c r="I1899">
        <f>IFERROR(VLOOKUP(D1899,Treatment_Mapping_Template!$D:$F,3,FALSE),"")</f>
        <v>0</v>
      </c>
    </row>
    <row r="1900" spans="1:9">
      <c r="A1900" t="s">
        <v>289</v>
      </c>
      <c r="B1900">
        <v>6</v>
      </c>
      <c r="C1900">
        <v>37</v>
      </c>
      <c r="D1900">
        <v>506</v>
      </c>
      <c r="E1900">
        <v>8</v>
      </c>
      <c r="F1900" t="s">
        <v>26</v>
      </c>
      <c r="G1900" s="5">
        <f t="shared" si="58"/>
        <v>0</v>
      </c>
      <c r="H1900" s="5">
        <f t="shared" si="59"/>
        <v>1</v>
      </c>
      <c r="I1900">
        <f>IFERROR(VLOOKUP(D1900,Treatment_Mapping_Template!$D:$F,3,FALSE),"")</f>
        <v>0</v>
      </c>
    </row>
    <row r="1901" spans="1:9">
      <c r="A1901" t="s">
        <v>290</v>
      </c>
      <c r="B1901">
        <v>6</v>
      </c>
      <c r="C1901">
        <v>40</v>
      </c>
      <c r="D1901">
        <v>509</v>
      </c>
      <c r="E1901">
        <v>1</v>
      </c>
      <c r="F1901" t="s">
        <v>26</v>
      </c>
      <c r="G1901" s="5">
        <f t="shared" si="58"/>
        <v>0</v>
      </c>
      <c r="H1901" s="5">
        <f t="shared" si="59"/>
        <v>1</v>
      </c>
      <c r="I1901">
        <f>IFERROR(VLOOKUP(D1901,Treatment_Mapping_Template!$D:$F,3,FALSE),"")</f>
        <v>0</v>
      </c>
    </row>
    <row r="1902" spans="1:9">
      <c r="A1902" t="s">
        <v>290</v>
      </c>
      <c r="B1902">
        <v>6</v>
      </c>
      <c r="C1902">
        <v>40</v>
      </c>
      <c r="D1902">
        <v>509</v>
      </c>
      <c r="E1902">
        <v>2</v>
      </c>
      <c r="F1902" t="s">
        <v>26</v>
      </c>
      <c r="G1902" s="5">
        <f t="shared" si="58"/>
        <v>0</v>
      </c>
      <c r="H1902" s="5">
        <f t="shared" si="59"/>
        <v>1</v>
      </c>
      <c r="I1902">
        <f>IFERROR(VLOOKUP(D1902,Treatment_Mapping_Template!$D:$F,3,FALSE),"")</f>
        <v>0</v>
      </c>
    </row>
    <row r="1903" spans="1:9">
      <c r="A1903" t="s">
        <v>290</v>
      </c>
      <c r="B1903">
        <v>6</v>
      </c>
      <c r="C1903">
        <v>40</v>
      </c>
      <c r="D1903">
        <v>509</v>
      </c>
      <c r="E1903">
        <v>3</v>
      </c>
      <c r="F1903" t="s">
        <v>26</v>
      </c>
      <c r="G1903" s="5">
        <f t="shared" si="58"/>
        <v>0</v>
      </c>
      <c r="H1903" s="5">
        <f t="shared" si="59"/>
        <v>1</v>
      </c>
      <c r="I1903">
        <f>IFERROR(VLOOKUP(D1903,Treatment_Mapping_Template!$D:$F,3,FALSE),"")</f>
        <v>0</v>
      </c>
    </row>
    <row r="1904" spans="1:9">
      <c r="A1904" t="s">
        <v>290</v>
      </c>
      <c r="B1904">
        <v>6</v>
      </c>
      <c r="C1904">
        <v>40</v>
      </c>
      <c r="D1904">
        <v>509</v>
      </c>
      <c r="E1904">
        <v>4</v>
      </c>
      <c r="F1904" t="s">
        <v>26</v>
      </c>
      <c r="G1904" s="5">
        <f t="shared" si="58"/>
        <v>0</v>
      </c>
      <c r="H1904" s="5">
        <f t="shared" si="59"/>
        <v>1</v>
      </c>
      <c r="I1904">
        <f>IFERROR(VLOOKUP(D1904,Treatment_Mapping_Template!$D:$F,3,FALSE),"")</f>
        <v>0</v>
      </c>
    </row>
    <row r="1905" spans="1:9">
      <c r="A1905" t="s">
        <v>290</v>
      </c>
      <c r="B1905">
        <v>6</v>
      </c>
      <c r="C1905">
        <v>40</v>
      </c>
      <c r="D1905">
        <v>509</v>
      </c>
      <c r="E1905">
        <v>5</v>
      </c>
      <c r="F1905" t="s">
        <v>27</v>
      </c>
      <c r="G1905" s="5">
        <f t="shared" si="58"/>
        <v>1</v>
      </c>
      <c r="H1905" s="5">
        <f t="shared" si="59"/>
        <v>0</v>
      </c>
      <c r="I1905">
        <f>IFERROR(VLOOKUP(D1905,Treatment_Mapping_Template!$D:$F,3,FALSE),"")</f>
        <v>0</v>
      </c>
    </row>
    <row r="1906" spans="1:9">
      <c r="A1906" t="s">
        <v>290</v>
      </c>
      <c r="B1906">
        <v>6</v>
      </c>
      <c r="C1906">
        <v>40</v>
      </c>
      <c r="D1906">
        <v>509</v>
      </c>
      <c r="E1906">
        <v>6</v>
      </c>
      <c r="F1906" t="s">
        <v>27</v>
      </c>
      <c r="G1906" s="5">
        <f t="shared" si="58"/>
        <v>1</v>
      </c>
      <c r="H1906" s="5">
        <f t="shared" si="59"/>
        <v>0</v>
      </c>
      <c r="I1906">
        <f>IFERROR(VLOOKUP(D1906,Treatment_Mapping_Template!$D:$F,3,FALSE),"")</f>
        <v>0</v>
      </c>
    </row>
    <row r="1907" spans="1:9">
      <c r="A1907" t="s">
        <v>290</v>
      </c>
      <c r="B1907">
        <v>6</v>
      </c>
      <c r="C1907">
        <v>40</v>
      </c>
      <c r="D1907">
        <v>509</v>
      </c>
      <c r="E1907">
        <v>7</v>
      </c>
      <c r="F1907" t="s">
        <v>26</v>
      </c>
      <c r="G1907" s="5">
        <f t="shared" si="58"/>
        <v>0</v>
      </c>
      <c r="H1907" s="5">
        <f t="shared" si="59"/>
        <v>1</v>
      </c>
      <c r="I1907">
        <f>IFERROR(VLOOKUP(D1907,Treatment_Mapping_Template!$D:$F,3,FALSE),"")</f>
        <v>0</v>
      </c>
    </row>
    <row r="1908" spans="1:9">
      <c r="A1908" t="s">
        <v>290</v>
      </c>
      <c r="B1908">
        <v>6</v>
      </c>
      <c r="C1908">
        <v>40</v>
      </c>
      <c r="D1908">
        <v>509</v>
      </c>
      <c r="E1908">
        <v>8</v>
      </c>
      <c r="F1908" t="s">
        <v>26</v>
      </c>
      <c r="G1908" s="5">
        <f t="shared" si="58"/>
        <v>0</v>
      </c>
      <c r="H1908" s="5">
        <f t="shared" si="59"/>
        <v>1</v>
      </c>
      <c r="I1908">
        <f>IFERROR(VLOOKUP(D1908,Treatment_Mapping_Template!$D:$F,3,FALSE),"")</f>
        <v>0</v>
      </c>
    </row>
    <row r="1909" spans="1:9">
      <c r="A1909" t="s">
        <v>291</v>
      </c>
      <c r="B1909">
        <v>6</v>
      </c>
      <c r="C1909">
        <v>41</v>
      </c>
      <c r="D1909">
        <v>510</v>
      </c>
      <c r="E1909">
        <v>1</v>
      </c>
      <c r="F1909" t="s">
        <v>26</v>
      </c>
      <c r="G1909" s="5">
        <f t="shared" si="58"/>
        <v>0</v>
      </c>
      <c r="H1909" s="5">
        <f t="shared" si="59"/>
        <v>1</v>
      </c>
      <c r="I1909">
        <f>IFERROR(VLOOKUP(D1909,Treatment_Mapping_Template!$D:$F,3,FALSE),"")</f>
        <v>0</v>
      </c>
    </row>
    <row r="1910" spans="1:9">
      <c r="A1910" t="s">
        <v>291</v>
      </c>
      <c r="B1910">
        <v>6</v>
      </c>
      <c r="C1910">
        <v>41</v>
      </c>
      <c r="D1910">
        <v>510</v>
      </c>
      <c r="E1910">
        <v>2</v>
      </c>
      <c r="F1910" t="s">
        <v>26</v>
      </c>
      <c r="G1910" s="5">
        <f t="shared" si="58"/>
        <v>0</v>
      </c>
      <c r="H1910" s="5">
        <f t="shared" si="59"/>
        <v>1</v>
      </c>
      <c r="I1910">
        <f>IFERROR(VLOOKUP(D1910,Treatment_Mapping_Template!$D:$F,3,FALSE),"")</f>
        <v>0</v>
      </c>
    </row>
    <row r="1911" spans="1:9">
      <c r="A1911" t="s">
        <v>291</v>
      </c>
      <c r="B1911">
        <v>6</v>
      </c>
      <c r="C1911">
        <v>41</v>
      </c>
      <c r="D1911">
        <v>510</v>
      </c>
      <c r="E1911">
        <v>3</v>
      </c>
      <c r="F1911" t="s">
        <v>26</v>
      </c>
      <c r="G1911" s="5">
        <f t="shared" si="58"/>
        <v>0</v>
      </c>
      <c r="H1911" s="5">
        <f t="shared" si="59"/>
        <v>1</v>
      </c>
      <c r="I1911">
        <f>IFERROR(VLOOKUP(D1911,Treatment_Mapping_Template!$D:$F,3,FALSE),"")</f>
        <v>0</v>
      </c>
    </row>
    <row r="1912" spans="1:9">
      <c r="A1912" t="s">
        <v>291</v>
      </c>
      <c r="B1912">
        <v>6</v>
      </c>
      <c r="C1912">
        <v>41</v>
      </c>
      <c r="D1912">
        <v>510</v>
      </c>
      <c r="E1912">
        <v>4</v>
      </c>
      <c r="F1912" t="s">
        <v>26</v>
      </c>
      <c r="G1912" s="5">
        <f t="shared" si="58"/>
        <v>0</v>
      </c>
      <c r="H1912" s="5">
        <f t="shared" si="59"/>
        <v>1</v>
      </c>
      <c r="I1912">
        <f>IFERROR(VLOOKUP(D1912,Treatment_Mapping_Template!$D:$F,3,FALSE),"")</f>
        <v>0</v>
      </c>
    </row>
    <row r="1913" spans="1:9">
      <c r="A1913" t="s">
        <v>291</v>
      </c>
      <c r="B1913">
        <v>6</v>
      </c>
      <c r="C1913">
        <v>41</v>
      </c>
      <c r="D1913">
        <v>510</v>
      </c>
      <c r="E1913">
        <v>5</v>
      </c>
      <c r="F1913" t="s">
        <v>26</v>
      </c>
      <c r="G1913" s="5">
        <f t="shared" si="58"/>
        <v>0</v>
      </c>
      <c r="H1913" s="5">
        <f t="shared" si="59"/>
        <v>1</v>
      </c>
      <c r="I1913">
        <f>IFERROR(VLOOKUP(D1913,Treatment_Mapping_Template!$D:$F,3,FALSE),"")</f>
        <v>0</v>
      </c>
    </row>
    <row r="1914" spans="1:9">
      <c r="A1914" t="s">
        <v>291</v>
      </c>
      <c r="B1914">
        <v>6</v>
      </c>
      <c r="C1914">
        <v>41</v>
      </c>
      <c r="D1914">
        <v>510</v>
      </c>
      <c r="E1914">
        <v>6</v>
      </c>
      <c r="F1914" t="s">
        <v>26</v>
      </c>
      <c r="G1914" s="5">
        <f t="shared" si="58"/>
        <v>0</v>
      </c>
      <c r="H1914" s="5">
        <f t="shared" si="59"/>
        <v>1</v>
      </c>
      <c r="I1914">
        <f>IFERROR(VLOOKUP(D1914,Treatment_Mapping_Template!$D:$F,3,FALSE),"")</f>
        <v>0</v>
      </c>
    </row>
    <row r="1915" spans="1:9">
      <c r="A1915" t="s">
        <v>291</v>
      </c>
      <c r="B1915">
        <v>6</v>
      </c>
      <c r="C1915">
        <v>41</v>
      </c>
      <c r="D1915">
        <v>510</v>
      </c>
      <c r="E1915">
        <v>7</v>
      </c>
      <c r="F1915" t="s">
        <v>26</v>
      </c>
      <c r="G1915" s="5">
        <f t="shared" si="58"/>
        <v>0</v>
      </c>
      <c r="H1915" s="5">
        <f t="shared" si="59"/>
        <v>1</v>
      </c>
      <c r="I1915">
        <f>IFERROR(VLOOKUP(D1915,Treatment_Mapping_Template!$D:$F,3,FALSE),"")</f>
        <v>0</v>
      </c>
    </row>
    <row r="1916" spans="1:9">
      <c r="A1916" t="s">
        <v>292</v>
      </c>
      <c r="B1916">
        <v>6</v>
      </c>
      <c r="C1916">
        <v>42</v>
      </c>
      <c r="D1916">
        <v>511</v>
      </c>
      <c r="E1916">
        <v>1</v>
      </c>
      <c r="F1916" t="s">
        <v>26</v>
      </c>
      <c r="G1916" s="5">
        <f t="shared" si="58"/>
        <v>0</v>
      </c>
      <c r="H1916" s="5">
        <f t="shared" si="59"/>
        <v>1</v>
      </c>
      <c r="I1916">
        <f>IFERROR(VLOOKUP(D1916,Treatment_Mapping_Template!$D:$F,3,FALSE),"")</f>
        <v>0</v>
      </c>
    </row>
    <row r="1917" spans="1:9">
      <c r="A1917" t="s">
        <v>292</v>
      </c>
      <c r="B1917">
        <v>6</v>
      </c>
      <c r="C1917">
        <v>42</v>
      </c>
      <c r="D1917">
        <v>511</v>
      </c>
      <c r="E1917">
        <v>2</v>
      </c>
      <c r="F1917" t="s">
        <v>26</v>
      </c>
      <c r="G1917" s="5">
        <f t="shared" si="58"/>
        <v>0</v>
      </c>
      <c r="H1917" s="5">
        <f t="shared" si="59"/>
        <v>1</v>
      </c>
      <c r="I1917">
        <f>IFERROR(VLOOKUP(D1917,Treatment_Mapping_Template!$D:$F,3,FALSE),"")</f>
        <v>0</v>
      </c>
    </row>
    <row r="1918" spans="1:9">
      <c r="A1918" t="s">
        <v>292</v>
      </c>
      <c r="B1918">
        <v>6</v>
      </c>
      <c r="C1918">
        <v>42</v>
      </c>
      <c r="D1918">
        <v>511</v>
      </c>
      <c r="E1918">
        <v>3</v>
      </c>
      <c r="F1918" t="s">
        <v>26</v>
      </c>
      <c r="G1918" s="5">
        <f t="shared" si="58"/>
        <v>0</v>
      </c>
      <c r="H1918" s="5">
        <f t="shared" si="59"/>
        <v>1</v>
      </c>
      <c r="I1918">
        <f>IFERROR(VLOOKUP(D1918,Treatment_Mapping_Template!$D:$F,3,FALSE),"")</f>
        <v>0</v>
      </c>
    </row>
    <row r="1919" spans="1:9">
      <c r="A1919" t="s">
        <v>292</v>
      </c>
      <c r="B1919">
        <v>6</v>
      </c>
      <c r="C1919">
        <v>42</v>
      </c>
      <c r="D1919">
        <v>511</v>
      </c>
      <c r="E1919">
        <v>4</v>
      </c>
      <c r="F1919" t="s">
        <v>26</v>
      </c>
      <c r="G1919" s="5">
        <f t="shared" si="58"/>
        <v>0</v>
      </c>
      <c r="H1919" s="5">
        <f t="shared" si="59"/>
        <v>1</v>
      </c>
      <c r="I1919">
        <f>IFERROR(VLOOKUP(D1919,Treatment_Mapping_Template!$D:$F,3,FALSE),"")</f>
        <v>0</v>
      </c>
    </row>
    <row r="1920" spans="1:9">
      <c r="A1920" t="s">
        <v>292</v>
      </c>
      <c r="B1920">
        <v>6</v>
      </c>
      <c r="C1920">
        <v>42</v>
      </c>
      <c r="D1920">
        <v>511</v>
      </c>
      <c r="E1920">
        <v>5</v>
      </c>
      <c r="F1920" t="s">
        <v>26</v>
      </c>
      <c r="G1920" s="5">
        <f t="shared" si="58"/>
        <v>0</v>
      </c>
      <c r="H1920" s="5">
        <f t="shared" si="59"/>
        <v>1</v>
      </c>
      <c r="I1920">
        <f>IFERROR(VLOOKUP(D1920,Treatment_Mapping_Template!$D:$F,3,FALSE),"")</f>
        <v>0</v>
      </c>
    </row>
    <row r="1921" spans="1:9">
      <c r="A1921" t="s">
        <v>292</v>
      </c>
      <c r="B1921">
        <v>6</v>
      </c>
      <c r="C1921">
        <v>42</v>
      </c>
      <c r="D1921">
        <v>511</v>
      </c>
      <c r="E1921">
        <v>6</v>
      </c>
      <c r="F1921" t="s">
        <v>26</v>
      </c>
      <c r="G1921" s="5">
        <f t="shared" si="58"/>
        <v>0</v>
      </c>
      <c r="H1921" s="5">
        <f t="shared" si="59"/>
        <v>1</v>
      </c>
      <c r="I1921">
        <f>IFERROR(VLOOKUP(D1921,Treatment_Mapping_Template!$D:$F,3,FALSE),"")</f>
        <v>0</v>
      </c>
    </row>
    <row r="1922" spans="1:9">
      <c r="A1922" t="s">
        <v>292</v>
      </c>
      <c r="B1922">
        <v>6</v>
      </c>
      <c r="C1922">
        <v>42</v>
      </c>
      <c r="D1922">
        <v>511</v>
      </c>
      <c r="E1922">
        <v>7</v>
      </c>
      <c r="F1922" t="s">
        <v>26</v>
      </c>
      <c r="G1922" s="5">
        <f t="shared" ref="G1922:G1985" si="60">IF(F1922="Y",1,IF(F1922="N",0,""))</f>
        <v>0</v>
      </c>
      <c r="H1922" s="5">
        <f t="shared" ref="H1922:H1985" si="61">IF(G1922=0,1,IF(G1922=1,0,""))</f>
        <v>1</v>
      </c>
      <c r="I1922">
        <f>IFERROR(VLOOKUP(D1922,Treatment_Mapping_Template!$D:$F,3,FALSE),"")</f>
        <v>0</v>
      </c>
    </row>
    <row r="1923" spans="1:9">
      <c r="A1923" t="s">
        <v>293</v>
      </c>
      <c r="B1923">
        <v>6</v>
      </c>
      <c r="C1923">
        <v>43</v>
      </c>
      <c r="D1923">
        <v>512</v>
      </c>
      <c r="E1923">
        <v>1</v>
      </c>
      <c r="F1923" t="s">
        <v>26</v>
      </c>
      <c r="G1923" s="5">
        <f t="shared" si="60"/>
        <v>0</v>
      </c>
      <c r="H1923" s="5">
        <f t="shared" si="61"/>
        <v>1</v>
      </c>
      <c r="I1923">
        <f>IFERROR(VLOOKUP(D1923,Treatment_Mapping_Template!$D:$F,3,FALSE),"")</f>
        <v>0</v>
      </c>
    </row>
    <row r="1924" spans="1:9">
      <c r="A1924" t="s">
        <v>293</v>
      </c>
      <c r="B1924">
        <v>6</v>
      </c>
      <c r="C1924">
        <v>43</v>
      </c>
      <c r="D1924">
        <v>512</v>
      </c>
      <c r="E1924">
        <v>2</v>
      </c>
      <c r="F1924" t="s">
        <v>26</v>
      </c>
      <c r="G1924" s="5">
        <f t="shared" si="60"/>
        <v>0</v>
      </c>
      <c r="H1924" s="5">
        <f t="shared" si="61"/>
        <v>1</v>
      </c>
      <c r="I1924">
        <f>IFERROR(VLOOKUP(D1924,Treatment_Mapping_Template!$D:$F,3,FALSE),"")</f>
        <v>0</v>
      </c>
    </row>
    <row r="1925" spans="1:9">
      <c r="A1925" t="s">
        <v>293</v>
      </c>
      <c r="B1925">
        <v>6</v>
      </c>
      <c r="C1925">
        <v>43</v>
      </c>
      <c r="D1925">
        <v>512</v>
      </c>
      <c r="E1925">
        <v>3</v>
      </c>
      <c r="F1925" t="s">
        <v>27</v>
      </c>
      <c r="G1925" s="5">
        <f t="shared" si="60"/>
        <v>1</v>
      </c>
      <c r="H1925" s="5">
        <f t="shared" si="61"/>
        <v>0</v>
      </c>
      <c r="I1925">
        <f>IFERROR(VLOOKUP(D1925,Treatment_Mapping_Template!$D:$F,3,FALSE),"")</f>
        <v>0</v>
      </c>
    </row>
    <row r="1926" spans="1:9">
      <c r="A1926" t="s">
        <v>293</v>
      </c>
      <c r="B1926">
        <v>6</v>
      </c>
      <c r="C1926">
        <v>43</v>
      </c>
      <c r="D1926">
        <v>512</v>
      </c>
      <c r="E1926">
        <v>4</v>
      </c>
      <c r="F1926" t="s">
        <v>27</v>
      </c>
      <c r="G1926" s="5">
        <f t="shared" si="60"/>
        <v>1</v>
      </c>
      <c r="H1926" s="5">
        <f t="shared" si="61"/>
        <v>0</v>
      </c>
      <c r="I1926">
        <f>IFERROR(VLOOKUP(D1926,Treatment_Mapping_Template!$D:$F,3,FALSE),"")</f>
        <v>0</v>
      </c>
    </row>
    <row r="1927" spans="1:9">
      <c r="A1927" t="s">
        <v>293</v>
      </c>
      <c r="B1927">
        <v>6</v>
      </c>
      <c r="C1927">
        <v>43</v>
      </c>
      <c r="D1927">
        <v>512</v>
      </c>
      <c r="E1927">
        <v>5</v>
      </c>
      <c r="F1927" t="s">
        <v>26</v>
      </c>
      <c r="G1927" s="5">
        <f t="shared" si="60"/>
        <v>0</v>
      </c>
      <c r="H1927" s="5">
        <f t="shared" si="61"/>
        <v>1</v>
      </c>
      <c r="I1927">
        <f>IFERROR(VLOOKUP(D1927,Treatment_Mapping_Template!$D:$F,3,FALSE),"")</f>
        <v>0</v>
      </c>
    </row>
    <row r="1928" spans="1:9">
      <c r="A1928" t="s">
        <v>293</v>
      </c>
      <c r="B1928">
        <v>6</v>
      </c>
      <c r="C1928">
        <v>43</v>
      </c>
      <c r="D1928">
        <v>512</v>
      </c>
      <c r="E1928">
        <v>6</v>
      </c>
      <c r="F1928" t="s">
        <v>26</v>
      </c>
      <c r="G1928" s="5">
        <f t="shared" si="60"/>
        <v>0</v>
      </c>
      <c r="H1928" s="5">
        <f t="shared" si="61"/>
        <v>1</v>
      </c>
      <c r="I1928">
        <f>IFERROR(VLOOKUP(D1928,Treatment_Mapping_Template!$D:$F,3,FALSE),"")</f>
        <v>0</v>
      </c>
    </row>
    <row r="1929" spans="1:9">
      <c r="A1929" t="s">
        <v>294</v>
      </c>
      <c r="B1929">
        <v>6</v>
      </c>
      <c r="C1929">
        <v>44</v>
      </c>
      <c r="D1929">
        <v>513</v>
      </c>
      <c r="E1929">
        <v>1</v>
      </c>
      <c r="F1929" t="s">
        <v>26</v>
      </c>
      <c r="G1929" s="5">
        <f t="shared" si="60"/>
        <v>0</v>
      </c>
      <c r="H1929" s="5">
        <f t="shared" si="61"/>
        <v>1</v>
      </c>
      <c r="I1929">
        <f>IFERROR(VLOOKUP(D1929,Treatment_Mapping_Template!$D:$F,3,FALSE),"")</f>
        <v>0</v>
      </c>
    </row>
    <row r="1930" spans="1:9">
      <c r="A1930" t="s">
        <v>294</v>
      </c>
      <c r="B1930">
        <v>6</v>
      </c>
      <c r="C1930">
        <v>44</v>
      </c>
      <c r="D1930">
        <v>513</v>
      </c>
      <c r="E1930">
        <v>2</v>
      </c>
      <c r="F1930" t="s">
        <v>26</v>
      </c>
      <c r="G1930" s="5">
        <f t="shared" si="60"/>
        <v>0</v>
      </c>
      <c r="H1930" s="5">
        <f t="shared" si="61"/>
        <v>1</v>
      </c>
      <c r="I1930">
        <f>IFERROR(VLOOKUP(D1930,Treatment_Mapping_Template!$D:$F,3,FALSE),"")</f>
        <v>0</v>
      </c>
    </row>
    <row r="1931" spans="1:9">
      <c r="A1931" t="s">
        <v>294</v>
      </c>
      <c r="B1931">
        <v>6</v>
      </c>
      <c r="C1931">
        <v>44</v>
      </c>
      <c r="D1931">
        <v>513</v>
      </c>
      <c r="E1931">
        <v>3</v>
      </c>
      <c r="F1931" t="s">
        <v>26</v>
      </c>
      <c r="G1931" s="5">
        <f t="shared" si="60"/>
        <v>0</v>
      </c>
      <c r="H1931" s="5">
        <f t="shared" si="61"/>
        <v>1</v>
      </c>
      <c r="I1931">
        <f>IFERROR(VLOOKUP(D1931,Treatment_Mapping_Template!$D:$F,3,FALSE),"")</f>
        <v>0</v>
      </c>
    </row>
    <row r="1932" spans="1:9">
      <c r="A1932" t="s">
        <v>294</v>
      </c>
      <c r="B1932">
        <v>6</v>
      </c>
      <c r="C1932">
        <v>44</v>
      </c>
      <c r="D1932">
        <v>513</v>
      </c>
      <c r="E1932">
        <v>4</v>
      </c>
      <c r="F1932" t="s">
        <v>26</v>
      </c>
      <c r="G1932" s="5">
        <f t="shared" si="60"/>
        <v>0</v>
      </c>
      <c r="H1932" s="5">
        <f t="shared" si="61"/>
        <v>1</v>
      </c>
      <c r="I1932">
        <f>IFERROR(VLOOKUP(D1932,Treatment_Mapping_Template!$D:$F,3,FALSE),"")</f>
        <v>0</v>
      </c>
    </row>
    <row r="1933" spans="1:9">
      <c r="A1933" t="s">
        <v>294</v>
      </c>
      <c r="B1933">
        <v>6</v>
      </c>
      <c r="C1933">
        <v>44</v>
      </c>
      <c r="D1933">
        <v>513</v>
      </c>
      <c r="E1933">
        <v>5</v>
      </c>
      <c r="F1933" t="s">
        <v>26</v>
      </c>
      <c r="G1933" s="5">
        <f t="shared" si="60"/>
        <v>0</v>
      </c>
      <c r="H1933" s="5">
        <f t="shared" si="61"/>
        <v>1</v>
      </c>
      <c r="I1933">
        <f>IFERROR(VLOOKUP(D1933,Treatment_Mapping_Template!$D:$F,3,FALSE),"")</f>
        <v>0</v>
      </c>
    </row>
    <row r="1934" spans="1:9">
      <c r="A1934" t="s">
        <v>294</v>
      </c>
      <c r="B1934">
        <v>6</v>
      </c>
      <c r="C1934">
        <v>44</v>
      </c>
      <c r="D1934">
        <v>513</v>
      </c>
      <c r="E1934">
        <v>6</v>
      </c>
      <c r="F1934" t="s">
        <v>26</v>
      </c>
      <c r="G1934" s="5">
        <f t="shared" si="60"/>
        <v>0</v>
      </c>
      <c r="H1934" s="5">
        <f t="shared" si="61"/>
        <v>1</v>
      </c>
      <c r="I1934">
        <f>IFERROR(VLOOKUP(D1934,Treatment_Mapping_Template!$D:$F,3,FALSE),"")</f>
        <v>0</v>
      </c>
    </row>
    <row r="1935" spans="1:9">
      <c r="A1935" t="s">
        <v>294</v>
      </c>
      <c r="B1935">
        <v>6</v>
      </c>
      <c r="C1935">
        <v>44</v>
      </c>
      <c r="D1935">
        <v>513</v>
      </c>
      <c r="E1935">
        <v>7</v>
      </c>
      <c r="F1935" t="s">
        <v>26</v>
      </c>
      <c r="G1935" s="5">
        <f t="shared" si="60"/>
        <v>0</v>
      </c>
      <c r="H1935" s="5">
        <f t="shared" si="61"/>
        <v>1</v>
      </c>
      <c r="I1935">
        <f>IFERROR(VLOOKUP(D1935,Treatment_Mapping_Template!$D:$F,3,FALSE),"")</f>
        <v>0</v>
      </c>
    </row>
    <row r="1936" spans="1:9">
      <c r="A1936" t="s">
        <v>294</v>
      </c>
      <c r="B1936">
        <v>6</v>
      </c>
      <c r="C1936">
        <v>44</v>
      </c>
      <c r="D1936">
        <v>513</v>
      </c>
      <c r="E1936">
        <v>8</v>
      </c>
      <c r="F1936" t="s">
        <v>26</v>
      </c>
      <c r="G1936" s="5">
        <f t="shared" si="60"/>
        <v>0</v>
      </c>
      <c r="H1936" s="5">
        <f t="shared" si="61"/>
        <v>1</v>
      </c>
      <c r="I1936">
        <f>IFERROR(VLOOKUP(D1936,Treatment_Mapping_Template!$D:$F,3,FALSE),"")</f>
        <v>0</v>
      </c>
    </row>
    <row r="1937" spans="1:9">
      <c r="A1937" t="s">
        <v>295</v>
      </c>
      <c r="B1937">
        <v>6</v>
      </c>
      <c r="C1937">
        <v>45</v>
      </c>
      <c r="D1937">
        <v>514</v>
      </c>
      <c r="E1937">
        <v>1</v>
      </c>
      <c r="F1937" t="s">
        <v>26</v>
      </c>
      <c r="G1937" s="5">
        <f t="shared" si="60"/>
        <v>0</v>
      </c>
      <c r="H1937" s="5">
        <f t="shared" si="61"/>
        <v>1</v>
      </c>
      <c r="I1937">
        <f>IFERROR(VLOOKUP(D1937,Treatment_Mapping_Template!$D:$F,3,FALSE),"")</f>
        <v>0</v>
      </c>
    </row>
    <row r="1938" spans="1:9">
      <c r="A1938" t="s">
        <v>295</v>
      </c>
      <c r="B1938">
        <v>6</v>
      </c>
      <c r="C1938">
        <v>45</v>
      </c>
      <c r="D1938">
        <v>514</v>
      </c>
      <c r="E1938">
        <v>2</v>
      </c>
      <c r="F1938" t="s">
        <v>26</v>
      </c>
      <c r="G1938" s="5">
        <f t="shared" si="60"/>
        <v>0</v>
      </c>
      <c r="H1938" s="5">
        <f t="shared" si="61"/>
        <v>1</v>
      </c>
      <c r="I1938">
        <f>IFERROR(VLOOKUP(D1938,Treatment_Mapping_Template!$D:$F,3,FALSE),"")</f>
        <v>0</v>
      </c>
    </row>
    <row r="1939" spans="1:9">
      <c r="A1939" t="s">
        <v>295</v>
      </c>
      <c r="B1939">
        <v>6</v>
      </c>
      <c r="C1939">
        <v>45</v>
      </c>
      <c r="D1939">
        <v>514</v>
      </c>
      <c r="E1939">
        <v>3</v>
      </c>
      <c r="F1939" t="s">
        <v>26</v>
      </c>
      <c r="G1939" s="5">
        <f t="shared" si="60"/>
        <v>0</v>
      </c>
      <c r="H1939" s="5">
        <f t="shared" si="61"/>
        <v>1</v>
      </c>
      <c r="I1939">
        <f>IFERROR(VLOOKUP(D1939,Treatment_Mapping_Template!$D:$F,3,FALSE),"")</f>
        <v>0</v>
      </c>
    </row>
    <row r="1940" spans="1:9">
      <c r="A1940" t="s">
        <v>295</v>
      </c>
      <c r="B1940">
        <v>6</v>
      </c>
      <c r="C1940">
        <v>45</v>
      </c>
      <c r="D1940">
        <v>514</v>
      </c>
      <c r="E1940">
        <v>4</v>
      </c>
      <c r="F1940" t="s">
        <v>26</v>
      </c>
      <c r="G1940" s="5">
        <f t="shared" si="60"/>
        <v>0</v>
      </c>
      <c r="H1940" s="5">
        <f t="shared" si="61"/>
        <v>1</v>
      </c>
      <c r="I1940">
        <f>IFERROR(VLOOKUP(D1940,Treatment_Mapping_Template!$D:$F,3,FALSE),"")</f>
        <v>0</v>
      </c>
    </row>
    <row r="1941" spans="1:9">
      <c r="A1941" t="s">
        <v>295</v>
      </c>
      <c r="B1941">
        <v>6</v>
      </c>
      <c r="C1941">
        <v>45</v>
      </c>
      <c r="D1941">
        <v>514</v>
      </c>
      <c r="E1941">
        <v>5</v>
      </c>
      <c r="F1941" t="s">
        <v>26</v>
      </c>
      <c r="G1941" s="5">
        <f t="shared" si="60"/>
        <v>0</v>
      </c>
      <c r="H1941" s="5">
        <f t="shared" si="61"/>
        <v>1</v>
      </c>
      <c r="I1941">
        <f>IFERROR(VLOOKUP(D1941,Treatment_Mapping_Template!$D:$F,3,FALSE),"")</f>
        <v>0</v>
      </c>
    </row>
    <row r="1942" spans="1:9">
      <c r="A1942" t="s">
        <v>295</v>
      </c>
      <c r="B1942">
        <v>6</v>
      </c>
      <c r="C1942">
        <v>45</v>
      </c>
      <c r="D1942">
        <v>514</v>
      </c>
      <c r="E1942">
        <v>6</v>
      </c>
      <c r="F1942" t="s">
        <v>26</v>
      </c>
      <c r="G1942" s="5">
        <f t="shared" si="60"/>
        <v>0</v>
      </c>
      <c r="H1942" s="5">
        <f t="shared" si="61"/>
        <v>1</v>
      </c>
      <c r="I1942">
        <f>IFERROR(VLOOKUP(D1942,Treatment_Mapping_Template!$D:$F,3,FALSE),"")</f>
        <v>0</v>
      </c>
    </row>
    <row r="1943" spans="1:9">
      <c r="A1943" t="s">
        <v>295</v>
      </c>
      <c r="B1943">
        <v>6</v>
      </c>
      <c r="C1943">
        <v>45</v>
      </c>
      <c r="D1943">
        <v>514</v>
      </c>
      <c r="E1943">
        <v>7</v>
      </c>
      <c r="F1943" t="s">
        <v>26</v>
      </c>
      <c r="G1943" s="5">
        <f t="shared" si="60"/>
        <v>0</v>
      </c>
      <c r="H1943" s="5">
        <f t="shared" si="61"/>
        <v>1</v>
      </c>
      <c r="I1943">
        <f>IFERROR(VLOOKUP(D1943,Treatment_Mapping_Template!$D:$F,3,FALSE),"")</f>
        <v>0</v>
      </c>
    </row>
    <row r="1944" spans="1:9">
      <c r="A1944" t="s">
        <v>295</v>
      </c>
      <c r="B1944">
        <v>6</v>
      </c>
      <c r="C1944">
        <v>45</v>
      </c>
      <c r="D1944">
        <v>514</v>
      </c>
      <c r="E1944">
        <v>8</v>
      </c>
      <c r="F1944" t="s">
        <v>26</v>
      </c>
      <c r="G1944" s="5">
        <f t="shared" si="60"/>
        <v>0</v>
      </c>
      <c r="H1944" s="5">
        <f t="shared" si="61"/>
        <v>1</v>
      </c>
      <c r="I1944">
        <f>IFERROR(VLOOKUP(D1944,Treatment_Mapping_Template!$D:$F,3,FALSE),"")</f>
        <v>0</v>
      </c>
    </row>
    <row r="1945" spans="1:9">
      <c r="A1945" t="s">
        <v>296</v>
      </c>
      <c r="B1945">
        <v>6</v>
      </c>
      <c r="C1945">
        <v>47</v>
      </c>
      <c r="D1945">
        <v>516</v>
      </c>
      <c r="E1945">
        <v>1</v>
      </c>
      <c r="F1945" t="s">
        <v>26</v>
      </c>
      <c r="G1945" s="5">
        <f t="shared" si="60"/>
        <v>0</v>
      </c>
      <c r="H1945" s="5">
        <f t="shared" si="61"/>
        <v>1</v>
      </c>
      <c r="I1945">
        <f>IFERROR(VLOOKUP(D1945,Treatment_Mapping_Template!$D:$F,3,FALSE),"")</f>
        <v>0</v>
      </c>
    </row>
    <row r="1946" spans="1:9">
      <c r="A1946" t="s">
        <v>296</v>
      </c>
      <c r="B1946">
        <v>6</v>
      </c>
      <c r="C1946">
        <v>47</v>
      </c>
      <c r="D1946">
        <v>516</v>
      </c>
      <c r="E1946">
        <v>2</v>
      </c>
      <c r="F1946" t="s">
        <v>26</v>
      </c>
      <c r="G1946" s="5">
        <f t="shared" si="60"/>
        <v>0</v>
      </c>
      <c r="H1946" s="5">
        <f t="shared" si="61"/>
        <v>1</v>
      </c>
      <c r="I1946">
        <f>IFERROR(VLOOKUP(D1946,Treatment_Mapping_Template!$D:$F,3,FALSE),"")</f>
        <v>0</v>
      </c>
    </row>
    <row r="1947" spans="1:9">
      <c r="A1947" t="s">
        <v>296</v>
      </c>
      <c r="B1947">
        <v>6</v>
      </c>
      <c r="C1947">
        <v>47</v>
      </c>
      <c r="D1947">
        <v>516</v>
      </c>
      <c r="E1947">
        <v>3</v>
      </c>
      <c r="F1947" t="s">
        <v>27</v>
      </c>
      <c r="G1947" s="5">
        <f t="shared" si="60"/>
        <v>1</v>
      </c>
      <c r="H1947" s="5">
        <f t="shared" si="61"/>
        <v>0</v>
      </c>
      <c r="I1947">
        <f>IFERROR(VLOOKUP(D1947,Treatment_Mapping_Template!$D:$F,3,FALSE),"")</f>
        <v>0</v>
      </c>
    </row>
    <row r="1948" spans="1:9">
      <c r="A1948" t="s">
        <v>296</v>
      </c>
      <c r="B1948">
        <v>6</v>
      </c>
      <c r="C1948">
        <v>47</v>
      </c>
      <c r="D1948">
        <v>516</v>
      </c>
      <c r="E1948">
        <v>4</v>
      </c>
      <c r="F1948" t="s">
        <v>26</v>
      </c>
      <c r="G1948" s="5">
        <f t="shared" si="60"/>
        <v>0</v>
      </c>
      <c r="H1948" s="5">
        <f t="shared" si="61"/>
        <v>1</v>
      </c>
      <c r="I1948">
        <f>IFERROR(VLOOKUP(D1948,Treatment_Mapping_Template!$D:$F,3,FALSE),"")</f>
        <v>0</v>
      </c>
    </row>
    <row r="1949" spans="1:9">
      <c r="A1949" t="s">
        <v>296</v>
      </c>
      <c r="B1949">
        <v>6</v>
      </c>
      <c r="C1949">
        <v>47</v>
      </c>
      <c r="D1949">
        <v>516</v>
      </c>
      <c r="E1949">
        <v>5</v>
      </c>
      <c r="F1949" t="s">
        <v>26</v>
      </c>
      <c r="G1949" s="5">
        <f t="shared" si="60"/>
        <v>0</v>
      </c>
      <c r="H1949" s="5">
        <f t="shared" si="61"/>
        <v>1</v>
      </c>
      <c r="I1949">
        <f>IFERROR(VLOOKUP(D1949,Treatment_Mapping_Template!$D:$F,3,FALSE),"")</f>
        <v>0</v>
      </c>
    </row>
    <row r="1950" spans="1:9">
      <c r="A1950" t="s">
        <v>296</v>
      </c>
      <c r="B1950">
        <v>6</v>
      </c>
      <c r="C1950">
        <v>47</v>
      </c>
      <c r="D1950">
        <v>516</v>
      </c>
      <c r="E1950">
        <v>6</v>
      </c>
      <c r="F1950" t="s">
        <v>26</v>
      </c>
      <c r="G1950" s="5">
        <f t="shared" si="60"/>
        <v>0</v>
      </c>
      <c r="H1950" s="5">
        <f t="shared" si="61"/>
        <v>1</v>
      </c>
      <c r="I1950">
        <f>IFERROR(VLOOKUP(D1950,Treatment_Mapping_Template!$D:$F,3,FALSE),"")</f>
        <v>0</v>
      </c>
    </row>
    <row r="1951" spans="1:9">
      <c r="A1951" t="s">
        <v>296</v>
      </c>
      <c r="B1951">
        <v>6</v>
      </c>
      <c r="C1951">
        <v>47</v>
      </c>
      <c r="D1951">
        <v>516</v>
      </c>
      <c r="E1951">
        <v>7</v>
      </c>
      <c r="F1951" t="s">
        <v>26</v>
      </c>
      <c r="G1951" s="5">
        <f t="shared" si="60"/>
        <v>0</v>
      </c>
      <c r="H1951" s="5">
        <f t="shared" si="61"/>
        <v>1</v>
      </c>
      <c r="I1951">
        <f>IFERROR(VLOOKUP(D1951,Treatment_Mapping_Template!$D:$F,3,FALSE),"")</f>
        <v>0</v>
      </c>
    </row>
    <row r="1952" spans="1:9">
      <c r="A1952" t="s">
        <v>296</v>
      </c>
      <c r="B1952">
        <v>6</v>
      </c>
      <c r="C1952">
        <v>47</v>
      </c>
      <c r="D1952">
        <v>516</v>
      </c>
      <c r="E1952">
        <v>8</v>
      </c>
      <c r="F1952" t="s">
        <v>26</v>
      </c>
      <c r="G1952" s="5">
        <f t="shared" si="60"/>
        <v>0</v>
      </c>
      <c r="H1952" s="5">
        <f t="shared" si="61"/>
        <v>1</v>
      </c>
      <c r="I1952">
        <f>IFERROR(VLOOKUP(D1952,Treatment_Mapping_Template!$D:$F,3,FALSE),"")</f>
        <v>0</v>
      </c>
    </row>
    <row r="1953" spans="1:9">
      <c r="A1953" t="s">
        <v>297</v>
      </c>
      <c r="B1953">
        <v>7</v>
      </c>
      <c r="C1953">
        <v>1</v>
      </c>
      <c r="D1953">
        <v>169</v>
      </c>
      <c r="E1953">
        <v>1</v>
      </c>
      <c r="F1953" t="s">
        <v>26</v>
      </c>
      <c r="G1953" s="5">
        <f t="shared" si="60"/>
        <v>0</v>
      </c>
      <c r="H1953" s="5">
        <f t="shared" si="61"/>
        <v>1</v>
      </c>
      <c r="I1953">
        <f>IFERROR(VLOOKUP(D1953,Treatment_Mapping_Template!$D:$F,3,FALSE),"")</f>
        <v>0</v>
      </c>
    </row>
    <row r="1954" spans="1:9">
      <c r="A1954" t="s">
        <v>297</v>
      </c>
      <c r="B1954">
        <v>7</v>
      </c>
      <c r="C1954">
        <v>1</v>
      </c>
      <c r="D1954">
        <v>169</v>
      </c>
      <c r="E1954">
        <v>2</v>
      </c>
      <c r="F1954" t="s">
        <v>27</v>
      </c>
      <c r="G1954" s="5">
        <f t="shared" si="60"/>
        <v>1</v>
      </c>
      <c r="H1954" s="5">
        <f t="shared" si="61"/>
        <v>0</v>
      </c>
      <c r="I1954">
        <f>IFERROR(VLOOKUP(D1954,Treatment_Mapping_Template!$D:$F,3,FALSE),"")</f>
        <v>0</v>
      </c>
    </row>
    <row r="1955" spans="1:9">
      <c r="A1955" t="s">
        <v>297</v>
      </c>
      <c r="B1955">
        <v>7</v>
      </c>
      <c r="C1955">
        <v>1</v>
      </c>
      <c r="D1955">
        <v>169</v>
      </c>
      <c r="E1955">
        <v>3</v>
      </c>
      <c r="F1955" t="s">
        <v>26</v>
      </c>
      <c r="G1955" s="5">
        <f t="shared" si="60"/>
        <v>0</v>
      </c>
      <c r="H1955" s="5">
        <f t="shared" si="61"/>
        <v>1</v>
      </c>
      <c r="I1955">
        <f>IFERROR(VLOOKUP(D1955,Treatment_Mapping_Template!$D:$F,3,FALSE),"")</f>
        <v>0</v>
      </c>
    </row>
    <row r="1956" spans="1:9">
      <c r="A1956" t="s">
        <v>297</v>
      </c>
      <c r="B1956">
        <v>7</v>
      </c>
      <c r="C1956">
        <v>1</v>
      </c>
      <c r="D1956">
        <v>169</v>
      </c>
      <c r="E1956">
        <v>4</v>
      </c>
      <c r="F1956" t="s">
        <v>26</v>
      </c>
      <c r="G1956" s="5">
        <f t="shared" si="60"/>
        <v>0</v>
      </c>
      <c r="H1956" s="5">
        <f t="shared" si="61"/>
        <v>1</v>
      </c>
      <c r="I1956">
        <f>IFERROR(VLOOKUP(D1956,Treatment_Mapping_Template!$D:$F,3,FALSE),"")</f>
        <v>0</v>
      </c>
    </row>
    <row r="1957" spans="1:9">
      <c r="A1957" t="s">
        <v>297</v>
      </c>
      <c r="B1957">
        <v>7</v>
      </c>
      <c r="C1957">
        <v>1</v>
      </c>
      <c r="D1957">
        <v>169</v>
      </c>
      <c r="E1957">
        <v>5</v>
      </c>
      <c r="F1957" t="s">
        <v>26</v>
      </c>
      <c r="G1957" s="5">
        <f t="shared" si="60"/>
        <v>0</v>
      </c>
      <c r="H1957" s="5">
        <f t="shared" si="61"/>
        <v>1</v>
      </c>
      <c r="I1957">
        <f>IFERROR(VLOOKUP(D1957,Treatment_Mapping_Template!$D:$F,3,FALSE),"")</f>
        <v>0</v>
      </c>
    </row>
    <row r="1958" spans="1:9">
      <c r="A1958" t="s">
        <v>297</v>
      </c>
      <c r="B1958">
        <v>7</v>
      </c>
      <c r="C1958">
        <v>1</v>
      </c>
      <c r="D1958">
        <v>169</v>
      </c>
      <c r="E1958">
        <v>6</v>
      </c>
      <c r="F1958" t="s">
        <v>26</v>
      </c>
      <c r="G1958" s="5">
        <f t="shared" si="60"/>
        <v>0</v>
      </c>
      <c r="H1958" s="5">
        <f t="shared" si="61"/>
        <v>1</v>
      </c>
      <c r="I1958">
        <f>IFERROR(VLOOKUP(D1958,Treatment_Mapping_Template!$D:$F,3,FALSE),"")</f>
        <v>0</v>
      </c>
    </row>
    <row r="1959" spans="1:9">
      <c r="A1959" t="s">
        <v>298</v>
      </c>
      <c r="B1959">
        <v>7</v>
      </c>
      <c r="C1959">
        <v>5</v>
      </c>
      <c r="D1959">
        <v>173</v>
      </c>
      <c r="E1959">
        <v>1</v>
      </c>
      <c r="F1959" t="s">
        <v>26</v>
      </c>
      <c r="G1959" s="5">
        <f t="shared" si="60"/>
        <v>0</v>
      </c>
      <c r="H1959" s="5">
        <f t="shared" si="61"/>
        <v>1</v>
      </c>
      <c r="I1959">
        <f>IFERROR(VLOOKUP(D1959,Treatment_Mapping_Template!$D:$F,3,FALSE),"")</f>
        <v>0</v>
      </c>
    </row>
    <row r="1960" spans="1:9">
      <c r="A1960" t="s">
        <v>298</v>
      </c>
      <c r="B1960">
        <v>7</v>
      </c>
      <c r="C1960">
        <v>5</v>
      </c>
      <c r="D1960">
        <v>173</v>
      </c>
      <c r="E1960">
        <v>2</v>
      </c>
      <c r="F1960" t="s">
        <v>26</v>
      </c>
      <c r="G1960" s="5">
        <f t="shared" si="60"/>
        <v>0</v>
      </c>
      <c r="H1960" s="5">
        <f t="shared" si="61"/>
        <v>1</v>
      </c>
      <c r="I1960">
        <f>IFERROR(VLOOKUP(D1960,Treatment_Mapping_Template!$D:$F,3,FALSE),"")</f>
        <v>0</v>
      </c>
    </row>
    <row r="1961" spans="1:9">
      <c r="A1961" t="s">
        <v>298</v>
      </c>
      <c r="B1961">
        <v>7</v>
      </c>
      <c r="C1961">
        <v>5</v>
      </c>
      <c r="D1961">
        <v>173</v>
      </c>
      <c r="E1961">
        <v>3</v>
      </c>
      <c r="F1961" t="s">
        <v>26</v>
      </c>
      <c r="G1961" s="5">
        <f t="shared" si="60"/>
        <v>0</v>
      </c>
      <c r="H1961" s="5">
        <f t="shared" si="61"/>
        <v>1</v>
      </c>
      <c r="I1961">
        <f>IFERROR(VLOOKUP(D1961,Treatment_Mapping_Template!$D:$F,3,FALSE),"")</f>
        <v>0</v>
      </c>
    </row>
    <row r="1962" spans="1:9">
      <c r="A1962" t="s">
        <v>298</v>
      </c>
      <c r="B1962">
        <v>7</v>
      </c>
      <c r="C1962">
        <v>5</v>
      </c>
      <c r="D1962">
        <v>173</v>
      </c>
      <c r="E1962">
        <v>4</v>
      </c>
      <c r="F1962" t="s">
        <v>26</v>
      </c>
      <c r="G1962" s="5">
        <f t="shared" si="60"/>
        <v>0</v>
      </c>
      <c r="H1962" s="5">
        <f t="shared" si="61"/>
        <v>1</v>
      </c>
      <c r="I1962">
        <f>IFERROR(VLOOKUP(D1962,Treatment_Mapping_Template!$D:$F,3,FALSE),"")</f>
        <v>0</v>
      </c>
    </row>
    <row r="1963" spans="1:9">
      <c r="A1963" t="s">
        <v>298</v>
      </c>
      <c r="B1963">
        <v>7</v>
      </c>
      <c r="C1963">
        <v>5</v>
      </c>
      <c r="D1963">
        <v>173</v>
      </c>
      <c r="E1963">
        <v>5</v>
      </c>
      <c r="F1963" t="s">
        <v>26</v>
      </c>
      <c r="G1963" s="5">
        <f t="shared" si="60"/>
        <v>0</v>
      </c>
      <c r="H1963" s="5">
        <f t="shared" si="61"/>
        <v>1</v>
      </c>
      <c r="I1963">
        <f>IFERROR(VLOOKUP(D1963,Treatment_Mapping_Template!$D:$F,3,FALSE),"")</f>
        <v>0</v>
      </c>
    </row>
    <row r="1964" spans="1:9">
      <c r="A1964" t="s">
        <v>298</v>
      </c>
      <c r="B1964">
        <v>7</v>
      </c>
      <c r="C1964">
        <v>5</v>
      </c>
      <c r="D1964">
        <v>173</v>
      </c>
      <c r="E1964">
        <v>6</v>
      </c>
      <c r="F1964" t="s">
        <v>26</v>
      </c>
      <c r="G1964" s="5">
        <f t="shared" si="60"/>
        <v>0</v>
      </c>
      <c r="H1964" s="5">
        <f t="shared" si="61"/>
        <v>1</v>
      </c>
      <c r="I1964">
        <f>IFERROR(VLOOKUP(D1964,Treatment_Mapping_Template!$D:$F,3,FALSE),"")</f>
        <v>0</v>
      </c>
    </row>
    <row r="1965" spans="1:9">
      <c r="A1965" t="s">
        <v>298</v>
      </c>
      <c r="B1965">
        <v>7</v>
      </c>
      <c r="C1965">
        <v>5</v>
      </c>
      <c r="D1965">
        <v>173</v>
      </c>
      <c r="E1965">
        <v>7</v>
      </c>
      <c r="F1965" t="s">
        <v>26</v>
      </c>
      <c r="G1965" s="5">
        <f t="shared" si="60"/>
        <v>0</v>
      </c>
      <c r="H1965" s="5">
        <f t="shared" si="61"/>
        <v>1</v>
      </c>
      <c r="I1965">
        <f>IFERROR(VLOOKUP(D1965,Treatment_Mapping_Template!$D:$F,3,FALSE),"")</f>
        <v>0</v>
      </c>
    </row>
    <row r="1966" spans="1:9">
      <c r="A1966" t="s">
        <v>298</v>
      </c>
      <c r="B1966">
        <v>7</v>
      </c>
      <c r="C1966">
        <v>5</v>
      </c>
      <c r="D1966">
        <v>173</v>
      </c>
      <c r="E1966">
        <v>8</v>
      </c>
      <c r="F1966" t="s">
        <v>26</v>
      </c>
      <c r="G1966" s="5">
        <f t="shared" si="60"/>
        <v>0</v>
      </c>
      <c r="H1966" s="5">
        <f t="shared" si="61"/>
        <v>1</v>
      </c>
      <c r="I1966">
        <f>IFERROR(VLOOKUP(D1966,Treatment_Mapping_Template!$D:$F,3,FALSE),"")</f>
        <v>0</v>
      </c>
    </row>
    <row r="1967" spans="1:9">
      <c r="A1967" t="s">
        <v>299</v>
      </c>
      <c r="B1967">
        <v>7</v>
      </c>
      <c r="C1967">
        <v>6</v>
      </c>
      <c r="D1967">
        <v>174</v>
      </c>
      <c r="E1967">
        <v>1</v>
      </c>
      <c r="F1967" t="s">
        <v>26</v>
      </c>
      <c r="G1967" s="5">
        <f t="shared" si="60"/>
        <v>0</v>
      </c>
      <c r="H1967" s="5">
        <f t="shared" si="61"/>
        <v>1</v>
      </c>
      <c r="I1967">
        <f>IFERROR(VLOOKUP(D1967,Treatment_Mapping_Template!$D:$F,3,FALSE),"")</f>
        <v>0</v>
      </c>
    </row>
    <row r="1968" spans="1:9">
      <c r="A1968" t="s">
        <v>299</v>
      </c>
      <c r="B1968">
        <v>7</v>
      </c>
      <c r="C1968">
        <v>6</v>
      </c>
      <c r="D1968">
        <v>174</v>
      </c>
      <c r="E1968">
        <v>2</v>
      </c>
      <c r="F1968" t="s">
        <v>26</v>
      </c>
      <c r="G1968" s="5">
        <f t="shared" si="60"/>
        <v>0</v>
      </c>
      <c r="H1968" s="5">
        <f t="shared" si="61"/>
        <v>1</v>
      </c>
      <c r="I1968">
        <f>IFERROR(VLOOKUP(D1968,Treatment_Mapping_Template!$D:$F,3,FALSE),"")</f>
        <v>0</v>
      </c>
    </row>
    <row r="1969" spans="1:9">
      <c r="A1969" t="s">
        <v>299</v>
      </c>
      <c r="B1969">
        <v>7</v>
      </c>
      <c r="C1969">
        <v>6</v>
      </c>
      <c r="D1969">
        <v>174</v>
      </c>
      <c r="E1969">
        <v>3</v>
      </c>
      <c r="F1969" t="s">
        <v>26</v>
      </c>
      <c r="G1969" s="5">
        <f t="shared" si="60"/>
        <v>0</v>
      </c>
      <c r="H1969" s="5">
        <f t="shared" si="61"/>
        <v>1</v>
      </c>
      <c r="I1969">
        <f>IFERROR(VLOOKUP(D1969,Treatment_Mapping_Template!$D:$F,3,FALSE),"")</f>
        <v>0</v>
      </c>
    </row>
    <row r="1970" spans="1:9">
      <c r="A1970" t="s">
        <v>299</v>
      </c>
      <c r="B1970">
        <v>7</v>
      </c>
      <c r="C1970">
        <v>6</v>
      </c>
      <c r="D1970">
        <v>174</v>
      </c>
      <c r="E1970">
        <v>4</v>
      </c>
      <c r="F1970" t="s">
        <v>26</v>
      </c>
      <c r="G1970" s="5">
        <f t="shared" si="60"/>
        <v>0</v>
      </c>
      <c r="H1970" s="5">
        <f t="shared" si="61"/>
        <v>1</v>
      </c>
      <c r="I1970">
        <f>IFERROR(VLOOKUP(D1970,Treatment_Mapping_Template!$D:$F,3,FALSE),"")</f>
        <v>0</v>
      </c>
    </row>
    <row r="1971" spans="1:9">
      <c r="A1971" t="s">
        <v>299</v>
      </c>
      <c r="B1971">
        <v>7</v>
      </c>
      <c r="C1971">
        <v>6</v>
      </c>
      <c r="D1971">
        <v>174</v>
      </c>
      <c r="E1971">
        <v>5</v>
      </c>
      <c r="F1971" t="s">
        <v>27</v>
      </c>
      <c r="G1971" s="5">
        <f t="shared" si="60"/>
        <v>1</v>
      </c>
      <c r="H1971" s="5">
        <f t="shared" si="61"/>
        <v>0</v>
      </c>
      <c r="I1971">
        <f>IFERROR(VLOOKUP(D1971,Treatment_Mapping_Template!$D:$F,3,FALSE),"")</f>
        <v>0</v>
      </c>
    </row>
    <row r="1972" spans="1:9">
      <c r="A1972" t="s">
        <v>299</v>
      </c>
      <c r="B1972">
        <v>7</v>
      </c>
      <c r="C1972">
        <v>6</v>
      </c>
      <c r="D1972">
        <v>174</v>
      </c>
      <c r="E1972">
        <v>6</v>
      </c>
      <c r="F1972" t="s">
        <v>27</v>
      </c>
      <c r="G1972" s="5">
        <f t="shared" si="60"/>
        <v>1</v>
      </c>
      <c r="H1972" s="5">
        <f t="shared" si="61"/>
        <v>0</v>
      </c>
      <c r="I1972">
        <f>IFERROR(VLOOKUP(D1972,Treatment_Mapping_Template!$D:$F,3,FALSE),"")</f>
        <v>0</v>
      </c>
    </row>
    <row r="1973" spans="1:9">
      <c r="A1973" t="s">
        <v>299</v>
      </c>
      <c r="B1973">
        <v>7</v>
      </c>
      <c r="C1973">
        <v>6</v>
      </c>
      <c r="D1973">
        <v>174</v>
      </c>
      <c r="E1973">
        <v>7</v>
      </c>
      <c r="F1973" t="s">
        <v>26</v>
      </c>
      <c r="G1973" s="5">
        <f t="shared" si="60"/>
        <v>0</v>
      </c>
      <c r="H1973" s="5">
        <f t="shared" si="61"/>
        <v>1</v>
      </c>
      <c r="I1973">
        <f>IFERROR(VLOOKUP(D1973,Treatment_Mapping_Template!$D:$F,3,FALSE),"")</f>
        <v>0</v>
      </c>
    </row>
    <row r="1974" spans="1:9">
      <c r="A1974" t="s">
        <v>299</v>
      </c>
      <c r="B1974">
        <v>7</v>
      </c>
      <c r="C1974">
        <v>6</v>
      </c>
      <c r="D1974">
        <v>174</v>
      </c>
      <c r="E1974">
        <v>8</v>
      </c>
      <c r="F1974" t="s">
        <v>26</v>
      </c>
      <c r="G1974" s="5">
        <f t="shared" si="60"/>
        <v>0</v>
      </c>
      <c r="H1974" s="5">
        <f t="shared" si="61"/>
        <v>1</v>
      </c>
      <c r="I1974">
        <f>IFERROR(VLOOKUP(D1974,Treatment_Mapping_Template!$D:$F,3,FALSE),"")</f>
        <v>0</v>
      </c>
    </row>
    <row r="1975" spans="1:9">
      <c r="A1975" t="s">
        <v>300</v>
      </c>
      <c r="B1975">
        <v>7</v>
      </c>
      <c r="C1975">
        <v>7</v>
      </c>
      <c r="D1975">
        <v>175</v>
      </c>
      <c r="E1975">
        <v>1</v>
      </c>
      <c r="F1975" t="s">
        <v>26</v>
      </c>
      <c r="G1975" s="5">
        <f t="shared" si="60"/>
        <v>0</v>
      </c>
      <c r="H1975" s="5">
        <f t="shared" si="61"/>
        <v>1</v>
      </c>
      <c r="I1975">
        <f>IFERROR(VLOOKUP(D1975,Treatment_Mapping_Template!$D:$F,3,FALSE),"")</f>
        <v>0</v>
      </c>
    </row>
    <row r="1976" spans="1:9">
      <c r="A1976" t="s">
        <v>300</v>
      </c>
      <c r="B1976">
        <v>7</v>
      </c>
      <c r="C1976">
        <v>7</v>
      </c>
      <c r="D1976">
        <v>175</v>
      </c>
      <c r="E1976">
        <v>2</v>
      </c>
      <c r="F1976" t="s">
        <v>26</v>
      </c>
      <c r="G1976" s="5">
        <f t="shared" si="60"/>
        <v>0</v>
      </c>
      <c r="H1976" s="5">
        <f t="shared" si="61"/>
        <v>1</v>
      </c>
      <c r="I1976">
        <f>IFERROR(VLOOKUP(D1976,Treatment_Mapping_Template!$D:$F,3,FALSE),"")</f>
        <v>0</v>
      </c>
    </row>
    <row r="1977" spans="1:9">
      <c r="A1977" t="s">
        <v>300</v>
      </c>
      <c r="B1977">
        <v>7</v>
      </c>
      <c r="C1977">
        <v>7</v>
      </c>
      <c r="D1977">
        <v>175</v>
      </c>
      <c r="E1977">
        <v>3</v>
      </c>
      <c r="F1977" t="s">
        <v>26</v>
      </c>
      <c r="G1977" s="5">
        <f t="shared" si="60"/>
        <v>0</v>
      </c>
      <c r="H1977" s="5">
        <f t="shared" si="61"/>
        <v>1</v>
      </c>
      <c r="I1977">
        <f>IFERROR(VLOOKUP(D1977,Treatment_Mapping_Template!$D:$F,3,FALSE),"")</f>
        <v>0</v>
      </c>
    </row>
    <row r="1978" spans="1:9">
      <c r="A1978" t="s">
        <v>300</v>
      </c>
      <c r="B1978">
        <v>7</v>
      </c>
      <c r="C1978">
        <v>7</v>
      </c>
      <c r="D1978">
        <v>175</v>
      </c>
      <c r="E1978">
        <v>4</v>
      </c>
      <c r="F1978" t="s">
        <v>26</v>
      </c>
      <c r="G1978" s="5">
        <f t="shared" si="60"/>
        <v>0</v>
      </c>
      <c r="H1978" s="5">
        <f t="shared" si="61"/>
        <v>1</v>
      </c>
      <c r="I1978">
        <f>IFERROR(VLOOKUP(D1978,Treatment_Mapping_Template!$D:$F,3,FALSE),"")</f>
        <v>0</v>
      </c>
    </row>
    <row r="1979" spans="1:9">
      <c r="A1979" t="s">
        <v>300</v>
      </c>
      <c r="B1979">
        <v>7</v>
      </c>
      <c r="C1979">
        <v>7</v>
      </c>
      <c r="D1979">
        <v>175</v>
      </c>
      <c r="E1979">
        <v>5</v>
      </c>
      <c r="F1979" t="s">
        <v>26</v>
      </c>
      <c r="G1979" s="5">
        <f t="shared" si="60"/>
        <v>0</v>
      </c>
      <c r="H1979" s="5">
        <f t="shared" si="61"/>
        <v>1</v>
      </c>
      <c r="I1979">
        <f>IFERROR(VLOOKUP(D1979,Treatment_Mapping_Template!$D:$F,3,FALSE),"")</f>
        <v>0</v>
      </c>
    </row>
    <row r="1980" spans="1:9">
      <c r="A1980" t="s">
        <v>300</v>
      </c>
      <c r="B1980">
        <v>7</v>
      </c>
      <c r="C1980">
        <v>7</v>
      </c>
      <c r="D1980">
        <v>175</v>
      </c>
      <c r="E1980">
        <v>6</v>
      </c>
      <c r="F1980" t="s">
        <v>26</v>
      </c>
      <c r="G1980" s="5">
        <f t="shared" si="60"/>
        <v>0</v>
      </c>
      <c r="H1980" s="5">
        <f t="shared" si="61"/>
        <v>1</v>
      </c>
      <c r="I1980">
        <f>IFERROR(VLOOKUP(D1980,Treatment_Mapping_Template!$D:$F,3,FALSE),"")</f>
        <v>0</v>
      </c>
    </row>
    <row r="1981" spans="1:9">
      <c r="A1981" t="s">
        <v>300</v>
      </c>
      <c r="B1981">
        <v>7</v>
      </c>
      <c r="C1981">
        <v>7</v>
      </c>
      <c r="D1981">
        <v>175</v>
      </c>
      <c r="E1981">
        <v>7</v>
      </c>
      <c r="F1981" t="s">
        <v>26</v>
      </c>
      <c r="G1981" s="5">
        <f t="shared" si="60"/>
        <v>0</v>
      </c>
      <c r="H1981" s="5">
        <f t="shared" si="61"/>
        <v>1</v>
      </c>
      <c r="I1981">
        <f>IFERROR(VLOOKUP(D1981,Treatment_Mapping_Template!$D:$F,3,FALSE),"")</f>
        <v>0</v>
      </c>
    </row>
    <row r="1982" spans="1:9">
      <c r="A1982" t="s">
        <v>300</v>
      </c>
      <c r="B1982">
        <v>7</v>
      </c>
      <c r="C1982">
        <v>7</v>
      </c>
      <c r="D1982">
        <v>175</v>
      </c>
      <c r="E1982">
        <v>8</v>
      </c>
      <c r="F1982" t="s">
        <v>26</v>
      </c>
      <c r="G1982" s="5">
        <f t="shared" si="60"/>
        <v>0</v>
      </c>
      <c r="H1982" s="5">
        <f t="shared" si="61"/>
        <v>1</v>
      </c>
      <c r="I1982">
        <f>IFERROR(VLOOKUP(D1982,Treatment_Mapping_Template!$D:$F,3,FALSE),"")</f>
        <v>0</v>
      </c>
    </row>
    <row r="1983" spans="1:9">
      <c r="A1983" t="s">
        <v>301</v>
      </c>
      <c r="B1983">
        <v>7</v>
      </c>
      <c r="C1983">
        <v>10</v>
      </c>
      <c r="D1983">
        <v>178</v>
      </c>
      <c r="E1983">
        <v>1</v>
      </c>
      <c r="F1983" t="s">
        <v>26</v>
      </c>
      <c r="G1983" s="5">
        <f t="shared" si="60"/>
        <v>0</v>
      </c>
      <c r="H1983" s="5">
        <f t="shared" si="61"/>
        <v>1</v>
      </c>
      <c r="I1983">
        <f>IFERROR(VLOOKUP(D1983,Treatment_Mapping_Template!$D:$F,3,FALSE),"")</f>
        <v>0</v>
      </c>
    </row>
    <row r="1984" spans="1:9">
      <c r="A1984" t="s">
        <v>301</v>
      </c>
      <c r="B1984">
        <v>7</v>
      </c>
      <c r="C1984">
        <v>10</v>
      </c>
      <c r="D1984">
        <v>178</v>
      </c>
      <c r="E1984">
        <v>2</v>
      </c>
      <c r="F1984" t="s">
        <v>26</v>
      </c>
      <c r="G1984" s="5">
        <f t="shared" si="60"/>
        <v>0</v>
      </c>
      <c r="H1984" s="5">
        <f t="shared" si="61"/>
        <v>1</v>
      </c>
      <c r="I1984">
        <f>IFERROR(VLOOKUP(D1984,Treatment_Mapping_Template!$D:$F,3,FALSE),"")</f>
        <v>0</v>
      </c>
    </row>
    <row r="1985" spans="1:9">
      <c r="A1985" t="s">
        <v>301</v>
      </c>
      <c r="B1985">
        <v>7</v>
      </c>
      <c r="C1985">
        <v>10</v>
      </c>
      <c r="D1985">
        <v>178</v>
      </c>
      <c r="E1985">
        <v>3</v>
      </c>
      <c r="F1985" t="s">
        <v>26</v>
      </c>
      <c r="G1985" s="5">
        <f t="shared" si="60"/>
        <v>0</v>
      </c>
      <c r="H1985" s="5">
        <f t="shared" si="61"/>
        <v>1</v>
      </c>
      <c r="I1985">
        <f>IFERROR(VLOOKUP(D1985,Treatment_Mapping_Template!$D:$F,3,FALSE),"")</f>
        <v>0</v>
      </c>
    </row>
    <row r="1986" spans="1:9">
      <c r="A1986" t="s">
        <v>301</v>
      </c>
      <c r="B1986">
        <v>7</v>
      </c>
      <c r="C1986">
        <v>10</v>
      </c>
      <c r="D1986">
        <v>178</v>
      </c>
      <c r="E1986">
        <v>4</v>
      </c>
      <c r="F1986" t="s">
        <v>26</v>
      </c>
      <c r="G1986" s="5">
        <f t="shared" ref="G1986:G2049" si="62">IF(F1986="Y",1,IF(F1986="N",0,""))</f>
        <v>0</v>
      </c>
      <c r="H1986" s="5">
        <f t="shared" ref="H1986:H2049" si="63">IF(G1986=0,1,IF(G1986=1,0,""))</f>
        <v>1</v>
      </c>
      <c r="I1986">
        <f>IFERROR(VLOOKUP(D1986,Treatment_Mapping_Template!$D:$F,3,FALSE),"")</f>
        <v>0</v>
      </c>
    </row>
    <row r="1987" spans="1:9">
      <c r="A1987" t="s">
        <v>301</v>
      </c>
      <c r="B1987">
        <v>7</v>
      </c>
      <c r="C1987">
        <v>10</v>
      </c>
      <c r="D1987">
        <v>178</v>
      </c>
      <c r="E1987">
        <v>5</v>
      </c>
      <c r="F1987" t="s">
        <v>26</v>
      </c>
      <c r="G1987" s="5">
        <f t="shared" si="62"/>
        <v>0</v>
      </c>
      <c r="H1987" s="5">
        <f t="shared" si="63"/>
        <v>1</v>
      </c>
      <c r="I1987">
        <f>IFERROR(VLOOKUP(D1987,Treatment_Mapping_Template!$D:$F,3,FALSE),"")</f>
        <v>0</v>
      </c>
    </row>
    <row r="1988" spans="1:9">
      <c r="A1988" t="s">
        <v>301</v>
      </c>
      <c r="B1988">
        <v>7</v>
      </c>
      <c r="C1988">
        <v>10</v>
      </c>
      <c r="D1988">
        <v>178</v>
      </c>
      <c r="E1988">
        <v>6</v>
      </c>
      <c r="F1988" t="s">
        <v>26</v>
      </c>
      <c r="G1988" s="5">
        <f t="shared" si="62"/>
        <v>0</v>
      </c>
      <c r="H1988" s="5">
        <f t="shared" si="63"/>
        <v>1</v>
      </c>
      <c r="I1988">
        <f>IFERROR(VLOOKUP(D1988,Treatment_Mapping_Template!$D:$F,3,FALSE),"")</f>
        <v>0</v>
      </c>
    </row>
    <row r="1989" spans="1:9">
      <c r="A1989" t="s">
        <v>302</v>
      </c>
      <c r="B1989">
        <v>7</v>
      </c>
      <c r="C1989">
        <v>11</v>
      </c>
      <c r="D1989">
        <v>179</v>
      </c>
      <c r="E1989">
        <v>1</v>
      </c>
      <c r="F1989" t="s">
        <v>27</v>
      </c>
      <c r="G1989" s="5">
        <f t="shared" si="62"/>
        <v>1</v>
      </c>
      <c r="H1989" s="5">
        <f t="shared" si="63"/>
        <v>0</v>
      </c>
      <c r="I1989">
        <f>IFERROR(VLOOKUP(D1989,Treatment_Mapping_Template!$D:$F,3,FALSE),"")</f>
        <v>0</v>
      </c>
    </row>
    <row r="1990" spans="1:9">
      <c r="A1990" t="s">
        <v>302</v>
      </c>
      <c r="B1990">
        <v>7</v>
      </c>
      <c r="C1990">
        <v>11</v>
      </c>
      <c r="D1990">
        <v>179</v>
      </c>
      <c r="E1990">
        <v>2</v>
      </c>
      <c r="F1990" t="s">
        <v>27</v>
      </c>
      <c r="G1990" s="5">
        <f t="shared" si="62"/>
        <v>1</v>
      </c>
      <c r="H1990" s="5">
        <f t="shared" si="63"/>
        <v>0</v>
      </c>
      <c r="I1990">
        <f>IFERROR(VLOOKUP(D1990,Treatment_Mapping_Template!$D:$F,3,FALSE),"")</f>
        <v>0</v>
      </c>
    </row>
    <row r="1991" spans="1:9">
      <c r="A1991" t="s">
        <v>302</v>
      </c>
      <c r="B1991">
        <v>7</v>
      </c>
      <c r="C1991">
        <v>11</v>
      </c>
      <c r="D1991">
        <v>179</v>
      </c>
      <c r="E1991">
        <v>3</v>
      </c>
      <c r="F1991" t="s">
        <v>27</v>
      </c>
      <c r="G1991" s="5">
        <f t="shared" si="62"/>
        <v>1</v>
      </c>
      <c r="H1991" s="5">
        <f t="shared" si="63"/>
        <v>0</v>
      </c>
      <c r="I1991">
        <f>IFERROR(VLOOKUP(D1991,Treatment_Mapping_Template!$D:$F,3,FALSE),"")</f>
        <v>0</v>
      </c>
    </row>
    <row r="1992" spans="1:9">
      <c r="A1992" t="s">
        <v>302</v>
      </c>
      <c r="B1992">
        <v>7</v>
      </c>
      <c r="C1992">
        <v>11</v>
      </c>
      <c r="D1992">
        <v>179</v>
      </c>
      <c r="E1992">
        <v>4</v>
      </c>
      <c r="F1992" t="s">
        <v>27</v>
      </c>
      <c r="G1992" s="5">
        <f t="shared" si="62"/>
        <v>1</v>
      </c>
      <c r="H1992" s="5">
        <f t="shared" si="63"/>
        <v>0</v>
      </c>
      <c r="I1992">
        <f>IFERROR(VLOOKUP(D1992,Treatment_Mapping_Template!$D:$F,3,FALSE),"")</f>
        <v>0</v>
      </c>
    </row>
    <row r="1993" spans="1:9">
      <c r="A1993" t="s">
        <v>302</v>
      </c>
      <c r="B1993">
        <v>7</v>
      </c>
      <c r="C1993">
        <v>11</v>
      </c>
      <c r="D1993">
        <v>179</v>
      </c>
      <c r="E1993">
        <v>5</v>
      </c>
      <c r="F1993" t="s">
        <v>26</v>
      </c>
      <c r="G1993" s="5">
        <f t="shared" si="62"/>
        <v>0</v>
      </c>
      <c r="H1993" s="5">
        <f t="shared" si="63"/>
        <v>1</v>
      </c>
      <c r="I1993">
        <f>IFERROR(VLOOKUP(D1993,Treatment_Mapping_Template!$D:$F,3,FALSE),"")</f>
        <v>0</v>
      </c>
    </row>
    <row r="1994" spans="1:9">
      <c r="A1994" t="s">
        <v>302</v>
      </c>
      <c r="B1994">
        <v>7</v>
      </c>
      <c r="C1994">
        <v>11</v>
      </c>
      <c r="D1994">
        <v>179</v>
      </c>
      <c r="E1994">
        <v>6</v>
      </c>
      <c r="F1994" t="s">
        <v>26</v>
      </c>
      <c r="G1994" s="5">
        <f t="shared" si="62"/>
        <v>0</v>
      </c>
      <c r="H1994" s="5">
        <f t="shared" si="63"/>
        <v>1</v>
      </c>
      <c r="I1994">
        <f>IFERROR(VLOOKUP(D1994,Treatment_Mapping_Template!$D:$F,3,FALSE),"")</f>
        <v>0</v>
      </c>
    </row>
    <row r="1995" spans="1:9">
      <c r="A1995" t="s">
        <v>302</v>
      </c>
      <c r="B1995">
        <v>7</v>
      </c>
      <c r="C1995">
        <v>11</v>
      </c>
      <c r="D1995">
        <v>179</v>
      </c>
      <c r="E1995">
        <v>7</v>
      </c>
      <c r="F1995" t="s">
        <v>26</v>
      </c>
      <c r="G1995" s="5">
        <f t="shared" si="62"/>
        <v>0</v>
      </c>
      <c r="H1995" s="5">
        <f t="shared" si="63"/>
        <v>1</v>
      </c>
      <c r="I1995">
        <f>IFERROR(VLOOKUP(D1995,Treatment_Mapping_Template!$D:$F,3,FALSE),"")</f>
        <v>0</v>
      </c>
    </row>
    <row r="1996" spans="1:9">
      <c r="A1996" t="s">
        <v>302</v>
      </c>
      <c r="B1996">
        <v>7</v>
      </c>
      <c r="C1996">
        <v>11</v>
      </c>
      <c r="D1996">
        <v>179</v>
      </c>
      <c r="E1996">
        <v>8</v>
      </c>
      <c r="F1996" t="s">
        <v>26</v>
      </c>
      <c r="G1996" s="5">
        <f t="shared" si="62"/>
        <v>0</v>
      </c>
      <c r="H1996" s="5">
        <f t="shared" si="63"/>
        <v>1</v>
      </c>
      <c r="I1996">
        <f>IFERROR(VLOOKUP(D1996,Treatment_Mapping_Template!$D:$F,3,FALSE),"")</f>
        <v>0</v>
      </c>
    </row>
    <row r="1997" spans="1:9">
      <c r="A1997" t="s">
        <v>303</v>
      </c>
      <c r="B1997">
        <v>7</v>
      </c>
      <c r="C1997">
        <v>14</v>
      </c>
      <c r="D1997">
        <v>182</v>
      </c>
      <c r="E1997">
        <v>1</v>
      </c>
      <c r="F1997" t="s">
        <v>27</v>
      </c>
      <c r="G1997" s="5">
        <f t="shared" si="62"/>
        <v>1</v>
      </c>
      <c r="H1997" s="5">
        <f t="shared" si="63"/>
        <v>0</v>
      </c>
      <c r="I1997">
        <f>IFERROR(VLOOKUP(D1997,Treatment_Mapping_Template!$D:$F,3,FALSE),"")</f>
        <v>0</v>
      </c>
    </row>
    <row r="1998" spans="1:9">
      <c r="A1998" t="s">
        <v>303</v>
      </c>
      <c r="B1998">
        <v>7</v>
      </c>
      <c r="C1998">
        <v>14</v>
      </c>
      <c r="D1998">
        <v>182</v>
      </c>
      <c r="E1998">
        <v>2</v>
      </c>
      <c r="F1998" t="s">
        <v>26</v>
      </c>
      <c r="G1998" s="5">
        <f t="shared" si="62"/>
        <v>0</v>
      </c>
      <c r="H1998" s="5">
        <f t="shared" si="63"/>
        <v>1</v>
      </c>
      <c r="I1998">
        <f>IFERROR(VLOOKUP(D1998,Treatment_Mapping_Template!$D:$F,3,FALSE),"")</f>
        <v>0</v>
      </c>
    </row>
    <row r="1999" spans="1:9">
      <c r="A1999" t="s">
        <v>303</v>
      </c>
      <c r="B1999">
        <v>7</v>
      </c>
      <c r="C1999">
        <v>14</v>
      </c>
      <c r="D1999">
        <v>182</v>
      </c>
      <c r="E1999">
        <v>3</v>
      </c>
      <c r="F1999" t="s">
        <v>26</v>
      </c>
      <c r="G1999" s="5">
        <f t="shared" si="62"/>
        <v>0</v>
      </c>
      <c r="H1999" s="5">
        <f t="shared" si="63"/>
        <v>1</v>
      </c>
      <c r="I1999">
        <f>IFERROR(VLOOKUP(D1999,Treatment_Mapping_Template!$D:$F,3,FALSE),"")</f>
        <v>0</v>
      </c>
    </row>
    <row r="2000" spans="1:9">
      <c r="A2000" t="s">
        <v>303</v>
      </c>
      <c r="B2000">
        <v>7</v>
      </c>
      <c r="C2000">
        <v>14</v>
      </c>
      <c r="D2000">
        <v>182</v>
      </c>
      <c r="E2000">
        <v>4</v>
      </c>
      <c r="F2000" t="s">
        <v>26</v>
      </c>
      <c r="G2000" s="5">
        <f t="shared" si="62"/>
        <v>0</v>
      </c>
      <c r="H2000" s="5">
        <f t="shared" si="63"/>
        <v>1</v>
      </c>
      <c r="I2000">
        <f>IFERROR(VLOOKUP(D2000,Treatment_Mapping_Template!$D:$F,3,FALSE),"")</f>
        <v>0</v>
      </c>
    </row>
    <row r="2001" spans="1:9">
      <c r="A2001" t="s">
        <v>304</v>
      </c>
      <c r="B2001">
        <v>7</v>
      </c>
      <c r="C2001">
        <v>15</v>
      </c>
      <c r="D2001">
        <v>183</v>
      </c>
      <c r="E2001">
        <v>1</v>
      </c>
      <c r="F2001" t="s">
        <v>26</v>
      </c>
      <c r="G2001" s="5">
        <f t="shared" si="62"/>
        <v>0</v>
      </c>
      <c r="H2001" s="5">
        <f t="shared" si="63"/>
        <v>1</v>
      </c>
      <c r="I2001">
        <f>IFERROR(VLOOKUP(D2001,Treatment_Mapping_Template!$D:$F,3,FALSE),"")</f>
        <v>0</v>
      </c>
    </row>
    <row r="2002" spans="1:9">
      <c r="A2002" t="s">
        <v>304</v>
      </c>
      <c r="B2002">
        <v>7</v>
      </c>
      <c r="C2002">
        <v>15</v>
      </c>
      <c r="D2002">
        <v>183</v>
      </c>
      <c r="E2002">
        <v>2</v>
      </c>
      <c r="F2002" t="s">
        <v>26</v>
      </c>
      <c r="G2002" s="5">
        <f t="shared" si="62"/>
        <v>0</v>
      </c>
      <c r="H2002" s="5">
        <f t="shared" si="63"/>
        <v>1</v>
      </c>
      <c r="I2002">
        <f>IFERROR(VLOOKUP(D2002,Treatment_Mapping_Template!$D:$F,3,FALSE),"")</f>
        <v>0</v>
      </c>
    </row>
    <row r="2003" spans="1:9">
      <c r="A2003" t="s">
        <v>304</v>
      </c>
      <c r="B2003">
        <v>7</v>
      </c>
      <c r="C2003">
        <v>15</v>
      </c>
      <c r="D2003">
        <v>183</v>
      </c>
      <c r="E2003">
        <v>3</v>
      </c>
      <c r="F2003" t="s">
        <v>26</v>
      </c>
      <c r="G2003" s="5">
        <f t="shared" si="62"/>
        <v>0</v>
      </c>
      <c r="H2003" s="5">
        <f t="shared" si="63"/>
        <v>1</v>
      </c>
      <c r="I2003">
        <f>IFERROR(VLOOKUP(D2003,Treatment_Mapping_Template!$D:$F,3,FALSE),"")</f>
        <v>0</v>
      </c>
    </row>
    <row r="2004" spans="1:9">
      <c r="A2004" t="s">
        <v>304</v>
      </c>
      <c r="B2004">
        <v>7</v>
      </c>
      <c r="C2004">
        <v>15</v>
      </c>
      <c r="D2004">
        <v>183</v>
      </c>
      <c r="E2004">
        <v>4</v>
      </c>
      <c r="F2004" t="s">
        <v>26</v>
      </c>
      <c r="G2004" s="5">
        <f t="shared" si="62"/>
        <v>0</v>
      </c>
      <c r="H2004" s="5">
        <f t="shared" si="63"/>
        <v>1</v>
      </c>
      <c r="I2004">
        <f>IFERROR(VLOOKUP(D2004,Treatment_Mapping_Template!$D:$F,3,FALSE),"")</f>
        <v>0</v>
      </c>
    </row>
    <row r="2005" spans="1:9">
      <c r="A2005" t="s">
        <v>304</v>
      </c>
      <c r="B2005">
        <v>7</v>
      </c>
      <c r="C2005">
        <v>15</v>
      </c>
      <c r="D2005">
        <v>183</v>
      </c>
      <c r="E2005">
        <v>5</v>
      </c>
      <c r="F2005" t="s">
        <v>26</v>
      </c>
      <c r="G2005" s="5">
        <f t="shared" si="62"/>
        <v>0</v>
      </c>
      <c r="H2005" s="5">
        <f t="shared" si="63"/>
        <v>1</v>
      </c>
      <c r="I2005">
        <f>IFERROR(VLOOKUP(D2005,Treatment_Mapping_Template!$D:$F,3,FALSE),"")</f>
        <v>0</v>
      </c>
    </row>
    <row r="2006" spans="1:9">
      <c r="A2006" t="s">
        <v>304</v>
      </c>
      <c r="B2006">
        <v>7</v>
      </c>
      <c r="C2006">
        <v>15</v>
      </c>
      <c r="D2006">
        <v>183</v>
      </c>
      <c r="E2006">
        <v>6</v>
      </c>
      <c r="F2006" t="s">
        <v>26</v>
      </c>
      <c r="G2006" s="5">
        <f t="shared" si="62"/>
        <v>0</v>
      </c>
      <c r="H2006" s="5">
        <f t="shared" si="63"/>
        <v>1</v>
      </c>
      <c r="I2006">
        <f>IFERROR(VLOOKUP(D2006,Treatment_Mapping_Template!$D:$F,3,FALSE),"")</f>
        <v>0</v>
      </c>
    </row>
    <row r="2007" spans="1:9">
      <c r="A2007" t="s">
        <v>304</v>
      </c>
      <c r="B2007">
        <v>7</v>
      </c>
      <c r="C2007">
        <v>15</v>
      </c>
      <c r="D2007">
        <v>183</v>
      </c>
      <c r="E2007">
        <v>7</v>
      </c>
      <c r="F2007" t="s">
        <v>26</v>
      </c>
      <c r="G2007" s="5">
        <f t="shared" si="62"/>
        <v>0</v>
      </c>
      <c r="H2007" s="5">
        <f t="shared" si="63"/>
        <v>1</v>
      </c>
      <c r="I2007">
        <f>IFERROR(VLOOKUP(D2007,Treatment_Mapping_Template!$D:$F,3,FALSE),"")</f>
        <v>0</v>
      </c>
    </row>
    <row r="2008" spans="1:9">
      <c r="A2008" t="s">
        <v>304</v>
      </c>
      <c r="B2008">
        <v>7</v>
      </c>
      <c r="C2008">
        <v>15</v>
      </c>
      <c r="D2008">
        <v>183</v>
      </c>
      <c r="E2008">
        <v>8</v>
      </c>
      <c r="F2008" t="s">
        <v>26</v>
      </c>
      <c r="G2008" s="5">
        <f t="shared" si="62"/>
        <v>0</v>
      </c>
      <c r="H2008" s="5">
        <f t="shared" si="63"/>
        <v>1</v>
      </c>
      <c r="I2008">
        <f>IFERROR(VLOOKUP(D2008,Treatment_Mapping_Template!$D:$F,3,FALSE),"")</f>
        <v>0</v>
      </c>
    </row>
    <row r="2009" spans="1:9">
      <c r="A2009" t="s">
        <v>305</v>
      </c>
      <c r="B2009">
        <v>7</v>
      </c>
      <c r="C2009">
        <v>16</v>
      </c>
      <c r="D2009">
        <v>184</v>
      </c>
      <c r="E2009">
        <v>1</v>
      </c>
      <c r="F2009" t="s">
        <v>27</v>
      </c>
      <c r="G2009" s="5">
        <f t="shared" si="62"/>
        <v>1</v>
      </c>
      <c r="H2009" s="5">
        <f t="shared" si="63"/>
        <v>0</v>
      </c>
      <c r="I2009">
        <f>IFERROR(VLOOKUP(D2009,Treatment_Mapping_Template!$D:$F,3,FALSE),"")</f>
        <v>0</v>
      </c>
    </row>
    <row r="2010" spans="1:9">
      <c r="A2010" t="s">
        <v>305</v>
      </c>
      <c r="B2010">
        <v>7</v>
      </c>
      <c r="C2010">
        <v>16</v>
      </c>
      <c r="D2010">
        <v>184</v>
      </c>
      <c r="E2010">
        <v>2</v>
      </c>
      <c r="F2010" t="s">
        <v>27</v>
      </c>
      <c r="G2010" s="5">
        <f t="shared" si="62"/>
        <v>1</v>
      </c>
      <c r="H2010" s="5">
        <f t="shared" si="63"/>
        <v>0</v>
      </c>
      <c r="I2010">
        <f>IFERROR(VLOOKUP(D2010,Treatment_Mapping_Template!$D:$F,3,FALSE),"")</f>
        <v>0</v>
      </c>
    </row>
    <row r="2011" spans="1:9">
      <c r="A2011" t="s">
        <v>305</v>
      </c>
      <c r="B2011">
        <v>7</v>
      </c>
      <c r="C2011">
        <v>16</v>
      </c>
      <c r="D2011">
        <v>184</v>
      </c>
      <c r="E2011">
        <v>3</v>
      </c>
      <c r="F2011" t="s">
        <v>27</v>
      </c>
      <c r="G2011" s="5">
        <f t="shared" si="62"/>
        <v>1</v>
      </c>
      <c r="H2011" s="5">
        <f t="shared" si="63"/>
        <v>0</v>
      </c>
      <c r="I2011">
        <f>IFERROR(VLOOKUP(D2011,Treatment_Mapping_Template!$D:$F,3,FALSE),"")</f>
        <v>0</v>
      </c>
    </row>
    <row r="2012" spans="1:9">
      <c r="A2012" t="s">
        <v>305</v>
      </c>
      <c r="B2012">
        <v>7</v>
      </c>
      <c r="C2012">
        <v>16</v>
      </c>
      <c r="D2012">
        <v>184</v>
      </c>
      <c r="E2012">
        <v>4</v>
      </c>
      <c r="F2012" t="s">
        <v>27</v>
      </c>
      <c r="G2012" s="5">
        <f t="shared" si="62"/>
        <v>1</v>
      </c>
      <c r="H2012" s="5">
        <f t="shared" si="63"/>
        <v>0</v>
      </c>
      <c r="I2012">
        <f>IFERROR(VLOOKUP(D2012,Treatment_Mapping_Template!$D:$F,3,FALSE),"")</f>
        <v>0</v>
      </c>
    </row>
    <row r="2013" spans="1:9">
      <c r="A2013" t="s">
        <v>305</v>
      </c>
      <c r="B2013">
        <v>7</v>
      </c>
      <c r="C2013">
        <v>16</v>
      </c>
      <c r="D2013">
        <v>184</v>
      </c>
      <c r="E2013">
        <v>5</v>
      </c>
      <c r="F2013" t="s">
        <v>27</v>
      </c>
      <c r="G2013" s="5">
        <f t="shared" si="62"/>
        <v>1</v>
      </c>
      <c r="H2013" s="5">
        <f t="shared" si="63"/>
        <v>0</v>
      </c>
      <c r="I2013">
        <f>IFERROR(VLOOKUP(D2013,Treatment_Mapping_Template!$D:$F,3,FALSE),"")</f>
        <v>0</v>
      </c>
    </row>
    <row r="2014" spans="1:9">
      <c r="A2014" t="s">
        <v>305</v>
      </c>
      <c r="B2014">
        <v>7</v>
      </c>
      <c r="C2014">
        <v>16</v>
      </c>
      <c r="D2014">
        <v>184</v>
      </c>
      <c r="E2014">
        <v>6</v>
      </c>
      <c r="F2014" t="s">
        <v>27</v>
      </c>
      <c r="G2014" s="5">
        <f t="shared" si="62"/>
        <v>1</v>
      </c>
      <c r="H2014" s="5">
        <f t="shared" si="63"/>
        <v>0</v>
      </c>
      <c r="I2014">
        <f>IFERROR(VLOOKUP(D2014,Treatment_Mapping_Template!$D:$F,3,FALSE),"")</f>
        <v>0</v>
      </c>
    </row>
    <row r="2015" spans="1:9">
      <c r="A2015" t="s">
        <v>305</v>
      </c>
      <c r="B2015">
        <v>7</v>
      </c>
      <c r="C2015">
        <v>16</v>
      </c>
      <c r="D2015">
        <v>184</v>
      </c>
      <c r="E2015">
        <v>7</v>
      </c>
      <c r="F2015" t="s">
        <v>27</v>
      </c>
      <c r="G2015" s="5">
        <f t="shared" si="62"/>
        <v>1</v>
      </c>
      <c r="H2015" s="5">
        <f t="shared" si="63"/>
        <v>0</v>
      </c>
      <c r="I2015">
        <f>IFERROR(VLOOKUP(D2015,Treatment_Mapping_Template!$D:$F,3,FALSE),"")</f>
        <v>0</v>
      </c>
    </row>
    <row r="2016" spans="1:9">
      <c r="A2016" t="s">
        <v>305</v>
      </c>
      <c r="B2016">
        <v>7</v>
      </c>
      <c r="C2016">
        <v>16</v>
      </c>
      <c r="D2016">
        <v>184</v>
      </c>
      <c r="E2016">
        <v>8</v>
      </c>
      <c r="F2016" t="s">
        <v>26</v>
      </c>
      <c r="G2016" s="5">
        <f t="shared" si="62"/>
        <v>0</v>
      </c>
      <c r="H2016" s="5">
        <f t="shared" si="63"/>
        <v>1</v>
      </c>
      <c r="I2016">
        <f>IFERROR(VLOOKUP(D2016,Treatment_Mapping_Template!$D:$F,3,FALSE),"")</f>
        <v>0</v>
      </c>
    </row>
    <row r="2017" spans="1:9">
      <c r="A2017" t="s">
        <v>306</v>
      </c>
      <c r="B2017">
        <v>7</v>
      </c>
      <c r="C2017">
        <v>21</v>
      </c>
      <c r="D2017">
        <v>189</v>
      </c>
      <c r="E2017">
        <v>1</v>
      </c>
      <c r="F2017" t="s">
        <v>26</v>
      </c>
      <c r="G2017" s="5">
        <f t="shared" si="62"/>
        <v>0</v>
      </c>
      <c r="H2017" s="5">
        <f t="shared" si="63"/>
        <v>1</v>
      </c>
      <c r="I2017">
        <f>IFERROR(VLOOKUP(D2017,Treatment_Mapping_Template!$D:$F,3,FALSE),"")</f>
        <v>0</v>
      </c>
    </row>
    <row r="2018" spans="1:9">
      <c r="A2018" t="s">
        <v>306</v>
      </c>
      <c r="B2018">
        <v>7</v>
      </c>
      <c r="C2018">
        <v>21</v>
      </c>
      <c r="D2018">
        <v>189</v>
      </c>
      <c r="E2018">
        <v>2</v>
      </c>
      <c r="F2018" t="s">
        <v>26</v>
      </c>
      <c r="G2018" s="5">
        <f t="shared" si="62"/>
        <v>0</v>
      </c>
      <c r="H2018" s="5">
        <f t="shared" si="63"/>
        <v>1</v>
      </c>
      <c r="I2018">
        <f>IFERROR(VLOOKUP(D2018,Treatment_Mapping_Template!$D:$F,3,FALSE),"")</f>
        <v>0</v>
      </c>
    </row>
    <row r="2019" spans="1:9">
      <c r="A2019" t="s">
        <v>306</v>
      </c>
      <c r="B2019">
        <v>7</v>
      </c>
      <c r="C2019">
        <v>21</v>
      </c>
      <c r="D2019">
        <v>189</v>
      </c>
      <c r="E2019">
        <v>3</v>
      </c>
      <c r="F2019" t="s">
        <v>26</v>
      </c>
      <c r="G2019" s="5">
        <f t="shared" si="62"/>
        <v>0</v>
      </c>
      <c r="H2019" s="5">
        <f t="shared" si="63"/>
        <v>1</v>
      </c>
      <c r="I2019">
        <f>IFERROR(VLOOKUP(D2019,Treatment_Mapping_Template!$D:$F,3,FALSE),"")</f>
        <v>0</v>
      </c>
    </row>
    <row r="2020" spans="1:9">
      <c r="A2020" t="s">
        <v>306</v>
      </c>
      <c r="B2020">
        <v>7</v>
      </c>
      <c r="C2020">
        <v>21</v>
      </c>
      <c r="D2020">
        <v>189</v>
      </c>
      <c r="E2020">
        <v>4</v>
      </c>
      <c r="F2020" t="s">
        <v>26</v>
      </c>
      <c r="G2020" s="5">
        <f t="shared" si="62"/>
        <v>0</v>
      </c>
      <c r="H2020" s="5">
        <f t="shared" si="63"/>
        <v>1</v>
      </c>
      <c r="I2020">
        <f>IFERROR(VLOOKUP(D2020,Treatment_Mapping_Template!$D:$F,3,FALSE),"")</f>
        <v>0</v>
      </c>
    </row>
    <row r="2021" spans="1:9">
      <c r="A2021" t="s">
        <v>306</v>
      </c>
      <c r="B2021">
        <v>7</v>
      </c>
      <c r="C2021">
        <v>21</v>
      </c>
      <c r="D2021">
        <v>189</v>
      </c>
      <c r="E2021">
        <v>5</v>
      </c>
      <c r="F2021" t="s">
        <v>26</v>
      </c>
      <c r="G2021" s="5">
        <f t="shared" si="62"/>
        <v>0</v>
      </c>
      <c r="H2021" s="5">
        <f t="shared" si="63"/>
        <v>1</v>
      </c>
      <c r="I2021">
        <f>IFERROR(VLOOKUP(D2021,Treatment_Mapping_Template!$D:$F,3,FALSE),"")</f>
        <v>0</v>
      </c>
    </row>
    <row r="2022" spans="1:9">
      <c r="A2022" t="s">
        <v>307</v>
      </c>
      <c r="B2022">
        <v>7</v>
      </c>
      <c r="C2022">
        <v>22</v>
      </c>
      <c r="D2022">
        <v>190</v>
      </c>
      <c r="E2022">
        <v>1</v>
      </c>
      <c r="F2022" t="s">
        <v>27</v>
      </c>
      <c r="G2022" s="5">
        <f t="shared" si="62"/>
        <v>1</v>
      </c>
      <c r="H2022" s="5">
        <f t="shared" si="63"/>
        <v>0</v>
      </c>
      <c r="I2022">
        <f>IFERROR(VLOOKUP(D2022,Treatment_Mapping_Template!$D:$F,3,FALSE),"")</f>
        <v>0</v>
      </c>
    </row>
    <row r="2023" spans="1:9">
      <c r="A2023" t="s">
        <v>307</v>
      </c>
      <c r="B2023">
        <v>7</v>
      </c>
      <c r="C2023">
        <v>22</v>
      </c>
      <c r="D2023">
        <v>190</v>
      </c>
      <c r="E2023">
        <v>2</v>
      </c>
      <c r="F2023" t="s">
        <v>26</v>
      </c>
      <c r="G2023" s="5">
        <f t="shared" si="62"/>
        <v>0</v>
      </c>
      <c r="H2023" s="5">
        <f t="shared" si="63"/>
        <v>1</v>
      </c>
      <c r="I2023">
        <f>IFERROR(VLOOKUP(D2023,Treatment_Mapping_Template!$D:$F,3,FALSE),"")</f>
        <v>0</v>
      </c>
    </row>
    <row r="2024" spans="1:9">
      <c r="A2024" t="s">
        <v>307</v>
      </c>
      <c r="B2024">
        <v>7</v>
      </c>
      <c r="C2024">
        <v>22</v>
      </c>
      <c r="D2024">
        <v>190</v>
      </c>
      <c r="E2024">
        <v>3</v>
      </c>
      <c r="F2024" t="s">
        <v>26</v>
      </c>
      <c r="G2024" s="5">
        <f t="shared" si="62"/>
        <v>0</v>
      </c>
      <c r="H2024" s="5">
        <f t="shared" si="63"/>
        <v>1</v>
      </c>
      <c r="I2024">
        <f>IFERROR(VLOOKUP(D2024,Treatment_Mapping_Template!$D:$F,3,FALSE),"")</f>
        <v>0</v>
      </c>
    </row>
    <row r="2025" spans="1:9">
      <c r="A2025" t="s">
        <v>307</v>
      </c>
      <c r="B2025">
        <v>7</v>
      </c>
      <c r="C2025">
        <v>22</v>
      </c>
      <c r="D2025">
        <v>190</v>
      </c>
      <c r="E2025">
        <v>4</v>
      </c>
      <c r="F2025" t="s">
        <v>26</v>
      </c>
      <c r="G2025" s="5">
        <f t="shared" si="62"/>
        <v>0</v>
      </c>
      <c r="H2025" s="5">
        <f t="shared" si="63"/>
        <v>1</v>
      </c>
      <c r="I2025">
        <f>IFERROR(VLOOKUP(D2025,Treatment_Mapping_Template!$D:$F,3,FALSE),"")</f>
        <v>0</v>
      </c>
    </row>
    <row r="2026" spans="1:9">
      <c r="A2026" t="s">
        <v>307</v>
      </c>
      <c r="B2026">
        <v>7</v>
      </c>
      <c r="C2026">
        <v>22</v>
      </c>
      <c r="D2026">
        <v>190</v>
      </c>
      <c r="E2026">
        <v>5</v>
      </c>
      <c r="F2026" t="s">
        <v>26</v>
      </c>
      <c r="G2026" s="5">
        <f t="shared" si="62"/>
        <v>0</v>
      </c>
      <c r="H2026" s="5">
        <f t="shared" si="63"/>
        <v>1</v>
      </c>
      <c r="I2026">
        <f>IFERROR(VLOOKUP(D2026,Treatment_Mapping_Template!$D:$F,3,FALSE),"")</f>
        <v>0</v>
      </c>
    </row>
    <row r="2027" spans="1:9">
      <c r="A2027" t="s">
        <v>308</v>
      </c>
      <c r="B2027">
        <v>7</v>
      </c>
      <c r="C2027">
        <v>23</v>
      </c>
      <c r="D2027">
        <v>191</v>
      </c>
      <c r="E2027">
        <v>1</v>
      </c>
      <c r="F2027" t="s">
        <v>26</v>
      </c>
      <c r="G2027" s="5">
        <f t="shared" si="62"/>
        <v>0</v>
      </c>
      <c r="H2027" s="5">
        <f t="shared" si="63"/>
        <v>1</v>
      </c>
      <c r="I2027">
        <f>IFERROR(VLOOKUP(D2027,Treatment_Mapping_Template!$D:$F,3,FALSE),"")</f>
        <v>0</v>
      </c>
    </row>
    <row r="2028" spans="1:9">
      <c r="A2028" t="s">
        <v>308</v>
      </c>
      <c r="B2028">
        <v>7</v>
      </c>
      <c r="C2028">
        <v>23</v>
      </c>
      <c r="D2028">
        <v>191</v>
      </c>
      <c r="E2028">
        <v>2</v>
      </c>
      <c r="F2028" t="s">
        <v>26</v>
      </c>
      <c r="G2028" s="5">
        <f t="shared" si="62"/>
        <v>0</v>
      </c>
      <c r="H2028" s="5">
        <f t="shared" si="63"/>
        <v>1</v>
      </c>
      <c r="I2028">
        <f>IFERROR(VLOOKUP(D2028,Treatment_Mapping_Template!$D:$F,3,FALSE),"")</f>
        <v>0</v>
      </c>
    </row>
    <row r="2029" spans="1:9">
      <c r="A2029" t="s">
        <v>308</v>
      </c>
      <c r="B2029">
        <v>7</v>
      </c>
      <c r="C2029">
        <v>23</v>
      </c>
      <c r="D2029">
        <v>191</v>
      </c>
      <c r="E2029">
        <v>3</v>
      </c>
      <c r="F2029" t="s">
        <v>26</v>
      </c>
      <c r="G2029" s="5">
        <f t="shared" si="62"/>
        <v>0</v>
      </c>
      <c r="H2029" s="5">
        <f t="shared" si="63"/>
        <v>1</v>
      </c>
      <c r="I2029">
        <f>IFERROR(VLOOKUP(D2029,Treatment_Mapping_Template!$D:$F,3,FALSE),"")</f>
        <v>0</v>
      </c>
    </row>
    <row r="2030" spans="1:9">
      <c r="A2030" t="s">
        <v>308</v>
      </c>
      <c r="B2030">
        <v>7</v>
      </c>
      <c r="C2030">
        <v>23</v>
      </c>
      <c r="D2030">
        <v>191</v>
      </c>
      <c r="E2030">
        <v>4</v>
      </c>
      <c r="F2030" t="s">
        <v>26</v>
      </c>
      <c r="G2030" s="5">
        <f t="shared" si="62"/>
        <v>0</v>
      </c>
      <c r="H2030" s="5">
        <f t="shared" si="63"/>
        <v>1</v>
      </c>
      <c r="I2030">
        <f>IFERROR(VLOOKUP(D2030,Treatment_Mapping_Template!$D:$F,3,FALSE),"")</f>
        <v>0</v>
      </c>
    </row>
    <row r="2031" spans="1:9">
      <c r="A2031" t="s">
        <v>308</v>
      </c>
      <c r="B2031">
        <v>7</v>
      </c>
      <c r="C2031">
        <v>23</v>
      </c>
      <c r="D2031">
        <v>191</v>
      </c>
      <c r="E2031">
        <v>5</v>
      </c>
      <c r="F2031" t="s">
        <v>26</v>
      </c>
      <c r="G2031" s="5">
        <f t="shared" si="62"/>
        <v>0</v>
      </c>
      <c r="H2031" s="5">
        <f t="shared" si="63"/>
        <v>1</v>
      </c>
      <c r="I2031">
        <f>IFERROR(VLOOKUP(D2031,Treatment_Mapping_Template!$D:$F,3,FALSE),"")</f>
        <v>0</v>
      </c>
    </row>
    <row r="2032" spans="1:9">
      <c r="A2032" t="s">
        <v>308</v>
      </c>
      <c r="B2032">
        <v>7</v>
      </c>
      <c r="C2032">
        <v>23</v>
      </c>
      <c r="D2032">
        <v>191</v>
      </c>
      <c r="E2032">
        <v>6</v>
      </c>
      <c r="F2032" t="s">
        <v>26</v>
      </c>
      <c r="G2032" s="5">
        <f t="shared" si="62"/>
        <v>0</v>
      </c>
      <c r="H2032" s="5">
        <f t="shared" si="63"/>
        <v>1</v>
      </c>
      <c r="I2032">
        <f>IFERROR(VLOOKUP(D2032,Treatment_Mapping_Template!$D:$F,3,FALSE),"")</f>
        <v>0</v>
      </c>
    </row>
    <row r="2033" spans="1:9">
      <c r="A2033" t="s">
        <v>309</v>
      </c>
      <c r="B2033">
        <v>7</v>
      </c>
      <c r="C2033">
        <v>24</v>
      </c>
      <c r="D2033">
        <v>192</v>
      </c>
      <c r="E2033">
        <v>1</v>
      </c>
      <c r="F2033" t="s">
        <v>26</v>
      </c>
      <c r="G2033" s="5">
        <f t="shared" si="62"/>
        <v>0</v>
      </c>
      <c r="H2033" s="5">
        <f t="shared" si="63"/>
        <v>1</v>
      </c>
      <c r="I2033">
        <f>IFERROR(VLOOKUP(D2033,Treatment_Mapping_Template!$D:$F,3,FALSE),"")</f>
        <v>0</v>
      </c>
    </row>
    <row r="2034" spans="1:9">
      <c r="A2034" t="s">
        <v>309</v>
      </c>
      <c r="B2034">
        <v>7</v>
      </c>
      <c r="C2034">
        <v>24</v>
      </c>
      <c r="D2034">
        <v>192</v>
      </c>
      <c r="E2034">
        <v>2</v>
      </c>
      <c r="F2034" t="s">
        <v>26</v>
      </c>
      <c r="G2034" s="5">
        <f t="shared" si="62"/>
        <v>0</v>
      </c>
      <c r="H2034" s="5">
        <f t="shared" si="63"/>
        <v>1</v>
      </c>
      <c r="I2034">
        <f>IFERROR(VLOOKUP(D2034,Treatment_Mapping_Template!$D:$F,3,FALSE),"")</f>
        <v>0</v>
      </c>
    </row>
    <row r="2035" spans="1:9">
      <c r="A2035" t="s">
        <v>309</v>
      </c>
      <c r="B2035">
        <v>7</v>
      </c>
      <c r="C2035">
        <v>24</v>
      </c>
      <c r="D2035">
        <v>192</v>
      </c>
      <c r="E2035">
        <v>3</v>
      </c>
      <c r="F2035" t="s">
        <v>26</v>
      </c>
      <c r="G2035" s="5">
        <f t="shared" si="62"/>
        <v>0</v>
      </c>
      <c r="H2035" s="5">
        <f t="shared" si="63"/>
        <v>1</v>
      </c>
      <c r="I2035">
        <f>IFERROR(VLOOKUP(D2035,Treatment_Mapping_Template!$D:$F,3,FALSE),"")</f>
        <v>0</v>
      </c>
    </row>
    <row r="2036" spans="1:9">
      <c r="A2036" t="s">
        <v>309</v>
      </c>
      <c r="B2036">
        <v>7</v>
      </c>
      <c r="C2036">
        <v>24</v>
      </c>
      <c r="D2036">
        <v>192</v>
      </c>
      <c r="E2036">
        <v>4</v>
      </c>
      <c r="F2036" t="s">
        <v>26</v>
      </c>
      <c r="G2036" s="5">
        <f t="shared" si="62"/>
        <v>0</v>
      </c>
      <c r="H2036" s="5">
        <f t="shared" si="63"/>
        <v>1</v>
      </c>
      <c r="I2036">
        <f>IFERROR(VLOOKUP(D2036,Treatment_Mapping_Template!$D:$F,3,FALSE),"")</f>
        <v>0</v>
      </c>
    </row>
    <row r="2037" spans="1:9">
      <c r="A2037" t="s">
        <v>309</v>
      </c>
      <c r="B2037">
        <v>7</v>
      </c>
      <c r="C2037">
        <v>24</v>
      </c>
      <c r="D2037">
        <v>192</v>
      </c>
      <c r="E2037">
        <v>5</v>
      </c>
      <c r="F2037" t="s">
        <v>26</v>
      </c>
      <c r="G2037" s="5">
        <f t="shared" si="62"/>
        <v>0</v>
      </c>
      <c r="H2037" s="5">
        <f t="shared" si="63"/>
        <v>1</v>
      </c>
      <c r="I2037">
        <f>IFERROR(VLOOKUP(D2037,Treatment_Mapping_Template!$D:$F,3,FALSE),"")</f>
        <v>0</v>
      </c>
    </row>
    <row r="2038" spans="1:9">
      <c r="A2038" t="s">
        <v>309</v>
      </c>
      <c r="B2038">
        <v>7</v>
      </c>
      <c r="C2038">
        <v>24</v>
      </c>
      <c r="D2038">
        <v>192</v>
      </c>
      <c r="E2038">
        <v>6</v>
      </c>
      <c r="F2038" t="s">
        <v>27</v>
      </c>
      <c r="G2038" s="5">
        <f t="shared" si="62"/>
        <v>1</v>
      </c>
      <c r="H2038" s="5">
        <f t="shared" si="63"/>
        <v>0</v>
      </c>
      <c r="I2038">
        <f>IFERROR(VLOOKUP(D2038,Treatment_Mapping_Template!$D:$F,3,FALSE),"")</f>
        <v>0</v>
      </c>
    </row>
    <row r="2039" spans="1:9">
      <c r="A2039" t="s">
        <v>309</v>
      </c>
      <c r="B2039">
        <v>7</v>
      </c>
      <c r="C2039">
        <v>24</v>
      </c>
      <c r="D2039">
        <v>192</v>
      </c>
      <c r="E2039">
        <v>7</v>
      </c>
      <c r="F2039" t="s">
        <v>27</v>
      </c>
      <c r="G2039" s="5">
        <f t="shared" si="62"/>
        <v>1</v>
      </c>
      <c r="H2039" s="5">
        <f t="shared" si="63"/>
        <v>0</v>
      </c>
      <c r="I2039">
        <f>IFERROR(VLOOKUP(D2039,Treatment_Mapping_Template!$D:$F,3,FALSE),"")</f>
        <v>0</v>
      </c>
    </row>
    <row r="2040" spans="1:9">
      <c r="A2040" t="s">
        <v>309</v>
      </c>
      <c r="B2040">
        <v>7</v>
      </c>
      <c r="C2040">
        <v>24</v>
      </c>
      <c r="D2040">
        <v>192</v>
      </c>
      <c r="E2040">
        <v>8</v>
      </c>
      <c r="F2040" t="s">
        <v>27</v>
      </c>
      <c r="G2040" s="5">
        <f t="shared" si="62"/>
        <v>1</v>
      </c>
      <c r="H2040" s="5">
        <f t="shared" si="63"/>
        <v>0</v>
      </c>
      <c r="I2040">
        <f>IFERROR(VLOOKUP(D2040,Treatment_Mapping_Template!$D:$F,3,FALSE),"")</f>
        <v>0</v>
      </c>
    </row>
    <row r="2041" spans="1:9">
      <c r="A2041" t="s">
        <v>310</v>
      </c>
      <c r="B2041">
        <v>7</v>
      </c>
      <c r="C2041">
        <v>26</v>
      </c>
      <c r="D2041">
        <v>194</v>
      </c>
      <c r="E2041">
        <v>1</v>
      </c>
      <c r="F2041" t="s">
        <v>27</v>
      </c>
      <c r="G2041" s="5">
        <f t="shared" si="62"/>
        <v>1</v>
      </c>
      <c r="H2041" s="5">
        <f t="shared" si="63"/>
        <v>0</v>
      </c>
      <c r="I2041">
        <f>IFERROR(VLOOKUP(D2041,Treatment_Mapping_Template!$D:$F,3,FALSE),"")</f>
        <v>0</v>
      </c>
    </row>
    <row r="2042" spans="1:9">
      <c r="A2042" t="s">
        <v>310</v>
      </c>
      <c r="B2042">
        <v>7</v>
      </c>
      <c r="C2042">
        <v>26</v>
      </c>
      <c r="D2042">
        <v>194</v>
      </c>
      <c r="E2042">
        <v>2</v>
      </c>
      <c r="F2042" t="s">
        <v>27</v>
      </c>
      <c r="G2042" s="5">
        <f t="shared" si="62"/>
        <v>1</v>
      </c>
      <c r="H2042" s="5">
        <f t="shared" si="63"/>
        <v>0</v>
      </c>
      <c r="I2042">
        <f>IFERROR(VLOOKUP(D2042,Treatment_Mapping_Template!$D:$F,3,FALSE),"")</f>
        <v>0</v>
      </c>
    </row>
    <row r="2043" spans="1:9">
      <c r="A2043" t="s">
        <v>310</v>
      </c>
      <c r="B2043">
        <v>7</v>
      </c>
      <c r="C2043">
        <v>26</v>
      </c>
      <c r="D2043">
        <v>194</v>
      </c>
      <c r="E2043">
        <v>3</v>
      </c>
      <c r="F2043" t="s">
        <v>27</v>
      </c>
      <c r="G2043" s="5">
        <f t="shared" si="62"/>
        <v>1</v>
      </c>
      <c r="H2043" s="5">
        <f t="shared" si="63"/>
        <v>0</v>
      </c>
      <c r="I2043">
        <f>IFERROR(VLOOKUP(D2043,Treatment_Mapping_Template!$D:$F,3,FALSE),"")</f>
        <v>0</v>
      </c>
    </row>
    <row r="2044" spans="1:9">
      <c r="A2044" t="s">
        <v>310</v>
      </c>
      <c r="B2044">
        <v>7</v>
      </c>
      <c r="C2044">
        <v>26</v>
      </c>
      <c r="D2044">
        <v>194</v>
      </c>
      <c r="E2044">
        <v>4</v>
      </c>
      <c r="F2044" t="s">
        <v>27</v>
      </c>
      <c r="G2044" s="5">
        <f t="shared" si="62"/>
        <v>1</v>
      </c>
      <c r="H2044" s="5">
        <f t="shared" si="63"/>
        <v>0</v>
      </c>
      <c r="I2044">
        <f>IFERROR(VLOOKUP(D2044,Treatment_Mapping_Template!$D:$F,3,FALSE),"")</f>
        <v>0</v>
      </c>
    </row>
    <row r="2045" spans="1:9">
      <c r="A2045" t="s">
        <v>310</v>
      </c>
      <c r="B2045">
        <v>7</v>
      </c>
      <c r="C2045">
        <v>26</v>
      </c>
      <c r="D2045">
        <v>194</v>
      </c>
      <c r="E2045">
        <v>5</v>
      </c>
      <c r="F2045" t="s">
        <v>27</v>
      </c>
      <c r="G2045" s="5">
        <f t="shared" si="62"/>
        <v>1</v>
      </c>
      <c r="H2045" s="5">
        <f t="shared" si="63"/>
        <v>0</v>
      </c>
      <c r="I2045">
        <f>IFERROR(VLOOKUP(D2045,Treatment_Mapping_Template!$D:$F,3,FALSE),"")</f>
        <v>0</v>
      </c>
    </row>
    <row r="2046" spans="1:9">
      <c r="A2046" t="s">
        <v>310</v>
      </c>
      <c r="B2046">
        <v>7</v>
      </c>
      <c r="C2046">
        <v>26</v>
      </c>
      <c r="D2046">
        <v>194</v>
      </c>
      <c r="E2046">
        <v>6</v>
      </c>
      <c r="F2046" t="s">
        <v>27</v>
      </c>
      <c r="G2046" s="5">
        <f t="shared" si="62"/>
        <v>1</v>
      </c>
      <c r="H2046" s="5">
        <f t="shared" si="63"/>
        <v>0</v>
      </c>
      <c r="I2046">
        <f>IFERROR(VLOOKUP(D2046,Treatment_Mapping_Template!$D:$F,3,FALSE),"")</f>
        <v>0</v>
      </c>
    </row>
    <row r="2047" spans="1:9">
      <c r="A2047" t="s">
        <v>310</v>
      </c>
      <c r="B2047">
        <v>7</v>
      </c>
      <c r="C2047">
        <v>26</v>
      </c>
      <c r="D2047">
        <v>194</v>
      </c>
      <c r="E2047">
        <v>7</v>
      </c>
      <c r="F2047" t="s">
        <v>27</v>
      </c>
      <c r="G2047" s="5">
        <f t="shared" si="62"/>
        <v>1</v>
      </c>
      <c r="H2047" s="5">
        <f t="shared" si="63"/>
        <v>0</v>
      </c>
      <c r="I2047">
        <f>IFERROR(VLOOKUP(D2047,Treatment_Mapping_Template!$D:$F,3,FALSE),"")</f>
        <v>0</v>
      </c>
    </row>
    <row r="2048" spans="1:9">
      <c r="A2048" t="s">
        <v>310</v>
      </c>
      <c r="B2048">
        <v>7</v>
      </c>
      <c r="C2048">
        <v>26</v>
      </c>
      <c r="D2048">
        <v>194</v>
      </c>
      <c r="E2048">
        <v>8</v>
      </c>
      <c r="F2048" t="s">
        <v>27</v>
      </c>
      <c r="G2048" s="5">
        <f t="shared" si="62"/>
        <v>1</v>
      </c>
      <c r="H2048" s="5">
        <f t="shared" si="63"/>
        <v>0</v>
      </c>
      <c r="I2048">
        <f>IFERROR(VLOOKUP(D2048,Treatment_Mapping_Template!$D:$F,3,FALSE),"")</f>
        <v>0</v>
      </c>
    </row>
    <row r="2049" spans="1:9">
      <c r="A2049" t="s">
        <v>311</v>
      </c>
      <c r="B2049">
        <v>7</v>
      </c>
      <c r="C2049">
        <v>28</v>
      </c>
      <c r="D2049">
        <v>196</v>
      </c>
      <c r="E2049">
        <v>1</v>
      </c>
      <c r="F2049" t="s">
        <v>26</v>
      </c>
      <c r="G2049" s="5">
        <f t="shared" si="62"/>
        <v>0</v>
      </c>
      <c r="H2049" s="5">
        <f t="shared" si="63"/>
        <v>1</v>
      </c>
      <c r="I2049">
        <f>IFERROR(VLOOKUP(D2049,Treatment_Mapping_Template!$D:$F,3,FALSE),"")</f>
        <v>0</v>
      </c>
    </row>
    <row r="2050" spans="1:9">
      <c r="A2050" t="s">
        <v>311</v>
      </c>
      <c r="B2050">
        <v>7</v>
      </c>
      <c r="C2050">
        <v>28</v>
      </c>
      <c r="D2050">
        <v>196</v>
      </c>
      <c r="E2050">
        <v>2</v>
      </c>
      <c r="F2050" t="s">
        <v>27</v>
      </c>
      <c r="G2050" s="5">
        <f t="shared" ref="G2050:G2113" si="64">IF(F2050="Y",1,IF(F2050="N",0,""))</f>
        <v>1</v>
      </c>
      <c r="H2050" s="5">
        <f t="shared" ref="H2050:H2113" si="65">IF(G2050=0,1,IF(G2050=1,0,""))</f>
        <v>0</v>
      </c>
      <c r="I2050">
        <f>IFERROR(VLOOKUP(D2050,Treatment_Mapping_Template!$D:$F,3,FALSE),"")</f>
        <v>0</v>
      </c>
    </row>
    <row r="2051" spans="1:9">
      <c r="A2051" t="s">
        <v>311</v>
      </c>
      <c r="B2051">
        <v>7</v>
      </c>
      <c r="C2051">
        <v>28</v>
      </c>
      <c r="D2051">
        <v>196</v>
      </c>
      <c r="E2051">
        <v>3</v>
      </c>
      <c r="F2051" t="s">
        <v>27</v>
      </c>
      <c r="G2051" s="5">
        <f t="shared" si="64"/>
        <v>1</v>
      </c>
      <c r="H2051" s="5">
        <f t="shared" si="65"/>
        <v>0</v>
      </c>
      <c r="I2051">
        <f>IFERROR(VLOOKUP(D2051,Treatment_Mapping_Template!$D:$F,3,FALSE),"")</f>
        <v>0</v>
      </c>
    </row>
    <row r="2052" spans="1:9">
      <c r="A2052" t="s">
        <v>311</v>
      </c>
      <c r="B2052">
        <v>7</v>
      </c>
      <c r="C2052">
        <v>28</v>
      </c>
      <c r="D2052">
        <v>196</v>
      </c>
      <c r="E2052">
        <v>4</v>
      </c>
      <c r="F2052" t="s">
        <v>26</v>
      </c>
      <c r="G2052" s="5">
        <f t="shared" si="64"/>
        <v>0</v>
      </c>
      <c r="H2052" s="5">
        <f t="shared" si="65"/>
        <v>1</v>
      </c>
      <c r="I2052">
        <f>IFERROR(VLOOKUP(D2052,Treatment_Mapping_Template!$D:$F,3,FALSE),"")</f>
        <v>0</v>
      </c>
    </row>
    <row r="2053" spans="1:9">
      <c r="A2053" t="s">
        <v>311</v>
      </c>
      <c r="B2053">
        <v>7</v>
      </c>
      <c r="C2053">
        <v>28</v>
      </c>
      <c r="D2053">
        <v>196</v>
      </c>
      <c r="E2053">
        <v>5</v>
      </c>
      <c r="F2053" t="s">
        <v>26</v>
      </c>
      <c r="G2053" s="5">
        <f t="shared" si="64"/>
        <v>0</v>
      </c>
      <c r="H2053" s="5">
        <f t="shared" si="65"/>
        <v>1</v>
      </c>
      <c r="I2053">
        <f>IFERROR(VLOOKUP(D2053,Treatment_Mapping_Template!$D:$F,3,FALSE),"")</f>
        <v>0</v>
      </c>
    </row>
    <row r="2054" spans="1:9">
      <c r="A2054" t="s">
        <v>312</v>
      </c>
      <c r="B2054">
        <v>7</v>
      </c>
      <c r="C2054">
        <v>29</v>
      </c>
      <c r="D2054">
        <v>421</v>
      </c>
      <c r="E2054">
        <v>1</v>
      </c>
      <c r="F2054" t="s">
        <v>26</v>
      </c>
      <c r="G2054" s="5">
        <f t="shared" si="64"/>
        <v>0</v>
      </c>
      <c r="H2054" s="5">
        <f t="shared" si="65"/>
        <v>1</v>
      </c>
      <c r="I2054">
        <f>IFERROR(VLOOKUP(D2054,Treatment_Mapping_Template!$D:$F,3,FALSE),"")</f>
        <v>0</v>
      </c>
    </row>
    <row r="2055" spans="1:9">
      <c r="A2055" t="s">
        <v>312</v>
      </c>
      <c r="B2055">
        <v>7</v>
      </c>
      <c r="C2055">
        <v>29</v>
      </c>
      <c r="D2055">
        <v>421</v>
      </c>
      <c r="E2055">
        <v>2</v>
      </c>
      <c r="F2055" t="s">
        <v>26</v>
      </c>
      <c r="G2055" s="5">
        <f t="shared" si="64"/>
        <v>0</v>
      </c>
      <c r="H2055" s="5">
        <f t="shared" si="65"/>
        <v>1</v>
      </c>
      <c r="I2055">
        <f>IFERROR(VLOOKUP(D2055,Treatment_Mapping_Template!$D:$F,3,FALSE),"")</f>
        <v>0</v>
      </c>
    </row>
    <row r="2056" spans="1:9">
      <c r="A2056" t="s">
        <v>312</v>
      </c>
      <c r="B2056">
        <v>7</v>
      </c>
      <c r="C2056">
        <v>29</v>
      </c>
      <c r="D2056">
        <v>421</v>
      </c>
      <c r="E2056">
        <v>3</v>
      </c>
      <c r="F2056" t="s">
        <v>26</v>
      </c>
      <c r="G2056" s="5">
        <f t="shared" si="64"/>
        <v>0</v>
      </c>
      <c r="H2056" s="5">
        <f t="shared" si="65"/>
        <v>1</v>
      </c>
      <c r="I2056">
        <f>IFERROR(VLOOKUP(D2056,Treatment_Mapping_Template!$D:$F,3,FALSE),"")</f>
        <v>0</v>
      </c>
    </row>
    <row r="2057" spans="1:9">
      <c r="A2057" t="s">
        <v>312</v>
      </c>
      <c r="B2057">
        <v>7</v>
      </c>
      <c r="C2057">
        <v>29</v>
      </c>
      <c r="D2057">
        <v>421</v>
      </c>
      <c r="E2057">
        <v>4</v>
      </c>
      <c r="F2057" t="s">
        <v>26</v>
      </c>
      <c r="G2057" s="5">
        <f t="shared" si="64"/>
        <v>0</v>
      </c>
      <c r="H2057" s="5">
        <f t="shared" si="65"/>
        <v>1</v>
      </c>
      <c r="I2057">
        <f>IFERROR(VLOOKUP(D2057,Treatment_Mapping_Template!$D:$F,3,FALSE),"")</f>
        <v>0</v>
      </c>
    </row>
    <row r="2058" spans="1:9">
      <c r="A2058" t="s">
        <v>312</v>
      </c>
      <c r="B2058">
        <v>7</v>
      </c>
      <c r="C2058">
        <v>29</v>
      </c>
      <c r="D2058">
        <v>421</v>
      </c>
      <c r="E2058">
        <v>5</v>
      </c>
      <c r="F2058" t="s">
        <v>26</v>
      </c>
      <c r="G2058" s="5">
        <f t="shared" si="64"/>
        <v>0</v>
      </c>
      <c r="H2058" s="5">
        <f t="shared" si="65"/>
        <v>1</v>
      </c>
      <c r="I2058">
        <f>IFERROR(VLOOKUP(D2058,Treatment_Mapping_Template!$D:$F,3,FALSE),"")</f>
        <v>0</v>
      </c>
    </row>
    <row r="2059" spans="1:9">
      <c r="A2059" t="s">
        <v>312</v>
      </c>
      <c r="B2059">
        <v>7</v>
      </c>
      <c r="C2059">
        <v>29</v>
      </c>
      <c r="D2059">
        <v>421</v>
      </c>
      <c r="E2059">
        <v>6</v>
      </c>
      <c r="F2059" t="s">
        <v>26</v>
      </c>
      <c r="G2059" s="5">
        <f t="shared" si="64"/>
        <v>0</v>
      </c>
      <c r="H2059" s="5">
        <f t="shared" si="65"/>
        <v>1</v>
      </c>
      <c r="I2059">
        <f>IFERROR(VLOOKUP(D2059,Treatment_Mapping_Template!$D:$F,3,FALSE),"")</f>
        <v>0</v>
      </c>
    </row>
    <row r="2060" spans="1:9">
      <c r="A2060" t="s">
        <v>313</v>
      </c>
      <c r="B2060">
        <v>7</v>
      </c>
      <c r="C2060">
        <v>30</v>
      </c>
      <c r="D2060">
        <v>422</v>
      </c>
      <c r="E2060">
        <v>1</v>
      </c>
      <c r="F2060" t="s">
        <v>26</v>
      </c>
      <c r="G2060" s="5">
        <f t="shared" si="64"/>
        <v>0</v>
      </c>
      <c r="H2060" s="5">
        <f t="shared" si="65"/>
        <v>1</v>
      </c>
      <c r="I2060">
        <f>IFERROR(VLOOKUP(D2060,Treatment_Mapping_Template!$D:$F,3,FALSE),"")</f>
        <v>0</v>
      </c>
    </row>
    <row r="2061" spans="1:9">
      <c r="A2061" t="s">
        <v>313</v>
      </c>
      <c r="B2061">
        <v>7</v>
      </c>
      <c r="C2061">
        <v>30</v>
      </c>
      <c r="D2061">
        <v>422</v>
      </c>
      <c r="E2061">
        <v>2</v>
      </c>
      <c r="F2061" t="s">
        <v>27</v>
      </c>
      <c r="G2061" s="5">
        <f t="shared" si="64"/>
        <v>1</v>
      </c>
      <c r="H2061" s="5">
        <f t="shared" si="65"/>
        <v>0</v>
      </c>
      <c r="I2061">
        <f>IFERROR(VLOOKUP(D2061,Treatment_Mapping_Template!$D:$F,3,FALSE),"")</f>
        <v>0</v>
      </c>
    </row>
    <row r="2062" spans="1:9">
      <c r="A2062" t="s">
        <v>313</v>
      </c>
      <c r="B2062">
        <v>7</v>
      </c>
      <c r="C2062">
        <v>30</v>
      </c>
      <c r="D2062">
        <v>422</v>
      </c>
      <c r="E2062">
        <v>3</v>
      </c>
      <c r="F2062" t="s">
        <v>27</v>
      </c>
      <c r="G2062" s="5">
        <f t="shared" si="64"/>
        <v>1</v>
      </c>
      <c r="H2062" s="5">
        <f t="shared" si="65"/>
        <v>0</v>
      </c>
      <c r="I2062">
        <f>IFERROR(VLOOKUP(D2062,Treatment_Mapping_Template!$D:$F,3,FALSE),"")</f>
        <v>0</v>
      </c>
    </row>
    <row r="2063" spans="1:9">
      <c r="A2063" t="s">
        <v>313</v>
      </c>
      <c r="B2063">
        <v>7</v>
      </c>
      <c r="C2063">
        <v>30</v>
      </c>
      <c r="D2063">
        <v>422</v>
      </c>
      <c r="E2063">
        <v>4</v>
      </c>
      <c r="F2063" t="s">
        <v>26</v>
      </c>
      <c r="G2063" s="5">
        <f t="shared" si="64"/>
        <v>0</v>
      </c>
      <c r="H2063" s="5">
        <f t="shared" si="65"/>
        <v>1</v>
      </c>
      <c r="I2063">
        <f>IFERROR(VLOOKUP(D2063,Treatment_Mapping_Template!$D:$F,3,FALSE),"")</f>
        <v>0</v>
      </c>
    </row>
    <row r="2064" spans="1:9">
      <c r="A2064" t="s">
        <v>313</v>
      </c>
      <c r="B2064">
        <v>7</v>
      </c>
      <c r="C2064">
        <v>30</v>
      </c>
      <c r="D2064">
        <v>422</v>
      </c>
      <c r="E2064">
        <v>5</v>
      </c>
      <c r="F2064" t="s">
        <v>26</v>
      </c>
      <c r="G2064" s="5">
        <f t="shared" si="64"/>
        <v>0</v>
      </c>
      <c r="H2064" s="5">
        <f t="shared" si="65"/>
        <v>1</v>
      </c>
      <c r="I2064">
        <f>IFERROR(VLOOKUP(D2064,Treatment_Mapping_Template!$D:$F,3,FALSE),"")</f>
        <v>0</v>
      </c>
    </row>
    <row r="2065" spans="1:9">
      <c r="A2065" t="s">
        <v>314</v>
      </c>
      <c r="B2065">
        <v>7</v>
      </c>
      <c r="C2065">
        <v>31</v>
      </c>
      <c r="D2065">
        <v>423</v>
      </c>
      <c r="E2065">
        <v>1</v>
      </c>
      <c r="F2065" t="s">
        <v>26</v>
      </c>
      <c r="G2065" s="5">
        <f t="shared" si="64"/>
        <v>0</v>
      </c>
      <c r="H2065" s="5">
        <f t="shared" si="65"/>
        <v>1</v>
      </c>
      <c r="I2065">
        <f>IFERROR(VLOOKUP(D2065,Treatment_Mapping_Template!$D:$F,3,FALSE),"")</f>
        <v>0</v>
      </c>
    </row>
    <row r="2066" spans="1:9">
      <c r="A2066" t="s">
        <v>314</v>
      </c>
      <c r="B2066">
        <v>7</v>
      </c>
      <c r="C2066">
        <v>31</v>
      </c>
      <c r="D2066">
        <v>423</v>
      </c>
      <c r="E2066">
        <v>2</v>
      </c>
      <c r="F2066" t="s">
        <v>26</v>
      </c>
      <c r="G2066" s="5">
        <f t="shared" si="64"/>
        <v>0</v>
      </c>
      <c r="H2066" s="5">
        <f t="shared" si="65"/>
        <v>1</v>
      </c>
      <c r="I2066">
        <f>IFERROR(VLOOKUP(D2066,Treatment_Mapping_Template!$D:$F,3,FALSE),"")</f>
        <v>0</v>
      </c>
    </row>
    <row r="2067" spans="1:9">
      <c r="A2067" t="s">
        <v>314</v>
      </c>
      <c r="B2067">
        <v>7</v>
      </c>
      <c r="C2067">
        <v>31</v>
      </c>
      <c r="D2067">
        <v>423</v>
      </c>
      <c r="E2067">
        <v>3</v>
      </c>
      <c r="F2067" t="s">
        <v>35</v>
      </c>
      <c r="G2067" s="5" t="str">
        <f t="shared" si="64"/>
        <v/>
      </c>
      <c r="H2067" s="5" t="str">
        <f t="shared" si="65"/>
        <v/>
      </c>
      <c r="I2067">
        <f>IFERROR(VLOOKUP(D2067,Treatment_Mapping_Template!$D:$F,3,FALSE),"")</f>
        <v>0</v>
      </c>
    </row>
    <row r="2068" spans="1:9">
      <c r="A2068" t="s">
        <v>314</v>
      </c>
      <c r="B2068">
        <v>7</v>
      </c>
      <c r="C2068">
        <v>31</v>
      </c>
      <c r="D2068">
        <v>423</v>
      </c>
      <c r="E2068">
        <v>4</v>
      </c>
      <c r="F2068" t="s">
        <v>26</v>
      </c>
      <c r="G2068" s="5">
        <f t="shared" si="64"/>
        <v>0</v>
      </c>
      <c r="H2068" s="5">
        <f t="shared" si="65"/>
        <v>1</v>
      </c>
      <c r="I2068">
        <f>IFERROR(VLOOKUP(D2068,Treatment_Mapping_Template!$D:$F,3,FALSE),"")</f>
        <v>0</v>
      </c>
    </row>
    <row r="2069" spans="1:9">
      <c r="A2069" t="s">
        <v>314</v>
      </c>
      <c r="B2069">
        <v>7</v>
      </c>
      <c r="C2069">
        <v>31</v>
      </c>
      <c r="D2069">
        <v>423</v>
      </c>
      <c r="E2069">
        <v>5</v>
      </c>
      <c r="F2069" t="s">
        <v>26</v>
      </c>
      <c r="G2069" s="5">
        <f t="shared" si="64"/>
        <v>0</v>
      </c>
      <c r="H2069" s="5">
        <f t="shared" si="65"/>
        <v>1</v>
      </c>
      <c r="I2069">
        <f>IFERROR(VLOOKUP(D2069,Treatment_Mapping_Template!$D:$F,3,FALSE),"")</f>
        <v>0</v>
      </c>
    </row>
    <row r="2070" spans="1:9">
      <c r="A2070" t="s">
        <v>314</v>
      </c>
      <c r="B2070">
        <v>7</v>
      </c>
      <c r="C2070">
        <v>31</v>
      </c>
      <c r="D2070">
        <v>423</v>
      </c>
      <c r="E2070">
        <v>6</v>
      </c>
      <c r="F2070" t="s">
        <v>26</v>
      </c>
      <c r="G2070" s="5">
        <f t="shared" si="64"/>
        <v>0</v>
      </c>
      <c r="H2070" s="5">
        <f t="shared" si="65"/>
        <v>1</v>
      </c>
      <c r="I2070">
        <f>IFERROR(VLOOKUP(D2070,Treatment_Mapping_Template!$D:$F,3,FALSE),"")</f>
        <v>0</v>
      </c>
    </row>
    <row r="2071" spans="1:9">
      <c r="A2071" t="s">
        <v>314</v>
      </c>
      <c r="B2071">
        <v>7</v>
      </c>
      <c r="C2071">
        <v>31</v>
      </c>
      <c r="D2071">
        <v>423</v>
      </c>
      <c r="E2071">
        <v>7</v>
      </c>
      <c r="F2071" t="s">
        <v>26</v>
      </c>
      <c r="G2071" s="5">
        <f t="shared" si="64"/>
        <v>0</v>
      </c>
      <c r="H2071" s="5">
        <f t="shared" si="65"/>
        <v>1</v>
      </c>
      <c r="I2071">
        <f>IFERROR(VLOOKUP(D2071,Treatment_Mapping_Template!$D:$F,3,FALSE),"")</f>
        <v>0</v>
      </c>
    </row>
    <row r="2072" spans="1:9">
      <c r="A2072" t="s">
        <v>314</v>
      </c>
      <c r="B2072">
        <v>7</v>
      </c>
      <c r="C2072">
        <v>31</v>
      </c>
      <c r="D2072">
        <v>423</v>
      </c>
      <c r="E2072">
        <v>8</v>
      </c>
      <c r="F2072" t="s">
        <v>26</v>
      </c>
      <c r="G2072" s="5">
        <f t="shared" si="64"/>
        <v>0</v>
      </c>
      <c r="H2072" s="5">
        <f t="shared" si="65"/>
        <v>1</v>
      </c>
      <c r="I2072">
        <f>IFERROR(VLOOKUP(D2072,Treatment_Mapping_Template!$D:$F,3,FALSE),"")</f>
        <v>0</v>
      </c>
    </row>
    <row r="2073" spans="1:9">
      <c r="A2073" t="s">
        <v>315</v>
      </c>
      <c r="B2073">
        <v>7</v>
      </c>
      <c r="C2073">
        <v>32</v>
      </c>
      <c r="D2073">
        <v>424</v>
      </c>
      <c r="E2073">
        <v>1</v>
      </c>
      <c r="F2073" t="s">
        <v>26</v>
      </c>
      <c r="G2073" s="5">
        <f t="shared" si="64"/>
        <v>0</v>
      </c>
      <c r="H2073" s="5">
        <f t="shared" si="65"/>
        <v>1</v>
      </c>
      <c r="I2073">
        <f>IFERROR(VLOOKUP(D2073,Treatment_Mapping_Template!$D:$F,3,FALSE),"")</f>
        <v>0</v>
      </c>
    </row>
    <row r="2074" spans="1:9">
      <c r="A2074" t="s">
        <v>315</v>
      </c>
      <c r="B2074">
        <v>7</v>
      </c>
      <c r="C2074">
        <v>32</v>
      </c>
      <c r="D2074">
        <v>424</v>
      </c>
      <c r="E2074">
        <v>2</v>
      </c>
      <c r="F2074" t="s">
        <v>26</v>
      </c>
      <c r="G2074" s="5">
        <f t="shared" si="64"/>
        <v>0</v>
      </c>
      <c r="H2074" s="5">
        <f t="shared" si="65"/>
        <v>1</v>
      </c>
      <c r="I2074">
        <f>IFERROR(VLOOKUP(D2074,Treatment_Mapping_Template!$D:$F,3,FALSE),"")</f>
        <v>0</v>
      </c>
    </row>
    <row r="2075" spans="1:9">
      <c r="A2075" t="s">
        <v>315</v>
      </c>
      <c r="B2075">
        <v>7</v>
      </c>
      <c r="C2075">
        <v>32</v>
      </c>
      <c r="D2075">
        <v>424</v>
      </c>
      <c r="E2075">
        <v>3</v>
      </c>
      <c r="F2075" t="s">
        <v>27</v>
      </c>
      <c r="G2075" s="5">
        <f t="shared" si="64"/>
        <v>1</v>
      </c>
      <c r="H2075" s="5">
        <f t="shared" si="65"/>
        <v>0</v>
      </c>
      <c r="I2075">
        <f>IFERROR(VLOOKUP(D2075,Treatment_Mapping_Template!$D:$F,3,FALSE),"")</f>
        <v>0</v>
      </c>
    </row>
    <row r="2076" spans="1:9">
      <c r="A2076" t="s">
        <v>315</v>
      </c>
      <c r="B2076">
        <v>7</v>
      </c>
      <c r="C2076">
        <v>32</v>
      </c>
      <c r="D2076">
        <v>424</v>
      </c>
      <c r="E2076">
        <v>4</v>
      </c>
      <c r="F2076" t="s">
        <v>27</v>
      </c>
      <c r="G2076" s="5">
        <f t="shared" si="64"/>
        <v>1</v>
      </c>
      <c r="H2076" s="5">
        <f t="shared" si="65"/>
        <v>0</v>
      </c>
      <c r="I2076">
        <f>IFERROR(VLOOKUP(D2076,Treatment_Mapping_Template!$D:$F,3,FALSE),"")</f>
        <v>0</v>
      </c>
    </row>
    <row r="2077" spans="1:9">
      <c r="A2077" t="s">
        <v>315</v>
      </c>
      <c r="B2077">
        <v>7</v>
      </c>
      <c r="C2077">
        <v>32</v>
      </c>
      <c r="D2077">
        <v>424</v>
      </c>
      <c r="E2077">
        <v>5</v>
      </c>
      <c r="F2077" t="s">
        <v>26</v>
      </c>
      <c r="G2077" s="5">
        <f t="shared" si="64"/>
        <v>0</v>
      </c>
      <c r="H2077" s="5">
        <f t="shared" si="65"/>
        <v>1</v>
      </c>
      <c r="I2077">
        <f>IFERROR(VLOOKUP(D2077,Treatment_Mapping_Template!$D:$F,3,FALSE),"")</f>
        <v>0</v>
      </c>
    </row>
    <row r="2078" spans="1:9">
      <c r="A2078" t="s">
        <v>315</v>
      </c>
      <c r="B2078">
        <v>7</v>
      </c>
      <c r="C2078">
        <v>32</v>
      </c>
      <c r="D2078">
        <v>424</v>
      </c>
      <c r="E2078">
        <v>6</v>
      </c>
      <c r="F2078" t="s">
        <v>26</v>
      </c>
      <c r="G2078" s="5">
        <f t="shared" si="64"/>
        <v>0</v>
      </c>
      <c r="H2078" s="5">
        <f t="shared" si="65"/>
        <v>1</v>
      </c>
      <c r="I2078">
        <f>IFERROR(VLOOKUP(D2078,Treatment_Mapping_Template!$D:$F,3,FALSE),"")</f>
        <v>0</v>
      </c>
    </row>
    <row r="2079" spans="1:9">
      <c r="A2079" t="s">
        <v>315</v>
      </c>
      <c r="B2079">
        <v>7</v>
      </c>
      <c r="C2079">
        <v>32</v>
      </c>
      <c r="D2079">
        <v>424</v>
      </c>
      <c r="E2079">
        <v>7</v>
      </c>
      <c r="F2079" t="s">
        <v>26</v>
      </c>
      <c r="G2079" s="5">
        <f t="shared" si="64"/>
        <v>0</v>
      </c>
      <c r="H2079" s="5">
        <f t="shared" si="65"/>
        <v>1</v>
      </c>
      <c r="I2079">
        <f>IFERROR(VLOOKUP(D2079,Treatment_Mapping_Template!$D:$F,3,FALSE),"")</f>
        <v>0</v>
      </c>
    </row>
    <row r="2080" spans="1:9">
      <c r="A2080" t="s">
        <v>315</v>
      </c>
      <c r="B2080">
        <v>7</v>
      </c>
      <c r="C2080">
        <v>32</v>
      </c>
      <c r="D2080">
        <v>424</v>
      </c>
      <c r="E2080">
        <v>8</v>
      </c>
      <c r="F2080" t="s">
        <v>26</v>
      </c>
      <c r="G2080" s="5">
        <f t="shared" si="64"/>
        <v>0</v>
      </c>
      <c r="H2080" s="5">
        <f t="shared" si="65"/>
        <v>1</v>
      </c>
      <c r="I2080">
        <f>IFERROR(VLOOKUP(D2080,Treatment_Mapping_Template!$D:$F,3,FALSE),"")</f>
        <v>0</v>
      </c>
    </row>
    <row r="2081" spans="1:9">
      <c r="A2081" t="s">
        <v>316</v>
      </c>
      <c r="B2081">
        <v>7</v>
      </c>
      <c r="C2081">
        <v>34</v>
      </c>
      <c r="D2081">
        <v>426</v>
      </c>
      <c r="E2081">
        <v>1</v>
      </c>
      <c r="F2081" t="s">
        <v>26</v>
      </c>
      <c r="G2081" s="5">
        <f t="shared" si="64"/>
        <v>0</v>
      </c>
      <c r="H2081" s="5">
        <f t="shared" si="65"/>
        <v>1</v>
      </c>
      <c r="I2081">
        <f>IFERROR(VLOOKUP(D2081,Treatment_Mapping_Template!$D:$F,3,FALSE),"")</f>
        <v>0</v>
      </c>
    </row>
    <row r="2082" spans="1:9">
      <c r="A2082" t="s">
        <v>316</v>
      </c>
      <c r="B2082">
        <v>7</v>
      </c>
      <c r="C2082">
        <v>34</v>
      </c>
      <c r="D2082">
        <v>426</v>
      </c>
      <c r="E2082">
        <v>2</v>
      </c>
      <c r="F2082" t="s">
        <v>26</v>
      </c>
      <c r="G2082" s="5">
        <f t="shared" si="64"/>
        <v>0</v>
      </c>
      <c r="H2082" s="5">
        <f t="shared" si="65"/>
        <v>1</v>
      </c>
      <c r="I2082">
        <f>IFERROR(VLOOKUP(D2082,Treatment_Mapping_Template!$D:$F,3,FALSE),"")</f>
        <v>0</v>
      </c>
    </row>
    <row r="2083" spans="1:9">
      <c r="A2083" t="s">
        <v>316</v>
      </c>
      <c r="B2083">
        <v>7</v>
      </c>
      <c r="C2083">
        <v>34</v>
      </c>
      <c r="D2083">
        <v>426</v>
      </c>
      <c r="E2083">
        <v>3</v>
      </c>
      <c r="F2083" t="s">
        <v>26</v>
      </c>
      <c r="G2083" s="5">
        <f t="shared" si="64"/>
        <v>0</v>
      </c>
      <c r="H2083" s="5">
        <f t="shared" si="65"/>
        <v>1</v>
      </c>
      <c r="I2083">
        <f>IFERROR(VLOOKUP(D2083,Treatment_Mapping_Template!$D:$F,3,FALSE),"")</f>
        <v>0</v>
      </c>
    </row>
    <row r="2084" spans="1:9">
      <c r="A2084" t="s">
        <v>316</v>
      </c>
      <c r="B2084">
        <v>7</v>
      </c>
      <c r="C2084">
        <v>34</v>
      </c>
      <c r="D2084">
        <v>426</v>
      </c>
      <c r="E2084">
        <v>4</v>
      </c>
      <c r="F2084" t="s">
        <v>26</v>
      </c>
      <c r="G2084" s="5">
        <f t="shared" si="64"/>
        <v>0</v>
      </c>
      <c r="H2084" s="5">
        <f t="shared" si="65"/>
        <v>1</v>
      </c>
      <c r="I2084">
        <f>IFERROR(VLOOKUP(D2084,Treatment_Mapping_Template!$D:$F,3,FALSE),"")</f>
        <v>0</v>
      </c>
    </row>
    <row r="2085" spans="1:9">
      <c r="A2085" t="s">
        <v>316</v>
      </c>
      <c r="B2085">
        <v>7</v>
      </c>
      <c r="C2085">
        <v>34</v>
      </c>
      <c r="D2085">
        <v>426</v>
      </c>
      <c r="E2085">
        <v>5</v>
      </c>
      <c r="F2085" t="s">
        <v>26</v>
      </c>
      <c r="G2085" s="5">
        <f t="shared" si="64"/>
        <v>0</v>
      </c>
      <c r="H2085" s="5">
        <f t="shared" si="65"/>
        <v>1</v>
      </c>
      <c r="I2085">
        <f>IFERROR(VLOOKUP(D2085,Treatment_Mapping_Template!$D:$F,3,FALSE),"")</f>
        <v>0</v>
      </c>
    </row>
    <row r="2086" spans="1:9">
      <c r="A2086" t="s">
        <v>316</v>
      </c>
      <c r="B2086">
        <v>7</v>
      </c>
      <c r="C2086">
        <v>34</v>
      </c>
      <c r="D2086">
        <v>426</v>
      </c>
      <c r="E2086">
        <v>6</v>
      </c>
      <c r="F2086" t="s">
        <v>26</v>
      </c>
      <c r="G2086" s="5">
        <f t="shared" si="64"/>
        <v>0</v>
      </c>
      <c r="H2086" s="5">
        <f t="shared" si="65"/>
        <v>1</v>
      </c>
      <c r="I2086">
        <f>IFERROR(VLOOKUP(D2086,Treatment_Mapping_Template!$D:$F,3,FALSE),"")</f>
        <v>0</v>
      </c>
    </row>
    <row r="2087" spans="1:9">
      <c r="A2087" t="s">
        <v>316</v>
      </c>
      <c r="B2087">
        <v>7</v>
      </c>
      <c r="C2087">
        <v>34</v>
      </c>
      <c r="D2087">
        <v>426</v>
      </c>
      <c r="E2087">
        <v>7</v>
      </c>
      <c r="F2087" t="s">
        <v>27</v>
      </c>
      <c r="G2087" s="5">
        <f t="shared" si="64"/>
        <v>1</v>
      </c>
      <c r="H2087" s="5">
        <f t="shared" si="65"/>
        <v>0</v>
      </c>
      <c r="I2087">
        <f>IFERROR(VLOOKUP(D2087,Treatment_Mapping_Template!$D:$F,3,FALSE),"")</f>
        <v>0</v>
      </c>
    </row>
    <row r="2088" spans="1:9">
      <c r="A2088" t="s">
        <v>316</v>
      </c>
      <c r="B2088">
        <v>7</v>
      </c>
      <c r="C2088">
        <v>34</v>
      </c>
      <c r="D2088">
        <v>426</v>
      </c>
      <c r="E2088">
        <v>8</v>
      </c>
      <c r="F2088" t="s">
        <v>27</v>
      </c>
      <c r="G2088" s="5">
        <f t="shared" si="64"/>
        <v>1</v>
      </c>
      <c r="H2088" s="5">
        <f t="shared" si="65"/>
        <v>0</v>
      </c>
      <c r="I2088">
        <f>IFERROR(VLOOKUP(D2088,Treatment_Mapping_Template!$D:$F,3,FALSE),"")</f>
        <v>0</v>
      </c>
    </row>
    <row r="2089" spans="1:9">
      <c r="A2089" t="s">
        <v>317</v>
      </c>
      <c r="B2089">
        <v>7</v>
      </c>
      <c r="C2089">
        <v>35</v>
      </c>
      <c r="D2089">
        <v>427</v>
      </c>
      <c r="E2089">
        <v>1</v>
      </c>
      <c r="F2089" t="s">
        <v>26</v>
      </c>
      <c r="G2089" s="5">
        <f t="shared" si="64"/>
        <v>0</v>
      </c>
      <c r="H2089" s="5">
        <f t="shared" si="65"/>
        <v>1</v>
      </c>
      <c r="I2089">
        <f>IFERROR(VLOOKUP(D2089,Treatment_Mapping_Template!$D:$F,3,FALSE),"")</f>
        <v>0</v>
      </c>
    </row>
    <row r="2090" spans="1:9">
      <c r="A2090" t="s">
        <v>317</v>
      </c>
      <c r="B2090">
        <v>7</v>
      </c>
      <c r="C2090">
        <v>35</v>
      </c>
      <c r="D2090">
        <v>427</v>
      </c>
      <c r="E2090">
        <v>2</v>
      </c>
      <c r="F2090" t="s">
        <v>26</v>
      </c>
      <c r="G2090" s="5">
        <f t="shared" si="64"/>
        <v>0</v>
      </c>
      <c r="H2090" s="5">
        <f t="shared" si="65"/>
        <v>1</v>
      </c>
      <c r="I2090">
        <f>IFERROR(VLOOKUP(D2090,Treatment_Mapping_Template!$D:$F,3,FALSE),"")</f>
        <v>0</v>
      </c>
    </row>
    <row r="2091" spans="1:9">
      <c r="A2091" t="s">
        <v>317</v>
      </c>
      <c r="B2091">
        <v>7</v>
      </c>
      <c r="C2091">
        <v>35</v>
      </c>
      <c r="D2091">
        <v>427</v>
      </c>
      <c r="E2091">
        <v>3</v>
      </c>
      <c r="F2091" t="s">
        <v>26</v>
      </c>
      <c r="G2091" s="5">
        <f t="shared" si="64"/>
        <v>0</v>
      </c>
      <c r="H2091" s="5">
        <f t="shared" si="65"/>
        <v>1</v>
      </c>
      <c r="I2091">
        <f>IFERROR(VLOOKUP(D2091,Treatment_Mapping_Template!$D:$F,3,FALSE),"")</f>
        <v>0</v>
      </c>
    </row>
    <row r="2092" spans="1:9">
      <c r="A2092" t="s">
        <v>317</v>
      </c>
      <c r="B2092">
        <v>7</v>
      </c>
      <c r="C2092">
        <v>35</v>
      </c>
      <c r="D2092">
        <v>427</v>
      </c>
      <c r="E2092">
        <v>4</v>
      </c>
      <c r="F2092" t="s">
        <v>26</v>
      </c>
      <c r="G2092" s="5">
        <f t="shared" si="64"/>
        <v>0</v>
      </c>
      <c r="H2092" s="5">
        <f t="shared" si="65"/>
        <v>1</v>
      </c>
      <c r="I2092">
        <f>IFERROR(VLOOKUP(D2092,Treatment_Mapping_Template!$D:$F,3,FALSE),"")</f>
        <v>0</v>
      </c>
    </row>
    <row r="2093" spans="1:9">
      <c r="A2093" t="s">
        <v>317</v>
      </c>
      <c r="B2093">
        <v>7</v>
      </c>
      <c r="C2093">
        <v>35</v>
      </c>
      <c r="D2093">
        <v>427</v>
      </c>
      <c r="E2093">
        <v>5</v>
      </c>
      <c r="F2093" t="s">
        <v>26</v>
      </c>
      <c r="G2093" s="5">
        <f t="shared" si="64"/>
        <v>0</v>
      </c>
      <c r="H2093" s="5">
        <f t="shared" si="65"/>
        <v>1</v>
      </c>
      <c r="I2093">
        <f>IFERROR(VLOOKUP(D2093,Treatment_Mapping_Template!$D:$F,3,FALSE),"")</f>
        <v>0</v>
      </c>
    </row>
    <row r="2094" spans="1:9">
      <c r="A2094" t="s">
        <v>317</v>
      </c>
      <c r="B2094">
        <v>7</v>
      </c>
      <c r="C2094">
        <v>35</v>
      </c>
      <c r="D2094">
        <v>427</v>
      </c>
      <c r="E2094">
        <v>6</v>
      </c>
      <c r="F2094" t="s">
        <v>26</v>
      </c>
      <c r="G2094" s="5">
        <f t="shared" si="64"/>
        <v>0</v>
      </c>
      <c r="H2094" s="5">
        <f t="shared" si="65"/>
        <v>1</v>
      </c>
      <c r="I2094">
        <f>IFERROR(VLOOKUP(D2094,Treatment_Mapping_Template!$D:$F,3,FALSE),"")</f>
        <v>0</v>
      </c>
    </row>
    <row r="2095" spans="1:9">
      <c r="A2095" t="s">
        <v>317</v>
      </c>
      <c r="B2095">
        <v>7</v>
      </c>
      <c r="C2095">
        <v>35</v>
      </c>
      <c r="D2095">
        <v>427</v>
      </c>
      <c r="E2095">
        <v>7</v>
      </c>
      <c r="F2095" t="s">
        <v>26</v>
      </c>
      <c r="G2095" s="5">
        <f t="shared" si="64"/>
        <v>0</v>
      </c>
      <c r="H2095" s="5">
        <f t="shared" si="65"/>
        <v>1</v>
      </c>
      <c r="I2095">
        <f>IFERROR(VLOOKUP(D2095,Treatment_Mapping_Template!$D:$F,3,FALSE),"")</f>
        <v>0</v>
      </c>
    </row>
    <row r="2096" spans="1:9">
      <c r="A2096" t="s">
        <v>317</v>
      </c>
      <c r="B2096">
        <v>7</v>
      </c>
      <c r="C2096">
        <v>35</v>
      </c>
      <c r="D2096">
        <v>427</v>
      </c>
      <c r="E2096">
        <v>8</v>
      </c>
      <c r="F2096" t="s">
        <v>26</v>
      </c>
      <c r="G2096" s="5">
        <f t="shared" si="64"/>
        <v>0</v>
      </c>
      <c r="H2096" s="5">
        <f t="shared" si="65"/>
        <v>1</v>
      </c>
      <c r="I2096">
        <f>IFERROR(VLOOKUP(D2096,Treatment_Mapping_Template!$D:$F,3,FALSE),"")</f>
        <v>0</v>
      </c>
    </row>
    <row r="2097" spans="1:9">
      <c r="A2097" t="s">
        <v>318</v>
      </c>
      <c r="B2097">
        <v>7</v>
      </c>
      <c r="C2097">
        <v>36</v>
      </c>
      <c r="D2097">
        <v>428</v>
      </c>
      <c r="E2097">
        <v>1</v>
      </c>
      <c r="F2097" t="s">
        <v>26</v>
      </c>
      <c r="G2097" s="5">
        <f t="shared" si="64"/>
        <v>0</v>
      </c>
      <c r="H2097" s="5">
        <f t="shared" si="65"/>
        <v>1</v>
      </c>
      <c r="I2097">
        <f>IFERROR(VLOOKUP(D2097,Treatment_Mapping_Template!$D:$F,3,FALSE),"")</f>
        <v>0</v>
      </c>
    </row>
    <row r="2098" spans="1:9">
      <c r="A2098" t="s">
        <v>318</v>
      </c>
      <c r="B2098">
        <v>7</v>
      </c>
      <c r="C2098">
        <v>36</v>
      </c>
      <c r="D2098">
        <v>428</v>
      </c>
      <c r="E2098">
        <v>2</v>
      </c>
      <c r="F2098" t="s">
        <v>27</v>
      </c>
      <c r="G2098" s="5">
        <f t="shared" si="64"/>
        <v>1</v>
      </c>
      <c r="H2098" s="5">
        <f t="shared" si="65"/>
        <v>0</v>
      </c>
      <c r="I2098">
        <f>IFERROR(VLOOKUP(D2098,Treatment_Mapping_Template!$D:$F,3,FALSE),"")</f>
        <v>0</v>
      </c>
    </row>
    <row r="2099" spans="1:9">
      <c r="A2099" t="s">
        <v>318</v>
      </c>
      <c r="B2099">
        <v>7</v>
      </c>
      <c r="C2099">
        <v>36</v>
      </c>
      <c r="D2099">
        <v>428</v>
      </c>
      <c r="E2099">
        <v>3</v>
      </c>
      <c r="F2099" t="s">
        <v>27</v>
      </c>
      <c r="G2099" s="5">
        <f t="shared" si="64"/>
        <v>1</v>
      </c>
      <c r="H2099" s="5">
        <f t="shared" si="65"/>
        <v>0</v>
      </c>
      <c r="I2099">
        <f>IFERROR(VLOOKUP(D2099,Treatment_Mapping_Template!$D:$F,3,FALSE),"")</f>
        <v>0</v>
      </c>
    </row>
    <row r="2100" spans="1:9">
      <c r="A2100" t="s">
        <v>318</v>
      </c>
      <c r="B2100">
        <v>7</v>
      </c>
      <c r="C2100">
        <v>36</v>
      </c>
      <c r="D2100">
        <v>428</v>
      </c>
      <c r="E2100">
        <v>4</v>
      </c>
      <c r="F2100" t="s">
        <v>27</v>
      </c>
      <c r="G2100" s="5">
        <f t="shared" si="64"/>
        <v>1</v>
      </c>
      <c r="H2100" s="5">
        <f t="shared" si="65"/>
        <v>0</v>
      </c>
      <c r="I2100">
        <f>IFERROR(VLOOKUP(D2100,Treatment_Mapping_Template!$D:$F,3,FALSE),"")</f>
        <v>0</v>
      </c>
    </row>
    <row r="2101" spans="1:9">
      <c r="A2101" t="s">
        <v>318</v>
      </c>
      <c r="B2101">
        <v>7</v>
      </c>
      <c r="C2101">
        <v>36</v>
      </c>
      <c r="D2101">
        <v>428</v>
      </c>
      <c r="E2101">
        <v>5</v>
      </c>
      <c r="F2101" t="s">
        <v>27</v>
      </c>
      <c r="G2101" s="5">
        <f t="shared" si="64"/>
        <v>1</v>
      </c>
      <c r="H2101" s="5">
        <f t="shared" si="65"/>
        <v>0</v>
      </c>
      <c r="I2101">
        <f>IFERROR(VLOOKUP(D2101,Treatment_Mapping_Template!$D:$F,3,FALSE),"")</f>
        <v>0</v>
      </c>
    </row>
    <row r="2102" spans="1:9">
      <c r="A2102" t="s">
        <v>318</v>
      </c>
      <c r="B2102">
        <v>7</v>
      </c>
      <c r="C2102">
        <v>36</v>
      </c>
      <c r="D2102">
        <v>428</v>
      </c>
      <c r="E2102">
        <v>6</v>
      </c>
      <c r="F2102" t="s">
        <v>26</v>
      </c>
      <c r="G2102" s="5">
        <f t="shared" si="64"/>
        <v>0</v>
      </c>
      <c r="H2102" s="5">
        <f t="shared" si="65"/>
        <v>1</v>
      </c>
      <c r="I2102">
        <f>IFERROR(VLOOKUP(D2102,Treatment_Mapping_Template!$D:$F,3,FALSE),"")</f>
        <v>0</v>
      </c>
    </row>
    <row r="2103" spans="1:9">
      <c r="A2103" t="s">
        <v>318</v>
      </c>
      <c r="B2103">
        <v>7</v>
      </c>
      <c r="C2103">
        <v>36</v>
      </c>
      <c r="D2103">
        <v>428</v>
      </c>
      <c r="E2103">
        <v>7</v>
      </c>
      <c r="F2103" t="s">
        <v>26</v>
      </c>
      <c r="G2103" s="5">
        <f t="shared" si="64"/>
        <v>0</v>
      </c>
      <c r="H2103" s="5">
        <f t="shared" si="65"/>
        <v>1</v>
      </c>
      <c r="I2103">
        <f>IFERROR(VLOOKUP(D2103,Treatment_Mapping_Template!$D:$F,3,FALSE),"")</f>
        <v>0</v>
      </c>
    </row>
    <row r="2104" spans="1:9">
      <c r="A2104" t="s">
        <v>318</v>
      </c>
      <c r="B2104">
        <v>7</v>
      </c>
      <c r="C2104">
        <v>36</v>
      </c>
      <c r="D2104">
        <v>428</v>
      </c>
      <c r="E2104">
        <v>8</v>
      </c>
      <c r="F2104" t="s">
        <v>26</v>
      </c>
      <c r="G2104" s="5">
        <f t="shared" si="64"/>
        <v>0</v>
      </c>
      <c r="H2104" s="5">
        <f t="shared" si="65"/>
        <v>1</v>
      </c>
      <c r="I2104">
        <f>IFERROR(VLOOKUP(D2104,Treatment_Mapping_Template!$D:$F,3,FALSE),"")</f>
        <v>0</v>
      </c>
    </row>
    <row r="2105" spans="1:9">
      <c r="A2105" t="s">
        <v>319</v>
      </c>
      <c r="B2105">
        <v>7</v>
      </c>
      <c r="C2105">
        <v>37</v>
      </c>
      <c r="D2105">
        <v>429</v>
      </c>
      <c r="E2105">
        <v>1</v>
      </c>
      <c r="F2105" t="s">
        <v>26</v>
      </c>
      <c r="G2105" s="5">
        <f t="shared" si="64"/>
        <v>0</v>
      </c>
      <c r="H2105" s="5">
        <f t="shared" si="65"/>
        <v>1</v>
      </c>
      <c r="I2105">
        <f>IFERROR(VLOOKUP(D2105,Treatment_Mapping_Template!$D:$F,3,FALSE),"")</f>
        <v>0</v>
      </c>
    </row>
    <row r="2106" spans="1:9">
      <c r="A2106" t="s">
        <v>319</v>
      </c>
      <c r="B2106">
        <v>7</v>
      </c>
      <c r="C2106">
        <v>37</v>
      </c>
      <c r="D2106">
        <v>429</v>
      </c>
      <c r="E2106">
        <v>2</v>
      </c>
      <c r="F2106" t="s">
        <v>26</v>
      </c>
      <c r="G2106" s="5">
        <f t="shared" si="64"/>
        <v>0</v>
      </c>
      <c r="H2106" s="5">
        <f t="shared" si="65"/>
        <v>1</v>
      </c>
      <c r="I2106">
        <f>IFERROR(VLOOKUP(D2106,Treatment_Mapping_Template!$D:$F,3,FALSE),"")</f>
        <v>0</v>
      </c>
    </row>
    <row r="2107" spans="1:9">
      <c r="A2107" t="s">
        <v>319</v>
      </c>
      <c r="B2107">
        <v>7</v>
      </c>
      <c r="C2107">
        <v>37</v>
      </c>
      <c r="D2107">
        <v>429</v>
      </c>
      <c r="E2107">
        <v>3</v>
      </c>
      <c r="F2107" t="s">
        <v>26</v>
      </c>
      <c r="G2107" s="5">
        <f t="shared" si="64"/>
        <v>0</v>
      </c>
      <c r="H2107" s="5">
        <f t="shared" si="65"/>
        <v>1</v>
      </c>
      <c r="I2107">
        <f>IFERROR(VLOOKUP(D2107,Treatment_Mapping_Template!$D:$F,3,FALSE),"")</f>
        <v>0</v>
      </c>
    </row>
    <row r="2108" spans="1:9">
      <c r="A2108" t="s">
        <v>319</v>
      </c>
      <c r="B2108">
        <v>7</v>
      </c>
      <c r="C2108">
        <v>37</v>
      </c>
      <c r="D2108">
        <v>429</v>
      </c>
      <c r="E2108">
        <v>4</v>
      </c>
      <c r="F2108" t="s">
        <v>26</v>
      </c>
      <c r="G2108" s="5">
        <f t="shared" si="64"/>
        <v>0</v>
      </c>
      <c r="H2108" s="5">
        <f t="shared" si="65"/>
        <v>1</v>
      </c>
      <c r="I2108">
        <f>IFERROR(VLOOKUP(D2108,Treatment_Mapping_Template!$D:$F,3,FALSE),"")</f>
        <v>0</v>
      </c>
    </row>
    <row r="2109" spans="1:9">
      <c r="A2109" t="s">
        <v>319</v>
      </c>
      <c r="B2109">
        <v>7</v>
      </c>
      <c r="C2109">
        <v>37</v>
      </c>
      <c r="D2109">
        <v>429</v>
      </c>
      <c r="E2109">
        <v>5</v>
      </c>
      <c r="F2109" t="s">
        <v>26</v>
      </c>
      <c r="G2109" s="5">
        <f t="shared" si="64"/>
        <v>0</v>
      </c>
      <c r="H2109" s="5">
        <f t="shared" si="65"/>
        <v>1</v>
      </c>
      <c r="I2109">
        <f>IFERROR(VLOOKUP(D2109,Treatment_Mapping_Template!$D:$F,3,FALSE),"")</f>
        <v>0</v>
      </c>
    </row>
    <row r="2110" spans="1:9">
      <c r="A2110" t="s">
        <v>319</v>
      </c>
      <c r="B2110">
        <v>7</v>
      </c>
      <c r="C2110">
        <v>37</v>
      </c>
      <c r="D2110">
        <v>429</v>
      </c>
      <c r="E2110">
        <v>6</v>
      </c>
      <c r="F2110" t="s">
        <v>26</v>
      </c>
      <c r="G2110" s="5">
        <f t="shared" si="64"/>
        <v>0</v>
      </c>
      <c r="H2110" s="5">
        <f t="shared" si="65"/>
        <v>1</v>
      </c>
      <c r="I2110">
        <f>IFERROR(VLOOKUP(D2110,Treatment_Mapping_Template!$D:$F,3,FALSE),"")</f>
        <v>0</v>
      </c>
    </row>
    <row r="2111" spans="1:9">
      <c r="A2111" t="s">
        <v>320</v>
      </c>
      <c r="B2111">
        <v>7</v>
      </c>
      <c r="C2111">
        <v>38</v>
      </c>
      <c r="D2111">
        <v>430</v>
      </c>
      <c r="E2111">
        <v>1</v>
      </c>
      <c r="F2111" t="s">
        <v>26</v>
      </c>
      <c r="G2111" s="5">
        <f t="shared" si="64"/>
        <v>0</v>
      </c>
      <c r="H2111" s="5">
        <f t="shared" si="65"/>
        <v>1</v>
      </c>
      <c r="I2111">
        <f>IFERROR(VLOOKUP(D2111,Treatment_Mapping_Template!$D:$F,3,FALSE),"")</f>
        <v>0</v>
      </c>
    </row>
    <row r="2112" spans="1:9">
      <c r="A2112" t="s">
        <v>320</v>
      </c>
      <c r="B2112">
        <v>7</v>
      </c>
      <c r="C2112">
        <v>38</v>
      </c>
      <c r="D2112">
        <v>430</v>
      </c>
      <c r="E2112">
        <v>2</v>
      </c>
      <c r="F2112" t="s">
        <v>26</v>
      </c>
      <c r="G2112" s="5">
        <f t="shared" si="64"/>
        <v>0</v>
      </c>
      <c r="H2112" s="5">
        <f t="shared" si="65"/>
        <v>1</v>
      </c>
      <c r="I2112">
        <f>IFERROR(VLOOKUP(D2112,Treatment_Mapping_Template!$D:$F,3,FALSE),"")</f>
        <v>0</v>
      </c>
    </row>
    <row r="2113" spans="1:9">
      <c r="A2113" t="s">
        <v>320</v>
      </c>
      <c r="B2113">
        <v>7</v>
      </c>
      <c r="C2113">
        <v>38</v>
      </c>
      <c r="D2113">
        <v>430</v>
      </c>
      <c r="E2113">
        <v>3</v>
      </c>
      <c r="F2113" t="s">
        <v>26</v>
      </c>
      <c r="G2113" s="5">
        <f t="shared" si="64"/>
        <v>0</v>
      </c>
      <c r="H2113" s="5">
        <f t="shared" si="65"/>
        <v>1</v>
      </c>
      <c r="I2113">
        <f>IFERROR(VLOOKUP(D2113,Treatment_Mapping_Template!$D:$F,3,FALSE),"")</f>
        <v>0</v>
      </c>
    </row>
    <row r="2114" spans="1:9">
      <c r="A2114" t="s">
        <v>320</v>
      </c>
      <c r="B2114">
        <v>7</v>
      </c>
      <c r="C2114">
        <v>38</v>
      </c>
      <c r="D2114">
        <v>430</v>
      </c>
      <c r="E2114">
        <v>4</v>
      </c>
      <c r="F2114" t="s">
        <v>26</v>
      </c>
      <c r="G2114" s="5">
        <f t="shared" ref="G2114:G2177" si="66">IF(F2114="Y",1,IF(F2114="N",0,""))</f>
        <v>0</v>
      </c>
      <c r="H2114" s="5">
        <f t="shared" ref="H2114:H2177" si="67">IF(G2114=0,1,IF(G2114=1,0,""))</f>
        <v>1</v>
      </c>
      <c r="I2114">
        <f>IFERROR(VLOOKUP(D2114,Treatment_Mapping_Template!$D:$F,3,FALSE),"")</f>
        <v>0</v>
      </c>
    </row>
    <row r="2115" spans="1:9">
      <c r="A2115" t="s">
        <v>320</v>
      </c>
      <c r="B2115">
        <v>7</v>
      </c>
      <c r="C2115">
        <v>38</v>
      </c>
      <c r="D2115">
        <v>430</v>
      </c>
      <c r="E2115">
        <v>5</v>
      </c>
      <c r="F2115" t="s">
        <v>26</v>
      </c>
      <c r="G2115" s="5">
        <f t="shared" si="66"/>
        <v>0</v>
      </c>
      <c r="H2115" s="5">
        <f t="shared" si="67"/>
        <v>1</v>
      </c>
      <c r="I2115">
        <f>IFERROR(VLOOKUP(D2115,Treatment_Mapping_Template!$D:$F,3,FALSE),"")</f>
        <v>0</v>
      </c>
    </row>
    <row r="2116" spans="1:9">
      <c r="A2116" t="s">
        <v>320</v>
      </c>
      <c r="B2116">
        <v>7</v>
      </c>
      <c r="C2116">
        <v>38</v>
      </c>
      <c r="D2116">
        <v>430</v>
      </c>
      <c r="E2116">
        <v>6</v>
      </c>
      <c r="F2116" t="s">
        <v>26</v>
      </c>
      <c r="G2116" s="5">
        <f t="shared" si="66"/>
        <v>0</v>
      </c>
      <c r="H2116" s="5">
        <f t="shared" si="67"/>
        <v>1</v>
      </c>
      <c r="I2116">
        <f>IFERROR(VLOOKUP(D2116,Treatment_Mapping_Template!$D:$F,3,FALSE),"")</f>
        <v>0</v>
      </c>
    </row>
    <row r="2117" spans="1:9">
      <c r="A2117" t="s">
        <v>320</v>
      </c>
      <c r="B2117">
        <v>7</v>
      </c>
      <c r="C2117">
        <v>38</v>
      </c>
      <c r="D2117">
        <v>430</v>
      </c>
      <c r="E2117">
        <v>7</v>
      </c>
      <c r="F2117" t="s">
        <v>26</v>
      </c>
      <c r="G2117" s="5">
        <f t="shared" si="66"/>
        <v>0</v>
      </c>
      <c r="H2117" s="5">
        <f t="shared" si="67"/>
        <v>1</v>
      </c>
      <c r="I2117">
        <f>IFERROR(VLOOKUP(D2117,Treatment_Mapping_Template!$D:$F,3,FALSE),"")</f>
        <v>0</v>
      </c>
    </row>
    <row r="2118" spans="1:9">
      <c r="A2118" t="s">
        <v>320</v>
      </c>
      <c r="B2118">
        <v>7</v>
      </c>
      <c r="C2118">
        <v>38</v>
      </c>
      <c r="D2118">
        <v>430</v>
      </c>
      <c r="E2118">
        <v>8</v>
      </c>
      <c r="F2118" t="s">
        <v>26</v>
      </c>
      <c r="G2118" s="5">
        <f t="shared" si="66"/>
        <v>0</v>
      </c>
      <c r="H2118" s="5">
        <f t="shared" si="67"/>
        <v>1</v>
      </c>
      <c r="I2118">
        <f>IFERROR(VLOOKUP(D2118,Treatment_Mapping_Template!$D:$F,3,FALSE),"")</f>
        <v>0</v>
      </c>
    </row>
    <row r="2119" spans="1:9">
      <c r="A2119" t="s">
        <v>321</v>
      </c>
      <c r="B2119">
        <v>7</v>
      </c>
      <c r="C2119">
        <v>41</v>
      </c>
      <c r="D2119">
        <v>433</v>
      </c>
      <c r="E2119">
        <v>1</v>
      </c>
      <c r="F2119" t="s">
        <v>26</v>
      </c>
      <c r="G2119" s="5">
        <f t="shared" si="66"/>
        <v>0</v>
      </c>
      <c r="H2119" s="5">
        <f t="shared" si="67"/>
        <v>1</v>
      </c>
      <c r="I2119">
        <f>IFERROR(VLOOKUP(D2119,Treatment_Mapping_Template!$D:$F,3,FALSE),"")</f>
        <v>0</v>
      </c>
    </row>
    <row r="2120" spans="1:9">
      <c r="A2120" t="s">
        <v>321</v>
      </c>
      <c r="B2120">
        <v>7</v>
      </c>
      <c r="C2120">
        <v>41</v>
      </c>
      <c r="D2120">
        <v>433</v>
      </c>
      <c r="E2120">
        <v>2</v>
      </c>
      <c r="F2120" t="s">
        <v>26</v>
      </c>
      <c r="G2120" s="5">
        <f t="shared" si="66"/>
        <v>0</v>
      </c>
      <c r="H2120" s="5">
        <f t="shared" si="67"/>
        <v>1</v>
      </c>
      <c r="I2120">
        <f>IFERROR(VLOOKUP(D2120,Treatment_Mapping_Template!$D:$F,3,FALSE),"")</f>
        <v>0</v>
      </c>
    </row>
    <row r="2121" spans="1:9">
      <c r="A2121" t="s">
        <v>321</v>
      </c>
      <c r="B2121">
        <v>7</v>
      </c>
      <c r="C2121">
        <v>41</v>
      </c>
      <c r="D2121">
        <v>433</v>
      </c>
      <c r="E2121">
        <v>3</v>
      </c>
      <c r="F2121" t="s">
        <v>26</v>
      </c>
      <c r="G2121" s="5">
        <f t="shared" si="66"/>
        <v>0</v>
      </c>
      <c r="H2121" s="5">
        <f t="shared" si="67"/>
        <v>1</v>
      </c>
      <c r="I2121">
        <f>IFERROR(VLOOKUP(D2121,Treatment_Mapping_Template!$D:$F,3,FALSE),"")</f>
        <v>0</v>
      </c>
    </row>
    <row r="2122" spans="1:9">
      <c r="A2122" t="s">
        <v>321</v>
      </c>
      <c r="B2122">
        <v>7</v>
      </c>
      <c r="C2122">
        <v>41</v>
      </c>
      <c r="D2122">
        <v>433</v>
      </c>
      <c r="E2122">
        <v>4</v>
      </c>
      <c r="F2122" t="s">
        <v>26</v>
      </c>
      <c r="G2122" s="5">
        <f t="shared" si="66"/>
        <v>0</v>
      </c>
      <c r="H2122" s="5">
        <f t="shared" si="67"/>
        <v>1</v>
      </c>
      <c r="I2122">
        <f>IFERROR(VLOOKUP(D2122,Treatment_Mapping_Template!$D:$F,3,FALSE),"")</f>
        <v>0</v>
      </c>
    </row>
    <row r="2123" spans="1:9">
      <c r="A2123" t="s">
        <v>321</v>
      </c>
      <c r="B2123">
        <v>7</v>
      </c>
      <c r="C2123">
        <v>41</v>
      </c>
      <c r="D2123">
        <v>433</v>
      </c>
      <c r="E2123">
        <v>5</v>
      </c>
      <c r="F2123" t="s">
        <v>26</v>
      </c>
      <c r="G2123" s="5">
        <f t="shared" si="66"/>
        <v>0</v>
      </c>
      <c r="H2123" s="5">
        <f t="shared" si="67"/>
        <v>1</v>
      </c>
      <c r="I2123">
        <f>IFERROR(VLOOKUP(D2123,Treatment_Mapping_Template!$D:$F,3,FALSE),"")</f>
        <v>0</v>
      </c>
    </row>
    <row r="2124" spans="1:9">
      <c r="A2124" t="s">
        <v>321</v>
      </c>
      <c r="B2124">
        <v>7</v>
      </c>
      <c r="C2124">
        <v>41</v>
      </c>
      <c r="D2124">
        <v>433</v>
      </c>
      <c r="E2124">
        <v>6</v>
      </c>
      <c r="F2124" t="s">
        <v>26</v>
      </c>
      <c r="G2124" s="5">
        <f t="shared" si="66"/>
        <v>0</v>
      </c>
      <c r="H2124" s="5">
        <f t="shared" si="67"/>
        <v>1</v>
      </c>
      <c r="I2124">
        <f>IFERROR(VLOOKUP(D2124,Treatment_Mapping_Template!$D:$F,3,FALSE),"")</f>
        <v>0</v>
      </c>
    </row>
    <row r="2125" spans="1:9">
      <c r="A2125" t="s">
        <v>321</v>
      </c>
      <c r="B2125">
        <v>7</v>
      </c>
      <c r="C2125">
        <v>41</v>
      </c>
      <c r="D2125">
        <v>433</v>
      </c>
      <c r="E2125">
        <v>7</v>
      </c>
      <c r="F2125" t="s">
        <v>26</v>
      </c>
      <c r="G2125" s="5">
        <f t="shared" si="66"/>
        <v>0</v>
      </c>
      <c r="H2125" s="5">
        <f t="shared" si="67"/>
        <v>1</v>
      </c>
      <c r="I2125">
        <f>IFERROR(VLOOKUP(D2125,Treatment_Mapping_Template!$D:$F,3,FALSE),"")</f>
        <v>0</v>
      </c>
    </row>
    <row r="2126" spans="1:9">
      <c r="A2126" t="s">
        <v>321</v>
      </c>
      <c r="B2126">
        <v>7</v>
      </c>
      <c r="C2126">
        <v>41</v>
      </c>
      <c r="D2126">
        <v>433</v>
      </c>
      <c r="E2126">
        <v>8</v>
      </c>
      <c r="F2126" t="s">
        <v>26</v>
      </c>
      <c r="G2126" s="5">
        <f t="shared" si="66"/>
        <v>0</v>
      </c>
      <c r="H2126" s="5">
        <f t="shared" si="67"/>
        <v>1</v>
      </c>
      <c r="I2126">
        <f>IFERROR(VLOOKUP(D2126,Treatment_Mapping_Template!$D:$F,3,FALSE),"")</f>
        <v>0</v>
      </c>
    </row>
    <row r="2127" spans="1:9">
      <c r="A2127" t="s">
        <v>322</v>
      </c>
      <c r="B2127">
        <v>7</v>
      </c>
      <c r="C2127">
        <v>42</v>
      </c>
      <c r="D2127">
        <v>434</v>
      </c>
      <c r="E2127">
        <v>1</v>
      </c>
      <c r="F2127" t="s">
        <v>26</v>
      </c>
      <c r="G2127" s="5">
        <f t="shared" si="66"/>
        <v>0</v>
      </c>
      <c r="H2127" s="5">
        <f t="shared" si="67"/>
        <v>1</v>
      </c>
      <c r="I2127">
        <f>IFERROR(VLOOKUP(D2127,Treatment_Mapping_Template!$D:$F,3,FALSE),"")</f>
        <v>0</v>
      </c>
    </row>
    <row r="2128" spans="1:9">
      <c r="A2128" t="s">
        <v>322</v>
      </c>
      <c r="B2128">
        <v>7</v>
      </c>
      <c r="C2128">
        <v>42</v>
      </c>
      <c r="D2128">
        <v>434</v>
      </c>
      <c r="E2128">
        <v>2</v>
      </c>
      <c r="F2128" t="s">
        <v>26</v>
      </c>
      <c r="G2128" s="5">
        <f t="shared" si="66"/>
        <v>0</v>
      </c>
      <c r="H2128" s="5">
        <f t="shared" si="67"/>
        <v>1</v>
      </c>
      <c r="I2128">
        <f>IFERROR(VLOOKUP(D2128,Treatment_Mapping_Template!$D:$F,3,FALSE),"")</f>
        <v>0</v>
      </c>
    </row>
    <row r="2129" spans="1:9">
      <c r="A2129" t="s">
        <v>322</v>
      </c>
      <c r="B2129">
        <v>7</v>
      </c>
      <c r="C2129">
        <v>42</v>
      </c>
      <c r="D2129">
        <v>434</v>
      </c>
      <c r="E2129">
        <v>3</v>
      </c>
      <c r="F2129" t="s">
        <v>26</v>
      </c>
      <c r="G2129" s="5">
        <f t="shared" si="66"/>
        <v>0</v>
      </c>
      <c r="H2129" s="5">
        <f t="shared" si="67"/>
        <v>1</v>
      </c>
      <c r="I2129">
        <f>IFERROR(VLOOKUP(D2129,Treatment_Mapping_Template!$D:$F,3,FALSE),"")</f>
        <v>0</v>
      </c>
    </row>
    <row r="2130" spans="1:9">
      <c r="A2130" t="s">
        <v>322</v>
      </c>
      <c r="B2130">
        <v>7</v>
      </c>
      <c r="C2130">
        <v>42</v>
      </c>
      <c r="D2130">
        <v>434</v>
      </c>
      <c r="E2130">
        <v>4</v>
      </c>
      <c r="F2130" t="s">
        <v>26</v>
      </c>
      <c r="G2130" s="5">
        <f t="shared" si="66"/>
        <v>0</v>
      </c>
      <c r="H2130" s="5">
        <f t="shared" si="67"/>
        <v>1</v>
      </c>
      <c r="I2130">
        <f>IFERROR(VLOOKUP(D2130,Treatment_Mapping_Template!$D:$F,3,FALSE),"")</f>
        <v>0</v>
      </c>
    </row>
    <row r="2131" spans="1:9">
      <c r="A2131" t="s">
        <v>322</v>
      </c>
      <c r="B2131">
        <v>7</v>
      </c>
      <c r="C2131">
        <v>42</v>
      </c>
      <c r="D2131">
        <v>434</v>
      </c>
      <c r="E2131">
        <v>5</v>
      </c>
      <c r="F2131" t="s">
        <v>26</v>
      </c>
      <c r="G2131" s="5">
        <f t="shared" si="66"/>
        <v>0</v>
      </c>
      <c r="H2131" s="5">
        <f t="shared" si="67"/>
        <v>1</v>
      </c>
      <c r="I2131">
        <f>IFERROR(VLOOKUP(D2131,Treatment_Mapping_Template!$D:$F,3,FALSE),"")</f>
        <v>0</v>
      </c>
    </row>
    <row r="2132" spans="1:9">
      <c r="A2132" t="s">
        <v>322</v>
      </c>
      <c r="B2132">
        <v>7</v>
      </c>
      <c r="C2132">
        <v>42</v>
      </c>
      <c r="D2132">
        <v>434</v>
      </c>
      <c r="E2132">
        <v>6</v>
      </c>
      <c r="F2132" t="s">
        <v>26</v>
      </c>
      <c r="G2132" s="5">
        <f t="shared" si="66"/>
        <v>0</v>
      </c>
      <c r="H2132" s="5">
        <f t="shared" si="67"/>
        <v>1</v>
      </c>
      <c r="I2132">
        <f>IFERROR(VLOOKUP(D2132,Treatment_Mapping_Template!$D:$F,3,FALSE),"")</f>
        <v>0</v>
      </c>
    </row>
    <row r="2133" spans="1:9">
      <c r="A2133" t="s">
        <v>322</v>
      </c>
      <c r="B2133">
        <v>7</v>
      </c>
      <c r="C2133">
        <v>42</v>
      </c>
      <c r="D2133">
        <v>434</v>
      </c>
      <c r="E2133">
        <v>7</v>
      </c>
      <c r="F2133" t="s">
        <v>26</v>
      </c>
      <c r="G2133" s="5">
        <f t="shared" si="66"/>
        <v>0</v>
      </c>
      <c r="H2133" s="5">
        <f t="shared" si="67"/>
        <v>1</v>
      </c>
      <c r="I2133">
        <f>IFERROR(VLOOKUP(D2133,Treatment_Mapping_Template!$D:$F,3,FALSE),"")</f>
        <v>0</v>
      </c>
    </row>
    <row r="2134" spans="1:9">
      <c r="A2134" t="s">
        <v>322</v>
      </c>
      <c r="B2134">
        <v>7</v>
      </c>
      <c r="C2134">
        <v>42</v>
      </c>
      <c r="D2134">
        <v>434</v>
      </c>
      <c r="E2134">
        <v>8</v>
      </c>
      <c r="F2134" t="s">
        <v>26</v>
      </c>
      <c r="G2134" s="5">
        <f t="shared" si="66"/>
        <v>0</v>
      </c>
      <c r="H2134" s="5">
        <f t="shared" si="67"/>
        <v>1</v>
      </c>
      <c r="I2134">
        <f>IFERROR(VLOOKUP(D2134,Treatment_Mapping_Template!$D:$F,3,FALSE),"")</f>
        <v>0</v>
      </c>
    </row>
    <row r="2135" spans="1:9">
      <c r="A2135" t="s">
        <v>323</v>
      </c>
      <c r="B2135">
        <v>7</v>
      </c>
      <c r="C2135">
        <v>43</v>
      </c>
      <c r="D2135">
        <v>435</v>
      </c>
      <c r="E2135">
        <v>1</v>
      </c>
      <c r="F2135" t="s">
        <v>27</v>
      </c>
      <c r="G2135" s="5">
        <f t="shared" si="66"/>
        <v>1</v>
      </c>
      <c r="H2135" s="5">
        <f t="shared" si="67"/>
        <v>0</v>
      </c>
      <c r="I2135">
        <f>IFERROR(VLOOKUP(D2135,Treatment_Mapping_Template!$D:$F,3,FALSE),"")</f>
        <v>0</v>
      </c>
    </row>
    <row r="2136" spans="1:9">
      <c r="A2136" t="s">
        <v>323</v>
      </c>
      <c r="B2136">
        <v>7</v>
      </c>
      <c r="C2136">
        <v>43</v>
      </c>
      <c r="D2136">
        <v>435</v>
      </c>
      <c r="E2136">
        <v>2</v>
      </c>
      <c r="F2136" t="s">
        <v>27</v>
      </c>
      <c r="G2136" s="5">
        <f t="shared" si="66"/>
        <v>1</v>
      </c>
      <c r="H2136" s="5">
        <f t="shared" si="67"/>
        <v>0</v>
      </c>
      <c r="I2136">
        <f>IFERROR(VLOOKUP(D2136,Treatment_Mapping_Template!$D:$F,3,FALSE),"")</f>
        <v>0</v>
      </c>
    </row>
    <row r="2137" spans="1:9">
      <c r="A2137" t="s">
        <v>323</v>
      </c>
      <c r="B2137">
        <v>7</v>
      </c>
      <c r="C2137">
        <v>43</v>
      </c>
      <c r="D2137">
        <v>435</v>
      </c>
      <c r="E2137">
        <v>3</v>
      </c>
      <c r="F2137" t="s">
        <v>26</v>
      </c>
      <c r="G2137" s="5">
        <f t="shared" si="66"/>
        <v>0</v>
      </c>
      <c r="H2137" s="5">
        <f t="shared" si="67"/>
        <v>1</v>
      </c>
      <c r="I2137">
        <f>IFERROR(VLOOKUP(D2137,Treatment_Mapping_Template!$D:$F,3,FALSE),"")</f>
        <v>0</v>
      </c>
    </row>
    <row r="2138" spans="1:9">
      <c r="A2138" t="s">
        <v>323</v>
      </c>
      <c r="B2138">
        <v>7</v>
      </c>
      <c r="C2138">
        <v>43</v>
      </c>
      <c r="D2138">
        <v>435</v>
      </c>
      <c r="E2138">
        <v>4</v>
      </c>
      <c r="F2138" t="s">
        <v>26</v>
      </c>
      <c r="G2138" s="5">
        <f t="shared" si="66"/>
        <v>0</v>
      </c>
      <c r="H2138" s="5">
        <f t="shared" si="67"/>
        <v>1</v>
      </c>
      <c r="I2138">
        <f>IFERROR(VLOOKUP(D2138,Treatment_Mapping_Template!$D:$F,3,FALSE),"")</f>
        <v>0</v>
      </c>
    </row>
    <row r="2139" spans="1:9">
      <c r="A2139" t="s">
        <v>323</v>
      </c>
      <c r="B2139">
        <v>7</v>
      </c>
      <c r="C2139">
        <v>43</v>
      </c>
      <c r="D2139">
        <v>435</v>
      </c>
      <c r="E2139">
        <v>5</v>
      </c>
      <c r="F2139" t="s">
        <v>26</v>
      </c>
      <c r="G2139" s="5">
        <f t="shared" si="66"/>
        <v>0</v>
      </c>
      <c r="H2139" s="5">
        <f t="shared" si="67"/>
        <v>1</v>
      </c>
      <c r="I2139">
        <f>IFERROR(VLOOKUP(D2139,Treatment_Mapping_Template!$D:$F,3,FALSE),"")</f>
        <v>0</v>
      </c>
    </row>
    <row r="2140" spans="1:9">
      <c r="A2140" t="s">
        <v>323</v>
      </c>
      <c r="B2140">
        <v>7</v>
      </c>
      <c r="C2140">
        <v>43</v>
      </c>
      <c r="D2140">
        <v>435</v>
      </c>
      <c r="E2140">
        <v>6</v>
      </c>
      <c r="F2140" t="s">
        <v>26</v>
      </c>
      <c r="G2140" s="5">
        <f t="shared" si="66"/>
        <v>0</v>
      </c>
      <c r="H2140" s="5">
        <f t="shared" si="67"/>
        <v>1</v>
      </c>
      <c r="I2140">
        <f>IFERROR(VLOOKUP(D2140,Treatment_Mapping_Template!$D:$F,3,FALSE),"")</f>
        <v>0</v>
      </c>
    </row>
    <row r="2141" spans="1:9">
      <c r="A2141" t="s">
        <v>324</v>
      </c>
      <c r="B2141">
        <v>7</v>
      </c>
      <c r="C2141">
        <v>45</v>
      </c>
      <c r="D2141">
        <v>437</v>
      </c>
      <c r="E2141">
        <v>1</v>
      </c>
      <c r="F2141" t="s">
        <v>26</v>
      </c>
      <c r="G2141" s="5">
        <f t="shared" si="66"/>
        <v>0</v>
      </c>
      <c r="H2141" s="5">
        <f t="shared" si="67"/>
        <v>1</v>
      </c>
      <c r="I2141">
        <f>IFERROR(VLOOKUP(D2141,Treatment_Mapping_Template!$D:$F,3,FALSE),"")</f>
        <v>0</v>
      </c>
    </row>
    <row r="2142" spans="1:9">
      <c r="A2142" t="s">
        <v>324</v>
      </c>
      <c r="B2142">
        <v>7</v>
      </c>
      <c r="C2142">
        <v>45</v>
      </c>
      <c r="D2142">
        <v>437</v>
      </c>
      <c r="E2142">
        <v>2</v>
      </c>
      <c r="F2142" t="s">
        <v>26</v>
      </c>
      <c r="G2142" s="5">
        <f t="shared" si="66"/>
        <v>0</v>
      </c>
      <c r="H2142" s="5">
        <f t="shared" si="67"/>
        <v>1</v>
      </c>
      <c r="I2142">
        <f>IFERROR(VLOOKUP(D2142,Treatment_Mapping_Template!$D:$F,3,FALSE),"")</f>
        <v>0</v>
      </c>
    </row>
    <row r="2143" spans="1:9">
      <c r="A2143" t="s">
        <v>324</v>
      </c>
      <c r="B2143">
        <v>7</v>
      </c>
      <c r="C2143">
        <v>45</v>
      </c>
      <c r="D2143">
        <v>437</v>
      </c>
      <c r="E2143">
        <v>3</v>
      </c>
      <c r="F2143" t="s">
        <v>26</v>
      </c>
      <c r="G2143" s="5">
        <f t="shared" si="66"/>
        <v>0</v>
      </c>
      <c r="H2143" s="5">
        <f t="shared" si="67"/>
        <v>1</v>
      </c>
      <c r="I2143">
        <f>IFERROR(VLOOKUP(D2143,Treatment_Mapping_Template!$D:$F,3,FALSE),"")</f>
        <v>0</v>
      </c>
    </row>
    <row r="2144" spans="1:9">
      <c r="A2144" t="s">
        <v>324</v>
      </c>
      <c r="B2144">
        <v>7</v>
      </c>
      <c r="C2144">
        <v>45</v>
      </c>
      <c r="D2144">
        <v>437</v>
      </c>
      <c r="E2144">
        <v>4</v>
      </c>
      <c r="F2144" t="s">
        <v>26</v>
      </c>
      <c r="G2144" s="5">
        <f t="shared" si="66"/>
        <v>0</v>
      </c>
      <c r="H2144" s="5">
        <f t="shared" si="67"/>
        <v>1</v>
      </c>
      <c r="I2144">
        <f>IFERROR(VLOOKUP(D2144,Treatment_Mapping_Template!$D:$F,3,FALSE),"")</f>
        <v>0</v>
      </c>
    </row>
    <row r="2145" spans="1:9">
      <c r="A2145" t="s">
        <v>324</v>
      </c>
      <c r="B2145">
        <v>7</v>
      </c>
      <c r="C2145">
        <v>45</v>
      </c>
      <c r="D2145">
        <v>437</v>
      </c>
      <c r="E2145">
        <v>5</v>
      </c>
      <c r="F2145" t="s">
        <v>26</v>
      </c>
      <c r="G2145" s="5">
        <f t="shared" si="66"/>
        <v>0</v>
      </c>
      <c r="H2145" s="5">
        <f t="shared" si="67"/>
        <v>1</v>
      </c>
      <c r="I2145">
        <f>IFERROR(VLOOKUP(D2145,Treatment_Mapping_Template!$D:$F,3,FALSE),"")</f>
        <v>0</v>
      </c>
    </row>
    <row r="2146" spans="1:9">
      <c r="A2146" t="s">
        <v>324</v>
      </c>
      <c r="B2146">
        <v>7</v>
      </c>
      <c r="C2146">
        <v>45</v>
      </c>
      <c r="D2146">
        <v>437</v>
      </c>
      <c r="E2146">
        <v>6</v>
      </c>
      <c r="F2146" t="s">
        <v>26</v>
      </c>
      <c r="G2146" s="5">
        <f t="shared" si="66"/>
        <v>0</v>
      </c>
      <c r="H2146" s="5">
        <f t="shared" si="67"/>
        <v>1</v>
      </c>
      <c r="I2146">
        <f>IFERROR(VLOOKUP(D2146,Treatment_Mapping_Template!$D:$F,3,FALSE),"")</f>
        <v>0</v>
      </c>
    </row>
    <row r="2147" spans="1:9">
      <c r="A2147" t="s">
        <v>324</v>
      </c>
      <c r="B2147">
        <v>7</v>
      </c>
      <c r="C2147">
        <v>45</v>
      </c>
      <c r="D2147">
        <v>437</v>
      </c>
      <c r="E2147">
        <v>7</v>
      </c>
      <c r="F2147" t="s">
        <v>26</v>
      </c>
      <c r="G2147" s="5">
        <f t="shared" si="66"/>
        <v>0</v>
      </c>
      <c r="H2147" s="5">
        <f t="shared" si="67"/>
        <v>1</v>
      </c>
      <c r="I2147">
        <f>IFERROR(VLOOKUP(D2147,Treatment_Mapping_Template!$D:$F,3,FALSE),"")</f>
        <v>0</v>
      </c>
    </row>
    <row r="2148" spans="1:9">
      <c r="A2148" t="s">
        <v>324</v>
      </c>
      <c r="B2148">
        <v>7</v>
      </c>
      <c r="C2148">
        <v>45</v>
      </c>
      <c r="D2148">
        <v>437</v>
      </c>
      <c r="E2148">
        <v>8</v>
      </c>
      <c r="F2148" t="s">
        <v>26</v>
      </c>
      <c r="G2148" s="5">
        <f t="shared" si="66"/>
        <v>0</v>
      </c>
      <c r="H2148" s="5">
        <f t="shared" si="67"/>
        <v>1</v>
      </c>
      <c r="I2148">
        <f>IFERROR(VLOOKUP(D2148,Treatment_Mapping_Template!$D:$F,3,FALSE),"")</f>
        <v>0</v>
      </c>
    </row>
    <row r="2149" spans="1:9">
      <c r="A2149" t="s">
        <v>325</v>
      </c>
      <c r="B2149">
        <v>7</v>
      </c>
      <c r="C2149">
        <v>46</v>
      </c>
      <c r="D2149">
        <v>438</v>
      </c>
      <c r="E2149">
        <v>1</v>
      </c>
      <c r="F2149" t="s">
        <v>26</v>
      </c>
      <c r="G2149" s="5">
        <f t="shared" si="66"/>
        <v>0</v>
      </c>
      <c r="H2149" s="5">
        <f t="shared" si="67"/>
        <v>1</v>
      </c>
      <c r="I2149">
        <f>IFERROR(VLOOKUP(D2149,Treatment_Mapping_Template!$D:$F,3,FALSE),"")</f>
        <v>0</v>
      </c>
    </row>
    <row r="2150" spans="1:9">
      <c r="A2150" t="s">
        <v>325</v>
      </c>
      <c r="B2150">
        <v>7</v>
      </c>
      <c r="C2150">
        <v>46</v>
      </c>
      <c r="D2150">
        <v>438</v>
      </c>
      <c r="E2150">
        <v>2</v>
      </c>
      <c r="F2150" t="s">
        <v>26</v>
      </c>
      <c r="G2150" s="5">
        <f t="shared" si="66"/>
        <v>0</v>
      </c>
      <c r="H2150" s="5">
        <f t="shared" si="67"/>
        <v>1</v>
      </c>
      <c r="I2150">
        <f>IFERROR(VLOOKUP(D2150,Treatment_Mapping_Template!$D:$F,3,FALSE),"")</f>
        <v>0</v>
      </c>
    </row>
    <row r="2151" spans="1:9">
      <c r="A2151" t="s">
        <v>325</v>
      </c>
      <c r="B2151">
        <v>7</v>
      </c>
      <c r="C2151">
        <v>46</v>
      </c>
      <c r="D2151">
        <v>438</v>
      </c>
      <c r="E2151">
        <v>3</v>
      </c>
      <c r="F2151" t="s">
        <v>26</v>
      </c>
      <c r="G2151" s="5">
        <f t="shared" si="66"/>
        <v>0</v>
      </c>
      <c r="H2151" s="5">
        <f t="shared" si="67"/>
        <v>1</v>
      </c>
      <c r="I2151">
        <f>IFERROR(VLOOKUP(D2151,Treatment_Mapping_Template!$D:$F,3,FALSE),"")</f>
        <v>0</v>
      </c>
    </row>
    <row r="2152" spans="1:9">
      <c r="A2152" t="s">
        <v>325</v>
      </c>
      <c r="B2152">
        <v>7</v>
      </c>
      <c r="C2152">
        <v>46</v>
      </c>
      <c r="D2152">
        <v>438</v>
      </c>
      <c r="E2152">
        <v>4</v>
      </c>
      <c r="F2152" t="s">
        <v>26</v>
      </c>
      <c r="G2152" s="5">
        <f t="shared" si="66"/>
        <v>0</v>
      </c>
      <c r="H2152" s="5">
        <f t="shared" si="67"/>
        <v>1</v>
      </c>
      <c r="I2152">
        <f>IFERROR(VLOOKUP(D2152,Treatment_Mapping_Template!$D:$F,3,FALSE),"")</f>
        <v>0</v>
      </c>
    </row>
    <row r="2153" spans="1:9">
      <c r="A2153" t="s">
        <v>325</v>
      </c>
      <c r="B2153">
        <v>7</v>
      </c>
      <c r="C2153">
        <v>46</v>
      </c>
      <c r="D2153">
        <v>438</v>
      </c>
      <c r="E2153">
        <v>5</v>
      </c>
      <c r="F2153" t="s">
        <v>26</v>
      </c>
      <c r="G2153" s="5">
        <f t="shared" si="66"/>
        <v>0</v>
      </c>
      <c r="H2153" s="5">
        <f t="shared" si="67"/>
        <v>1</v>
      </c>
      <c r="I2153">
        <f>IFERROR(VLOOKUP(D2153,Treatment_Mapping_Template!$D:$F,3,FALSE),"")</f>
        <v>0</v>
      </c>
    </row>
    <row r="2154" spans="1:9">
      <c r="A2154" t="s">
        <v>325</v>
      </c>
      <c r="B2154">
        <v>7</v>
      </c>
      <c r="C2154">
        <v>46</v>
      </c>
      <c r="D2154">
        <v>438</v>
      </c>
      <c r="E2154">
        <v>6</v>
      </c>
      <c r="F2154" t="s">
        <v>26</v>
      </c>
      <c r="G2154" s="5">
        <f t="shared" si="66"/>
        <v>0</v>
      </c>
      <c r="H2154" s="5">
        <f t="shared" si="67"/>
        <v>1</v>
      </c>
      <c r="I2154">
        <f>IFERROR(VLOOKUP(D2154,Treatment_Mapping_Template!$D:$F,3,FALSE),"")</f>
        <v>0</v>
      </c>
    </row>
    <row r="2155" spans="1:9">
      <c r="A2155" t="s">
        <v>325</v>
      </c>
      <c r="B2155">
        <v>7</v>
      </c>
      <c r="C2155">
        <v>46</v>
      </c>
      <c r="D2155">
        <v>438</v>
      </c>
      <c r="E2155">
        <v>7</v>
      </c>
      <c r="F2155" t="s">
        <v>26</v>
      </c>
      <c r="G2155" s="5">
        <f t="shared" si="66"/>
        <v>0</v>
      </c>
      <c r="H2155" s="5">
        <f t="shared" si="67"/>
        <v>1</v>
      </c>
      <c r="I2155">
        <f>IFERROR(VLOOKUP(D2155,Treatment_Mapping_Template!$D:$F,3,FALSE),"")</f>
        <v>0</v>
      </c>
    </row>
    <row r="2156" spans="1:9">
      <c r="A2156" t="s">
        <v>325</v>
      </c>
      <c r="B2156">
        <v>7</v>
      </c>
      <c r="C2156">
        <v>46</v>
      </c>
      <c r="D2156">
        <v>438</v>
      </c>
      <c r="E2156">
        <v>8</v>
      </c>
      <c r="F2156" t="s">
        <v>26</v>
      </c>
      <c r="G2156" s="5">
        <f t="shared" si="66"/>
        <v>0</v>
      </c>
      <c r="H2156" s="5">
        <f t="shared" si="67"/>
        <v>1</v>
      </c>
      <c r="I2156">
        <f>IFERROR(VLOOKUP(D2156,Treatment_Mapping_Template!$D:$F,3,FALSE),"")</f>
        <v>0</v>
      </c>
    </row>
    <row r="2157" spans="1:9">
      <c r="A2157" t="s">
        <v>326</v>
      </c>
      <c r="B2157">
        <v>7</v>
      </c>
      <c r="C2157">
        <v>47</v>
      </c>
      <c r="D2157">
        <v>439</v>
      </c>
      <c r="E2157">
        <v>1</v>
      </c>
      <c r="F2157" t="s">
        <v>26</v>
      </c>
      <c r="G2157" s="5">
        <f t="shared" si="66"/>
        <v>0</v>
      </c>
      <c r="H2157" s="5">
        <f t="shared" si="67"/>
        <v>1</v>
      </c>
      <c r="I2157">
        <f>IFERROR(VLOOKUP(D2157,Treatment_Mapping_Template!$D:$F,3,FALSE),"")</f>
        <v>0</v>
      </c>
    </row>
    <row r="2158" spans="1:9">
      <c r="A2158" t="s">
        <v>326</v>
      </c>
      <c r="B2158">
        <v>7</v>
      </c>
      <c r="C2158">
        <v>47</v>
      </c>
      <c r="D2158">
        <v>439</v>
      </c>
      <c r="E2158">
        <v>2</v>
      </c>
      <c r="F2158" t="s">
        <v>26</v>
      </c>
      <c r="G2158" s="5">
        <f t="shared" si="66"/>
        <v>0</v>
      </c>
      <c r="H2158" s="5">
        <f t="shared" si="67"/>
        <v>1</v>
      </c>
      <c r="I2158">
        <f>IFERROR(VLOOKUP(D2158,Treatment_Mapping_Template!$D:$F,3,FALSE),"")</f>
        <v>0</v>
      </c>
    </row>
    <row r="2159" spans="1:9">
      <c r="A2159" t="s">
        <v>326</v>
      </c>
      <c r="B2159">
        <v>7</v>
      </c>
      <c r="C2159">
        <v>47</v>
      </c>
      <c r="D2159">
        <v>439</v>
      </c>
      <c r="E2159">
        <v>3</v>
      </c>
      <c r="F2159" t="s">
        <v>26</v>
      </c>
      <c r="G2159" s="5">
        <f t="shared" si="66"/>
        <v>0</v>
      </c>
      <c r="H2159" s="5">
        <f t="shared" si="67"/>
        <v>1</v>
      </c>
      <c r="I2159">
        <f>IFERROR(VLOOKUP(D2159,Treatment_Mapping_Template!$D:$F,3,FALSE),"")</f>
        <v>0</v>
      </c>
    </row>
    <row r="2160" spans="1:9">
      <c r="A2160" t="s">
        <v>326</v>
      </c>
      <c r="B2160">
        <v>7</v>
      </c>
      <c r="C2160">
        <v>47</v>
      </c>
      <c r="D2160">
        <v>439</v>
      </c>
      <c r="E2160">
        <v>4</v>
      </c>
      <c r="F2160" t="s">
        <v>26</v>
      </c>
      <c r="G2160" s="5">
        <f t="shared" si="66"/>
        <v>0</v>
      </c>
      <c r="H2160" s="5">
        <f t="shared" si="67"/>
        <v>1</v>
      </c>
      <c r="I2160">
        <f>IFERROR(VLOOKUP(D2160,Treatment_Mapping_Template!$D:$F,3,FALSE),"")</f>
        <v>0</v>
      </c>
    </row>
    <row r="2161" spans="1:9">
      <c r="A2161" t="s">
        <v>326</v>
      </c>
      <c r="B2161">
        <v>7</v>
      </c>
      <c r="C2161">
        <v>47</v>
      </c>
      <c r="D2161">
        <v>439</v>
      </c>
      <c r="E2161">
        <v>5</v>
      </c>
      <c r="F2161" t="s">
        <v>26</v>
      </c>
      <c r="G2161" s="5">
        <f t="shared" si="66"/>
        <v>0</v>
      </c>
      <c r="H2161" s="5">
        <f t="shared" si="67"/>
        <v>1</v>
      </c>
      <c r="I2161">
        <f>IFERROR(VLOOKUP(D2161,Treatment_Mapping_Template!$D:$F,3,FALSE),"")</f>
        <v>0</v>
      </c>
    </row>
    <row r="2162" spans="1:9">
      <c r="A2162" t="s">
        <v>326</v>
      </c>
      <c r="B2162">
        <v>7</v>
      </c>
      <c r="C2162">
        <v>47</v>
      </c>
      <c r="D2162">
        <v>439</v>
      </c>
      <c r="E2162">
        <v>6</v>
      </c>
      <c r="F2162" t="s">
        <v>35</v>
      </c>
      <c r="G2162" s="5" t="str">
        <f t="shared" si="66"/>
        <v/>
      </c>
      <c r="H2162" s="5" t="str">
        <f t="shared" si="67"/>
        <v/>
      </c>
      <c r="I2162">
        <f>IFERROR(VLOOKUP(D2162,Treatment_Mapping_Template!$D:$F,3,FALSE),"")</f>
        <v>0</v>
      </c>
    </row>
    <row r="2163" spans="1:9">
      <c r="A2163" t="s">
        <v>326</v>
      </c>
      <c r="B2163">
        <v>7</v>
      </c>
      <c r="C2163">
        <v>47</v>
      </c>
      <c r="D2163">
        <v>439</v>
      </c>
      <c r="E2163">
        <v>7</v>
      </c>
      <c r="F2163" t="s">
        <v>26</v>
      </c>
      <c r="G2163" s="5">
        <f t="shared" si="66"/>
        <v>0</v>
      </c>
      <c r="H2163" s="5">
        <f t="shared" si="67"/>
        <v>1</v>
      </c>
      <c r="I2163">
        <f>IFERROR(VLOOKUP(D2163,Treatment_Mapping_Template!$D:$F,3,FALSE),"")</f>
        <v>0</v>
      </c>
    </row>
    <row r="2164" spans="1:9">
      <c r="A2164" t="s">
        <v>326</v>
      </c>
      <c r="B2164">
        <v>7</v>
      </c>
      <c r="C2164">
        <v>47</v>
      </c>
      <c r="D2164">
        <v>439</v>
      </c>
      <c r="E2164">
        <v>8</v>
      </c>
      <c r="F2164" t="s">
        <v>26</v>
      </c>
      <c r="G2164" s="5">
        <f t="shared" si="66"/>
        <v>0</v>
      </c>
      <c r="H2164" s="5">
        <f t="shared" si="67"/>
        <v>1</v>
      </c>
      <c r="I2164">
        <f>IFERROR(VLOOKUP(D2164,Treatment_Mapping_Template!$D:$F,3,FALSE),"")</f>
        <v>0</v>
      </c>
    </row>
    <row r="2165" spans="1:9">
      <c r="A2165" t="s">
        <v>327</v>
      </c>
      <c r="B2165">
        <v>7</v>
      </c>
      <c r="C2165">
        <v>48</v>
      </c>
      <c r="D2165">
        <v>440</v>
      </c>
      <c r="E2165">
        <v>1</v>
      </c>
      <c r="F2165" t="s">
        <v>26</v>
      </c>
      <c r="G2165" s="5">
        <f t="shared" si="66"/>
        <v>0</v>
      </c>
      <c r="H2165" s="5">
        <f t="shared" si="67"/>
        <v>1</v>
      </c>
      <c r="I2165">
        <f>IFERROR(VLOOKUP(D2165,Treatment_Mapping_Template!$D:$F,3,FALSE),"")</f>
        <v>0</v>
      </c>
    </row>
    <row r="2166" spans="1:9">
      <c r="A2166" t="s">
        <v>327</v>
      </c>
      <c r="B2166">
        <v>7</v>
      </c>
      <c r="C2166">
        <v>48</v>
      </c>
      <c r="D2166">
        <v>440</v>
      </c>
      <c r="E2166">
        <v>2</v>
      </c>
      <c r="F2166" t="s">
        <v>26</v>
      </c>
      <c r="G2166" s="5">
        <f t="shared" si="66"/>
        <v>0</v>
      </c>
      <c r="H2166" s="5">
        <f t="shared" si="67"/>
        <v>1</v>
      </c>
      <c r="I2166">
        <f>IFERROR(VLOOKUP(D2166,Treatment_Mapping_Template!$D:$F,3,FALSE),"")</f>
        <v>0</v>
      </c>
    </row>
    <row r="2167" spans="1:9">
      <c r="A2167" t="s">
        <v>327</v>
      </c>
      <c r="B2167">
        <v>7</v>
      </c>
      <c r="C2167">
        <v>48</v>
      </c>
      <c r="D2167">
        <v>440</v>
      </c>
      <c r="E2167">
        <v>3</v>
      </c>
      <c r="F2167" t="s">
        <v>26</v>
      </c>
      <c r="G2167" s="5">
        <f t="shared" si="66"/>
        <v>0</v>
      </c>
      <c r="H2167" s="5">
        <f t="shared" si="67"/>
        <v>1</v>
      </c>
      <c r="I2167">
        <f>IFERROR(VLOOKUP(D2167,Treatment_Mapping_Template!$D:$F,3,FALSE),"")</f>
        <v>0</v>
      </c>
    </row>
    <row r="2168" spans="1:9">
      <c r="A2168" t="s">
        <v>327</v>
      </c>
      <c r="B2168">
        <v>7</v>
      </c>
      <c r="C2168">
        <v>48</v>
      </c>
      <c r="D2168">
        <v>440</v>
      </c>
      <c r="E2168">
        <v>4</v>
      </c>
      <c r="F2168" t="s">
        <v>35</v>
      </c>
      <c r="G2168" s="5" t="str">
        <f t="shared" si="66"/>
        <v/>
      </c>
      <c r="H2168" s="5" t="str">
        <f t="shared" si="67"/>
        <v/>
      </c>
      <c r="I2168">
        <f>IFERROR(VLOOKUP(D2168,Treatment_Mapping_Template!$D:$F,3,FALSE),"")</f>
        <v>0</v>
      </c>
    </row>
    <row r="2169" spans="1:9">
      <c r="A2169" t="s">
        <v>327</v>
      </c>
      <c r="B2169">
        <v>7</v>
      </c>
      <c r="C2169">
        <v>48</v>
      </c>
      <c r="D2169">
        <v>440</v>
      </c>
      <c r="E2169">
        <v>5</v>
      </c>
      <c r="F2169" t="s">
        <v>26</v>
      </c>
      <c r="G2169" s="5">
        <f t="shared" si="66"/>
        <v>0</v>
      </c>
      <c r="H2169" s="5">
        <f t="shared" si="67"/>
        <v>1</v>
      </c>
      <c r="I2169">
        <f>IFERROR(VLOOKUP(D2169,Treatment_Mapping_Template!$D:$F,3,FALSE),"")</f>
        <v>0</v>
      </c>
    </row>
    <row r="2170" spans="1:9">
      <c r="A2170" t="s">
        <v>327</v>
      </c>
      <c r="B2170">
        <v>7</v>
      </c>
      <c r="C2170">
        <v>48</v>
      </c>
      <c r="D2170">
        <v>440</v>
      </c>
      <c r="E2170">
        <v>6</v>
      </c>
      <c r="F2170" t="s">
        <v>26</v>
      </c>
      <c r="G2170" s="5">
        <f t="shared" si="66"/>
        <v>0</v>
      </c>
      <c r="H2170" s="5">
        <f t="shared" si="67"/>
        <v>1</v>
      </c>
      <c r="I2170">
        <f>IFERROR(VLOOKUP(D2170,Treatment_Mapping_Template!$D:$F,3,FALSE),"")</f>
        <v>0</v>
      </c>
    </row>
    <row r="2171" spans="1:9">
      <c r="A2171" t="s">
        <v>327</v>
      </c>
      <c r="B2171">
        <v>7</v>
      </c>
      <c r="C2171">
        <v>48</v>
      </c>
      <c r="D2171">
        <v>440</v>
      </c>
      <c r="E2171">
        <v>7</v>
      </c>
      <c r="F2171" t="s">
        <v>26</v>
      </c>
      <c r="G2171" s="5">
        <f t="shared" si="66"/>
        <v>0</v>
      </c>
      <c r="H2171" s="5">
        <f t="shared" si="67"/>
        <v>1</v>
      </c>
      <c r="I2171">
        <f>IFERROR(VLOOKUP(D2171,Treatment_Mapping_Template!$D:$F,3,FALSE),"")</f>
        <v>0</v>
      </c>
    </row>
    <row r="2172" spans="1:9">
      <c r="A2172" t="s">
        <v>327</v>
      </c>
      <c r="B2172">
        <v>7</v>
      </c>
      <c r="C2172">
        <v>48</v>
      </c>
      <c r="D2172">
        <v>440</v>
      </c>
      <c r="E2172">
        <v>8</v>
      </c>
      <c r="F2172" t="s">
        <v>26</v>
      </c>
      <c r="G2172" s="5">
        <f t="shared" si="66"/>
        <v>0</v>
      </c>
      <c r="H2172" s="5">
        <f t="shared" si="67"/>
        <v>1</v>
      </c>
      <c r="I2172">
        <f>IFERROR(VLOOKUP(D2172,Treatment_Mapping_Template!$D:$F,3,FALSE),"")</f>
        <v>0</v>
      </c>
    </row>
    <row r="2173" spans="1:9">
      <c r="A2173" t="s">
        <v>328</v>
      </c>
      <c r="B2173">
        <v>7</v>
      </c>
      <c r="C2173">
        <v>49</v>
      </c>
      <c r="D2173">
        <v>441</v>
      </c>
      <c r="E2173">
        <v>1</v>
      </c>
      <c r="F2173" t="s">
        <v>26</v>
      </c>
      <c r="G2173" s="5">
        <f t="shared" si="66"/>
        <v>0</v>
      </c>
      <c r="H2173" s="5">
        <f t="shared" si="67"/>
        <v>1</v>
      </c>
      <c r="I2173">
        <f>IFERROR(VLOOKUP(D2173,Treatment_Mapping_Template!$D:$F,3,FALSE),"")</f>
        <v>0</v>
      </c>
    </row>
    <row r="2174" spans="1:9">
      <c r="A2174" t="s">
        <v>328</v>
      </c>
      <c r="B2174">
        <v>7</v>
      </c>
      <c r="C2174">
        <v>49</v>
      </c>
      <c r="D2174">
        <v>441</v>
      </c>
      <c r="E2174">
        <v>2</v>
      </c>
      <c r="F2174" t="s">
        <v>26</v>
      </c>
      <c r="G2174" s="5">
        <f t="shared" si="66"/>
        <v>0</v>
      </c>
      <c r="H2174" s="5">
        <f t="shared" si="67"/>
        <v>1</v>
      </c>
      <c r="I2174">
        <f>IFERROR(VLOOKUP(D2174,Treatment_Mapping_Template!$D:$F,3,FALSE),"")</f>
        <v>0</v>
      </c>
    </row>
    <row r="2175" spans="1:9">
      <c r="A2175" t="s">
        <v>328</v>
      </c>
      <c r="B2175">
        <v>7</v>
      </c>
      <c r="C2175">
        <v>49</v>
      </c>
      <c r="D2175">
        <v>441</v>
      </c>
      <c r="E2175">
        <v>3</v>
      </c>
      <c r="F2175" t="s">
        <v>26</v>
      </c>
      <c r="G2175" s="5">
        <f t="shared" si="66"/>
        <v>0</v>
      </c>
      <c r="H2175" s="5">
        <f t="shared" si="67"/>
        <v>1</v>
      </c>
      <c r="I2175">
        <f>IFERROR(VLOOKUP(D2175,Treatment_Mapping_Template!$D:$F,3,FALSE),"")</f>
        <v>0</v>
      </c>
    </row>
    <row r="2176" spans="1:9">
      <c r="A2176" t="s">
        <v>328</v>
      </c>
      <c r="B2176">
        <v>7</v>
      </c>
      <c r="C2176">
        <v>49</v>
      </c>
      <c r="D2176">
        <v>441</v>
      </c>
      <c r="E2176">
        <v>4</v>
      </c>
      <c r="F2176" t="s">
        <v>26</v>
      </c>
      <c r="G2176" s="5">
        <f t="shared" si="66"/>
        <v>0</v>
      </c>
      <c r="H2176" s="5">
        <f t="shared" si="67"/>
        <v>1</v>
      </c>
      <c r="I2176">
        <f>IFERROR(VLOOKUP(D2176,Treatment_Mapping_Template!$D:$F,3,FALSE),"")</f>
        <v>0</v>
      </c>
    </row>
    <row r="2177" spans="1:9">
      <c r="A2177" t="s">
        <v>328</v>
      </c>
      <c r="B2177">
        <v>7</v>
      </c>
      <c r="C2177">
        <v>49</v>
      </c>
      <c r="D2177">
        <v>441</v>
      </c>
      <c r="E2177">
        <v>5</v>
      </c>
      <c r="F2177" t="s">
        <v>26</v>
      </c>
      <c r="G2177" s="5">
        <f t="shared" si="66"/>
        <v>0</v>
      </c>
      <c r="H2177" s="5">
        <f t="shared" si="67"/>
        <v>1</v>
      </c>
      <c r="I2177">
        <f>IFERROR(VLOOKUP(D2177,Treatment_Mapping_Template!$D:$F,3,FALSE),"")</f>
        <v>0</v>
      </c>
    </row>
    <row r="2178" spans="1:9">
      <c r="A2178" t="s">
        <v>328</v>
      </c>
      <c r="B2178">
        <v>7</v>
      </c>
      <c r="C2178">
        <v>49</v>
      </c>
      <c r="D2178">
        <v>441</v>
      </c>
      <c r="E2178">
        <v>6</v>
      </c>
      <c r="F2178" t="s">
        <v>26</v>
      </c>
      <c r="G2178" s="5">
        <f t="shared" ref="G2178:G2241" si="68">IF(F2178="Y",1,IF(F2178="N",0,""))</f>
        <v>0</v>
      </c>
      <c r="H2178" s="5">
        <f t="shared" ref="H2178:H2241" si="69">IF(G2178=0,1,IF(G2178=1,0,""))</f>
        <v>1</v>
      </c>
      <c r="I2178">
        <f>IFERROR(VLOOKUP(D2178,Treatment_Mapping_Template!$D:$F,3,FALSE),"")</f>
        <v>0</v>
      </c>
    </row>
    <row r="2179" spans="1:9">
      <c r="A2179" t="s">
        <v>328</v>
      </c>
      <c r="B2179">
        <v>7</v>
      </c>
      <c r="C2179">
        <v>49</v>
      </c>
      <c r="D2179">
        <v>441</v>
      </c>
      <c r="E2179">
        <v>7</v>
      </c>
      <c r="F2179" t="s">
        <v>26</v>
      </c>
      <c r="G2179" s="5">
        <f t="shared" si="68"/>
        <v>0</v>
      </c>
      <c r="H2179" s="5">
        <f t="shared" si="69"/>
        <v>1</v>
      </c>
      <c r="I2179">
        <f>IFERROR(VLOOKUP(D2179,Treatment_Mapping_Template!$D:$F,3,FALSE),"")</f>
        <v>0</v>
      </c>
    </row>
    <row r="2180" spans="1:9">
      <c r="A2180" t="s">
        <v>328</v>
      </c>
      <c r="B2180">
        <v>7</v>
      </c>
      <c r="C2180">
        <v>49</v>
      </c>
      <c r="D2180">
        <v>441</v>
      </c>
      <c r="E2180">
        <v>8</v>
      </c>
      <c r="F2180" t="s">
        <v>26</v>
      </c>
      <c r="G2180" s="5">
        <f t="shared" si="68"/>
        <v>0</v>
      </c>
      <c r="H2180" s="5">
        <f t="shared" si="69"/>
        <v>1</v>
      </c>
      <c r="I2180">
        <f>IFERROR(VLOOKUP(D2180,Treatment_Mapping_Template!$D:$F,3,FALSE),"")</f>
        <v>0</v>
      </c>
    </row>
    <row r="2181" spans="1:9">
      <c r="A2181" t="s">
        <v>329</v>
      </c>
      <c r="B2181">
        <v>7</v>
      </c>
      <c r="C2181">
        <v>50</v>
      </c>
      <c r="D2181">
        <v>442</v>
      </c>
      <c r="E2181">
        <v>1</v>
      </c>
      <c r="F2181" t="s">
        <v>26</v>
      </c>
      <c r="G2181" s="5">
        <f t="shared" si="68"/>
        <v>0</v>
      </c>
      <c r="H2181" s="5">
        <f t="shared" si="69"/>
        <v>1</v>
      </c>
      <c r="I2181">
        <f>IFERROR(VLOOKUP(D2181,Treatment_Mapping_Template!$D:$F,3,FALSE),"")</f>
        <v>0</v>
      </c>
    </row>
    <row r="2182" spans="1:9">
      <c r="A2182" t="s">
        <v>329</v>
      </c>
      <c r="B2182">
        <v>7</v>
      </c>
      <c r="C2182">
        <v>50</v>
      </c>
      <c r="D2182">
        <v>442</v>
      </c>
      <c r="E2182">
        <v>2</v>
      </c>
      <c r="F2182" t="s">
        <v>26</v>
      </c>
      <c r="G2182" s="5">
        <f t="shared" si="68"/>
        <v>0</v>
      </c>
      <c r="H2182" s="5">
        <f t="shared" si="69"/>
        <v>1</v>
      </c>
      <c r="I2182">
        <f>IFERROR(VLOOKUP(D2182,Treatment_Mapping_Template!$D:$F,3,FALSE),"")</f>
        <v>0</v>
      </c>
    </row>
    <row r="2183" spans="1:9">
      <c r="A2183" t="s">
        <v>329</v>
      </c>
      <c r="B2183">
        <v>7</v>
      </c>
      <c r="C2183">
        <v>50</v>
      </c>
      <c r="D2183">
        <v>442</v>
      </c>
      <c r="E2183">
        <v>3</v>
      </c>
      <c r="F2183" t="s">
        <v>26</v>
      </c>
      <c r="G2183" s="5">
        <f t="shared" si="68"/>
        <v>0</v>
      </c>
      <c r="H2183" s="5">
        <f t="shared" si="69"/>
        <v>1</v>
      </c>
      <c r="I2183">
        <f>IFERROR(VLOOKUP(D2183,Treatment_Mapping_Template!$D:$F,3,FALSE),"")</f>
        <v>0</v>
      </c>
    </row>
    <row r="2184" spans="1:9">
      <c r="A2184" t="s">
        <v>329</v>
      </c>
      <c r="B2184">
        <v>7</v>
      </c>
      <c r="C2184">
        <v>50</v>
      </c>
      <c r="D2184">
        <v>442</v>
      </c>
      <c r="E2184">
        <v>4</v>
      </c>
      <c r="F2184" t="s">
        <v>26</v>
      </c>
      <c r="G2184" s="5">
        <f t="shared" si="68"/>
        <v>0</v>
      </c>
      <c r="H2184" s="5">
        <f t="shared" si="69"/>
        <v>1</v>
      </c>
      <c r="I2184">
        <f>IFERROR(VLOOKUP(D2184,Treatment_Mapping_Template!$D:$F,3,FALSE),"")</f>
        <v>0</v>
      </c>
    </row>
    <row r="2185" spans="1:9">
      <c r="A2185" t="s">
        <v>329</v>
      </c>
      <c r="B2185">
        <v>7</v>
      </c>
      <c r="C2185">
        <v>50</v>
      </c>
      <c r="D2185">
        <v>442</v>
      </c>
      <c r="E2185">
        <v>5</v>
      </c>
      <c r="F2185" t="s">
        <v>26</v>
      </c>
      <c r="G2185" s="5">
        <f t="shared" si="68"/>
        <v>0</v>
      </c>
      <c r="H2185" s="5">
        <f t="shared" si="69"/>
        <v>1</v>
      </c>
      <c r="I2185">
        <f>IFERROR(VLOOKUP(D2185,Treatment_Mapping_Template!$D:$F,3,FALSE),"")</f>
        <v>0</v>
      </c>
    </row>
    <row r="2186" spans="1:9">
      <c r="A2186" t="s">
        <v>329</v>
      </c>
      <c r="B2186">
        <v>7</v>
      </c>
      <c r="C2186">
        <v>50</v>
      </c>
      <c r="D2186">
        <v>442</v>
      </c>
      <c r="E2186">
        <v>6</v>
      </c>
      <c r="F2186" t="s">
        <v>26</v>
      </c>
      <c r="G2186" s="5">
        <f t="shared" si="68"/>
        <v>0</v>
      </c>
      <c r="H2186" s="5">
        <f t="shared" si="69"/>
        <v>1</v>
      </c>
      <c r="I2186">
        <f>IFERROR(VLOOKUP(D2186,Treatment_Mapping_Template!$D:$F,3,FALSE),"")</f>
        <v>0</v>
      </c>
    </row>
    <row r="2187" spans="1:9">
      <c r="A2187" t="s">
        <v>329</v>
      </c>
      <c r="B2187">
        <v>7</v>
      </c>
      <c r="C2187">
        <v>50</v>
      </c>
      <c r="D2187">
        <v>442</v>
      </c>
      <c r="E2187">
        <v>7</v>
      </c>
      <c r="F2187" t="s">
        <v>26</v>
      </c>
      <c r="G2187" s="5">
        <f t="shared" si="68"/>
        <v>0</v>
      </c>
      <c r="H2187" s="5">
        <f t="shared" si="69"/>
        <v>1</v>
      </c>
      <c r="I2187">
        <f>IFERROR(VLOOKUP(D2187,Treatment_Mapping_Template!$D:$F,3,FALSE),"")</f>
        <v>0</v>
      </c>
    </row>
    <row r="2188" spans="1:9">
      <c r="A2188" t="s">
        <v>329</v>
      </c>
      <c r="B2188">
        <v>7</v>
      </c>
      <c r="C2188">
        <v>50</v>
      </c>
      <c r="D2188">
        <v>442</v>
      </c>
      <c r="E2188">
        <v>8</v>
      </c>
      <c r="F2188" t="s">
        <v>26</v>
      </c>
      <c r="G2188" s="5">
        <f t="shared" si="68"/>
        <v>0</v>
      </c>
      <c r="H2188" s="5">
        <f t="shared" si="69"/>
        <v>1</v>
      </c>
      <c r="I2188">
        <f>IFERROR(VLOOKUP(D2188,Treatment_Mapping_Template!$D:$F,3,FALSE),"")</f>
        <v>0</v>
      </c>
    </row>
    <row r="2189" spans="1:9">
      <c r="A2189" t="s">
        <v>330</v>
      </c>
      <c r="B2189">
        <v>7</v>
      </c>
      <c r="C2189">
        <v>51</v>
      </c>
      <c r="D2189">
        <v>443</v>
      </c>
      <c r="E2189">
        <v>1</v>
      </c>
      <c r="F2189" t="s">
        <v>26</v>
      </c>
      <c r="G2189" s="5">
        <f t="shared" si="68"/>
        <v>0</v>
      </c>
      <c r="H2189" s="5">
        <f t="shared" si="69"/>
        <v>1</v>
      </c>
      <c r="I2189">
        <f>IFERROR(VLOOKUP(D2189,Treatment_Mapping_Template!$D:$F,3,FALSE),"")</f>
        <v>0</v>
      </c>
    </row>
    <row r="2190" spans="1:9">
      <c r="A2190" t="s">
        <v>330</v>
      </c>
      <c r="B2190">
        <v>7</v>
      </c>
      <c r="C2190">
        <v>51</v>
      </c>
      <c r="D2190">
        <v>443</v>
      </c>
      <c r="E2190">
        <v>2</v>
      </c>
      <c r="F2190" t="s">
        <v>26</v>
      </c>
      <c r="G2190" s="5">
        <f t="shared" si="68"/>
        <v>0</v>
      </c>
      <c r="H2190" s="5">
        <f t="shared" si="69"/>
        <v>1</v>
      </c>
      <c r="I2190">
        <f>IFERROR(VLOOKUP(D2190,Treatment_Mapping_Template!$D:$F,3,FALSE),"")</f>
        <v>0</v>
      </c>
    </row>
    <row r="2191" spans="1:9">
      <c r="A2191" t="s">
        <v>330</v>
      </c>
      <c r="B2191">
        <v>7</v>
      </c>
      <c r="C2191">
        <v>51</v>
      </c>
      <c r="D2191">
        <v>443</v>
      </c>
      <c r="E2191">
        <v>3</v>
      </c>
      <c r="F2191" t="s">
        <v>26</v>
      </c>
      <c r="G2191" s="5">
        <f t="shared" si="68"/>
        <v>0</v>
      </c>
      <c r="H2191" s="5">
        <f t="shared" si="69"/>
        <v>1</v>
      </c>
      <c r="I2191">
        <f>IFERROR(VLOOKUP(D2191,Treatment_Mapping_Template!$D:$F,3,FALSE),"")</f>
        <v>0</v>
      </c>
    </row>
    <row r="2192" spans="1:9">
      <c r="A2192" t="s">
        <v>330</v>
      </c>
      <c r="B2192">
        <v>7</v>
      </c>
      <c r="C2192">
        <v>51</v>
      </c>
      <c r="D2192">
        <v>443</v>
      </c>
      <c r="E2192">
        <v>4</v>
      </c>
      <c r="F2192" t="s">
        <v>26</v>
      </c>
      <c r="G2192" s="5">
        <f t="shared" si="68"/>
        <v>0</v>
      </c>
      <c r="H2192" s="5">
        <f t="shared" si="69"/>
        <v>1</v>
      </c>
      <c r="I2192">
        <f>IFERROR(VLOOKUP(D2192,Treatment_Mapping_Template!$D:$F,3,FALSE),"")</f>
        <v>0</v>
      </c>
    </row>
    <row r="2193" spans="1:9">
      <c r="A2193" t="s">
        <v>330</v>
      </c>
      <c r="B2193">
        <v>7</v>
      </c>
      <c r="C2193">
        <v>51</v>
      </c>
      <c r="D2193">
        <v>443</v>
      </c>
      <c r="E2193">
        <v>5</v>
      </c>
      <c r="F2193" t="s">
        <v>26</v>
      </c>
      <c r="G2193" s="5">
        <f t="shared" si="68"/>
        <v>0</v>
      </c>
      <c r="H2193" s="5">
        <f t="shared" si="69"/>
        <v>1</v>
      </c>
      <c r="I2193">
        <f>IFERROR(VLOOKUP(D2193,Treatment_Mapping_Template!$D:$F,3,FALSE),"")</f>
        <v>0</v>
      </c>
    </row>
    <row r="2194" spans="1:9">
      <c r="A2194" t="s">
        <v>330</v>
      </c>
      <c r="B2194">
        <v>7</v>
      </c>
      <c r="C2194">
        <v>51</v>
      </c>
      <c r="D2194">
        <v>443</v>
      </c>
      <c r="E2194">
        <v>6</v>
      </c>
      <c r="F2194" t="s">
        <v>26</v>
      </c>
      <c r="G2194" s="5">
        <f t="shared" si="68"/>
        <v>0</v>
      </c>
      <c r="H2194" s="5">
        <f t="shared" si="69"/>
        <v>1</v>
      </c>
      <c r="I2194">
        <f>IFERROR(VLOOKUP(D2194,Treatment_Mapping_Template!$D:$F,3,FALSE),"")</f>
        <v>0</v>
      </c>
    </row>
    <row r="2195" spans="1:9">
      <c r="A2195" t="s">
        <v>330</v>
      </c>
      <c r="B2195">
        <v>7</v>
      </c>
      <c r="C2195">
        <v>51</v>
      </c>
      <c r="D2195">
        <v>443</v>
      </c>
      <c r="E2195">
        <v>7</v>
      </c>
      <c r="F2195" t="s">
        <v>26</v>
      </c>
      <c r="G2195" s="5">
        <f t="shared" si="68"/>
        <v>0</v>
      </c>
      <c r="H2195" s="5">
        <f t="shared" si="69"/>
        <v>1</v>
      </c>
      <c r="I2195">
        <f>IFERROR(VLOOKUP(D2195,Treatment_Mapping_Template!$D:$F,3,FALSE),"")</f>
        <v>0</v>
      </c>
    </row>
    <row r="2196" spans="1:9">
      <c r="A2196" t="s">
        <v>331</v>
      </c>
      <c r="B2196">
        <v>7</v>
      </c>
      <c r="C2196">
        <v>53</v>
      </c>
      <c r="D2196">
        <v>445</v>
      </c>
      <c r="E2196">
        <v>1</v>
      </c>
      <c r="F2196" t="s">
        <v>27</v>
      </c>
      <c r="G2196" s="5">
        <f t="shared" si="68"/>
        <v>1</v>
      </c>
      <c r="H2196" s="5">
        <f t="shared" si="69"/>
        <v>0</v>
      </c>
      <c r="I2196">
        <f>IFERROR(VLOOKUP(D2196,Treatment_Mapping_Template!$D:$F,3,FALSE),"")</f>
        <v>0</v>
      </c>
    </row>
    <row r="2197" spans="1:9">
      <c r="A2197" t="s">
        <v>331</v>
      </c>
      <c r="B2197">
        <v>7</v>
      </c>
      <c r="C2197">
        <v>53</v>
      </c>
      <c r="D2197">
        <v>445</v>
      </c>
      <c r="E2197">
        <v>2</v>
      </c>
      <c r="F2197" t="s">
        <v>27</v>
      </c>
      <c r="G2197" s="5">
        <f t="shared" si="68"/>
        <v>1</v>
      </c>
      <c r="H2197" s="5">
        <f t="shared" si="69"/>
        <v>0</v>
      </c>
      <c r="I2197">
        <f>IFERROR(VLOOKUP(D2197,Treatment_Mapping_Template!$D:$F,3,FALSE),"")</f>
        <v>0</v>
      </c>
    </row>
    <row r="2198" spans="1:9">
      <c r="A2198" t="s">
        <v>331</v>
      </c>
      <c r="B2198">
        <v>7</v>
      </c>
      <c r="C2198">
        <v>53</v>
      </c>
      <c r="D2198">
        <v>445</v>
      </c>
      <c r="E2198">
        <v>3</v>
      </c>
      <c r="F2198" t="s">
        <v>35</v>
      </c>
      <c r="G2198" s="5" t="str">
        <f t="shared" si="68"/>
        <v/>
      </c>
      <c r="H2198" s="5" t="str">
        <f t="shared" si="69"/>
        <v/>
      </c>
      <c r="I2198">
        <f>IFERROR(VLOOKUP(D2198,Treatment_Mapping_Template!$D:$F,3,FALSE),"")</f>
        <v>0</v>
      </c>
    </row>
    <row r="2199" spans="1:9">
      <c r="A2199" t="s">
        <v>331</v>
      </c>
      <c r="B2199">
        <v>7</v>
      </c>
      <c r="C2199">
        <v>53</v>
      </c>
      <c r="D2199">
        <v>445</v>
      </c>
      <c r="E2199">
        <v>4</v>
      </c>
      <c r="F2199" t="s">
        <v>27</v>
      </c>
      <c r="G2199" s="5">
        <f t="shared" si="68"/>
        <v>1</v>
      </c>
      <c r="H2199" s="5">
        <f t="shared" si="69"/>
        <v>0</v>
      </c>
      <c r="I2199">
        <f>IFERROR(VLOOKUP(D2199,Treatment_Mapping_Template!$D:$F,3,FALSE),"")</f>
        <v>0</v>
      </c>
    </row>
    <row r="2200" spans="1:9">
      <c r="A2200" t="s">
        <v>331</v>
      </c>
      <c r="B2200">
        <v>7</v>
      </c>
      <c r="C2200">
        <v>53</v>
      </c>
      <c r="D2200">
        <v>445</v>
      </c>
      <c r="E2200">
        <v>5</v>
      </c>
      <c r="F2200" t="s">
        <v>27</v>
      </c>
      <c r="G2200" s="5">
        <f t="shared" si="68"/>
        <v>1</v>
      </c>
      <c r="H2200" s="5">
        <f t="shared" si="69"/>
        <v>0</v>
      </c>
      <c r="I2200">
        <f>IFERROR(VLOOKUP(D2200,Treatment_Mapping_Template!$D:$F,3,FALSE),"")</f>
        <v>0</v>
      </c>
    </row>
    <row r="2201" spans="1:9">
      <c r="A2201" t="s">
        <v>331</v>
      </c>
      <c r="B2201">
        <v>7</v>
      </c>
      <c r="C2201">
        <v>53</v>
      </c>
      <c r="D2201">
        <v>445</v>
      </c>
      <c r="E2201">
        <v>6</v>
      </c>
      <c r="F2201" t="s">
        <v>27</v>
      </c>
      <c r="G2201" s="5">
        <f t="shared" si="68"/>
        <v>1</v>
      </c>
      <c r="H2201" s="5">
        <f t="shared" si="69"/>
        <v>0</v>
      </c>
      <c r="I2201">
        <f>IFERROR(VLOOKUP(D2201,Treatment_Mapping_Template!$D:$F,3,FALSE),"")</f>
        <v>0</v>
      </c>
    </row>
    <row r="2202" spans="1:9">
      <c r="A2202" t="s">
        <v>331</v>
      </c>
      <c r="B2202">
        <v>7</v>
      </c>
      <c r="C2202">
        <v>53</v>
      </c>
      <c r="D2202">
        <v>445</v>
      </c>
      <c r="E2202">
        <v>7</v>
      </c>
      <c r="F2202" t="s">
        <v>27</v>
      </c>
      <c r="G2202" s="5">
        <f t="shared" si="68"/>
        <v>1</v>
      </c>
      <c r="H2202" s="5">
        <f t="shared" si="69"/>
        <v>0</v>
      </c>
      <c r="I2202">
        <f>IFERROR(VLOOKUP(D2202,Treatment_Mapping_Template!$D:$F,3,FALSE),"")</f>
        <v>0</v>
      </c>
    </row>
    <row r="2203" spans="1:9">
      <c r="A2203" t="s">
        <v>331</v>
      </c>
      <c r="B2203">
        <v>7</v>
      </c>
      <c r="C2203">
        <v>53</v>
      </c>
      <c r="D2203">
        <v>445</v>
      </c>
      <c r="E2203">
        <v>8</v>
      </c>
      <c r="F2203" t="s">
        <v>26</v>
      </c>
      <c r="G2203" s="5">
        <f t="shared" si="68"/>
        <v>0</v>
      </c>
      <c r="H2203" s="5">
        <f t="shared" si="69"/>
        <v>1</v>
      </c>
      <c r="I2203">
        <f>IFERROR(VLOOKUP(D2203,Treatment_Mapping_Template!$D:$F,3,FALSE),"")</f>
        <v>0</v>
      </c>
    </row>
    <row r="2204" spans="1:9">
      <c r="A2204" t="s">
        <v>332</v>
      </c>
      <c r="B2204">
        <v>7</v>
      </c>
      <c r="C2204">
        <v>54</v>
      </c>
      <c r="D2204">
        <v>446</v>
      </c>
      <c r="E2204">
        <v>1</v>
      </c>
      <c r="F2204" t="s">
        <v>26</v>
      </c>
      <c r="G2204" s="5">
        <f t="shared" si="68"/>
        <v>0</v>
      </c>
      <c r="H2204" s="5">
        <f t="shared" si="69"/>
        <v>1</v>
      </c>
      <c r="I2204">
        <f>IFERROR(VLOOKUP(D2204,Treatment_Mapping_Template!$D:$F,3,FALSE),"")</f>
        <v>0</v>
      </c>
    </row>
    <row r="2205" spans="1:9">
      <c r="A2205" t="s">
        <v>332</v>
      </c>
      <c r="B2205">
        <v>7</v>
      </c>
      <c r="C2205">
        <v>54</v>
      </c>
      <c r="D2205">
        <v>446</v>
      </c>
      <c r="E2205">
        <v>2</v>
      </c>
      <c r="F2205" t="s">
        <v>26</v>
      </c>
      <c r="G2205" s="5">
        <f t="shared" si="68"/>
        <v>0</v>
      </c>
      <c r="H2205" s="5">
        <f t="shared" si="69"/>
        <v>1</v>
      </c>
      <c r="I2205">
        <f>IFERROR(VLOOKUP(D2205,Treatment_Mapping_Template!$D:$F,3,FALSE),"")</f>
        <v>0</v>
      </c>
    </row>
    <row r="2206" spans="1:9">
      <c r="A2206" t="s">
        <v>332</v>
      </c>
      <c r="B2206">
        <v>7</v>
      </c>
      <c r="C2206">
        <v>54</v>
      </c>
      <c r="D2206">
        <v>446</v>
      </c>
      <c r="E2206">
        <v>3</v>
      </c>
      <c r="F2206" t="s">
        <v>26</v>
      </c>
      <c r="G2206" s="5">
        <f t="shared" si="68"/>
        <v>0</v>
      </c>
      <c r="H2206" s="5">
        <f t="shared" si="69"/>
        <v>1</v>
      </c>
      <c r="I2206">
        <f>IFERROR(VLOOKUP(D2206,Treatment_Mapping_Template!$D:$F,3,FALSE),"")</f>
        <v>0</v>
      </c>
    </row>
    <row r="2207" spans="1:9">
      <c r="A2207" t="s">
        <v>332</v>
      </c>
      <c r="B2207">
        <v>7</v>
      </c>
      <c r="C2207">
        <v>54</v>
      </c>
      <c r="D2207">
        <v>446</v>
      </c>
      <c r="E2207">
        <v>4</v>
      </c>
      <c r="F2207" t="s">
        <v>26</v>
      </c>
      <c r="G2207" s="5">
        <f t="shared" si="68"/>
        <v>0</v>
      </c>
      <c r="H2207" s="5">
        <f t="shared" si="69"/>
        <v>1</v>
      </c>
      <c r="I2207">
        <f>IFERROR(VLOOKUP(D2207,Treatment_Mapping_Template!$D:$F,3,FALSE),"")</f>
        <v>0</v>
      </c>
    </row>
    <row r="2208" spans="1:9">
      <c r="A2208" t="s">
        <v>332</v>
      </c>
      <c r="B2208">
        <v>7</v>
      </c>
      <c r="C2208">
        <v>54</v>
      </c>
      <c r="D2208">
        <v>446</v>
      </c>
      <c r="E2208">
        <v>5</v>
      </c>
      <c r="F2208" t="s">
        <v>26</v>
      </c>
      <c r="G2208" s="5">
        <f t="shared" si="68"/>
        <v>0</v>
      </c>
      <c r="H2208" s="5">
        <f t="shared" si="69"/>
        <v>1</v>
      </c>
      <c r="I2208">
        <f>IFERROR(VLOOKUP(D2208,Treatment_Mapping_Template!$D:$F,3,FALSE),"")</f>
        <v>0</v>
      </c>
    </row>
    <row r="2209" spans="1:9">
      <c r="A2209" t="s">
        <v>332</v>
      </c>
      <c r="B2209">
        <v>7</v>
      </c>
      <c r="C2209">
        <v>54</v>
      </c>
      <c r="D2209">
        <v>446</v>
      </c>
      <c r="E2209">
        <v>6</v>
      </c>
      <c r="F2209" t="s">
        <v>26</v>
      </c>
      <c r="G2209" s="5">
        <f t="shared" si="68"/>
        <v>0</v>
      </c>
      <c r="H2209" s="5">
        <f t="shared" si="69"/>
        <v>1</v>
      </c>
      <c r="I2209">
        <f>IFERROR(VLOOKUP(D2209,Treatment_Mapping_Template!$D:$F,3,FALSE),"")</f>
        <v>0</v>
      </c>
    </row>
    <row r="2210" spans="1:9">
      <c r="A2210" t="s">
        <v>332</v>
      </c>
      <c r="B2210">
        <v>7</v>
      </c>
      <c r="C2210">
        <v>54</v>
      </c>
      <c r="D2210">
        <v>446</v>
      </c>
      <c r="E2210">
        <v>7</v>
      </c>
      <c r="F2210" t="s">
        <v>26</v>
      </c>
      <c r="G2210" s="5">
        <f t="shared" si="68"/>
        <v>0</v>
      </c>
      <c r="H2210" s="5">
        <f t="shared" si="69"/>
        <v>1</v>
      </c>
      <c r="I2210">
        <f>IFERROR(VLOOKUP(D2210,Treatment_Mapping_Template!$D:$F,3,FALSE),"")</f>
        <v>0</v>
      </c>
    </row>
    <row r="2211" spans="1:9">
      <c r="A2211" t="s">
        <v>332</v>
      </c>
      <c r="B2211">
        <v>7</v>
      </c>
      <c r="C2211">
        <v>54</v>
      </c>
      <c r="D2211">
        <v>446</v>
      </c>
      <c r="E2211">
        <v>8</v>
      </c>
      <c r="F2211" t="s">
        <v>26</v>
      </c>
      <c r="G2211" s="5">
        <f t="shared" si="68"/>
        <v>0</v>
      </c>
      <c r="H2211" s="5">
        <f t="shared" si="69"/>
        <v>1</v>
      </c>
      <c r="I2211">
        <f>IFERROR(VLOOKUP(D2211,Treatment_Mapping_Template!$D:$F,3,FALSE),"")</f>
        <v>0</v>
      </c>
    </row>
    <row r="2212" spans="1:9">
      <c r="A2212" t="s">
        <v>333</v>
      </c>
      <c r="B2212">
        <v>7</v>
      </c>
      <c r="C2212">
        <v>56</v>
      </c>
      <c r="D2212">
        <v>448</v>
      </c>
      <c r="E2212">
        <v>1</v>
      </c>
      <c r="F2212" t="s">
        <v>26</v>
      </c>
      <c r="G2212" s="5">
        <f t="shared" si="68"/>
        <v>0</v>
      </c>
      <c r="H2212" s="5">
        <f t="shared" si="69"/>
        <v>1</v>
      </c>
      <c r="I2212">
        <f>IFERROR(VLOOKUP(D2212,Treatment_Mapping_Template!$D:$F,3,FALSE),"")</f>
        <v>0</v>
      </c>
    </row>
    <row r="2213" spans="1:9">
      <c r="A2213" t="s">
        <v>333</v>
      </c>
      <c r="B2213">
        <v>7</v>
      </c>
      <c r="C2213">
        <v>56</v>
      </c>
      <c r="D2213">
        <v>448</v>
      </c>
      <c r="E2213">
        <v>2</v>
      </c>
      <c r="F2213" t="s">
        <v>26</v>
      </c>
      <c r="G2213" s="5">
        <f t="shared" si="68"/>
        <v>0</v>
      </c>
      <c r="H2213" s="5">
        <f t="shared" si="69"/>
        <v>1</v>
      </c>
      <c r="I2213">
        <f>IFERROR(VLOOKUP(D2213,Treatment_Mapping_Template!$D:$F,3,FALSE),"")</f>
        <v>0</v>
      </c>
    </row>
    <row r="2214" spans="1:9">
      <c r="A2214" t="s">
        <v>333</v>
      </c>
      <c r="B2214">
        <v>7</v>
      </c>
      <c r="C2214">
        <v>56</v>
      </c>
      <c r="D2214">
        <v>448</v>
      </c>
      <c r="E2214">
        <v>3</v>
      </c>
      <c r="F2214" t="s">
        <v>26</v>
      </c>
      <c r="G2214" s="5">
        <f t="shared" si="68"/>
        <v>0</v>
      </c>
      <c r="H2214" s="5">
        <f t="shared" si="69"/>
        <v>1</v>
      </c>
      <c r="I2214">
        <f>IFERROR(VLOOKUP(D2214,Treatment_Mapping_Template!$D:$F,3,FALSE),"")</f>
        <v>0</v>
      </c>
    </row>
    <row r="2215" spans="1:9">
      <c r="A2215" t="s">
        <v>333</v>
      </c>
      <c r="B2215">
        <v>7</v>
      </c>
      <c r="C2215">
        <v>56</v>
      </c>
      <c r="D2215">
        <v>448</v>
      </c>
      <c r="E2215">
        <v>4</v>
      </c>
      <c r="F2215" t="s">
        <v>26</v>
      </c>
      <c r="G2215" s="5">
        <f t="shared" si="68"/>
        <v>0</v>
      </c>
      <c r="H2215" s="5">
        <f t="shared" si="69"/>
        <v>1</v>
      </c>
      <c r="I2215">
        <f>IFERROR(VLOOKUP(D2215,Treatment_Mapping_Template!$D:$F,3,FALSE),"")</f>
        <v>0</v>
      </c>
    </row>
    <row r="2216" spans="1:9">
      <c r="A2216" t="s">
        <v>333</v>
      </c>
      <c r="B2216">
        <v>7</v>
      </c>
      <c r="C2216">
        <v>56</v>
      </c>
      <c r="D2216">
        <v>448</v>
      </c>
      <c r="E2216">
        <v>5</v>
      </c>
      <c r="F2216" t="s">
        <v>26</v>
      </c>
      <c r="G2216" s="5">
        <f t="shared" si="68"/>
        <v>0</v>
      </c>
      <c r="H2216" s="5">
        <f t="shared" si="69"/>
        <v>1</v>
      </c>
      <c r="I2216">
        <f>IFERROR(VLOOKUP(D2216,Treatment_Mapping_Template!$D:$F,3,FALSE),"")</f>
        <v>0</v>
      </c>
    </row>
    <row r="2217" spans="1:9">
      <c r="A2217" t="s">
        <v>333</v>
      </c>
      <c r="B2217">
        <v>7</v>
      </c>
      <c r="C2217">
        <v>56</v>
      </c>
      <c r="D2217">
        <v>448</v>
      </c>
      <c r="E2217">
        <v>6</v>
      </c>
      <c r="F2217" t="s">
        <v>26</v>
      </c>
      <c r="G2217" s="5">
        <f t="shared" si="68"/>
        <v>0</v>
      </c>
      <c r="H2217" s="5">
        <f t="shared" si="69"/>
        <v>1</v>
      </c>
      <c r="I2217">
        <f>IFERROR(VLOOKUP(D2217,Treatment_Mapping_Template!$D:$F,3,FALSE),"")</f>
        <v>0</v>
      </c>
    </row>
    <row r="2218" spans="1:9">
      <c r="A2218" t="s">
        <v>334</v>
      </c>
      <c r="B2218">
        <v>7</v>
      </c>
      <c r="C2218">
        <v>57</v>
      </c>
      <c r="D2218">
        <v>449</v>
      </c>
      <c r="E2218">
        <v>1</v>
      </c>
      <c r="F2218" t="s">
        <v>26</v>
      </c>
      <c r="G2218" s="5">
        <f t="shared" si="68"/>
        <v>0</v>
      </c>
      <c r="H2218" s="5">
        <f t="shared" si="69"/>
        <v>1</v>
      </c>
      <c r="I2218">
        <f>IFERROR(VLOOKUP(D2218,Treatment_Mapping_Template!$D:$F,3,FALSE),"")</f>
        <v>0</v>
      </c>
    </row>
    <row r="2219" spans="1:9">
      <c r="A2219" t="s">
        <v>334</v>
      </c>
      <c r="B2219">
        <v>7</v>
      </c>
      <c r="C2219">
        <v>57</v>
      </c>
      <c r="D2219">
        <v>449</v>
      </c>
      <c r="E2219">
        <v>2</v>
      </c>
      <c r="F2219" t="s">
        <v>26</v>
      </c>
      <c r="G2219" s="5">
        <f t="shared" si="68"/>
        <v>0</v>
      </c>
      <c r="H2219" s="5">
        <f t="shared" si="69"/>
        <v>1</v>
      </c>
      <c r="I2219">
        <f>IFERROR(VLOOKUP(D2219,Treatment_Mapping_Template!$D:$F,3,FALSE),"")</f>
        <v>0</v>
      </c>
    </row>
    <row r="2220" spans="1:9">
      <c r="A2220" t="s">
        <v>334</v>
      </c>
      <c r="B2220">
        <v>7</v>
      </c>
      <c r="C2220">
        <v>57</v>
      </c>
      <c r="D2220">
        <v>449</v>
      </c>
      <c r="E2220">
        <v>3</v>
      </c>
      <c r="F2220" t="s">
        <v>26</v>
      </c>
      <c r="G2220" s="5">
        <f t="shared" si="68"/>
        <v>0</v>
      </c>
      <c r="H2220" s="5">
        <f t="shared" si="69"/>
        <v>1</v>
      </c>
      <c r="I2220">
        <f>IFERROR(VLOOKUP(D2220,Treatment_Mapping_Template!$D:$F,3,FALSE),"")</f>
        <v>0</v>
      </c>
    </row>
    <row r="2221" spans="1:9">
      <c r="A2221" t="s">
        <v>334</v>
      </c>
      <c r="B2221">
        <v>7</v>
      </c>
      <c r="C2221">
        <v>57</v>
      </c>
      <c r="D2221">
        <v>449</v>
      </c>
      <c r="E2221">
        <v>4</v>
      </c>
      <c r="F2221" t="s">
        <v>26</v>
      </c>
      <c r="G2221" s="5">
        <f t="shared" si="68"/>
        <v>0</v>
      </c>
      <c r="H2221" s="5">
        <f t="shared" si="69"/>
        <v>1</v>
      </c>
      <c r="I2221">
        <f>IFERROR(VLOOKUP(D2221,Treatment_Mapping_Template!$D:$F,3,FALSE),"")</f>
        <v>0</v>
      </c>
    </row>
    <row r="2222" spans="1:9">
      <c r="A2222" t="s">
        <v>334</v>
      </c>
      <c r="B2222">
        <v>7</v>
      </c>
      <c r="C2222">
        <v>57</v>
      </c>
      <c r="D2222">
        <v>449</v>
      </c>
      <c r="E2222">
        <v>5</v>
      </c>
      <c r="F2222" t="s">
        <v>26</v>
      </c>
      <c r="G2222" s="5">
        <f t="shared" si="68"/>
        <v>0</v>
      </c>
      <c r="H2222" s="5">
        <f t="shared" si="69"/>
        <v>1</v>
      </c>
      <c r="I2222">
        <f>IFERROR(VLOOKUP(D2222,Treatment_Mapping_Template!$D:$F,3,FALSE),"")</f>
        <v>0</v>
      </c>
    </row>
    <row r="2223" spans="1:9">
      <c r="A2223" t="s">
        <v>334</v>
      </c>
      <c r="B2223">
        <v>7</v>
      </c>
      <c r="C2223">
        <v>57</v>
      </c>
      <c r="D2223">
        <v>449</v>
      </c>
      <c r="E2223">
        <v>6</v>
      </c>
      <c r="F2223" t="s">
        <v>26</v>
      </c>
      <c r="G2223" s="5">
        <f t="shared" si="68"/>
        <v>0</v>
      </c>
      <c r="H2223" s="5">
        <f t="shared" si="69"/>
        <v>1</v>
      </c>
      <c r="I2223">
        <f>IFERROR(VLOOKUP(D2223,Treatment_Mapping_Template!$D:$F,3,FALSE),"")</f>
        <v>0</v>
      </c>
    </row>
    <row r="2224" spans="1:9">
      <c r="A2224" t="s">
        <v>334</v>
      </c>
      <c r="B2224">
        <v>7</v>
      </c>
      <c r="C2224">
        <v>57</v>
      </c>
      <c r="D2224">
        <v>449</v>
      </c>
      <c r="E2224">
        <v>7</v>
      </c>
      <c r="F2224" t="s">
        <v>26</v>
      </c>
      <c r="G2224" s="5">
        <f t="shared" si="68"/>
        <v>0</v>
      </c>
      <c r="H2224" s="5">
        <f t="shared" si="69"/>
        <v>1</v>
      </c>
      <c r="I2224">
        <f>IFERROR(VLOOKUP(D2224,Treatment_Mapping_Template!$D:$F,3,FALSE),"")</f>
        <v>0</v>
      </c>
    </row>
    <row r="2225" spans="1:9">
      <c r="A2225" t="s">
        <v>334</v>
      </c>
      <c r="B2225">
        <v>7</v>
      </c>
      <c r="C2225">
        <v>57</v>
      </c>
      <c r="D2225">
        <v>449</v>
      </c>
      <c r="E2225">
        <v>8</v>
      </c>
      <c r="F2225" t="s">
        <v>26</v>
      </c>
      <c r="G2225" s="5">
        <f t="shared" si="68"/>
        <v>0</v>
      </c>
      <c r="H2225" s="5">
        <f t="shared" si="69"/>
        <v>1</v>
      </c>
      <c r="I2225">
        <f>IFERROR(VLOOKUP(D2225,Treatment_Mapping_Template!$D:$F,3,FALSE),"")</f>
        <v>0</v>
      </c>
    </row>
    <row r="2226" spans="1:9">
      <c r="A2226" t="s">
        <v>335</v>
      </c>
      <c r="B2226">
        <v>7</v>
      </c>
      <c r="C2226">
        <v>59</v>
      </c>
      <c r="D2226">
        <v>451</v>
      </c>
      <c r="E2226">
        <v>1</v>
      </c>
      <c r="F2226" t="s">
        <v>26</v>
      </c>
      <c r="G2226" s="5">
        <f t="shared" si="68"/>
        <v>0</v>
      </c>
      <c r="H2226" s="5">
        <f t="shared" si="69"/>
        <v>1</v>
      </c>
      <c r="I2226">
        <f>IFERROR(VLOOKUP(D2226,Treatment_Mapping_Template!$D:$F,3,FALSE),"")</f>
        <v>0</v>
      </c>
    </row>
    <row r="2227" spans="1:9">
      <c r="A2227" t="s">
        <v>335</v>
      </c>
      <c r="B2227">
        <v>7</v>
      </c>
      <c r="C2227">
        <v>59</v>
      </c>
      <c r="D2227">
        <v>451</v>
      </c>
      <c r="E2227">
        <v>2</v>
      </c>
      <c r="F2227" t="s">
        <v>26</v>
      </c>
      <c r="G2227" s="5">
        <f t="shared" si="68"/>
        <v>0</v>
      </c>
      <c r="H2227" s="5">
        <f t="shared" si="69"/>
        <v>1</v>
      </c>
      <c r="I2227">
        <f>IFERROR(VLOOKUP(D2227,Treatment_Mapping_Template!$D:$F,3,FALSE),"")</f>
        <v>0</v>
      </c>
    </row>
    <row r="2228" spans="1:9">
      <c r="A2228" t="s">
        <v>335</v>
      </c>
      <c r="B2228">
        <v>7</v>
      </c>
      <c r="C2228">
        <v>59</v>
      </c>
      <c r="D2228">
        <v>451</v>
      </c>
      <c r="E2228">
        <v>3</v>
      </c>
      <c r="F2228" t="s">
        <v>26</v>
      </c>
      <c r="G2228" s="5">
        <f t="shared" si="68"/>
        <v>0</v>
      </c>
      <c r="H2228" s="5">
        <f t="shared" si="69"/>
        <v>1</v>
      </c>
      <c r="I2228">
        <f>IFERROR(VLOOKUP(D2228,Treatment_Mapping_Template!$D:$F,3,FALSE),"")</f>
        <v>0</v>
      </c>
    </row>
    <row r="2229" spans="1:9">
      <c r="A2229" t="s">
        <v>335</v>
      </c>
      <c r="B2229">
        <v>7</v>
      </c>
      <c r="C2229">
        <v>59</v>
      </c>
      <c r="D2229">
        <v>451</v>
      </c>
      <c r="E2229">
        <v>5</v>
      </c>
      <c r="F2229" t="s">
        <v>26</v>
      </c>
      <c r="G2229" s="5">
        <f t="shared" si="68"/>
        <v>0</v>
      </c>
      <c r="H2229" s="5">
        <f t="shared" si="69"/>
        <v>1</v>
      </c>
      <c r="I2229">
        <f>IFERROR(VLOOKUP(D2229,Treatment_Mapping_Template!$D:$F,3,FALSE),"")</f>
        <v>0</v>
      </c>
    </row>
    <row r="2230" spans="1:9">
      <c r="A2230" t="s">
        <v>335</v>
      </c>
      <c r="B2230">
        <v>7</v>
      </c>
      <c r="C2230">
        <v>59</v>
      </c>
      <c r="D2230">
        <v>451</v>
      </c>
      <c r="E2230">
        <v>6</v>
      </c>
      <c r="F2230" t="s">
        <v>26</v>
      </c>
      <c r="G2230" s="5">
        <f t="shared" si="68"/>
        <v>0</v>
      </c>
      <c r="H2230" s="5">
        <f t="shared" si="69"/>
        <v>1</v>
      </c>
      <c r="I2230">
        <f>IFERROR(VLOOKUP(D2230,Treatment_Mapping_Template!$D:$F,3,FALSE),"")</f>
        <v>0</v>
      </c>
    </row>
    <row r="2231" spans="1:9">
      <c r="A2231" t="s">
        <v>335</v>
      </c>
      <c r="B2231">
        <v>7</v>
      </c>
      <c r="C2231">
        <v>59</v>
      </c>
      <c r="D2231">
        <v>451</v>
      </c>
      <c r="E2231">
        <v>7</v>
      </c>
      <c r="F2231" t="s">
        <v>26</v>
      </c>
      <c r="G2231" s="5">
        <f t="shared" si="68"/>
        <v>0</v>
      </c>
      <c r="H2231" s="5">
        <f t="shared" si="69"/>
        <v>1</v>
      </c>
      <c r="I2231">
        <f>IFERROR(VLOOKUP(D2231,Treatment_Mapping_Template!$D:$F,3,FALSE),"")</f>
        <v>0</v>
      </c>
    </row>
    <row r="2232" spans="1:9">
      <c r="A2232" t="s">
        <v>335</v>
      </c>
      <c r="B2232">
        <v>7</v>
      </c>
      <c r="C2232">
        <v>59</v>
      </c>
      <c r="D2232">
        <v>451</v>
      </c>
      <c r="E2232">
        <v>8</v>
      </c>
      <c r="F2232" t="s">
        <v>26</v>
      </c>
      <c r="G2232" s="5">
        <f t="shared" si="68"/>
        <v>0</v>
      </c>
      <c r="H2232" s="5">
        <f t="shared" si="69"/>
        <v>1</v>
      </c>
      <c r="I2232">
        <f>IFERROR(VLOOKUP(D2232,Treatment_Mapping_Template!$D:$F,3,FALSE),"")</f>
        <v>0</v>
      </c>
    </row>
    <row r="2233" spans="1:9">
      <c r="A2233" t="s">
        <v>336</v>
      </c>
      <c r="B2233">
        <v>7</v>
      </c>
      <c r="C2233">
        <v>61</v>
      </c>
      <c r="D2233">
        <v>641</v>
      </c>
      <c r="E2233">
        <v>1</v>
      </c>
      <c r="F2233" t="s">
        <v>26</v>
      </c>
      <c r="G2233" s="5">
        <f t="shared" si="68"/>
        <v>0</v>
      </c>
      <c r="H2233" s="5">
        <f t="shared" si="69"/>
        <v>1</v>
      </c>
      <c r="I2233">
        <f>IFERROR(VLOOKUP(D2233,Treatment_Mapping_Template!$D:$F,3,FALSE),"")</f>
        <v>0</v>
      </c>
    </row>
    <row r="2234" spans="1:9">
      <c r="A2234" t="s">
        <v>336</v>
      </c>
      <c r="B2234">
        <v>7</v>
      </c>
      <c r="C2234">
        <v>61</v>
      </c>
      <c r="D2234">
        <v>641</v>
      </c>
      <c r="E2234">
        <v>2</v>
      </c>
      <c r="F2234" t="s">
        <v>26</v>
      </c>
      <c r="G2234" s="5">
        <f t="shared" si="68"/>
        <v>0</v>
      </c>
      <c r="H2234" s="5">
        <f t="shared" si="69"/>
        <v>1</v>
      </c>
      <c r="I2234">
        <f>IFERROR(VLOOKUP(D2234,Treatment_Mapping_Template!$D:$F,3,FALSE),"")</f>
        <v>0</v>
      </c>
    </row>
    <row r="2235" spans="1:9">
      <c r="A2235" t="s">
        <v>336</v>
      </c>
      <c r="B2235">
        <v>7</v>
      </c>
      <c r="C2235">
        <v>61</v>
      </c>
      <c r="D2235">
        <v>641</v>
      </c>
      <c r="E2235">
        <v>3</v>
      </c>
      <c r="F2235" t="s">
        <v>26</v>
      </c>
      <c r="G2235" s="5">
        <f t="shared" si="68"/>
        <v>0</v>
      </c>
      <c r="H2235" s="5">
        <f t="shared" si="69"/>
        <v>1</v>
      </c>
      <c r="I2235">
        <f>IFERROR(VLOOKUP(D2235,Treatment_Mapping_Template!$D:$F,3,FALSE),"")</f>
        <v>0</v>
      </c>
    </row>
    <row r="2236" spans="1:9">
      <c r="A2236" t="s">
        <v>336</v>
      </c>
      <c r="B2236">
        <v>7</v>
      </c>
      <c r="C2236">
        <v>61</v>
      </c>
      <c r="D2236">
        <v>641</v>
      </c>
      <c r="E2236">
        <v>4</v>
      </c>
      <c r="F2236" t="s">
        <v>26</v>
      </c>
      <c r="G2236" s="5">
        <f t="shared" si="68"/>
        <v>0</v>
      </c>
      <c r="H2236" s="5">
        <f t="shared" si="69"/>
        <v>1</v>
      </c>
      <c r="I2236">
        <f>IFERROR(VLOOKUP(D2236,Treatment_Mapping_Template!$D:$F,3,FALSE),"")</f>
        <v>0</v>
      </c>
    </row>
    <row r="2237" spans="1:9">
      <c r="A2237" t="s">
        <v>336</v>
      </c>
      <c r="B2237">
        <v>7</v>
      </c>
      <c r="C2237">
        <v>61</v>
      </c>
      <c r="D2237">
        <v>641</v>
      </c>
      <c r="E2237">
        <v>5</v>
      </c>
      <c r="F2237" t="s">
        <v>26</v>
      </c>
      <c r="G2237" s="5">
        <f t="shared" si="68"/>
        <v>0</v>
      </c>
      <c r="H2237" s="5">
        <f t="shared" si="69"/>
        <v>1</v>
      </c>
      <c r="I2237">
        <f>IFERROR(VLOOKUP(D2237,Treatment_Mapping_Template!$D:$F,3,FALSE),"")</f>
        <v>0</v>
      </c>
    </row>
    <row r="2238" spans="1:9">
      <c r="A2238" t="s">
        <v>336</v>
      </c>
      <c r="B2238">
        <v>7</v>
      </c>
      <c r="C2238">
        <v>61</v>
      </c>
      <c r="D2238">
        <v>641</v>
      </c>
      <c r="E2238">
        <v>6</v>
      </c>
      <c r="F2238" t="s">
        <v>26</v>
      </c>
      <c r="G2238" s="5">
        <f t="shared" si="68"/>
        <v>0</v>
      </c>
      <c r="H2238" s="5">
        <f t="shared" si="69"/>
        <v>1</v>
      </c>
      <c r="I2238">
        <f>IFERROR(VLOOKUP(D2238,Treatment_Mapping_Template!$D:$F,3,FALSE),"")</f>
        <v>0</v>
      </c>
    </row>
    <row r="2239" spans="1:9">
      <c r="A2239" t="s">
        <v>336</v>
      </c>
      <c r="B2239">
        <v>7</v>
      </c>
      <c r="C2239">
        <v>61</v>
      </c>
      <c r="D2239">
        <v>641</v>
      </c>
      <c r="E2239">
        <v>7</v>
      </c>
      <c r="F2239" t="s">
        <v>26</v>
      </c>
      <c r="G2239" s="5">
        <f t="shared" si="68"/>
        <v>0</v>
      </c>
      <c r="H2239" s="5">
        <f t="shared" si="69"/>
        <v>1</v>
      </c>
      <c r="I2239">
        <f>IFERROR(VLOOKUP(D2239,Treatment_Mapping_Template!$D:$F,3,FALSE),"")</f>
        <v>0</v>
      </c>
    </row>
    <row r="2240" spans="1:9">
      <c r="A2240" t="s">
        <v>337</v>
      </c>
      <c r="B2240">
        <v>7</v>
      </c>
      <c r="C2240">
        <v>63</v>
      </c>
      <c r="D2240">
        <v>643</v>
      </c>
      <c r="E2240">
        <v>1</v>
      </c>
      <c r="F2240" t="s">
        <v>26</v>
      </c>
      <c r="G2240" s="5">
        <f t="shared" si="68"/>
        <v>0</v>
      </c>
      <c r="H2240" s="5">
        <f t="shared" si="69"/>
        <v>1</v>
      </c>
      <c r="I2240">
        <f>IFERROR(VLOOKUP(D2240,Treatment_Mapping_Template!$D:$F,3,FALSE),"")</f>
        <v>0</v>
      </c>
    </row>
    <row r="2241" spans="1:9">
      <c r="A2241" t="s">
        <v>337</v>
      </c>
      <c r="B2241">
        <v>7</v>
      </c>
      <c r="C2241">
        <v>63</v>
      </c>
      <c r="D2241">
        <v>643</v>
      </c>
      <c r="E2241">
        <v>2</v>
      </c>
      <c r="F2241" t="s">
        <v>26</v>
      </c>
      <c r="G2241" s="5">
        <f t="shared" si="68"/>
        <v>0</v>
      </c>
      <c r="H2241" s="5">
        <f t="shared" si="69"/>
        <v>1</v>
      </c>
      <c r="I2241">
        <f>IFERROR(VLOOKUP(D2241,Treatment_Mapping_Template!$D:$F,3,FALSE),"")</f>
        <v>0</v>
      </c>
    </row>
    <row r="2242" spans="1:9">
      <c r="A2242" t="s">
        <v>337</v>
      </c>
      <c r="B2242">
        <v>7</v>
      </c>
      <c r="C2242">
        <v>63</v>
      </c>
      <c r="D2242">
        <v>643</v>
      </c>
      <c r="E2242">
        <v>3</v>
      </c>
      <c r="F2242" t="s">
        <v>26</v>
      </c>
      <c r="G2242" s="5">
        <f t="shared" ref="G2242:G2305" si="70">IF(F2242="Y",1,IF(F2242="N",0,""))</f>
        <v>0</v>
      </c>
      <c r="H2242" s="5">
        <f t="shared" ref="H2242:H2305" si="71">IF(G2242=0,1,IF(G2242=1,0,""))</f>
        <v>1</v>
      </c>
      <c r="I2242">
        <f>IFERROR(VLOOKUP(D2242,Treatment_Mapping_Template!$D:$F,3,FALSE),"")</f>
        <v>0</v>
      </c>
    </row>
    <row r="2243" spans="1:9">
      <c r="A2243" t="s">
        <v>337</v>
      </c>
      <c r="B2243">
        <v>7</v>
      </c>
      <c r="C2243">
        <v>63</v>
      </c>
      <c r="D2243">
        <v>643</v>
      </c>
      <c r="E2243">
        <v>4</v>
      </c>
      <c r="F2243" t="s">
        <v>26</v>
      </c>
      <c r="G2243" s="5">
        <f t="shared" si="70"/>
        <v>0</v>
      </c>
      <c r="H2243" s="5">
        <f t="shared" si="71"/>
        <v>1</v>
      </c>
      <c r="I2243">
        <f>IFERROR(VLOOKUP(D2243,Treatment_Mapping_Template!$D:$F,3,FALSE),"")</f>
        <v>0</v>
      </c>
    </row>
    <row r="2244" spans="1:9">
      <c r="A2244" t="s">
        <v>337</v>
      </c>
      <c r="B2244">
        <v>7</v>
      </c>
      <c r="C2244">
        <v>63</v>
      </c>
      <c r="D2244">
        <v>643</v>
      </c>
      <c r="E2244">
        <v>5</v>
      </c>
      <c r="F2244" t="s">
        <v>26</v>
      </c>
      <c r="G2244" s="5">
        <f t="shared" si="70"/>
        <v>0</v>
      </c>
      <c r="H2244" s="5">
        <f t="shared" si="71"/>
        <v>1</v>
      </c>
      <c r="I2244">
        <f>IFERROR(VLOOKUP(D2244,Treatment_Mapping_Template!$D:$F,3,FALSE),"")</f>
        <v>0</v>
      </c>
    </row>
    <row r="2245" spans="1:9">
      <c r="A2245" t="s">
        <v>337</v>
      </c>
      <c r="B2245">
        <v>7</v>
      </c>
      <c r="C2245">
        <v>63</v>
      </c>
      <c r="D2245">
        <v>643</v>
      </c>
      <c r="E2245">
        <v>6</v>
      </c>
      <c r="F2245" t="s">
        <v>26</v>
      </c>
      <c r="G2245" s="5">
        <f t="shared" si="70"/>
        <v>0</v>
      </c>
      <c r="H2245" s="5">
        <f t="shared" si="71"/>
        <v>1</v>
      </c>
      <c r="I2245">
        <f>IFERROR(VLOOKUP(D2245,Treatment_Mapping_Template!$D:$F,3,FALSE),"")</f>
        <v>0</v>
      </c>
    </row>
    <row r="2246" spans="1:9">
      <c r="A2246" t="s">
        <v>338</v>
      </c>
      <c r="B2246">
        <v>7</v>
      </c>
      <c r="C2246">
        <v>64</v>
      </c>
      <c r="D2246">
        <v>644</v>
      </c>
      <c r="E2246">
        <v>1</v>
      </c>
      <c r="F2246" t="s">
        <v>26</v>
      </c>
      <c r="G2246" s="5">
        <f t="shared" si="70"/>
        <v>0</v>
      </c>
      <c r="H2246" s="5">
        <f t="shared" si="71"/>
        <v>1</v>
      </c>
      <c r="I2246">
        <f>IFERROR(VLOOKUP(D2246,Treatment_Mapping_Template!$D:$F,3,FALSE),"")</f>
        <v>0</v>
      </c>
    </row>
    <row r="2247" spans="1:9">
      <c r="A2247" t="s">
        <v>338</v>
      </c>
      <c r="B2247">
        <v>7</v>
      </c>
      <c r="C2247">
        <v>64</v>
      </c>
      <c r="D2247">
        <v>644</v>
      </c>
      <c r="E2247">
        <v>2</v>
      </c>
      <c r="F2247" t="s">
        <v>26</v>
      </c>
      <c r="G2247" s="5">
        <f t="shared" si="70"/>
        <v>0</v>
      </c>
      <c r="H2247" s="5">
        <f t="shared" si="71"/>
        <v>1</v>
      </c>
      <c r="I2247">
        <f>IFERROR(VLOOKUP(D2247,Treatment_Mapping_Template!$D:$F,3,FALSE),"")</f>
        <v>0</v>
      </c>
    </row>
    <row r="2248" spans="1:9">
      <c r="A2248" t="s">
        <v>338</v>
      </c>
      <c r="B2248">
        <v>7</v>
      </c>
      <c r="C2248">
        <v>64</v>
      </c>
      <c r="D2248">
        <v>644</v>
      </c>
      <c r="E2248">
        <v>3</v>
      </c>
      <c r="F2248" t="s">
        <v>26</v>
      </c>
      <c r="G2248" s="5">
        <f t="shared" si="70"/>
        <v>0</v>
      </c>
      <c r="H2248" s="5">
        <f t="shared" si="71"/>
        <v>1</v>
      </c>
      <c r="I2248">
        <f>IFERROR(VLOOKUP(D2248,Treatment_Mapping_Template!$D:$F,3,FALSE),"")</f>
        <v>0</v>
      </c>
    </row>
    <row r="2249" spans="1:9">
      <c r="A2249" t="s">
        <v>338</v>
      </c>
      <c r="B2249">
        <v>7</v>
      </c>
      <c r="C2249">
        <v>64</v>
      </c>
      <c r="D2249">
        <v>644</v>
      </c>
      <c r="E2249">
        <v>4</v>
      </c>
      <c r="F2249" t="s">
        <v>26</v>
      </c>
      <c r="G2249" s="5">
        <f t="shared" si="70"/>
        <v>0</v>
      </c>
      <c r="H2249" s="5">
        <f t="shared" si="71"/>
        <v>1</v>
      </c>
      <c r="I2249">
        <f>IFERROR(VLOOKUP(D2249,Treatment_Mapping_Template!$D:$F,3,FALSE),"")</f>
        <v>0</v>
      </c>
    </row>
    <row r="2250" spans="1:9">
      <c r="A2250" t="s">
        <v>338</v>
      </c>
      <c r="B2250">
        <v>7</v>
      </c>
      <c r="C2250">
        <v>64</v>
      </c>
      <c r="D2250">
        <v>644</v>
      </c>
      <c r="E2250">
        <v>5</v>
      </c>
      <c r="F2250" t="s">
        <v>26</v>
      </c>
      <c r="G2250" s="5">
        <f t="shared" si="70"/>
        <v>0</v>
      </c>
      <c r="H2250" s="5">
        <f t="shared" si="71"/>
        <v>1</v>
      </c>
      <c r="I2250">
        <f>IFERROR(VLOOKUP(D2250,Treatment_Mapping_Template!$D:$F,3,FALSE),"")</f>
        <v>0</v>
      </c>
    </row>
    <row r="2251" spans="1:9">
      <c r="A2251" t="s">
        <v>338</v>
      </c>
      <c r="B2251">
        <v>7</v>
      </c>
      <c r="C2251">
        <v>64</v>
      </c>
      <c r="D2251">
        <v>644</v>
      </c>
      <c r="E2251">
        <v>6</v>
      </c>
      <c r="F2251" t="s">
        <v>26</v>
      </c>
      <c r="G2251" s="5">
        <f t="shared" si="70"/>
        <v>0</v>
      </c>
      <c r="H2251" s="5">
        <f t="shared" si="71"/>
        <v>1</v>
      </c>
      <c r="I2251">
        <f>IFERROR(VLOOKUP(D2251,Treatment_Mapping_Template!$D:$F,3,FALSE),"")</f>
        <v>0</v>
      </c>
    </row>
    <row r="2252" spans="1:9">
      <c r="A2252" t="s">
        <v>338</v>
      </c>
      <c r="B2252">
        <v>7</v>
      </c>
      <c r="C2252">
        <v>64</v>
      </c>
      <c r="D2252">
        <v>644</v>
      </c>
      <c r="E2252">
        <v>7</v>
      </c>
      <c r="F2252" t="s">
        <v>26</v>
      </c>
      <c r="G2252" s="5">
        <f t="shared" si="70"/>
        <v>0</v>
      </c>
      <c r="H2252" s="5">
        <f t="shared" si="71"/>
        <v>1</v>
      </c>
      <c r="I2252">
        <f>IFERROR(VLOOKUP(D2252,Treatment_Mapping_Template!$D:$F,3,FALSE),"")</f>
        <v>0</v>
      </c>
    </row>
    <row r="2253" spans="1:9">
      <c r="A2253" t="s">
        <v>339</v>
      </c>
      <c r="B2253">
        <v>7</v>
      </c>
      <c r="C2253">
        <v>69</v>
      </c>
      <c r="D2253">
        <v>649</v>
      </c>
      <c r="E2253">
        <v>1</v>
      </c>
      <c r="F2253" t="s">
        <v>26</v>
      </c>
      <c r="G2253" s="5">
        <f t="shared" si="70"/>
        <v>0</v>
      </c>
      <c r="H2253" s="5">
        <f t="shared" si="71"/>
        <v>1</v>
      </c>
      <c r="I2253">
        <f>IFERROR(VLOOKUP(D2253,Treatment_Mapping_Template!$D:$F,3,FALSE),"")</f>
        <v>0</v>
      </c>
    </row>
    <row r="2254" spans="1:9">
      <c r="A2254" t="s">
        <v>339</v>
      </c>
      <c r="B2254">
        <v>7</v>
      </c>
      <c r="C2254">
        <v>69</v>
      </c>
      <c r="D2254">
        <v>649</v>
      </c>
      <c r="E2254">
        <v>2</v>
      </c>
      <c r="F2254" t="s">
        <v>26</v>
      </c>
      <c r="G2254" s="5">
        <f t="shared" si="70"/>
        <v>0</v>
      </c>
      <c r="H2254" s="5">
        <f t="shared" si="71"/>
        <v>1</v>
      </c>
      <c r="I2254">
        <f>IFERROR(VLOOKUP(D2254,Treatment_Mapping_Template!$D:$F,3,FALSE),"")</f>
        <v>0</v>
      </c>
    </row>
    <row r="2255" spans="1:9">
      <c r="A2255" t="s">
        <v>339</v>
      </c>
      <c r="B2255">
        <v>7</v>
      </c>
      <c r="C2255">
        <v>69</v>
      </c>
      <c r="D2255">
        <v>649</v>
      </c>
      <c r="E2255">
        <v>3</v>
      </c>
      <c r="F2255" t="s">
        <v>26</v>
      </c>
      <c r="G2255" s="5">
        <f t="shared" si="70"/>
        <v>0</v>
      </c>
      <c r="H2255" s="5">
        <f t="shared" si="71"/>
        <v>1</v>
      </c>
      <c r="I2255">
        <f>IFERROR(VLOOKUP(D2255,Treatment_Mapping_Template!$D:$F,3,FALSE),"")</f>
        <v>0</v>
      </c>
    </row>
    <row r="2256" spans="1:9">
      <c r="A2256" t="s">
        <v>339</v>
      </c>
      <c r="B2256">
        <v>7</v>
      </c>
      <c r="C2256">
        <v>69</v>
      </c>
      <c r="D2256">
        <v>649</v>
      </c>
      <c r="E2256">
        <v>4</v>
      </c>
      <c r="F2256" t="s">
        <v>26</v>
      </c>
      <c r="G2256" s="5">
        <f t="shared" si="70"/>
        <v>0</v>
      </c>
      <c r="H2256" s="5">
        <f t="shared" si="71"/>
        <v>1</v>
      </c>
      <c r="I2256">
        <f>IFERROR(VLOOKUP(D2256,Treatment_Mapping_Template!$D:$F,3,FALSE),"")</f>
        <v>0</v>
      </c>
    </row>
    <row r="2257" spans="1:9">
      <c r="A2257" t="s">
        <v>339</v>
      </c>
      <c r="B2257">
        <v>7</v>
      </c>
      <c r="C2257">
        <v>69</v>
      </c>
      <c r="D2257">
        <v>649</v>
      </c>
      <c r="E2257">
        <v>5</v>
      </c>
      <c r="F2257" t="s">
        <v>26</v>
      </c>
      <c r="G2257" s="5">
        <f t="shared" si="70"/>
        <v>0</v>
      </c>
      <c r="H2257" s="5">
        <f t="shared" si="71"/>
        <v>1</v>
      </c>
      <c r="I2257">
        <f>IFERROR(VLOOKUP(D2257,Treatment_Mapping_Template!$D:$F,3,FALSE),"")</f>
        <v>0</v>
      </c>
    </row>
    <row r="2258" spans="1:9">
      <c r="A2258" t="s">
        <v>339</v>
      </c>
      <c r="B2258">
        <v>7</v>
      </c>
      <c r="C2258">
        <v>69</v>
      </c>
      <c r="D2258">
        <v>649</v>
      </c>
      <c r="E2258">
        <v>6</v>
      </c>
      <c r="F2258" t="s">
        <v>26</v>
      </c>
      <c r="G2258" s="5">
        <f t="shared" si="70"/>
        <v>0</v>
      </c>
      <c r="H2258" s="5">
        <f t="shared" si="71"/>
        <v>1</v>
      </c>
      <c r="I2258">
        <f>IFERROR(VLOOKUP(D2258,Treatment_Mapping_Template!$D:$F,3,FALSE),"")</f>
        <v>0</v>
      </c>
    </row>
    <row r="2259" spans="1:9">
      <c r="A2259" t="s">
        <v>339</v>
      </c>
      <c r="B2259">
        <v>7</v>
      </c>
      <c r="C2259">
        <v>69</v>
      </c>
      <c r="D2259">
        <v>649</v>
      </c>
      <c r="E2259">
        <v>7</v>
      </c>
      <c r="F2259" t="s">
        <v>26</v>
      </c>
      <c r="G2259" s="5">
        <f t="shared" si="70"/>
        <v>0</v>
      </c>
      <c r="H2259" s="5">
        <f t="shared" si="71"/>
        <v>1</v>
      </c>
      <c r="I2259">
        <f>IFERROR(VLOOKUP(D2259,Treatment_Mapping_Template!$D:$F,3,FALSE),"")</f>
        <v>0</v>
      </c>
    </row>
    <row r="2260" spans="1:9">
      <c r="A2260" t="s">
        <v>340</v>
      </c>
      <c r="B2260">
        <v>7</v>
      </c>
      <c r="C2260">
        <v>70</v>
      </c>
      <c r="D2260">
        <v>650</v>
      </c>
      <c r="E2260">
        <v>1</v>
      </c>
      <c r="F2260" t="s">
        <v>26</v>
      </c>
      <c r="G2260" s="5">
        <f t="shared" si="70"/>
        <v>0</v>
      </c>
      <c r="H2260" s="5">
        <f t="shared" si="71"/>
        <v>1</v>
      </c>
      <c r="I2260">
        <f>IFERROR(VLOOKUP(D2260,Treatment_Mapping_Template!$D:$F,3,FALSE),"")</f>
        <v>0</v>
      </c>
    </row>
    <row r="2261" spans="1:9">
      <c r="A2261" t="s">
        <v>340</v>
      </c>
      <c r="B2261">
        <v>7</v>
      </c>
      <c r="C2261">
        <v>70</v>
      </c>
      <c r="D2261">
        <v>650</v>
      </c>
      <c r="E2261">
        <v>2</v>
      </c>
      <c r="F2261" t="s">
        <v>26</v>
      </c>
      <c r="G2261" s="5">
        <f t="shared" si="70"/>
        <v>0</v>
      </c>
      <c r="H2261" s="5">
        <f t="shared" si="71"/>
        <v>1</v>
      </c>
      <c r="I2261">
        <f>IFERROR(VLOOKUP(D2261,Treatment_Mapping_Template!$D:$F,3,FALSE),"")</f>
        <v>0</v>
      </c>
    </row>
    <row r="2262" spans="1:9">
      <c r="A2262" t="s">
        <v>340</v>
      </c>
      <c r="B2262">
        <v>7</v>
      </c>
      <c r="C2262">
        <v>70</v>
      </c>
      <c r="D2262">
        <v>650</v>
      </c>
      <c r="E2262">
        <v>3</v>
      </c>
      <c r="F2262" t="s">
        <v>26</v>
      </c>
      <c r="G2262" s="5">
        <f t="shared" si="70"/>
        <v>0</v>
      </c>
      <c r="H2262" s="5">
        <f t="shared" si="71"/>
        <v>1</v>
      </c>
      <c r="I2262">
        <f>IFERROR(VLOOKUP(D2262,Treatment_Mapping_Template!$D:$F,3,FALSE),"")</f>
        <v>0</v>
      </c>
    </row>
    <row r="2263" spans="1:9">
      <c r="A2263" t="s">
        <v>340</v>
      </c>
      <c r="B2263">
        <v>7</v>
      </c>
      <c r="C2263">
        <v>70</v>
      </c>
      <c r="D2263">
        <v>650</v>
      </c>
      <c r="E2263">
        <v>4</v>
      </c>
      <c r="F2263" t="s">
        <v>26</v>
      </c>
      <c r="G2263" s="5">
        <f t="shared" si="70"/>
        <v>0</v>
      </c>
      <c r="H2263" s="5">
        <f t="shared" si="71"/>
        <v>1</v>
      </c>
      <c r="I2263">
        <f>IFERROR(VLOOKUP(D2263,Treatment_Mapping_Template!$D:$F,3,FALSE),"")</f>
        <v>0</v>
      </c>
    </row>
    <row r="2264" spans="1:9">
      <c r="A2264" t="s">
        <v>340</v>
      </c>
      <c r="B2264">
        <v>7</v>
      </c>
      <c r="C2264">
        <v>70</v>
      </c>
      <c r="D2264">
        <v>650</v>
      </c>
      <c r="E2264">
        <v>5</v>
      </c>
      <c r="F2264" t="s">
        <v>26</v>
      </c>
      <c r="G2264" s="5">
        <f t="shared" si="70"/>
        <v>0</v>
      </c>
      <c r="H2264" s="5">
        <f t="shared" si="71"/>
        <v>1</v>
      </c>
      <c r="I2264">
        <f>IFERROR(VLOOKUP(D2264,Treatment_Mapping_Template!$D:$F,3,FALSE),"")</f>
        <v>0</v>
      </c>
    </row>
    <row r="2265" spans="1:9">
      <c r="A2265" t="s">
        <v>340</v>
      </c>
      <c r="B2265">
        <v>7</v>
      </c>
      <c r="C2265">
        <v>70</v>
      </c>
      <c r="D2265">
        <v>650</v>
      </c>
      <c r="E2265">
        <v>6</v>
      </c>
      <c r="F2265" t="s">
        <v>26</v>
      </c>
      <c r="G2265" s="5">
        <f t="shared" si="70"/>
        <v>0</v>
      </c>
      <c r="H2265" s="5">
        <f t="shared" si="71"/>
        <v>1</v>
      </c>
      <c r="I2265">
        <f>IFERROR(VLOOKUP(D2265,Treatment_Mapping_Template!$D:$F,3,FALSE),"")</f>
        <v>0</v>
      </c>
    </row>
    <row r="2266" spans="1:9">
      <c r="A2266" t="s">
        <v>341</v>
      </c>
      <c r="B2266">
        <v>7</v>
      </c>
      <c r="C2266">
        <v>77</v>
      </c>
      <c r="D2266">
        <v>657</v>
      </c>
      <c r="E2266">
        <v>1</v>
      </c>
      <c r="F2266" t="s">
        <v>27</v>
      </c>
      <c r="G2266" s="5">
        <f t="shared" si="70"/>
        <v>1</v>
      </c>
      <c r="H2266" s="5">
        <f t="shared" si="71"/>
        <v>0</v>
      </c>
      <c r="I2266">
        <f>IFERROR(VLOOKUP(D2266,Treatment_Mapping_Template!$D:$F,3,FALSE),"")</f>
        <v>0</v>
      </c>
    </row>
    <row r="2267" spans="1:9">
      <c r="A2267" t="s">
        <v>341</v>
      </c>
      <c r="B2267">
        <v>7</v>
      </c>
      <c r="C2267">
        <v>77</v>
      </c>
      <c r="D2267">
        <v>657</v>
      </c>
      <c r="E2267">
        <v>2</v>
      </c>
      <c r="F2267" t="s">
        <v>27</v>
      </c>
      <c r="G2267" s="5">
        <f t="shared" si="70"/>
        <v>1</v>
      </c>
      <c r="H2267" s="5">
        <f t="shared" si="71"/>
        <v>0</v>
      </c>
      <c r="I2267">
        <f>IFERROR(VLOOKUP(D2267,Treatment_Mapping_Template!$D:$F,3,FALSE),"")</f>
        <v>0</v>
      </c>
    </row>
    <row r="2268" spans="1:9">
      <c r="A2268" t="s">
        <v>341</v>
      </c>
      <c r="B2268">
        <v>7</v>
      </c>
      <c r="C2268">
        <v>77</v>
      </c>
      <c r="D2268">
        <v>657</v>
      </c>
      <c r="E2268">
        <v>3</v>
      </c>
      <c r="F2268" t="s">
        <v>27</v>
      </c>
      <c r="G2268" s="5">
        <f t="shared" si="70"/>
        <v>1</v>
      </c>
      <c r="H2268" s="5">
        <f t="shared" si="71"/>
        <v>0</v>
      </c>
      <c r="I2268">
        <f>IFERROR(VLOOKUP(D2268,Treatment_Mapping_Template!$D:$F,3,FALSE),"")</f>
        <v>0</v>
      </c>
    </row>
    <row r="2269" spans="1:9">
      <c r="A2269" t="s">
        <v>341</v>
      </c>
      <c r="B2269">
        <v>7</v>
      </c>
      <c r="C2269">
        <v>77</v>
      </c>
      <c r="D2269">
        <v>657</v>
      </c>
      <c r="E2269">
        <v>4</v>
      </c>
      <c r="F2269" t="s">
        <v>27</v>
      </c>
      <c r="G2269" s="5">
        <f t="shared" si="70"/>
        <v>1</v>
      </c>
      <c r="H2269" s="5">
        <f t="shared" si="71"/>
        <v>0</v>
      </c>
      <c r="I2269">
        <f>IFERROR(VLOOKUP(D2269,Treatment_Mapping_Template!$D:$F,3,FALSE),"")</f>
        <v>0</v>
      </c>
    </row>
    <row r="2270" spans="1:9">
      <c r="A2270" t="s">
        <v>341</v>
      </c>
      <c r="B2270">
        <v>7</v>
      </c>
      <c r="C2270">
        <v>77</v>
      </c>
      <c r="D2270">
        <v>657</v>
      </c>
      <c r="E2270">
        <v>5</v>
      </c>
      <c r="F2270" t="s">
        <v>26</v>
      </c>
      <c r="G2270" s="5">
        <f t="shared" si="70"/>
        <v>0</v>
      </c>
      <c r="H2270" s="5">
        <f t="shared" si="71"/>
        <v>1</v>
      </c>
      <c r="I2270">
        <f>IFERROR(VLOOKUP(D2270,Treatment_Mapping_Template!$D:$F,3,FALSE),"")</f>
        <v>0</v>
      </c>
    </row>
    <row r="2271" spans="1:9">
      <c r="A2271" t="s">
        <v>341</v>
      </c>
      <c r="B2271">
        <v>7</v>
      </c>
      <c r="C2271">
        <v>77</v>
      </c>
      <c r="D2271">
        <v>657</v>
      </c>
      <c r="E2271">
        <v>6</v>
      </c>
      <c r="F2271" t="s">
        <v>26</v>
      </c>
      <c r="G2271" s="5">
        <f t="shared" si="70"/>
        <v>0</v>
      </c>
      <c r="H2271" s="5">
        <f t="shared" si="71"/>
        <v>1</v>
      </c>
      <c r="I2271">
        <f>IFERROR(VLOOKUP(D2271,Treatment_Mapping_Template!$D:$F,3,FALSE),"")</f>
        <v>0</v>
      </c>
    </row>
    <row r="2272" spans="1:9">
      <c r="A2272" t="s">
        <v>342</v>
      </c>
      <c r="B2272">
        <v>7</v>
      </c>
      <c r="C2272">
        <v>78</v>
      </c>
      <c r="D2272">
        <v>658</v>
      </c>
      <c r="E2272">
        <v>1</v>
      </c>
      <c r="F2272" t="s">
        <v>26</v>
      </c>
      <c r="G2272" s="5">
        <f t="shared" si="70"/>
        <v>0</v>
      </c>
      <c r="H2272" s="5">
        <f t="shared" si="71"/>
        <v>1</v>
      </c>
      <c r="I2272">
        <f>IFERROR(VLOOKUP(D2272,Treatment_Mapping_Template!$D:$F,3,FALSE),"")</f>
        <v>0</v>
      </c>
    </row>
    <row r="2273" spans="1:9">
      <c r="A2273" t="s">
        <v>342</v>
      </c>
      <c r="B2273">
        <v>7</v>
      </c>
      <c r="C2273">
        <v>78</v>
      </c>
      <c r="D2273">
        <v>658</v>
      </c>
      <c r="E2273">
        <v>2</v>
      </c>
      <c r="F2273" t="s">
        <v>27</v>
      </c>
      <c r="G2273" s="5">
        <f t="shared" si="70"/>
        <v>1</v>
      </c>
      <c r="H2273" s="5">
        <f t="shared" si="71"/>
        <v>0</v>
      </c>
      <c r="I2273">
        <f>IFERROR(VLOOKUP(D2273,Treatment_Mapping_Template!$D:$F,3,FALSE),"")</f>
        <v>0</v>
      </c>
    </row>
    <row r="2274" spans="1:9">
      <c r="A2274" t="s">
        <v>342</v>
      </c>
      <c r="B2274">
        <v>7</v>
      </c>
      <c r="C2274">
        <v>78</v>
      </c>
      <c r="D2274">
        <v>658</v>
      </c>
      <c r="E2274">
        <v>3</v>
      </c>
      <c r="F2274" t="s">
        <v>26</v>
      </c>
      <c r="G2274" s="5">
        <f t="shared" si="70"/>
        <v>0</v>
      </c>
      <c r="H2274" s="5">
        <f t="shared" si="71"/>
        <v>1</v>
      </c>
      <c r="I2274">
        <f>IFERROR(VLOOKUP(D2274,Treatment_Mapping_Template!$D:$F,3,FALSE),"")</f>
        <v>0</v>
      </c>
    </row>
    <row r="2275" spans="1:9">
      <c r="A2275" t="s">
        <v>342</v>
      </c>
      <c r="B2275">
        <v>7</v>
      </c>
      <c r="C2275">
        <v>78</v>
      </c>
      <c r="D2275">
        <v>658</v>
      </c>
      <c r="E2275">
        <v>4</v>
      </c>
      <c r="F2275" t="s">
        <v>26</v>
      </c>
      <c r="G2275" s="5">
        <f t="shared" si="70"/>
        <v>0</v>
      </c>
      <c r="H2275" s="5">
        <f t="shared" si="71"/>
        <v>1</v>
      </c>
      <c r="I2275">
        <f>IFERROR(VLOOKUP(D2275,Treatment_Mapping_Template!$D:$F,3,FALSE),"")</f>
        <v>0</v>
      </c>
    </row>
    <row r="2276" spans="1:9">
      <c r="A2276" t="s">
        <v>342</v>
      </c>
      <c r="B2276">
        <v>7</v>
      </c>
      <c r="C2276">
        <v>78</v>
      </c>
      <c r="D2276">
        <v>658</v>
      </c>
      <c r="E2276">
        <v>5</v>
      </c>
      <c r="F2276" t="s">
        <v>26</v>
      </c>
      <c r="G2276" s="5">
        <f t="shared" si="70"/>
        <v>0</v>
      </c>
      <c r="H2276" s="5">
        <f t="shared" si="71"/>
        <v>1</v>
      </c>
      <c r="I2276">
        <f>IFERROR(VLOOKUP(D2276,Treatment_Mapping_Template!$D:$F,3,FALSE),"")</f>
        <v>0</v>
      </c>
    </row>
    <row r="2277" spans="1:9">
      <c r="A2277" t="s">
        <v>342</v>
      </c>
      <c r="B2277">
        <v>7</v>
      </c>
      <c r="C2277">
        <v>78</v>
      </c>
      <c r="D2277">
        <v>658</v>
      </c>
      <c r="E2277">
        <v>6</v>
      </c>
      <c r="F2277" t="s">
        <v>35</v>
      </c>
      <c r="G2277" s="5" t="str">
        <f t="shared" si="70"/>
        <v/>
      </c>
      <c r="H2277" s="5" t="str">
        <f t="shared" si="71"/>
        <v/>
      </c>
      <c r="I2277">
        <f>IFERROR(VLOOKUP(D2277,Treatment_Mapping_Template!$D:$F,3,FALSE),"")</f>
        <v>0</v>
      </c>
    </row>
    <row r="2278" spans="1:9">
      <c r="A2278" t="s">
        <v>342</v>
      </c>
      <c r="B2278">
        <v>7</v>
      </c>
      <c r="C2278">
        <v>78</v>
      </c>
      <c r="D2278">
        <v>658</v>
      </c>
      <c r="E2278">
        <v>7</v>
      </c>
      <c r="F2278" t="s">
        <v>26</v>
      </c>
      <c r="G2278" s="5">
        <f t="shared" si="70"/>
        <v>0</v>
      </c>
      <c r="H2278" s="5">
        <f t="shared" si="71"/>
        <v>1</v>
      </c>
      <c r="I2278">
        <f>IFERROR(VLOOKUP(D2278,Treatment_Mapping_Template!$D:$F,3,FALSE),"")</f>
        <v>0</v>
      </c>
    </row>
    <row r="2279" spans="1:9">
      <c r="A2279" t="s">
        <v>342</v>
      </c>
      <c r="B2279">
        <v>7</v>
      </c>
      <c r="C2279">
        <v>78</v>
      </c>
      <c r="D2279">
        <v>658</v>
      </c>
      <c r="E2279">
        <v>8</v>
      </c>
      <c r="F2279" t="s">
        <v>26</v>
      </c>
      <c r="G2279" s="5">
        <f t="shared" si="70"/>
        <v>0</v>
      </c>
      <c r="H2279" s="5">
        <f t="shared" si="71"/>
        <v>1</v>
      </c>
      <c r="I2279">
        <f>IFERROR(VLOOKUP(D2279,Treatment_Mapping_Template!$D:$F,3,FALSE),"")</f>
        <v>0</v>
      </c>
    </row>
    <row r="2280" spans="1:9">
      <c r="A2280" t="s">
        <v>343</v>
      </c>
      <c r="B2280">
        <v>7</v>
      </c>
      <c r="C2280">
        <v>81</v>
      </c>
      <c r="D2280">
        <v>661</v>
      </c>
      <c r="E2280">
        <v>1</v>
      </c>
      <c r="F2280" t="s">
        <v>26</v>
      </c>
      <c r="G2280" s="5">
        <f t="shared" si="70"/>
        <v>0</v>
      </c>
      <c r="H2280" s="5">
        <f t="shared" si="71"/>
        <v>1</v>
      </c>
      <c r="I2280">
        <f>IFERROR(VLOOKUP(D2280,Treatment_Mapping_Template!$D:$F,3,FALSE),"")</f>
        <v>0</v>
      </c>
    </row>
    <row r="2281" spans="1:9">
      <c r="A2281" t="s">
        <v>343</v>
      </c>
      <c r="B2281">
        <v>7</v>
      </c>
      <c r="C2281">
        <v>81</v>
      </c>
      <c r="D2281">
        <v>661</v>
      </c>
      <c r="E2281">
        <v>2</v>
      </c>
      <c r="F2281" t="s">
        <v>26</v>
      </c>
      <c r="G2281" s="5">
        <f t="shared" si="70"/>
        <v>0</v>
      </c>
      <c r="H2281" s="5">
        <f t="shared" si="71"/>
        <v>1</v>
      </c>
      <c r="I2281">
        <f>IFERROR(VLOOKUP(D2281,Treatment_Mapping_Template!$D:$F,3,FALSE),"")</f>
        <v>0</v>
      </c>
    </row>
    <row r="2282" spans="1:9">
      <c r="A2282" t="s">
        <v>343</v>
      </c>
      <c r="B2282">
        <v>7</v>
      </c>
      <c r="C2282">
        <v>81</v>
      </c>
      <c r="D2282">
        <v>661</v>
      </c>
      <c r="E2282">
        <v>3</v>
      </c>
      <c r="F2282" t="s">
        <v>27</v>
      </c>
      <c r="G2282" s="5">
        <f t="shared" si="70"/>
        <v>1</v>
      </c>
      <c r="H2282" s="5">
        <f t="shared" si="71"/>
        <v>0</v>
      </c>
      <c r="I2282">
        <f>IFERROR(VLOOKUP(D2282,Treatment_Mapping_Template!$D:$F,3,FALSE),"")</f>
        <v>0</v>
      </c>
    </row>
    <row r="2283" spans="1:9">
      <c r="A2283" t="s">
        <v>343</v>
      </c>
      <c r="B2283">
        <v>7</v>
      </c>
      <c r="C2283">
        <v>81</v>
      </c>
      <c r="D2283">
        <v>661</v>
      </c>
      <c r="E2283">
        <v>4</v>
      </c>
      <c r="F2283" t="s">
        <v>26</v>
      </c>
      <c r="G2283" s="5">
        <f t="shared" si="70"/>
        <v>0</v>
      </c>
      <c r="H2283" s="5">
        <f t="shared" si="71"/>
        <v>1</v>
      </c>
      <c r="I2283">
        <f>IFERROR(VLOOKUP(D2283,Treatment_Mapping_Template!$D:$F,3,FALSE),"")</f>
        <v>0</v>
      </c>
    </row>
    <row r="2284" spans="1:9">
      <c r="A2284" t="s">
        <v>343</v>
      </c>
      <c r="B2284">
        <v>7</v>
      </c>
      <c r="C2284">
        <v>81</v>
      </c>
      <c r="D2284">
        <v>661</v>
      </c>
      <c r="E2284">
        <v>5</v>
      </c>
      <c r="F2284" t="s">
        <v>26</v>
      </c>
      <c r="G2284" s="5">
        <f t="shared" si="70"/>
        <v>0</v>
      </c>
      <c r="H2284" s="5">
        <f t="shared" si="71"/>
        <v>1</v>
      </c>
      <c r="I2284">
        <f>IFERROR(VLOOKUP(D2284,Treatment_Mapping_Template!$D:$F,3,FALSE),"")</f>
        <v>0</v>
      </c>
    </row>
    <row r="2285" spans="1:9">
      <c r="A2285" t="s">
        <v>343</v>
      </c>
      <c r="B2285">
        <v>7</v>
      </c>
      <c r="C2285">
        <v>81</v>
      </c>
      <c r="D2285">
        <v>661</v>
      </c>
      <c r="E2285">
        <v>6</v>
      </c>
      <c r="F2285" t="s">
        <v>26</v>
      </c>
      <c r="G2285" s="5">
        <f t="shared" si="70"/>
        <v>0</v>
      </c>
      <c r="H2285" s="5">
        <f t="shared" si="71"/>
        <v>1</v>
      </c>
      <c r="I2285">
        <f>IFERROR(VLOOKUP(D2285,Treatment_Mapping_Template!$D:$F,3,FALSE),"")</f>
        <v>0</v>
      </c>
    </row>
    <row r="2286" spans="1:9">
      <c r="A2286" t="s">
        <v>344</v>
      </c>
      <c r="B2286">
        <v>7</v>
      </c>
      <c r="C2286">
        <v>96</v>
      </c>
      <c r="D2286">
        <v>676</v>
      </c>
      <c r="E2286">
        <v>1</v>
      </c>
      <c r="F2286" t="s">
        <v>26</v>
      </c>
      <c r="G2286" s="5">
        <f t="shared" si="70"/>
        <v>0</v>
      </c>
      <c r="H2286" s="5">
        <f t="shared" si="71"/>
        <v>1</v>
      </c>
      <c r="I2286">
        <f>IFERROR(VLOOKUP(D2286,Treatment_Mapping_Template!$D:$F,3,FALSE),"")</f>
        <v>0</v>
      </c>
    </row>
    <row r="2287" spans="1:9">
      <c r="A2287" t="s">
        <v>344</v>
      </c>
      <c r="B2287">
        <v>7</v>
      </c>
      <c r="C2287">
        <v>96</v>
      </c>
      <c r="D2287">
        <v>676</v>
      </c>
      <c r="E2287">
        <v>2</v>
      </c>
      <c r="F2287" t="s">
        <v>26</v>
      </c>
      <c r="G2287" s="5">
        <f t="shared" si="70"/>
        <v>0</v>
      </c>
      <c r="H2287" s="5">
        <f t="shared" si="71"/>
        <v>1</v>
      </c>
      <c r="I2287">
        <f>IFERROR(VLOOKUP(D2287,Treatment_Mapping_Template!$D:$F,3,FALSE),"")</f>
        <v>0</v>
      </c>
    </row>
    <row r="2288" spans="1:9">
      <c r="A2288" t="s">
        <v>344</v>
      </c>
      <c r="B2288">
        <v>7</v>
      </c>
      <c r="C2288">
        <v>96</v>
      </c>
      <c r="D2288">
        <v>676</v>
      </c>
      <c r="E2288">
        <v>3</v>
      </c>
      <c r="F2288" t="s">
        <v>26</v>
      </c>
      <c r="G2288" s="5">
        <f t="shared" si="70"/>
        <v>0</v>
      </c>
      <c r="H2288" s="5">
        <f t="shared" si="71"/>
        <v>1</v>
      </c>
      <c r="I2288">
        <f>IFERROR(VLOOKUP(D2288,Treatment_Mapping_Template!$D:$F,3,FALSE),"")</f>
        <v>0</v>
      </c>
    </row>
    <row r="2289" spans="1:9">
      <c r="A2289" t="s">
        <v>344</v>
      </c>
      <c r="B2289">
        <v>7</v>
      </c>
      <c r="C2289">
        <v>96</v>
      </c>
      <c r="D2289">
        <v>676</v>
      </c>
      <c r="E2289">
        <v>4</v>
      </c>
      <c r="F2289" t="s">
        <v>26</v>
      </c>
      <c r="G2289" s="5">
        <f t="shared" si="70"/>
        <v>0</v>
      </c>
      <c r="H2289" s="5">
        <f t="shared" si="71"/>
        <v>1</v>
      </c>
      <c r="I2289">
        <f>IFERROR(VLOOKUP(D2289,Treatment_Mapping_Template!$D:$F,3,FALSE),"")</f>
        <v>0</v>
      </c>
    </row>
    <row r="2290" spans="1:9">
      <c r="A2290" t="s">
        <v>344</v>
      </c>
      <c r="B2290">
        <v>7</v>
      </c>
      <c r="C2290">
        <v>96</v>
      </c>
      <c r="D2290">
        <v>676</v>
      </c>
      <c r="E2290">
        <v>5</v>
      </c>
      <c r="F2290" t="s">
        <v>26</v>
      </c>
      <c r="G2290" s="5">
        <f t="shared" si="70"/>
        <v>0</v>
      </c>
      <c r="H2290" s="5">
        <f t="shared" si="71"/>
        <v>1</v>
      </c>
      <c r="I2290">
        <f>IFERROR(VLOOKUP(D2290,Treatment_Mapping_Template!$D:$F,3,FALSE),"")</f>
        <v>0</v>
      </c>
    </row>
    <row r="2291" spans="1:9">
      <c r="A2291" t="s">
        <v>345</v>
      </c>
      <c r="B2291">
        <v>7</v>
      </c>
      <c r="C2291">
        <v>97</v>
      </c>
      <c r="D2291">
        <v>677</v>
      </c>
      <c r="E2291">
        <v>2</v>
      </c>
      <c r="F2291" t="s">
        <v>26</v>
      </c>
      <c r="G2291" s="5">
        <f t="shared" si="70"/>
        <v>0</v>
      </c>
      <c r="H2291" s="5">
        <f t="shared" si="71"/>
        <v>1</v>
      </c>
      <c r="I2291">
        <f>IFERROR(VLOOKUP(D2291,Treatment_Mapping_Template!$D:$F,3,FALSE),"")</f>
        <v>0</v>
      </c>
    </row>
    <row r="2292" spans="1:9">
      <c r="A2292" t="s">
        <v>345</v>
      </c>
      <c r="B2292">
        <v>7</v>
      </c>
      <c r="C2292">
        <v>97</v>
      </c>
      <c r="D2292">
        <v>677</v>
      </c>
      <c r="E2292">
        <v>4</v>
      </c>
      <c r="F2292" t="s">
        <v>26</v>
      </c>
      <c r="G2292" s="5">
        <f t="shared" si="70"/>
        <v>0</v>
      </c>
      <c r="H2292" s="5">
        <f t="shared" si="71"/>
        <v>1</v>
      </c>
      <c r="I2292">
        <f>IFERROR(VLOOKUP(D2292,Treatment_Mapping_Template!$D:$F,3,FALSE),"")</f>
        <v>0</v>
      </c>
    </row>
    <row r="2293" spans="1:9">
      <c r="A2293" t="s">
        <v>345</v>
      </c>
      <c r="B2293">
        <v>7</v>
      </c>
      <c r="C2293">
        <v>97</v>
      </c>
      <c r="D2293">
        <v>677</v>
      </c>
      <c r="E2293">
        <v>5</v>
      </c>
      <c r="F2293" t="s">
        <v>27</v>
      </c>
      <c r="G2293" s="5">
        <f t="shared" si="70"/>
        <v>1</v>
      </c>
      <c r="H2293" s="5">
        <f t="shared" si="71"/>
        <v>0</v>
      </c>
      <c r="I2293">
        <f>IFERROR(VLOOKUP(D2293,Treatment_Mapping_Template!$D:$F,3,FALSE),"")</f>
        <v>0</v>
      </c>
    </row>
    <row r="2294" spans="1:9">
      <c r="A2294" t="s">
        <v>345</v>
      </c>
      <c r="B2294">
        <v>7</v>
      </c>
      <c r="C2294">
        <v>97</v>
      </c>
      <c r="D2294">
        <v>677</v>
      </c>
      <c r="E2294">
        <v>7</v>
      </c>
      <c r="F2294" t="s">
        <v>26</v>
      </c>
      <c r="G2294" s="5">
        <f t="shared" si="70"/>
        <v>0</v>
      </c>
      <c r="H2294" s="5">
        <f t="shared" si="71"/>
        <v>1</v>
      </c>
      <c r="I2294">
        <f>IFERROR(VLOOKUP(D2294,Treatment_Mapping_Template!$D:$F,3,FALSE),"")</f>
        <v>0</v>
      </c>
    </row>
    <row r="2295" spans="1:9">
      <c r="A2295" t="s">
        <v>346</v>
      </c>
      <c r="B2295">
        <v>7</v>
      </c>
      <c r="C2295">
        <v>98</v>
      </c>
      <c r="D2295">
        <v>678</v>
      </c>
      <c r="E2295">
        <v>1</v>
      </c>
      <c r="F2295" t="s">
        <v>26</v>
      </c>
      <c r="G2295" s="5">
        <f t="shared" si="70"/>
        <v>0</v>
      </c>
      <c r="H2295" s="5">
        <f t="shared" si="71"/>
        <v>1</v>
      </c>
      <c r="I2295">
        <f>IFERROR(VLOOKUP(D2295,Treatment_Mapping_Template!$D:$F,3,FALSE),"")</f>
        <v>0</v>
      </c>
    </row>
    <row r="2296" spans="1:9">
      <c r="A2296" t="s">
        <v>346</v>
      </c>
      <c r="B2296">
        <v>7</v>
      </c>
      <c r="C2296">
        <v>98</v>
      </c>
      <c r="D2296">
        <v>678</v>
      </c>
      <c r="E2296">
        <v>2</v>
      </c>
      <c r="F2296" t="s">
        <v>26</v>
      </c>
      <c r="G2296" s="5">
        <f t="shared" si="70"/>
        <v>0</v>
      </c>
      <c r="H2296" s="5">
        <f t="shared" si="71"/>
        <v>1</v>
      </c>
      <c r="I2296">
        <f>IFERROR(VLOOKUP(D2296,Treatment_Mapping_Template!$D:$F,3,FALSE),"")</f>
        <v>0</v>
      </c>
    </row>
    <row r="2297" spans="1:9">
      <c r="A2297" t="s">
        <v>346</v>
      </c>
      <c r="B2297">
        <v>7</v>
      </c>
      <c r="C2297">
        <v>98</v>
      </c>
      <c r="D2297">
        <v>678</v>
      </c>
      <c r="E2297">
        <v>3</v>
      </c>
      <c r="F2297" t="s">
        <v>26</v>
      </c>
      <c r="G2297" s="5">
        <f t="shared" si="70"/>
        <v>0</v>
      </c>
      <c r="H2297" s="5">
        <f t="shared" si="71"/>
        <v>1</v>
      </c>
      <c r="I2297">
        <f>IFERROR(VLOOKUP(D2297,Treatment_Mapping_Template!$D:$F,3,FALSE),"")</f>
        <v>0</v>
      </c>
    </row>
    <row r="2298" spans="1:9">
      <c r="A2298" t="s">
        <v>346</v>
      </c>
      <c r="B2298">
        <v>7</v>
      </c>
      <c r="C2298">
        <v>98</v>
      </c>
      <c r="D2298">
        <v>678</v>
      </c>
      <c r="E2298">
        <v>4</v>
      </c>
      <c r="F2298" t="s">
        <v>27</v>
      </c>
      <c r="G2298" s="5">
        <f t="shared" si="70"/>
        <v>1</v>
      </c>
      <c r="H2298" s="5">
        <f t="shared" si="71"/>
        <v>0</v>
      </c>
      <c r="I2298">
        <f>IFERROR(VLOOKUP(D2298,Treatment_Mapping_Template!$D:$F,3,FALSE),"")</f>
        <v>0</v>
      </c>
    </row>
    <row r="2299" spans="1:9">
      <c r="A2299" t="s">
        <v>346</v>
      </c>
      <c r="B2299">
        <v>7</v>
      </c>
      <c r="C2299">
        <v>98</v>
      </c>
      <c r="D2299">
        <v>678</v>
      </c>
      <c r="E2299">
        <v>5</v>
      </c>
      <c r="F2299" t="s">
        <v>26</v>
      </c>
      <c r="G2299" s="5">
        <f t="shared" si="70"/>
        <v>0</v>
      </c>
      <c r="H2299" s="5">
        <f t="shared" si="71"/>
        <v>1</v>
      </c>
      <c r="I2299">
        <f>IFERROR(VLOOKUP(D2299,Treatment_Mapping_Template!$D:$F,3,FALSE),"")</f>
        <v>0</v>
      </c>
    </row>
    <row r="2300" spans="1:9">
      <c r="A2300" t="s">
        <v>347</v>
      </c>
      <c r="B2300">
        <v>7</v>
      </c>
      <c r="C2300">
        <v>103</v>
      </c>
      <c r="D2300">
        <v>683</v>
      </c>
      <c r="E2300">
        <v>1</v>
      </c>
      <c r="F2300" t="s">
        <v>26</v>
      </c>
      <c r="G2300" s="5">
        <f t="shared" si="70"/>
        <v>0</v>
      </c>
      <c r="H2300" s="5">
        <f t="shared" si="71"/>
        <v>1</v>
      </c>
      <c r="I2300">
        <f>IFERROR(VLOOKUP(D2300,Treatment_Mapping_Template!$D:$F,3,FALSE),"")</f>
        <v>0</v>
      </c>
    </row>
    <row r="2301" spans="1:9">
      <c r="A2301" t="s">
        <v>347</v>
      </c>
      <c r="B2301">
        <v>7</v>
      </c>
      <c r="C2301">
        <v>103</v>
      </c>
      <c r="D2301">
        <v>683</v>
      </c>
      <c r="E2301">
        <v>2</v>
      </c>
      <c r="F2301" t="s">
        <v>26</v>
      </c>
      <c r="G2301" s="5">
        <f t="shared" si="70"/>
        <v>0</v>
      </c>
      <c r="H2301" s="5">
        <f t="shared" si="71"/>
        <v>1</v>
      </c>
      <c r="I2301">
        <f>IFERROR(VLOOKUP(D2301,Treatment_Mapping_Template!$D:$F,3,FALSE),"")</f>
        <v>0</v>
      </c>
    </row>
    <row r="2302" spans="1:9">
      <c r="A2302" t="s">
        <v>347</v>
      </c>
      <c r="B2302">
        <v>7</v>
      </c>
      <c r="C2302">
        <v>103</v>
      </c>
      <c r="D2302">
        <v>683</v>
      </c>
      <c r="E2302">
        <v>3</v>
      </c>
      <c r="F2302" t="s">
        <v>26</v>
      </c>
      <c r="G2302" s="5">
        <f t="shared" si="70"/>
        <v>0</v>
      </c>
      <c r="H2302" s="5">
        <f t="shared" si="71"/>
        <v>1</v>
      </c>
      <c r="I2302">
        <f>IFERROR(VLOOKUP(D2302,Treatment_Mapping_Template!$D:$F,3,FALSE),"")</f>
        <v>0</v>
      </c>
    </row>
    <row r="2303" spans="1:9">
      <c r="A2303" t="s">
        <v>347</v>
      </c>
      <c r="B2303">
        <v>7</v>
      </c>
      <c r="C2303">
        <v>103</v>
      </c>
      <c r="D2303">
        <v>683</v>
      </c>
      <c r="E2303">
        <v>4</v>
      </c>
      <c r="F2303" t="s">
        <v>26</v>
      </c>
      <c r="G2303" s="5">
        <f t="shared" si="70"/>
        <v>0</v>
      </c>
      <c r="H2303" s="5">
        <f t="shared" si="71"/>
        <v>1</v>
      </c>
      <c r="I2303">
        <f>IFERROR(VLOOKUP(D2303,Treatment_Mapping_Template!$D:$F,3,FALSE),"")</f>
        <v>0</v>
      </c>
    </row>
    <row r="2304" spans="1:9">
      <c r="A2304" t="s">
        <v>347</v>
      </c>
      <c r="B2304">
        <v>7</v>
      </c>
      <c r="C2304">
        <v>103</v>
      </c>
      <c r="D2304">
        <v>683</v>
      </c>
      <c r="E2304">
        <v>5</v>
      </c>
      <c r="F2304" t="s">
        <v>26</v>
      </c>
      <c r="G2304" s="5">
        <f t="shared" si="70"/>
        <v>0</v>
      </c>
      <c r="H2304" s="5">
        <f t="shared" si="71"/>
        <v>1</v>
      </c>
      <c r="I2304">
        <f>IFERROR(VLOOKUP(D2304,Treatment_Mapping_Template!$D:$F,3,FALSE),"")</f>
        <v>0</v>
      </c>
    </row>
    <row r="2305" spans="1:9">
      <c r="A2305" t="s">
        <v>347</v>
      </c>
      <c r="B2305">
        <v>7</v>
      </c>
      <c r="C2305">
        <v>103</v>
      </c>
      <c r="D2305">
        <v>683</v>
      </c>
      <c r="E2305">
        <v>6</v>
      </c>
      <c r="F2305" t="s">
        <v>26</v>
      </c>
      <c r="G2305" s="5">
        <f t="shared" si="70"/>
        <v>0</v>
      </c>
      <c r="H2305" s="5">
        <f t="shared" si="71"/>
        <v>1</v>
      </c>
      <c r="I2305">
        <f>IFERROR(VLOOKUP(D2305,Treatment_Mapping_Template!$D:$F,3,FALSE),"")</f>
        <v>0</v>
      </c>
    </row>
    <row r="2306" spans="1:9">
      <c r="A2306" t="s">
        <v>347</v>
      </c>
      <c r="B2306">
        <v>7</v>
      </c>
      <c r="C2306">
        <v>103</v>
      </c>
      <c r="D2306">
        <v>683</v>
      </c>
      <c r="E2306">
        <v>7</v>
      </c>
      <c r="F2306" t="s">
        <v>26</v>
      </c>
      <c r="G2306" s="5">
        <f t="shared" ref="G2306:G2369" si="72">IF(F2306="Y",1,IF(F2306="N",0,""))</f>
        <v>0</v>
      </c>
      <c r="H2306" s="5">
        <f t="shared" ref="H2306:H2369" si="73">IF(G2306=0,1,IF(G2306=1,0,""))</f>
        <v>1</v>
      </c>
      <c r="I2306">
        <f>IFERROR(VLOOKUP(D2306,Treatment_Mapping_Template!$D:$F,3,FALSE),"")</f>
        <v>0</v>
      </c>
    </row>
    <row r="2307" spans="1:9">
      <c r="A2307" t="s">
        <v>348</v>
      </c>
      <c r="B2307">
        <v>8</v>
      </c>
      <c r="C2307">
        <v>1</v>
      </c>
      <c r="D2307">
        <v>361</v>
      </c>
      <c r="E2307">
        <v>1</v>
      </c>
      <c r="F2307" t="s">
        <v>26</v>
      </c>
      <c r="G2307" s="5">
        <f t="shared" si="72"/>
        <v>0</v>
      </c>
      <c r="H2307" s="5">
        <f t="shared" si="73"/>
        <v>1</v>
      </c>
      <c r="I2307">
        <f>IFERROR(VLOOKUP(D2307,Treatment_Mapping_Template!$D:$F,3,FALSE),"")</f>
        <v>0</v>
      </c>
    </row>
    <row r="2308" spans="1:9">
      <c r="A2308" t="s">
        <v>348</v>
      </c>
      <c r="B2308">
        <v>8</v>
      </c>
      <c r="C2308">
        <v>1</v>
      </c>
      <c r="D2308">
        <v>361</v>
      </c>
      <c r="E2308">
        <v>2</v>
      </c>
      <c r="F2308" t="s">
        <v>26</v>
      </c>
      <c r="G2308" s="5">
        <f t="shared" si="72"/>
        <v>0</v>
      </c>
      <c r="H2308" s="5">
        <f t="shared" si="73"/>
        <v>1</v>
      </c>
      <c r="I2308">
        <f>IFERROR(VLOOKUP(D2308,Treatment_Mapping_Template!$D:$F,3,FALSE),"")</f>
        <v>0</v>
      </c>
    </row>
    <row r="2309" spans="1:9">
      <c r="A2309" t="s">
        <v>348</v>
      </c>
      <c r="B2309">
        <v>8</v>
      </c>
      <c r="C2309">
        <v>1</v>
      </c>
      <c r="D2309">
        <v>361</v>
      </c>
      <c r="E2309">
        <v>3</v>
      </c>
      <c r="F2309" t="s">
        <v>26</v>
      </c>
      <c r="G2309" s="5">
        <f t="shared" si="72"/>
        <v>0</v>
      </c>
      <c r="H2309" s="5">
        <f t="shared" si="73"/>
        <v>1</v>
      </c>
      <c r="I2309">
        <f>IFERROR(VLOOKUP(D2309,Treatment_Mapping_Template!$D:$F,3,FALSE),"")</f>
        <v>0</v>
      </c>
    </row>
    <row r="2310" spans="1:9">
      <c r="A2310" t="s">
        <v>348</v>
      </c>
      <c r="B2310">
        <v>8</v>
      </c>
      <c r="C2310">
        <v>1</v>
      </c>
      <c r="D2310">
        <v>361</v>
      </c>
      <c r="E2310">
        <v>4</v>
      </c>
      <c r="F2310" t="s">
        <v>26</v>
      </c>
      <c r="G2310" s="5">
        <f t="shared" si="72"/>
        <v>0</v>
      </c>
      <c r="H2310" s="5">
        <f t="shared" si="73"/>
        <v>1</v>
      </c>
      <c r="I2310">
        <f>IFERROR(VLOOKUP(D2310,Treatment_Mapping_Template!$D:$F,3,FALSE),"")</f>
        <v>0</v>
      </c>
    </row>
    <row r="2311" spans="1:9">
      <c r="A2311" t="s">
        <v>348</v>
      </c>
      <c r="B2311">
        <v>8</v>
      </c>
      <c r="C2311">
        <v>1</v>
      </c>
      <c r="D2311">
        <v>361</v>
      </c>
      <c r="E2311">
        <v>5</v>
      </c>
      <c r="F2311" t="s">
        <v>26</v>
      </c>
      <c r="G2311" s="5">
        <f t="shared" si="72"/>
        <v>0</v>
      </c>
      <c r="H2311" s="5">
        <f t="shared" si="73"/>
        <v>1</v>
      </c>
      <c r="I2311">
        <f>IFERROR(VLOOKUP(D2311,Treatment_Mapping_Template!$D:$F,3,FALSE),"")</f>
        <v>0</v>
      </c>
    </row>
    <row r="2312" spans="1:9">
      <c r="A2312" t="s">
        <v>348</v>
      </c>
      <c r="B2312">
        <v>8</v>
      </c>
      <c r="C2312">
        <v>1</v>
      </c>
      <c r="D2312">
        <v>361</v>
      </c>
      <c r="E2312">
        <v>6</v>
      </c>
      <c r="F2312" t="s">
        <v>26</v>
      </c>
      <c r="G2312" s="5">
        <f t="shared" si="72"/>
        <v>0</v>
      </c>
      <c r="H2312" s="5">
        <f t="shared" si="73"/>
        <v>1</v>
      </c>
      <c r="I2312">
        <f>IFERROR(VLOOKUP(D2312,Treatment_Mapping_Template!$D:$F,3,FALSE),"")</f>
        <v>0</v>
      </c>
    </row>
    <row r="2313" spans="1:9">
      <c r="A2313" t="s">
        <v>348</v>
      </c>
      <c r="B2313">
        <v>8</v>
      </c>
      <c r="C2313">
        <v>1</v>
      </c>
      <c r="D2313">
        <v>361</v>
      </c>
      <c r="E2313">
        <v>7</v>
      </c>
      <c r="F2313" t="s">
        <v>26</v>
      </c>
      <c r="G2313" s="5">
        <f t="shared" si="72"/>
        <v>0</v>
      </c>
      <c r="H2313" s="5">
        <f t="shared" si="73"/>
        <v>1</v>
      </c>
      <c r="I2313">
        <f>IFERROR(VLOOKUP(D2313,Treatment_Mapping_Template!$D:$F,3,FALSE),"")</f>
        <v>0</v>
      </c>
    </row>
    <row r="2314" spans="1:9">
      <c r="A2314" t="s">
        <v>348</v>
      </c>
      <c r="B2314">
        <v>8</v>
      </c>
      <c r="C2314">
        <v>1</v>
      </c>
      <c r="D2314">
        <v>361</v>
      </c>
      <c r="E2314">
        <v>8</v>
      </c>
      <c r="F2314" t="s">
        <v>26</v>
      </c>
      <c r="G2314" s="5">
        <f t="shared" si="72"/>
        <v>0</v>
      </c>
      <c r="H2314" s="5">
        <f t="shared" si="73"/>
        <v>1</v>
      </c>
      <c r="I2314">
        <f>IFERROR(VLOOKUP(D2314,Treatment_Mapping_Template!$D:$F,3,FALSE),"")</f>
        <v>0</v>
      </c>
    </row>
    <row r="2315" spans="1:9">
      <c r="A2315" t="s">
        <v>349</v>
      </c>
      <c r="B2315">
        <v>8</v>
      </c>
      <c r="C2315">
        <v>2</v>
      </c>
      <c r="D2315">
        <v>362</v>
      </c>
      <c r="E2315">
        <v>1</v>
      </c>
      <c r="F2315" t="s">
        <v>26</v>
      </c>
      <c r="G2315" s="5">
        <f t="shared" si="72"/>
        <v>0</v>
      </c>
      <c r="H2315" s="5">
        <f t="shared" si="73"/>
        <v>1</v>
      </c>
      <c r="I2315">
        <f>IFERROR(VLOOKUP(D2315,Treatment_Mapping_Template!$D:$F,3,FALSE),"")</f>
        <v>0</v>
      </c>
    </row>
    <row r="2316" spans="1:9">
      <c r="A2316" t="s">
        <v>349</v>
      </c>
      <c r="B2316">
        <v>8</v>
      </c>
      <c r="C2316">
        <v>2</v>
      </c>
      <c r="D2316">
        <v>362</v>
      </c>
      <c r="E2316">
        <v>2</v>
      </c>
      <c r="F2316" t="s">
        <v>26</v>
      </c>
      <c r="G2316" s="5">
        <f t="shared" si="72"/>
        <v>0</v>
      </c>
      <c r="H2316" s="5">
        <f t="shared" si="73"/>
        <v>1</v>
      </c>
      <c r="I2316">
        <f>IFERROR(VLOOKUP(D2316,Treatment_Mapping_Template!$D:$F,3,FALSE),"")</f>
        <v>0</v>
      </c>
    </row>
    <row r="2317" spans="1:9">
      <c r="A2317" t="s">
        <v>349</v>
      </c>
      <c r="B2317">
        <v>8</v>
      </c>
      <c r="C2317">
        <v>2</v>
      </c>
      <c r="D2317">
        <v>362</v>
      </c>
      <c r="E2317">
        <v>3</v>
      </c>
      <c r="F2317" t="s">
        <v>26</v>
      </c>
      <c r="G2317" s="5">
        <f t="shared" si="72"/>
        <v>0</v>
      </c>
      <c r="H2317" s="5">
        <f t="shared" si="73"/>
        <v>1</v>
      </c>
      <c r="I2317">
        <f>IFERROR(VLOOKUP(D2317,Treatment_Mapping_Template!$D:$F,3,FALSE),"")</f>
        <v>0</v>
      </c>
    </row>
    <row r="2318" spans="1:9">
      <c r="A2318" t="s">
        <v>349</v>
      </c>
      <c r="B2318">
        <v>8</v>
      </c>
      <c r="C2318">
        <v>2</v>
      </c>
      <c r="D2318">
        <v>362</v>
      </c>
      <c r="E2318">
        <v>4</v>
      </c>
      <c r="F2318" t="s">
        <v>26</v>
      </c>
      <c r="G2318" s="5">
        <f t="shared" si="72"/>
        <v>0</v>
      </c>
      <c r="H2318" s="5">
        <f t="shared" si="73"/>
        <v>1</v>
      </c>
      <c r="I2318">
        <f>IFERROR(VLOOKUP(D2318,Treatment_Mapping_Template!$D:$F,3,FALSE),"")</f>
        <v>0</v>
      </c>
    </row>
    <row r="2319" spans="1:9">
      <c r="A2319" t="s">
        <v>349</v>
      </c>
      <c r="B2319">
        <v>8</v>
      </c>
      <c r="C2319">
        <v>2</v>
      </c>
      <c r="D2319">
        <v>362</v>
      </c>
      <c r="E2319">
        <v>5</v>
      </c>
      <c r="F2319" t="s">
        <v>26</v>
      </c>
      <c r="G2319" s="5">
        <f t="shared" si="72"/>
        <v>0</v>
      </c>
      <c r="H2319" s="5">
        <f t="shared" si="73"/>
        <v>1</v>
      </c>
      <c r="I2319">
        <f>IFERROR(VLOOKUP(D2319,Treatment_Mapping_Template!$D:$F,3,FALSE),"")</f>
        <v>0</v>
      </c>
    </row>
    <row r="2320" spans="1:9">
      <c r="A2320" t="s">
        <v>349</v>
      </c>
      <c r="B2320">
        <v>8</v>
      </c>
      <c r="C2320">
        <v>2</v>
      </c>
      <c r="D2320">
        <v>362</v>
      </c>
      <c r="E2320">
        <v>6</v>
      </c>
      <c r="F2320" t="s">
        <v>26</v>
      </c>
      <c r="G2320" s="5">
        <f t="shared" si="72"/>
        <v>0</v>
      </c>
      <c r="H2320" s="5">
        <f t="shared" si="73"/>
        <v>1</v>
      </c>
      <c r="I2320">
        <f>IFERROR(VLOOKUP(D2320,Treatment_Mapping_Template!$D:$F,3,FALSE),"")</f>
        <v>0</v>
      </c>
    </row>
    <row r="2321" spans="1:9">
      <c r="A2321" t="s">
        <v>349</v>
      </c>
      <c r="B2321">
        <v>8</v>
      </c>
      <c r="C2321">
        <v>2</v>
      </c>
      <c r="D2321">
        <v>362</v>
      </c>
      <c r="E2321">
        <v>7</v>
      </c>
      <c r="F2321" t="s">
        <v>26</v>
      </c>
      <c r="G2321" s="5">
        <f t="shared" si="72"/>
        <v>0</v>
      </c>
      <c r="H2321" s="5">
        <f t="shared" si="73"/>
        <v>1</v>
      </c>
      <c r="I2321">
        <f>IFERROR(VLOOKUP(D2321,Treatment_Mapping_Template!$D:$F,3,FALSE),"")</f>
        <v>0</v>
      </c>
    </row>
    <row r="2322" spans="1:9">
      <c r="A2322" t="s">
        <v>350</v>
      </c>
      <c r="B2322">
        <v>8</v>
      </c>
      <c r="C2322">
        <v>3</v>
      </c>
      <c r="D2322">
        <v>363</v>
      </c>
      <c r="E2322">
        <v>1</v>
      </c>
      <c r="F2322" t="s">
        <v>26</v>
      </c>
      <c r="G2322" s="5">
        <f t="shared" si="72"/>
        <v>0</v>
      </c>
      <c r="H2322" s="5">
        <f t="shared" si="73"/>
        <v>1</v>
      </c>
      <c r="I2322">
        <f>IFERROR(VLOOKUP(D2322,Treatment_Mapping_Template!$D:$F,3,FALSE),"")</f>
        <v>0</v>
      </c>
    </row>
    <row r="2323" spans="1:9">
      <c r="A2323" t="s">
        <v>350</v>
      </c>
      <c r="B2323">
        <v>8</v>
      </c>
      <c r="C2323">
        <v>3</v>
      </c>
      <c r="D2323">
        <v>363</v>
      </c>
      <c r="E2323">
        <v>2</v>
      </c>
      <c r="F2323" t="s">
        <v>26</v>
      </c>
      <c r="G2323" s="5">
        <f t="shared" si="72"/>
        <v>0</v>
      </c>
      <c r="H2323" s="5">
        <f t="shared" si="73"/>
        <v>1</v>
      </c>
      <c r="I2323">
        <f>IFERROR(VLOOKUP(D2323,Treatment_Mapping_Template!$D:$F,3,FALSE),"")</f>
        <v>0</v>
      </c>
    </row>
    <row r="2324" spans="1:9">
      <c r="A2324" t="s">
        <v>350</v>
      </c>
      <c r="B2324">
        <v>8</v>
      </c>
      <c r="C2324">
        <v>3</v>
      </c>
      <c r="D2324">
        <v>363</v>
      </c>
      <c r="E2324">
        <v>3</v>
      </c>
      <c r="F2324" t="s">
        <v>26</v>
      </c>
      <c r="G2324" s="5">
        <f t="shared" si="72"/>
        <v>0</v>
      </c>
      <c r="H2324" s="5">
        <f t="shared" si="73"/>
        <v>1</v>
      </c>
      <c r="I2324">
        <f>IFERROR(VLOOKUP(D2324,Treatment_Mapping_Template!$D:$F,3,FALSE),"")</f>
        <v>0</v>
      </c>
    </row>
    <row r="2325" spans="1:9">
      <c r="A2325" t="s">
        <v>350</v>
      </c>
      <c r="B2325">
        <v>8</v>
      </c>
      <c r="C2325">
        <v>3</v>
      </c>
      <c r="D2325">
        <v>363</v>
      </c>
      <c r="E2325">
        <v>4</v>
      </c>
      <c r="F2325" t="s">
        <v>26</v>
      </c>
      <c r="G2325" s="5">
        <f t="shared" si="72"/>
        <v>0</v>
      </c>
      <c r="H2325" s="5">
        <f t="shared" si="73"/>
        <v>1</v>
      </c>
      <c r="I2325">
        <f>IFERROR(VLOOKUP(D2325,Treatment_Mapping_Template!$D:$F,3,FALSE),"")</f>
        <v>0</v>
      </c>
    </row>
    <row r="2326" spans="1:9">
      <c r="A2326" t="s">
        <v>350</v>
      </c>
      <c r="B2326">
        <v>8</v>
      </c>
      <c r="C2326">
        <v>3</v>
      </c>
      <c r="D2326">
        <v>363</v>
      </c>
      <c r="E2326">
        <v>5</v>
      </c>
      <c r="F2326" t="s">
        <v>26</v>
      </c>
      <c r="G2326" s="5">
        <f t="shared" si="72"/>
        <v>0</v>
      </c>
      <c r="H2326" s="5">
        <f t="shared" si="73"/>
        <v>1</v>
      </c>
      <c r="I2326">
        <f>IFERROR(VLOOKUP(D2326,Treatment_Mapping_Template!$D:$F,3,FALSE),"")</f>
        <v>0</v>
      </c>
    </row>
    <row r="2327" spans="1:9">
      <c r="A2327" t="s">
        <v>350</v>
      </c>
      <c r="B2327">
        <v>8</v>
      </c>
      <c r="C2327">
        <v>3</v>
      </c>
      <c r="D2327">
        <v>363</v>
      </c>
      <c r="E2327">
        <v>6</v>
      </c>
      <c r="F2327" t="s">
        <v>26</v>
      </c>
      <c r="G2327" s="5">
        <f t="shared" si="72"/>
        <v>0</v>
      </c>
      <c r="H2327" s="5">
        <f t="shared" si="73"/>
        <v>1</v>
      </c>
      <c r="I2327">
        <f>IFERROR(VLOOKUP(D2327,Treatment_Mapping_Template!$D:$F,3,FALSE),"")</f>
        <v>0</v>
      </c>
    </row>
    <row r="2328" spans="1:9">
      <c r="A2328" t="s">
        <v>350</v>
      </c>
      <c r="B2328">
        <v>8</v>
      </c>
      <c r="C2328">
        <v>3</v>
      </c>
      <c r="D2328">
        <v>363</v>
      </c>
      <c r="E2328">
        <v>7</v>
      </c>
      <c r="F2328" t="s">
        <v>27</v>
      </c>
      <c r="G2328" s="5">
        <f t="shared" si="72"/>
        <v>1</v>
      </c>
      <c r="H2328" s="5">
        <f t="shared" si="73"/>
        <v>0</v>
      </c>
      <c r="I2328">
        <f>IFERROR(VLOOKUP(D2328,Treatment_Mapping_Template!$D:$F,3,FALSE),"")</f>
        <v>0</v>
      </c>
    </row>
    <row r="2329" spans="1:9">
      <c r="A2329" t="s">
        <v>350</v>
      </c>
      <c r="B2329">
        <v>8</v>
      </c>
      <c r="C2329">
        <v>3</v>
      </c>
      <c r="D2329">
        <v>363</v>
      </c>
      <c r="E2329">
        <v>8</v>
      </c>
      <c r="F2329" t="s">
        <v>27</v>
      </c>
      <c r="G2329" s="5">
        <f t="shared" si="72"/>
        <v>1</v>
      </c>
      <c r="H2329" s="5">
        <f t="shared" si="73"/>
        <v>0</v>
      </c>
      <c r="I2329">
        <f>IFERROR(VLOOKUP(D2329,Treatment_Mapping_Template!$D:$F,3,FALSE),"")</f>
        <v>0</v>
      </c>
    </row>
    <row r="2330" spans="1:9">
      <c r="A2330" t="s">
        <v>351</v>
      </c>
      <c r="B2330">
        <v>8</v>
      </c>
      <c r="C2330">
        <v>4</v>
      </c>
      <c r="D2330">
        <v>364</v>
      </c>
      <c r="E2330">
        <v>1</v>
      </c>
      <c r="F2330" t="s">
        <v>26</v>
      </c>
      <c r="G2330" s="5">
        <f t="shared" si="72"/>
        <v>0</v>
      </c>
      <c r="H2330" s="5">
        <f t="shared" si="73"/>
        <v>1</v>
      </c>
      <c r="I2330">
        <f>IFERROR(VLOOKUP(D2330,Treatment_Mapping_Template!$D:$F,3,FALSE),"")</f>
        <v>0</v>
      </c>
    </row>
    <row r="2331" spans="1:9">
      <c r="A2331" t="s">
        <v>351</v>
      </c>
      <c r="B2331">
        <v>8</v>
      </c>
      <c r="C2331">
        <v>4</v>
      </c>
      <c r="D2331">
        <v>364</v>
      </c>
      <c r="E2331">
        <v>2</v>
      </c>
      <c r="F2331" t="s">
        <v>26</v>
      </c>
      <c r="G2331" s="5">
        <f t="shared" si="72"/>
        <v>0</v>
      </c>
      <c r="H2331" s="5">
        <f t="shared" si="73"/>
        <v>1</v>
      </c>
      <c r="I2331">
        <f>IFERROR(VLOOKUP(D2331,Treatment_Mapping_Template!$D:$F,3,FALSE),"")</f>
        <v>0</v>
      </c>
    </row>
    <row r="2332" spans="1:9">
      <c r="A2332" t="s">
        <v>351</v>
      </c>
      <c r="B2332">
        <v>8</v>
      </c>
      <c r="C2332">
        <v>4</v>
      </c>
      <c r="D2332">
        <v>364</v>
      </c>
      <c r="E2332">
        <v>3</v>
      </c>
      <c r="F2332" t="s">
        <v>26</v>
      </c>
      <c r="G2332" s="5">
        <f t="shared" si="72"/>
        <v>0</v>
      </c>
      <c r="H2332" s="5">
        <f t="shared" si="73"/>
        <v>1</v>
      </c>
      <c r="I2332">
        <f>IFERROR(VLOOKUP(D2332,Treatment_Mapping_Template!$D:$F,3,FALSE),"")</f>
        <v>0</v>
      </c>
    </row>
    <row r="2333" spans="1:9">
      <c r="A2333" t="s">
        <v>351</v>
      </c>
      <c r="B2333">
        <v>8</v>
      </c>
      <c r="C2333">
        <v>4</v>
      </c>
      <c r="D2333">
        <v>364</v>
      </c>
      <c r="E2333">
        <v>4</v>
      </c>
      <c r="F2333" t="s">
        <v>27</v>
      </c>
      <c r="G2333" s="5">
        <f t="shared" si="72"/>
        <v>1</v>
      </c>
      <c r="H2333" s="5">
        <f t="shared" si="73"/>
        <v>0</v>
      </c>
      <c r="I2333">
        <f>IFERROR(VLOOKUP(D2333,Treatment_Mapping_Template!$D:$F,3,FALSE),"")</f>
        <v>0</v>
      </c>
    </row>
    <row r="2334" spans="1:9">
      <c r="A2334" t="s">
        <v>351</v>
      </c>
      <c r="B2334">
        <v>8</v>
      </c>
      <c r="C2334">
        <v>4</v>
      </c>
      <c r="D2334">
        <v>364</v>
      </c>
      <c r="E2334">
        <v>5</v>
      </c>
      <c r="F2334" t="s">
        <v>26</v>
      </c>
      <c r="G2334" s="5">
        <f t="shared" si="72"/>
        <v>0</v>
      </c>
      <c r="H2334" s="5">
        <f t="shared" si="73"/>
        <v>1</v>
      </c>
      <c r="I2334">
        <f>IFERROR(VLOOKUP(D2334,Treatment_Mapping_Template!$D:$F,3,FALSE),"")</f>
        <v>0</v>
      </c>
    </row>
    <row r="2335" spans="1:9">
      <c r="A2335" t="s">
        <v>351</v>
      </c>
      <c r="B2335">
        <v>8</v>
      </c>
      <c r="C2335">
        <v>4</v>
      </c>
      <c r="D2335">
        <v>364</v>
      </c>
      <c r="E2335">
        <v>6</v>
      </c>
      <c r="F2335" t="s">
        <v>26</v>
      </c>
      <c r="G2335" s="5">
        <f t="shared" si="72"/>
        <v>0</v>
      </c>
      <c r="H2335" s="5">
        <f t="shared" si="73"/>
        <v>1</v>
      </c>
      <c r="I2335">
        <f>IFERROR(VLOOKUP(D2335,Treatment_Mapping_Template!$D:$F,3,FALSE),"")</f>
        <v>0</v>
      </c>
    </row>
    <row r="2336" spans="1:9">
      <c r="A2336" t="s">
        <v>351</v>
      </c>
      <c r="B2336">
        <v>8</v>
      </c>
      <c r="C2336">
        <v>4</v>
      </c>
      <c r="D2336">
        <v>364</v>
      </c>
      <c r="E2336">
        <v>7</v>
      </c>
      <c r="F2336" t="s">
        <v>26</v>
      </c>
      <c r="G2336" s="5">
        <f t="shared" si="72"/>
        <v>0</v>
      </c>
      <c r="H2336" s="5">
        <f t="shared" si="73"/>
        <v>1</v>
      </c>
      <c r="I2336">
        <f>IFERROR(VLOOKUP(D2336,Treatment_Mapping_Template!$D:$F,3,FALSE),"")</f>
        <v>0</v>
      </c>
    </row>
    <row r="2337" spans="1:9">
      <c r="A2337" t="s">
        <v>351</v>
      </c>
      <c r="B2337">
        <v>8</v>
      </c>
      <c r="C2337">
        <v>4</v>
      </c>
      <c r="D2337">
        <v>364</v>
      </c>
      <c r="E2337">
        <v>8</v>
      </c>
      <c r="F2337" t="s">
        <v>26</v>
      </c>
      <c r="G2337" s="5">
        <f t="shared" si="72"/>
        <v>0</v>
      </c>
      <c r="H2337" s="5">
        <f t="shared" si="73"/>
        <v>1</v>
      </c>
      <c r="I2337">
        <f>IFERROR(VLOOKUP(D2337,Treatment_Mapping_Template!$D:$F,3,FALSE),"")</f>
        <v>0</v>
      </c>
    </row>
    <row r="2338" spans="1:9">
      <c r="A2338" t="s">
        <v>352</v>
      </c>
      <c r="B2338">
        <v>8</v>
      </c>
      <c r="C2338">
        <v>5</v>
      </c>
      <c r="D2338">
        <v>365</v>
      </c>
      <c r="E2338">
        <v>1</v>
      </c>
      <c r="F2338" t="s">
        <v>27</v>
      </c>
      <c r="G2338" s="5">
        <f t="shared" si="72"/>
        <v>1</v>
      </c>
      <c r="H2338" s="5">
        <f t="shared" si="73"/>
        <v>0</v>
      </c>
      <c r="I2338">
        <f>IFERROR(VLOOKUP(D2338,Treatment_Mapping_Template!$D:$F,3,FALSE),"")</f>
        <v>0</v>
      </c>
    </row>
    <row r="2339" spans="1:9">
      <c r="A2339" t="s">
        <v>352</v>
      </c>
      <c r="B2339">
        <v>8</v>
      </c>
      <c r="C2339">
        <v>5</v>
      </c>
      <c r="D2339">
        <v>365</v>
      </c>
      <c r="E2339">
        <v>2</v>
      </c>
      <c r="F2339" t="s">
        <v>27</v>
      </c>
      <c r="G2339" s="5">
        <f t="shared" si="72"/>
        <v>1</v>
      </c>
      <c r="H2339" s="5">
        <f t="shared" si="73"/>
        <v>0</v>
      </c>
      <c r="I2339">
        <f>IFERROR(VLOOKUP(D2339,Treatment_Mapping_Template!$D:$F,3,FALSE),"")</f>
        <v>0</v>
      </c>
    </row>
    <row r="2340" spans="1:9">
      <c r="A2340" t="s">
        <v>352</v>
      </c>
      <c r="B2340">
        <v>8</v>
      </c>
      <c r="C2340">
        <v>5</v>
      </c>
      <c r="D2340">
        <v>365</v>
      </c>
      <c r="E2340">
        <v>3</v>
      </c>
      <c r="F2340" t="s">
        <v>27</v>
      </c>
      <c r="G2340" s="5">
        <f t="shared" si="72"/>
        <v>1</v>
      </c>
      <c r="H2340" s="5">
        <f t="shared" si="73"/>
        <v>0</v>
      </c>
      <c r="I2340">
        <f>IFERROR(VLOOKUP(D2340,Treatment_Mapping_Template!$D:$F,3,FALSE),"")</f>
        <v>0</v>
      </c>
    </row>
    <row r="2341" spans="1:9">
      <c r="A2341" t="s">
        <v>352</v>
      </c>
      <c r="B2341">
        <v>8</v>
      </c>
      <c r="C2341">
        <v>5</v>
      </c>
      <c r="D2341">
        <v>365</v>
      </c>
      <c r="E2341">
        <v>4</v>
      </c>
      <c r="F2341" t="s">
        <v>26</v>
      </c>
      <c r="G2341" s="5">
        <f t="shared" si="72"/>
        <v>0</v>
      </c>
      <c r="H2341" s="5">
        <f t="shared" si="73"/>
        <v>1</v>
      </c>
      <c r="I2341">
        <f>IFERROR(VLOOKUP(D2341,Treatment_Mapping_Template!$D:$F,3,FALSE),"")</f>
        <v>0</v>
      </c>
    </row>
    <row r="2342" spans="1:9">
      <c r="A2342" t="s">
        <v>352</v>
      </c>
      <c r="B2342">
        <v>8</v>
      </c>
      <c r="C2342">
        <v>5</v>
      </c>
      <c r="D2342">
        <v>365</v>
      </c>
      <c r="E2342">
        <v>5</v>
      </c>
      <c r="F2342" t="s">
        <v>26</v>
      </c>
      <c r="G2342" s="5">
        <f t="shared" si="72"/>
        <v>0</v>
      </c>
      <c r="H2342" s="5">
        <f t="shared" si="73"/>
        <v>1</v>
      </c>
      <c r="I2342">
        <f>IFERROR(VLOOKUP(D2342,Treatment_Mapping_Template!$D:$F,3,FALSE),"")</f>
        <v>0</v>
      </c>
    </row>
    <row r="2343" spans="1:9">
      <c r="A2343" t="s">
        <v>352</v>
      </c>
      <c r="B2343">
        <v>8</v>
      </c>
      <c r="C2343">
        <v>5</v>
      </c>
      <c r="D2343">
        <v>365</v>
      </c>
      <c r="E2343">
        <v>6</v>
      </c>
      <c r="F2343" t="s">
        <v>26</v>
      </c>
      <c r="G2343" s="5">
        <f t="shared" si="72"/>
        <v>0</v>
      </c>
      <c r="H2343" s="5">
        <f t="shared" si="73"/>
        <v>1</v>
      </c>
      <c r="I2343">
        <f>IFERROR(VLOOKUP(D2343,Treatment_Mapping_Template!$D:$F,3,FALSE),"")</f>
        <v>0</v>
      </c>
    </row>
    <row r="2344" spans="1:9">
      <c r="A2344" t="s">
        <v>352</v>
      </c>
      <c r="B2344">
        <v>8</v>
      </c>
      <c r="C2344">
        <v>5</v>
      </c>
      <c r="D2344">
        <v>365</v>
      </c>
      <c r="E2344">
        <v>7</v>
      </c>
      <c r="F2344" t="s">
        <v>26</v>
      </c>
      <c r="G2344" s="5">
        <f t="shared" si="72"/>
        <v>0</v>
      </c>
      <c r="H2344" s="5">
        <f t="shared" si="73"/>
        <v>1</v>
      </c>
      <c r="I2344">
        <f>IFERROR(VLOOKUP(D2344,Treatment_Mapping_Template!$D:$F,3,FALSE),"")</f>
        <v>0</v>
      </c>
    </row>
    <row r="2345" spans="1:9">
      <c r="A2345" t="s">
        <v>352</v>
      </c>
      <c r="B2345">
        <v>8</v>
      </c>
      <c r="C2345">
        <v>5</v>
      </c>
      <c r="D2345">
        <v>365</v>
      </c>
      <c r="E2345">
        <v>8</v>
      </c>
      <c r="F2345" t="s">
        <v>26</v>
      </c>
      <c r="G2345" s="5">
        <f t="shared" si="72"/>
        <v>0</v>
      </c>
      <c r="H2345" s="5">
        <f t="shared" si="73"/>
        <v>1</v>
      </c>
      <c r="I2345">
        <f>IFERROR(VLOOKUP(D2345,Treatment_Mapping_Template!$D:$F,3,FALSE),"")</f>
        <v>0</v>
      </c>
    </row>
    <row r="2346" spans="1:9">
      <c r="A2346" t="s">
        <v>353</v>
      </c>
      <c r="B2346">
        <v>8</v>
      </c>
      <c r="C2346">
        <v>6</v>
      </c>
      <c r="D2346">
        <v>366</v>
      </c>
      <c r="E2346">
        <v>1</v>
      </c>
      <c r="F2346" t="s">
        <v>35</v>
      </c>
      <c r="G2346" s="5" t="str">
        <f t="shared" si="72"/>
        <v/>
      </c>
      <c r="H2346" s="5" t="str">
        <f t="shared" si="73"/>
        <v/>
      </c>
      <c r="I2346">
        <f>IFERROR(VLOOKUP(D2346,Treatment_Mapping_Template!$D:$F,3,FALSE),"")</f>
        <v>0</v>
      </c>
    </row>
    <row r="2347" spans="1:9">
      <c r="A2347" t="s">
        <v>353</v>
      </c>
      <c r="B2347">
        <v>8</v>
      </c>
      <c r="C2347">
        <v>6</v>
      </c>
      <c r="D2347">
        <v>366</v>
      </c>
      <c r="E2347">
        <v>2</v>
      </c>
      <c r="F2347" t="s">
        <v>26</v>
      </c>
      <c r="G2347" s="5">
        <f t="shared" si="72"/>
        <v>0</v>
      </c>
      <c r="H2347" s="5">
        <f t="shared" si="73"/>
        <v>1</v>
      </c>
      <c r="I2347">
        <f>IFERROR(VLOOKUP(D2347,Treatment_Mapping_Template!$D:$F,3,FALSE),"")</f>
        <v>0</v>
      </c>
    </row>
    <row r="2348" spans="1:9">
      <c r="A2348" t="s">
        <v>353</v>
      </c>
      <c r="B2348">
        <v>8</v>
      </c>
      <c r="C2348">
        <v>6</v>
      </c>
      <c r="D2348">
        <v>366</v>
      </c>
      <c r="E2348">
        <v>3</v>
      </c>
      <c r="F2348" t="s">
        <v>26</v>
      </c>
      <c r="G2348" s="5">
        <f t="shared" si="72"/>
        <v>0</v>
      </c>
      <c r="H2348" s="5">
        <f t="shared" si="73"/>
        <v>1</v>
      </c>
      <c r="I2348">
        <f>IFERROR(VLOOKUP(D2348,Treatment_Mapping_Template!$D:$F,3,FALSE),"")</f>
        <v>0</v>
      </c>
    </row>
    <row r="2349" spans="1:9">
      <c r="A2349" t="s">
        <v>353</v>
      </c>
      <c r="B2349">
        <v>8</v>
      </c>
      <c r="C2349">
        <v>6</v>
      </c>
      <c r="D2349">
        <v>366</v>
      </c>
      <c r="E2349">
        <v>4</v>
      </c>
      <c r="F2349" t="s">
        <v>26</v>
      </c>
      <c r="G2349" s="5">
        <f t="shared" si="72"/>
        <v>0</v>
      </c>
      <c r="H2349" s="5">
        <f t="shared" si="73"/>
        <v>1</v>
      </c>
      <c r="I2349">
        <f>IFERROR(VLOOKUP(D2349,Treatment_Mapping_Template!$D:$F,3,FALSE),"")</f>
        <v>0</v>
      </c>
    </row>
    <row r="2350" spans="1:9">
      <c r="A2350" t="s">
        <v>353</v>
      </c>
      <c r="B2350">
        <v>8</v>
      </c>
      <c r="C2350">
        <v>6</v>
      </c>
      <c r="D2350">
        <v>366</v>
      </c>
      <c r="E2350">
        <v>5</v>
      </c>
      <c r="F2350" t="s">
        <v>26</v>
      </c>
      <c r="G2350" s="5">
        <f t="shared" si="72"/>
        <v>0</v>
      </c>
      <c r="H2350" s="5">
        <f t="shared" si="73"/>
        <v>1</v>
      </c>
      <c r="I2350">
        <f>IFERROR(VLOOKUP(D2350,Treatment_Mapping_Template!$D:$F,3,FALSE),"")</f>
        <v>0</v>
      </c>
    </row>
    <row r="2351" spans="1:9">
      <c r="A2351" t="s">
        <v>353</v>
      </c>
      <c r="B2351">
        <v>8</v>
      </c>
      <c r="C2351">
        <v>6</v>
      </c>
      <c r="D2351">
        <v>366</v>
      </c>
      <c r="E2351">
        <v>6</v>
      </c>
      <c r="F2351" t="s">
        <v>26</v>
      </c>
      <c r="G2351" s="5">
        <f t="shared" si="72"/>
        <v>0</v>
      </c>
      <c r="H2351" s="5">
        <f t="shared" si="73"/>
        <v>1</v>
      </c>
      <c r="I2351">
        <f>IFERROR(VLOOKUP(D2351,Treatment_Mapping_Template!$D:$F,3,FALSE),"")</f>
        <v>0</v>
      </c>
    </row>
    <row r="2352" spans="1:9">
      <c r="A2352" t="s">
        <v>353</v>
      </c>
      <c r="B2352">
        <v>8</v>
      </c>
      <c r="C2352">
        <v>6</v>
      </c>
      <c r="D2352">
        <v>366</v>
      </c>
      <c r="E2352">
        <v>7</v>
      </c>
      <c r="F2352" t="s">
        <v>26</v>
      </c>
      <c r="G2352" s="5">
        <f t="shared" si="72"/>
        <v>0</v>
      </c>
      <c r="H2352" s="5">
        <f t="shared" si="73"/>
        <v>1</v>
      </c>
      <c r="I2352">
        <f>IFERROR(VLOOKUP(D2352,Treatment_Mapping_Template!$D:$F,3,FALSE),"")</f>
        <v>0</v>
      </c>
    </row>
    <row r="2353" spans="1:9">
      <c r="A2353" t="s">
        <v>353</v>
      </c>
      <c r="B2353">
        <v>8</v>
      </c>
      <c r="C2353">
        <v>6</v>
      </c>
      <c r="D2353">
        <v>366</v>
      </c>
      <c r="E2353">
        <v>8</v>
      </c>
      <c r="F2353" t="s">
        <v>26</v>
      </c>
      <c r="G2353" s="5">
        <f t="shared" si="72"/>
        <v>0</v>
      </c>
      <c r="H2353" s="5">
        <f t="shared" si="73"/>
        <v>1</v>
      </c>
      <c r="I2353">
        <f>IFERROR(VLOOKUP(D2353,Treatment_Mapping_Template!$D:$F,3,FALSE),"")</f>
        <v>0</v>
      </c>
    </row>
    <row r="2354" spans="1:9">
      <c r="A2354" t="s">
        <v>354</v>
      </c>
      <c r="B2354">
        <v>8</v>
      </c>
      <c r="C2354">
        <v>7</v>
      </c>
      <c r="D2354">
        <v>367</v>
      </c>
      <c r="E2354">
        <v>1</v>
      </c>
      <c r="F2354" t="s">
        <v>26</v>
      </c>
      <c r="G2354" s="5">
        <f t="shared" si="72"/>
        <v>0</v>
      </c>
      <c r="H2354" s="5">
        <f t="shared" si="73"/>
        <v>1</v>
      </c>
      <c r="I2354">
        <f>IFERROR(VLOOKUP(D2354,Treatment_Mapping_Template!$D:$F,3,FALSE),"")</f>
        <v>0</v>
      </c>
    </row>
    <row r="2355" spans="1:9">
      <c r="A2355" t="s">
        <v>354</v>
      </c>
      <c r="B2355">
        <v>8</v>
      </c>
      <c r="C2355">
        <v>7</v>
      </c>
      <c r="D2355">
        <v>367</v>
      </c>
      <c r="E2355">
        <v>2</v>
      </c>
      <c r="F2355" t="s">
        <v>26</v>
      </c>
      <c r="G2355" s="5">
        <f t="shared" si="72"/>
        <v>0</v>
      </c>
      <c r="H2355" s="5">
        <f t="shared" si="73"/>
        <v>1</v>
      </c>
      <c r="I2355">
        <f>IFERROR(VLOOKUP(D2355,Treatment_Mapping_Template!$D:$F,3,FALSE),"")</f>
        <v>0</v>
      </c>
    </row>
    <row r="2356" spans="1:9">
      <c r="A2356" t="s">
        <v>354</v>
      </c>
      <c r="B2356">
        <v>8</v>
      </c>
      <c r="C2356">
        <v>7</v>
      </c>
      <c r="D2356">
        <v>367</v>
      </c>
      <c r="E2356">
        <v>3</v>
      </c>
      <c r="F2356" t="s">
        <v>26</v>
      </c>
      <c r="G2356" s="5">
        <f t="shared" si="72"/>
        <v>0</v>
      </c>
      <c r="H2356" s="5">
        <f t="shared" si="73"/>
        <v>1</v>
      </c>
      <c r="I2356">
        <f>IFERROR(VLOOKUP(D2356,Treatment_Mapping_Template!$D:$F,3,FALSE),"")</f>
        <v>0</v>
      </c>
    </row>
    <row r="2357" spans="1:9">
      <c r="A2357" t="s">
        <v>354</v>
      </c>
      <c r="B2357">
        <v>8</v>
      </c>
      <c r="C2357">
        <v>7</v>
      </c>
      <c r="D2357">
        <v>367</v>
      </c>
      <c r="E2357">
        <v>4</v>
      </c>
      <c r="F2357" t="s">
        <v>26</v>
      </c>
      <c r="G2357" s="5">
        <f t="shared" si="72"/>
        <v>0</v>
      </c>
      <c r="H2357" s="5">
        <f t="shared" si="73"/>
        <v>1</v>
      </c>
      <c r="I2357">
        <f>IFERROR(VLOOKUP(D2357,Treatment_Mapping_Template!$D:$F,3,FALSE),"")</f>
        <v>0</v>
      </c>
    </row>
    <row r="2358" spans="1:9">
      <c r="A2358" t="s">
        <v>354</v>
      </c>
      <c r="B2358">
        <v>8</v>
      </c>
      <c r="C2358">
        <v>7</v>
      </c>
      <c r="D2358">
        <v>367</v>
      </c>
      <c r="E2358">
        <v>5</v>
      </c>
      <c r="F2358" t="s">
        <v>26</v>
      </c>
      <c r="G2358" s="5">
        <f t="shared" si="72"/>
        <v>0</v>
      </c>
      <c r="H2358" s="5">
        <f t="shared" si="73"/>
        <v>1</v>
      </c>
      <c r="I2358">
        <f>IFERROR(VLOOKUP(D2358,Treatment_Mapping_Template!$D:$F,3,FALSE),"")</f>
        <v>0</v>
      </c>
    </row>
    <row r="2359" spans="1:9">
      <c r="A2359" t="s">
        <v>354</v>
      </c>
      <c r="B2359">
        <v>8</v>
      </c>
      <c r="C2359">
        <v>7</v>
      </c>
      <c r="D2359">
        <v>367</v>
      </c>
      <c r="E2359">
        <v>6</v>
      </c>
      <c r="F2359" t="s">
        <v>26</v>
      </c>
      <c r="G2359" s="5">
        <f t="shared" si="72"/>
        <v>0</v>
      </c>
      <c r="H2359" s="5">
        <f t="shared" si="73"/>
        <v>1</v>
      </c>
      <c r="I2359">
        <f>IFERROR(VLOOKUP(D2359,Treatment_Mapping_Template!$D:$F,3,FALSE),"")</f>
        <v>0</v>
      </c>
    </row>
    <row r="2360" spans="1:9">
      <c r="A2360" t="s">
        <v>354</v>
      </c>
      <c r="B2360">
        <v>8</v>
      </c>
      <c r="C2360">
        <v>7</v>
      </c>
      <c r="D2360">
        <v>367</v>
      </c>
      <c r="E2360">
        <v>7</v>
      </c>
      <c r="F2360" t="s">
        <v>26</v>
      </c>
      <c r="G2360" s="5">
        <f t="shared" si="72"/>
        <v>0</v>
      </c>
      <c r="H2360" s="5">
        <f t="shared" si="73"/>
        <v>1</v>
      </c>
      <c r="I2360">
        <f>IFERROR(VLOOKUP(D2360,Treatment_Mapping_Template!$D:$F,3,FALSE),"")</f>
        <v>0</v>
      </c>
    </row>
    <row r="2361" spans="1:9">
      <c r="A2361" t="s">
        <v>354</v>
      </c>
      <c r="B2361">
        <v>8</v>
      </c>
      <c r="C2361">
        <v>7</v>
      </c>
      <c r="D2361">
        <v>367</v>
      </c>
      <c r="E2361">
        <v>8</v>
      </c>
      <c r="F2361" t="s">
        <v>26</v>
      </c>
      <c r="G2361" s="5">
        <f t="shared" si="72"/>
        <v>0</v>
      </c>
      <c r="H2361" s="5">
        <f t="shared" si="73"/>
        <v>1</v>
      </c>
      <c r="I2361">
        <f>IFERROR(VLOOKUP(D2361,Treatment_Mapping_Template!$D:$F,3,FALSE),"")</f>
        <v>0</v>
      </c>
    </row>
    <row r="2362" spans="1:9">
      <c r="A2362" t="s">
        <v>355</v>
      </c>
      <c r="B2362">
        <v>8</v>
      </c>
      <c r="C2362">
        <v>10</v>
      </c>
      <c r="D2362">
        <v>370</v>
      </c>
      <c r="E2362">
        <v>1</v>
      </c>
      <c r="F2362" t="s">
        <v>26</v>
      </c>
      <c r="G2362" s="5">
        <f t="shared" si="72"/>
        <v>0</v>
      </c>
      <c r="H2362" s="5">
        <f t="shared" si="73"/>
        <v>1</v>
      </c>
      <c r="I2362">
        <f>IFERROR(VLOOKUP(D2362,Treatment_Mapping_Template!$D:$F,3,FALSE),"")</f>
        <v>0</v>
      </c>
    </row>
    <row r="2363" spans="1:9">
      <c r="A2363" t="s">
        <v>355</v>
      </c>
      <c r="B2363">
        <v>8</v>
      </c>
      <c r="C2363">
        <v>10</v>
      </c>
      <c r="D2363">
        <v>370</v>
      </c>
      <c r="E2363">
        <v>2</v>
      </c>
      <c r="F2363" t="s">
        <v>26</v>
      </c>
      <c r="G2363" s="5">
        <f t="shared" si="72"/>
        <v>0</v>
      </c>
      <c r="H2363" s="5">
        <f t="shared" si="73"/>
        <v>1</v>
      </c>
      <c r="I2363">
        <f>IFERROR(VLOOKUP(D2363,Treatment_Mapping_Template!$D:$F,3,FALSE),"")</f>
        <v>0</v>
      </c>
    </row>
    <row r="2364" spans="1:9">
      <c r="A2364" t="s">
        <v>355</v>
      </c>
      <c r="B2364">
        <v>8</v>
      </c>
      <c r="C2364">
        <v>10</v>
      </c>
      <c r="D2364">
        <v>370</v>
      </c>
      <c r="E2364">
        <v>3</v>
      </c>
      <c r="F2364" t="s">
        <v>26</v>
      </c>
      <c r="G2364" s="5">
        <f t="shared" si="72"/>
        <v>0</v>
      </c>
      <c r="H2364" s="5">
        <f t="shared" si="73"/>
        <v>1</v>
      </c>
      <c r="I2364">
        <f>IFERROR(VLOOKUP(D2364,Treatment_Mapping_Template!$D:$F,3,FALSE),"")</f>
        <v>0</v>
      </c>
    </row>
    <row r="2365" spans="1:9">
      <c r="A2365" t="s">
        <v>355</v>
      </c>
      <c r="B2365">
        <v>8</v>
      </c>
      <c r="C2365">
        <v>10</v>
      </c>
      <c r="D2365">
        <v>370</v>
      </c>
      <c r="E2365">
        <v>4</v>
      </c>
      <c r="F2365" t="s">
        <v>26</v>
      </c>
      <c r="G2365" s="5">
        <f t="shared" si="72"/>
        <v>0</v>
      </c>
      <c r="H2365" s="5">
        <f t="shared" si="73"/>
        <v>1</v>
      </c>
      <c r="I2365">
        <f>IFERROR(VLOOKUP(D2365,Treatment_Mapping_Template!$D:$F,3,FALSE),"")</f>
        <v>0</v>
      </c>
    </row>
    <row r="2366" spans="1:9">
      <c r="A2366" t="s">
        <v>355</v>
      </c>
      <c r="B2366">
        <v>8</v>
      </c>
      <c r="C2366">
        <v>10</v>
      </c>
      <c r="D2366">
        <v>370</v>
      </c>
      <c r="E2366">
        <v>5</v>
      </c>
      <c r="F2366" t="s">
        <v>26</v>
      </c>
      <c r="G2366" s="5">
        <f t="shared" si="72"/>
        <v>0</v>
      </c>
      <c r="H2366" s="5">
        <f t="shared" si="73"/>
        <v>1</v>
      </c>
      <c r="I2366">
        <f>IFERROR(VLOOKUP(D2366,Treatment_Mapping_Template!$D:$F,3,FALSE),"")</f>
        <v>0</v>
      </c>
    </row>
    <row r="2367" spans="1:9">
      <c r="A2367" t="s">
        <v>355</v>
      </c>
      <c r="B2367">
        <v>8</v>
      </c>
      <c r="C2367">
        <v>10</v>
      </c>
      <c r="D2367">
        <v>370</v>
      </c>
      <c r="E2367">
        <v>6</v>
      </c>
      <c r="F2367" t="s">
        <v>26</v>
      </c>
      <c r="G2367" s="5">
        <f t="shared" si="72"/>
        <v>0</v>
      </c>
      <c r="H2367" s="5">
        <f t="shared" si="73"/>
        <v>1</v>
      </c>
      <c r="I2367">
        <f>IFERROR(VLOOKUP(D2367,Treatment_Mapping_Template!$D:$F,3,FALSE),"")</f>
        <v>0</v>
      </c>
    </row>
    <row r="2368" spans="1:9">
      <c r="A2368" t="s">
        <v>355</v>
      </c>
      <c r="B2368">
        <v>8</v>
      </c>
      <c r="C2368">
        <v>10</v>
      </c>
      <c r="D2368">
        <v>370</v>
      </c>
      <c r="E2368">
        <v>7</v>
      </c>
      <c r="F2368" t="s">
        <v>26</v>
      </c>
      <c r="G2368" s="5">
        <f t="shared" si="72"/>
        <v>0</v>
      </c>
      <c r="H2368" s="5">
        <f t="shared" si="73"/>
        <v>1</v>
      </c>
      <c r="I2368">
        <f>IFERROR(VLOOKUP(D2368,Treatment_Mapping_Template!$D:$F,3,FALSE),"")</f>
        <v>0</v>
      </c>
    </row>
    <row r="2369" spans="1:9">
      <c r="A2369" t="s">
        <v>355</v>
      </c>
      <c r="B2369">
        <v>8</v>
      </c>
      <c r="C2369">
        <v>10</v>
      </c>
      <c r="D2369">
        <v>370</v>
      </c>
      <c r="E2369">
        <v>8</v>
      </c>
      <c r="F2369" t="s">
        <v>26</v>
      </c>
      <c r="G2369" s="5">
        <f t="shared" si="72"/>
        <v>0</v>
      </c>
      <c r="H2369" s="5">
        <f t="shared" si="73"/>
        <v>1</v>
      </c>
      <c r="I2369">
        <f>IFERROR(VLOOKUP(D2369,Treatment_Mapping_Template!$D:$F,3,FALSE),"")</f>
        <v>0</v>
      </c>
    </row>
    <row r="2370" spans="1:9">
      <c r="A2370" t="s">
        <v>356</v>
      </c>
      <c r="B2370">
        <v>8</v>
      </c>
      <c r="C2370">
        <v>11</v>
      </c>
      <c r="D2370">
        <v>371</v>
      </c>
      <c r="E2370">
        <v>1</v>
      </c>
      <c r="F2370" t="s">
        <v>27</v>
      </c>
      <c r="G2370" s="5">
        <f t="shared" ref="G2370:G2433" si="74">IF(F2370="Y",1,IF(F2370="N",0,""))</f>
        <v>1</v>
      </c>
      <c r="H2370" s="5">
        <f t="shared" ref="H2370:H2433" si="75">IF(G2370=0,1,IF(G2370=1,0,""))</f>
        <v>0</v>
      </c>
      <c r="I2370">
        <f>IFERROR(VLOOKUP(D2370,Treatment_Mapping_Template!$D:$F,3,FALSE),"")</f>
        <v>0</v>
      </c>
    </row>
    <row r="2371" spans="1:9">
      <c r="A2371" t="s">
        <v>356</v>
      </c>
      <c r="B2371">
        <v>8</v>
      </c>
      <c r="C2371">
        <v>11</v>
      </c>
      <c r="D2371">
        <v>371</v>
      </c>
      <c r="E2371">
        <v>2</v>
      </c>
      <c r="F2371" t="s">
        <v>27</v>
      </c>
      <c r="G2371" s="5">
        <f t="shared" si="74"/>
        <v>1</v>
      </c>
      <c r="H2371" s="5">
        <f t="shared" si="75"/>
        <v>0</v>
      </c>
      <c r="I2371">
        <f>IFERROR(VLOOKUP(D2371,Treatment_Mapping_Template!$D:$F,3,FALSE),"")</f>
        <v>0</v>
      </c>
    </row>
    <row r="2372" spans="1:9">
      <c r="A2372" t="s">
        <v>356</v>
      </c>
      <c r="B2372">
        <v>8</v>
      </c>
      <c r="C2372">
        <v>11</v>
      </c>
      <c r="D2372">
        <v>371</v>
      </c>
      <c r="E2372">
        <v>3</v>
      </c>
      <c r="F2372" t="s">
        <v>26</v>
      </c>
      <c r="G2372" s="5">
        <f t="shared" si="74"/>
        <v>0</v>
      </c>
      <c r="H2372" s="5">
        <f t="shared" si="75"/>
        <v>1</v>
      </c>
      <c r="I2372">
        <f>IFERROR(VLOOKUP(D2372,Treatment_Mapping_Template!$D:$F,3,FALSE),"")</f>
        <v>0</v>
      </c>
    </row>
    <row r="2373" spans="1:9">
      <c r="A2373" t="s">
        <v>356</v>
      </c>
      <c r="B2373">
        <v>8</v>
      </c>
      <c r="C2373">
        <v>11</v>
      </c>
      <c r="D2373">
        <v>371</v>
      </c>
      <c r="E2373">
        <v>4</v>
      </c>
      <c r="F2373" t="s">
        <v>26</v>
      </c>
      <c r="G2373" s="5">
        <f t="shared" si="74"/>
        <v>0</v>
      </c>
      <c r="H2373" s="5">
        <f t="shared" si="75"/>
        <v>1</v>
      </c>
      <c r="I2373">
        <f>IFERROR(VLOOKUP(D2373,Treatment_Mapping_Template!$D:$F,3,FALSE),"")</f>
        <v>0</v>
      </c>
    </row>
    <row r="2374" spans="1:9">
      <c r="A2374" t="s">
        <v>356</v>
      </c>
      <c r="B2374">
        <v>8</v>
      </c>
      <c r="C2374">
        <v>11</v>
      </c>
      <c r="D2374">
        <v>371</v>
      </c>
      <c r="E2374">
        <v>5</v>
      </c>
      <c r="F2374" t="s">
        <v>27</v>
      </c>
      <c r="G2374" s="5">
        <f t="shared" si="74"/>
        <v>1</v>
      </c>
      <c r="H2374" s="5">
        <f t="shared" si="75"/>
        <v>0</v>
      </c>
      <c r="I2374">
        <f>IFERROR(VLOOKUP(D2374,Treatment_Mapping_Template!$D:$F,3,FALSE),"")</f>
        <v>0</v>
      </c>
    </row>
    <row r="2375" spans="1:9">
      <c r="A2375" t="s">
        <v>356</v>
      </c>
      <c r="B2375">
        <v>8</v>
      </c>
      <c r="C2375">
        <v>11</v>
      </c>
      <c r="D2375">
        <v>371</v>
      </c>
      <c r="E2375">
        <v>6</v>
      </c>
      <c r="F2375" t="s">
        <v>26</v>
      </c>
      <c r="G2375" s="5">
        <f t="shared" si="74"/>
        <v>0</v>
      </c>
      <c r="H2375" s="5">
        <f t="shared" si="75"/>
        <v>1</v>
      </c>
      <c r="I2375">
        <f>IFERROR(VLOOKUP(D2375,Treatment_Mapping_Template!$D:$F,3,FALSE),"")</f>
        <v>0</v>
      </c>
    </row>
    <row r="2376" spans="1:9">
      <c r="A2376" t="s">
        <v>356</v>
      </c>
      <c r="B2376">
        <v>8</v>
      </c>
      <c r="C2376">
        <v>11</v>
      </c>
      <c r="D2376">
        <v>371</v>
      </c>
      <c r="E2376">
        <v>7</v>
      </c>
      <c r="F2376" t="s">
        <v>26</v>
      </c>
      <c r="G2376" s="5">
        <f t="shared" si="74"/>
        <v>0</v>
      </c>
      <c r="H2376" s="5">
        <f t="shared" si="75"/>
        <v>1</v>
      </c>
      <c r="I2376">
        <f>IFERROR(VLOOKUP(D2376,Treatment_Mapping_Template!$D:$F,3,FALSE),"")</f>
        <v>0</v>
      </c>
    </row>
    <row r="2377" spans="1:9">
      <c r="A2377" t="s">
        <v>356</v>
      </c>
      <c r="B2377">
        <v>8</v>
      </c>
      <c r="C2377">
        <v>11</v>
      </c>
      <c r="D2377">
        <v>371</v>
      </c>
      <c r="E2377">
        <v>8</v>
      </c>
      <c r="F2377" t="s">
        <v>26</v>
      </c>
      <c r="G2377" s="5">
        <f t="shared" si="74"/>
        <v>0</v>
      </c>
      <c r="H2377" s="5">
        <f t="shared" si="75"/>
        <v>1</v>
      </c>
      <c r="I2377">
        <f>IFERROR(VLOOKUP(D2377,Treatment_Mapping_Template!$D:$F,3,FALSE),"")</f>
        <v>0</v>
      </c>
    </row>
    <row r="2378" spans="1:9">
      <c r="A2378" t="s">
        <v>357</v>
      </c>
      <c r="B2378">
        <v>8</v>
      </c>
      <c r="C2378">
        <v>12</v>
      </c>
      <c r="D2378">
        <v>372</v>
      </c>
      <c r="E2378">
        <v>1</v>
      </c>
      <c r="F2378" t="s">
        <v>26</v>
      </c>
      <c r="G2378" s="5">
        <f t="shared" si="74"/>
        <v>0</v>
      </c>
      <c r="H2378" s="5">
        <f t="shared" si="75"/>
        <v>1</v>
      </c>
      <c r="I2378">
        <f>IFERROR(VLOOKUP(D2378,Treatment_Mapping_Template!$D:$F,3,FALSE),"")</f>
        <v>0</v>
      </c>
    </row>
    <row r="2379" spans="1:9">
      <c r="A2379" t="s">
        <v>357</v>
      </c>
      <c r="B2379">
        <v>8</v>
      </c>
      <c r="C2379">
        <v>12</v>
      </c>
      <c r="D2379">
        <v>372</v>
      </c>
      <c r="E2379">
        <v>2</v>
      </c>
      <c r="F2379" t="s">
        <v>26</v>
      </c>
      <c r="G2379" s="5">
        <f t="shared" si="74"/>
        <v>0</v>
      </c>
      <c r="H2379" s="5">
        <f t="shared" si="75"/>
        <v>1</v>
      </c>
      <c r="I2379">
        <f>IFERROR(VLOOKUP(D2379,Treatment_Mapping_Template!$D:$F,3,FALSE),"")</f>
        <v>0</v>
      </c>
    </row>
    <row r="2380" spans="1:9">
      <c r="A2380" t="s">
        <v>357</v>
      </c>
      <c r="B2380">
        <v>8</v>
      </c>
      <c r="C2380">
        <v>12</v>
      </c>
      <c r="D2380">
        <v>372</v>
      </c>
      <c r="E2380">
        <v>3</v>
      </c>
      <c r="F2380" t="s">
        <v>26</v>
      </c>
      <c r="G2380" s="5">
        <f t="shared" si="74"/>
        <v>0</v>
      </c>
      <c r="H2380" s="5">
        <f t="shared" si="75"/>
        <v>1</v>
      </c>
      <c r="I2380">
        <f>IFERROR(VLOOKUP(D2380,Treatment_Mapping_Template!$D:$F,3,FALSE),"")</f>
        <v>0</v>
      </c>
    </row>
    <row r="2381" spans="1:9">
      <c r="A2381" t="s">
        <v>357</v>
      </c>
      <c r="B2381">
        <v>8</v>
      </c>
      <c r="C2381">
        <v>12</v>
      </c>
      <c r="D2381">
        <v>372</v>
      </c>
      <c r="E2381">
        <v>4</v>
      </c>
      <c r="F2381" t="s">
        <v>26</v>
      </c>
      <c r="G2381" s="5">
        <f t="shared" si="74"/>
        <v>0</v>
      </c>
      <c r="H2381" s="5">
        <f t="shared" si="75"/>
        <v>1</v>
      </c>
      <c r="I2381">
        <f>IFERROR(VLOOKUP(D2381,Treatment_Mapping_Template!$D:$F,3,FALSE),"")</f>
        <v>0</v>
      </c>
    </row>
    <row r="2382" spans="1:9">
      <c r="A2382" t="s">
        <v>357</v>
      </c>
      <c r="B2382">
        <v>8</v>
      </c>
      <c r="C2382">
        <v>12</v>
      </c>
      <c r="D2382">
        <v>372</v>
      </c>
      <c r="E2382">
        <v>5</v>
      </c>
      <c r="F2382" t="s">
        <v>26</v>
      </c>
      <c r="G2382" s="5">
        <f t="shared" si="74"/>
        <v>0</v>
      </c>
      <c r="H2382" s="5">
        <f t="shared" si="75"/>
        <v>1</v>
      </c>
      <c r="I2382">
        <f>IFERROR(VLOOKUP(D2382,Treatment_Mapping_Template!$D:$F,3,FALSE),"")</f>
        <v>0</v>
      </c>
    </row>
    <row r="2383" spans="1:9">
      <c r="A2383" t="s">
        <v>357</v>
      </c>
      <c r="B2383">
        <v>8</v>
      </c>
      <c r="C2383">
        <v>12</v>
      </c>
      <c r="D2383">
        <v>372</v>
      </c>
      <c r="E2383">
        <v>6</v>
      </c>
      <c r="F2383" t="s">
        <v>26</v>
      </c>
      <c r="G2383" s="5">
        <f t="shared" si="74"/>
        <v>0</v>
      </c>
      <c r="H2383" s="5">
        <f t="shared" si="75"/>
        <v>1</v>
      </c>
      <c r="I2383">
        <f>IFERROR(VLOOKUP(D2383,Treatment_Mapping_Template!$D:$F,3,FALSE),"")</f>
        <v>0</v>
      </c>
    </row>
    <row r="2384" spans="1:9">
      <c r="A2384" t="s">
        <v>357</v>
      </c>
      <c r="B2384">
        <v>8</v>
      </c>
      <c r="C2384">
        <v>12</v>
      </c>
      <c r="D2384">
        <v>372</v>
      </c>
      <c r="E2384">
        <v>7</v>
      </c>
      <c r="F2384" t="s">
        <v>26</v>
      </c>
      <c r="G2384" s="5">
        <f t="shared" si="74"/>
        <v>0</v>
      </c>
      <c r="H2384" s="5">
        <f t="shared" si="75"/>
        <v>1</v>
      </c>
      <c r="I2384">
        <f>IFERROR(VLOOKUP(D2384,Treatment_Mapping_Template!$D:$F,3,FALSE),"")</f>
        <v>0</v>
      </c>
    </row>
    <row r="2385" spans="1:9">
      <c r="A2385" t="s">
        <v>357</v>
      </c>
      <c r="B2385">
        <v>8</v>
      </c>
      <c r="C2385">
        <v>12</v>
      </c>
      <c r="D2385">
        <v>372</v>
      </c>
      <c r="E2385">
        <v>8</v>
      </c>
      <c r="F2385" t="s">
        <v>26</v>
      </c>
      <c r="G2385" s="5">
        <f t="shared" si="74"/>
        <v>0</v>
      </c>
      <c r="H2385" s="5">
        <f t="shared" si="75"/>
        <v>1</v>
      </c>
      <c r="I2385">
        <f>IFERROR(VLOOKUP(D2385,Treatment_Mapping_Template!$D:$F,3,FALSE),"")</f>
        <v>0</v>
      </c>
    </row>
    <row r="2386" spans="1:9">
      <c r="A2386" t="s">
        <v>358</v>
      </c>
      <c r="B2386">
        <v>8</v>
      </c>
      <c r="C2386">
        <v>13</v>
      </c>
      <c r="D2386">
        <v>373</v>
      </c>
      <c r="E2386">
        <v>1</v>
      </c>
      <c r="F2386" t="s">
        <v>27</v>
      </c>
      <c r="G2386" s="5">
        <f t="shared" si="74"/>
        <v>1</v>
      </c>
      <c r="H2386" s="5">
        <f t="shared" si="75"/>
        <v>0</v>
      </c>
      <c r="I2386">
        <f>IFERROR(VLOOKUP(D2386,Treatment_Mapping_Template!$D:$F,3,FALSE),"")</f>
        <v>0</v>
      </c>
    </row>
    <row r="2387" spans="1:9">
      <c r="A2387" t="s">
        <v>358</v>
      </c>
      <c r="B2387">
        <v>8</v>
      </c>
      <c r="C2387">
        <v>13</v>
      </c>
      <c r="D2387">
        <v>373</v>
      </c>
      <c r="E2387">
        <v>2</v>
      </c>
      <c r="F2387" t="s">
        <v>27</v>
      </c>
      <c r="G2387" s="5">
        <f t="shared" si="74"/>
        <v>1</v>
      </c>
      <c r="H2387" s="5">
        <f t="shared" si="75"/>
        <v>0</v>
      </c>
      <c r="I2387">
        <f>IFERROR(VLOOKUP(D2387,Treatment_Mapping_Template!$D:$F,3,FALSE),"")</f>
        <v>0</v>
      </c>
    </row>
    <row r="2388" spans="1:9">
      <c r="A2388" t="s">
        <v>358</v>
      </c>
      <c r="B2388">
        <v>8</v>
      </c>
      <c r="C2388">
        <v>13</v>
      </c>
      <c r="D2388">
        <v>373</v>
      </c>
      <c r="E2388">
        <v>3</v>
      </c>
      <c r="F2388" t="s">
        <v>27</v>
      </c>
      <c r="G2388" s="5">
        <f t="shared" si="74"/>
        <v>1</v>
      </c>
      <c r="H2388" s="5">
        <f t="shared" si="75"/>
        <v>0</v>
      </c>
      <c r="I2388">
        <f>IFERROR(VLOOKUP(D2388,Treatment_Mapping_Template!$D:$F,3,FALSE),"")</f>
        <v>0</v>
      </c>
    </row>
    <row r="2389" spans="1:9">
      <c r="A2389" t="s">
        <v>358</v>
      </c>
      <c r="B2389">
        <v>8</v>
      </c>
      <c r="C2389">
        <v>13</v>
      </c>
      <c r="D2389">
        <v>373</v>
      </c>
      <c r="E2389">
        <v>4</v>
      </c>
      <c r="F2389" t="s">
        <v>27</v>
      </c>
      <c r="G2389" s="5">
        <f t="shared" si="74"/>
        <v>1</v>
      </c>
      <c r="H2389" s="5">
        <f t="shared" si="75"/>
        <v>0</v>
      </c>
      <c r="I2389">
        <f>IFERROR(VLOOKUP(D2389,Treatment_Mapping_Template!$D:$F,3,FALSE),"")</f>
        <v>0</v>
      </c>
    </row>
    <row r="2390" spans="1:9">
      <c r="A2390" t="s">
        <v>358</v>
      </c>
      <c r="B2390">
        <v>8</v>
      </c>
      <c r="C2390">
        <v>13</v>
      </c>
      <c r="D2390">
        <v>373</v>
      </c>
      <c r="E2390">
        <v>5</v>
      </c>
      <c r="F2390" t="s">
        <v>26</v>
      </c>
      <c r="G2390" s="5">
        <f t="shared" si="74"/>
        <v>0</v>
      </c>
      <c r="H2390" s="5">
        <f t="shared" si="75"/>
        <v>1</v>
      </c>
      <c r="I2390">
        <f>IFERROR(VLOOKUP(D2390,Treatment_Mapping_Template!$D:$F,3,FALSE),"")</f>
        <v>0</v>
      </c>
    </row>
    <row r="2391" spans="1:9">
      <c r="A2391" t="s">
        <v>358</v>
      </c>
      <c r="B2391">
        <v>8</v>
      </c>
      <c r="C2391">
        <v>13</v>
      </c>
      <c r="D2391">
        <v>373</v>
      </c>
      <c r="E2391">
        <v>6</v>
      </c>
      <c r="F2391" t="s">
        <v>26</v>
      </c>
      <c r="G2391" s="5">
        <f t="shared" si="74"/>
        <v>0</v>
      </c>
      <c r="H2391" s="5">
        <f t="shared" si="75"/>
        <v>1</v>
      </c>
      <c r="I2391">
        <f>IFERROR(VLOOKUP(D2391,Treatment_Mapping_Template!$D:$F,3,FALSE),"")</f>
        <v>0</v>
      </c>
    </row>
    <row r="2392" spans="1:9">
      <c r="A2392" t="s">
        <v>358</v>
      </c>
      <c r="B2392">
        <v>8</v>
      </c>
      <c r="C2392">
        <v>13</v>
      </c>
      <c r="D2392">
        <v>373</v>
      </c>
      <c r="E2392">
        <v>7</v>
      </c>
      <c r="F2392" t="s">
        <v>26</v>
      </c>
      <c r="G2392" s="5">
        <f t="shared" si="74"/>
        <v>0</v>
      </c>
      <c r="H2392" s="5">
        <f t="shared" si="75"/>
        <v>1</v>
      </c>
      <c r="I2392">
        <f>IFERROR(VLOOKUP(D2392,Treatment_Mapping_Template!$D:$F,3,FALSE),"")</f>
        <v>0</v>
      </c>
    </row>
    <row r="2393" spans="1:9">
      <c r="A2393" t="s">
        <v>358</v>
      </c>
      <c r="B2393">
        <v>8</v>
      </c>
      <c r="C2393">
        <v>13</v>
      </c>
      <c r="D2393">
        <v>373</v>
      </c>
      <c r="E2393">
        <v>8</v>
      </c>
      <c r="F2393" t="s">
        <v>26</v>
      </c>
      <c r="G2393" s="5">
        <f t="shared" si="74"/>
        <v>0</v>
      </c>
      <c r="H2393" s="5">
        <f t="shared" si="75"/>
        <v>1</v>
      </c>
      <c r="I2393">
        <f>IFERROR(VLOOKUP(D2393,Treatment_Mapping_Template!$D:$F,3,FALSE),"")</f>
        <v>0</v>
      </c>
    </row>
    <row r="2394" spans="1:9">
      <c r="A2394" t="s">
        <v>359</v>
      </c>
      <c r="B2394">
        <v>8</v>
      </c>
      <c r="C2394">
        <v>15</v>
      </c>
      <c r="D2394">
        <v>375</v>
      </c>
      <c r="E2394">
        <v>1</v>
      </c>
      <c r="F2394" t="s">
        <v>26</v>
      </c>
      <c r="G2394" s="5">
        <f t="shared" si="74"/>
        <v>0</v>
      </c>
      <c r="H2394" s="5">
        <f t="shared" si="75"/>
        <v>1</v>
      </c>
      <c r="I2394">
        <f>IFERROR(VLOOKUP(D2394,Treatment_Mapping_Template!$D:$F,3,FALSE),"")</f>
        <v>0</v>
      </c>
    </row>
    <row r="2395" spans="1:9">
      <c r="A2395" t="s">
        <v>359</v>
      </c>
      <c r="B2395">
        <v>8</v>
      </c>
      <c r="C2395">
        <v>15</v>
      </c>
      <c r="D2395">
        <v>375</v>
      </c>
      <c r="E2395">
        <v>2</v>
      </c>
      <c r="F2395" t="s">
        <v>26</v>
      </c>
      <c r="G2395" s="5">
        <f t="shared" si="74"/>
        <v>0</v>
      </c>
      <c r="H2395" s="5">
        <f t="shared" si="75"/>
        <v>1</v>
      </c>
      <c r="I2395">
        <f>IFERROR(VLOOKUP(D2395,Treatment_Mapping_Template!$D:$F,3,FALSE),"")</f>
        <v>0</v>
      </c>
    </row>
    <row r="2396" spans="1:9">
      <c r="A2396" t="s">
        <v>359</v>
      </c>
      <c r="B2396">
        <v>8</v>
      </c>
      <c r="C2396">
        <v>15</v>
      </c>
      <c r="D2396">
        <v>375</v>
      </c>
      <c r="E2396">
        <v>3</v>
      </c>
      <c r="F2396" t="s">
        <v>26</v>
      </c>
      <c r="G2396" s="5">
        <f t="shared" si="74"/>
        <v>0</v>
      </c>
      <c r="H2396" s="5">
        <f t="shared" si="75"/>
        <v>1</v>
      </c>
      <c r="I2396">
        <f>IFERROR(VLOOKUP(D2396,Treatment_Mapping_Template!$D:$F,3,FALSE),"")</f>
        <v>0</v>
      </c>
    </row>
    <row r="2397" spans="1:9">
      <c r="A2397" t="s">
        <v>359</v>
      </c>
      <c r="B2397">
        <v>8</v>
      </c>
      <c r="C2397">
        <v>15</v>
      </c>
      <c r="D2397">
        <v>375</v>
      </c>
      <c r="E2397">
        <v>4</v>
      </c>
      <c r="F2397" t="s">
        <v>26</v>
      </c>
      <c r="G2397" s="5">
        <f t="shared" si="74"/>
        <v>0</v>
      </c>
      <c r="H2397" s="5">
        <f t="shared" si="75"/>
        <v>1</v>
      </c>
      <c r="I2397">
        <f>IFERROR(VLOOKUP(D2397,Treatment_Mapping_Template!$D:$F,3,FALSE),"")</f>
        <v>0</v>
      </c>
    </row>
    <row r="2398" spans="1:9">
      <c r="A2398" t="s">
        <v>359</v>
      </c>
      <c r="B2398">
        <v>8</v>
      </c>
      <c r="C2398">
        <v>15</v>
      </c>
      <c r="D2398">
        <v>375</v>
      </c>
      <c r="E2398">
        <v>5</v>
      </c>
      <c r="F2398" t="s">
        <v>26</v>
      </c>
      <c r="G2398" s="5">
        <f t="shared" si="74"/>
        <v>0</v>
      </c>
      <c r="H2398" s="5">
        <f t="shared" si="75"/>
        <v>1</v>
      </c>
      <c r="I2398">
        <f>IFERROR(VLOOKUP(D2398,Treatment_Mapping_Template!$D:$F,3,FALSE),"")</f>
        <v>0</v>
      </c>
    </row>
    <row r="2399" spans="1:9">
      <c r="A2399" t="s">
        <v>359</v>
      </c>
      <c r="B2399">
        <v>8</v>
      </c>
      <c r="C2399">
        <v>15</v>
      </c>
      <c r="D2399">
        <v>375</v>
      </c>
      <c r="E2399">
        <v>6</v>
      </c>
      <c r="F2399" t="s">
        <v>26</v>
      </c>
      <c r="G2399" s="5">
        <f t="shared" si="74"/>
        <v>0</v>
      </c>
      <c r="H2399" s="5">
        <f t="shared" si="75"/>
        <v>1</v>
      </c>
      <c r="I2399">
        <f>IFERROR(VLOOKUP(D2399,Treatment_Mapping_Template!$D:$F,3,FALSE),"")</f>
        <v>0</v>
      </c>
    </row>
    <row r="2400" spans="1:9">
      <c r="A2400" t="s">
        <v>359</v>
      </c>
      <c r="B2400">
        <v>8</v>
      </c>
      <c r="C2400">
        <v>15</v>
      </c>
      <c r="D2400">
        <v>375</v>
      </c>
      <c r="E2400">
        <v>7</v>
      </c>
      <c r="F2400" t="s">
        <v>26</v>
      </c>
      <c r="G2400" s="5">
        <f t="shared" si="74"/>
        <v>0</v>
      </c>
      <c r="H2400" s="5">
        <f t="shared" si="75"/>
        <v>1</v>
      </c>
      <c r="I2400">
        <f>IFERROR(VLOOKUP(D2400,Treatment_Mapping_Template!$D:$F,3,FALSE),"")</f>
        <v>0</v>
      </c>
    </row>
    <row r="2401" spans="1:9">
      <c r="A2401" t="s">
        <v>359</v>
      </c>
      <c r="B2401">
        <v>8</v>
      </c>
      <c r="C2401">
        <v>15</v>
      </c>
      <c r="D2401">
        <v>375</v>
      </c>
      <c r="E2401">
        <v>8</v>
      </c>
      <c r="F2401" t="s">
        <v>26</v>
      </c>
      <c r="G2401" s="5">
        <f t="shared" si="74"/>
        <v>0</v>
      </c>
      <c r="H2401" s="5">
        <f t="shared" si="75"/>
        <v>1</v>
      </c>
      <c r="I2401">
        <f>IFERROR(VLOOKUP(D2401,Treatment_Mapping_Template!$D:$F,3,FALSE),"")</f>
        <v>0</v>
      </c>
    </row>
    <row r="2402" spans="1:9">
      <c r="A2402" t="s">
        <v>360</v>
      </c>
      <c r="B2402">
        <v>8</v>
      </c>
      <c r="C2402">
        <v>16</v>
      </c>
      <c r="D2402">
        <v>376</v>
      </c>
      <c r="E2402">
        <v>1</v>
      </c>
      <c r="F2402" t="s">
        <v>26</v>
      </c>
      <c r="G2402" s="5">
        <f t="shared" si="74"/>
        <v>0</v>
      </c>
      <c r="H2402" s="5">
        <f t="shared" si="75"/>
        <v>1</v>
      </c>
      <c r="I2402">
        <f>IFERROR(VLOOKUP(D2402,Treatment_Mapping_Template!$D:$F,3,FALSE),"")</f>
        <v>0</v>
      </c>
    </row>
    <row r="2403" spans="1:9">
      <c r="A2403" t="s">
        <v>360</v>
      </c>
      <c r="B2403">
        <v>8</v>
      </c>
      <c r="C2403">
        <v>16</v>
      </c>
      <c r="D2403">
        <v>376</v>
      </c>
      <c r="E2403">
        <v>2</v>
      </c>
      <c r="F2403" t="s">
        <v>26</v>
      </c>
      <c r="G2403" s="5">
        <f t="shared" si="74"/>
        <v>0</v>
      </c>
      <c r="H2403" s="5">
        <f t="shared" si="75"/>
        <v>1</v>
      </c>
      <c r="I2403">
        <f>IFERROR(VLOOKUP(D2403,Treatment_Mapping_Template!$D:$F,3,FALSE),"")</f>
        <v>0</v>
      </c>
    </row>
    <row r="2404" spans="1:9">
      <c r="A2404" t="s">
        <v>360</v>
      </c>
      <c r="B2404">
        <v>8</v>
      </c>
      <c r="C2404">
        <v>16</v>
      </c>
      <c r="D2404">
        <v>376</v>
      </c>
      <c r="E2404">
        <v>3</v>
      </c>
      <c r="F2404" t="s">
        <v>26</v>
      </c>
      <c r="G2404" s="5">
        <f t="shared" si="74"/>
        <v>0</v>
      </c>
      <c r="H2404" s="5">
        <f t="shared" si="75"/>
        <v>1</v>
      </c>
      <c r="I2404">
        <f>IFERROR(VLOOKUP(D2404,Treatment_Mapping_Template!$D:$F,3,FALSE),"")</f>
        <v>0</v>
      </c>
    </row>
    <row r="2405" spans="1:9">
      <c r="A2405" t="s">
        <v>360</v>
      </c>
      <c r="B2405">
        <v>8</v>
      </c>
      <c r="C2405">
        <v>16</v>
      </c>
      <c r="D2405">
        <v>376</v>
      </c>
      <c r="E2405">
        <v>4</v>
      </c>
      <c r="F2405" t="s">
        <v>26</v>
      </c>
      <c r="G2405" s="5">
        <f t="shared" si="74"/>
        <v>0</v>
      </c>
      <c r="H2405" s="5">
        <f t="shared" si="75"/>
        <v>1</v>
      </c>
      <c r="I2405">
        <f>IFERROR(VLOOKUP(D2405,Treatment_Mapping_Template!$D:$F,3,FALSE),"")</f>
        <v>0</v>
      </c>
    </row>
    <row r="2406" spans="1:9">
      <c r="A2406" t="s">
        <v>360</v>
      </c>
      <c r="B2406">
        <v>8</v>
      </c>
      <c r="C2406">
        <v>16</v>
      </c>
      <c r="D2406">
        <v>376</v>
      </c>
      <c r="E2406">
        <v>5</v>
      </c>
      <c r="F2406" t="s">
        <v>26</v>
      </c>
      <c r="G2406" s="5">
        <f t="shared" si="74"/>
        <v>0</v>
      </c>
      <c r="H2406" s="5">
        <f t="shared" si="75"/>
        <v>1</v>
      </c>
      <c r="I2406">
        <f>IFERROR(VLOOKUP(D2406,Treatment_Mapping_Template!$D:$F,3,FALSE),"")</f>
        <v>0</v>
      </c>
    </row>
    <row r="2407" spans="1:9">
      <c r="A2407" t="s">
        <v>360</v>
      </c>
      <c r="B2407">
        <v>8</v>
      </c>
      <c r="C2407">
        <v>16</v>
      </c>
      <c r="D2407">
        <v>376</v>
      </c>
      <c r="E2407">
        <v>6</v>
      </c>
      <c r="F2407" t="s">
        <v>26</v>
      </c>
      <c r="G2407" s="5">
        <f t="shared" si="74"/>
        <v>0</v>
      </c>
      <c r="H2407" s="5">
        <f t="shared" si="75"/>
        <v>1</v>
      </c>
      <c r="I2407">
        <f>IFERROR(VLOOKUP(D2407,Treatment_Mapping_Template!$D:$F,3,FALSE),"")</f>
        <v>0</v>
      </c>
    </row>
    <row r="2408" spans="1:9">
      <c r="A2408" t="s">
        <v>360</v>
      </c>
      <c r="B2408">
        <v>8</v>
      </c>
      <c r="C2408">
        <v>16</v>
      </c>
      <c r="D2408">
        <v>376</v>
      </c>
      <c r="E2408">
        <v>7</v>
      </c>
      <c r="F2408" t="s">
        <v>26</v>
      </c>
      <c r="G2408" s="5">
        <f t="shared" si="74"/>
        <v>0</v>
      </c>
      <c r="H2408" s="5">
        <f t="shared" si="75"/>
        <v>1</v>
      </c>
      <c r="I2408">
        <f>IFERROR(VLOOKUP(D2408,Treatment_Mapping_Template!$D:$F,3,FALSE),"")</f>
        <v>0</v>
      </c>
    </row>
    <row r="2409" spans="1:9">
      <c r="A2409" t="s">
        <v>360</v>
      </c>
      <c r="B2409">
        <v>8</v>
      </c>
      <c r="C2409">
        <v>16</v>
      </c>
      <c r="D2409">
        <v>376</v>
      </c>
      <c r="E2409">
        <v>8</v>
      </c>
      <c r="F2409" t="s">
        <v>26</v>
      </c>
      <c r="G2409" s="5">
        <f t="shared" si="74"/>
        <v>0</v>
      </c>
      <c r="H2409" s="5">
        <f t="shared" si="75"/>
        <v>1</v>
      </c>
      <c r="I2409">
        <f>IFERROR(VLOOKUP(D2409,Treatment_Mapping_Template!$D:$F,3,FALSE),"")</f>
        <v>0</v>
      </c>
    </row>
    <row r="2410" spans="1:9">
      <c r="A2410" t="s">
        <v>361</v>
      </c>
      <c r="B2410">
        <v>8</v>
      </c>
      <c r="C2410">
        <v>17</v>
      </c>
      <c r="D2410">
        <v>377</v>
      </c>
      <c r="E2410">
        <v>1</v>
      </c>
      <c r="F2410" t="s">
        <v>26</v>
      </c>
      <c r="G2410" s="5">
        <f t="shared" si="74"/>
        <v>0</v>
      </c>
      <c r="H2410" s="5">
        <f t="shared" si="75"/>
        <v>1</v>
      </c>
      <c r="I2410">
        <f>IFERROR(VLOOKUP(D2410,Treatment_Mapping_Template!$D:$F,3,FALSE),"")</f>
        <v>0</v>
      </c>
    </row>
    <row r="2411" spans="1:9">
      <c r="A2411" t="s">
        <v>361</v>
      </c>
      <c r="B2411">
        <v>8</v>
      </c>
      <c r="C2411">
        <v>17</v>
      </c>
      <c r="D2411">
        <v>377</v>
      </c>
      <c r="E2411">
        <v>2</v>
      </c>
      <c r="F2411" t="s">
        <v>26</v>
      </c>
      <c r="G2411" s="5">
        <f t="shared" si="74"/>
        <v>0</v>
      </c>
      <c r="H2411" s="5">
        <f t="shared" si="75"/>
        <v>1</v>
      </c>
      <c r="I2411">
        <f>IFERROR(VLOOKUP(D2411,Treatment_Mapping_Template!$D:$F,3,FALSE),"")</f>
        <v>0</v>
      </c>
    </row>
    <row r="2412" spans="1:9">
      <c r="A2412" t="s">
        <v>361</v>
      </c>
      <c r="B2412">
        <v>8</v>
      </c>
      <c r="C2412">
        <v>17</v>
      </c>
      <c r="D2412">
        <v>377</v>
      </c>
      <c r="E2412">
        <v>3</v>
      </c>
      <c r="F2412" t="s">
        <v>26</v>
      </c>
      <c r="G2412" s="5">
        <f t="shared" si="74"/>
        <v>0</v>
      </c>
      <c r="H2412" s="5">
        <f t="shared" si="75"/>
        <v>1</v>
      </c>
      <c r="I2412">
        <f>IFERROR(VLOOKUP(D2412,Treatment_Mapping_Template!$D:$F,3,FALSE),"")</f>
        <v>0</v>
      </c>
    </row>
    <row r="2413" spans="1:9">
      <c r="A2413" t="s">
        <v>361</v>
      </c>
      <c r="B2413">
        <v>8</v>
      </c>
      <c r="C2413">
        <v>17</v>
      </c>
      <c r="D2413">
        <v>377</v>
      </c>
      <c r="E2413">
        <v>4</v>
      </c>
      <c r="F2413" t="s">
        <v>26</v>
      </c>
      <c r="G2413" s="5">
        <f t="shared" si="74"/>
        <v>0</v>
      </c>
      <c r="H2413" s="5">
        <f t="shared" si="75"/>
        <v>1</v>
      </c>
      <c r="I2413">
        <f>IFERROR(VLOOKUP(D2413,Treatment_Mapping_Template!$D:$F,3,FALSE),"")</f>
        <v>0</v>
      </c>
    </row>
    <row r="2414" spans="1:9">
      <c r="A2414" t="s">
        <v>361</v>
      </c>
      <c r="B2414">
        <v>8</v>
      </c>
      <c r="C2414">
        <v>17</v>
      </c>
      <c r="D2414">
        <v>377</v>
      </c>
      <c r="E2414">
        <v>5</v>
      </c>
      <c r="F2414" t="s">
        <v>26</v>
      </c>
      <c r="G2414" s="5">
        <f t="shared" si="74"/>
        <v>0</v>
      </c>
      <c r="H2414" s="5">
        <f t="shared" si="75"/>
        <v>1</v>
      </c>
      <c r="I2414">
        <f>IFERROR(VLOOKUP(D2414,Treatment_Mapping_Template!$D:$F,3,FALSE),"")</f>
        <v>0</v>
      </c>
    </row>
    <row r="2415" spans="1:9">
      <c r="A2415" t="s">
        <v>361</v>
      </c>
      <c r="B2415">
        <v>8</v>
      </c>
      <c r="C2415">
        <v>17</v>
      </c>
      <c r="D2415">
        <v>377</v>
      </c>
      <c r="E2415">
        <v>6</v>
      </c>
      <c r="F2415" t="s">
        <v>26</v>
      </c>
      <c r="G2415" s="5">
        <f t="shared" si="74"/>
        <v>0</v>
      </c>
      <c r="H2415" s="5">
        <f t="shared" si="75"/>
        <v>1</v>
      </c>
      <c r="I2415">
        <f>IFERROR(VLOOKUP(D2415,Treatment_Mapping_Template!$D:$F,3,FALSE),"")</f>
        <v>0</v>
      </c>
    </row>
    <row r="2416" spans="1:9">
      <c r="A2416" t="s">
        <v>361</v>
      </c>
      <c r="B2416">
        <v>8</v>
      </c>
      <c r="C2416">
        <v>17</v>
      </c>
      <c r="D2416">
        <v>377</v>
      </c>
      <c r="E2416">
        <v>7</v>
      </c>
      <c r="F2416" t="s">
        <v>26</v>
      </c>
      <c r="G2416" s="5">
        <f t="shared" si="74"/>
        <v>0</v>
      </c>
      <c r="H2416" s="5">
        <f t="shared" si="75"/>
        <v>1</v>
      </c>
      <c r="I2416">
        <f>IFERROR(VLOOKUP(D2416,Treatment_Mapping_Template!$D:$F,3,FALSE),"")</f>
        <v>0</v>
      </c>
    </row>
    <row r="2417" spans="1:9">
      <c r="A2417" t="s">
        <v>361</v>
      </c>
      <c r="B2417">
        <v>8</v>
      </c>
      <c r="C2417">
        <v>17</v>
      </c>
      <c r="D2417">
        <v>377</v>
      </c>
      <c r="E2417">
        <v>8</v>
      </c>
      <c r="F2417" t="s">
        <v>26</v>
      </c>
      <c r="G2417" s="5">
        <f t="shared" si="74"/>
        <v>0</v>
      </c>
      <c r="H2417" s="5">
        <f t="shared" si="75"/>
        <v>1</v>
      </c>
      <c r="I2417">
        <f>IFERROR(VLOOKUP(D2417,Treatment_Mapping_Template!$D:$F,3,FALSE),"")</f>
        <v>0</v>
      </c>
    </row>
    <row r="2418" spans="1:9">
      <c r="A2418" t="s">
        <v>362</v>
      </c>
      <c r="B2418">
        <v>8</v>
      </c>
      <c r="C2418">
        <v>18</v>
      </c>
      <c r="D2418">
        <v>378</v>
      </c>
      <c r="E2418">
        <v>1</v>
      </c>
      <c r="F2418" t="s">
        <v>26</v>
      </c>
      <c r="G2418" s="5">
        <f t="shared" si="74"/>
        <v>0</v>
      </c>
      <c r="H2418" s="5">
        <f t="shared" si="75"/>
        <v>1</v>
      </c>
      <c r="I2418">
        <f>IFERROR(VLOOKUP(D2418,Treatment_Mapping_Template!$D:$F,3,FALSE),"")</f>
        <v>0</v>
      </c>
    </row>
    <row r="2419" spans="1:9">
      <c r="A2419" t="s">
        <v>362</v>
      </c>
      <c r="B2419">
        <v>8</v>
      </c>
      <c r="C2419">
        <v>18</v>
      </c>
      <c r="D2419">
        <v>378</v>
      </c>
      <c r="E2419">
        <v>2</v>
      </c>
      <c r="F2419" t="s">
        <v>26</v>
      </c>
      <c r="G2419" s="5">
        <f t="shared" si="74"/>
        <v>0</v>
      </c>
      <c r="H2419" s="5">
        <f t="shared" si="75"/>
        <v>1</v>
      </c>
      <c r="I2419">
        <f>IFERROR(VLOOKUP(D2419,Treatment_Mapping_Template!$D:$F,3,FALSE),"")</f>
        <v>0</v>
      </c>
    </row>
    <row r="2420" spans="1:9">
      <c r="A2420" t="s">
        <v>362</v>
      </c>
      <c r="B2420">
        <v>8</v>
      </c>
      <c r="C2420">
        <v>18</v>
      </c>
      <c r="D2420">
        <v>378</v>
      </c>
      <c r="E2420">
        <v>3</v>
      </c>
      <c r="F2420" t="s">
        <v>26</v>
      </c>
      <c r="G2420" s="5">
        <f t="shared" si="74"/>
        <v>0</v>
      </c>
      <c r="H2420" s="5">
        <f t="shared" si="75"/>
        <v>1</v>
      </c>
      <c r="I2420">
        <f>IFERROR(VLOOKUP(D2420,Treatment_Mapping_Template!$D:$F,3,FALSE),"")</f>
        <v>0</v>
      </c>
    </row>
    <row r="2421" spans="1:9">
      <c r="A2421" t="s">
        <v>362</v>
      </c>
      <c r="B2421">
        <v>8</v>
      </c>
      <c r="C2421">
        <v>18</v>
      </c>
      <c r="D2421">
        <v>378</v>
      </c>
      <c r="E2421">
        <v>4</v>
      </c>
      <c r="F2421" t="s">
        <v>26</v>
      </c>
      <c r="G2421" s="5">
        <f t="shared" si="74"/>
        <v>0</v>
      </c>
      <c r="H2421" s="5">
        <f t="shared" si="75"/>
        <v>1</v>
      </c>
      <c r="I2421">
        <f>IFERROR(VLOOKUP(D2421,Treatment_Mapping_Template!$D:$F,3,FALSE),"")</f>
        <v>0</v>
      </c>
    </row>
    <row r="2422" spans="1:9">
      <c r="A2422" t="s">
        <v>362</v>
      </c>
      <c r="B2422">
        <v>8</v>
      </c>
      <c r="C2422">
        <v>18</v>
      </c>
      <c r="D2422">
        <v>378</v>
      </c>
      <c r="E2422">
        <v>5</v>
      </c>
      <c r="F2422" t="s">
        <v>26</v>
      </c>
      <c r="G2422" s="5">
        <f t="shared" si="74"/>
        <v>0</v>
      </c>
      <c r="H2422" s="5">
        <f t="shared" si="75"/>
        <v>1</v>
      </c>
      <c r="I2422">
        <f>IFERROR(VLOOKUP(D2422,Treatment_Mapping_Template!$D:$F,3,FALSE),"")</f>
        <v>0</v>
      </c>
    </row>
    <row r="2423" spans="1:9">
      <c r="A2423" t="s">
        <v>362</v>
      </c>
      <c r="B2423">
        <v>8</v>
      </c>
      <c r="C2423">
        <v>18</v>
      </c>
      <c r="D2423">
        <v>378</v>
      </c>
      <c r="E2423">
        <v>6</v>
      </c>
      <c r="F2423" t="s">
        <v>26</v>
      </c>
      <c r="G2423" s="5">
        <f t="shared" si="74"/>
        <v>0</v>
      </c>
      <c r="H2423" s="5">
        <f t="shared" si="75"/>
        <v>1</v>
      </c>
      <c r="I2423">
        <f>IFERROR(VLOOKUP(D2423,Treatment_Mapping_Template!$D:$F,3,FALSE),"")</f>
        <v>0</v>
      </c>
    </row>
    <row r="2424" spans="1:9">
      <c r="A2424" t="s">
        <v>362</v>
      </c>
      <c r="B2424">
        <v>8</v>
      </c>
      <c r="C2424">
        <v>18</v>
      </c>
      <c r="D2424">
        <v>378</v>
      </c>
      <c r="E2424">
        <v>7</v>
      </c>
      <c r="F2424" t="s">
        <v>26</v>
      </c>
      <c r="G2424" s="5">
        <f t="shared" si="74"/>
        <v>0</v>
      </c>
      <c r="H2424" s="5">
        <f t="shared" si="75"/>
        <v>1</v>
      </c>
      <c r="I2424">
        <f>IFERROR(VLOOKUP(D2424,Treatment_Mapping_Template!$D:$F,3,FALSE),"")</f>
        <v>0</v>
      </c>
    </row>
    <row r="2425" spans="1:9">
      <c r="A2425" t="s">
        <v>362</v>
      </c>
      <c r="B2425">
        <v>8</v>
      </c>
      <c r="C2425">
        <v>18</v>
      </c>
      <c r="D2425">
        <v>378</v>
      </c>
      <c r="E2425">
        <v>8</v>
      </c>
      <c r="F2425" t="s">
        <v>26</v>
      </c>
      <c r="G2425" s="5">
        <f t="shared" si="74"/>
        <v>0</v>
      </c>
      <c r="H2425" s="5">
        <f t="shared" si="75"/>
        <v>1</v>
      </c>
      <c r="I2425">
        <f>IFERROR(VLOOKUP(D2425,Treatment_Mapping_Template!$D:$F,3,FALSE),"")</f>
        <v>0</v>
      </c>
    </row>
    <row r="2426" spans="1:9">
      <c r="A2426" t="s">
        <v>363</v>
      </c>
      <c r="B2426">
        <v>8</v>
      </c>
      <c r="C2426">
        <v>21</v>
      </c>
      <c r="D2426">
        <v>381</v>
      </c>
      <c r="E2426">
        <v>1</v>
      </c>
      <c r="F2426" t="s">
        <v>26</v>
      </c>
      <c r="G2426" s="5">
        <f t="shared" si="74"/>
        <v>0</v>
      </c>
      <c r="H2426" s="5">
        <f t="shared" si="75"/>
        <v>1</v>
      </c>
      <c r="I2426">
        <f>IFERROR(VLOOKUP(D2426,Treatment_Mapping_Template!$D:$F,3,FALSE),"")</f>
        <v>0</v>
      </c>
    </row>
    <row r="2427" spans="1:9">
      <c r="A2427" t="s">
        <v>363</v>
      </c>
      <c r="B2427">
        <v>8</v>
      </c>
      <c r="C2427">
        <v>21</v>
      </c>
      <c r="D2427">
        <v>381</v>
      </c>
      <c r="E2427">
        <v>2</v>
      </c>
      <c r="F2427" t="s">
        <v>27</v>
      </c>
      <c r="G2427" s="5">
        <f t="shared" si="74"/>
        <v>1</v>
      </c>
      <c r="H2427" s="5">
        <f t="shared" si="75"/>
        <v>0</v>
      </c>
      <c r="I2427">
        <f>IFERROR(VLOOKUP(D2427,Treatment_Mapping_Template!$D:$F,3,FALSE),"")</f>
        <v>0</v>
      </c>
    </row>
    <row r="2428" spans="1:9">
      <c r="A2428" t="s">
        <v>363</v>
      </c>
      <c r="B2428">
        <v>8</v>
      </c>
      <c r="C2428">
        <v>21</v>
      </c>
      <c r="D2428">
        <v>381</v>
      </c>
      <c r="E2428">
        <v>3</v>
      </c>
      <c r="F2428" t="s">
        <v>27</v>
      </c>
      <c r="G2428" s="5">
        <f t="shared" si="74"/>
        <v>1</v>
      </c>
      <c r="H2428" s="5">
        <f t="shared" si="75"/>
        <v>0</v>
      </c>
      <c r="I2428">
        <f>IFERROR(VLOOKUP(D2428,Treatment_Mapping_Template!$D:$F,3,FALSE),"")</f>
        <v>0</v>
      </c>
    </row>
    <row r="2429" spans="1:9">
      <c r="A2429" t="s">
        <v>363</v>
      </c>
      <c r="B2429">
        <v>8</v>
      </c>
      <c r="C2429">
        <v>21</v>
      </c>
      <c r="D2429">
        <v>381</v>
      </c>
      <c r="E2429">
        <v>4</v>
      </c>
      <c r="F2429" t="s">
        <v>27</v>
      </c>
      <c r="G2429" s="5">
        <f t="shared" si="74"/>
        <v>1</v>
      </c>
      <c r="H2429" s="5">
        <f t="shared" si="75"/>
        <v>0</v>
      </c>
      <c r="I2429">
        <f>IFERROR(VLOOKUP(D2429,Treatment_Mapping_Template!$D:$F,3,FALSE),"")</f>
        <v>0</v>
      </c>
    </row>
    <row r="2430" spans="1:9">
      <c r="A2430" t="s">
        <v>363</v>
      </c>
      <c r="B2430">
        <v>8</v>
      </c>
      <c r="C2430">
        <v>21</v>
      </c>
      <c r="D2430">
        <v>381</v>
      </c>
      <c r="E2430">
        <v>5</v>
      </c>
      <c r="F2430" t="s">
        <v>27</v>
      </c>
      <c r="G2430" s="5">
        <f t="shared" si="74"/>
        <v>1</v>
      </c>
      <c r="H2430" s="5">
        <f t="shared" si="75"/>
        <v>0</v>
      </c>
      <c r="I2430">
        <f>IFERROR(VLOOKUP(D2430,Treatment_Mapping_Template!$D:$F,3,FALSE),"")</f>
        <v>0</v>
      </c>
    </row>
    <row r="2431" spans="1:9">
      <c r="A2431" t="s">
        <v>363</v>
      </c>
      <c r="B2431">
        <v>8</v>
      </c>
      <c r="C2431">
        <v>21</v>
      </c>
      <c r="D2431">
        <v>381</v>
      </c>
      <c r="E2431">
        <v>6</v>
      </c>
      <c r="F2431" t="s">
        <v>26</v>
      </c>
      <c r="G2431" s="5">
        <f t="shared" si="74"/>
        <v>0</v>
      </c>
      <c r="H2431" s="5">
        <f t="shared" si="75"/>
        <v>1</v>
      </c>
      <c r="I2431">
        <f>IFERROR(VLOOKUP(D2431,Treatment_Mapping_Template!$D:$F,3,FALSE),"")</f>
        <v>0</v>
      </c>
    </row>
    <row r="2432" spans="1:9">
      <c r="A2432" t="s">
        <v>363</v>
      </c>
      <c r="B2432">
        <v>8</v>
      </c>
      <c r="C2432">
        <v>21</v>
      </c>
      <c r="D2432">
        <v>381</v>
      </c>
      <c r="E2432">
        <v>7</v>
      </c>
      <c r="F2432" t="s">
        <v>26</v>
      </c>
      <c r="G2432" s="5">
        <f t="shared" si="74"/>
        <v>0</v>
      </c>
      <c r="H2432" s="5">
        <f t="shared" si="75"/>
        <v>1</v>
      </c>
      <c r="I2432">
        <f>IFERROR(VLOOKUP(D2432,Treatment_Mapping_Template!$D:$F,3,FALSE),"")</f>
        <v>0</v>
      </c>
    </row>
    <row r="2433" spans="1:9">
      <c r="A2433" t="s">
        <v>363</v>
      </c>
      <c r="B2433">
        <v>8</v>
      </c>
      <c r="C2433">
        <v>21</v>
      </c>
      <c r="D2433">
        <v>381</v>
      </c>
      <c r="E2433">
        <v>8</v>
      </c>
      <c r="F2433" t="s">
        <v>26</v>
      </c>
      <c r="G2433" s="5">
        <f t="shared" si="74"/>
        <v>0</v>
      </c>
      <c r="H2433" s="5">
        <f t="shared" si="75"/>
        <v>1</v>
      </c>
      <c r="I2433">
        <f>IFERROR(VLOOKUP(D2433,Treatment_Mapping_Template!$D:$F,3,FALSE),"")</f>
        <v>0</v>
      </c>
    </row>
    <row r="2434" spans="1:9">
      <c r="A2434" t="s">
        <v>364</v>
      </c>
      <c r="B2434">
        <v>8</v>
      </c>
      <c r="C2434">
        <v>22</v>
      </c>
      <c r="D2434">
        <v>382</v>
      </c>
      <c r="E2434">
        <v>1</v>
      </c>
      <c r="F2434" t="s">
        <v>27</v>
      </c>
      <c r="G2434" s="5">
        <f t="shared" ref="G2434:G2497" si="76">IF(F2434="Y",1,IF(F2434="N",0,""))</f>
        <v>1</v>
      </c>
      <c r="H2434" s="5">
        <f t="shared" ref="H2434:H2497" si="77">IF(G2434=0,1,IF(G2434=1,0,""))</f>
        <v>0</v>
      </c>
      <c r="I2434">
        <f>IFERROR(VLOOKUP(D2434,Treatment_Mapping_Template!$D:$F,3,FALSE),"")</f>
        <v>0</v>
      </c>
    </row>
    <row r="2435" spans="1:9">
      <c r="A2435" t="s">
        <v>364</v>
      </c>
      <c r="B2435">
        <v>8</v>
      </c>
      <c r="C2435">
        <v>22</v>
      </c>
      <c r="D2435">
        <v>382</v>
      </c>
      <c r="E2435">
        <v>2</v>
      </c>
      <c r="F2435" t="s">
        <v>27</v>
      </c>
      <c r="G2435" s="5">
        <f t="shared" si="76"/>
        <v>1</v>
      </c>
      <c r="H2435" s="5">
        <f t="shared" si="77"/>
        <v>0</v>
      </c>
      <c r="I2435">
        <f>IFERROR(VLOOKUP(D2435,Treatment_Mapping_Template!$D:$F,3,FALSE),"")</f>
        <v>0</v>
      </c>
    </row>
    <row r="2436" spans="1:9">
      <c r="A2436" t="s">
        <v>364</v>
      </c>
      <c r="B2436">
        <v>8</v>
      </c>
      <c r="C2436">
        <v>22</v>
      </c>
      <c r="D2436">
        <v>382</v>
      </c>
      <c r="E2436">
        <v>3</v>
      </c>
      <c r="F2436" t="s">
        <v>26</v>
      </c>
      <c r="G2436" s="5">
        <f t="shared" si="76"/>
        <v>0</v>
      </c>
      <c r="H2436" s="5">
        <f t="shared" si="77"/>
        <v>1</v>
      </c>
      <c r="I2436">
        <f>IFERROR(VLOOKUP(D2436,Treatment_Mapping_Template!$D:$F,3,FALSE),"")</f>
        <v>0</v>
      </c>
    </row>
    <row r="2437" spans="1:9">
      <c r="A2437" t="s">
        <v>364</v>
      </c>
      <c r="B2437">
        <v>8</v>
      </c>
      <c r="C2437">
        <v>22</v>
      </c>
      <c r="D2437">
        <v>382</v>
      </c>
      <c r="E2437">
        <v>4</v>
      </c>
      <c r="F2437" t="s">
        <v>26</v>
      </c>
      <c r="G2437" s="5">
        <f t="shared" si="76"/>
        <v>0</v>
      </c>
      <c r="H2437" s="5">
        <f t="shared" si="77"/>
        <v>1</v>
      </c>
      <c r="I2437">
        <f>IFERROR(VLOOKUP(D2437,Treatment_Mapping_Template!$D:$F,3,FALSE),"")</f>
        <v>0</v>
      </c>
    </row>
    <row r="2438" spans="1:9">
      <c r="A2438" t="s">
        <v>364</v>
      </c>
      <c r="B2438">
        <v>8</v>
      </c>
      <c r="C2438">
        <v>22</v>
      </c>
      <c r="D2438">
        <v>382</v>
      </c>
      <c r="E2438">
        <v>5</v>
      </c>
      <c r="F2438" t="s">
        <v>26</v>
      </c>
      <c r="G2438" s="5">
        <f t="shared" si="76"/>
        <v>0</v>
      </c>
      <c r="H2438" s="5">
        <f t="shared" si="77"/>
        <v>1</v>
      </c>
      <c r="I2438">
        <f>IFERROR(VLOOKUP(D2438,Treatment_Mapping_Template!$D:$F,3,FALSE),"")</f>
        <v>0</v>
      </c>
    </row>
    <row r="2439" spans="1:9">
      <c r="A2439" t="s">
        <v>364</v>
      </c>
      <c r="B2439">
        <v>8</v>
      </c>
      <c r="C2439">
        <v>22</v>
      </c>
      <c r="D2439">
        <v>382</v>
      </c>
      <c r="E2439">
        <v>6</v>
      </c>
      <c r="F2439" t="s">
        <v>26</v>
      </c>
      <c r="G2439" s="5">
        <f t="shared" si="76"/>
        <v>0</v>
      </c>
      <c r="H2439" s="5">
        <f t="shared" si="77"/>
        <v>1</v>
      </c>
      <c r="I2439">
        <f>IFERROR(VLOOKUP(D2439,Treatment_Mapping_Template!$D:$F,3,FALSE),"")</f>
        <v>0</v>
      </c>
    </row>
    <row r="2440" spans="1:9">
      <c r="A2440" t="s">
        <v>364</v>
      </c>
      <c r="B2440">
        <v>8</v>
      </c>
      <c r="C2440">
        <v>22</v>
      </c>
      <c r="D2440">
        <v>382</v>
      </c>
      <c r="E2440">
        <v>7</v>
      </c>
      <c r="F2440" t="s">
        <v>26</v>
      </c>
      <c r="G2440" s="5">
        <f t="shared" si="76"/>
        <v>0</v>
      </c>
      <c r="H2440" s="5">
        <f t="shared" si="77"/>
        <v>1</v>
      </c>
      <c r="I2440">
        <f>IFERROR(VLOOKUP(D2440,Treatment_Mapping_Template!$D:$F,3,FALSE),"")</f>
        <v>0</v>
      </c>
    </row>
    <row r="2441" spans="1:9">
      <c r="A2441" t="s">
        <v>364</v>
      </c>
      <c r="B2441">
        <v>8</v>
      </c>
      <c r="C2441">
        <v>22</v>
      </c>
      <c r="D2441">
        <v>382</v>
      </c>
      <c r="E2441">
        <v>8</v>
      </c>
      <c r="F2441" t="s">
        <v>26</v>
      </c>
      <c r="G2441" s="5">
        <f t="shared" si="76"/>
        <v>0</v>
      </c>
      <c r="H2441" s="5">
        <f t="shared" si="77"/>
        <v>1</v>
      </c>
      <c r="I2441">
        <f>IFERROR(VLOOKUP(D2441,Treatment_Mapping_Template!$D:$F,3,FALSE),"")</f>
        <v>0</v>
      </c>
    </row>
    <row r="2442" spans="1:9">
      <c r="A2442" t="s">
        <v>365</v>
      </c>
      <c r="B2442">
        <v>8</v>
      </c>
      <c r="C2442">
        <v>24</v>
      </c>
      <c r="D2442">
        <v>384</v>
      </c>
      <c r="E2442">
        <v>1</v>
      </c>
      <c r="F2442" t="s">
        <v>27</v>
      </c>
      <c r="G2442" s="5">
        <f t="shared" si="76"/>
        <v>1</v>
      </c>
      <c r="H2442" s="5">
        <f t="shared" si="77"/>
        <v>0</v>
      </c>
      <c r="I2442">
        <f>IFERROR(VLOOKUP(D2442,Treatment_Mapping_Template!$D:$F,3,FALSE),"")</f>
        <v>0</v>
      </c>
    </row>
    <row r="2443" spans="1:9">
      <c r="A2443" t="s">
        <v>365</v>
      </c>
      <c r="B2443">
        <v>8</v>
      </c>
      <c r="C2443">
        <v>24</v>
      </c>
      <c r="D2443">
        <v>384</v>
      </c>
      <c r="E2443">
        <v>2</v>
      </c>
      <c r="F2443" t="s">
        <v>27</v>
      </c>
      <c r="G2443" s="5">
        <f t="shared" si="76"/>
        <v>1</v>
      </c>
      <c r="H2443" s="5">
        <f t="shared" si="77"/>
        <v>0</v>
      </c>
      <c r="I2443">
        <f>IFERROR(VLOOKUP(D2443,Treatment_Mapping_Template!$D:$F,3,FALSE),"")</f>
        <v>0</v>
      </c>
    </row>
    <row r="2444" spans="1:9">
      <c r="A2444" t="s">
        <v>365</v>
      </c>
      <c r="B2444">
        <v>8</v>
      </c>
      <c r="C2444">
        <v>24</v>
      </c>
      <c r="D2444">
        <v>384</v>
      </c>
      <c r="E2444">
        <v>3</v>
      </c>
      <c r="F2444" t="s">
        <v>27</v>
      </c>
      <c r="G2444" s="5">
        <f t="shared" si="76"/>
        <v>1</v>
      </c>
      <c r="H2444" s="5">
        <f t="shared" si="77"/>
        <v>0</v>
      </c>
      <c r="I2444">
        <f>IFERROR(VLOOKUP(D2444,Treatment_Mapping_Template!$D:$F,3,FALSE),"")</f>
        <v>0</v>
      </c>
    </row>
    <row r="2445" spans="1:9">
      <c r="A2445" t="s">
        <v>365</v>
      </c>
      <c r="B2445">
        <v>8</v>
      </c>
      <c r="C2445">
        <v>24</v>
      </c>
      <c r="D2445">
        <v>384</v>
      </c>
      <c r="E2445">
        <v>4</v>
      </c>
      <c r="F2445" t="s">
        <v>27</v>
      </c>
      <c r="G2445" s="5">
        <f t="shared" si="76"/>
        <v>1</v>
      </c>
      <c r="H2445" s="5">
        <f t="shared" si="77"/>
        <v>0</v>
      </c>
      <c r="I2445">
        <f>IFERROR(VLOOKUP(D2445,Treatment_Mapping_Template!$D:$F,3,FALSE),"")</f>
        <v>0</v>
      </c>
    </row>
    <row r="2446" spans="1:9">
      <c r="A2446" t="s">
        <v>365</v>
      </c>
      <c r="B2446">
        <v>8</v>
      </c>
      <c r="C2446">
        <v>24</v>
      </c>
      <c r="D2446">
        <v>384</v>
      </c>
      <c r="E2446">
        <v>5</v>
      </c>
      <c r="F2446" t="s">
        <v>27</v>
      </c>
      <c r="G2446" s="5">
        <f t="shared" si="76"/>
        <v>1</v>
      </c>
      <c r="H2446" s="5">
        <f t="shared" si="77"/>
        <v>0</v>
      </c>
      <c r="I2446">
        <f>IFERROR(VLOOKUP(D2446,Treatment_Mapping_Template!$D:$F,3,FALSE),"")</f>
        <v>0</v>
      </c>
    </row>
    <row r="2447" spans="1:9">
      <c r="A2447" t="s">
        <v>365</v>
      </c>
      <c r="B2447">
        <v>8</v>
      </c>
      <c r="C2447">
        <v>24</v>
      </c>
      <c r="D2447">
        <v>384</v>
      </c>
      <c r="E2447">
        <v>6</v>
      </c>
      <c r="F2447" t="s">
        <v>26</v>
      </c>
      <c r="G2447" s="5">
        <f t="shared" si="76"/>
        <v>0</v>
      </c>
      <c r="H2447" s="5">
        <f t="shared" si="77"/>
        <v>1</v>
      </c>
      <c r="I2447">
        <f>IFERROR(VLOOKUP(D2447,Treatment_Mapping_Template!$D:$F,3,FALSE),"")</f>
        <v>0</v>
      </c>
    </row>
    <row r="2448" spans="1:9">
      <c r="A2448" t="s">
        <v>365</v>
      </c>
      <c r="B2448">
        <v>8</v>
      </c>
      <c r="C2448">
        <v>24</v>
      </c>
      <c r="D2448">
        <v>384</v>
      </c>
      <c r="E2448">
        <v>7</v>
      </c>
      <c r="F2448" t="s">
        <v>26</v>
      </c>
      <c r="G2448" s="5">
        <f t="shared" si="76"/>
        <v>0</v>
      </c>
      <c r="H2448" s="5">
        <f t="shared" si="77"/>
        <v>1</v>
      </c>
      <c r="I2448">
        <f>IFERROR(VLOOKUP(D2448,Treatment_Mapping_Template!$D:$F,3,FALSE),"")</f>
        <v>0</v>
      </c>
    </row>
    <row r="2449" spans="1:9">
      <c r="A2449" t="s">
        <v>365</v>
      </c>
      <c r="B2449">
        <v>8</v>
      </c>
      <c r="C2449">
        <v>24</v>
      </c>
      <c r="D2449">
        <v>384</v>
      </c>
      <c r="E2449">
        <v>8</v>
      </c>
      <c r="F2449" t="s">
        <v>26</v>
      </c>
      <c r="G2449" s="5">
        <f t="shared" si="76"/>
        <v>0</v>
      </c>
      <c r="H2449" s="5">
        <f t="shared" si="77"/>
        <v>1</v>
      </c>
      <c r="I2449">
        <f>IFERROR(VLOOKUP(D2449,Treatment_Mapping_Template!$D:$F,3,FALSE),"")</f>
        <v>0</v>
      </c>
    </row>
    <row r="2450" spans="1:9">
      <c r="A2450" t="s">
        <v>366</v>
      </c>
      <c r="B2450">
        <v>8</v>
      </c>
      <c r="C2450">
        <v>25</v>
      </c>
      <c r="D2450">
        <v>385</v>
      </c>
      <c r="E2450">
        <v>1</v>
      </c>
      <c r="F2450" t="s">
        <v>26</v>
      </c>
      <c r="G2450" s="5">
        <f t="shared" si="76"/>
        <v>0</v>
      </c>
      <c r="H2450" s="5">
        <f t="shared" si="77"/>
        <v>1</v>
      </c>
      <c r="I2450">
        <f>IFERROR(VLOOKUP(D2450,Treatment_Mapping_Template!$D:$F,3,FALSE),"")</f>
        <v>0</v>
      </c>
    </row>
    <row r="2451" spans="1:9">
      <c r="A2451" t="s">
        <v>366</v>
      </c>
      <c r="B2451">
        <v>8</v>
      </c>
      <c r="C2451">
        <v>25</v>
      </c>
      <c r="D2451">
        <v>385</v>
      </c>
      <c r="E2451">
        <v>2</v>
      </c>
      <c r="F2451" t="s">
        <v>26</v>
      </c>
      <c r="G2451" s="5">
        <f t="shared" si="76"/>
        <v>0</v>
      </c>
      <c r="H2451" s="5">
        <f t="shared" si="77"/>
        <v>1</v>
      </c>
      <c r="I2451">
        <f>IFERROR(VLOOKUP(D2451,Treatment_Mapping_Template!$D:$F,3,FALSE),"")</f>
        <v>0</v>
      </c>
    </row>
    <row r="2452" spans="1:9">
      <c r="A2452" t="s">
        <v>366</v>
      </c>
      <c r="B2452">
        <v>8</v>
      </c>
      <c r="C2452">
        <v>25</v>
      </c>
      <c r="D2452">
        <v>385</v>
      </c>
      <c r="E2452">
        <v>3</v>
      </c>
      <c r="F2452" t="s">
        <v>26</v>
      </c>
      <c r="G2452" s="5">
        <f t="shared" si="76"/>
        <v>0</v>
      </c>
      <c r="H2452" s="5">
        <f t="shared" si="77"/>
        <v>1</v>
      </c>
      <c r="I2452">
        <f>IFERROR(VLOOKUP(D2452,Treatment_Mapping_Template!$D:$F,3,FALSE),"")</f>
        <v>0</v>
      </c>
    </row>
    <row r="2453" spans="1:9">
      <c r="A2453" t="s">
        <v>366</v>
      </c>
      <c r="B2453">
        <v>8</v>
      </c>
      <c r="C2453">
        <v>25</v>
      </c>
      <c r="D2453">
        <v>385</v>
      </c>
      <c r="E2453">
        <v>4</v>
      </c>
      <c r="F2453" t="s">
        <v>26</v>
      </c>
      <c r="G2453" s="5">
        <f t="shared" si="76"/>
        <v>0</v>
      </c>
      <c r="H2453" s="5">
        <f t="shared" si="77"/>
        <v>1</v>
      </c>
      <c r="I2453">
        <f>IFERROR(VLOOKUP(D2453,Treatment_Mapping_Template!$D:$F,3,FALSE),"")</f>
        <v>0</v>
      </c>
    </row>
    <row r="2454" spans="1:9">
      <c r="A2454" t="s">
        <v>367</v>
      </c>
      <c r="B2454">
        <v>8</v>
      </c>
      <c r="C2454">
        <v>26</v>
      </c>
      <c r="D2454">
        <v>386</v>
      </c>
      <c r="E2454">
        <v>1</v>
      </c>
      <c r="F2454" t="s">
        <v>26</v>
      </c>
      <c r="G2454" s="5">
        <f t="shared" si="76"/>
        <v>0</v>
      </c>
      <c r="H2454" s="5">
        <f t="shared" si="77"/>
        <v>1</v>
      </c>
      <c r="I2454">
        <f>IFERROR(VLOOKUP(D2454,Treatment_Mapping_Template!$D:$F,3,FALSE),"")</f>
        <v>0</v>
      </c>
    </row>
    <row r="2455" spans="1:9">
      <c r="A2455" t="s">
        <v>367</v>
      </c>
      <c r="B2455">
        <v>8</v>
      </c>
      <c r="C2455">
        <v>26</v>
      </c>
      <c r="D2455">
        <v>386</v>
      </c>
      <c r="E2455">
        <v>2</v>
      </c>
      <c r="F2455" t="s">
        <v>26</v>
      </c>
      <c r="G2455" s="5">
        <f t="shared" si="76"/>
        <v>0</v>
      </c>
      <c r="H2455" s="5">
        <f t="shared" si="77"/>
        <v>1</v>
      </c>
      <c r="I2455">
        <f>IFERROR(VLOOKUP(D2455,Treatment_Mapping_Template!$D:$F,3,FALSE),"")</f>
        <v>0</v>
      </c>
    </row>
    <row r="2456" spans="1:9">
      <c r="A2456" t="s">
        <v>367</v>
      </c>
      <c r="B2456">
        <v>8</v>
      </c>
      <c r="C2456">
        <v>26</v>
      </c>
      <c r="D2456">
        <v>386</v>
      </c>
      <c r="E2456">
        <v>3</v>
      </c>
      <c r="F2456" t="s">
        <v>26</v>
      </c>
      <c r="G2456" s="5">
        <f t="shared" si="76"/>
        <v>0</v>
      </c>
      <c r="H2456" s="5">
        <f t="shared" si="77"/>
        <v>1</v>
      </c>
      <c r="I2456">
        <f>IFERROR(VLOOKUP(D2456,Treatment_Mapping_Template!$D:$F,3,FALSE),"")</f>
        <v>0</v>
      </c>
    </row>
    <row r="2457" spans="1:9">
      <c r="A2457" t="s">
        <v>367</v>
      </c>
      <c r="B2457">
        <v>8</v>
      </c>
      <c r="C2457">
        <v>26</v>
      </c>
      <c r="D2457">
        <v>386</v>
      </c>
      <c r="E2457">
        <v>4</v>
      </c>
      <c r="F2457" t="s">
        <v>26</v>
      </c>
      <c r="G2457" s="5">
        <f t="shared" si="76"/>
        <v>0</v>
      </c>
      <c r="H2457" s="5">
        <f t="shared" si="77"/>
        <v>1</v>
      </c>
      <c r="I2457">
        <f>IFERROR(VLOOKUP(D2457,Treatment_Mapping_Template!$D:$F,3,FALSE),"")</f>
        <v>0</v>
      </c>
    </row>
    <row r="2458" spans="1:9">
      <c r="A2458" t="s">
        <v>368</v>
      </c>
      <c r="B2458">
        <v>8</v>
      </c>
      <c r="C2458">
        <v>27</v>
      </c>
      <c r="D2458">
        <v>387</v>
      </c>
      <c r="E2458">
        <v>1</v>
      </c>
      <c r="F2458" t="s">
        <v>26</v>
      </c>
      <c r="G2458" s="5">
        <f t="shared" si="76"/>
        <v>0</v>
      </c>
      <c r="H2458" s="5">
        <f t="shared" si="77"/>
        <v>1</v>
      </c>
      <c r="I2458">
        <f>IFERROR(VLOOKUP(D2458,Treatment_Mapping_Template!$D:$F,3,FALSE),"")</f>
        <v>0</v>
      </c>
    </row>
    <row r="2459" spans="1:9">
      <c r="A2459" t="s">
        <v>368</v>
      </c>
      <c r="B2459">
        <v>8</v>
      </c>
      <c r="C2459">
        <v>27</v>
      </c>
      <c r="D2459">
        <v>387</v>
      </c>
      <c r="E2459">
        <v>2</v>
      </c>
      <c r="F2459" t="s">
        <v>26</v>
      </c>
      <c r="G2459" s="5">
        <f t="shared" si="76"/>
        <v>0</v>
      </c>
      <c r="H2459" s="5">
        <f t="shared" si="77"/>
        <v>1</v>
      </c>
      <c r="I2459">
        <f>IFERROR(VLOOKUP(D2459,Treatment_Mapping_Template!$D:$F,3,FALSE),"")</f>
        <v>0</v>
      </c>
    </row>
    <row r="2460" spans="1:9">
      <c r="A2460" t="s">
        <v>368</v>
      </c>
      <c r="B2460">
        <v>8</v>
      </c>
      <c r="C2460">
        <v>27</v>
      </c>
      <c r="D2460">
        <v>387</v>
      </c>
      <c r="E2460">
        <v>3</v>
      </c>
      <c r="F2460" t="s">
        <v>26</v>
      </c>
      <c r="G2460" s="5">
        <f t="shared" si="76"/>
        <v>0</v>
      </c>
      <c r="H2460" s="5">
        <f t="shared" si="77"/>
        <v>1</v>
      </c>
      <c r="I2460">
        <f>IFERROR(VLOOKUP(D2460,Treatment_Mapping_Template!$D:$F,3,FALSE),"")</f>
        <v>0</v>
      </c>
    </row>
    <row r="2461" spans="1:9">
      <c r="A2461" t="s">
        <v>368</v>
      </c>
      <c r="B2461">
        <v>8</v>
      </c>
      <c r="C2461">
        <v>27</v>
      </c>
      <c r="D2461">
        <v>387</v>
      </c>
      <c r="E2461">
        <v>4</v>
      </c>
      <c r="F2461" t="s">
        <v>26</v>
      </c>
      <c r="G2461" s="5">
        <f t="shared" si="76"/>
        <v>0</v>
      </c>
      <c r="H2461" s="5">
        <f t="shared" si="77"/>
        <v>1</v>
      </c>
      <c r="I2461">
        <f>IFERROR(VLOOKUP(D2461,Treatment_Mapping_Template!$D:$F,3,FALSE),"")</f>
        <v>0</v>
      </c>
    </row>
    <row r="2462" spans="1:9">
      <c r="A2462" t="s">
        <v>368</v>
      </c>
      <c r="B2462">
        <v>8</v>
      </c>
      <c r="C2462">
        <v>27</v>
      </c>
      <c r="D2462">
        <v>387</v>
      </c>
      <c r="E2462">
        <v>5</v>
      </c>
      <c r="F2462" t="s">
        <v>26</v>
      </c>
      <c r="G2462" s="5">
        <f t="shared" si="76"/>
        <v>0</v>
      </c>
      <c r="H2462" s="5">
        <f t="shared" si="77"/>
        <v>1</v>
      </c>
      <c r="I2462">
        <f>IFERROR(VLOOKUP(D2462,Treatment_Mapping_Template!$D:$F,3,FALSE),"")</f>
        <v>0</v>
      </c>
    </row>
    <row r="2463" spans="1:9">
      <c r="A2463" t="s">
        <v>368</v>
      </c>
      <c r="B2463">
        <v>8</v>
      </c>
      <c r="C2463">
        <v>27</v>
      </c>
      <c r="D2463">
        <v>387</v>
      </c>
      <c r="E2463">
        <v>6</v>
      </c>
      <c r="F2463" t="s">
        <v>26</v>
      </c>
      <c r="G2463" s="5">
        <f t="shared" si="76"/>
        <v>0</v>
      </c>
      <c r="H2463" s="5">
        <f t="shared" si="77"/>
        <v>1</v>
      </c>
      <c r="I2463">
        <f>IFERROR(VLOOKUP(D2463,Treatment_Mapping_Template!$D:$F,3,FALSE),"")</f>
        <v>0</v>
      </c>
    </row>
    <row r="2464" spans="1:9">
      <c r="A2464" t="s">
        <v>368</v>
      </c>
      <c r="B2464">
        <v>8</v>
      </c>
      <c r="C2464">
        <v>27</v>
      </c>
      <c r="D2464">
        <v>387</v>
      </c>
      <c r="E2464">
        <v>7</v>
      </c>
      <c r="F2464" t="s">
        <v>26</v>
      </c>
      <c r="G2464" s="5">
        <f t="shared" si="76"/>
        <v>0</v>
      </c>
      <c r="H2464" s="5">
        <f t="shared" si="77"/>
        <v>1</v>
      </c>
      <c r="I2464">
        <f>IFERROR(VLOOKUP(D2464,Treatment_Mapping_Template!$D:$F,3,FALSE),"")</f>
        <v>0</v>
      </c>
    </row>
    <row r="2465" spans="1:9">
      <c r="A2465" t="s">
        <v>368</v>
      </c>
      <c r="B2465">
        <v>8</v>
      </c>
      <c r="C2465">
        <v>27</v>
      </c>
      <c r="D2465">
        <v>387</v>
      </c>
      <c r="E2465">
        <v>8</v>
      </c>
      <c r="F2465" t="s">
        <v>26</v>
      </c>
      <c r="G2465" s="5">
        <f t="shared" si="76"/>
        <v>0</v>
      </c>
      <c r="H2465" s="5">
        <f t="shared" si="77"/>
        <v>1</v>
      </c>
      <c r="I2465">
        <f>IFERROR(VLOOKUP(D2465,Treatment_Mapping_Template!$D:$F,3,FALSE),"")</f>
        <v>0</v>
      </c>
    </row>
    <row r="2466" spans="1:9">
      <c r="A2466" t="s">
        <v>369</v>
      </c>
      <c r="B2466">
        <v>8</v>
      </c>
      <c r="C2466">
        <v>30</v>
      </c>
      <c r="D2466">
        <v>390</v>
      </c>
      <c r="E2466">
        <v>1</v>
      </c>
      <c r="F2466" t="s">
        <v>26</v>
      </c>
      <c r="G2466" s="5">
        <f t="shared" si="76"/>
        <v>0</v>
      </c>
      <c r="H2466" s="5">
        <f t="shared" si="77"/>
        <v>1</v>
      </c>
      <c r="I2466">
        <f>IFERROR(VLOOKUP(D2466,Treatment_Mapping_Template!$D:$F,3,FALSE),"")</f>
        <v>0</v>
      </c>
    </row>
    <row r="2467" spans="1:9">
      <c r="A2467" t="s">
        <v>369</v>
      </c>
      <c r="B2467">
        <v>8</v>
      </c>
      <c r="C2467">
        <v>30</v>
      </c>
      <c r="D2467">
        <v>390</v>
      </c>
      <c r="E2467">
        <v>2</v>
      </c>
      <c r="F2467" t="s">
        <v>26</v>
      </c>
      <c r="G2467" s="5">
        <f t="shared" si="76"/>
        <v>0</v>
      </c>
      <c r="H2467" s="5">
        <f t="shared" si="77"/>
        <v>1</v>
      </c>
      <c r="I2467">
        <f>IFERROR(VLOOKUP(D2467,Treatment_Mapping_Template!$D:$F,3,FALSE),"")</f>
        <v>0</v>
      </c>
    </row>
    <row r="2468" spans="1:9">
      <c r="A2468" t="s">
        <v>369</v>
      </c>
      <c r="B2468">
        <v>8</v>
      </c>
      <c r="C2468">
        <v>30</v>
      </c>
      <c r="D2468">
        <v>390</v>
      </c>
      <c r="E2468">
        <v>3</v>
      </c>
      <c r="F2468" t="s">
        <v>26</v>
      </c>
      <c r="G2468" s="5">
        <f t="shared" si="76"/>
        <v>0</v>
      </c>
      <c r="H2468" s="5">
        <f t="shared" si="77"/>
        <v>1</v>
      </c>
      <c r="I2468">
        <f>IFERROR(VLOOKUP(D2468,Treatment_Mapping_Template!$D:$F,3,FALSE),"")</f>
        <v>0</v>
      </c>
    </row>
    <row r="2469" spans="1:9">
      <c r="A2469" t="s">
        <v>369</v>
      </c>
      <c r="B2469">
        <v>8</v>
      </c>
      <c r="C2469">
        <v>30</v>
      </c>
      <c r="D2469">
        <v>390</v>
      </c>
      <c r="E2469">
        <v>4</v>
      </c>
      <c r="F2469" t="s">
        <v>26</v>
      </c>
      <c r="G2469" s="5">
        <f t="shared" si="76"/>
        <v>0</v>
      </c>
      <c r="H2469" s="5">
        <f t="shared" si="77"/>
        <v>1</v>
      </c>
      <c r="I2469">
        <f>IFERROR(VLOOKUP(D2469,Treatment_Mapping_Template!$D:$F,3,FALSE),"")</f>
        <v>0</v>
      </c>
    </row>
    <row r="2470" spans="1:9">
      <c r="A2470" t="s">
        <v>369</v>
      </c>
      <c r="B2470">
        <v>8</v>
      </c>
      <c r="C2470">
        <v>30</v>
      </c>
      <c r="D2470">
        <v>390</v>
      </c>
      <c r="E2470">
        <v>5</v>
      </c>
      <c r="F2470" t="s">
        <v>26</v>
      </c>
      <c r="G2470" s="5">
        <f t="shared" si="76"/>
        <v>0</v>
      </c>
      <c r="H2470" s="5">
        <f t="shared" si="77"/>
        <v>1</v>
      </c>
      <c r="I2470">
        <f>IFERROR(VLOOKUP(D2470,Treatment_Mapping_Template!$D:$F,3,FALSE),"")</f>
        <v>0</v>
      </c>
    </row>
    <row r="2471" spans="1:9">
      <c r="A2471" t="s">
        <v>369</v>
      </c>
      <c r="B2471">
        <v>8</v>
      </c>
      <c r="C2471">
        <v>30</v>
      </c>
      <c r="D2471">
        <v>390</v>
      </c>
      <c r="E2471">
        <v>6</v>
      </c>
      <c r="F2471" t="s">
        <v>35</v>
      </c>
      <c r="G2471" s="5" t="str">
        <f t="shared" si="76"/>
        <v/>
      </c>
      <c r="H2471" s="5" t="str">
        <f t="shared" si="77"/>
        <v/>
      </c>
      <c r="I2471">
        <f>IFERROR(VLOOKUP(D2471,Treatment_Mapping_Template!$D:$F,3,FALSE),"")</f>
        <v>0</v>
      </c>
    </row>
    <row r="2472" spans="1:9">
      <c r="A2472" t="s">
        <v>369</v>
      </c>
      <c r="B2472">
        <v>8</v>
      </c>
      <c r="C2472">
        <v>30</v>
      </c>
      <c r="D2472">
        <v>390</v>
      </c>
      <c r="E2472">
        <v>7</v>
      </c>
      <c r="F2472" t="s">
        <v>26</v>
      </c>
      <c r="G2472" s="5">
        <f t="shared" si="76"/>
        <v>0</v>
      </c>
      <c r="H2472" s="5">
        <f t="shared" si="77"/>
        <v>1</v>
      </c>
      <c r="I2472">
        <f>IFERROR(VLOOKUP(D2472,Treatment_Mapping_Template!$D:$F,3,FALSE),"")</f>
        <v>0</v>
      </c>
    </row>
    <row r="2473" spans="1:9">
      <c r="A2473" t="s">
        <v>369</v>
      </c>
      <c r="B2473">
        <v>8</v>
      </c>
      <c r="C2473">
        <v>30</v>
      </c>
      <c r="D2473">
        <v>390</v>
      </c>
      <c r="E2473">
        <v>8</v>
      </c>
      <c r="F2473" t="s">
        <v>26</v>
      </c>
      <c r="G2473" s="5">
        <f t="shared" si="76"/>
        <v>0</v>
      </c>
      <c r="H2473" s="5">
        <f t="shared" si="77"/>
        <v>1</v>
      </c>
      <c r="I2473">
        <f>IFERROR(VLOOKUP(D2473,Treatment_Mapping_Template!$D:$F,3,FALSE),"")</f>
        <v>0</v>
      </c>
    </row>
    <row r="2474" spans="1:9">
      <c r="A2474" t="s">
        <v>370</v>
      </c>
      <c r="B2474">
        <v>8</v>
      </c>
      <c r="C2474">
        <v>32</v>
      </c>
      <c r="D2474">
        <v>392</v>
      </c>
      <c r="E2474">
        <v>1</v>
      </c>
      <c r="F2474" t="s">
        <v>26</v>
      </c>
      <c r="G2474" s="5">
        <f t="shared" si="76"/>
        <v>0</v>
      </c>
      <c r="H2474" s="5">
        <f t="shared" si="77"/>
        <v>1</v>
      </c>
      <c r="I2474">
        <f>IFERROR(VLOOKUP(D2474,Treatment_Mapping_Template!$D:$F,3,FALSE),"")</f>
        <v>0</v>
      </c>
    </row>
    <row r="2475" spans="1:9">
      <c r="A2475" t="s">
        <v>370</v>
      </c>
      <c r="B2475">
        <v>8</v>
      </c>
      <c r="C2475">
        <v>32</v>
      </c>
      <c r="D2475">
        <v>392</v>
      </c>
      <c r="E2475">
        <v>2</v>
      </c>
      <c r="F2475" t="s">
        <v>26</v>
      </c>
      <c r="G2475" s="5">
        <f t="shared" si="76"/>
        <v>0</v>
      </c>
      <c r="H2475" s="5">
        <f t="shared" si="77"/>
        <v>1</v>
      </c>
      <c r="I2475">
        <f>IFERROR(VLOOKUP(D2475,Treatment_Mapping_Template!$D:$F,3,FALSE),"")</f>
        <v>0</v>
      </c>
    </row>
    <row r="2476" spans="1:9">
      <c r="A2476" t="s">
        <v>370</v>
      </c>
      <c r="B2476">
        <v>8</v>
      </c>
      <c r="C2476">
        <v>32</v>
      </c>
      <c r="D2476">
        <v>392</v>
      </c>
      <c r="E2476">
        <v>3</v>
      </c>
      <c r="F2476" t="s">
        <v>26</v>
      </c>
      <c r="G2476" s="5">
        <f t="shared" si="76"/>
        <v>0</v>
      </c>
      <c r="H2476" s="5">
        <f t="shared" si="77"/>
        <v>1</v>
      </c>
      <c r="I2476">
        <f>IFERROR(VLOOKUP(D2476,Treatment_Mapping_Template!$D:$F,3,FALSE),"")</f>
        <v>0</v>
      </c>
    </row>
    <row r="2477" spans="1:9">
      <c r="A2477" t="s">
        <v>370</v>
      </c>
      <c r="B2477">
        <v>8</v>
      </c>
      <c r="C2477">
        <v>32</v>
      </c>
      <c r="D2477">
        <v>392</v>
      </c>
      <c r="E2477">
        <v>4</v>
      </c>
      <c r="F2477" t="s">
        <v>26</v>
      </c>
      <c r="G2477" s="5">
        <f t="shared" si="76"/>
        <v>0</v>
      </c>
      <c r="H2477" s="5">
        <f t="shared" si="77"/>
        <v>1</v>
      </c>
      <c r="I2477">
        <f>IFERROR(VLOOKUP(D2477,Treatment_Mapping_Template!$D:$F,3,FALSE),"")</f>
        <v>0</v>
      </c>
    </row>
    <row r="2478" spans="1:9">
      <c r="A2478" t="s">
        <v>370</v>
      </c>
      <c r="B2478">
        <v>8</v>
      </c>
      <c r="C2478">
        <v>32</v>
      </c>
      <c r="D2478">
        <v>392</v>
      </c>
      <c r="E2478">
        <v>5</v>
      </c>
      <c r="F2478" t="s">
        <v>26</v>
      </c>
      <c r="G2478" s="5">
        <f t="shared" si="76"/>
        <v>0</v>
      </c>
      <c r="H2478" s="5">
        <f t="shared" si="77"/>
        <v>1</v>
      </c>
      <c r="I2478">
        <f>IFERROR(VLOOKUP(D2478,Treatment_Mapping_Template!$D:$F,3,FALSE),"")</f>
        <v>0</v>
      </c>
    </row>
    <row r="2479" spans="1:9">
      <c r="A2479" t="s">
        <v>370</v>
      </c>
      <c r="B2479">
        <v>8</v>
      </c>
      <c r="C2479">
        <v>32</v>
      </c>
      <c r="D2479">
        <v>392</v>
      </c>
      <c r="E2479">
        <v>6</v>
      </c>
      <c r="F2479" t="s">
        <v>26</v>
      </c>
      <c r="G2479" s="5">
        <f t="shared" si="76"/>
        <v>0</v>
      </c>
      <c r="H2479" s="5">
        <f t="shared" si="77"/>
        <v>1</v>
      </c>
      <c r="I2479">
        <f>IFERROR(VLOOKUP(D2479,Treatment_Mapping_Template!$D:$F,3,FALSE),"")</f>
        <v>0</v>
      </c>
    </row>
    <row r="2480" spans="1:9">
      <c r="A2480" t="s">
        <v>370</v>
      </c>
      <c r="B2480">
        <v>8</v>
      </c>
      <c r="C2480">
        <v>32</v>
      </c>
      <c r="D2480">
        <v>392</v>
      </c>
      <c r="E2480">
        <v>7</v>
      </c>
      <c r="F2480" t="s">
        <v>26</v>
      </c>
      <c r="G2480" s="5">
        <f t="shared" si="76"/>
        <v>0</v>
      </c>
      <c r="H2480" s="5">
        <f t="shared" si="77"/>
        <v>1</v>
      </c>
      <c r="I2480">
        <f>IFERROR(VLOOKUP(D2480,Treatment_Mapping_Template!$D:$F,3,FALSE),"")</f>
        <v>0</v>
      </c>
    </row>
    <row r="2481" spans="1:9">
      <c r="A2481" t="s">
        <v>370</v>
      </c>
      <c r="B2481">
        <v>8</v>
      </c>
      <c r="C2481">
        <v>32</v>
      </c>
      <c r="D2481">
        <v>392</v>
      </c>
      <c r="E2481">
        <v>8</v>
      </c>
      <c r="F2481" t="s">
        <v>26</v>
      </c>
      <c r="G2481" s="5">
        <f t="shared" si="76"/>
        <v>0</v>
      </c>
      <c r="H2481" s="5">
        <f t="shared" si="77"/>
        <v>1</v>
      </c>
      <c r="I2481">
        <f>IFERROR(VLOOKUP(D2481,Treatment_Mapping_Template!$D:$F,3,FALSE),"")</f>
        <v>0</v>
      </c>
    </row>
    <row r="2482" spans="1:9">
      <c r="A2482" t="s">
        <v>371</v>
      </c>
      <c r="B2482">
        <v>8</v>
      </c>
      <c r="C2482">
        <v>34</v>
      </c>
      <c r="D2482">
        <v>582</v>
      </c>
      <c r="E2482">
        <v>1</v>
      </c>
      <c r="F2482" t="s">
        <v>26</v>
      </c>
      <c r="G2482" s="5">
        <f t="shared" si="76"/>
        <v>0</v>
      </c>
      <c r="H2482" s="5">
        <f t="shared" si="77"/>
        <v>1</v>
      </c>
      <c r="I2482">
        <f>IFERROR(VLOOKUP(D2482,Treatment_Mapping_Template!$D:$F,3,FALSE),"")</f>
        <v>0</v>
      </c>
    </row>
    <row r="2483" spans="1:9">
      <c r="A2483" t="s">
        <v>371</v>
      </c>
      <c r="B2483">
        <v>8</v>
      </c>
      <c r="C2483">
        <v>34</v>
      </c>
      <c r="D2483">
        <v>582</v>
      </c>
      <c r="E2483">
        <v>2</v>
      </c>
      <c r="F2483" t="s">
        <v>26</v>
      </c>
      <c r="G2483" s="5">
        <f t="shared" si="76"/>
        <v>0</v>
      </c>
      <c r="H2483" s="5">
        <f t="shared" si="77"/>
        <v>1</v>
      </c>
      <c r="I2483">
        <f>IFERROR(VLOOKUP(D2483,Treatment_Mapping_Template!$D:$F,3,FALSE),"")</f>
        <v>0</v>
      </c>
    </row>
    <row r="2484" spans="1:9">
      <c r="A2484" t="s">
        <v>371</v>
      </c>
      <c r="B2484">
        <v>8</v>
      </c>
      <c r="C2484">
        <v>34</v>
      </c>
      <c r="D2484">
        <v>582</v>
      </c>
      <c r="E2484">
        <v>3</v>
      </c>
      <c r="F2484" t="s">
        <v>26</v>
      </c>
      <c r="G2484" s="5">
        <f t="shared" si="76"/>
        <v>0</v>
      </c>
      <c r="H2484" s="5">
        <f t="shared" si="77"/>
        <v>1</v>
      </c>
      <c r="I2484">
        <f>IFERROR(VLOOKUP(D2484,Treatment_Mapping_Template!$D:$F,3,FALSE),"")</f>
        <v>0</v>
      </c>
    </row>
    <row r="2485" spans="1:9">
      <c r="A2485" t="s">
        <v>371</v>
      </c>
      <c r="B2485">
        <v>8</v>
      </c>
      <c r="C2485">
        <v>34</v>
      </c>
      <c r="D2485">
        <v>582</v>
      </c>
      <c r="E2485">
        <v>4</v>
      </c>
      <c r="F2485" t="s">
        <v>26</v>
      </c>
      <c r="G2485" s="5">
        <f t="shared" si="76"/>
        <v>0</v>
      </c>
      <c r="H2485" s="5">
        <f t="shared" si="77"/>
        <v>1</v>
      </c>
      <c r="I2485">
        <f>IFERROR(VLOOKUP(D2485,Treatment_Mapping_Template!$D:$F,3,FALSE),"")</f>
        <v>0</v>
      </c>
    </row>
    <row r="2486" spans="1:9">
      <c r="A2486" t="s">
        <v>371</v>
      </c>
      <c r="B2486">
        <v>8</v>
      </c>
      <c r="C2486">
        <v>34</v>
      </c>
      <c r="D2486">
        <v>582</v>
      </c>
      <c r="E2486">
        <v>5</v>
      </c>
      <c r="F2486" t="s">
        <v>26</v>
      </c>
      <c r="G2486" s="5">
        <f t="shared" si="76"/>
        <v>0</v>
      </c>
      <c r="H2486" s="5">
        <f t="shared" si="77"/>
        <v>1</v>
      </c>
      <c r="I2486">
        <f>IFERROR(VLOOKUP(D2486,Treatment_Mapping_Template!$D:$F,3,FALSE),"")</f>
        <v>0</v>
      </c>
    </row>
    <row r="2487" spans="1:9">
      <c r="A2487" t="s">
        <v>371</v>
      </c>
      <c r="B2487">
        <v>8</v>
      </c>
      <c r="C2487">
        <v>34</v>
      </c>
      <c r="D2487">
        <v>582</v>
      </c>
      <c r="E2487">
        <v>6</v>
      </c>
      <c r="F2487" t="s">
        <v>26</v>
      </c>
      <c r="G2487" s="5">
        <f t="shared" si="76"/>
        <v>0</v>
      </c>
      <c r="H2487" s="5">
        <f t="shared" si="77"/>
        <v>1</v>
      </c>
      <c r="I2487">
        <f>IFERROR(VLOOKUP(D2487,Treatment_Mapping_Template!$D:$F,3,FALSE),"")</f>
        <v>0</v>
      </c>
    </row>
    <row r="2488" spans="1:9">
      <c r="A2488" t="s">
        <v>371</v>
      </c>
      <c r="B2488">
        <v>8</v>
      </c>
      <c r="C2488">
        <v>34</v>
      </c>
      <c r="D2488">
        <v>582</v>
      </c>
      <c r="E2488">
        <v>7</v>
      </c>
      <c r="F2488" t="s">
        <v>26</v>
      </c>
      <c r="G2488" s="5">
        <f t="shared" si="76"/>
        <v>0</v>
      </c>
      <c r="H2488" s="5">
        <f t="shared" si="77"/>
        <v>1</v>
      </c>
      <c r="I2488">
        <f>IFERROR(VLOOKUP(D2488,Treatment_Mapping_Template!$D:$F,3,FALSE),"")</f>
        <v>0</v>
      </c>
    </row>
    <row r="2489" spans="1:9">
      <c r="A2489" t="s">
        <v>371</v>
      </c>
      <c r="B2489">
        <v>8</v>
      </c>
      <c r="C2489">
        <v>34</v>
      </c>
      <c r="D2489">
        <v>582</v>
      </c>
      <c r="E2489">
        <v>8</v>
      </c>
      <c r="F2489" t="s">
        <v>26</v>
      </c>
      <c r="G2489" s="5">
        <f t="shared" si="76"/>
        <v>0</v>
      </c>
      <c r="H2489" s="5">
        <f t="shared" si="77"/>
        <v>1</v>
      </c>
      <c r="I2489">
        <f>IFERROR(VLOOKUP(D2489,Treatment_Mapping_Template!$D:$F,3,FALSE),"")</f>
        <v>0</v>
      </c>
    </row>
    <row r="2490" spans="1:9">
      <c r="A2490" t="s">
        <v>372</v>
      </c>
      <c r="B2490">
        <v>8</v>
      </c>
      <c r="C2490">
        <v>35</v>
      </c>
      <c r="D2490">
        <v>583</v>
      </c>
      <c r="E2490">
        <v>1</v>
      </c>
      <c r="F2490" t="s">
        <v>26</v>
      </c>
      <c r="G2490" s="5">
        <f t="shared" si="76"/>
        <v>0</v>
      </c>
      <c r="H2490" s="5">
        <f t="shared" si="77"/>
        <v>1</v>
      </c>
      <c r="I2490">
        <f>IFERROR(VLOOKUP(D2490,Treatment_Mapping_Template!$D:$F,3,FALSE),"")</f>
        <v>0</v>
      </c>
    </row>
    <row r="2491" spans="1:9">
      <c r="A2491" t="s">
        <v>372</v>
      </c>
      <c r="B2491">
        <v>8</v>
      </c>
      <c r="C2491">
        <v>35</v>
      </c>
      <c r="D2491">
        <v>583</v>
      </c>
      <c r="E2491">
        <v>2</v>
      </c>
      <c r="F2491" t="s">
        <v>26</v>
      </c>
      <c r="G2491" s="5">
        <f t="shared" si="76"/>
        <v>0</v>
      </c>
      <c r="H2491" s="5">
        <f t="shared" si="77"/>
        <v>1</v>
      </c>
      <c r="I2491">
        <f>IFERROR(VLOOKUP(D2491,Treatment_Mapping_Template!$D:$F,3,FALSE),"")</f>
        <v>0</v>
      </c>
    </row>
    <row r="2492" spans="1:9">
      <c r="A2492" t="s">
        <v>372</v>
      </c>
      <c r="B2492">
        <v>8</v>
      </c>
      <c r="C2492">
        <v>35</v>
      </c>
      <c r="D2492">
        <v>583</v>
      </c>
      <c r="E2492">
        <v>3</v>
      </c>
      <c r="F2492" t="s">
        <v>35</v>
      </c>
      <c r="G2492" s="5" t="str">
        <f t="shared" si="76"/>
        <v/>
      </c>
      <c r="H2492" s="5" t="str">
        <f t="shared" si="77"/>
        <v/>
      </c>
      <c r="I2492">
        <f>IFERROR(VLOOKUP(D2492,Treatment_Mapping_Template!$D:$F,3,FALSE),"")</f>
        <v>0</v>
      </c>
    </row>
    <row r="2493" spans="1:9">
      <c r="A2493" t="s">
        <v>372</v>
      </c>
      <c r="B2493">
        <v>8</v>
      </c>
      <c r="C2493">
        <v>35</v>
      </c>
      <c r="D2493">
        <v>583</v>
      </c>
      <c r="E2493">
        <v>4</v>
      </c>
      <c r="F2493" t="s">
        <v>26</v>
      </c>
      <c r="G2493" s="5">
        <f t="shared" si="76"/>
        <v>0</v>
      </c>
      <c r="H2493" s="5">
        <f t="shared" si="77"/>
        <v>1</v>
      </c>
      <c r="I2493">
        <f>IFERROR(VLOOKUP(D2493,Treatment_Mapping_Template!$D:$F,3,FALSE),"")</f>
        <v>0</v>
      </c>
    </row>
    <row r="2494" spans="1:9">
      <c r="A2494" t="s">
        <v>372</v>
      </c>
      <c r="B2494">
        <v>8</v>
      </c>
      <c r="C2494">
        <v>35</v>
      </c>
      <c r="D2494">
        <v>583</v>
      </c>
      <c r="E2494">
        <v>5</v>
      </c>
      <c r="F2494" t="s">
        <v>26</v>
      </c>
      <c r="G2494" s="5">
        <f t="shared" si="76"/>
        <v>0</v>
      </c>
      <c r="H2494" s="5">
        <f t="shared" si="77"/>
        <v>1</v>
      </c>
      <c r="I2494">
        <f>IFERROR(VLOOKUP(D2494,Treatment_Mapping_Template!$D:$F,3,FALSE),"")</f>
        <v>0</v>
      </c>
    </row>
    <row r="2495" spans="1:9">
      <c r="A2495" t="s">
        <v>372</v>
      </c>
      <c r="B2495">
        <v>8</v>
      </c>
      <c r="C2495">
        <v>35</v>
      </c>
      <c r="D2495">
        <v>583</v>
      </c>
      <c r="E2495">
        <v>6</v>
      </c>
      <c r="F2495" t="s">
        <v>26</v>
      </c>
      <c r="G2495" s="5">
        <f t="shared" si="76"/>
        <v>0</v>
      </c>
      <c r="H2495" s="5">
        <f t="shared" si="77"/>
        <v>1</v>
      </c>
      <c r="I2495">
        <f>IFERROR(VLOOKUP(D2495,Treatment_Mapping_Template!$D:$F,3,FALSE),"")</f>
        <v>0</v>
      </c>
    </row>
    <row r="2496" spans="1:9">
      <c r="A2496" t="s">
        <v>372</v>
      </c>
      <c r="B2496">
        <v>8</v>
      </c>
      <c r="C2496">
        <v>35</v>
      </c>
      <c r="D2496">
        <v>583</v>
      </c>
      <c r="E2496">
        <v>7</v>
      </c>
      <c r="F2496" t="s">
        <v>26</v>
      </c>
      <c r="G2496" s="5">
        <f t="shared" si="76"/>
        <v>0</v>
      </c>
      <c r="H2496" s="5">
        <f t="shared" si="77"/>
        <v>1</v>
      </c>
      <c r="I2496">
        <f>IFERROR(VLOOKUP(D2496,Treatment_Mapping_Template!$D:$F,3,FALSE),"")</f>
        <v>0</v>
      </c>
    </row>
    <row r="2497" spans="1:9">
      <c r="A2497" t="s">
        <v>373</v>
      </c>
      <c r="B2497">
        <v>8</v>
      </c>
      <c r="C2497">
        <v>36</v>
      </c>
      <c r="D2497">
        <v>584</v>
      </c>
      <c r="E2497">
        <v>1</v>
      </c>
      <c r="F2497" t="s">
        <v>26</v>
      </c>
      <c r="G2497" s="5">
        <f t="shared" si="76"/>
        <v>0</v>
      </c>
      <c r="H2497" s="5">
        <f t="shared" si="77"/>
        <v>1</v>
      </c>
      <c r="I2497">
        <f>IFERROR(VLOOKUP(D2497,Treatment_Mapping_Template!$D:$F,3,FALSE),"")</f>
        <v>0</v>
      </c>
    </row>
    <row r="2498" spans="1:9">
      <c r="A2498" t="s">
        <v>373</v>
      </c>
      <c r="B2498">
        <v>8</v>
      </c>
      <c r="C2498">
        <v>36</v>
      </c>
      <c r="D2498">
        <v>584</v>
      </c>
      <c r="E2498">
        <v>2</v>
      </c>
      <c r="F2498" t="s">
        <v>27</v>
      </c>
      <c r="G2498" s="5">
        <f t="shared" ref="G2498:G2561" si="78">IF(F2498="Y",1,IF(F2498="N",0,""))</f>
        <v>1</v>
      </c>
      <c r="H2498" s="5">
        <f t="shared" ref="H2498:H2561" si="79">IF(G2498=0,1,IF(G2498=1,0,""))</f>
        <v>0</v>
      </c>
      <c r="I2498">
        <f>IFERROR(VLOOKUP(D2498,Treatment_Mapping_Template!$D:$F,3,FALSE),"")</f>
        <v>0</v>
      </c>
    </row>
    <row r="2499" spans="1:9">
      <c r="A2499" t="s">
        <v>373</v>
      </c>
      <c r="B2499">
        <v>8</v>
      </c>
      <c r="C2499">
        <v>36</v>
      </c>
      <c r="D2499">
        <v>584</v>
      </c>
      <c r="E2499">
        <v>3</v>
      </c>
      <c r="F2499" t="s">
        <v>27</v>
      </c>
      <c r="G2499" s="5">
        <f t="shared" si="78"/>
        <v>1</v>
      </c>
      <c r="H2499" s="5">
        <f t="shared" si="79"/>
        <v>0</v>
      </c>
      <c r="I2499">
        <f>IFERROR(VLOOKUP(D2499,Treatment_Mapping_Template!$D:$F,3,FALSE),"")</f>
        <v>0</v>
      </c>
    </row>
    <row r="2500" spans="1:9">
      <c r="A2500" t="s">
        <v>373</v>
      </c>
      <c r="B2500">
        <v>8</v>
      </c>
      <c r="C2500">
        <v>36</v>
      </c>
      <c r="D2500">
        <v>584</v>
      </c>
      <c r="E2500">
        <v>4</v>
      </c>
      <c r="F2500" t="s">
        <v>27</v>
      </c>
      <c r="G2500" s="5">
        <f t="shared" si="78"/>
        <v>1</v>
      </c>
      <c r="H2500" s="5">
        <f t="shared" si="79"/>
        <v>0</v>
      </c>
      <c r="I2500">
        <f>IFERROR(VLOOKUP(D2500,Treatment_Mapping_Template!$D:$F,3,FALSE),"")</f>
        <v>0</v>
      </c>
    </row>
    <row r="2501" spans="1:9">
      <c r="A2501" t="s">
        <v>373</v>
      </c>
      <c r="B2501">
        <v>8</v>
      </c>
      <c r="C2501">
        <v>36</v>
      </c>
      <c r="D2501">
        <v>584</v>
      </c>
      <c r="E2501">
        <v>5</v>
      </c>
      <c r="F2501" t="s">
        <v>26</v>
      </c>
      <c r="G2501" s="5">
        <f t="shared" si="78"/>
        <v>0</v>
      </c>
      <c r="H2501" s="5">
        <f t="shared" si="79"/>
        <v>1</v>
      </c>
      <c r="I2501">
        <f>IFERROR(VLOOKUP(D2501,Treatment_Mapping_Template!$D:$F,3,FALSE),"")</f>
        <v>0</v>
      </c>
    </row>
    <row r="2502" spans="1:9">
      <c r="A2502" t="s">
        <v>373</v>
      </c>
      <c r="B2502">
        <v>8</v>
      </c>
      <c r="C2502">
        <v>36</v>
      </c>
      <c r="D2502">
        <v>584</v>
      </c>
      <c r="E2502">
        <v>6</v>
      </c>
      <c r="F2502" t="s">
        <v>26</v>
      </c>
      <c r="G2502" s="5">
        <f t="shared" si="78"/>
        <v>0</v>
      </c>
      <c r="H2502" s="5">
        <f t="shared" si="79"/>
        <v>1</v>
      </c>
      <c r="I2502">
        <f>IFERROR(VLOOKUP(D2502,Treatment_Mapping_Template!$D:$F,3,FALSE),"")</f>
        <v>0</v>
      </c>
    </row>
    <row r="2503" spans="1:9">
      <c r="A2503" t="s">
        <v>373</v>
      </c>
      <c r="B2503">
        <v>8</v>
      </c>
      <c r="C2503">
        <v>36</v>
      </c>
      <c r="D2503">
        <v>584</v>
      </c>
      <c r="E2503">
        <v>7</v>
      </c>
      <c r="F2503" t="s">
        <v>26</v>
      </c>
      <c r="G2503" s="5">
        <f t="shared" si="78"/>
        <v>0</v>
      </c>
      <c r="H2503" s="5">
        <f t="shared" si="79"/>
        <v>1</v>
      </c>
      <c r="I2503">
        <f>IFERROR(VLOOKUP(D2503,Treatment_Mapping_Template!$D:$F,3,FALSE),"")</f>
        <v>0</v>
      </c>
    </row>
    <row r="2504" spans="1:9">
      <c r="A2504" t="s">
        <v>373</v>
      </c>
      <c r="B2504">
        <v>8</v>
      </c>
      <c r="C2504">
        <v>36</v>
      </c>
      <c r="D2504">
        <v>584</v>
      </c>
      <c r="E2504">
        <v>8</v>
      </c>
      <c r="F2504" t="s">
        <v>26</v>
      </c>
      <c r="G2504" s="5">
        <f t="shared" si="78"/>
        <v>0</v>
      </c>
      <c r="H2504" s="5">
        <f t="shared" si="79"/>
        <v>1</v>
      </c>
      <c r="I2504">
        <f>IFERROR(VLOOKUP(D2504,Treatment_Mapping_Template!$D:$F,3,FALSE),"")</f>
        <v>0</v>
      </c>
    </row>
    <row r="2505" spans="1:9">
      <c r="A2505" t="s">
        <v>374</v>
      </c>
      <c r="B2505">
        <v>8</v>
      </c>
      <c r="C2505">
        <v>38</v>
      </c>
      <c r="D2505">
        <v>586</v>
      </c>
      <c r="E2505">
        <v>1</v>
      </c>
      <c r="F2505" t="s">
        <v>26</v>
      </c>
      <c r="G2505" s="5">
        <f t="shared" si="78"/>
        <v>0</v>
      </c>
      <c r="H2505" s="5">
        <f t="shared" si="79"/>
        <v>1</v>
      </c>
      <c r="I2505">
        <f>IFERROR(VLOOKUP(D2505,Treatment_Mapping_Template!$D:$F,3,FALSE),"")</f>
        <v>0</v>
      </c>
    </row>
    <row r="2506" spans="1:9">
      <c r="A2506" t="s">
        <v>374</v>
      </c>
      <c r="B2506">
        <v>8</v>
      </c>
      <c r="C2506">
        <v>38</v>
      </c>
      <c r="D2506">
        <v>586</v>
      </c>
      <c r="E2506">
        <v>2</v>
      </c>
      <c r="F2506" t="s">
        <v>26</v>
      </c>
      <c r="G2506" s="5">
        <f t="shared" si="78"/>
        <v>0</v>
      </c>
      <c r="H2506" s="5">
        <f t="shared" si="79"/>
        <v>1</v>
      </c>
      <c r="I2506">
        <f>IFERROR(VLOOKUP(D2506,Treatment_Mapping_Template!$D:$F,3,FALSE),"")</f>
        <v>0</v>
      </c>
    </row>
    <row r="2507" spans="1:9">
      <c r="A2507" t="s">
        <v>374</v>
      </c>
      <c r="B2507">
        <v>8</v>
      </c>
      <c r="C2507">
        <v>38</v>
      </c>
      <c r="D2507">
        <v>586</v>
      </c>
      <c r="E2507">
        <v>3</v>
      </c>
      <c r="F2507" t="s">
        <v>26</v>
      </c>
      <c r="G2507" s="5">
        <f t="shared" si="78"/>
        <v>0</v>
      </c>
      <c r="H2507" s="5">
        <f t="shared" si="79"/>
        <v>1</v>
      </c>
      <c r="I2507">
        <f>IFERROR(VLOOKUP(D2507,Treatment_Mapping_Template!$D:$F,3,FALSE),"")</f>
        <v>0</v>
      </c>
    </row>
    <row r="2508" spans="1:9">
      <c r="A2508" t="s">
        <v>374</v>
      </c>
      <c r="B2508">
        <v>8</v>
      </c>
      <c r="C2508">
        <v>38</v>
      </c>
      <c r="D2508">
        <v>586</v>
      </c>
      <c r="E2508">
        <v>4</v>
      </c>
      <c r="F2508" t="s">
        <v>26</v>
      </c>
      <c r="G2508" s="5">
        <f t="shared" si="78"/>
        <v>0</v>
      </c>
      <c r="H2508" s="5">
        <f t="shared" si="79"/>
        <v>1</v>
      </c>
      <c r="I2508">
        <f>IFERROR(VLOOKUP(D2508,Treatment_Mapping_Template!$D:$F,3,FALSE),"")</f>
        <v>0</v>
      </c>
    </row>
    <row r="2509" spans="1:9">
      <c r="A2509" t="s">
        <v>374</v>
      </c>
      <c r="B2509">
        <v>8</v>
      </c>
      <c r="C2509">
        <v>38</v>
      </c>
      <c r="D2509">
        <v>586</v>
      </c>
      <c r="E2509">
        <v>5</v>
      </c>
      <c r="F2509" t="s">
        <v>26</v>
      </c>
      <c r="G2509" s="5">
        <f t="shared" si="78"/>
        <v>0</v>
      </c>
      <c r="H2509" s="5">
        <f t="shared" si="79"/>
        <v>1</v>
      </c>
      <c r="I2509">
        <f>IFERROR(VLOOKUP(D2509,Treatment_Mapping_Template!$D:$F,3,FALSE),"")</f>
        <v>0</v>
      </c>
    </row>
    <row r="2510" spans="1:9">
      <c r="A2510" t="s">
        <v>374</v>
      </c>
      <c r="B2510">
        <v>8</v>
      </c>
      <c r="C2510">
        <v>38</v>
      </c>
      <c r="D2510">
        <v>586</v>
      </c>
      <c r="E2510">
        <v>6</v>
      </c>
      <c r="F2510" t="s">
        <v>26</v>
      </c>
      <c r="G2510" s="5">
        <f t="shared" si="78"/>
        <v>0</v>
      </c>
      <c r="H2510" s="5">
        <f t="shared" si="79"/>
        <v>1</v>
      </c>
      <c r="I2510">
        <f>IFERROR(VLOOKUP(D2510,Treatment_Mapping_Template!$D:$F,3,FALSE),"")</f>
        <v>0</v>
      </c>
    </row>
    <row r="2511" spans="1:9">
      <c r="A2511" t="s">
        <v>374</v>
      </c>
      <c r="B2511">
        <v>8</v>
      </c>
      <c r="C2511">
        <v>38</v>
      </c>
      <c r="D2511">
        <v>586</v>
      </c>
      <c r="E2511">
        <v>7</v>
      </c>
      <c r="F2511" t="s">
        <v>26</v>
      </c>
      <c r="G2511" s="5">
        <f t="shared" si="78"/>
        <v>0</v>
      </c>
      <c r="H2511" s="5">
        <f t="shared" si="79"/>
        <v>1</v>
      </c>
      <c r="I2511">
        <f>IFERROR(VLOOKUP(D2511,Treatment_Mapping_Template!$D:$F,3,FALSE),"")</f>
        <v>0</v>
      </c>
    </row>
    <row r="2512" spans="1:9">
      <c r="A2512" t="s">
        <v>374</v>
      </c>
      <c r="B2512">
        <v>8</v>
      </c>
      <c r="C2512">
        <v>38</v>
      </c>
      <c r="D2512">
        <v>586</v>
      </c>
      <c r="E2512">
        <v>8</v>
      </c>
      <c r="F2512" t="s">
        <v>26</v>
      </c>
      <c r="G2512" s="5">
        <f t="shared" si="78"/>
        <v>0</v>
      </c>
      <c r="H2512" s="5">
        <f t="shared" si="79"/>
        <v>1</v>
      </c>
      <c r="I2512">
        <f>IFERROR(VLOOKUP(D2512,Treatment_Mapping_Template!$D:$F,3,FALSE),"")</f>
        <v>0</v>
      </c>
    </row>
    <row r="2513" spans="1:9">
      <c r="A2513" t="s">
        <v>375</v>
      </c>
      <c r="B2513">
        <v>8</v>
      </c>
      <c r="C2513">
        <v>39</v>
      </c>
      <c r="D2513">
        <v>587</v>
      </c>
      <c r="E2513">
        <v>1</v>
      </c>
      <c r="F2513" t="s">
        <v>26</v>
      </c>
      <c r="G2513" s="5">
        <f t="shared" si="78"/>
        <v>0</v>
      </c>
      <c r="H2513" s="5">
        <f t="shared" si="79"/>
        <v>1</v>
      </c>
      <c r="I2513">
        <f>IFERROR(VLOOKUP(D2513,Treatment_Mapping_Template!$D:$F,3,FALSE),"")</f>
        <v>0</v>
      </c>
    </row>
    <row r="2514" spans="1:9">
      <c r="A2514" t="s">
        <v>375</v>
      </c>
      <c r="B2514">
        <v>8</v>
      </c>
      <c r="C2514">
        <v>39</v>
      </c>
      <c r="D2514">
        <v>587</v>
      </c>
      <c r="E2514">
        <v>2</v>
      </c>
      <c r="F2514" t="s">
        <v>26</v>
      </c>
      <c r="G2514" s="5">
        <f t="shared" si="78"/>
        <v>0</v>
      </c>
      <c r="H2514" s="5">
        <f t="shared" si="79"/>
        <v>1</v>
      </c>
      <c r="I2514">
        <f>IFERROR(VLOOKUP(D2514,Treatment_Mapping_Template!$D:$F,3,FALSE),"")</f>
        <v>0</v>
      </c>
    </row>
    <row r="2515" spans="1:9">
      <c r="A2515" t="s">
        <v>375</v>
      </c>
      <c r="B2515">
        <v>8</v>
      </c>
      <c r="C2515">
        <v>39</v>
      </c>
      <c r="D2515">
        <v>587</v>
      </c>
      <c r="E2515">
        <v>3</v>
      </c>
      <c r="F2515" t="s">
        <v>27</v>
      </c>
      <c r="G2515" s="5">
        <f t="shared" si="78"/>
        <v>1</v>
      </c>
      <c r="H2515" s="5">
        <f t="shared" si="79"/>
        <v>0</v>
      </c>
      <c r="I2515">
        <f>IFERROR(VLOOKUP(D2515,Treatment_Mapping_Template!$D:$F,3,FALSE),"")</f>
        <v>0</v>
      </c>
    </row>
    <row r="2516" spans="1:9">
      <c r="A2516" t="s">
        <v>375</v>
      </c>
      <c r="B2516">
        <v>8</v>
      </c>
      <c r="C2516">
        <v>39</v>
      </c>
      <c r="D2516">
        <v>587</v>
      </c>
      <c r="E2516">
        <v>4</v>
      </c>
      <c r="F2516" t="s">
        <v>27</v>
      </c>
      <c r="G2516" s="5">
        <f t="shared" si="78"/>
        <v>1</v>
      </c>
      <c r="H2516" s="5">
        <f t="shared" si="79"/>
        <v>0</v>
      </c>
      <c r="I2516">
        <f>IFERROR(VLOOKUP(D2516,Treatment_Mapping_Template!$D:$F,3,FALSE),"")</f>
        <v>0</v>
      </c>
    </row>
    <row r="2517" spans="1:9">
      <c r="A2517" t="s">
        <v>375</v>
      </c>
      <c r="B2517">
        <v>8</v>
      </c>
      <c r="C2517">
        <v>39</v>
      </c>
      <c r="D2517">
        <v>587</v>
      </c>
      <c r="E2517">
        <v>5</v>
      </c>
      <c r="F2517" t="s">
        <v>27</v>
      </c>
      <c r="G2517" s="5">
        <f t="shared" si="78"/>
        <v>1</v>
      </c>
      <c r="H2517" s="5">
        <f t="shared" si="79"/>
        <v>0</v>
      </c>
      <c r="I2517">
        <f>IFERROR(VLOOKUP(D2517,Treatment_Mapping_Template!$D:$F,3,FALSE),"")</f>
        <v>0</v>
      </c>
    </row>
    <row r="2518" spans="1:9">
      <c r="A2518" t="s">
        <v>375</v>
      </c>
      <c r="B2518">
        <v>8</v>
      </c>
      <c r="C2518">
        <v>39</v>
      </c>
      <c r="D2518">
        <v>587</v>
      </c>
      <c r="E2518">
        <v>6</v>
      </c>
      <c r="F2518" t="s">
        <v>27</v>
      </c>
      <c r="G2518" s="5">
        <f t="shared" si="78"/>
        <v>1</v>
      </c>
      <c r="H2518" s="5">
        <f t="shared" si="79"/>
        <v>0</v>
      </c>
      <c r="I2518">
        <f>IFERROR(VLOOKUP(D2518,Treatment_Mapping_Template!$D:$F,3,FALSE),"")</f>
        <v>0</v>
      </c>
    </row>
    <row r="2519" spans="1:9">
      <c r="A2519" t="s">
        <v>375</v>
      </c>
      <c r="B2519">
        <v>8</v>
      </c>
      <c r="C2519">
        <v>39</v>
      </c>
      <c r="D2519">
        <v>587</v>
      </c>
      <c r="E2519">
        <v>7</v>
      </c>
      <c r="F2519" t="s">
        <v>26</v>
      </c>
      <c r="G2519" s="5">
        <f t="shared" si="78"/>
        <v>0</v>
      </c>
      <c r="H2519" s="5">
        <f t="shared" si="79"/>
        <v>1</v>
      </c>
      <c r="I2519">
        <f>IFERROR(VLOOKUP(D2519,Treatment_Mapping_Template!$D:$F,3,FALSE),"")</f>
        <v>0</v>
      </c>
    </row>
    <row r="2520" spans="1:9">
      <c r="A2520" t="s">
        <v>375</v>
      </c>
      <c r="B2520">
        <v>8</v>
      </c>
      <c r="C2520">
        <v>39</v>
      </c>
      <c r="D2520">
        <v>587</v>
      </c>
      <c r="E2520">
        <v>8</v>
      </c>
      <c r="F2520" t="s">
        <v>26</v>
      </c>
      <c r="G2520" s="5">
        <f t="shared" si="78"/>
        <v>0</v>
      </c>
      <c r="H2520" s="5">
        <f t="shared" si="79"/>
        <v>1</v>
      </c>
      <c r="I2520">
        <f>IFERROR(VLOOKUP(D2520,Treatment_Mapping_Template!$D:$F,3,FALSE),"")</f>
        <v>0</v>
      </c>
    </row>
    <row r="2521" spans="1:9">
      <c r="A2521" t="s">
        <v>376</v>
      </c>
      <c r="B2521">
        <v>8</v>
      </c>
      <c r="C2521">
        <v>42</v>
      </c>
      <c r="D2521">
        <v>590</v>
      </c>
      <c r="E2521">
        <v>1</v>
      </c>
      <c r="F2521" t="s">
        <v>26</v>
      </c>
      <c r="G2521" s="5">
        <f t="shared" si="78"/>
        <v>0</v>
      </c>
      <c r="H2521" s="5">
        <f t="shared" si="79"/>
        <v>1</v>
      </c>
      <c r="I2521">
        <f>IFERROR(VLOOKUP(D2521,Treatment_Mapping_Template!$D:$F,3,FALSE),"")</f>
        <v>0</v>
      </c>
    </row>
    <row r="2522" spans="1:9">
      <c r="A2522" t="s">
        <v>376</v>
      </c>
      <c r="B2522">
        <v>8</v>
      </c>
      <c r="C2522">
        <v>42</v>
      </c>
      <c r="D2522">
        <v>590</v>
      </c>
      <c r="E2522">
        <v>2</v>
      </c>
      <c r="F2522" t="s">
        <v>26</v>
      </c>
      <c r="G2522" s="5">
        <f t="shared" si="78"/>
        <v>0</v>
      </c>
      <c r="H2522" s="5">
        <f t="shared" si="79"/>
        <v>1</v>
      </c>
      <c r="I2522">
        <f>IFERROR(VLOOKUP(D2522,Treatment_Mapping_Template!$D:$F,3,FALSE),"")</f>
        <v>0</v>
      </c>
    </row>
    <row r="2523" spans="1:9">
      <c r="A2523" t="s">
        <v>376</v>
      </c>
      <c r="B2523">
        <v>8</v>
      </c>
      <c r="C2523">
        <v>42</v>
      </c>
      <c r="D2523">
        <v>590</v>
      </c>
      <c r="E2523">
        <v>3</v>
      </c>
      <c r="F2523" t="s">
        <v>26</v>
      </c>
      <c r="G2523" s="5">
        <f t="shared" si="78"/>
        <v>0</v>
      </c>
      <c r="H2523" s="5">
        <f t="shared" si="79"/>
        <v>1</v>
      </c>
      <c r="I2523">
        <f>IFERROR(VLOOKUP(D2523,Treatment_Mapping_Template!$D:$F,3,FALSE),"")</f>
        <v>0</v>
      </c>
    </row>
    <row r="2524" spans="1:9">
      <c r="A2524" t="s">
        <v>376</v>
      </c>
      <c r="B2524">
        <v>8</v>
      </c>
      <c r="C2524">
        <v>42</v>
      </c>
      <c r="D2524">
        <v>590</v>
      </c>
      <c r="E2524">
        <v>4</v>
      </c>
      <c r="F2524" t="s">
        <v>26</v>
      </c>
      <c r="G2524" s="5">
        <f t="shared" si="78"/>
        <v>0</v>
      </c>
      <c r="H2524" s="5">
        <f t="shared" si="79"/>
        <v>1</v>
      </c>
      <c r="I2524">
        <f>IFERROR(VLOOKUP(D2524,Treatment_Mapping_Template!$D:$F,3,FALSE),"")</f>
        <v>0</v>
      </c>
    </row>
    <row r="2525" spans="1:9">
      <c r="A2525" t="s">
        <v>376</v>
      </c>
      <c r="B2525">
        <v>8</v>
      </c>
      <c r="C2525">
        <v>42</v>
      </c>
      <c r="D2525">
        <v>590</v>
      </c>
      <c r="E2525">
        <v>5</v>
      </c>
      <c r="F2525" t="s">
        <v>26</v>
      </c>
      <c r="G2525" s="5">
        <f t="shared" si="78"/>
        <v>0</v>
      </c>
      <c r="H2525" s="5">
        <f t="shared" si="79"/>
        <v>1</v>
      </c>
      <c r="I2525">
        <f>IFERROR(VLOOKUP(D2525,Treatment_Mapping_Template!$D:$F,3,FALSE),"")</f>
        <v>0</v>
      </c>
    </row>
    <row r="2526" spans="1:9">
      <c r="A2526" t="s">
        <v>376</v>
      </c>
      <c r="B2526">
        <v>8</v>
      </c>
      <c r="C2526">
        <v>42</v>
      </c>
      <c r="D2526">
        <v>590</v>
      </c>
      <c r="E2526">
        <v>6</v>
      </c>
      <c r="F2526" t="s">
        <v>26</v>
      </c>
      <c r="G2526" s="5">
        <f t="shared" si="78"/>
        <v>0</v>
      </c>
      <c r="H2526" s="5">
        <f t="shared" si="79"/>
        <v>1</v>
      </c>
      <c r="I2526">
        <f>IFERROR(VLOOKUP(D2526,Treatment_Mapping_Template!$D:$F,3,FALSE),"")</f>
        <v>0</v>
      </c>
    </row>
    <row r="2527" spans="1:9">
      <c r="A2527" t="s">
        <v>376</v>
      </c>
      <c r="B2527">
        <v>8</v>
      </c>
      <c r="C2527">
        <v>42</v>
      </c>
      <c r="D2527">
        <v>590</v>
      </c>
      <c r="E2527">
        <v>7</v>
      </c>
      <c r="F2527" t="s">
        <v>26</v>
      </c>
      <c r="G2527" s="5">
        <f t="shared" si="78"/>
        <v>0</v>
      </c>
      <c r="H2527" s="5">
        <f t="shared" si="79"/>
        <v>1</v>
      </c>
      <c r="I2527">
        <f>IFERROR(VLOOKUP(D2527,Treatment_Mapping_Template!$D:$F,3,FALSE),"")</f>
        <v>0</v>
      </c>
    </row>
    <row r="2528" spans="1:9">
      <c r="A2528" t="s">
        <v>376</v>
      </c>
      <c r="B2528">
        <v>8</v>
      </c>
      <c r="C2528">
        <v>42</v>
      </c>
      <c r="D2528">
        <v>590</v>
      </c>
      <c r="E2528">
        <v>8</v>
      </c>
      <c r="F2528" t="s">
        <v>26</v>
      </c>
      <c r="G2528" s="5">
        <f t="shared" si="78"/>
        <v>0</v>
      </c>
      <c r="H2528" s="5">
        <f t="shared" si="79"/>
        <v>1</v>
      </c>
      <c r="I2528">
        <f>IFERROR(VLOOKUP(D2528,Treatment_Mapping_Template!$D:$F,3,FALSE),"")</f>
        <v>0</v>
      </c>
    </row>
    <row r="2529" spans="1:9">
      <c r="A2529" t="s">
        <v>377</v>
      </c>
      <c r="B2529">
        <v>8</v>
      </c>
      <c r="C2529">
        <v>44</v>
      </c>
      <c r="D2529">
        <v>592</v>
      </c>
      <c r="E2529">
        <v>1</v>
      </c>
      <c r="F2529" t="s">
        <v>26</v>
      </c>
      <c r="G2529" s="5">
        <f t="shared" si="78"/>
        <v>0</v>
      </c>
      <c r="H2529" s="5">
        <f t="shared" si="79"/>
        <v>1</v>
      </c>
      <c r="I2529">
        <f>IFERROR(VLOOKUP(D2529,Treatment_Mapping_Template!$D:$F,3,FALSE),"")</f>
        <v>0</v>
      </c>
    </row>
    <row r="2530" spans="1:9">
      <c r="A2530" t="s">
        <v>377</v>
      </c>
      <c r="B2530">
        <v>8</v>
      </c>
      <c r="C2530">
        <v>44</v>
      </c>
      <c r="D2530">
        <v>592</v>
      </c>
      <c r="E2530">
        <v>2</v>
      </c>
      <c r="F2530" t="s">
        <v>26</v>
      </c>
      <c r="G2530" s="5">
        <f t="shared" si="78"/>
        <v>0</v>
      </c>
      <c r="H2530" s="5">
        <f t="shared" si="79"/>
        <v>1</v>
      </c>
      <c r="I2530">
        <f>IFERROR(VLOOKUP(D2530,Treatment_Mapping_Template!$D:$F,3,FALSE),"")</f>
        <v>0</v>
      </c>
    </row>
    <row r="2531" spans="1:9">
      <c r="A2531" t="s">
        <v>377</v>
      </c>
      <c r="B2531">
        <v>8</v>
      </c>
      <c r="C2531">
        <v>44</v>
      </c>
      <c r="D2531">
        <v>592</v>
      </c>
      <c r="E2531">
        <v>3</v>
      </c>
      <c r="F2531" t="s">
        <v>26</v>
      </c>
      <c r="G2531" s="5">
        <f t="shared" si="78"/>
        <v>0</v>
      </c>
      <c r="H2531" s="5">
        <f t="shared" si="79"/>
        <v>1</v>
      </c>
      <c r="I2531">
        <f>IFERROR(VLOOKUP(D2531,Treatment_Mapping_Template!$D:$F,3,FALSE),"")</f>
        <v>0</v>
      </c>
    </row>
    <row r="2532" spans="1:9">
      <c r="A2532" t="s">
        <v>377</v>
      </c>
      <c r="B2532">
        <v>8</v>
      </c>
      <c r="C2532">
        <v>44</v>
      </c>
      <c r="D2532">
        <v>592</v>
      </c>
      <c r="E2532">
        <v>4</v>
      </c>
      <c r="F2532" t="s">
        <v>26</v>
      </c>
      <c r="G2532" s="5">
        <f t="shared" si="78"/>
        <v>0</v>
      </c>
      <c r="H2532" s="5">
        <f t="shared" si="79"/>
        <v>1</v>
      </c>
      <c r="I2532">
        <f>IFERROR(VLOOKUP(D2532,Treatment_Mapping_Template!$D:$F,3,FALSE),"")</f>
        <v>0</v>
      </c>
    </row>
    <row r="2533" spans="1:9">
      <c r="A2533" t="s">
        <v>377</v>
      </c>
      <c r="B2533">
        <v>8</v>
      </c>
      <c r="C2533">
        <v>44</v>
      </c>
      <c r="D2533">
        <v>592</v>
      </c>
      <c r="E2533">
        <v>5</v>
      </c>
      <c r="F2533" t="s">
        <v>26</v>
      </c>
      <c r="G2533" s="5">
        <f t="shared" si="78"/>
        <v>0</v>
      </c>
      <c r="H2533" s="5">
        <f t="shared" si="79"/>
        <v>1</v>
      </c>
      <c r="I2533">
        <f>IFERROR(VLOOKUP(D2533,Treatment_Mapping_Template!$D:$F,3,FALSE),"")</f>
        <v>0</v>
      </c>
    </row>
    <row r="2534" spans="1:9">
      <c r="A2534" t="s">
        <v>377</v>
      </c>
      <c r="B2534">
        <v>8</v>
      </c>
      <c r="C2534">
        <v>44</v>
      </c>
      <c r="D2534">
        <v>592</v>
      </c>
      <c r="E2534">
        <v>6</v>
      </c>
      <c r="F2534" t="s">
        <v>26</v>
      </c>
      <c r="G2534" s="5">
        <f t="shared" si="78"/>
        <v>0</v>
      </c>
      <c r="H2534" s="5">
        <f t="shared" si="79"/>
        <v>1</v>
      </c>
      <c r="I2534">
        <f>IFERROR(VLOOKUP(D2534,Treatment_Mapping_Template!$D:$F,3,FALSE),"")</f>
        <v>0</v>
      </c>
    </row>
    <row r="2535" spans="1:9">
      <c r="A2535" t="s">
        <v>377</v>
      </c>
      <c r="B2535">
        <v>8</v>
      </c>
      <c r="C2535">
        <v>44</v>
      </c>
      <c r="D2535">
        <v>592</v>
      </c>
      <c r="E2535">
        <v>7</v>
      </c>
      <c r="F2535" t="s">
        <v>26</v>
      </c>
      <c r="G2535" s="5">
        <f t="shared" si="78"/>
        <v>0</v>
      </c>
      <c r="H2535" s="5">
        <f t="shared" si="79"/>
        <v>1</v>
      </c>
      <c r="I2535">
        <f>IFERROR(VLOOKUP(D2535,Treatment_Mapping_Template!$D:$F,3,FALSE),"")</f>
        <v>0</v>
      </c>
    </row>
    <row r="2536" spans="1:9">
      <c r="A2536" t="s">
        <v>377</v>
      </c>
      <c r="B2536">
        <v>8</v>
      </c>
      <c r="C2536">
        <v>44</v>
      </c>
      <c r="D2536">
        <v>592</v>
      </c>
      <c r="E2536">
        <v>8</v>
      </c>
      <c r="F2536" t="s">
        <v>26</v>
      </c>
      <c r="G2536" s="5">
        <f t="shared" si="78"/>
        <v>0</v>
      </c>
      <c r="H2536" s="5">
        <f t="shared" si="79"/>
        <v>1</v>
      </c>
      <c r="I2536">
        <f>IFERROR(VLOOKUP(D2536,Treatment_Mapping_Template!$D:$F,3,FALSE),"")</f>
        <v>0</v>
      </c>
    </row>
    <row r="2537" spans="1:9">
      <c r="A2537" t="s">
        <v>378</v>
      </c>
      <c r="B2537">
        <v>8</v>
      </c>
      <c r="C2537">
        <v>46</v>
      </c>
      <c r="D2537">
        <v>594</v>
      </c>
      <c r="E2537">
        <v>1</v>
      </c>
      <c r="F2537" t="s">
        <v>26</v>
      </c>
      <c r="G2537" s="5">
        <f t="shared" si="78"/>
        <v>0</v>
      </c>
      <c r="H2537" s="5">
        <f t="shared" si="79"/>
        <v>1</v>
      </c>
      <c r="I2537">
        <f>IFERROR(VLOOKUP(D2537,Treatment_Mapping_Template!$D:$F,3,FALSE),"")</f>
        <v>0</v>
      </c>
    </row>
    <row r="2538" spans="1:9">
      <c r="A2538" t="s">
        <v>378</v>
      </c>
      <c r="B2538">
        <v>8</v>
      </c>
      <c r="C2538">
        <v>46</v>
      </c>
      <c r="D2538">
        <v>594</v>
      </c>
      <c r="E2538">
        <v>2</v>
      </c>
      <c r="F2538" t="s">
        <v>26</v>
      </c>
      <c r="G2538" s="5">
        <f t="shared" si="78"/>
        <v>0</v>
      </c>
      <c r="H2538" s="5">
        <f t="shared" si="79"/>
        <v>1</v>
      </c>
      <c r="I2538">
        <f>IFERROR(VLOOKUP(D2538,Treatment_Mapping_Template!$D:$F,3,FALSE),"")</f>
        <v>0</v>
      </c>
    </row>
    <row r="2539" spans="1:9">
      <c r="A2539" t="s">
        <v>378</v>
      </c>
      <c r="B2539">
        <v>8</v>
      </c>
      <c r="C2539">
        <v>46</v>
      </c>
      <c r="D2539">
        <v>594</v>
      </c>
      <c r="E2539">
        <v>3</v>
      </c>
      <c r="F2539" t="s">
        <v>26</v>
      </c>
      <c r="G2539" s="5">
        <f t="shared" si="78"/>
        <v>0</v>
      </c>
      <c r="H2539" s="5">
        <f t="shared" si="79"/>
        <v>1</v>
      </c>
      <c r="I2539">
        <f>IFERROR(VLOOKUP(D2539,Treatment_Mapping_Template!$D:$F,3,FALSE),"")</f>
        <v>0</v>
      </c>
    </row>
    <row r="2540" spans="1:9">
      <c r="A2540" t="s">
        <v>378</v>
      </c>
      <c r="B2540">
        <v>8</v>
      </c>
      <c r="C2540">
        <v>46</v>
      </c>
      <c r="D2540">
        <v>594</v>
      </c>
      <c r="E2540">
        <v>4</v>
      </c>
      <c r="F2540" t="s">
        <v>26</v>
      </c>
      <c r="G2540" s="5">
        <f t="shared" si="78"/>
        <v>0</v>
      </c>
      <c r="H2540" s="5">
        <f t="shared" si="79"/>
        <v>1</v>
      </c>
      <c r="I2540">
        <f>IFERROR(VLOOKUP(D2540,Treatment_Mapping_Template!$D:$F,3,FALSE),"")</f>
        <v>0</v>
      </c>
    </row>
    <row r="2541" spans="1:9">
      <c r="A2541" t="s">
        <v>378</v>
      </c>
      <c r="B2541">
        <v>8</v>
      </c>
      <c r="C2541">
        <v>46</v>
      </c>
      <c r="D2541">
        <v>594</v>
      </c>
      <c r="E2541">
        <v>5</v>
      </c>
      <c r="F2541" t="s">
        <v>26</v>
      </c>
      <c r="G2541" s="5">
        <f t="shared" si="78"/>
        <v>0</v>
      </c>
      <c r="H2541" s="5">
        <f t="shared" si="79"/>
        <v>1</v>
      </c>
      <c r="I2541">
        <f>IFERROR(VLOOKUP(D2541,Treatment_Mapping_Template!$D:$F,3,FALSE),"")</f>
        <v>0</v>
      </c>
    </row>
    <row r="2542" spans="1:9">
      <c r="A2542" t="s">
        <v>378</v>
      </c>
      <c r="B2542">
        <v>8</v>
      </c>
      <c r="C2542">
        <v>46</v>
      </c>
      <c r="D2542">
        <v>594</v>
      </c>
      <c r="E2542">
        <v>6</v>
      </c>
      <c r="F2542" t="s">
        <v>26</v>
      </c>
      <c r="G2542" s="5">
        <f t="shared" si="78"/>
        <v>0</v>
      </c>
      <c r="H2542" s="5">
        <f t="shared" si="79"/>
        <v>1</v>
      </c>
      <c r="I2542">
        <f>IFERROR(VLOOKUP(D2542,Treatment_Mapping_Template!$D:$F,3,FALSE),"")</f>
        <v>0</v>
      </c>
    </row>
    <row r="2543" spans="1:9">
      <c r="A2543" t="s">
        <v>378</v>
      </c>
      <c r="B2543">
        <v>8</v>
      </c>
      <c r="C2543">
        <v>46</v>
      </c>
      <c r="D2543">
        <v>594</v>
      </c>
      <c r="E2543">
        <v>7</v>
      </c>
      <c r="F2543" t="s">
        <v>26</v>
      </c>
      <c r="G2543" s="5">
        <f t="shared" si="78"/>
        <v>0</v>
      </c>
      <c r="H2543" s="5">
        <f t="shared" si="79"/>
        <v>1</v>
      </c>
      <c r="I2543">
        <f>IFERROR(VLOOKUP(D2543,Treatment_Mapping_Template!$D:$F,3,FALSE),"")</f>
        <v>0</v>
      </c>
    </row>
    <row r="2544" spans="1:9">
      <c r="A2544" t="s">
        <v>379</v>
      </c>
      <c r="B2544">
        <v>8</v>
      </c>
      <c r="C2544">
        <v>48</v>
      </c>
      <c r="D2544">
        <v>596</v>
      </c>
      <c r="E2544">
        <v>1</v>
      </c>
      <c r="F2544" t="s">
        <v>26</v>
      </c>
      <c r="G2544" s="5">
        <f t="shared" si="78"/>
        <v>0</v>
      </c>
      <c r="H2544" s="5">
        <f t="shared" si="79"/>
        <v>1</v>
      </c>
      <c r="I2544">
        <f>IFERROR(VLOOKUP(D2544,Treatment_Mapping_Template!$D:$F,3,FALSE),"")</f>
        <v>0</v>
      </c>
    </row>
    <row r="2545" spans="1:9">
      <c r="A2545" t="s">
        <v>379</v>
      </c>
      <c r="B2545">
        <v>8</v>
      </c>
      <c r="C2545">
        <v>48</v>
      </c>
      <c r="D2545">
        <v>596</v>
      </c>
      <c r="E2545">
        <v>2</v>
      </c>
      <c r="F2545" t="s">
        <v>26</v>
      </c>
      <c r="G2545" s="5">
        <f t="shared" si="78"/>
        <v>0</v>
      </c>
      <c r="H2545" s="5">
        <f t="shared" si="79"/>
        <v>1</v>
      </c>
      <c r="I2545">
        <f>IFERROR(VLOOKUP(D2545,Treatment_Mapping_Template!$D:$F,3,FALSE),"")</f>
        <v>0</v>
      </c>
    </row>
    <row r="2546" spans="1:9">
      <c r="A2546" t="s">
        <v>379</v>
      </c>
      <c r="B2546">
        <v>8</v>
      </c>
      <c r="C2546">
        <v>48</v>
      </c>
      <c r="D2546">
        <v>596</v>
      </c>
      <c r="E2546">
        <v>3</v>
      </c>
      <c r="F2546" t="s">
        <v>26</v>
      </c>
      <c r="G2546" s="5">
        <f t="shared" si="78"/>
        <v>0</v>
      </c>
      <c r="H2546" s="5">
        <f t="shared" si="79"/>
        <v>1</v>
      </c>
      <c r="I2546">
        <f>IFERROR(VLOOKUP(D2546,Treatment_Mapping_Template!$D:$F,3,FALSE),"")</f>
        <v>0</v>
      </c>
    </row>
    <row r="2547" spans="1:9">
      <c r="A2547" t="s">
        <v>379</v>
      </c>
      <c r="B2547">
        <v>8</v>
      </c>
      <c r="C2547">
        <v>48</v>
      </c>
      <c r="D2547">
        <v>596</v>
      </c>
      <c r="E2547">
        <v>4</v>
      </c>
      <c r="F2547" t="s">
        <v>26</v>
      </c>
      <c r="G2547" s="5">
        <f t="shared" si="78"/>
        <v>0</v>
      </c>
      <c r="H2547" s="5">
        <f t="shared" si="79"/>
        <v>1</v>
      </c>
      <c r="I2547">
        <f>IFERROR(VLOOKUP(D2547,Treatment_Mapping_Template!$D:$F,3,FALSE),"")</f>
        <v>0</v>
      </c>
    </row>
    <row r="2548" spans="1:9">
      <c r="A2548" t="s">
        <v>379</v>
      </c>
      <c r="B2548">
        <v>8</v>
      </c>
      <c r="C2548">
        <v>48</v>
      </c>
      <c r="D2548">
        <v>596</v>
      </c>
      <c r="E2548">
        <v>5</v>
      </c>
      <c r="F2548" t="s">
        <v>26</v>
      </c>
      <c r="G2548" s="5">
        <f t="shared" si="78"/>
        <v>0</v>
      </c>
      <c r="H2548" s="5">
        <f t="shared" si="79"/>
        <v>1</v>
      </c>
      <c r="I2548">
        <f>IFERROR(VLOOKUP(D2548,Treatment_Mapping_Template!$D:$F,3,FALSE),"")</f>
        <v>0</v>
      </c>
    </row>
    <row r="2549" spans="1:9">
      <c r="A2549" t="s">
        <v>379</v>
      </c>
      <c r="B2549">
        <v>8</v>
      </c>
      <c r="C2549">
        <v>48</v>
      </c>
      <c r="D2549">
        <v>596</v>
      </c>
      <c r="E2549">
        <v>6</v>
      </c>
      <c r="F2549" t="s">
        <v>26</v>
      </c>
      <c r="G2549" s="5">
        <f t="shared" si="78"/>
        <v>0</v>
      </c>
      <c r="H2549" s="5">
        <f t="shared" si="79"/>
        <v>1</v>
      </c>
      <c r="I2549">
        <f>IFERROR(VLOOKUP(D2549,Treatment_Mapping_Template!$D:$F,3,FALSE),"")</f>
        <v>0</v>
      </c>
    </row>
    <row r="2550" spans="1:9">
      <c r="A2550" t="s">
        <v>380</v>
      </c>
      <c r="B2550">
        <v>8</v>
      </c>
      <c r="C2550">
        <v>50</v>
      </c>
      <c r="D2550">
        <v>598</v>
      </c>
      <c r="E2550">
        <v>1</v>
      </c>
      <c r="F2550" t="s">
        <v>26</v>
      </c>
      <c r="G2550" s="5">
        <f t="shared" si="78"/>
        <v>0</v>
      </c>
      <c r="H2550" s="5">
        <f t="shared" si="79"/>
        <v>1</v>
      </c>
      <c r="I2550">
        <f>IFERROR(VLOOKUP(D2550,Treatment_Mapping_Template!$D:$F,3,FALSE),"")</f>
        <v>0</v>
      </c>
    </row>
    <row r="2551" spans="1:9">
      <c r="A2551" t="s">
        <v>380</v>
      </c>
      <c r="B2551">
        <v>8</v>
      </c>
      <c r="C2551">
        <v>50</v>
      </c>
      <c r="D2551">
        <v>598</v>
      </c>
      <c r="E2551">
        <v>2</v>
      </c>
      <c r="F2551" t="s">
        <v>26</v>
      </c>
      <c r="G2551" s="5">
        <f t="shared" si="78"/>
        <v>0</v>
      </c>
      <c r="H2551" s="5">
        <f t="shared" si="79"/>
        <v>1</v>
      </c>
      <c r="I2551">
        <f>IFERROR(VLOOKUP(D2551,Treatment_Mapping_Template!$D:$F,3,FALSE),"")</f>
        <v>0</v>
      </c>
    </row>
    <row r="2552" spans="1:9">
      <c r="A2552" t="s">
        <v>380</v>
      </c>
      <c r="B2552">
        <v>8</v>
      </c>
      <c r="C2552">
        <v>50</v>
      </c>
      <c r="D2552">
        <v>598</v>
      </c>
      <c r="E2552">
        <v>3</v>
      </c>
      <c r="F2552" t="s">
        <v>26</v>
      </c>
      <c r="G2552" s="5">
        <f t="shared" si="78"/>
        <v>0</v>
      </c>
      <c r="H2552" s="5">
        <f t="shared" si="79"/>
        <v>1</v>
      </c>
      <c r="I2552">
        <f>IFERROR(VLOOKUP(D2552,Treatment_Mapping_Template!$D:$F,3,FALSE),"")</f>
        <v>0</v>
      </c>
    </row>
    <row r="2553" spans="1:9">
      <c r="A2553" t="s">
        <v>380</v>
      </c>
      <c r="B2553">
        <v>8</v>
      </c>
      <c r="C2553">
        <v>50</v>
      </c>
      <c r="D2553">
        <v>598</v>
      </c>
      <c r="E2553">
        <v>4</v>
      </c>
      <c r="F2553" t="s">
        <v>26</v>
      </c>
      <c r="G2553" s="5">
        <f t="shared" si="78"/>
        <v>0</v>
      </c>
      <c r="H2553" s="5">
        <f t="shared" si="79"/>
        <v>1</v>
      </c>
      <c r="I2553">
        <f>IFERROR(VLOOKUP(D2553,Treatment_Mapping_Template!$D:$F,3,FALSE),"")</f>
        <v>0</v>
      </c>
    </row>
    <row r="2554" spans="1:9">
      <c r="A2554" t="s">
        <v>380</v>
      </c>
      <c r="B2554">
        <v>8</v>
      </c>
      <c r="C2554">
        <v>50</v>
      </c>
      <c r="D2554">
        <v>598</v>
      </c>
      <c r="E2554">
        <v>5</v>
      </c>
      <c r="F2554" t="s">
        <v>26</v>
      </c>
      <c r="G2554" s="5">
        <f t="shared" si="78"/>
        <v>0</v>
      </c>
      <c r="H2554" s="5">
        <f t="shared" si="79"/>
        <v>1</v>
      </c>
      <c r="I2554">
        <f>IFERROR(VLOOKUP(D2554,Treatment_Mapping_Template!$D:$F,3,FALSE),"")</f>
        <v>0</v>
      </c>
    </row>
    <row r="2555" spans="1:9">
      <c r="A2555" t="s">
        <v>380</v>
      </c>
      <c r="B2555">
        <v>8</v>
      </c>
      <c r="C2555">
        <v>50</v>
      </c>
      <c r="D2555">
        <v>598</v>
      </c>
      <c r="E2555">
        <v>6</v>
      </c>
      <c r="F2555" t="s">
        <v>26</v>
      </c>
      <c r="G2555" s="5">
        <f t="shared" si="78"/>
        <v>0</v>
      </c>
      <c r="H2555" s="5">
        <f t="shared" si="79"/>
        <v>1</v>
      </c>
      <c r="I2555">
        <f>IFERROR(VLOOKUP(D2555,Treatment_Mapping_Template!$D:$F,3,FALSE),"")</f>
        <v>0</v>
      </c>
    </row>
    <row r="2556" spans="1:9">
      <c r="A2556" t="s">
        <v>380</v>
      </c>
      <c r="B2556">
        <v>8</v>
      </c>
      <c r="C2556">
        <v>50</v>
      </c>
      <c r="D2556">
        <v>598</v>
      </c>
      <c r="E2556">
        <v>7</v>
      </c>
      <c r="F2556" t="s">
        <v>35</v>
      </c>
      <c r="G2556" s="5" t="str">
        <f t="shared" si="78"/>
        <v/>
      </c>
      <c r="H2556" s="5" t="str">
        <f t="shared" si="79"/>
        <v/>
      </c>
      <c r="I2556">
        <f>IFERROR(VLOOKUP(D2556,Treatment_Mapping_Template!$D:$F,3,FALSE),"")</f>
        <v>0</v>
      </c>
    </row>
    <row r="2557" spans="1:9">
      <c r="A2557" t="s">
        <v>380</v>
      </c>
      <c r="B2557">
        <v>8</v>
      </c>
      <c r="C2557">
        <v>50</v>
      </c>
      <c r="D2557">
        <v>598</v>
      </c>
      <c r="E2557">
        <v>8</v>
      </c>
      <c r="F2557" t="s">
        <v>26</v>
      </c>
      <c r="G2557" s="5">
        <f t="shared" si="78"/>
        <v>0</v>
      </c>
      <c r="H2557" s="5">
        <f t="shared" si="79"/>
        <v>1</v>
      </c>
      <c r="I2557">
        <f>IFERROR(VLOOKUP(D2557,Treatment_Mapping_Template!$D:$F,3,FALSE),"")</f>
        <v>0</v>
      </c>
    </row>
    <row r="2558" spans="1:9">
      <c r="A2558" t="s">
        <v>381</v>
      </c>
      <c r="B2558">
        <v>8</v>
      </c>
      <c r="C2558">
        <v>51</v>
      </c>
      <c r="D2558">
        <v>599</v>
      </c>
      <c r="E2558">
        <v>1</v>
      </c>
      <c r="F2558" t="s">
        <v>26</v>
      </c>
      <c r="G2558" s="5">
        <f t="shared" si="78"/>
        <v>0</v>
      </c>
      <c r="H2558" s="5">
        <f t="shared" si="79"/>
        <v>1</v>
      </c>
      <c r="I2558">
        <f>IFERROR(VLOOKUP(D2558,Treatment_Mapping_Template!$D:$F,3,FALSE),"")</f>
        <v>0</v>
      </c>
    </row>
    <row r="2559" spans="1:9">
      <c r="A2559" t="s">
        <v>381</v>
      </c>
      <c r="B2559">
        <v>8</v>
      </c>
      <c r="C2559">
        <v>51</v>
      </c>
      <c r="D2559">
        <v>599</v>
      </c>
      <c r="E2559">
        <v>2</v>
      </c>
      <c r="F2559" t="s">
        <v>26</v>
      </c>
      <c r="G2559" s="5">
        <f t="shared" si="78"/>
        <v>0</v>
      </c>
      <c r="H2559" s="5">
        <f t="shared" si="79"/>
        <v>1</v>
      </c>
      <c r="I2559">
        <f>IFERROR(VLOOKUP(D2559,Treatment_Mapping_Template!$D:$F,3,FALSE),"")</f>
        <v>0</v>
      </c>
    </row>
    <row r="2560" spans="1:9">
      <c r="A2560" t="s">
        <v>381</v>
      </c>
      <c r="B2560">
        <v>8</v>
      </c>
      <c r="C2560">
        <v>51</v>
      </c>
      <c r="D2560">
        <v>599</v>
      </c>
      <c r="E2560">
        <v>3</v>
      </c>
      <c r="F2560" t="s">
        <v>26</v>
      </c>
      <c r="G2560" s="5">
        <f t="shared" si="78"/>
        <v>0</v>
      </c>
      <c r="H2560" s="5">
        <f t="shared" si="79"/>
        <v>1</v>
      </c>
      <c r="I2560">
        <f>IFERROR(VLOOKUP(D2560,Treatment_Mapping_Template!$D:$F,3,FALSE),"")</f>
        <v>0</v>
      </c>
    </row>
    <row r="2561" spans="1:9">
      <c r="A2561" t="s">
        <v>381</v>
      </c>
      <c r="B2561">
        <v>8</v>
      </c>
      <c r="C2561">
        <v>51</v>
      </c>
      <c r="D2561">
        <v>599</v>
      </c>
      <c r="E2561">
        <v>4</v>
      </c>
      <c r="F2561" t="s">
        <v>26</v>
      </c>
      <c r="G2561" s="5">
        <f t="shared" si="78"/>
        <v>0</v>
      </c>
      <c r="H2561" s="5">
        <f t="shared" si="79"/>
        <v>1</v>
      </c>
      <c r="I2561">
        <f>IFERROR(VLOOKUP(D2561,Treatment_Mapping_Template!$D:$F,3,FALSE),"")</f>
        <v>0</v>
      </c>
    </row>
    <row r="2562" spans="1:9">
      <c r="A2562" t="s">
        <v>381</v>
      </c>
      <c r="B2562">
        <v>8</v>
      </c>
      <c r="C2562">
        <v>51</v>
      </c>
      <c r="D2562">
        <v>599</v>
      </c>
      <c r="E2562">
        <v>5</v>
      </c>
      <c r="F2562" t="s">
        <v>26</v>
      </c>
      <c r="G2562" s="5">
        <f t="shared" ref="G2562:G2625" si="80">IF(F2562="Y",1,IF(F2562="N",0,""))</f>
        <v>0</v>
      </c>
      <c r="H2562" s="5">
        <f t="shared" ref="H2562:H2625" si="81">IF(G2562=0,1,IF(G2562=1,0,""))</f>
        <v>1</v>
      </c>
      <c r="I2562">
        <f>IFERROR(VLOOKUP(D2562,Treatment_Mapping_Template!$D:$F,3,FALSE),"")</f>
        <v>0</v>
      </c>
    </row>
    <row r="2563" spans="1:9">
      <c r="A2563" t="s">
        <v>381</v>
      </c>
      <c r="B2563">
        <v>8</v>
      </c>
      <c r="C2563">
        <v>51</v>
      </c>
      <c r="D2563">
        <v>599</v>
      </c>
      <c r="E2563">
        <v>6</v>
      </c>
      <c r="F2563" t="s">
        <v>26</v>
      </c>
      <c r="G2563" s="5">
        <f t="shared" si="80"/>
        <v>0</v>
      </c>
      <c r="H2563" s="5">
        <f t="shared" si="81"/>
        <v>1</v>
      </c>
      <c r="I2563">
        <f>IFERROR(VLOOKUP(D2563,Treatment_Mapping_Template!$D:$F,3,FALSE),"")</f>
        <v>0</v>
      </c>
    </row>
    <row r="2564" spans="1:9">
      <c r="A2564" t="s">
        <v>381</v>
      </c>
      <c r="B2564">
        <v>8</v>
      </c>
      <c r="C2564">
        <v>51</v>
      </c>
      <c r="D2564">
        <v>599</v>
      </c>
      <c r="E2564">
        <v>7</v>
      </c>
      <c r="F2564" t="s">
        <v>26</v>
      </c>
      <c r="G2564" s="5">
        <f t="shared" si="80"/>
        <v>0</v>
      </c>
      <c r="H2564" s="5">
        <f t="shared" si="81"/>
        <v>1</v>
      </c>
      <c r="I2564">
        <f>IFERROR(VLOOKUP(D2564,Treatment_Mapping_Template!$D:$F,3,FALSE),"")</f>
        <v>0</v>
      </c>
    </row>
    <row r="2565" spans="1:9">
      <c r="A2565" t="s">
        <v>381</v>
      </c>
      <c r="B2565">
        <v>8</v>
      </c>
      <c r="C2565">
        <v>51</v>
      </c>
      <c r="D2565">
        <v>599</v>
      </c>
      <c r="E2565">
        <v>8</v>
      </c>
      <c r="F2565" t="s">
        <v>26</v>
      </c>
      <c r="G2565" s="5">
        <f t="shared" si="80"/>
        <v>0</v>
      </c>
      <c r="H2565" s="5">
        <f t="shared" si="81"/>
        <v>1</v>
      </c>
      <c r="I2565">
        <f>IFERROR(VLOOKUP(D2565,Treatment_Mapping_Template!$D:$F,3,FALSE),"")</f>
        <v>0</v>
      </c>
    </row>
    <row r="2566" spans="1:9">
      <c r="A2566" t="s">
        <v>382</v>
      </c>
      <c r="B2566">
        <v>8</v>
      </c>
      <c r="C2566">
        <v>52</v>
      </c>
      <c r="D2566">
        <v>600</v>
      </c>
      <c r="E2566">
        <v>1</v>
      </c>
      <c r="F2566" t="s">
        <v>26</v>
      </c>
      <c r="G2566" s="5">
        <f t="shared" si="80"/>
        <v>0</v>
      </c>
      <c r="H2566" s="5">
        <f t="shared" si="81"/>
        <v>1</v>
      </c>
      <c r="I2566">
        <f>IFERROR(VLOOKUP(D2566,Treatment_Mapping_Template!$D:$F,3,FALSE),"")</f>
        <v>0</v>
      </c>
    </row>
    <row r="2567" spans="1:9">
      <c r="A2567" t="s">
        <v>382</v>
      </c>
      <c r="B2567">
        <v>8</v>
      </c>
      <c r="C2567">
        <v>52</v>
      </c>
      <c r="D2567">
        <v>600</v>
      </c>
      <c r="E2567">
        <v>2</v>
      </c>
      <c r="F2567" t="s">
        <v>26</v>
      </c>
      <c r="G2567" s="5">
        <f t="shared" si="80"/>
        <v>0</v>
      </c>
      <c r="H2567" s="5">
        <f t="shared" si="81"/>
        <v>1</v>
      </c>
      <c r="I2567">
        <f>IFERROR(VLOOKUP(D2567,Treatment_Mapping_Template!$D:$F,3,FALSE),"")</f>
        <v>0</v>
      </c>
    </row>
    <row r="2568" spans="1:9">
      <c r="A2568" t="s">
        <v>382</v>
      </c>
      <c r="B2568">
        <v>8</v>
      </c>
      <c r="C2568">
        <v>52</v>
      </c>
      <c r="D2568">
        <v>600</v>
      </c>
      <c r="E2568">
        <v>3</v>
      </c>
      <c r="F2568" t="s">
        <v>26</v>
      </c>
      <c r="G2568" s="5">
        <f t="shared" si="80"/>
        <v>0</v>
      </c>
      <c r="H2568" s="5">
        <f t="shared" si="81"/>
        <v>1</v>
      </c>
      <c r="I2568">
        <f>IFERROR(VLOOKUP(D2568,Treatment_Mapping_Template!$D:$F,3,FALSE),"")</f>
        <v>0</v>
      </c>
    </row>
    <row r="2569" spans="1:9">
      <c r="A2569" t="s">
        <v>382</v>
      </c>
      <c r="B2569">
        <v>8</v>
      </c>
      <c r="C2569">
        <v>52</v>
      </c>
      <c r="D2569">
        <v>600</v>
      </c>
      <c r="E2569">
        <v>4</v>
      </c>
      <c r="F2569" t="s">
        <v>26</v>
      </c>
      <c r="G2569" s="5">
        <f t="shared" si="80"/>
        <v>0</v>
      </c>
      <c r="H2569" s="5">
        <f t="shared" si="81"/>
        <v>1</v>
      </c>
      <c r="I2569">
        <f>IFERROR(VLOOKUP(D2569,Treatment_Mapping_Template!$D:$F,3,FALSE),"")</f>
        <v>0</v>
      </c>
    </row>
    <row r="2570" spans="1:9">
      <c r="A2570" t="s">
        <v>382</v>
      </c>
      <c r="B2570">
        <v>8</v>
      </c>
      <c r="C2570">
        <v>52</v>
      </c>
      <c r="D2570">
        <v>600</v>
      </c>
      <c r="E2570">
        <v>5</v>
      </c>
      <c r="F2570" t="s">
        <v>26</v>
      </c>
      <c r="G2570" s="5">
        <f t="shared" si="80"/>
        <v>0</v>
      </c>
      <c r="H2570" s="5">
        <f t="shared" si="81"/>
        <v>1</v>
      </c>
      <c r="I2570">
        <f>IFERROR(VLOOKUP(D2570,Treatment_Mapping_Template!$D:$F,3,FALSE),"")</f>
        <v>0</v>
      </c>
    </row>
    <row r="2571" spans="1:9">
      <c r="A2571" t="s">
        <v>382</v>
      </c>
      <c r="B2571">
        <v>8</v>
      </c>
      <c r="C2571">
        <v>52</v>
      </c>
      <c r="D2571">
        <v>600</v>
      </c>
      <c r="E2571">
        <v>6</v>
      </c>
      <c r="F2571" t="s">
        <v>26</v>
      </c>
      <c r="G2571" s="5">
        <f t="shared" si="80"/>
        <v>0</v>
      </c>
      <c r="H2571" s="5">
        <f t="shared" si="81"/>
        <v>1</v>
      </c>
      <c r="I2571">
        <f>IFERROR(VLOOKUP(D2571,Treatment_Mapping_Template!$D:$F,3,FALSE),"")</f>
        <v>0</v>
      </c>
    </row>
    <row r="2572" spans="1:9">
      <c r="A2572" t="s">
        <v>382</v>
      </c>
      <c r="B2572">
        <v>8</v>
      </c>
      <c r="C2572">
        <v>52</v>
      </c>
      <c r="D2572">
        <v>600</v>
      </c>
      <c r="E2572">
        <v>7</v>
      </c>
      <c r="F2572" t="s">
        <v>26</v>
      </c>
      <c r="G2572" s="5">
        <f t="shared" si="80"/>
        <v>0</v>
      </c>
      <c r="H2572" s="5">
        <f t="shared" si="81"/>
        <v>1</v>
      </c>
      <c r="I2572">
        <f>IFERROR(VLOOKUP(D2572,Treatment_Mapping_Template!$D:$F,3,FALSE),"")</f>
        <v>0</v>
      </c>
    </row>
    <row r="2573" spans="1:9">
      <c r="A2573" t="s">
        <v>383</v>
      </c>
      <c r="B2573">
        <v>8</v>
      </c>
      <c r="C2573">
        <v>53</v>
      </c>
      <c r="D2573">
        <v>601</v>
      </c>
      <c r="E2573">
        <v>1</v>
      </c>
      <c r="F2573" t="s">
        <v>26</v>
      </c>
      <c r="G2573" s="5">
        <f t="shared" si="80"/>
        <v>0</v>
      </c>
      <c r="H2573" s="5">
        <f t="shared" si="81"/>
        <v>1</v>
      </c>
      <c r="I2573">
        <f>IFERROR(VLOOKUP(D2573,Treatment_Mapping_Template!$D:$F,3,FALSE),"")</f>
        <v>0</v>
      </c>
    </row>
    <row r="2574" spans="1:9">
      <c r="A2574" t="s">
        <v>383</v>
      </c>
      <c r="B2574">
        <v>8</v>
      </c>
      <c r="C2574">
        <v>53</v>
      </c>
      <c r="D2574">
        <v>601</v>
      </c>
      <c r="E2574">
        <v>2</v>
      </c>
      <c r="F2574" t="s">
        <v>26</v>
      </c>
      <c r="G2574" s="5">
        <f t="shared" si="80"/>
        <v>0</v>
      </c>
      <c r="H2574" s="5">
        <f t="shared" si="81"/>
        <v>1</v>
      </c>
      <c r="I2574">
        <f>IFERROR(VLOOKUP(D2574,Treatment_Mapping_Template!$D:$F,3,FALSE),"")</f>
        <v>0</v>
      </c>
    </row>
    <row r="2575" spans="1:9">
      <c r="A2575" t="s">
        <v>383</v>
      </c>
      <c r="B2575">
        <v>8</v>
      </c>
      <c r="C2575">
        <v>53</v>
      </c>
      <c r="D2575">
        <v>601</v>
      </c>
      <c r="E2575">
        <v>3</v>
      </c>
      <c r="F2575" t="s">
        <v>26</v>
      </c>
      <c r="G2575" s="5">
        <f t="shared" si="80"/>
        <v>0</v>
      </c>
      <c r="H2575" s="5">
        <f t="shared" si="81"/>
        <v>1</v>
      </c>
      <c r="I2575">
        <f>IFERROR(VLOOKUP(D2575,Treatment_Mapping_Template!$D:$F,3,FALSE),"")</f>
        <v>0</v>
      </c>
    </row>
    <row r="2576" spans="1:9">
      <c r="A2576" t="s">
        <v>383</v>
      </c>
      <c r="B2576">
        <v>8</v>
      </c>
      <c r="C2576">
        <v>53</v>
      </c>
      <c r="D2576">
        <v>601</v>
      </c>
      <c r="E2576">
        <v>4</v>
      </c>
      <c r="F2576" t="s">
        <v>26</v>
      </c>
      <c r="G2576" s="5">
        <f t="shared" si="80"/>
        <v>0</v>
      </c>
      <c r="H2576" s="5">
        <f t="shared" si="81"/>
        <v>1</v>
      </c>
      <c r="I2576">
        <f>IFERROR(VLOOKUP(D2576,Treatment_Mapping_Template!$D:$F,3,FALSE),"")</f>
        <v>0</v>
      </c>
    </row>
    <row r="2577" spans="1:9">
      <c r="A2577" t="s">
        <v>383</v>
      </c>
      <c r="B2577">
        <v>8</v>
      </c>
      <c r="C2577">
        <v>53</v>
      </c>
      <c r="D2577">
        <v>601</v>
      </c>
      <c r="E2577">
        <v>5</v>
      </c>
      <c r="F2577" t="s">
        <v>26</v>
      </c>
      <c r="G2577" s="5">
        <f t="shared" si="80"/>
        <v>0</v>
      </c>
      <c r="H2577" s="5">
        <f t="shared" si="81"/>
        <v>1</v>
      </c>
      <c r="I2577">
        <f>IFERROR(VLOOKUP(D2577,Treatment_Mapping_Template!$D:$F,3,FALSE),"")</f>
        <v>0</v>
      </c>
    </row>
    <row r="2578" spans="1:9">
      <c r="A2578" t="s">
        <v>383</v>
      </c>
      <c r="B2578">
        <v>8</v>
      </c>
      <c r="C2578">
        <v>53</v>
      </c>
      <c r="D2578">
        <v>601</v>
      </c>
      <c r="E2578">
        <v>6</v>
      </c>
      <c r="F2578" t="s">
        <v>26</v>
      </c>
      <c r="G2578" s="5">
        <f t="shared" si="80"/>
        <v>0</v>
      </c>
      <c r="H2578" s="5">
        <f t="shared" si="81"/>
        <v>1</v>
      </c>
      <c r="I2578">
        <f>IFERROR(VLOOKUP(D2578,Treatment_Mapping_Template!$D:$F,3,FALSE),"")</f>
        <v>0</v>
      </c>
    </row>
    <row r="2579" spans="1:9">
      <c r="A2579" t="s">
        <v>383</v>
      </c>
      <c r="B2579">
        <v>8</v>
      </c>
      <c r="C2579">
        <v>53</v>
      </c>
      <c r="D2579">
        <v>601</v>
      </c>
      <c r="E2579">
        <v>7</v>
      </c>
      <c r="F2579" t="s">
        <v>26</v>
      </c>
      <c r="G2579" s="5">
        <f t="shared" si="80"/>
        <v>0</v>
      </c>
      <c r="H2579" s="5">
        <f t="shared" si="81"/>
        <v>1</v>
      </c>
      <c r="I2579">
        <f>IFERROR(VLOOKUP(D2579,Treatment_Mapping_Template!$D:$F,3,FALSE),"")</f>
        <v>0</v>
      </c>
    </row>
    <row r="2580" spans="1:9">
      <c r="A2580" t="s">
        <v>383</v>
      </c>
      <c r="B2580">
        <v>8</v>
      </c>
      <c r="C2580">
        <v>53</v>
      </c>
      <c r="D2580">
        <v>601</v>
      </c>
      <c r="E2580">
        <v>8</v>
      </c>
      <c r="F2580" t="s">
        <v>26</v>
      </c>
      <c r="G2580" s="5">
        <f t="shared" si="80"/>
        <v>0</v>
      </c>
      <c r="H2580" s="5">
        <f t="shared" si="81"/>
        <v>1</v>
      </c>
      <c r="I2580">
        <f>IFERROR(VLOOKUP(D2580,Treatment_Mapping_Template!$D:$F,3,FALSE),"")</f>
        <v>0</v>
      </c>
    </row>
    <row r="2581" spans="1:9">
      <c r="A2581" t="s">
        <v>384</v>
      </c>
      <c r="B2581">
        <v>8</v>
      </c>
      <c r="C2581">
        <v>54</v>
      </c>
      <c r="D2581">
        <v>602</v>
      </c>
      <c r="E2581">
        <v>1</v>
      </c>
      <c r="F2581" t="s">
        <v>26</v>
      </c>
      <c r="G2581" s="5">
        <f t="shared" si="80"/>
        <v>0</v>
      </c>
      <c r="H2581" s="5">
        <f t="shared" si="81"/>
        <v>1</v>
      </c>
      <c r="I2581">
        <f>IFERROR(VLOOKUP(D2581,Treatment_Mapping_Template!$D:$F,3,FALSE),"")</f>
        <v>0</v>
      </c>
    </row>
    <row r="2582" spans="1:9">
      <c r="A2582" t="s">
        <v>384</v>
      </c>
      <c r="B2582">
        <v>8</v>
      </c>
      <c r="C2582">
        <v>54</v>
      </c>
      <c r="D2582">
        <v>602</v>
      </c>
      <c r="E2582">
        <v>2</v>
      </c>
      <c r="F2582" t="s">
        <v>26</v>
      </c>
      <c r="G2582" s="5">
        <f t="shared" si="80"/>
        <v>0</v>
      </c>
      <c r="H2582" s="5">
        <f t="shared" si="81"/>
        <v>1</v>
      </c>
      <c r="I2582">
        <f>IFERROR(VLOOKUP(D2582,Treatment_Mapping_Template!$D:$F,3,FALSE),"")</f>
        <v>0</v>
      </c>
    </row>
    <row r="2583" spans="1:9">
      <c r="A2583" t="s">
        <v>384</v>
      </c>
      <c r="B2583">
        <v>8</v>
      </c>
      <c r="C2583">
        <v>54</v>
      </c>
      <c r="D2583">
        <v>602</v>
      </c>
      <c r="E2583">
        <v>3</v>
      </c>
      <c r="F2583" t="s">
        <v>26</v>
      </c>
      <c r="G2583" s="5">
        <f t="shared" si="80"/>
        <v>0</v>
      </c>
      <c r="H2583" s="5">
        <f t="shared" si="81"/>
        <v>1</v>
      </c>
      <c r="I2583">
        <f>IFERROR(VLOOKUP(D2583,Treatment_Mapping_Template!$D:$F,3,FALSE),"")</f>
        <v>0</v>
      </c>
    </row>
    <row r="2584" spans="1:9">
      <c r="A2584" t="s">
        <v>384</v>
      </c>
      <c r="B2584">
        <v>8</v>
      </c>
      <c r="C2584">
        <v>54</v>
      </c>
      <c r="D2584">
        <v>602</v>
      </c>
      <c r="E2584">
        <v>4</v>
      </c>
      <c r="F2584" t="s">
        <v>26</v>
      </c>
      <c r="G2584" s="5">
        <f t="shared" si="80"/>
        <v>0</v>
      </c>
      <c r="H2584" s="5">
        <f t="shared" si="81"/>
        <v>1</v>
      </c>
      <c r="I2584">
        <f>IFERROR(VLOOKUP(D2584,Treatment_Mapping_Template!$D:$F,3,FALSE),"")</f>
        <v>0</v>
      </c>
    </row>
    <row r="2585" spans="1:9">
      <c r="A2585" t="s">
        <v>384</v>
      </c>
      <c r="B2585">
        <v>8</v>
      </c>
      <c r="C2585">
        <v>54</v>
      </c>
      <c r="D2585">
        <v>602</v>
      </c>
      <c r="E2585">
        <v>5</v>
      </c>
      <c r="F2585" t="s">
        <v>26</v>
      </c>
      <c r="G2585" s="5">
        <f t="shared" si="80"/>
        <v>0</v>
      </c>
      <c r="H2585" s="5">
        <f t="shared" si="81"/>
        <v>1</v>
      </c>
      <c r="I2585">
        <f>IFERROR(VLOOKUP(D2585,Treatment_Mapping_Template!$D:$F,3,FALSE),"")</f>
        <v>0</v>
      </c>
    </row>
    <row r="2586" spans="1:9">
      <c r="A2586" t="s">
        <v>384</v>
      </c>
      <c r="B2586">
        <v>8</v>
      </c>
      <c r="C2586">
        <v>54</v>
      </c>
      <c r="D2586">
        <v>602</v>
      </c>
      <c r="E2586">
        <v>6</v>
      </c>
      <c r="F2586" t="s">
        <v>26</v>
      </c>
      <c r="G2586" s="5">
        <f t="shared" si="80"/>
        <v>0</v>
      </c>
      <c r="H2586" s="5">
        <f t="shared" si="81"/>
        <v>1</v>
      </c>
      <c r="I2586">
        <f>IFERROR(VLOOKUP(D2586,Treatment_Mapping_Template!$D:$F,3,FALSE),"")</f>
        <v>0</v>
      </c>
    </row>
    <row r="2587" spans="1:9">
      <c r="A2587" t="s">
        <v>384</v>
      </c>
      <c r="B2587">
        <v>8</v>
      </c>
      <c r="C2587">
        <v>54</v>
      </c>
      <c r="D2587">
        <v>602</v>
      </c>
      <c r="E2587">
        <v>7</v>
      </c>
      <c r="F2587" t="s">
        <v>26</v>
      </c>
      <c r="G2587" s="5">
        <f t="shared" si="80"/>
        <v>0</v>
      </c>
      <c r="H2587" s="5">
        <f t="shared" si="81"/>
        <v>1</v>
      </c>
      <c r="I2587">
        <f>IFERROR(VLOOKUP(D2587,Treatment_Mapping_Template!$D:$F,3,FALSE),"")</f>
        <v>0</v>
      </c>
    </row>
    <row r="2588" spans="1:9">
      <c r="A2588" t="s">
        <v>384</v>
      </c>
      <c r="B2588">
        <v>8</v>
      </c>
      <c r="C2588">
        <v>54</v>
      </c>
      <c r="D2588">
        <v>602</v>
      </c>
      <c r="E2588">
        <v>8</v>
      </c>
      <c r="F2588" t="s">
        <v>26</v>
      </c>
      <c r="G2588" s="5">
        <f t="shared" si="80"/>
        <v>0</v>
      </c>
      <c r="H2588" s="5">
        <f t="shared" si="81"/>
        <v>1</v>
      </c>
      <c r="I2588">
        <f>IFERROR(VLOOKUP(D2588,Treatment_Mapping_Template!$D:$F,3,FALSE),"")</f>
        <v>0</v>
      </c>
    </row>
    <row r="2589" spans="1:9">
      <c r="A2589" t="s">
        <v>385</v>
      </c>
      <c r="B2589">
        <v>8</v>
      </c>
      <c r="C2589">
        <v>55</v>
      </c>
      <c r="D2589">
        <v>603</v>
      </c>
      <c r="E2589">
        <v>1</v>
      </c>
      <c r="F2589" t="s">
        <v>26</v>
      </c>
      <c r="G2589" s="5">
        <f t="shared" si="80"/>
        <v>0</v>
      </c>
      <c r="H2589" s="5">
        <f t="shared" si="81"/>
        <v>1</v>
      </c>
      <c r="I2589">
        <f>IFERROR(VLOOKUP(D2589,Treatment_Mapping_Template!$D:$F,3,FALSE),"")</f>
        <v>0</v>
      </c>
    </row>
    <row r="2590" spans="1:9">
      <c r="A2590" t="s">
        <v>385</v>
      </c>
      <c r="B2590">
        <v>8</v>
      </c>
      <c r="C2590">
        <v>55</v>
      </c>
      <c r="D2590">
        <v>603</v>
      </c>
      <c r="E2590">
        <v>2</v>
      </c>
      <c r="F2590" t="s">
        <v>26</v>
      </c>
      <c r="G2590" s="5">
        <f t="shared" si="80"/>
        <v>0</v>
      </c>
      <c r="H2590" s="5">
        <f t="shared" si="81"/>
        <v>1</v>
      </c>
      <c r="I2590">
        <f>IFERROR(VLOOKUP(D2590,Treatment_Mapping_Template!$D:$F,3,FALSE),"")</f>
        <v>0</v>
      </c>
    </row>
    <row r="2591" spans="1:9">
      <c r="A2591" t="s">
        <v>385</v>
      </c>
      <c r="B2591">
        <v>8</v>
      </c>
      <c r="C2591">
        <v>55</v>
      </c>
      <c r="D2591">
        <v>603</v>
      </c>
      <c r="E2591">
        <v>3</v>
      </c>
      <c r="F2591" t="s">
        <v>26</v>
      </c>
      <c r="G2591" s="5">
        <f t="shared" si="80"/>
        <v>0</v>
      </c>
      <c r="H2591" s="5">
        <f t="shared" si="81"/>
        <v>1</v>
      </c>
      <c r="I2591">
        <f>IFERROR(VLOOKUP(D2591,Treatment_Mapping_Template!$D:$F,3,FALSE),"")</f>
        <v>0</v>
      </c>
    </row>
    <row r="2592" spans="1:9">
      <c r="A2592" t="s">
        <v>385</v>
      </c>
      <c r="B2592">
        <v>8</v>
      </c>
      <c r="C2592">
        <v>55</v>
      </c>
      <c r="D2592">
        <v>603</v>
      </c>
      <c r="E2592">
        <v>4</v>
      </c>
      <c r="F2592" t="s">
        <v>26</v>
      </c>
      <c r="G2592" s="5">
        <f t="shared" si="80"/>
        <v>0</v>
      </c>
      <c r="H2592" s="5">
        <f t="shared" si="81"/>
        <v>1</v>
      </c>
      <c r="I2592">
        <f>IFERROR(VLOOKUP(D2592,Treatment_Mapping_Template!$D:$F,3,FALSE),"")</f>
        <v>0</v>
      </c>
    </row>
    <row r="2593" spans="1:9">
      <c r="A2593" t="s">
        <v>385</v>
      </c>
      <c r="B2593">
        <v>8</v>
      </c>
      <c r="C2593">
        <v>55</v>
      </c>
      <c r="D2593">
        <v>603</v>
      </c>
      <c r="E2593">
        <v>5</v>
      </c>
      <c r="F2593" t="s">
        <v>27</v>
      </c>
      <c r="G2593" s="5">
        <f t="shared" si="80"/>
        <v>1</v>
      </c>
      <c r="H2593" s="5">
        <f t="shared" si="81"/>
        <v>0</v>
      </c>
      <c r="I2593">
        <f>IFERROR(VLOOKUP(D2593,Treatment_Mapping_Template!$D:$F,3,FALSE),"")</f>
        <v>0</v>
      </c>
    </row>
    <row r="2594" spans="1:9">
      <c r="A2594" t="s">
        <v>385</v>
      </c>
      <c r="B2594">
        <v>8</v>
      </c>
      <c r="C2594">
        <v>55</v>
      </c>
      <c r="D2594">
        <v>603</v>
      </c>
      <c r="E2594">
        <v>6</v>
      </c>
      <c r="F2594" t="s">
        <v>27</v>
      </c>
      <c r="G2594" s="5">
        <f t="shared" si="80"/>
        <v>1</v>
      </c>
      <c r="H2594" s="5">
        <f t="shared" si="81"/>
        <v>0</v>
      </c>
      <c r="I2594">
        <f>IFERROR(VLOOKUP(D2594,Treatment_Mapping_Template!$D:$F,3,FALSE),"")</f>
        <v>0</v>
      </c>
    </row>
    <row r="2595" spans="1:9">
      <c r="A2595" t="s">
        <v>385</v>
      </c>
      <c r="B2595">
        <v>8</v>
      </c>
      <c r="C2595">
        <v>55</v>
      </c>
      <c r="D2595">
        <v>603</v>
      </c>
      <c r="E2595">
        <v>7</v>
      </c>
      <c r="F2595" t="s">
        <v>27</v>
      </c>
      <c r="G2595" s="5">
        <f t="shared" si="80"/>
        <v>1</v>
      </c>
      <c r="H2595" s="5">
        <f t="shared" si="81"/>
        <v>0</v>
      </c>
      <c r="I2595">
        <f>IFERROR(VLOOKUP(D2595,Treatment_Mapping_Template!$D:$F,3,FALSE),"")</f>
        <v>0</v>
      </c>
    </row>
    <row r="2596" spans="1:9">
      <c r="A2596" t="s">
        <v>385</v>
      </c>
      <c r="B2596">
        <v>8</v>
      </c>
      <c r="C2596">
        <v>55</v>
      </c>
      <c r="D2596">
        <v>603</v>
      </c>
      <c r="E2596">
        <v>8</v>
      </c>
      <c r="F2596" t="s">
        <v>27</v>
      </c>
      <c r="G2596" s="5">
        <f t="shared" si="80"/>
        <v>1</v>
      </c>
      <c r="H2596" s="5">
        <f t="shared" si="81"/>
        <v>0</v>
      </c>
      <c r="I2596">
        <f>IFERROR(VLOOKUP(D2596,Treatment_Mapping_Template!$D:$F,3,FALSE),"")</f>
        <v>0</v>
      </c>
    </row>
    <row r="2597" spans="1:9">
      <c r="A2597" t="s">
        <v>386</v>
      </c>
      <c r="B2597">
        <v>8</v>
      </c>
      <c r="C2597">
        <v>56</v>
      </c>
      <c r="D2597">
        <v>604</v>
      </c>
      <c r="E2597">
        <v>1</v>
      </c>
      <c r="F2597" t="s">
        <v>26</v>
      </c>
      <c r="G2597" s="5">
        <f t="shared" si="80"/>
        <v>0</v>
      </c>
      <c r="H2597" s="5">
        <f t="shared" si="81"/>
        <v>1</v>
      </c>
      <c r="I2597">
        <f>IFERROR(VLOOKUP(D2597,Treatment_Mapping_Template!$D:$F,3,FALSE),"")</f>
        <v>0</v>
      </c>
    </row>
    <row r="2598" spans="1:9">
      <c r="A2598" t="s">
        <v>386</v>
      </c>
      <c r="B2598">
        <v>8</v>
      </c>
      <c r="C2598">
        <v>56</v>
      </c>
      <c r="D2598">
        <v>604</v>
      </c>
      <c r="E2598">
        <v>2</v>
      </c>
      <c r="F2598" t="s">
        <v>26</v>
      </c>
      <c r="G2598" s="5">
        <f t="shared" si="80"/>
        <v>0</v>
      </c>
      <c r="H2598" s="5">
        <f t="shared" si="81"/>
        <v>1</v>
      </c>
      <c r="I2598">
        <f>IFERROR(VLOOKUP(D2598,Treatment_Mapping_Template!$D:$F,3,FALSE),"")</f>
        <v>0</v>
      </c>
    </row>
    <row r="2599" spans="1:9">
      <c r="A2599" t="s">
        <v>386</v>
      </c>
      <c r="B2599">
        <v>8</v>
      </c>
      <c r="C2599">
        <v>56</v>
      </c>
      <c r="D2599">
        <v>604</v>
      </c>
      <c r="E2599">
        <v>3</v>
      </c>
      <c r="F2599" t="s">
        <v>26</v>
      </c>
      <c r="G2599" s="5">
        <f t="shared" si="80"/>
        <v>0</v>
      </c>
      <c r="H2599" s="5">
        <f t="shared" si="81"/>
        <v>1</v>
      </c>
      <c r="I2599">
        <f>IFERROR(VLOOKUP(D2599,Treatment_Mapping_Template!$D:$F,3,FALSE),"")</f>
        <v>0</v>
      </c>
    </row>
    <row r="2600" spans="1:9">
      <c r="A2600" t="s">
        <v>386</v>
      </c>
      <c r="B2600">
        <v>8</v>
      </c>
      <c r="C2600">
        <v>56</v>
      </c>
      <c r="D2600">
        <v>604</v>
      </c>
      <c r="E2600">
        <v>4</v>
      </c>
      <c r="F2600" t="s">
        <v>26</v>
      </c>
      <c r="G2600" s="5">
        <f t="shared" si="80"/>
        <v>0</v>
      </c>
      <c r="H2600" s="5">
        <f t="shared" si="81"/>
        <v>1</v>
      </c>
      <c r="I2600">
        <f>IFERROR(VLOOKUP(D2600,Treatment_Mapping_Template!$D:$F,3,FALSE),"")</f>
        <v>0</v>
      </c>
    </row>
    <row r="2601" spans="1:9">
      <c r="A2601" t="s">
        <v>386</v>
      </c>
      <c r="B2601">
        <v>8</v>
      </c>
      <c r="C2601">
        <v>56</v>
      </c>
      <c r="D2601">
        <v>604</v>
      </c>
      <c r="E2601">
        <v>5</v>
      </c>
      <c r="F2601" t="s">
        <v>26</v>
      </c>
      <c r="G2601" s="5">
        <f t="shared" si="80"/>
        <v>0</v>
      </c>
      <c r="H2601" s="5">
        <f t="shared" si="81"/>
        <v>1</v>
      </c>
      <c r="I2601">
        <f>IFERROR(VLOOKUP(D2601,Treatment_Mapping_Template!$D:$F,3,FALSE),"")</f>
        <v>0</v>
      </c>
    </row>
    <row r="2602" spans="1:9">
      <c r="A2602" t="s">
        <v>386</v>
      </c>
      <c r="B2602">
        <v>8</v>
      </c>
      <c r="C2602">
        <v>56</v>
      </c>
      <c r="D2602">
        <v>604</v>
      </c>
      <c r="E2602">
        <v>6</v>
      </c>
      <c r="F2602" t="s">
        <v>26</v>
      </c>
      <c r="G2602" s="5">
        <f t="shared" si="80"/>
        <v>0</v>
      </c>
      <c r="H2602" s="5">
        <f t="shared" si="81"/>
        <v>1</v>
      </c>
      <c r="I2602">
        <f>IFERROR(VLOOKUP(D2602,Treatment_Mapping_Template!$D:$F,3,FALSE),"")</f>
        <v>0</v>
      </c>
    </row>
    <row r="2603" spans="1:9">
      <c r="A2603" t="s">
        <v>386</v>
      </c>
      <c r="B2603">
        <v>8</v>
      </c>
      <c r="C2603">
        <v>56</v>
      </c>
      <c r="D2603">
        <v>604</v>
      </c>
      <c r="E2603">
        <v>7</v>
      </c>
      <c r="F2603" t="s">
        <v>26</v>
      </c>
      <c r="G2603" s="5">
        <f t="shared" si="80"/>
        <v>0</v>
      </c>
      <c r="H2603" s="5">
        <f t="shared" si="81"/>
        <v>1</v>
      </c>
      <c r="I2603">
        <f>IFERROR(VLOOKUP(D2603,Treatment_Mapping_Template!$D:$F,3,FALSE),"")</f>
        <v>0</v>
      </c>
    </row>
    <row r="2604" spans="1:9">
      <c r="A2604" t="s">
        <v>387</v>
      </c>
      <c r="B2604">
        <v>8</v>
      </c>
      <c r="C2604">
        <v>57</v>
      </c>
      <c r="D2604">
        <v>605</v>
      </c>
      <c r="E2604">
        <v>1</v>
      </c>
      <c r="F2604" t="s">
        <v>26</v>
      </c>
      <c r="G2604" s="5">
        <f t="shared" si="80"/>
        <v>0</v>
      </c>
      <c r="H2604" s="5">
        <f t="shared" si="81"/>
        <v>1</v>
      </c>
      <c r="I2604">
        <f>IFERROR(VLOOKUP(D2604,Treatment_Mapping_Template!$D:$F,3,FALSE),"")</f>
        <v>0</v>
      </c>
    </row>
    <row r="2605" spans="1:9">
      <c r="A2605" t="s">
        <v>387</v>
      </c>
      <c r="B2605">
        <v>8</v>
      </c>
      <c r="C2605">
        <v>57</v>
      </c>
      <c r="D2605">
        <v>605</v>
      </c>
      <c r="E2605">
        <v>2</v>
      </c>
      <c r="F2605" t="s">
        <v>35</v>
      </c>
      <c r="G2605" s="5" t="str">
        <f t="shared" si="80"/>
        <v/>
      </c>
      <c r="H2605" s="5" t="str">
        <f t="shared" si="81"/>
        <v/>
      </c>
      <c r="I2605">
        <f>IFERROR(VLOOKUP(D2605,Treatment_Mapping_Template!$D:$F,3,FALSE),"")</f>
        <v>0</v>
      </c>
    </row>
    <row r="2606" spans="1:9">
      <c r="A2606" t="s">
        <v>387</v>
      </c>
      <c r="B2606">
        <v>8</v>
      </c>
      <c r="C2606">
        <v>57</v>
      </c>
      <c r="D2606">
        <v>605</v>
      </c>
      <c r="E2606">
        <v>3</v>
      </c>
      <c r="F2606" t="s">
        <v>26</v>
      </c>
      <c r="G2606" s="5">
        <f t="shared" si="80"/>
        <v>0</v>
      </c>
      <c r="H2606" s="5">
        <f t="shared" si="81"/>
        <v>1</v>
      </c>
      <c r="I2606">
        <f>IFERROR(VLOOKUP(D2606,Treatment_Mapping_Template!$D:$F,3,FALSE),"")</f>
        <v>0</v>
      </c>
    </row>
    <row r="2607" spans="1:9">
      <c r="A2607" t="s">
        <v>387</v>
      </c>
      <c r="B2607">
        <v>8</v>
      </c>
      <c r="C2607">
        <v>57</v>
      </c>
      <c r="D2607">
        <v>605</v>
      </c>
      <c r="E2607">
        <v>4</v>
      </c>
      <c r="F2607" t="s">
        <v>26</v>
      </c>
      <c r="G2607" s="5">
        <f t="shared" si="80"/>
        <v>0</v>
      </c>
      <c r="H2607" s="5">
        <f t="shared" si="81"/>
        <v>1</v>
      </c>
      <c r="I2607">
        <f>IFERROR(VLOOKUP(D2607,Treatment_Mapping_Template!$D:$F,3,FALSE),"")</f>
        <v>0</v>
      </c>
    </row>
    <row r="2608" spans="1:9">
      <c r="A2608" t="s">
        <v>387</v>
      </c>
      <c r="B2608">
        <v>8</v>
      </c>
      <c r="C2608">
        <v>57</v>
      </c>
      <c r="D2608">
        <v>605</v>
      </c>
      <c r="E2608">
        <v>5</v>
      </c>
      <c r="F2608" t="s">
        <v>26</v>
      </c>
      <c r="G2608" s="5">
        <f t="shared" si="80"/>
        <v>0</v>
      </c>
      <c r="H2608" s="5">
        <f t="shared" si="81"/>
        <v>1</v>
      </c>
      <c r="I2608">
        <f>IFERROR(VLOOKUP(D2608,Treatment_Mapping_Template!$D:$F,3,FALSE),"")</f>
        <v>0</v>
      </c>
    </row>
    <row r="2609" spans="1:9">
      <c r="A2609" t="s">
        <v>387</v>
      </c>
      <c r="B2609">
        <v>8</v>
      </c>
      <c r="C2609">
        <v>57</v>
      </c>
      <c r="D2609">
        <v>605</v>
      </c>
      <c r="E2609">
        <v>6</v>
      </c>
      <c r="F2609" t="s">
        <v>26</v>
      </c>
      <c r="G2609" s="5">
        <f t="shared" si="80"/>
        <v>0</v>
      </c>
      <c r="H2609" s="5">
        <f t="shared" si="81"/>
        <v>1</v>
      </c>
      <c r="I2609">
        <f>IFERROR(VLOOKUP(D2609,Treatment_Mapping_Template!$D:$F,3,FALSE),"")</f>
        <v>0</v>
      </c>
    </row>
    <row r="2610" spans="1:9">
      <c r="A2610" t="s">
        <v>387</v>
      </c>
      <c r="B2610">
        <v>8</v>
      </c>
      <c r="C2610">
        <v>57</v>
      </c>
      <c r="D2610">
        <v>605</v>
      </c>
      <c r="E2610">
        <v>7</v>
      </c>
      <c r="F2610" t="s">
        <v>26</v>
      </c>
      <c r="G2610" s="5">
        <f t="shared" si="80"/>
        <v>0</v>
      </c>
      <c r="H2610" s="5">
        <f t="shared" si="81"/>
        <v>1</v>
      </c>
      <c r="I2610">
        <f>IFERROR(VLOOKUP(D2610,Treatment_Mapping_Template!$D:$F,3,FALSE),"")</f>
        <v>0</v>
      </c>
    </row>
    <row r="2611" spans="1:9">
      <c r="A2611" t="s">
        <v>387</v>
      </c>
      <c r="B2611">
        <v>8</v>
      </c>
      <c r="C2611">
        <v>57</v>
      </c>
      <c r="D2611">
        <v>605</v>
      </c>
      <c r="E2611">
        <v>8</v>
      </c>
      <c r="F2611" t="s">
        <v>26</v>
      </c>
      <c r="G2611" s="5">
        <f t="shared" si="80"/>
        <v>0</v>
      </c>
      <c r="H2611" s="5">
        <f t="shared" si="81"/>
        <v>1</v>
      </c>
      <c r="I2611">
        <f>IFERROR(VLOOKUP(D2611,Treatment_Mapping_Template!$D:$F,3,FALSE),"")</f>
        <v>0</v>
      </c>
    </row>
    <row r="2612" spans="1:9">
      <c r="A2612" t="s">
        <v>388</v>
      </c>
      <c r="B2612">
        <v>8</v>
      </c>
      <c r="C2612">
        <v>58</v>
      </c>
      <c r="D2612">
        <v>606</v>
      </c>
      <c r="E2612">
        <v>1</v>
      </c>
      <c r="F2612" t="s">
        <v>26</v>
      </c>
      <c r="G2612" s="5">
        <f t="shared" si="80"/>
        <v>0</v>
      </c>
      <c r="H2612" s="5">
        <f t="shared" si="81"/>
        <v>1</v>
      </c>
      <c r="I2612">
        <f>IFERROR(VLOOKUP(D2612,Treatment_Mapping_Template!$D:$F,3,FALSE),"")</f>
        <v>0</v>
      </c>
    </row>
    <row r="2613" spans="1:9">
      <c r="A2613" t="s">
        <v>388</v>
      </c>
      <c r="B2613">
        <v>8</v>
      </c>
      <c r="C2613">
        <v>58</v>
      </c>
      <c r="D2613">
        <v>606</v>
      </c>
      <c r="E2613">
        <v>2</v>
      </c>
      <c r="F2613" t="s">
        <v>26</v>
      </c>
      <c r="G2613" s="5">
        <f t="shared" si="80"/>
        <v>0</v>
      </c>
      <c r="H2613" s="5">
        <f t="shared" si="81"/>
        <v>1</v>
      </c>
      <c r="I2613">
        <f>IFERROR(VLOOKUP(D2613,Treatment_Mapping_Template!$D:$F,3,FALSE),"")</f>
        <v>0</v>
      </c>
    </row>
    <row r="2614" spans="1:9">
      <c r="A2614" t="s">
        <v>388</v>
      </c>
      <c r="B2614">
        <v>8</v>
      </c>
      <c r="C2614">
        <v>58</v>
      </c>
      <c r="D2614">
        <v>606</v>
      </c>
      <c r="E2614">
        <v>3</v>
      </c>
      <c r="F2614" t="s">
        <v>26</v>
      </c>
      <c r="G2614" s="5">
        <f t="shared" si="80"/>
        <v>0</v>
      </c>
      <c r="H2614" s="5">
        <f t="shared" si="81"/>
        <v>1</v>
      </c>
      <c r="I2614">
        <f>IFERROR(VLOOKUP(D2614,Treatment_Mapping_Template!$D:$F,3,FALSE),"")</f>
        <v>0</v>
      </c>
    </row>
    <row r="2615" spans="1:9">
      <c r="A2615" t="s">
        <v>388</v>
      </c>
      <c r="B2615">
        <v>8</v>
      </c>
      <c r="C2615">
        <v>58</v>
      </c>
      <c r="D2615">
        <v>606</v>
      </c>
      <c r="E2615">
        <v>4</v>
      </c>
      <c r="F2615" t="s">
        <v>27</v>
      </c>
      <c r="G2615" s="5">
        <f t="shared" si="80"/>
        <v>1</v>
      </c>
      <c r="H2615" s="5">
        <f t="shared" si="81"/>
        <v>0</v>
      </c>
      <c r="I2615">
        <f>IFERROR(VLOOKUP(D2615,Treatment_Mapping_Template!$D:$F,3,FALSE),"")</f>
        <v>0</v>
      </c>
    </row>
    <row r="2616" spans="1:9">
      <c r="A2616" t="s">
        <v>388</v>
      </c>
      <c r="B2616">
        <v>8</v>
      </c>
      <c r="C2616">
        <v>58</v>
      </c>
      <c r="D2616">
        <v>606</v>
      </c>
      <c r="E2616">
        <v>5</v>
      </c>
      <c r="F2616" t="s">
        <v>26</v>
      </c>
      <c r="G2616" s="5">
        <f t="shared" si="80"/>
        <v>0</v>
      </c>
      <c r="H2616" s="5">
        <f t="shared" si="81"/>
        <v>1</v>
      </c>
      <c r="I2616">
        <f>IFERROR(VLOOKUP(D2616,Treatment_Mapping_Template!$D:$F,3,FALSE),"")</f>
        <v>0</v>
      </c>
    </row>
    <row r="2617" spans="1:9">
      <c r="A2617" t="s">
        <v>388</v>
      </c>
      <c r="B2617">
        <v>8</v>
      </c>
      <c r="C2617">
        <v>58</v>
      </c>
      <c r="D2617">
        <v>606</v>
      </c>
      <c r="E2617">
        <v>6</v>
      </c>
      <c r="F2617" t="s">
        <v>26</v>
      </c>
      <c r="G2617" s="5">
        <f t="shared" si="80"/>
        <v>0</v>
      </c>
      <c r="H2617" s="5">
        <f t="shared" si="81"/>
        <v>1</v>
      </c>
      <c r="I2617">
        <f>IFERROR(VLOOKUP(D2617,Treatment_Mapping_Template!$D:$F,3,FALSE),"")</f>
        <v>0</v>
      </c>
    </row>
    <row r="2618" spans="1:9">
      <c r="A2618" t="s">
        <v>388</v>
      </c>
      <c r="B2618">
        <v>8</v>
      </c>
      <c r="C2618">
        <v>58</v>
      </c>
      <c r="D2618">
        <v>606</v>
      </c>
      <c r="E2618">
        <v>7</v>
      </c>
      <c r="F2618" t="s">
        <v>26</v>
      </c>
      <c r="G2618" s="5">
        <f t="shared" si="80"/>
        <v>0</v>
      </c>
      <c r="H2618" s="5">
        <f t="shared" si="81"/>
        <v>1</v>
      </c>
      <c r="I2618">
        <f>IFERROR(VLOOKUP(D2618,Treatment_Mapping_Template!$D:$F,3,FALSE),"")</f>
        <v>0</v>
      </c>
    </row>
    <row r="2619" spans="1:9">
      <c r="A2619" t="s">
        <v>388</v>
      </c>
      <c r="B2619">
        <v>8</v>
      </c>
      <c r="C2619">
        <v>58</v>
      </c>
      <c r="D2619">
        <v>606</v>
      </c>
      <c r="E2619">
        <v>8</v>
      </c>
      <c r="F2619" t="s">
        <v>35</v>
      </c>
      <c r="G2619" s="5" t="str">
        <f t="shared" si="80"/>
        <v/>
      </c>
      <c r="H2619" s="5" t="str">
        <f t="shared" si="81"/>
        <v/>
      </c>
      <c r="I2619">
        <f>IFERROR(VLOOKUP(D2619,Treatment_Mapping_Template!$D:$F,3,FALSE),"")</f>
        <v>0</v>
      </c>
    </row>
    <row r="2620" spans="1:9">
      <c r="A2620" t="s">
        <v>389</v>
      </c>
      <c r="B2620">
        <v>8</v>
      </c>
      <c r="C2620">
        <v>59</v>
      </c>
      <c r="D2620">
        <v>607</v>
      </c>
      <c r="E2620">
        <v>1</v>
      </c>
      <c r="F2620" t="s">
        <v>27</v>
      </c>
      <c r="G2620" s="5">
        <f t="shared" si="80"/>
        <v>1</v>
      </c>
      <c r="H2620" s="5">
        <f t="shared" si="81"/>
        <v>0</v>
      </c>
      <c r="I2620">
        <f>IFERROR(VLOOKUP(D2620,Treatment_Mapping_Template!$D:$F,3,FALSE),"")</f>
        <v>0</v>
      </c>
    </row>
    <row r="2621" spans="1:9">
      <c r="A2621" t="s">
        <v>389</v>
      </c>
      <c r="B2621">
        <v>8</v>
      </c>
      <c r="C2621">
        <v>59</v>
      </c>
      <c r="D2621">
        <v>607</v>
      </c>
      <c r="E2621">
        <v>2</v>
      </c>
      <c r="F2621" t="s">
        <v>27</v>
      </c>
      <c r="G2621" s="5">
        <f t="shared" si="80"/>
        <v>1</v>
      </c>
      <c r="H2621" s="5">
        <f t="shared" si="81"/>
        <v>0</v>
      </c>
      <c r="I2621">
        <f>IFERROR(VLOOKUP(D2621,Treatment_Mapping_Template!$D:$F,3,FALSE),"")</f>
        <v>0</v>
      </c>
    </row>
    <row r="2622" spans="1:9">
      <c r="A2622" t="s">
        <v>389</v>
      </c>
      <c r="B2622">
        <v>8</v>
      </c>
      <c r="C2622">
        <v>59</v>
      </c>
      <c r="D2622">
        <v>607</v>
      </c>
      <c r="E2622">
        <v>3</v>
      </c>
      <c r="F2622" t="s">
        <v>27</v>
      </c>
      <c r="G2622" s="5">
        <f t="shared" si="80"/>
        <v>1</v>
      </c>
      <c r="H2622" s="5">
        <f t="shared" si="81"/>
        <v>0</v>
      </c>
      <c r="I2622">
        <f>IFERROR(VLOOKUP(D2622,Treatment_Mapping_Template!$D:$F,3,FALSE),"")</f>
        <v>0</v>
      </c>
    </row>
    <row r="2623" spans="1:9">
      <c r="A2623" t="s">
        <v>389</v>
      </c>
      <c r="B2623">
        <v>8</v>
      </c>
      <c r="C2623">
        <v>59</v>
      </c>
      <c r="D2623">
        <v>607</v>
      </c>
      <c r="E2623">
        <v>4</v>
      </c>
      <c r="F2623" t="s">
        <v>27</v>
      </c>
      <c r="G2623" s="5">
        <f t="shared" si="80"/>
        <v>1</v>
      </c>
      <c r="H2623" s="5">
        <f t="shared" si="81"/>
        <v>0</v>
      </c>
      <c r="I2623">
        <f>IFERROR(VLOOKUP(D2623,Treatment_Mapping_Template!$D:$F,3,FALSE),"")</f>
        <v>0</v>
      </c>
    </row>
    <row r="2624" spans="1:9">
      <c r="A2624" t="s">
        <v>389</v>
      </c>
      <c r="B2624">
        <v>8</v>
      </c>
      <c r="C2624">
        <v>59</v>
      </c>
      <c r="D2624">
        <v>607</v>
      </c>
      <c r="E2624">
        <v>5</v>
      </c>
      <c r="F2624" t="s">
        <v>27</v>
      </c>
      <c r="G2624" s="5">
        <f t="shared" si="80"/>
        <v>1</v>
      </c>
      <c r="H2624" s="5">
        <f t="shared" si="81"/>
        <v>0</v>
      </c>
      <c r="I2624">
        <f>IFERROR(VLOOKUP(D2624,Treatment_Mapping_Template!$D:$F,3,FALSE),"")</f>
        <v>0</v>
      </c>
    </row>
    <row r="2625" spans="1:9">
      <c r="A2625" t="s">
        <v>389</v>
      </c>
      <c r="B2625">
        <v>8</v>
      </c>
      <c r="C2625">
        <v>59</v>
      </c>
      <c r="D2625">
        <v>607</v>
      </c>
      <c r="E2625">
        <v>6</v>
      </c>
      <c r="F2625" t="s">
        <v>27</v>
      </c>
      <c r="G2625" s="5">
        <f t="shared" si="80"/>
        <v>1</v>
      </c>
      <c r="H2625" s="5">
        <f t="shared" si="81"/>
        <v>0</v>
      </c>
      <c r="I2625">
        <f>IFERROR(VLOOKUP(D2625,Treatment_Mapping_Template!$D:$F,3,FALSE),"")</f>
        <v>0</v>
      </c>
    </row>
    <row r="2626" spans="1:9">
      <c r="A2626" t="s">
        <v>389</v>
      </c>
      <c r="B2626">
        <v>8</v>
      </c>
      <c r="C2626">
        <v>59</v>
      </c>
      <c r="D2626">
        <v>607</v>
      </c>
      <c r="E2626">
        <v>7</v>
      </c>
      <c r="F2626" t="s">
        <v>27</v>
      </c>
      <c r="G2626" s="5">
        <f t="shared" ref="G2626:G2689" si="82">IF(F2626="Y",1,IF(F2626="N",0,""))</f>
        <v>1</v>
      </c>
      <c r="H2626" s="5">
        <f t="shared" ref="H2626:H2689" si="83">IF(G2626=0,1,IF(G2626=1,0,""))</f>
        <v>0</v>
      </c>
      <c r="I2626">
        <f>IFERROR(VLOOKUP(D2626,Treatment_Mapping_Template!$D:$F,3,FALSE),"")</f>
        <v>0</v>
      </c>
    </row>
    <row r="2627" spans="1:9">
      <c r="A2627" t="s">
        <v>389</v>
      </c>
      <c r="B2627">
        <v>8</v>
      </c>
      <c r="C2627">
        <v>59</v>
      </c>
      <c r="D2627">
        <v>607</v>
      </c>
      <c r="E2627">
        <v>8</v>
      </c>
      <c r="F2627" t="s">
        <v>27</v>
      </c>
      <c r="G2627" s="5">
        <f t="shared" si="82"/>
        <v>1</v>
      </c>
      <c r="H2627" s="5">
        <f t="shared" si="83"/>
        <v>0</v>
      </c>
      <c r="I2627">
        <f>IFERROR(VLOOKUP(D2627,Treatment_Mapping_Template!$D:$F,3,FALSE),"")</f>
        <v>0</v>
      </c>
    </row>
    <row r="2628" spans="1:9">
      <c r="A2628" t="s">
        <v>390</v>
      </c>
      <c r="B2628">
        <v>8</v>
      </c>
      <c r="C2628">
        <v>60</v>
      </c>
      <c r="D2628">
        <v>608</v>
      </c>
      <c r="E2628">
        <v>1</v>
      </c>
      <c r="F2628" t="s">
        <v>26</v>
      </c>
      <c r="G2628" s="5">
        <f t="shared" si="82"/>
        <v>0</v>
      </c>
      <c r="H2628" s="5">
        <f t="shared" si="83"/>
        <v>1</v>
      </c>
      <c r="I2628">
        <f>IFERROR(VLOOKUP(D2628,Treatment_Mapping_Template!$D:$F,3,FALSE),"")</f>
        <v>0</v>
      </c>
    </row>
    <row r="2629" spans="1:9">
      <c r="A2629" t="s">
        <v>390</v>
      </c>
      <c r="B2629">
        <v>8</v>
      </c>
      <c r="C2629">
        <v>60</v>
      </c>
      <c r="D2629">
        <v>608</v>
      </c>
      <c r="E2629">
        <v>2</v>
      </c>
      <c r="F2629" t="s">
        <v>26</v>
      </c>
      <c r="G2629" s="5">
        <f t="shared" si="82"/>
        <v>0</v>
      </c>
      <c r="H2629" s="5">
        <f t="shared" si="83"/>
        <v>1</v>
      </c>
      <c r="I2629">
        <f>IFERROR(VLOOKUP(D2629,Treatment_Mapping_Template!$D:$F,3,FALSE),"")</f>
        <v>0</v>
      </c>
    </row>
    <row r="2630" spans="1:9">
      <c r="A2630" t="s">
        <v>390</v>
      </c>
      <c r="B2630">
        <v>8</v>
      </c>
      <c r="C2630">
        <v>60</v>
      </c>
      <c r="D2630">
        <v>608</v>
      </c>
      <c r="E2630">
        <v>3</v>
      </c>
      <c r="F2630" t="s">
        <v>26</v>
      </c>
      <c r="G2630" s="5">
        <f t="shared" si="82"/>
        <v>0</v>
      </c>
      <c r="H2630" s="5">
        <f t="shared" si="83"/>
        <v>1</v>
      </c>
      <c r="I2630">
        <f>IFERROR(VLOOKUP(D2630,Treatment_Mapping_Template!$D:$F,3,FALSE),"")</f>
        <v>0</v>
      </c>
    </row>
    <row r="2631" spans="1:9">
      <c r="A2631" t="s">
        <v>390</v>
      </c>
      <c r="B2631">
        <v>8</v>
      </c>
      <c r="C2631">
        <v>60</v>
      </c>
      <c r="D2631">
        <v>608</v>
      </c>
      <c r="E2631">
        <v>4</v>
      </c>
      <c r="F2631" t="s">
        <v>26</v>
      </c>
      <c r="G2631" s="5">
        <f t="shared" si="82"/>
        <v>0</v>
      </c>
      <c r="H2631" s="5">
        <f t="shared" si="83"/>
        <v>1</v>
      </c>
      <c r="I2631">
        <f>IFERROR(VLOOKUP(D2631,Treatment_Mapping_Template!$D:$F,3,FALSE),"")</f>
        <v>0</v>
      </c>
    </row>
    <row r="2632" spans="1:9">
      <c r="A2632" t="s">
        <v>390</v>
      </c>
      <c r="B2632">
        <v>8</v>
      </c>
      <c r="C2632">
        <v>60</v>
      </c>
      <c r="D2632">
        <v>608</v>
      </c>
      <c r="E2632">
        <v>5</v>
      </c>
      <c r="F2632" t="s">
        <v>26</v>
      </c>
      <c r="G2632" s="5">
        <f t="shared" si="82"/>
        <v>0</v>
      </c>
      <c r="H2632" s="5">
        <f t="shared" si="83"/>
        <v>1</v>
      </c>
      <c r="I2632">
        <f>IFERROR(VLOOKUP(D2632,Treatment_Mapping_Template!$D:$F,3,FALSE),"")</f>
        <v>0</v>
      </c>
    </row>
    <row r="2633" spans="1:9">
      <c r="A2633" t="s">
        <v>390</v>
      </c>
      <c r="B2633">
        <v>8</v>
      </c>
      <c r="C2633">
        <v>60</v>
      </c>
      <c r="D2633">
        <v>608</v>
      </c>
      <c r="E2633">
        <v>6</v>
      </c>
      <c r="F2633" t="s">
        <v>26</v>
      </c>
      <c r="G2633" s="5">
        <f t="shared" si="82"/>
        <v>0</v>
      </c>
      <c r="H2633" s="5">
        <f t="shared" si="83"/>
        <v>1</v>
      </c>
      <c r="I2633">
        <f>IFERROR(VLOOKUP(D2633,Treatment_Mapping_Template!$D:$F,3,FALSE),"")</f>
        <v>0</v>
      </c>
    </row>
    <row r="2634" spans="1:9">
      <c r="A2634" t="s">
        <v>390</v>
      </c>
      <c r="B2634">
        <v>8</v>
      </c>
      <c r="C2634">
        <v>60</v>
      </c>
      <c r="D2634">
        <v>608</v>
      </c>
      <c r="E2634">
        <v>7</v>
      </c>
      <c r="F2634" t="s">
        <v>26</v>
      </c>
      <c r="G2634" s="5">
        <f t="shared" si="82"/>
        <v>0</v>
      </c>
      <c r="H2634" s="5">
        <f t="shared" si="83"/>
        <v>1</v>
      </c>
      <c r="I2634">
        <f>IFERROR(VLOOKUP(D2634,Treatment_Mapping_Template!$D:$F,3,FALSE),"")</f>
        <v>0</v>
      </c>
    </row>
    <row r="2635" spans="1:9">
      <c r="A2635" t="s">
        <v>391</v>
      </c>
      <c r="B2635">
        <v>9</v>
      </c>
      <c r="C2635">
        <v>1</v>
      </c>
      <c r="D2635">
        <v>225</v>
      </c>
      <c r="E2635">
        <v>1</v>
      </c>
      <c r="F2635" t="s">
        <v>26</v>
      </c>
      <c r="G2635" s="5">
        <f t="shared" si="82"/>
        <v>0</v>
      </c>
      <c r="H2635" s="5">
        <f t="shared" si="83"/>
        <v>1</v>
      </c>
      <c r="I2635">
        <f>IFERROR(VLOOKUP(D2635,Treatment_Mapping_Template!$D:$F,3,FALSE),"")</f>
        <v>0</v>
      </c>
    </row>
    <row r="2636" spans="1:9">
      <c r="A2636" t="s">
        <v>391</v>
      </c>
      <c r="B2636">
        <v>9</v>
      </c>
      <c r="C2636">
        <v>1</v>
      </c>
      <c r="D2636">
        <v>225</v>
      </c>
      <c r="E2636">
        <v>2</v>
      </c>
      <c r="F2636" t="s">
        <v>26</v>
      </c>
      <c r="G2636" s="5">
        <f t="shared" si="82"/>
        <v>0</v>
      </c>
      <c r="H2636" s="5">
        <f t="shared" si="83"/>
        <v>1</v>
      </c>
      <c r="I2636">
        <f>IFERROR(VLOOKUP(D2636,Treatment_Mapping_Template!$D:$F,3,FALSE),"")</f>
        <v>0</v>
      </c>
    </row>
    <row r="2637" spans="1:9">
      <c r="A2637" t="s">
        <v>391</v>
      </c>
      <c r="B2637">
        <v>9</v>
      </c>
      <c r="C2637">
        <v>1</v>
      </c>
      <c r="D2637">
        <v>225</v>
      </c>
      <c r="E2637">
        <v>3</v>
      </c>
      <c r="F2637" t="s">
        <v>26</v>
      </c>
      <c r="G2637" s="5">
        <f t="shared" si="82"/>
        <v>0</v>
      </c>
      <c r="H2637" s="5">
        <f t="shared" si="83"/>
        <v>1</v>
      </c>
      <c r="I2637">
        <f>IFERROR(VLOOKUP(D2637,Treatment_Mapping_Template!$D:$F,3,FALSE),"")</f>
        <v>0</v>
      </c>
    </row>
    <row r="2638" spans="1:9">
      <c r="A2638" t="s">
        <v>391</v>
      </c>
      <c r="B2638">
        <v>9</v>
      </c>
      <c r="C2638">
        <v>1</v>
      </c>
      <c r="D2638">
        <v>225</v>
      </c>
      <c r="E2638">
        <v>4</v>
      </c>
      <c r="F2638" t="s">
        <v>26</v>
      </c>
      <c r="G2638" s="5">
        <f t="shared" si="82"/>
        <v>0</v>
      </c>
      <c r="H2638" s="5">
        <f t="shared" si="83"/>
        <v>1</v>
      </c>
      <c r="I2638">
        <f>IFERROR(VLOOKUP(D2638,Treatment_Mapping_Template!$D:$F,3,FALSE),"")</f>
        <v>0</v>
      </c>
    </row>
    <row r="2639" spans="1:9">
      <c r="A2639" t="s">
        <v>391</v>
      </c>
      <c r="B2639">
        <v>9</v>
      </c>
      <c r="C2639">
        <v>1</v>
      </c>
      <c r="D2639">
        <v>225</v>
      </c>
      <c r="E2639">
        <v>5</v>
      </c>
      <c r="F2639" t="s">
        <v>26</v>
      </c>
      <c r="G2639" s="5">
        <f t="shared" si="82"/>
        <v>0</v>
      </c>
      <c r="H2639" s="5">
        <f t="shared" si="83"/>
        <v>1</v>
      </c>
      <c r="I2639">
        <f>IFERROR(VLOOKUP(D2639,Treatment_Mapping_Template!$D:$F,3,FALSE),"")</f>
        <v>0</v>
      </c>
    </row>
    <row r="2640" spans="1:9">
      <c r="A2640" t="s">
        <v>391</v>
      </c>
      <c r="B2640">
        <v>9</v>
      </c>
      <c r="C2640">
        <v>1</v>
      </c>
      <c r="D2640">
        <v>225</v>
      </c>
      <c r="E2640">
        <v>6</v>
      </c>
      <c r="F2640" t="s">
        <v>26</v>
      </c>
      <c r="G2640" s="5">
        <f t="shared" si="82"/>
        <v>0</v>
      </c>
      <c r="H2640" s="5">
        <f t="shared" si="83"/>
        <v>1</v>
      </c>
      <c r="I2640">
        <f>IFERROR(VLOOKUP(D2640,Treatment_Mapping_Template!$D:$F,3,FALSE),"")</f>
        <v>0</v>
      </c>
    </row>
    <row r="2641" spans="1:9">
      <c r="A2641" t="s">
        <v>391</v>
      </c>
      <c r="B2641">
        <v>9</v>
      </c>
      <c r="C2641">
        <v>1</v>
      </c>
      <c r="D2641">
        <v>225</v>
      </c>
      <c r="E2641">
        <v>7</v>
      </c>
      <c r="F2641" t="s">
        <v>26</v>
      </c>
      <c r="G2641" s="5">
        <f t="shared" si="82"/>
        <v>0</v>
      </c>
      <c r="H2641" s="5">
        <f t="shared" si="83"/>
        <v>1</v>
      </c>
      <c r="I2641">
        <f>IFERROR(VLOOKUP(D2641,Treatment_Mapping_Template!$D:$F,3,FALSE),"")</f>
        <v>0</v>
      </c>
    </row>
    <row r="2642" spans="1:9">
      <c r="A2642" t="s">
        <v>391</v>
      </c>
      <c r="B2642">
        <v>9</v>
      </c>
      <c r="C2642">
        <v>1</v>
      </c>
      <c r="D2642">
        <v>225</v>
      </c>
      <c r="E2642">
        <v>8</v>
      </c>
      <c r="F2642" t="s">
        <v>26</v>
      </c>
      <c r="G2642" s="5">
        <f t="shared" si="82"/>
        <v>0</v>
      </c>
      <c r="H2642" s="5">
        <f t="shared" si="83"/>
        <v>1</v>
      </c>
      <c r="I2642">
        <f>IFERROR(VLOOKUP(D2642,Treatment_Mapping_Template!$D:$F,3,FALSE),"")</f>
        <v>0</v>
      </c>
    </row>
    <row r="2643" spans="1:9">
      <c r="A2643" t="s">
        <v>392</v>
      </c>
      <c r="B2643">
        <v>9</v>
      </c>
      <c r="C2643">
        <v>3</v>
      </c>
      <c r="D2643">
        <v>227</v>
      </c>
      <c r="E2643">
        <v>1</v>
      </c>
      <c r="F2643" t="s">
        <v>26</v>
      </c>
      <c r="G2643" s="5">
        <f t="shared" si="82"/>
        <v>0</v>
      </c>
      <c r="H2643" s="5">
        <f t="shared" si="83"/>
        <v>1</v>
      </c>
      <c r="I2643">
        <f>IFERROR(VLOOKUP(D2643,Treatment_Mapping_Template!$D:$F,3,FALSE),"")</f>
        <v>0</v>
      </c>
    </row>
    <row r="2644" spans="1:9">
      <c r="A2644" t="s">
        <v>392</v>
      </c>
      <c r="B2644">
        <v>9</v>
      </c>
      <c r="C2644">
        <v>3</v>
      </c>
      <c r="D2644">
        <v>227</v>
      </c>
      <c r="E2644">
        <v>2</v>
      </c>
      <c r="F2644" t="s">
        <v>26</v>
      </c>
      <c r="G2644" s="5">
        <f t="shared" si="82"/>
        <v>0</v>
      </c>
      <c r="H2644" s="5">
        <f t="shared" si="83"/>
        <v>1</v>
      </c>
      <c r="I2644">
        <f>IFERROR(VLOOKUP(D2644,Treatment_Mapping_Template!$D:$F,3,FALSE),"")</f>
        <v>0</v>
      </c>
    </row>
    <row r="2645" spans="1:9">
      <c r="A2645" t="s">
        <v>392</v>
      </c>
      <c r="B2645">
        <v>9</v>
      </c>
      <c r="C2645">
        <v>3</v>
      </c>
      <c r="D2645">
        <v>227</v>
      </c>
      <c r="E2645">
        <v>3</v>
      </c>
      <c r="F2645" t="s">
        <v>26</v>
      </c>
      <c r="G2645" s="5">
        <f t="shared" si="82"/>
        <v>0</v>
      </c>
      <c r="H2645" s="5">
        <f t="shared" si="83"/>
        <v>1</v>
      </c>
      <c r="I2645">
        <f>IFERROR(VLOOKUP(D2645,Treatment_Mapping_Template!$D:$F,3,FALSE),"")</f>
        <v>0</v>
      </c>
    </row>
    <row r="2646" spans="1:9">
      <c r="A2646" t="s">
        <v>392</v>
      </c>
      <c r="B2646">
        <v>9</v>
      </c>
      <c r="C2646">
        <v>3</v>
      </c>
      <c r="D2646">
        <v>227</v>
      </c>
      <c r="E2646">
        <v>4</v>
      </c>
      <c r="F2646" t="s">
        <v>26</v>
      </c>
      <c r="G2646" s="5">
        <f t="shared" si="82"/>
        <v>0</v>
      </c>
      <c r="H2646" s="5">
        <f t="shared" si="83"/>
        <v>1</v>
      </c>
      <c r="I2646">
        <f>IFERROR(VLOOKUP(D2646,Treatment_Mapping_Template!$D:$F,3,FALSE),"")</f>
        <v>0</v>
      </c>
    </row>
    <row r="2647" spans="1:9">
      <c r="A2647" t="s">
        <v>392</v>
      </c>
      <c r="B2647">
        <v>9</v>
      </c>
      <c r="C2647">
        <v>3</v>
      </c>
      <c r="D2647">
        <v>227</v>
      </c>
      <c r="E2647">
        <v>5</v>
      </c>
      <c r="F2647" t="s">
        <v>26</v>
      </c>
      <c r="G2647" s="5">
        <f t="shared" si="82"/>
        <v>0</v>
      </c>
      <c r="H2647" s="5">
        <f t="shared" si="83"/>
        <v>1</v>
      </c>
      <c r="I2647">
        <f>IFERROR(VLOOKUP(D2647,Treatment_Mapping_Template!$D:$F,3,FALSE),"")</f>
        <v>0</v>
      </c>
    </row>
    <row r="2648" spans="1:9">
      <c r="A2648" t="s">
        <v>392</v>
      </c>
      <c r="B2648">
        <v>9</v>
      </c>
      <c r="C2648">
        <v>3</v>
      </c>
      <c r="D2648">
        <v>227</v>
      </c>
      <c r="E2648">
        <v>6</v>
      </c>
      <c r="F2648" t="s">
        <v>27</v>
      </c>
      <c r="G2648" s="5">
        <f t="shared" si="82"/>
        <v>1</v>
      </c>
      <c r="H2648" s="5">
        <f t="shared" si="83"/>
        <v>0</v>
      </c>
      <c r="I2648">
        <f>IFERROR(VLOOKUP(D2648,Treatment_Mapping_Template!$D:$F,3,FALSE),"")</f>
        <v>0</v>
      </c>
    </row>
    <row r="2649" spans="1:9">
      <c r="A2649" t="s">
        <v>392</v>
      </c>
      <c r="B2649">
        <v>9</v>
      </c>
      <c r="C2649">
        <v>3</v>
      </c>
      <c r="D2649">
        <v>227</v>
      </c>
      <c r="E2649">
        <v>7</v>
      </c>
      <c r="F2649" t="s">
        <v>27</v>
      </c>
      <c r="G2649" s="5">
        <f t="shared" si="82"/>
        <v>1</v>
      </c>
      <c r="H2649" s="5">
        <f t="shared" si="83"/>
        <v>0</v>
      </c>
      <c r="I2649">
        <f>IFERROR(VLOOKUP(D2649,Treatment_Mapping_Template!$D:$F,3,FALSE),"")</f>
        <v>0</v>
      </c>
    </row>
    <row r="2650" spans="1:9">
      <c r="A2650" t="s">
        <v>392</v>
      </c>
      <c r="B2650">
        <v>9</v>
      </c>
      <c r="C2650">
        <v>3</v>
      </c>
      <c r="D2650">
        <v>227</v>
      </c>
      <c r="E2650">
        <v>8</v>
      </c>
      <c r="F2650" t="s">
        <v>27</v>
      </c>
      <c r="G2650" s="5">
        <f t="shared" si="82"/>
        <v>1</v>
      </c>
      <c r="H2650" s="5">
        <f t="shared" si="83"/>
        <v>0</v>
      </c>
      <c r="I2650">
        <f>IFERROR(VLOOKUP(D2650,Treatment_Mapping_Template!$D:$F,3,FALSE),"")</f>
        <v>0</v>
      </c>
    </row>
    <row r="2651" spans="1:9">
      <c r="A2651" t="s">
        <v>393</v>
      </c>
      <c r="B2651">
        <v>9</v>
      </c>
      <c r="C2651">
        <v>4</v>
      </c>
      <c r="D2651">
        <v>228</v>
      </c>
      <c r="E2651">
        <v>1</v>
      </c>
      <c r="F2651" t="s">
        <v>26</v>
      </c>
      <c r="G2651" s="5">
        <f t="shared" si="82"/>
        <v>0</v>
      </c>
      <c r="H2651" s="5">
        <f t="shared" si="83"/>
        <v>1</v>
      </c>
      <c r="I2651">
        <f>IFERROR(VLOOKUP(D2651,Treatment_Mapping_Template!$D:$F,3,FALSE),"")</f>
        <v>0</v>
      </c>
    </row>
    <row r="2652" spans="1:9">
      <c r="A2652" t="s">
        <v>393</v>
      </c>
      <c r="B2652">
        <v>9</v>
      </c>
      <c r="C2652">
        <v>4</v>
      </c>
      <c r="D2652">
        <v>228</v>
      </c>
      <c r="E2652">
        <v>2</v>
      </c>
      <c r="F2652" t="s">
        <v>26</v>
      </c>
      <c r="G2652" s="5">
        <f t="shared" si="82"/>
        <v>0</v>
      </c>
      <c r="H2652" s="5">
        <f t="shared" si="83"/>
        <v>1</v>
      </c>
      <c r="I2652">
        <f>IFERROR(VLOOKUP(D2652,Treatment_Mapping_Template!$D:$F,3,FALSE),"")</f>
        <v>0</v>
      </c>
    </row>
    <row r="2653" spans="1:9">
      <c r="A2653" t="s">
        <v>393</v>
      </c>
      <c r="B2653">
        <v>9</v>
      </c>
      <c r="C2653">
        <v>4</v>
      </c>
      <c r="D2653">
        <v>228</v>
      </c>
      <c r="E2653">
        <v>3</v>
      </c>
      <c r="F2653" t="s">
        <v>27</v>
      </c>
      <c r="G2653" s="5">
        <f t="shared" si="82"/>
        <v>1</v>
      </c>
      <c r="H2653" s="5">
        <f t="shared" si="83"/>
        <v>0</v>
      </c>
      <c r="I2653">
        <f>IFERROR(VLOOKUP(D2653,Treatment_Mapping_Template!$D:$F,3,FALSE),"")</f>
        <v>0</v>
      </c>
    </row>
    <row r="2654" spans="1:9">
      <c r="A2654" t="s">
        <v>393</v>
      </c>
      <c r="B2654">
        <v>9</v>
      </c>
      <c r="C2654">
        <v>4</v>
      </c>
      <c r="D2654">
        <v>228</v>
      </c>
      <c r="E2654">
        <v>4</v>
      </c>
      <c r="F2654" t="s">
        <v>26</v>
      </c>
      <c r="G2654" s="5">
        <f t="shared" si="82"/>
        <v>0</v>
      </c>
      <c r="H2654" s="5">
        <f t="shared" si="83"/>
        <v>1</v>
      </c>
      <c r="I2654">
        <f>IFERROR(VLOOKUP(D2654,Treatment_Mapping_Template!$D:$F,3,FALSE),"")</f>
        <v>0</v>
      </c>
    </row>
    <row r="2655" spans="1:9">
      <c r="A2655" t="s">
        <v>393</v>
      </c>
      <c r="B2655">
        <v>9</v>
      </c>
      <c r="C2655">
        <v>4</v>
      </c>
      <c r="D2655">
        <v>228</v>
      </c>
      <c r="E2655">
        <v>5</v>
      </c>
      <c r="F2655" t="s">
        <v>26</v>
      </c>
      <c r="G2655" s="5">
        <f t="shared" si="82"/>
        <v>0</v>
      </c>
      <c r="H2655" s="5">
        <f t="shared" si="83"/>
        <v>1</v>
      </c>
      <c r="I2655">
        <f>IFERROR(VLOOKUP(D2655,Treatment_Mapping_Template!$D:$F,3,FALSE),"")</f>
        <v>0</v>
      </c>
    </row>
    <row r="2656" spans="1:9">
      <c r="A2656" t="s">
        <v>393</v>
      </c>
      <c r="B2656">
        <v>9</v>
      </c>
      <c r="C2656">
        <v>4</v>
      </c>
      <c r="D2656">
        <v>228</v>
      </c>
      <c r="E2656">
        <v>6</v>
      </c>
      <c r="F2656" t="s">
        <v>26</v>
      </c>
      <c r="G2656" s="5">
        <f t="shared" si="82"/>
        <v>0</v>
      </c>
      <c r="H2656" s="5">
        <f t="shared" si="83"/>
        <v>1</v>
      </c>
      <c r="I2656">
        <f>IFERROR(VLOOKUP(D2656,Treatment_Mapping_Template!$D:$F,3,FALSE),"")</f>
        <v>0</v>
      </c>
    </row>
    <row r="2657" spans="1:9">
      <c r="A2657" t="s">
        <v>393</v>
      </c>
      <c r="B2657">
        <v>9</v>
      </c>
      <c r="C2657">
        <v>4</v>
      </c>
      <c r="D2657">
        <v>228</v>
      </c>
      <c r="E2657">
        <v>7</v>
      </c>
      <c r="F2657" t="s">
        <v>26</v>
      </c>
      <c r="G2657" s="5">
        <f t="shared" si="82"/>
        <v>0</v>
      </c>
      <c r="H2657" s="5">
        <f t="shared" si="83"/>
        <v>1</v>
      </c>
      <c r="I2657">
        <f>IFERROR(VLOOKUP(D2657,Treatment_Mapping_Template!$D:$F,3,FALSE),"")</f>
        <v>0</v>
      </c>
    </row>
    <row r="2658" spans="1:9">
      <c r="A2658" t="s">
        <v>393</v>
      </c>
      <c r="B2658">
        <v>9</v>
      </c>
      <c r="C2658">
        <v>4</v>
      </c>
      <c r="D2658">
        <v>228</v>
      </c>
      <c r="E2658">
        <v>8</v>
      </c>
      <c r="F2658" t="s">
        <v>26</v>
      </c>
      <c r="G2658" s="5">
        <f t="shared" si="82"/>
        <v>0</v>
      </c>
      <c r="H2658" s="5">
        <f t="shared" si="83"/>
        <v>1</v>
      </c>
      <c r="I2658">
        <f>IFERROR(VLOOKUP(D2658,Treatment_Mapping_Template!$D:$F,3,FALSE),"")</f>
        <v>0</v>
      </c>
    </row>
    <row r="2659" spans="1:9">
      <c r="A2659" t="s">
        <v>394</v>
      </c>
      <c r="B2659">
        <v>9</v>
      </c>
      <c r="C2659">
        <v>6</v>
      </c>
      <c r="D2659">
        <v>230</v>
      </c>
      <c r="E2659">
        <v>1</v>
      </c>
      <c r="F2659" t="s">
        <v>26</v>
      </c>
      <c r="G2659" s="5">
        <f t="shared" si="82"/>
        <v>0</v>
      </c>
      <c r="H2659" s="5">
        <f t="shared" si="83"/>
        <v>1</v>
      </c>
      <c r="I2659">
        <f>IFERROR(VLOOKUP(D2659,Treatment_Mapping_Template!$D:$F,3,FALSE),"")</f>
        <v>0</v>
      </c>
    </row>
    <row r="2660" spans="1:9">
      <c r="A2660" t="s">
        <v>394</v>
      </c>
      <c r="B2660">
        <v>9</v>
      </c>
      <c r="C2660">
        <v>6</v>
      </c>
      <c r="D2660">
        <v>230</v>
      </c>
      <c r="E2660">
        <v>2</v>
      </c>
      <c r="F2660" t="s">
        <v>27</v>
      </c>
      <c r="G2660" s="5">
        <f t="shared" si="82"/>
        <v>1</v>
      </c>
      <c r="H2660" s="5">
        <f t="shared" si="83"/>
        <v>0</v>
      </c>
      <c r="I2660">
        <f>IFERROR(VLOOKUP(D2660,Treatment_Mapping_Template!$D:$F,3,FALSE),"")</f>
        <v>0</v>
      </c>
    </row>
    <row r="2661" spans="1:9">
      <c r="A2661" t="s">
        <v>394</v>
      </c>
      <c r="B2661">
        <v>9</v>
      </c>
      <c r="C2661">
        <v>6</v>
      </c>
      <c r="D2661">
        <v>230</v>
      </c>
      <c r="E2661">
        <v>3</v>
      </c>
      <c r="F2661" t="s">
        <v>27</v>
      </c>
      <c r="G2661" s="5">
        <f t="shared" si="82"/>
        <v>1</v>
      </c>
      <c r="H2661" s="5">
        <f t="shared" si="83"/>
        <v>0</v>
      </c>
      <c r="I2661">
        <f>IFERROR(VLOOKUP(D2661,Treatment_Mapping_Template!$D:$F,3,FALSE),"")</f>
        <v>0</v>
      </c>
    </row>
    <row r="2662" spans="1:9">
      <c r="A2662" t="s">
        <v>394</v>
      </c>
      <c r="B2662">
        <v>9</v>
      </c>
      <c r="C2662">
        <v>6</v>
      </c>
      <c r="D2662">
        <v>230</v>
      </c>
      <c r="E2662">
        <v>4</v>
      </c>
      <c r="F2662" t="s">
        <v>27</v>
      </c>
      <c r="G2662" s="5">
        <f t="shared" si="82"/>
        <v>1</v>
      </c>
      <c r="H2662" s="5">
        <f t="shared" si="83"/>
        <v>0</v>
      </c>
      <c r="I2662">
        <f>IFERROR(VLOOKUP(D2662,Treatment_Mapping_Template!$D:$F,3,FALSE),"")</f>
        <v>0</v>
      </c>
    </row>
    <row r="2663" spans="1:9">
      <c r="A2663" t="s">
        <v>394</v>
      </c>
      <c r="B2663">
        <v>9</v>
      </c>
      <c r="C2663">
        <v>6</v>
      </c>
      <c r="D2663">
        <v>230</v>
      </c>
      <c r="E2663">
        <v>5</v>
      </c>
      <c r="F2663" t="s">
        <v>27</v>
      </c>
      <c r="G2663" s="5">
        <f t="shared" si="82"/>
        <v>1</v>
      </c>
      <c r="H2663" s="5">
        <f t="shared" si="83"/>
        <v>0</v>
      </c>
      <c r="I2663">
        <f>IFERROR(VLOOKUP(D2663,Treatment_Mapping_Template!$D:$F,3,FALSE),"")</f>
        <v>0</v>
      </c>
    </row>
    <row r="2664" spans="1:9">
      <c r="A2664" t="s">
        <v>394</v>
      </c>
      <c r="B2664">
        <v>9</v>
      </c>
      <c r="C2664">
        <v>6</v>
      </c>
      <c r="D2664">
        <v>230</v>
      </c>
      <c r="E2664">
        <v>6</v>
      </c>
      <c r="F2664" t="s">
        <v>27</v>
      </c>
      <c r="G2664" s="5">
        <f t="shared" si="82"/>
        <v>1</v>
      </c>
      <c r="H2664" s="5">
        <f t="shared" si="83"/>
        <v>0</v>
      </c>
      <c r="I2664">
        <f>IFERROR(VLOOKUP(D2664,Treatment_Mapping_Template!$D:$F,3,FALSE),"")</f>
        <v>0</v>
      </c>
    </row>
    <row r="2665" spans="1:9">
      <c r="A2665" t="s">
        <v>394</v>
      </c>
      <c r="B2665">
        <v>9</v>
      </c>
      <c r="C2665">
        <v>6</v>
      </c>
      <c r="D2665">
        <v>230</v>
      </c>
      <c r="E2665">
        <v>7</v>
      </c>
      <c r="F2665" t="s">
        <v>27</v>
      </c>
      <c r="G2665" s="5">
        <f t="shared" si="82"/>
        <v>1</v>
      </c>
      <c r="H2665" s="5">
        <f t="shared" si="83"/>
        <v>0</v>
      </c>
      <c r="I2665">
        <f>IFERROR(VLOOKUP(D2665,Treatment_Mapping_Template!$D:$F,3,FALSE),"")</f>
        <v>0</v>
      </c>
    </row>
    <row r="2666" spans="1:9">
      <c r="A2666" t="s">
        <v>394</v>
      </c>
      <c r="B2666">
        <v>9</v>
      </c>
      <c r="C2666">
        <v>6</v>
      </c>
      <c r="D2666">
        <v>230</v>
      </c>
      <c r="E2666">
        <v>8</v>
      </c>
      <c r="F2666" t="s">
        <v>26</v>
      </c>
      <c r="G2666" s="5">
        <f t="shared" si="82"/>
        <v>0</v>
      </c>
      <c r="H2666" s="5">
        <f t="shared" si="83"/>
        <v>1</v>
      </c>
      <c r="I2666">
        <f>IFERROR(VLOOKUP(D2666,Treatment_Mapping_Template!$D:$F,3,FALSE),"")</f>
        <v>0</v>
      </c>
    </row>
    <row r="2667" spans="1:9">
      <c r="A2667" t="s">
        <v>395</v>
      </c>
      <c r="B2667">
        <v>9</v>
      </c>
      <c r="C2667">
        <v>7</v>
      </c>
      <c r="D2667">
        <v>231</v>
      </c>
      <c r="E2667">
        <v>1</v>
      </c>
      <c r="F2667" t="s">
        <v>26</v>
      </c>
      <c r="G2667" s="5">
        <f t="shared" si="82"/>
        <v>0</v>
      </c>
      <c r="H2667" s="5">
        <f t="shared" si="83"/>
        <v>1</v>
      </c>
      <c r="I2667">
        <f>IFERROR(VLOOKUP(D2667,Treatment_Mapping_Template!$D:$F,3,FALSE),"")</f>
        <v>0</v>
      </c>
    </row>
    <row r="2668" spans="1:9">
      <c r="A2668" t="s">
        <v>395</v>
      </c>
      <c r="B2668">
        <v>9</v>
      </c>
      <c r="C2668">
        <v>7</v>
      </c>
      <c r="D2668">
        <v>231</v>
      </c>
      <c r="E2668">
        <v>2</v>
      </c>
      <c r="F2668" t="s">
        <v>27</v>
      </c>
      <c r="G2668" s="5">
        <f t="shared" si="82"/>
        <v>1</v>
      </c>
      <c r="H2668" s="5">
        <f t="shared" si="83"/>
        <v>0</v>
      </c>
      <c r="I2668">
        <f>IFERROR(VLOOKUP(D2668,Treatment_Mapping_Template!$D:$F,3,FALSE),"")</f>
        <v>0</v>
      </c>
    </row>
    <row r="2669" spans="1:9">
      <c r="A2669" t="s">
        <v>395</v>
      </c>
      <c r="B2669">
        <v>9</v>
      </c>
      <c r="C2669">
        <v>7</v>
      </c>
      <c r="D2669">
        <v>231</v>
      </c>
      <c r="E2669">
        <v>3</v>
      </c>
      <c r="F2669" t="s">
        <v>27</v>
      </c>
      <c r="G2669" s="5">
        <f t="shared" si="82"/>
        <v>1</v>
      </c>
      <c r="H2669" s="5">
        <f t="shared" si="83"/>
        <v>0</v>
      </c>
      <c r="I2669">
        <f>IFERROR(VLOOKUP(D2669,Treatment_Mapping_Template!$D:$F,3,FALSE),"")</f>
        <v>0</v>
      </c>
    </row>
    <row r="2670" spans="1:9">
      <c r="A2670" t="s">
        <v>395</v>
      </c>
      <c r="B2670">
        <v>9</v>
      </c>
      <c r="C2670">
        <v>7</v>
      </c>
      <c r="D2670">
        <v>231</v>
      </c>
      <c r="E2670">
        <v>4</v>
      </c>
      <c r="F2670" t="s">
        <v>27</v>
      </c>
      <c r="G2670" s="5">
        <f t="shared" si="82"/>
        <v>1</v>
      </c>
      <c r="H2670" s="5">
        <f t="shared" si="83"/>
        <v>0</v>
      </c>
      <c r="I2670">
        <f>IFERROR(VLOOKUP(D2670,Treatment_Mapping_Template!$D:$F,3,FALSE),"")</f>
        <v>0</v>
      </c>
    </row>
    <row r="2671" spans="1:9">
      <c r="A2671" t="s">
        <v>395</v>
      </c>
      <c r="B2671">
        <v>9</v>
      </c>
      <c r="C2671">
        <v>7</v>
      </c>
      <c r="D2671">
        <v>231</v>
      </c>
      <c r="E2671">
        <v>5</v>
      </c>
      <c r="F2671" t="s">
        <v>27</v>
      </c>
      <c r="G2671" s="5">
        <f t="shared" si="82"/>
        <v>1</v>
      </c>
      <c r="H2671" s="5">
        <f t="shared" si="83"/>
        <v>0</v>
      </c>
      <c r="I2671">
        <f>IFERROR(VLOOKUP(D2671,Treatment_Mapping_Template!$D:$F,3,FALSE),"")</f>
        <v>0</v>
      </c>
    </row>
    <row r="2672" spans="1:9">
      <c r="A2672" t="s">
        <v>395</v>
      </c>
      <c r="B2672">
        <v>9</v>
      </c>
      <c r="C2672">
        <v>7</v>
      </c>
      <c r="D2672">
        <v>231</v>
      </c>
      <c r="E2672">
        <v>6</v>
      </c>
      <c r="F2672" t="s">
        <v>27</v>
      </c>
      <c r="G2672" s="5">
        <f t="shared" si="82"/>
        <v>1</v>
      </c>
      <c r="H2672" s="5">
        <f t="shared" si="83"/>
        <v>0</v>
      </c>
      <c r="I2672">
        <f>IFERROR(VLOOKUP(D2672,Treatment_Mapping_Template!$D:$F,3,FALSE),"")</f>
        <v>0</v>
      </c>
    </row>
    <row r="2673" spans="1:9">
      <c r="A2673" t="s">
        <v>395</v>
      </c>
      <c r="B2673">
        <v>9</v>
      </c>
      <c r="C2673">
        <v>7</v>
      </c>
      <c r="D2673">
        <v>231</v>
      </c>
      <c r="E2673">
        <v>7</v>
      </c>
      <c r="F2673" t="s">
        <v>27</v>
      </c>
      <c r="G2673" s="5">
        <f t="shared" si="82"/>
        <v>1</v>
      </c>
      <c r="H2673" s="5">
        <f t="shared" si="83"/>
        <v>0</v>
      </c>
      <c r="I2673">
        <f>IFERROR(VLOOKUP(D2673,Treatment_Mapping_Template!$D:$F,3,FALSE),"")</f>
        <v>0</v>
      </c>
    </row>
    <row r="2674" spans="1:9">
      <c r="A2674" t="s">
        <v>395</v>
      </c>
      <c r="B2674">
        <v>9</v>
      </c>
      <c r="C2674">
        <v>7</v>
      </c>
      <c r="D2674">
        <v>231</v>
      </c>
      <c r="E2674">
        <v>8</v>
      </c>
      <c r="F2674" t="s">
        <v>27</v>
      </c>
      <c r="G2674" s="5">
        <f t="shared" si="82"/>
        <v>1</v>
      </c>
      <c r="H2674" s="5">
        <f t="shared" si="83"/>
        <v>0</v>
      </c>
      <c r="I2674">
        <f>IFERROR(VLOOKUP(D2674,Treatment_Mapping_Template!$D:$F,3,FALSE),"")</f>
        <v>0</v>
      </c>
    </row>
    <row r="2675" spans="1:9">
      <c r="A2675" t="s">
        <v>396</v>
      </c>
      <c r="B2675">
        <v>9</v>
      </c>
      <c r="C2675">
        <v>8</v>
      </c>
      <c r="D2675">
        <v>232</v>
      </c>
      <c r="E2675">
        <v>1</v>
      </c>
      <c r="F2675" t="s">
        <v>26</v>
      </c>
      <c r="G2675" s="5">
        <f t="shared" si="82"/>
        <v>0</v>
      </c>
      <c r="H2675" s="5">
        <f t="shared" si="83"/>
        <v>1</v>
      </c>
      <c r="I2675">
        <f>IFERROR(VLOOKUP(D2675,Treatment_Mapping_Template!$D:$F,3,FALSE),"")</f>
        <v>0</v>
      </c>
    </row>
    <row r="2676" spans="1:9">
      <c r="A2676" t="s">
        <v>396</v>
      </c>
      <c r="B2676">
        <v>9</v>
      </c>
      <c r="C2676">
        <v>8</v>
      </c>
      <c r="D2676">
        <v>232</v>
      </c>
      <c r="E2676">
        <v>2</v>
      </c>
      <c r="F2676" t="s">
        <v>26</v>
      </c>
      <c r="G2676" s="5">
        <f t="shared" si="82"/>
        <v>0</v>
      </c>
      <c r="H2676" s="5">
        <f t="shared" si="83"/>
        <v>1</v>
      </c>
      <c r="I2676">
        <f>IFERROR(VLOOKUP(D2676,Treatment_Mapping_Template!$D:$F,3,FALSE),"")</f>
        <v>0</v>
      </c>
    </row>
    <row r="2677" spans="1:9">
      <c r="A2677" t="s">
        <v>396</v>
      </c>
      <c r="B2677">
        <v>9</v>
      </c>
      <c r="C2677">
        <v>8</v>
      </c>
      <c r="D2677">
        <v>232</v>
      </c>
      <c r="E2677">
        <v>3</v>
      </c>
      <c r="F2677" t="s">
        <v>26</v>
      </c>
      <c r="G2677" s="5">
        <f t="shared" si="82"/>
        <v>0</v>
      </c>
      <c r="H2677" s="5">
        <f t="shared" si="83"/>
        <v>1</v>
      </c>
      <c r="I2677">
        <f>IFERROR(VLOOKUP(D2677,Treatment_Mapping_Template!$D:$F,3,FALSE),"")</f>
        <v>0</v>
      </c>
    </row>
    <row r="2678" spans="1:9">
      <c r="A2678" t="s">
        <v>396</v>
      </c>
      <c r="B2678">
        <v>9</v>
      </c>
      <c r="C2678">
        <v>8</v>
      </c>
      <c r="D2678">
        <v>232</v>
      </c>
      <c r="E2678">
        <v>4</v>
      </c>
      <c r="F2678" t="s">
        <v>26</v>
      </c>
      <c r="G2678" s="5">
        <f t="shared" si="82"/>
        <v>0</v>
      </c>
      <c r="H2678" s="5">
        <f t="shared" si="83"/>
        <v>1</v>
      </c>
      <c r="I2678">
        <f>IFERROR(VLOOKUP(D2678,Treatment_Mapping_Template!$D:$F,3,FALSE),"")</f>
        <v>0</v>
      </c>
    </row>
    <row r="2679" spans="1:9">
      <c r="A2679" t="s">
        <v>396</v>
      </c>
      <c r="B2679">
        <v>9</v>
      </c>
      <c r="C2679">
        <v>8</v>
      </c>
      <c r="D2679">
        <v>232</v>
      </c>
      <c r="E2679">
        <v>5</v>
      </c>
      <c r="F2679" t="s">
        <v>26</v>
      </c>
      <c r="G2679" s="5">
        <f t="shared" si="82"/>
        <v>0</v>
      </c>
      <c r="H2679" s="5">
        <f t="shared" si="83"/>
        <v>1</v>
      </c>
      <c r="I2679">
        <f>IFERROR(VLOOKUP(D2679,Treatment_Mapping_Template!$D:$F,3,FALSE),"")</f>
        <v>0</v>
      </c>
    </row>
    <row r="2680" spans="1:9">
      <c r="A2680" t="s">
        <v>396</v>
      </c>
      <c r="B2680">
        <v>9</v>
      </c>
      <c r="C2680">
        <v>8</v>
      </c>
      <c r="D2680">
        <v>232</v>
      </c>
      <c r="E2680">
        <v>6</v>
      </c>
      <c r="F2680" t="s">
        <v>26</v>
      </c>
      <c r="G2680" s="5">
        <f t="shared" si="82"/>
        <v>0</v>
      </c>
      <c r="H2680" s="5">
        <f t="shared" si="83"/>
        <v>1</v>
      </c>
      <c r="I2680">
        <f>IFERROR(VLOOKUP(D2680,Treatment_Mapping_Template!$D:$F,3,FALSE),"")</f>
        <v>0</v>
      </c>
    </row>
    <row r="2681" spans="1:9">
      <c r="A2681" t="s">
        <v>396</v>
      </c>
      <c r="B2681">
        <v>9</v>
      </c>
      <c r="C2681">
        <v>8</v>
      </c>
      <c r="D2681">
        <v>232</v>
      </c>
      <c r="E2681">
        <v>7</v>
      </c>
      <c r="F2681" t="s">
        <v>26</v>
      </c>
      <c r="G2681" s="5">
        <f t="shared" si="82"/>
        <v>0</v>
      </c>
      <c r="H2681" s="5">
        <f t="shared" si="83"/>
        <v>1</v>
      </c>
      <c r="I2681">
        <f>IFERROR(VLOOKUP(D2681,Treatment_Mapping_Template!$D:$F,3,FALSE),"")</f>
        <v>0</v>
      </c>
    </row>
    <row r="2682" spans="1:9">
      <c r="A2682" t="s">
        <v>396</v>
      </c>
      <c r="B2682">
        <v>9</v>
      </c>
      <c r="C2682">
        <v>8</v>
      </c>
      <c r="D2682">
        <v>232</v>
      </c>
      <c r="E2682">
        <v>8</v>
      </c>
      <c r="F2682" t="s">
        <v>26</v>
      </c>
      <c r="G2682" s="5">
        <f t="shared" si="82"/>
        <v>0</v>
      </c>
      <c r="H2682" s="5">
        <f t="shared" si="83"/>
        <v>1</v>
      </c>
      <c r="I2682">
        <f>IFERROR(VLOOKUP(D2682,Treatment_Mapping_Template!$D:$F,3,FALSE),"")</f>
        <v>0</v>
      </c>
    </row>
    <row r="2683" spans="1:9">
      <c r="A2683" t="s">
        <v>397</v>
      </c>
      <c r="B2683">
        <v>9</v>
      </c>
      <c r="C2683">
        <v>9</v>
      </c>
      <c r="D2683">
        <v>233</v>
      </c>
      <c r="E2683">
        <v>1</v>
      </c>
      <c r="F2683" t="s">
        <v>27</v>
      </c>
      <c r="G2683" s="5">
        <f t="shared" si="82"/>
        <v>1</v>
      </c>
      <c r="H2683" s="5">
        <f t="shared" si="83"/>
        <v>0</v>
      </c>
      <c r="I2683">
        <f>IFERROR(VLOOKUP(D2683,Treatment_Mapping_Template!$D:$F,3,FALSE),"")</f>
        <v>0</v>
      </c>
    </row>
    <row r="2684" spans="1:9">
      <c r="A2684" t="s">
        <v>397</v>
      </c>
      <c r="B2684">
        <v>9</v>
      </c>
      <c r="C2684">
        <v>9</v>
      </c>
      <c r="D2684">
        <v>233</v>
      </c>
      <c r="E2684">
        <v>2</v>
      </c>
      <c r="F2684" t="s">
        <v>27</v>
      </c>
      <c r="G2684" s="5">
        <f t="shared" si="82"/>
        <v>1</v>
      </c>
      <c r="H2684" s="5">
        <f t="shared" si="83"/>
        <v>0</v>
      </c>
      <c r="I2684">
        <f>IFERROR(VLOOKUP(D2684,Treatment_Mapping_Template!$D:$F,3,FALSE),"")</f>
        <v>0</v>
      </c>
    </row>
    <row r="2685" spans="1:9">
      <c r="A2685" t="s">
        <v>397</v>
      </c>
      <c r="B2685">
        <v>9</v>
      </c>
      <c r="C2685">
        <v>9</v>
      </c>
      <c r="D2685">
        <v>233</v>
      </c>
      <c r="E2685">
        <v>3</v>
      </c>
      <c r="F2685" t="s">
        <v>27</v>
      </c>
      <c r="G2685" s="5">
        <f t="shared" si="82"/>
        <v>1</v>
      </c>
      <c r="H2685" s="5">
        <f t="shared" si="83"/>
        <v>0</v>
      </c>
      <c r="I2685">
        <f>IFERROR(VLOOKUP(D2685,Treatment_Mapping_Template!$D:$F,3,FALSE),"")</f>
        <v>0</v>
      </c>
    </row>
    <row r="2686" spans="1:9">
      <c r="A2686" t="s">
        <v>397</v>
      </c>
      <c r="B2686">
        <v>9</v>
      </c>
      <c r="C2686">
        <v>9</v>
      </c>
      <c r="D2686">
        <v>233</v>
      </c>
      <c r="E2686">
        <v>4</v>
      </c>
      <c r="F2686" t="s">
        <v>27</v>
      </c>
      <c r="G2686" s="5">
        <f t="shared" si="82"/>
        <v>1</v>
      </c>
      <c r="H2686" s="5">
        <f t="shared" si="83"/>
        <v>0</v>
      </c>
      <c r="I2686">
        <f>IFERROR(VLOOKUP(D2686,Treatment_Mapping_Template!$D:$F,3,FALSE),"")</f>
        <v>0</v>
      </c>
    </row>
    <row r="2687" spans="1:9">
      <c r="A2687" t="s">
        <v>397</v>
      </c>
      <c r="B2687">
        <v>9</v>
      </c>
      <c r="C2687">
        <v>9</v>
      </c>
      <c r="D2687">
        <v>233</v>
      </c>
      <c r="E2687">
        <v>5</v>
      </c>
      <c r="F2687" t="s">
        <v>27</v>
      </c>
      <c r="G2687" s="5">
        <f t="shared" si="82"/>
        <v>1</v>
      </c>
      <c r="H2687" s="5">
        <f t="shared" si="83"/>
        <v>0</v>
      </c>
      <c r="I2687">
        <f>IFERROR(VLOOKUP(D2687,Treatment_Mapping_Template!$D:$F,3,FALSE),"")</f>
        <v>0</v>
      </c>
    </row>
    <row r="2688" spans="1:9">
      <c r="A2688" t="s">
        <v>397</v>
      </c>
      <c r="B2688">
        <v>9</v>
      </c>
      <c r="C2688">
        <v>9</v>
      </c>
      <c r="D2688">
        <v>233</v>
      </c>
      <c r="E2688">
        <v>6</v>
      </c>
      <c r="F2688" t="s">
        <v>27</v>
      </c>
      <c r="G2688" s="5">
        <f t="shared" si="82"/>
        <v>1</v>
      </c>
      <c r="H2688" s="5">
        <f t="shared" si="83"/>
        <v>0</v>
      </c>
      <c r="I2688">
        <f>IFERROR(VLOOKUP(D2688,Treatment_Mapping_Template!$D:$F,3,FALSE),"")</f>
        <v>0</v>
      </c>
    </row>
    <row r="2689" spans="1:9">
      <c r="A2689" t="s">
        <v>397</v>
      </c>
      <c r="B2689">
        <v>9</v>
      </c>
      <c r="C2689">
        <v>9</v>
      </c>
      <c r="D2689">
        <v>233</v>
      </c>
      <c r="E2689">
        <v>7</v>
      </c>
      <c r="F2689" t="s">
        <v>27</v>
      </c>
      <c r="G2689" s="5">
        <f t="shared" si="82"/>
        <v>1</v>
      </c>
      <c r="H2689" s="5">
        <f t="shared" si="83"/>
        <v>0</v>
      </c>
      <c r="I2689">
        <f>IFERROR(VLOOKUP(D2689,Treatment_Mapping_Template!$D:$F,3,FALSE),"")</f>
        <v>0</v>
      </c>
    </row>
    <row r="2690" spans="1:9">
      <c r="A2690" t="s">
        <v>397</v>
      </c>
      <c r="B2690">
        <v>9</v>
      </c>
      <c r="C2690">
        <v>9</v>
      </c>
      <c r="D2690">
        <v>233</v>
      </c>
      <c r="E2690">
        <v>8</v>
      </c>
      <c r="F2690" t="s">
        <v>26</v>
      </c>
      <c r="G2690" s="5">
        <f t="shared" ref="G2690:G2753" si="84">IF(F2690="Y",1,IF(F2690="N",0,""))</f>
        <v>0</v>
      </c>
      <c r="H2690" s="5">
        <f t="shared" ref="H2690:H2753" si="85">IF(G2690=0,1,IF(G2690=1,0,""))</f>
        <v>1</v>
      </c>
      <c r="I2690">
        <f>IFERROR(VLOOKUP(D2690,Treatment_Mapping_Template!$D:$F,3,FALSE),"")</f>
        <v>0</v>
      </c>
    </row>
    <row r="2691" spans="1:9">
      <c r="A2691" t="s">
        <v>398</v>
      </c>
      <c r="B2691">
        <v>9</v>
      </c>
      <c r="C2691">
        <v>10</v>
      </c>
      <c r="D2691">
        <v>234</v>
      </c>
      <c r="E2691">
        <v>1</v>
      </c>
      <c r="F2691" t="s">
        <v>26</v>
      </c>
      <c r="G2691" s="5">
        <f t="shared" si="84"/>
        <v>0</v>
      </c>
      <c r="H2691" s="5">
        <f t="shared" si="85"/>
        <v>1</v>
      </c>
      <c r="I2691">
        <f>IFERROR(VLOOKUP(D2691,Treatment_Mapping_Template!$D:$F,3,FALSE),"")</f>
        <v>0</v>
      </c>
    </row>
    <row r="2692" spans="1:9">
      <c r="A2692" t="s">
        <v>398</v>
      </c>
      <c r="B2692">
        <v>9</v>
      </c>
      <c r="C2692">
        <v>10</v>
      </c>
      <c r="D2692">
        <v>234</v>
      </c>
      <c r="E2692">
        <v>2</v>
      </c>
      <c r="F2692" t="s">
        <v>26</v>
      </c>
      <c r="G2692" s="5">
        <f t="shared" si="84"/>
        <v>0</v>
      </c>
      <c r="H2692" s="5">
        <f t="shared" si="85"/>
        <v>1</v>
      </c>
      <c r="I2692">
        <f>IFERROR(VLOOKUP(D2692,Treatment_Mapping_Template!$D:$F,3,FALSE),"")</f>
        <v>0</v>
      </c>
    </row>
    <row r="2693" spans="1:9">
      <c r="A2693" t="s">
        <v>398</v>
      </c>
      <c r="B2693">
        <v>9</v>
      </c>
      <c r="C2693">
        <v>10</v>
      </c>
      <c r="D2693">
        <v>234</v>
      </c>
      <c r="E2693">
        <v>3</v>
      </c>
      <c r="F2693" t="s">
        <v>26</v>
      </c>
      <c r="G2693" s="5">
        <f t="shared" si="84"/>
        <v>0</v>
      </c>
      <c r="H2693" s="5">
        <f t="shared" si="85"/>
        <v>1</v>
      </c>
      <c r="I2693">
        <f>IFERROR(VLOOKUP(D2693,Treatment_Mapping_Template!$D:$F,3,FALSE),"")</f>
        <v>0</v>
      </c>
    </row>
    <row r="2694" spans="1:9">
      <c r="A2694" t="s">
        <v>398</v>
      </c>
      <c r="B2694">
        <v>9</v>
      </c>
      <c r="C2694">
        <v>10</v>
      </c>
      <c r="D2694">
        <v>234</v>
      </c>
      <c r="E2694">
        <v>4</v>
      </c>
      <c r="F2694" t="s">
        <v>26</v>
      </c>
      <c r="G2694" s="5">
        <f t="shared" si="84"/>
        <v>0</v>
      </c>
      <c r="H2694" s="5">
        <f t="shared" si="85"/>
        <v>1</v>
      </c>
      <c r="I2694">
        <f>IFERROR(VLOOKUP(D2694,Treatment_Mapping_Template!$D:$F,3,FALSE),"")</f>
        <v>0</v>
      </c>
    </row>
    <row r="2695" spans="1:9">
      <c r="A2695" t="s">
        <v>398</v>
      </c>
      <c r="B2695">
        <v>9</v>
      </c>
      <c r="C2695">
        <v>10</v>
      </c>
      <c r="D2695">
        <v>234</v>
      </c>
      <c r="E2695">
        <v>5</v>
      </c>
      <c r="F2695" t="s">
        <v>26</v>
      </c>
      <c r="G2695" s="5">
        <f t="shared" si="84"/>
        <v>0</v>
      </c>
      <c r="H2695" s="5">
        <f t="shared" si="85"/>
        <v>1</v>
      </c>
      <c r="I2695">
        <f>IFERROR(VLOOKUP(D2695,Treatment_Mapping_Template!$D:$F,3,FALSE),"")</f>
        <v>0</v>
      </c>
    </row>
    <row r="2696" spans="1:9">
      <c r="A2696" t="s">
        <v>398</v>
      </c>
      <c r="B2696">
        <v>9</v>
      </c>
      <c r="C2696">
        <v>10</v>
      </c>
      <c r="D2696">
        <v>234</v>
      </c>
      <c r="E2696">
        <v>6</v>
      </c>
      <c r="F2696" t="s">
        <v>26</v>
      </c>
      <c r="G2696" s="5">
        <f t="shared" si="84"/>
        <v>0</v>
      </c>
      <c r="H2696" s="5">
        <f t="shared" si="85"/>
        <v>1</v>
      </c>
      <c r="I2696">
        <f>IFERROR(VLOOKUP(D2696,Treatment_Mapping_Template!$D:$F,3,FALSE),"")</f>
        <v>0</v>
      </c>
    </row>
    <row r="2697" spans="1:9">
      <c r="A2697" t="s">
        <v>398</v>
      </c>
      <c r="B2697">
        <v>9</v>
      </c>
      <c r="C2697">
        <v>10</v>
      </c>
      <c r="D2697">
        <v>234</v>
      </c>
      <c r="E2697">
        <v>7</v>
      </c>
      <c r="F2697" t="s">
        <v>26</v>
      </c>
      <c r="G2697" s="5">
        <f t="shared" si="84"/>
        <v>0</v>
      </c>
      <c r="H2697" s="5">
        <f t="shared" si="85"/>
        <v>1</v>
      </c>
      <c r="I2697">
        <f>IFERROR(VLOOKUP(D2697,Treatment_Mapping_Template!$D:$F,3,FALSE),"")</f>
        <v>0</v>
      </c>
    </row>
    <row r="2698" spans="1:9">
      <c r="A2698" t="s">
        <v>398</v>
      </c>
      <c r="B2698">
        <v>9</v>
      </c>
      <c r="C2698">
        <v>10</v>
      </c>
      <c r="D2698">
        <v>234</v>
      </c>
      <c r="E2698">
        <v>8</v>
      </c>
      <c r="F2698" t="s">
        <v>26</v>
      </c>
      <c r="G2698" s="5">
        <f t="shared" si="84"/>
        <v>0</v>
      </c>
      <c r="H2698" s="5">
        <f t="shared" si="85"/>
        <v>1</v>
      </c>
      <c r="I2698">
        <f>IFERROR(VLOOKUP(D2698,Treatment_Mapping_Template!$D:$F,3,FALSE),"")</f>
        <v>0</v>
      </c>
    </row>
    <row r="2699" spans="1:9">
      <c r="A2699" t="s">
        <v>399</v>
      </c>
      <c r="B2699">
        <v>9</v>
      </c>
      <c r="C2699">
        <v>11</v>
      </c>
      <c r="D2699">
        <v>235</v>
      </c>
      <c r="E2699">
        <v>1</v>
      </c>
      <c r="F2699" t="s">
        <v>26</v>
      </c>
      <c r="G2699" s="5">
        <f t="shared" si="84"/>
        <v>0</v>
      </c>
      <c r="H2699" s="5">
        <f t="shared" si="85"/>
        <v>1</v>
      </c>
      <c r="I2699">
        <f>IFERROR(VLOOKUP(D2699,Treatment_Mapping_Template!$D:$F,3,FALSE),"")</f>
        <v>0</v>
      </c>
    </row>
    <row r="2700" spans="1:9">
      <c r="A2700" t="s">
        <v>399</v>
      </c>
      <c r="B2700">
        <v>9</v>
      </c>
      <c r="C2700">
        <v>11</v>
      </c>
      <c r="D2700">
        <v>235</v>
      </c>
      <c r="E2700">
        <v>2</v>
      </c>
      <c r="F2700" t="s">
        <v>26</v>
      </c>
      <c r="G2700" s="5">
        <f t="shared" si="84"/>
        <v>0</v>
      </c>
      <c r="H2700" s="5">
        <f t="shared" si="85"/>
        <v>1</v>
      </c>
      <c r="I2700">
        <f>IFERROR(VLOOKUP(D2700,Treatment_Mapping_Template!$D:$F,3,FALSE),"")</f>
        <v>0</v>
      </c>
    </row>
    <row r="2701" spans="1:9">
      <c r="A2701" t="s">
        <v>399</v>
      </c>
      <c r="B2701">
        <v>9</v>
      </c>
      <c r="C2701">
        <v>11</v>
      </c>
      <c r="D2701">
        <v>235</v>
      </c>
      <c r="E2701">
        <v>3</v>
      </c>
      <c r="F2701" t="s">
        <v>26</v>
      </c>
      <c r="G2701" s="5">
        <f t="shared" si="84"/>
        <v>0</v>
      </c>
      <c r="H2701" s="5">
        <f t="shared" si="85"/>
        <v>1</v>
      </c>
      <c r="I2701">
        <f>IFERROR(VLOOKUP(D2701,Treatment_Mapping_Template!$D:$F,3,FALSE),"")</f>
        <v>0</v>
      </c>
    </row>
    <row r="2702" spans="1:9">
      <c r="A2702" t="s">
        <v>399</v>
      </c>
      <c r="B2702">
        <v>9</v>
      </c>
      <c r="C2702">
        <v>11</v>
      </c>
      <c r="D2702">
        <v>235</v>
      </c>
      <c r="E2702">
        <v>4</v>
      </c>
      <c r="F2702" t="s">
        <v>26</v>
      </c>
      <c r="G2702" s="5">
        <f t="shared" si="84"/>
        <v>0</v>
      </c>
      <c r="H2702" s="5">
        <f t="shared" si="85"/>
        <v>1</v>
      </c>
      <c r="I2702">
        <f>IFERROR(VLOOKUP(D2702,Treatment_Mapping_Template!$D:$F,3,FALSE),"")</f>
        <v>0</v>
      </c>
    </row>
    <row r="2703" spans="1:9">
      <c r="A2703" t="s">
        <v>399</v>
      </c>
      <c r="B2703">
        <v>9</v>
      </c>
      <c r="C2703">
        <v>11</v>
      </c>
      <c r="D2703">
        <v>235</v>
      </c>
      <c r="E2703">
        <v>5</v>
      </c>
      <c r="F2703" t="s">
        <v>26</v>
      </c>
      <c r="G2703" s="5">
        <f t="shared" si="84"/>
        <v>0</v>
      </c>
      <c r="H2703" s="5">
        <f t="shared" si="85"/>
        <v>1</v>
      </c>
      <c r="I2703">
        <f>IFERROR(VLOOKUP(D2703,Treatment_Mapping_Template!$D:$F,3,FALSE),"")</f>
        <v>0</v>
      </c>
    </row>
    <row r="2704" spans="1:9">
      <c r="A2704" t="s">
        <v>399</v>
      </c>
      <c r="B2704">
        <v>9</v>
      </c>
      <c r="C2704">
        <v>11</v>
      </c>
      <c r="D2704">
        <v>235</v>
      </c>
      <c r="E2704">
        <v>6</v>
      </c>
      <c r="F2704" t="s">
        <v>27</v>
      </c>
      <c r="G2704" s="5">
        <f t="shared" si="84"/>
        <v>1</v>
      </c>
      <c r="H2704" s="5">
        <f t="shared" si="85"/>
        <v>0</v>
      </c>
      <c r="I2704">
        <f>IFERROR(VLOOKUP(D2704,Treatment_Mapping_Template!$D:$F,3,FALSE),"")</f>
        <v>0</v>
      </c>
    </row>
    <row r="2705" spans="1:9">
      <c r="A2705" t="s">
        <v>399</v>
      </c>
      <c r="B2705">
        <v>9</v>
      </c>
      <c r="C2705">
        <v>11</v>
      </c>
      <c r="D2705">
        <v>235</v>
      </c>
      <c r="E2705">
        <v>7</v>
      </c>
      <c r="F2705" t="s">
        <v>27</v>
      </c>
      <c r="G2705" s="5">
        <f t="shared" si="84"/>
        <v>1</v>
      </c>
      <c r="H2705" s="5">
        <f t="shared" si="85"/>
        <v>0</v>
      </c>
      <c r="I2705">
        <f>IFERROR(VLOOKUP(D2705,Treatment_Mapping_Template!$D:$F,3,FALSE),"")</f>
        <v>0</v>
      </c>
    </row>
    <row r="2706" spans="1:9">
      <c r="A2706" t="s">
        <v>399</v>
      </c>
      <c r="B2706">
        <v>9</v>
      </c>
      <c r="C2706">
        <v>11</v>
      </c>
      <c r="D2706">
        <v>235</v>
      </c>
      <c r="E2706">
        <v>8</v>
      </c>
      <c r="F2706" t="s">
        <v>27</v>
      </c>
      <c r="G2706" s="5">
        <f t="shared" si="84"/>
        <v>1</v>
      </c>
      <c r="H2706" s="5">
        <f t="shared" si="85"/>
        <v>0</v>
      </c>
      <c r="I2706">
        <f>IFERROR(VLOOKUP(D2706,Treatment_Mapping_Template!$D:$F,3,FALSE),"")</f>
        <v>0</v>
      </c>
    </row>
    <row r="2707" spans="1:9">
      <c r="A2707" t="s">
        <v>400</v>
      </c>
      <c r="B2707">
        <v>9</v>
      </c>
      <c r="C2707">
        <v>12</v>
      </c>
      <c r="D2707">
        <v>236</v>
      </c>
      <c r="E2707">
        <v>1</v>
      </c>
      <c r="F2707" t="s">
        <v>26</v>
      </c>
      <c r="G2707" s="5">
        <f t="shared" si="84"/>
        <v>0</v>
      </c>
      <c r="H2707" s="5">
        <f t="shared" si="85"/>
        <v>1</v>
      </c>
      <c r="I2707">
        <f>IFERROR(VLOOKUP(D2707,Treatment_Mapping_Template!$D:$F,3,FALSE),"")</f>
        <v>0</v>
      </c>
    </row>
    <row r="2708" spans="1:9">
      <c r="A2708" t="s">
        <v>400</v>
      </c>
      <c r="B2708">
        <v>9</v>
      </c>
      <c r="C2708">
        <v>12</v>
      </c>
      <c r="D2708">
        <v>236</v>
      </c>
      <c r="E2708">
        <v>2</v>
      </c>
      <c r="F2708" t="s">
        <v>26</v>
      </c>
      <c r="G2708" s="5">
        <f t="shared" si="84"/>
        <v>0</v>
      </c>
      <c r="H2708" s="5">
        <f t="shared" si="85"/>
        <v>1</v>
      </c>
      <c r="I2708">
        <f>IFERROR(VLOOKUP(D2708,Treatment_Mapping_Template!$D:$F,3,FALSE),"")</f>
        <v>0</v>
      </c>
    </row>
    <row r="2709" spans="1:9">
      <c r="A2709" t="s">
        <v>400</v>
      </c>
      <c r="B2709">
        <v>9</v>
      </c>
      <c r="C2709">
        <v>12</v>
      </c>
      <c r="D2709">
        <v>236</v>
      </c>
      <c r="E2709">
        <v>3</v>
      </c>
      <c r="F2709" t="s">
        <v>26</v>
      </c>
      <c r="G2709" s="5">
        <f t="shared" si="84"/>
        <v>0</v>
      </c>
      <c r="H2709" s="5">
        <f t="shared" si="85"/>
        <v>1</v>
      </c>
      <c r="I2709">
        <f>IFERROR(VLOOKUP(D2709,Treatment_Mapping_Template!$D:$F,3,FALSE),"")</f>
        <v>0</v>
      </c>
    </row>
    <row r="2710" spans="1:9">
      <c r="A2710" t="s">
        <v>400</v>
      </c>
      <c r="B2710">
        <v>9</v>
      </c>
      <c r="C2710">
        <v>12</v>
      </c>
      <c r="D2710">
        <v>236</v>
      </c>
      <c r="E2710">
        <v>4</v>
      </c>
      <c r="F2710" t="s">
        <v>26</v>
      </c>
      <c r="G2710" s="5">
        <f t="shared" si="84"/>
        <v>0</v>
      </c>
      <c r="H2710" s="5">
        <f t="shared" si="85"/>
        <v>1</v>
      </c>
      <c r="I2710">
        <f>IFERROR(VLOOKUP(D2710,Treatment_Mapping_Template!$D:$F,3,FALSE),"")</f>
        <v>0</v>
      </c>
    </row>
    <row r="2711" spans="1:9">
      <c r="A2711" t="s">
        <v>400</v>
      </c>
      <c r="B2711">
        <v>9</v>
      </c>
      <c r="C2711">
        <v>12</v>
      </c>
      <c r="D2711">
        <v>236</v>
      </c>
      <c r="E2711">
        <v>5</v>
      </c>
      <c r="F2711" t="s">
        <v>26</v>
      </c>
      <c r="G2711" s="5">
        <f t="shared" si="84"/>
        <v>0</v>
      </c>
      <c r="H2711" s="5">
        <f t="shared" si="85"/>
        <v>1</v>
      </c>
      <c r="I2711">
        <f>IFERROR(VLOOKUP(D2711,Treatment_Mapping_Template!$D:$F,3,FALSE),"")</f>
        <v>0</v>
      </c>
    </row>
    <row r="2712" spans="1:9">
      <c r="A2712" t="s">
        <v>400</v>
      </c>
      <c r="B2712">
        <v>9</v>
      </c>
      <c r="C2712">
        <v>12</v>
      </c>
      <c r="D2712">
        <v>236</v>
      </c>
      <c r="E2712">
        <v>6</v>
      </c>
      <c r="F2712" t="s">
        <v>26</v>
      </c>
      <c r="G2712" s="5">
        <f t="shared" si="84"/>
        <v>0</v>
      </c>
      <c r="H2712" s="5">
        <f t="shared" si="85"/>
        <v>1</v>
      </c>
      <c r="I2712">
        <f>IFERROR(VLOOKUP(D2712,Treatment_Mapping_Template!$D:$F,3,FALSE),"")</f>
        <v>0</v>
      </c>
    </row>
    <row r="2713" spans="1:9">
      <c r="A2713" t="s">
        <v>400</v>
      </c>
      <c r="B2713">
        <v>9</v>
      </c>
      <c r="C2713">
        <v>12</v>
      </c>
      <c r="D2713">
        <v>236</v>
      </c>
      <c r="E2713">
        <v>7</v>
      </c>
      <c r="F2713" t="s">
        <v>26</v>
      </c>
      <c r="G2713" s="5">
        <f t="shared" si="84"/>
        <v>0</v>
      </c>
      <c r="H2713" s="5">
        <f t="shared" si="85"/>
        <v>1</v>
      </c>
      <c r="I2713">
        <f>IFERROR(VLOOKUP(D2713,Treatment_Mapping_Template!$D:$F,3,FALSE),"")</f>
        <v>0</v>
      </c>
    </row>
    <row r="2714" spans="1:9">
      <c r="A2714" t="s">
        <v>400</v>
      </c>
      <c r="B2714">
        <v>9</v>
      </c>
      <c r="C2714">
        <v>12</v>
      </c>
      <c r="D2714">
        <v>236</v>
      </c>
      <c r="E2714">
        <v>8</v>
      </c>
      <c r="F2714" t="s">
        <v>26</v>
      </c>
      <c r="G2714" s="5">
        <f t="shared" si="84"/>
        <v>0</v>
      </c>
      <c r="H2714" s="5">
        <f t="shared" si="85"/>
        <v>1</v>
      </c>
      <c r="I2714">
        <f>IFERROR(VLOOKUP(D2714,Treatment_Mapping_Template!$D:$F,3,FALSE),"")</f>
        <v>0</v>
      </c>
    </row>
    <row r="2715" spans="1:9">
      <c r="A2715" t="s">
        <v>401</v>
      </c>
      <c r="B2715">
        <v>9</v>
      </c>
      <c r="C2715">
        <v>13</v>
      </c>
      <c r="D2715">
        <v>237</v>
      </c>
      <c r="E2715">
        <v>1</v>
      </c>
      <c r="F2715" t="s">
        <v>26</v>
      </c>
      <c r="G2715" s="5">
        <f t="shared" si="84"/>
        <v>0</v>
      </c>
      <c r="H2715" s="5">
        <f t="shared" si="85"/>
        <v>1</v>
      </c>
      <c r="I2715">
        <f>IFERROR(VLOOKUP(D2715,Treatment_Mapping_Template!$D:$F,3,FALSE),"")</f>
        <v>0</v>
      </c>
    </row>
    <row r="2716" spans="1:9">
      <c r="A2716" t="s">
        <v>401</v>
      </c>
      <c r="B2716">
        <v>9</v>
      </c>
      <c r="C2716">
        <v>13</v>
      </c>
      <c r="D2716">
        <v>237</v>
      </c>
      <c r="E2716">
        <v>2</v>
      </c>
      <c r="F2716" t="s">
        <v>26</v>
      </c>
      <c r="G2716" s="5">
        <f t="shared" si="84"/>
        <v>0</v>
      </c>
      <c r="H2716" s="5">
        <f t="shared" si="85"/>
        <v>1</v>
      </c>
      <c r="I2716">
        <f>IFERROR(VLOOKUP(D2716,Treatment_Mapping_Template!$D:$F,3,FALSE),"")</f>
        <v>0</v>
      </c>
    </row>
    <row r="2717" spans="1:9">
      <c r="A2717" t="s">
        <v>401</v>
      </c>
      <c r="B2717">
        <v>9</v>
      </c>
      <c r="C2717">
        <v>13</v>
      </c>
      <c r="D2717">
        <v>237</v>
      </c>
      <c r="E2717">
        <v>3</v>
      </c>
      <c r="F2717" t="s">
        <v>26</v>
      </c>
      <c r="G2717" s="5">
        <f t="shared" si="84"/>
        <v>0</v>
      </c>
      <c r="H2717" s="5">
        <f t="shared" si="85"/>
        <v>1</v>
      </c>
      <c r="I2717">
        <f>IFERROR(VLOOKUP(D2717,Treatment_Mapping_Template!$D:$F,3,FALSE),"")</f>
        <v>0</v>
      </c>
    </row>
    <row r="2718" spans="1:9">
      <c r="A2718" t="s">
        <v>401</v>
      </c>
      <c r="B2718">
        <v>9</v>
      </c>
      <c r="C2718">
        <v>13</v>
      </c>
      <c r="D2718">
        <v>237</v>
      </c>
      <c r="E2718">
        <v>4</v>
      </c>
      <c r="F2718" t="s">
        <v>26</v>
      </c>
      <c r="G2718" s="5">
        <f t="shared" si="84"/>
        <v>0</v>
      </c>
      <c r="H2718" s="5">
        <f t="shared" si="85"/>
        <v>1</v>
      </c>
      <c r="I2718">
        <f>IFERROR(VLOOKUP(D2718,Treatment_Mapping_Template!$D:$F,3,FALSE),"")</f>
        <v>0</v>
      </c>
    </row>
    <row r="2719" spans="1:9">
      <c r="A2719" t="s">
        <v>401</v>
      </c>
      <c r="B2719">
        <v>9</v>
      </c>
      <c r="C2719">
        <v>13</v>
      </c>
      <c r="D2719">
        <v>237</v>
      </c>
      <c r="E2719">
        <v>5</v>
      </c>
      <c r="F2719" t="s">
        <v>26</v>
      </c>
      <c r="G2719" s="5">
        <f t="shared" si="84"/>
        <v>0</v>
      </c>
      <c r="H2719" s="5">
        <f t="shared" si="85"/>
        <v>1</v>
      </c>
      <c r="I2719">
        <f>IFERROR(VLOOKUP(D2719,Treatment_Mapping_Template!$D:$F,3,FALSE),"")</f>
        <v>0</v>
      </c>
    </row>
    <row r="2720" spans="1:9">
      <c r="A2720" t="s">
        <v>401</v>
      </c>
      <c r="B2720">
        <v>9</v>
      </c>
      <c r="C2720">
        <v>13</v>
      </c>
      <c r="D2720">
        <v>237</v>
      </c>
      <c r="E2720">
        <v>6</v>
      </c>
      <c r="F2720" t="s">
        <v>26</v>
      </c>
      <c r="G2720" s="5">
        <f t="shared" si="84"/>
        <v>0</v>
      </c>
      <c r="H2720" s="5">
        <f t="shared" si="85"/>
        <v>1</v>
      </c>
      <c r="I2720">
        <f>IFERROR(VLOOKUP(D2720,Treatment_Mapping_Template!$D:$F,3,FALSE),"")</f>
        <v>0</v>
      </c>
    </row>
    <row r="2721" spans="1:9">
      <c r="A2721" t="s">
        <v>401</v>
      </c>
      <c r="B2721">
        <v>9</v>
      </c>
      <c r="C2721">
        <v>13</v>
      </c>
      <c r="D2721">
        <v>237</v>
      </c>
      <c r="E2721">
        <v>7</v>
      </c>
      <c r="F2721" t="s">
        <v>26</v>
      </c>
      <c r="G2721" s="5">
        <f t="shared" si="84"/>
        <v>0</v>
      </c>
      <c r="H2721" s="5">
        <f t="shared" si="85"/>
        <v>1</v>
      </c>
      <c r="I2721">
        <f>IFERROR(VLOOKUP(D2721,Treatment_Mapping_Template!$D:$F,3,FALSE),"")</f>
        <v>0</v>
      </c>
    </row>
    <row r="2722" spans="1:9">
      <c r="A2722" t="s">
        <v>401</v>
      </c>
      <c r="B2722">
        <v>9</v>
      </c>
      <c r="C2722">
        <v>13</v>
      </c>
      <c r="D2722">
        <v>237</v>
      </c>
      <c r="E2722">
        <v>8</v>
      </c>
      <c r="F2722" t="s">
        <v>26</v>
      </c>
      <c r="G2722" s="5">
        <f t="shared" si="84"/>
        <v>0</v>
      </c>
      <c r="H2722" s="5">
        <f t="shared" si="85"/>
        <v>1</v>
      </c>
      <c r="I2722">
        <f>IFERROR(VLOOKUP(D2722,Treatment_Mapping_Template!$D:$F,3,FALSE),"")</f>
        <v>0</v>
      </c>
    </row>
    <row r="2723" spans="1:9">
      <c r="A2723" t="s">
        <v>402</v>
      </c>
      <c r="B2723">
        <v>9</v>
      </c>
      <c r="C2723">
        <v>14</v>
      </c>
      <c r="D2723">
        <v>238</v>
      </c>
      <c r="E2723">
        <v>1</v>
      </c>
      <c r="F2723" t="s">
        <v>27</v>
      </c>
      <c r="G2723" s="5">
        <f t="shared" si="84"/>
        <v>1</v>
      </c>
      <c r="H2723" s="5">
        <f t="shared" si="85"/>
        <v>0</v>
      </c>
      <c r="I2723">
        <f>IFERROR(VLOOKUP(D2723,Treatment_Mapping_Template!$D:$F,3,FALSE),"")</f>
        <v>0</v>
      </c>
    </row>
    <row r="2724" spans="1:9">
      <c r="A2724" t="s">
        <v>402</v>
      </c>
      <c r="B2724">
        <v>9</v>
      </c>
      <c r="C2724">
        <v>14</v>
      </c>
      <c r="D2724">
        <v>238</v>
      </c>
      <c r="E2724">
        <v>2</v>
      </c>
      <c r="F2724" t="s">
        <v>35</v>
      </c>
      <c r="G2724" s="5" t="str">
        <f t="shared" si="84"/>
        <v/>
      </c>
      <c r="H2724" s="5" t="str">
        <f t="shared" si="85"/>
        <v/>
      </c>
      <c r="I2724">
        <f>IFERROR(VLOOKUP(D2724,Treatment_Mapping_Template!$D:$F,3,FALSE),"")</f>
        <v>0</v>
      </c>
    </row>
    <row r="2725" spans="1:9">
      <c r="A2725" t="s">
        <v>402</v>
      </c>
      <c r="B2725">
        <v>9</v>
      </c>
      <c r="C2725">
        <v>14</v>
      </c>
      <c r="D2725">
        <v>238</v>
      </c>
      <c r="E2725">
        <v>3</v>
      </c>
      <c r="F2725" t="s">
        <v>27</v>
      </c>
      <c r="G2725" s="5">
        <f t="shared" si="84"/>
        <v>1</v>
      </c>
      <c r="H2725" s="5">
        <f t="shared" si="85"/>
        <v>0</v>
      </c>
      <c r="I2725">
        <f>IFERROR(VLOOKUP(D2725,Treatment_Mapping_Template!$D:$F,3,FALSE),"")</f>
        <v>0</v>
      </c>
    </row>
    <row r="2726" spans="1:9">
      <c r="A2726" t="s">
        <v>402</v>
      </c>
      <c r="B2726">
        <v>9</v>
      </c>
      <c r="C2726">
        <v>14</v>
      </c>
      <c r="D2726">
        <v>238</v>
      </c>
      <c r="E2726">
        <v>4</v>
      </c>
      <c r="F2726" t="s">
        <v>27</v>
      </c>
      <c r="G2726" s="5">
        <f t="shared" si="84"/>
        <v>1</v>
      </c>
      <c r="H2726" s="5">
        <f t="shared" si="85"/>
        <v>0</v>
      </c>
      <c r="I2726">
        <f>IFERROR(VLOOKUP(D2726,Treatment_Mapping_Template!$D:$F,3,FALSE),"")</f>
        <v>0</v>
      </c>
    </row>
    <row r="2727" spans="1:9">
      <c r="A2727" t="s">
        <v>402</v>
      </c>
      <c r="B2727">
        <v>9</v>
      </c>
      <c r="C2727">
        <v>14</v>
      </c>
      <c r="D2727">
        <v>238</v>
      </c>
      <c r="E2727">
        <v>5</v>
      </c>
      <c r="F2727" t="s">
        <v>27</v>
      </c>
      <c r="G2727" s="5">
        <f t="shared" si="84"/>
        <v>1</v>
      </c>
      <c r="H2727" s="5">
        <f t="shared" si="85"/>
        <v>0</v>
      </c>
      <c r="I2727">
        <f>IFERROR(VLOOKUP(D2727,Treatment_Mapping_Template!$D:$F,3,FALSE),"")</f>
        <v>0</v>
      </c>
    </row>
    <row r="2728" spans="1:9">
      <c r="A2728" t="s">
        <v>402</v>
      </c>
      <c r="B2728">
        <v>9</v>
      </c>
      <c r="C2728">
        <v>14</v>
      </c>
      <c r="D2728">
        <v>238</v>
      </c>
      <c r="E2728">
        <v>6</v>
      </c>
      <c r="F2728" t="s">
        <v>35</v>
      </c>
      <c r="G2728" s="5" t="str">
        <f t="shared" si="84"/>
        <v/>
      </c>
      <c r="H2728" s="5" t="str">
        <f t="shared" si="85"/>
        <v/>
      </c>
      <c r="I2728">
        <f>IFERROR(VLOOKUP(D2728,Treatment_Mapping_Template!$D:$F,3,FALSE),"")</f>
        <v>0</v>
      </c>
    </row>
    <row r="2729" spans="1:9">
      <c r="A2729" t="s">
        <v>402</v>
      </c>
      <c r="B2729">
        <v>9</v>
      </c>
      <c r="C2729">
        <v>14</v>
      </c>
      <c r="D2729">
        <v>238</v>
      </c>
      <c r="E2729">
        <v>7</v>
      </c>
      <c r="F2729" t="s">
        <v>26</v>
      </c>
      <c r="G2729" s="5">
        <f t="shared" si="84"/>
        <v>0</v>
      </c>
      <c r="H2729" s="5">
        <f t="shared" si="85"/>
        <v>1</v>
      </c>
      <c r="I2729">
        <f>IFERROR(VLOOKUP(D2729,Treatment_Mapping_Template!$D:$F,3,FALSE),"")</f>
        <v>0</v>
      </c>
    </row>
    <row r="2730" spans="1:9">
      <c r="A2730" t="s">
        <v>402</v>
      </c>
      <c r="B2730">
        <v>9</v>
      </c>
      <c r="C2730">
        <v>14</v>
      </c>
      <c r="D2730">
        <v>238</v>
      </c>
      <c r="E2730">
        <v>8</v>
      </c>
      <c r="F2730" t="s">
        <v>26</v>
      </c>
      <c r="G2730" s="5">
        <f t="shared" si="84"/>
        <v>0</v>
      </c>
      <c r="H2730" s="5">
        <f t="shared" si="85"/>
        <v>1</v>
      </c>
      <c r="I2730">
        <f>IFERROR(VLOOKUP(D2730,Treatment_Mapping_Template!$D:$F,3,FALSE),"")</f>
        <v>0</v>
      </c>
    </row>
    <row r="2731" spans="1:9">
      <c r="A2731" t="s">
        <v>403</v>
      </c>
      <c r="B2731">
        <v>9</v>
      </c>
      <c r="C2731">
        <v>15</v>
      </c>
      <c r="D2731">
        <v>239</v>
      </c>
      <c r="E2731">
        <v>1</v>
      </c>
      <c r="F2731" t="s">
        <v>26</v>
      </c>
      <c r="G2731" s="5">
        <f t="shared" si="84"/>
        <v>0</v>
      </c>
      <c r="H2731" s="5">
        <f t="shared" si="85"/>
        <v>1</v>
      </c>
      <c r="I2731">
        <f>IFERROR(VLOOKUP(D2731,Treatment_Mapping_Template!$D:$F,3,FALSE),"")</f>
        <v>0</v>
      </c>
    </row>
    <row r="2732" spans="1:9">
      <c r="A2732" t="s">
        <v>403</v>
      </c>
      <c r="B2732">
        <v>9</v>
      </c>
      <c r="C2732">
        <v>15</v>
      </c>
      <c r="D2732">
        <v>239</v>
      </c>
      <c r="E2732">
        <v>2</v>
      </c>
      <c r="F2732" t="s">
        <v>26</v>
      </c>
      <c r="G2732" s="5">
        <f t="shared" si="84"/>
        <v>0</v>
      </c>
      <c r="H2732" s="5">
        <f t="shared" si="85"/>
        <v>1</v>
      </c>
      <c r="I2732">
        <f>IFERROR(VLOOKUP(D2732,Treatment_Mapping_Template!$D:$F,3,FALSE),"")</f>
        <v>0</v>
      </c>
    </row>
    <row r="2733" spans="1:9">
      <c r="A2733" t="s">
        <v>403</v>
      </c>
      <c r="B2733">
        <v>9</v>
      </c>
      <c r="C2733">
        <v>15</v>
      </c>
      <c r="D2733">
        <v>239</v>
      </c>
      <c r="E2733">
        <v>3</v>
      </c>
      <c r="F2733" t="s">
        <v>26</v>
      </c>
      <c r="G2733" s="5">
        <f t="shared" si="84"/>
        <v>0</v>
      </c>
      <c r="H2733" s="5">
        <f t="shared" si="85"/>
        <v>1</v>
      </c>
      <c r="I2733">
        <f>IFERROR(VLOOKUP(D2733,Treatment_Mapping_Template!$D:$F,3,FALSE),"")</f>
        <v>0</v>
      </c>
    </row>
    <row r="2734" spans="1:9">
      <c r="A2734" t="s">
        <v>403</v>
      </c>
      <c r="B2734">
        <v>9</v>
      </c>
      <c r="C2734">
        <v>15</v>
      </c>
      <c r="D2734">
        <v>239</v>
      </c>
      <c r="E2734">
        <v>4</v>
      </c>
      <c r="F2734" t="s">
        <v>26</v>
      </c>
      <c r="G2734" s="5">
        <f t="shared" si="84"/>
        <v>0</v>
      </c>
      <c r="H2734" s="5">
        <f t="shared" si="85"/>
        <v>1</v>
      </c>
      <c r="I2734">
        <f>IFERROR(VLOOKUP(D2734,Treatment_Mapping_Template!$D:$F,3,FALSE),"")</f>
        <v>0</v>
      </c>
    </row>
    <row r="2735" spans="1:9">
      <c r="A2735" t="s">
        <v>403</v>
      </c>
      <c r="B2735">
        <v>9</v>
      </c>
      <c r="C2735">
        <v>15</v>
      </c>
      <c r="D2735">
        <v>239</v>
      </c>
      <c r="E2735">
        <v>5</v>
      </c>
      <c r="F2735" t="s">
        <v>35</v>
      </c>
      <c r="G2735" s="5" t="str">
        <f t="shared" si="84"/>
        <v/>
      </c>
      <c r="H2735" s="5" t="str">
        <f t="shared" si="85"/>
        <v/>
      </c>
      <c r="I2735">
        <f>IFERROR(VLOOKUP(D2735,Treatment_Mapping_Template!$D:$F,3,FALSE),"")</f>
        <v>0</v>
      </c>
    </row>
    <row r="2736" spans="1:9">
      <c r="A2736" t="s">
        <v>403</v>
      </c>
      <c r="B2736">
        <v>9</v>
      </c>
      <c r="C2736">
        <v>15</v>
      </c>
      <c r="D2736">
        <v>239</v>
      </c>
      <c r="E2736">
        <v>6</v>
      </c>
      <c r="F2736" t="s">
        <v>26</v>
      </c>
      <c r="G2736" s="5">
        <f t="shared" si="84"/>
        <v>0</v>
      </c>
      <c r="H2736" s="5">
        <f t="shared" si="85"/>
        <v>1</v>
      </c>
      <c r="I2736">
        <f>IFERROR(VLOOKUP(D2736,Treatment_Mapping_Template!$D:$F,3,FALSE),"")</f>
        <v>0</v>
      </c>
    </row>
    <row r="2737" spans="1:9">
      <c r="A2737" t="s">
        <v>403</v>
      </c>
      <c r="B2737">
        <v>9</v>
      </c>
      <c r="C2737">
        <v>15</v>
      </c>
      <c r="D2737">
        <v>239</v>
      </c>
      <c r="E2737">
        <v>7</v>
      </c>
      <c r="F2737" t="s">
        <v>26</v>
      </c>
      <c r="G2737" s="5">
        <f t="shared" si="84"/>
        <v>0</v>
      </c>
      <c r="H2737" s="5">
        <f t="shared" si="85"/>
        <v>1</v>
      </c>
      <c r="I2737">
        <f>IFERROR(VLOOKUP(D2737,Treatment_Mapping_Template!$D:$F,3,FALSE),"")</f>
        <v>0</v>
      </c>
    </row>
    <row r="2738" spans="1:9">
      <c r="A2738" t="s">
        <v>403</v>
      </c>
      <c r="B2738">
        <v>9</v>
      </c>
      <c r="C2738">
        <v>15</v>
      </c>
      <c r="D2738">
        <v>239</v>
      </c>
      <c r="E2738">
        <v>8</v>
      </c>
      <c r="F2738" t="s">
        <v>35</v>
      </c>
      <c r="G2738" s="5" t="str">
        <f t="shared" si="84"/>
        <v/>
      </c>
      <c r="H2738" s="5" t="str">
        <f t="shared" si="85"/>
        <v/>
      </c>
      <c r="I2738">
        <f>IFERROR(VLOOKUP(D2738,Treatment_Mapping_Template!$D:$F,3,FALSE),"")</f>
        <v>0</v>
      </c>
    </row>
    <row r="2739" spans="1:9">
      <c r="A2739" t="s">
        <v>404</v>
      </c>
      <c r="B2739">
        <v>9</v>
      </c>
      <c r="C2739">
        <v>16</v>
      </c>
      <c r="D2739">
        <v>240</v>
      </c>
      <c r="E2739">
        <v>1</v>
      </c>
      <c r="F2739" t="s">
        <v>26</v>
      </c>
      <c r="G2739" s="5">
        <f t="shared" si="84"/>
        <v>0</v>
      </c>
      <c r="H2739" s="5">
        <f t="shared" si="85"/>
        <v>1</v>
      </c>
      <c r="I2739">
        <f>IFERROR(VLOOKUP(D2739,Treatment_Mapping_Template!$D:$F,3,FALSE),"")</f>
        <v>0</v>
      </c>
    </row>
    <row r="2740" spans="1:9">
      <c r="A2740" t="s">
        <v>404</v>
      </c>
      <c r="B2740">
        <v>9</v>
      </c>
      <c r="C2740">
        <v>16</v>
      </c>
      <c r="D2740">
        <v>240</v>
      </c>
      <c r="E2740">
        <v>2</v>
      </c>
      <c r="F2740" t="s">
        <v>26</v>
      </c>
      <c r="G2740" s="5">
        <f t="shared" si="84"/>
        <v>0</v>
      </c>
      <c r="H2740" s="5">
        <f t="shared" si="85"/>
        <v>1</v>
      </c>
      <c r="I2740">
        <f>IFERROR(VLOOKUP(D2740,Treatment_Mapping_Template!$D:$F,3,FALSE),"")</f>
        <v>0</v>
      </c>
    </row>
    <row r="2741" spans="1:9">
      <c r="A2741" t="s">
        <v>404</v>
      </c>
      <c r="B2741">
        <v>9</v>
      </c>
      <c r="C2741">
        <v>16</v>
      </c>
      <c r="D2741">
        <v>240</v>
      </c>
      <c r="E2741">
        <v>3</v>
      </c>
      <c r="F2741" t="s">
        <v>27</v>
      </c>
      <c r="G2741" s="5">
        <f t="shared" si="84"/>
        <v>1</v>
      </c>
      <c r="H2741" s="5">
        <f t="shared" si="85"/>
        <v>0</v>
      </c>
      <c r="I2741">
        <f>IFERROR(VLOOKUP(D2741,Treatment_Mapping_Template!$D:$F,3,FALSE),"")</f>
        <v>0</v>
      </c>
    </row>
    <row r="2742" spans="1:9">
      <c r="A2742" t="s">
        <v>404</v>
      </c>
      <c r="B2742">
        <v>9</v>
      </c>
      <c r="C2742">
        <v>16</v>
      </c>
      <c r="D2742">
        <v>240</v>
      </c>
      <c r="E2742">
        <v>4</v>
      </c>
      <c r="F2742" t="s">
        <v>26</v>
      </c>
      <c r="G2742" s="5">
        <f t="shared" si="84"/>
        <v>0</v>
      </c>
      <c r="H2742" s="5">
        <f t="shared" si="85"/>
        <v>1</v>
      </c>
      <c r="I2742">
        <f>IFERROR(VLOOKUP(D2742,Treatment_Mapping_Template!$D:$F,3,FALSE),"")</f>
        <v>0</v>
      </c>
    </row>
    <row r="2743" spans="1:9">
      <c r="A2743" t="s">
        <v>404</v>
      </c>
      <c r="B2743">
        <v>9</v>
      </c>
      <c r="C2743">
        <v>16</v>
      </c>
      <c r="D2743">
        <v>240</v>
      </c>
      <c r="E2743">
        <v>5</v>
      </c>
      <c r="F2743" t="s">
        <v>26</v>
      </c>
      <c r="G2743" s="5">
        <f t="shared" si="84"/>
        <v>0</v>
      </c>
      <c r="H2743" s="5">
        <f t="shared" si="85"/>
        <v>1</v>
      </c>
      <c r="I2743">
        <f>IFERROR(VLOOKUP(D2743,Treatment_Mapping_Template!$D:$F,3,FALSE),"")</f>
        <v>0</v>
      </c>
    </row>
    <row r="2744" spans="1:9">
      <c r="A2744" t="s">
        <v>404</v>
      </c>
      <c r="B2744">
        <v>9</v>
      </c>
      <c r="C2744">
        <v>16</v>
      </c>
      <c r="D2744">
        <v>240</v>
      </c>
      <c r="E2744">
        <v>6</v>
      </c>
      <c r="F2744" t="s">
        <v>26</v>
      </c>
      <c r="G2744" s="5">
        <f t="shared" si="84"/>
        <v>0</v>
      </c>
      <c r="H2744" s="5">
        <f t="shared" si="85"/>
        <v>1</v>
      </c>
      <c r="I2744">
        <f>IFERROR(VLOOKUP(D2744,Treatment_Mapping_Template!$D:$F,3,FALSE),"")</f>
        <v>0</v>
      </c>
    </row>
    <row r="2745" spans="1:9">
      <c r="A2745" t="s">
        <v>404</v>
      </c>
      <c r="B2745">
        <v>9</v>
      </c>
      <c r="C2745">
        <v>16</v>
      </c>
      <c r="D2745">
        <v>240</v>
      </c>
      <c r="E2745">
        <v>7</v>
      </c>
      <c r="F2745" t="s">
        <v>26</v>
      </c>
      <c r="G2745" s="5">
        <f t="shared" si="84"/>
        <v>0</v>
      </c>
      <c r="H2745" s="5">
        <f t="shared" si="85"/>
        <v>1</v>
      </c>
      <c r="I2745">
        <f>IFERROR(VLOOKUP(D2745,Treatment_Mapping_Template!$D:$F,3,FALSE),"")</f>
        <v>0</v>
      </c>
    </row>
    <row r="2746" spans="1:9">
      <c r="A2746" t="s">
        <v>404</v>
      </c>
      <c r="B2746">
        <v>9</v>
      </c>
      <c r="C2746">
        <v>16</v>
      </c>
      <c r="D2746">
        <v>240</v>
      </c>
      <c r="E2746">
        <v>8</v>
      </c>
      <c r="F2746" t="s">
        <v>26</v>
      </c>
      <c r="G2746" s="5">
        <f t="shared" si="84"/>
        <v>0</v>
      </c>
      <c r="H2746" s="5">
        <f t="shared" si="85"/>
        <v>1</v>
      </c>
      <c r="I2746">
        <f>IFERROR(VLOOKUP(D2746,Treatment_Mapping_Template!$D:$F,3,FALSE),"")</f>
        <v>0</v>
      </c>
    </row>
    <row r="2747" spans="1:9">
      <c r="A2747" t="s">
        <v>405</v>
      </c>
      <c r="B2747">
        <v>9</v>
      </c>
      <c r="C2747">
        <v>17</v>
      </c>
      <c r="D2747">
        <v>241</v>
      </c>
      <c r="E2747">
        <v>1</v>
      </c>
      <c r="F2747" t="s">
        <v>26</v>
      </c>
      <c r="G2747" s="5">
        <f t="shared" si="84"/>
        <v>0</v>
      </c>
      <c r="H2747" s="5">
        <f t="shared" si="85"/>
        <v>1</v>
      </c>
      <c r="I2747">
        <f>IFERROR(VLOOKUP(D2747,Treatment_Mapping_Template!$D:$F,3,FALSE),"")</f>
        <v>0</v>
      </c>
    </row>
    <row r="2748" spans="1:9">
      <c r="A2748" t="s">
        <v>405</v>
      </c>
      <c r="B2748">
        <v>9</v>
      </c>
      <c r="C2748">
        <v>17</v>
      </c>
      <c r="D2748">
        <v>241</v>
      </c>
      <c r="E2748">
        <v>2</v>
      </c>
      <c r="F2748" t="s">
        <v>26</v>
      </c>
      <c r="G2748" s="5">
        <f t="shared" si="84"/>
        <v>0</v>
      </c>
      <c r="H2748" s="5">
        <f t="shared" si="85"/>
        <v>1</v>
      </c>
      <c r="I2748">
        <f>IFERROR(VLOOKUP(D2748,Treatment_Mapping_Template!$D:$F,3,FALSE),"")</f>
        <v>0</v>
      </c>
    </row>
    <row r="2749" spans="1:9">
      <c r="A2749" t="s">
        <v>405</v>
      </c>
      <c r="B2749">
        <v>9</v>
      </c>
      <c r="C2749">
        <v>17</v>
      </c>
      <c r="D2749">
        <v>241</v>
      </c>
      <c r="E2749">
        <v>3</v>
      </c>
      <c r="F2749" t="s">
        <v>26</v>
      </c>
      <c r="G2749" s="5">
        <f t="shared" si="84"/>
        <v>0</v>
      </c>
      <c r="H2749" s="5">
        <f t="shared" si="85"/>
        <v>1</v>
      </c>
      <c r="I2749">
        <f>IFERROR(VLOOKUP(D2749,Treatment_Mapping_Template!$D:$F,3,FALSE),"")</f>
        <v>0</v>
      </c>
    </row>
    <row r="2750" spans="1:9">
      <c r="A2750" t="s">
        <v>405</v>
      </c>
      <c r="B2750">
        <v>9</v>
      </c>
      <c r="C2750">
        <v>17</v>
      </c>
      <c r="D2750">
        <v>241</v>
      </c>
      <c r="E2750">
        <v>4</v>
      </c>
      <c r="F2750" t="s">
        <v>26</v>
      </c>
      <c r="G2750" s="5">
        <f t="shared" si="84"/>
        <v>0</v>
      </c>
      <c r="H2750" s="5">
        <f t="shared" si="85"/>
        <v>1</v>
      </c>
      <c r="I2750">
        <f>IFERROR(VLOOKUP(D2750,Treatment_Mapping_Template!$D:$F,3,FALSE),"")</f>
        <v>0</v>
      </c>
    </row>
    <row r="2751" spans="1:9">
      <c r="A2751" t="s">
        <v>405</v>
      </c>
      <c r="B2751">
        <v>9</v>
      </c>
      <c r="C2751">
        <v>17</v>
      </c>
      <c r="D2751">
        <v>241</v>
      </c>
      <c r="E2751">
        <v>5</v>
      </c>
      <c r="F2751" t="s">
        <v>26</v>
      </c>
      <c r="G2751" s="5">
        <f t="shared" si="84"/>
        <v>0</v>
      </c>
      <c r="H2751" s="5">
        <f t="shared" si="85"/>
        <v>1</v>
      </c>
      <c r="I2751">
        <f>IFERROR(VLOOKUP(D2751,Treatment_Mapping_Template!$D:$F,3,FALSE),"")</f>
        <v>0</v>
      </c>
    </row>
    <row r="2752" spans="1:9">
      <c r="A2752" t="s">
        <v>405</v>
      </c>
      <c r="B2752">
        <v>9</v>
      </c>
      <c r="C2752">
        <v>17</v>
      </c>
      <c r="D2752">
        <v>241</v>
      </c>
      <c r="E2752">
        <v>6</v>
      </c>
      <c r="F2752" t="s">
        <v>26</v>
      </c>
      <c r="G2752" s="5">
        <f t="shared" si="84"/>
        <v>0</v>
      </c>
      <c r="H2752" s="5">
        <f t="shared" si="85"/>
        <v>1</v>
      </c>
      <c r="I2752">
        <f>IFERROR(VLOOKUP(D2752,Treatment_Mapping_Template!$D:$F,3,FALSE),"")</f>
        <v>0</v>
      </c>
    </row>
    <row r="2753" spans="1:9">
      <c r="A2753" t="s">
        <v>405</v>
      </c>
      <c r="B2753">
        <v>9</v>
      </c>
      <c r="C2753">
        <v>17</v>
      </c>
      <c r="D2753">
        <v>241</v>
      </c>
      <c r="E2753">
        <v>7</v>
      </c>
      <c r="F2753" t="s">
        <v>26</v>
      </c>
      <c r="G2753" s="5">
        <f t="shared" si="84"/>
        <v>0</v>
      </c>
      <c r="H2753" s="5">
        <f t="shared" si="85"/>
        <v>1</v>
      </c>
      <c r="I2753">
        <f>IFERROR(VLOOKUP(D2753,Treatment_Mapping_Template!$D:$F,3,FALSE),"")</f>
        <v>0</v>
      </c>
    </row>
    <row r="2754" spans="1:9">
      <c r="A2754" t="s">
        <v>405</v>
      </c>
      <c r="B2754">
        <v>9</v>
      </c>
      <c r="C2754">
        <v>17</v>
      </c>
      <c r="D2754">
        <v>241</v>
      </c>
      <c r="E2754">
        <v>8</v>
      </c>
      <c r="F2754" t="s">
        <v>26</v>
      </c>
      <c r="G2754" s="5">
        <f t="shared" ref="G2754:G2817" si="86">IF(F2754="Y",1,IF(F2754="N",0,""))</f>
        <v>0</v>
      </c>
      <c r="H2754" s="5">
        <f t="shared" ref="H2754:H2817" si="87">IF(G2754=0,1,IF(G2754=1,0,""))</f>
        <v>1</v>
      </c>
      <c r="I2754">
        <f>IFERROR(VLOOKUP(D2754,Treatment_Mapping_Template!$D:$F,3,FALSE),"")</f>
        <v>0</v>
      </c>
    </row>
    <row r="2755" spans="1:9">
      <c r="A2755" t="s">
        <v>406</v>
      </c>
      <c r="B2755">
        <v>9</v>
      </c>
      <c r="C2755">
        <v>18</v>
      </c>
      <c r="D2755">
        <v>242</v>
      </c>
      <c r="E2755">
        <v>1</v>
      </c>
      <c r="F2755" t="s">
        <v>26</v>
      </c>
      <c r="G2755" s="5">
        <f t="shared" si="86"/>
        <v>0</v>
      </c>
      <c r="H2755" s="5">
        <f t="shared" si="87"/>
        <v>1</v>
      </c>
      <c r="I2755">
        <f>IFERROR(VLOOKUP(D2755,Treatment_Mapping_Template!$D:$F,3,FALSE),"")</f>
        <v>0</v>
      </c>
    </row>
    <row r="2756" spans="1:9">
      <c r="A2756" t="s">
        <v>406</v>
      </c>
      <c r="B2756">
        <v>9</v>
      </c>
      <c r="C2756">
        <v>18</v>
      </c>
      <c r="D2756">
        <v>242</v>
      </c>
      <c r="E2756">
        <v>2</v>
      </c>
      <c r="F2756" t="s">
        <v>26</v>
      </c>
      <c r="G2756" s="5">
        <f t="shared" si="86"/>
        <v>0</v>
      </c>
      <c r="H2756" s="5">
        <f t="shared" si="87"/>
        <v>1</v>
      </c>
      <c r="I2756">
        <f>IFERROR(VLOOKUP(D2756,Treatment_Mapping_Template!$D:$F,3,FALSE),"")</f>
        <v>0</v>
      </c>
    </row>
    <row r="2757" spans="1:9">
      <c r="A2757" t="s">
        <v>406</v>
      </c>
      <c r="B2757">
        <v>9</v>
      </c>
      <c r="C2757">
        <v>18</v>
      </c>
      <c r="D2757">
        <v>242</v>
      </c>
      <c r="E2757">
        <v>3</v>
      </c>
      <c r="F2757" t="s">
        <v>26</v>
      </c>
      <c r="G2757" s="5">
        <f t="shared" si="86"/>
        <v>0</v>
      </c>
      <c r="H2757" s="5">
        <f t="shared" si="87"/>
        <v>1</v>
      </c>
      <c r="I2757">
        <f>IFERROR(VLOOKUP(D2757,Treatment_Mapping_Template!$D:$F,3,FALSE),"")</f>
        <v>0</v>
      </c>
    </row>
    <row r="2758" spans="1:9">
      <c r="A2758" t="s">
        <v>406</v>
      </c>
      <c r="B2758">
        <v>9</v>
      </c>
      <c r="C2758">
        <v>18</v>
      </c>
      <c r="D2758">
        <v>242</v>
      </c>
      <c r="E2758">
        <v>4</v>
      </c>
      <c r="F2758" t="s">
        <v>26</v>
      </c>
      <c r="G2758" s="5">
        <f t="shared" si="86"/>
        <v>0</v>
      </c>
      <c r="H2758" s="5">
        <f t="shared" si="87"/>
        <v>1</v>
      </c>
      <c r="I2758">
        <f>IFERROR(VLOOKUP(D2758,Treatment_Mapping_Template!$D:$F,3,FALSE),"")</f>
        <v>0</v>
      </c>
    </row>
    <row r="2759" spans="1:9">
      <c r="A2759" t="s">
        <v>406</v>
      </c>
      <c r="B2759">
        <v>9</v>
      </c>
      <c r="C2759">
        <v>18</v>
      </c>
      <c r="D2759">
        <v>242</v>
      </c>
      <c r="E2759">
        <v>5</v>
      </c>
      <c r="F2759" t="s">
        <v>26</v>
      </c>
      <c r="G2759" s="5">
        <f t="shared" si="86"/>
        <v>0</v>
      </c>
      <c r="H2759" s="5">
        <f t="shared" si="87"/>
        <v>1</v>
      </c>
      <c r="I2759">
        <f>IFERROR(VLOOKUP(D2759,Treatment_Mapping_Template!$D:$F,3,FALSE),"")</f>
        <v>0</v>
      </c>
    </row>
    <row r="2760" spans="1:9">
      <c r="A2760" t="s">
        <v>406</v>
      </c>
      <c r="B2760">
        <v>9</v>
      </c>
      <c r="C2760">
        <v>18</v>
      </c>
      <c r="D2760">
        <v>242</v>
      </c>
      <c r="E2760">
        <v>6</v>
      </c>
      <c r="F2760" t="s">
        <v>26</v>
      </c>
      <c r="G2760" s="5">
        <f t="shared" si="86"/>
        <v>0</v>
      </c>
      <c r="H2760" s="5">
        <f t="shared" si="87"/>
        <v>1</v>
      </c>
      <c r="I2760">
        <f>IFERROR(VLOOKUP(D2760,Treatment_Mapping_Template!$D:$F,3,FALSE),"")</f>
        <v>0</v>
      </c>
    </row>
    <row r="2761" spans="1:9">
      <c r="A2761" t="s">
        <v>406</v>
      </c>
      <c r="B2761">
        <v>9</v>
      </c>
      <c r="C2761">
        <v>18</v>
      </c>
      <c r="D2761">
        <v>242</v>
      </c>
      <c r="E2761">
        <v>7</v>
      </c>
      <c r="F2761" t="s">
        <v>26</v>
      </c>
      <c r="G2761" s="5">
        <f t="shared" si="86"/>
        <v>0</v>
      </c>
      <c r="H2761" s="5">
        <f t="shared" si="87"/>
        <v>1</v>
      </c>
      <c r="I2761">
        <f>IFERROR(VLOOKUP(D2761,Treatment_Mapping_Template!$D:$F,3,FALSE),"")</f>
        <v>0</v>
      </c>
    </row>
    <row r="2762" spans="1:9">
      <c r="A2762" t="s">
        <v>406</v>
      </c>
      <c r="B2762">
        <v>9</v>
      </c>
      <c r="C2762">
        <v>18</v>
      </c>
      <c r="D2762">
        <v>242</v>
      </c>
      <c r="E2762">
        <v>8</v>
      </c>
      <c r="F2762" t="s">
        <v>26</v>
      </c>
      <c r="G2762" s="5">
        <f t="shared" si="86"/>
        <v>0</v>
      </c>
      <c r="H2762" s="5">
        <f t="shared" si="87"/>
        <v>1</v>
      </c>
      <c r="I2762">
        <f>IFERROR(VLOOKUP(D2762,Treatment_Mapping_Template!$D:$F,3,FALSE),"")</f>
        <v>0</v>
      </c>
    </row>
    <row r="2763" spans="1:9">
      <c r="A2763" t="s">
        <v>407</v>
      </c>
      <c r="B2763">
        <v>9</v>
      </c>
      <c r="C2763">
        <v>24</v>
      </c>
      <c r="D2763">
        <v>248</v>
      </c>
      <c r="E2763">
        <v>1</v>
      </c>
      <c r="F2763" t="s">
        <v>27</v>
      </c>
      <c r="G2763" s="5">
        <f t="shared" si="86"/>
        <v>1</v>
      </c>
      <c r="H2763" s="5">
        <f t="shared" si="87"/>
        <v>0</v>
      </c>
      <c r="I2763">
        <f>IFERROR(VLOOKUP(D2763,Treatment_Mapping_Template!$D:$F,3,FALSE),"")</f>
        <v>0</v>
      </c>
    </row>
    <row r="2764" spans="1:9">
      <c r="A2764" t="s">
        <v>407</v>
      </c>
      <c r="B2764">
        <v>9</v>
      </c>
      <c r="C2764">
        <v>24</v>
      </c>
      <c r="D2764">
        <v>248</v>
      </c>
      <c r="E2764">
        <v>2</v>
      </c>
      <c r="F2764" t="s">
        <v>27</v>
      </c>
      <c r="G2764" s="5">
        <f t="shared" si="86"/>
        <v>1</v>
      </c>
      <c r="H2764" s="5">
        <f t="shared" si="87"/>
        <v>0</v>
      </c>
      <c r="I2764">
        <f>IFERROR(VLOOKUP(D2764,Treatment_Mapping_Template!$D:$F,3,FALSE),"")</f>
        <v>0</v>
      </c>
    </row>
    <row r="2765" spans="1:9">
      <c r="A2765" t="s">
        <v>407</v>
      </c>
      <c r="B2765">
        <v>9</v>
      </c>
      <c r="C2765">
        <v>24</v>
      </c>
      <c r="D2765">
        <v>248</v>
      </c>
      <c r="E2765">
        <v>3</v>
      </c>
      <c r="F2765" t="s">
        <v>26</v>
      </c>
      <c r="G2765" s="5">
        <f t="shared" si="86"/>
        <v>0</v>
      </c>
      <c r="H2765" s="5">
        <f t="shared" si="87"/>
        <v>1</v>
      </c>
      <c r="I2765">
        <f>IFERROR(VLOOKUP(D2765,Treatment_Mapping_Template!$D:$F,3,FALSE),"")</f>
        <v>0</v>
      </c>
    </row>
    <row r="2766" spans="1:9">
      <c r="A2766" t="s">
        <v>407</v>
      </c>
      <c r="B2766">
        <v>9</v>
      </c>
      <c r="C2766">
        <v>24</v>
      </c>
      <c r="D2766">
        <v>248</v>
      </c>
      <c r="E2766">
        <v>4</v>
      </c>
      <c r="F2766" t="s">
        <v>26</v>
      </c>
      <c r="G2766" s="5">
        <f t="shared" si="86"/>
        <v>0</v>
      </c>
      <c r="H2766" s="5">
        <f t="shared" si="87"/>
        <v>1</v>
      </c>
      <c r="I2766">
        <f>IFERROR(VLOOKUP(D2766,Treatment_Mapping_Template!$D:$F,3,FALSE),"")</f>
        <v>0</v>
      </c>
    </row>
    <row r="2767" spans="1:9">
      <c r="A2767" t="s">
        <v>407</v>
      </c>
      <c r="B2767">
        <v>9</v>
      </c>
      <c r="C2767">
        <v>24</v>
      </c>
      <c r="D2767">
        <v>248</v>
      </c>
      <c r="E2767">
        <v>5</v>
      </c>
      <c r="F2767" t="s">
        <v>26</v>
      </c>
      <c r="G2767" s="5">
        <f t="shared" si="86"/>
        <v>0</v>
      </c>
      <c r="H2767" s="5">
        <f t="shared" si="87"/>
        <v>1</v>
      </c>
      <c r="I2767">
        <f>IFERROR(VLOOKUP(D2767,Treatment_Mapping_Template!$D:$F,3,FALSE),"")</f>
        <v>0</v>
      </c>
    </row>
    <row r="2768" spans="1:9">
      <c r="A2768" t="s">
        <v>407</v>
      </c>
      <c r="B2768">
        <v>9</v>
      </c>
      <c r="C2768">
        <v>24</v>
      </c>
      <c r="D2768">
        <v>248</v>
      </c>
      <c r="E2768">
        <v>6</v>
      </c>
      <c r="F2768" t="s">
        <v>26</v>
      </c>
      <c r="G2768" s="5">
        <f t="shared" si="86"/>
        <v>0</v>
      </c>
      <c r="H2768" s="5">
        <f t="shared" si="87"/>
        <v>1</v>
      </c>
      <c r="I2768">
        <f>IFERROR(VLOOKUP(D2768,Treatment_Mapping_Template!$D:$F,3,FALSE),"")</f>
        <v>0</v>
      </c>
    </row>
    <row r="2769" spans="1:9">
      <c r="A2769" t="s">
        <v>407</v>
      </c>
      <c r="B2769">
        <v>9</v>
      </c>
      <c r="C2769">
        <v>24</v>
      </c>
      <c r="D2769">
        <v>248</v>
      </c>
      <c r="E2769">
        <v>7</v>
      </c>
      <c r="F2769" t="s">
        <v>26</v>
      </c>
      <c r="G2769" s="5">
        <f t="shared" si="86"/>
        <v>0</v>
      </c>
      <c r="H2769" s="5">
        <f t="shared" si="87"/>
        <v>1</v>
      </c>
      <c r="I2769">
        <f>IFERROR(VLOOKUP(D2769,Treatment_Mapping_Template!$D:$F,3,FALSE),"")</f>
        <v>0</v>
      </c>
    </row>
    <row r="2770" spans="1:9">
      <c r="A2770" t="s">
        <v>407</v>
      </c>
      <c r="B2770">
        <v>9</v>
      </c>
      <c r="C2770">
        <v>24</v>
      </c>
      <c r="D2770">
        <v>248</v>
      </c>
      <c r="E2770">
        <v>8</v>
      </c>
      <c r="F2770" t="s">
        <v>26</v>
      </c>
      <c r="G2770" s="5">
        <f t="shared" si="86"/>
        <v>0</v>
      </c>
      <c r="H2770" s="5">
        <f t="shared" si="87"/>
        <v>1</v>
      </c>
      <c r="I2770">
        <f>IFERROR(VLOOKUP(D2770,Treatment_Mapping_Template!$D:$F,3,FALSE),"")</f>
        <v>0</v>
      </c>
    </row>
    <row r="2771" spans="1:9">
      <c r="A2771" t="s">
        <v>408</v>
      </c>
      <c r="B2771">
        <v>9</v>
      </c>
      <c r="C2771">
        <v>25</v>
      </c>
      <c r="D2771">
        <v>249</v>
      </c>
      <c r="E2771">
        <v>1</v>
      </c>
      <c r="F2771" t="s">
        <v>26</v>
      </c>
      <c r="G2771" s="5">
        <f t="shared" si="86"/>
        <v>0</v>
      </c>
      <c r="H2771" s="5">
        <f t="shared" si="87"/>
        <v>1</v>
      </c>
      <c r="I2771">
        <f>IFERROR(VLOOKUP(D2771,Treatment_Mapping_Template!$D:$F,3,FALSE),"")</f>
        <v>0</v>
      </c>
    </row>
    <row r="2772" spans="1:9">
      <c r="A2772" t="s">
        <v>408</v>
      </c>
      <c r="B2772">
        <v>9</v>
      </c>
      <c r="C2772">
        <v>25</v>
      </c>
      <c r="D2772">
        <v>249</v>
      </c>
      <c r="E2772">
        <v>2</v>
      </c>
      <c r="F2772" t="s">
        <v>26</v>
      </c>
      <c r="G2772" s="5">
        <f t="shared" si="86"/>
        <v>0</v>
      </c>
      <c r="H2772" s="5">
        <f t="shared" si="87"/>
        <v>1</v>
      </c>
      <c r="I2772">
        <f>IFERROR(VLOOKUP(D2772,Treatment_Mapping_Template!$D:$F,3,FALSE),"")</f>
        <v>0</v>
      </c>
    </row>
    <row r="2773" spans="1:9">
      <c r="A2773" t="s">
        <v>408</v>
      </c>
      <c r="B2773">
        <v>9</v>
      </c>
      <c r="C2773">
        <v>25</v>
      </c>
      <c r="D2773">
        <v>249</v>
      </c>
      <c r="E2773">
        <v>3</v>
      </c>
      <c r="F2773" t="s">
        <v>26</v>
      </c>
      <c r="G2773" s="5">
        <f t="shared" si="86"/>
        <v>0</v>
      </c>
      <c r="H2773" s="5">
        <f t="shared" si="87"/>
        <v>1</v>
      </c>
      <c r="I2773">
        <f>IFERROR(VLOOKUP(D2773,Treatment_Mapping_Template!$D:$F,3,FALSE),"")</f>
        <v>0</v>
      </c>
    </row>
    <row r="2774" spans="1:9">
      <c r="A2774" t="s">
        <v>408</v>
      </c>
      <c r="B2774">
        <v>9</v>
      </c>
      <c r="C2774">
        <v>25</v>
      </c>
      <c r="D2774">
        <v>249</v>
      </c>
      <c r="E2774">
        <v>4</v>
      </c>
      <c r="F2774" t="s">
        <v>26</v>
      </c>
      <c r="G2774" s="5">
        <f t="shared" si="86"/>
        <v>0</v>
      </c>
      <c r="H2774" s="5">
        <f t="shared" si="87"/>
        <v>1</v>
      </c>
      <c r="I2774">
        <f>IFERROR(VLOOKUP(D2774,Treatment_Mapping_Template!$D:$F,3,FALSE),"")</f>
        <v>0</v>
      </c>
    </row>
    <row r="2775" spans="1:9">
      <c r="A2775" t="s">
        <v>408</v>
      </c>
      <c r="B2775">
        <v>9</v>
      </c>
      <c r="C2775">
        <v>25</v>
      </c>
      <c r="D2775">
        <v>249</v>
      </c>
      <c r="E2775">
        <v>5</v>
      </c>
      <c r="F2775" t="s">
        <v>26</v>
      </c>
      <c r="G2775" s="5">
        <f t="shared" si="86"/>
        <v>0</v>
      </c>
      <c r="H2775" s="5">
        <f t="shared" si="87"/>
        <v>1</v>
      </c>
      <c r="I2775">
        <f>IFERROR(VLOOKUP(D2775,Treatment_Mapping_Template!$D:$F,3,FALSE),"")</f>
        <v>0</v>
      </c>
    </row>
    <row r="2776" spans="1:9">
      <c r="A2776" t="s">
        <v>408</v>
      </c>
      <c r="B2776">
        <v>9</v>
      </c>
      <c r="C2776">
        <v>25</v>
      </c>
      <c r="D2776">
        <v>249</v>
      </c>
      <c r="E2776">
        <v>6</v>
      </c>
      <c r="F2776" t="s">
        <v>26</v>
      </c>
      <c r="G2776" s="5">
        <f t="shared" si="86"/>
        <v>0</v>
      </c>
      <c r="H2776" s="5">
        <f t="shared" si="87"/>
        <v>1</v>
      </c>
      <c r="I2776">
        <f>IFERROR(VLOOKUP(D2776,Treatment_Mapping_Template!$D:$F,3,FALSE),"")</f>
        <v>0</v>
      </c>
    </row>
    <row r="2777" spans="1:9">
      <c r="A2777" t="s">
        <v>408</v>
      </c>
      <c r="B2777">
        <v>9</v>
      </c>
      <c r="C2777">
        <v>25</v>
      </c>
      <c r="D2777">
        <v>249</v>
      </c>
      <c r="E2777">
        <v>7</v>
      </c>
      <c r="F2777" t="s">
        <v>26</v>
      </c>
      <c r="G2777" s="5">
        <f t="shared" si="86"/>
        <v>0</v>
      </c>
      <c r="H2777" s="5">
        <f t="shared" si="87"/>
        <v>1</v>
      </c>
      <c r="I2777">
        <f>IFERROR(VLOOKUP(D2777,Treatment_Mapping_Template!$D:$F,3,FALSE),"")</f>
        <v>0</v>
      </c>
    </row>
    <row r="2778" spans="1:9">
      <c r="A2778" t="s">
        <v>408</v>
      </c>
      <c r="B2778">
        <v>9</v>
      </c>
      <c r="C2778">
        <v>25</v>
      </c>
      <c r="D2778">
        <v>249</v>
      </c>
      <c r="E2778">
        <v>8</v>
      </c>
      <c r="F2778" t="s">
        <v>26</v>
      </c>
      <c r="G2778" s="5">
        <f t="shared" si="86"/>
        <v>0</v>
      </c>
      <c r="H2778" s="5">
        <f t="shared" si="87"/>
        <v>1</v>
      </c>
      <c r="I2778">
        <f>IFERROR(VLOOKUP(D2778,Treatment_Mapping_Template!$D:$F,3,FALSE),"")</f>
        <v>0</v>
      </c>
    </row>
    <row r="2779" spans="1:9">
      <c r="A2779" t="s">
        <v>409</v>
      </c>
      <c r="B2779">
        <v>9</v>
      </c>
      <c r="C2779">
        <v>26</v>
      </c>
      <c r="D2779">
        <v>250</v>
      </c>
      <c r="E2779">
        <v>1</v>
      </c>
      <c r="F2779" t="s">
        <v>26</v>
      </c>
      <c r="G2779" s="5">
        <f t="shared" si="86"/>
        <v>0</v>
      </c>
      <c r="H2779" s="5">
        <f t="shared" si="87"/>
        <v>1</v>
      </c>
      <c r="I2779">
        <f>IFERROR(VLOOKUP(D2779,Treatment_Mapping_Template!$D:$F,3,FALSE),"")</f>
        <v>0</v>
      </c>
    </row>
    <row r="2780" spans="1:9">
      <c r="A2780" t="s">
        <v>409</v>
      </c>
      <c r="B2780">
        <v>9</v>
      </c>
      <c r="C2780">
        <v>26</v>
      </c>
      <c r="D2780">
        <v>250</v>
      </c>
      <c r="E2780">
        <v>2</v>
      </c>
      <c r="F2780" t="s">
        <v>26</v>
      </c>
      <c r="G2780" s="5">
        <f t="shared" si="86"/>
        <v>0</v>
      </c>
      <c r="H2780" s="5">
        <f t="shared" si="87"/>
        <v>1</v>
      </c>
      <c r="I2780">
        <f>IFERROR(VLOOKUP(D2780,Treatment_Mapping_Template!$D:$F,3,FALSE),"")</f>
        <v>0</v>
      </c>
    </row>
    <row r="2781" spans="1:9">
      <c r="A2781" t="s">
        <v>409</v>
      </c>
      <c r="B2781">
        <v>9</v>
      </c>
      <c r="C2781">
        <v>26</v>
      </c>
      <c r="D2781">
        <v>250</v>
      </c>
      <c r="E2781">
        <v>3</v>
      </c>
      <c r="F2781" t="s">
        <v>26</v>
      </c>
      <c r="G2781" s="5">
        <f t="shared" si="86"/>
        <v>0</v>
      </c>
      <c r="H2781" s="5">
        <f t="shared" si="87"/>
        <v>1</v>
      </c>
      <c r="I2781">
        <f>IFERROR(VLOOKUP(D2781,Treatment_Mapping_Template!$D:$F,3,FALSE),"")</f>
        <v>0</v>
      </c>
    </row>
    <row r="2782" spans="1:9">
      <c r="A2782" t="s">
        <v>410</v>
      </c>
      <c r="B2782">
        <v>9</v>
      </c>
      <c r="C2782">
        <v>28</v>
      </c>
      <c r="D2782">
        <v>252</v>
      </c>
      <c r="E2782">
        <v>1</v>
      </c>
      <c r="F2782" t="s">
        <v>26</v>
      </c>
      <c r="G2782" s="5">
        <f t="shared" si="86"/>
        <v>0</v>
      </c>
      <c r="H2782" s="5">
        <f t="shared" si="87"/>
        <v>1</v>
      </c>
      <c r="I2782">
        <f>IFERROR(VLOOKUP(D2782,Treatment_Mapping_Template!$D:$F,3,FALSE),"")</f>
        <v>0</v>
      </c>
    </row>
    <row r="2783" spans="1:9">
      <c r="A2783" t="s">
        <v>410</v>
      </c>
      <c r="B2783">
        <v>9</v>
      </c>
      <c r="C2783">
        <v>28</v>
      </c>
      <c r="D2783">
        <v>252</v>
      </c>
      <c r="E2783">
        <v>2</v>
      </c>
      <c r="F2783" t="s">
        <v>26</v>
      </c>
      <c r="G2783" s="5">
        <f t="shared" si="86"/>
        <v>0</v>
      </c>
      <c r="H2783" s="5">
        <f t="shared" si="87"/>
        <v>1</v>
      </c>
      <c r="I2783">
        <f>IFERROR(VLOOKUP(D2783,Treatment_Mapping_Template!$D:$F,3,FALSE),"")</f>
        <v>0</v>
      </c>
    </row>
    <row r="2784" spans="1:9">
      <c r="A2784" t="s">
        <v>410</v>
      </c>
      <c r="B2784">
        <v>9</v>
      </c>
      <c r="C2784">
        <v>28</v>
      </c>
      <c r="D2784">
        <v>252</v>
      </c>
      <c r="E2784">
        <v>3</v>
      </c>
      <c r="F2784" t="s">
        <v>26</v>
      </c>
      <c r="G2784" s="5">
        <f t="shared" si="86"/>
        <v>0</v>
      </c>
      <c r="H2784" s="5">
        <f t="shared" si="87"/>
        <v>1</v>
      </c>
      <c r="I2784">
        <f>IFERROR(VLOOKUP(D2784,Treatment_Mapping_Template!$D:$F,3,FALSE),"")</f>
        <v>0</v>
      </c>
    </row>
    <row r="2785" spans="1:9">
      <c r="A2785" t="s">
        <v>410</v>
      </c>
      <c r="B2785">
        <v>9</v>
      </c>
      <c r="C2785">
        <v>28</v>
      </c>
      <c r="D2785">
        <v>252</v>
      </c>
      <c r="E2785">
        <v>4</v>
      </c>
      <c r="F2785" t="s">
        <v>26</v>
      </c>
      <c r="G2785" s="5">
        <f t="shared" si="86"/>
        <v>0</v>
      </c>
      <c r="H2785" s="5">
        <f t="shared" si="87"/>
        <v>1</v>
      </c>
      <c r="I2785">
        <f>IFERROR(VLOOKUP(D2785,Treatment_Mapping_Template!$D:$F,3,FALSE),"")</f>
        <v>0</v>
      </c>
    </row>
    <row r="2786" spans="1:9">
      <c r="A2786" t="s">
        <v>410</v>
      </c>
      <c r="B2786">
        <v>9</v>
      </c>
      <c r="C2786">
        <v>28</v>
      </c>
      <c r="D2786">
        <v>252</v>
      </c>
      <c r="E2786">
        <v>5</v>
      </c>
      <c r="F2786" t="s">
        <v>26</v>
      </c>
      <c r="G2786" s="5">
        <f t="shared" si="86"/>
        <v>0</v>
      </c>
      <c r="H2786" s="5">
        <f t="shared" si="87"/>
        <v>1</v>
      </c>
      <c r="I2786">
        <f>IFERROR(VLOOKUP(D2786,Treatment_Mapping_Template!$D:$F,3,FALSE),"")</f>
        <v>0</v>
      </c>
    </row>
    <row r="2787" spans="1:9">
      <c r="A2787" t="s">
        <v>410</v>
      </c>
      <c r="B2787">
        <v>9</v>
      </c>
      <c r="C2787">
        <v>28</v>
      </c>
      <c r="D2787">
        <v>252</v>
      </c>
      <c r="E2787">
        <v>6</v>
      </c>
      <c r="F2787" t="s">
        <v>26</v>
      </c>
      <c r="G2787" s="5">
        <f t="shared" si="86"/>
        <v>0</v>
      </c>
      <c r="H2787" s="5">
        <f t="shared" si="87"/>
        <v>1</v>
      </c>
      <c r="I2787">
        <f>IFERROR(VLOOKUP(D2787,Treatment_Mapping_Template!$D:$F,3,FALSE),"")</f>
        <v>0</v>
      </c>
    </row>
    <row r="2788" spans="1:9">
      <c r="A2788" t="s">
        <v>411</v>
      </c>
      <c r="B2788">
        <v>9</v>
      </c>
      <c r="C2788">
        <v>31</v>
      </c>
      <c r="D2788">
        <v>555</v>
      </c>
      <c r="E2788">
        <v>1</v>
      </c>
      <c r="F2788" t="s">
        <v>26</v>
      </c>
      <c r="G2788" s="5">
        <f t="shared" si="86"/>
        <v>0</v>
      </c>
      <c r="H2788" s="5">
        <f t="shared" si="87"/>
        <v>1</v>
      </c>
      <c r="I2788">
        <f>IFERROR(VLOOKUP(D2788,Treatment_Mapping_Template!$D:$F,3,FALSE),"")</f>
        <v>0</v>
      </c>
    </row>
    <row r="2789" spans="1:9">
      <c r="A2789" t="s">
        <v>411</v>
      </c>
      <c r="B2789">
        <v>9</v>
      </c>
      <c r="C2789">
        <v>31</v>
      </c>
      <c r="D2789">
        <v>555</v>
      </c>
      <c r="E2789">
        <v>2</v>
      </c>
      <c r="F2789" t="s">
        <v>26</v>
      </c>
      <c r="G2789" s="5">
        <f t="shared" si="86"/>
        <v>0</v>
      </c>
      <c r="H2789" s="5">
        <f t="shared" si="87"/>
        <v>1</v>
      </c>
      <c r="I2789">
        <f>IFERROR(VLOOKUP(D2789,Treatment_Mapping_Template!$D:$F,3,FALSE),"")</f>
        <v>0</v>
      </c>
    </row>
    <row r="2790" spans="1:9">
      <c r="A2790" t="s">
        <v>411</v>
      </c>
      <c r="B2790">
        <v>9</v>
      </c>
      <c r="C2790">
        <v>31</v>
      </c>
      <c r="D2790">
        <v>555</v>
      </c>
      <c r="E2790">
        <v>3</v>
      </c>
      <c r="F2790" t="s">
        <v>26</v>
      </c>
      <c r="G2790" s="5">
        <f t="shared" si="86"/>
        <v>0</v>
      </c>
      <c r="H2790" s="5">
        <f t="shared" si="87"/>
        <v>1</v>
      </c>
      <c r="I2790">
        <f>IFERROR(VLOOKUP(D2790,Treatment_Mapping_Template!$D:$F,3,FALSE),"")</f>
        <v>0</v>
      </c>
    </row>
    <row r="2791" spans="1:9">
      <c r="A2791" t="s">
        <v>411</v>
      </c>
      <c r="B2791">
        <v>9</v>
      </c>
      <c r="C2791">
        <v>31</v>
      </c>
      <c r="D2791">
        <v>555</v>
      </c>
      <c r="E2791">
        <v>4</v>
      </c>
      <c r="F2791" t="s">
        <v>26</v>
      </c>
      <c r="G2791" s="5">
        <f t="shared" si="86"/>
        <v>0</v>
      </c>
      <c r="H2791" s="5">
        <f t="shared" si="87"/>
        <v>1</v>
      </c>
      <c r="I2791">
        <f>IFERROR(VLOOKUP(D2791,Treatment_Mapping_Template!$D:$F,3,FALSE),"")</f>
        <v>0</v>
      </c>
    </row>
    <row r="2792" spans="1:9">
      <c r="A2792" t="s">
        <v>411</v>
      </c>
      <c r="B2792">
        <v>9</v>
      </c>
      <c r="C2792">
        <v>31</v>
      </c>
      <c r="D2792">
        <v>555</v>
      </c>
      <c r="E2792">
        <v>5</v>
      </c>
      <c r="F2792" t="s">
        <v>26</v>
      </c>
      <c r="G2792" s="5">
        <f t="shared" si="86"/>
        <v>0</v>
      </c>
      <c r="H2792" s="5">
        <f t="shared" si="87"/>
        <v>1</v>
      </c>
      <c r="I2792">
        <f>IFERROR(VLOOKUP(D2792,Treatment_Mapping_Template!$D:$F,3,FALSE),"")</f>
        <v>0</v>
      </c>
    </row>
    <row r="2793" spans="1:9">
      <c r="A2793" t="s">
        <v>411</v>
      </c>
      <c r="B2793">
        <v>9</v>
      </c>
      <c r="C2793">
        <v>31</v>
      </c>
      <c r="D2793">
        <v>555</v>
      </c>
      <c r="E2793">
        <v>6</v>
      </c>
      <c r="F2793" t="s">
        <v>26</v>
      </c>
      <c r="G2793" s="5">
        <f t="shared" si="86"/>
        <v>0</v>
      </c>
      <c r="H2793" s="5">
        <f t="shared" si="87"/>
        <v>1</v>
      </c>
      <c r="I2793">
        <f>IFERROR(VLOOKUP(D2793,Treatment_Mapping_Template!$D:$F,3,FALSE),"")</f>
        <v>0</v>
      </c>
    </row>
    <row r="2794" spans="1:9">
      <c r="A2794" t="s">
        <v>411</v>
      </c>
      <c r="B2794">
        <v>9</v>
      </c>
      <c r="C2794">
        <v>31</v>
      </c>
      <c r="D2794">
        <v>555</v>
      </c>
      <c r="E2794">
        <v>7</v>
      </c>
      <c r="F2794" t="s">
        <v>26</v>
      </c>
      <c r="G2794" s="5">
        <f t="shared" si="86"/>
        <v>0</v>
      </c>
      <c r="H2794" s="5">
        <f t="shared" si="87"/>
        <v>1</v>
      </c>
      <c r="I2794">
        <f>IFERROR(VLOOKUP(D2794,Treatment_Mapping_Template!$D:$F,3,FALSE),"")</f>
        <v>0</v>
      </c>
    </row>
    <row r="2795" spans="1:9">
      <c r="A2795" t="s">
        <v>411</v>
      </c>
      <c r="B2795">
        <v>9</v>
      </c>
      <c r="C2795">
        <v>31</v>
      </c>
      <c r="D2795">
        <v>555</v>
      </c>
      <c r="E2795">
        <v>8</v>
      </c>
      <c r="F2795" t="s">
        <v>26</v>
      </c>
      <c r="G2795" s="5">
        <f t="shared" si="86"/>
        <v>0</v>
      </c>
      <c r="H2795" s="5">
        <f t="shared" si="87"/>
        <v>1</v>
      </c>
      <c r="I2795">
        <f>IFERROR(VLOOKUP(D2795,Treatment_Mapping_Template!$D:$F,3,FALSE),"")</f>
        <v>0</v>
      </c>
    </row>
    <row r="2796" spans="1:9">
      <c r="A2796" t="s">
        <v>412</v>
      </c>
      <c r="B2796">
        <v>9</v>
      </c>
      <c r="C2796">
        <v>32</v>
      </c>
      <c r="D2796">
        <v>556</v>
      </c>
      <c r="E2796">
        <v>1</v>
      </c>
      <c r="F2796" t="s">
        <v>26</v>
      </c>
      <c r="G2796" s="5">
        <f t="shared" si="86"/>
        <v>0</v>
      </c>
      <c r="H2796" s="5">
        <f t="shared" si="87"/>
        <v>1</v>
      </c>
      <c r="I2796">
        <f>IFERROR(VLOOKUP(D2796,Treatment_Mapping_Template!$D:$F,3,FALSE),"")</f>
        <v>0</v>
      </c>
    </row>
    <row r="2797" spans="1:9">
      <c r="A2797" t="s">
        <v>412</v>
      </c>
      <c r="B2797">
        <v>9</v>
      </c>
      <c r="C2797">
        <v>32</v>
      </c>
      <c r="D2797">
        <v>556</v>
      </c>
      <c r="E2797">
        <v>2</v>
      </c>
      <c r="F2797" t="s">
        <v>26</v>
      </c>
      <c r="G2797" s="5">
        <f t="shared" si="86"/>
        <v>0</v>
      </c>
      <c r="H2797" s="5">
        <f t="shared" si="87"/>
        <v>1</v>
      </c>
      <c r="I2797">
        <f>IFERROR(VLOOKUP(D2797,Treatment_Mapping_Template!$D:$F,3,FALSE),"")</f>
        <v>0</v>
      </c>
    </row>
    <row r="2798" spans="1:9">
      <c r="A2798" t="s">
        <v>412</v>
      </c>
      <c r="B2798">
        <v>9</v>
      </c>
      <c r="C2798">
        <v>32</v>
      </c>
      <c r="D2798">
        <v>556</v>
      </c>
      <c r="E2798">
        <v>3</v>
      </c>
      <c r="F2798" t="s">
        <v>26</v>
      </c>
      <c r="G2798" s="5">
        <f t="shared" si="86"/>
        <v>0</v>
      </c>
      <c r="H2798" s="5">
        <f t="shared" si="87"/>
        <v>1</v>
      </c>
      <c r="I2798">
        <f>IFERROR(VLOOKUP(D2798,Treatment_Mapping_Template!$D:$F,3,FALSE),"")</f>
        <v>0</v>
      </c>
    </row>
    <row r="2799" spans="1:9">
      <c r="A2799" t="s">
        <v>412</v>
      </c>
      <c r="B2799">
        <v>9</v>
      </c>
      <c r="C2799">
        <v>32</v>
      </c>
      <c r="D2799">
        <v>556</v>
      </c>
      <c r="E2799">
        <v>4</v>
      </c>
      <c r="F2799" t="s">
        <v>26</v>
      </c>
      <c r="G2799" s="5">
        <f t="shared" si="86"/>
        <v>0</v>
      </c>
      <c r="H2799" s="5">
        <f t="shared" si="87"/>
        <v>1</v>
      </c>
      <c r="I2799">
        <f>IFERROR(VLOOKUP(D2799,Treatment_Mapping_Template!$D:$F,3,FALSE),"")</f>
        <v>0</v>
      </c>
    </row>
    <row r="2800" spans="1:9">
      <c r="A2800" t="s">
        <v>412</v>
      </c>
      <c r="B2800">
        <v>9</v>
      </c>
      <c r="C2800">
        <v>32</v>
      </c>
      <c r="D2800">
        <v>556</v>
      </c>
      <c r="E2800">
        <v>5</v>
      </c>
      <c r="F2800" t="s">
        <v>26</v>
      </c>
      <c r="G2800" s="5">
        <f t="shared" si="86"/>
        <v>0</v>
      </c>
      <c r="H2800" s="5">
        <f t="shared" si="87"/>
        <v>1</v>
      </c>
      <c r="I2800">
        <f>IFERROR(VLOOKUP(D2800,Treatment_Mapping_Template!$D:$F,3,FALSE),"")</f>
        <v>0</v>
      </c>
    </row>
    <row r="2801" spans="1:9">
      <c r="A2801" t="s">
        <v>412</v>
      </c>
      <c r="B2801">
        <v>9</v>
      </c>
      <c r="C2801">
        <v>32</v>
      </c>
      <c r="D2801">
        <v>556</v>
      </c>
      <c r="E2801">
        <v>6</v>
      </c>
      <c r="F2801" t="s">
        <v>26</v>
      </c>
      <c r="G2801" s="5">
        <f t="shared" si="86"/>
        <v>0</v>
      </c>
      <c r="H2801" s="5">
        <f t="shared" si="87"/>
        <v>1</v>
      </c>
      <c r="I2801">
        <f>IFERROR(VLOOKUP(D2801,Treatment_Mapping_Template!$D:$F,3,FALSE),"")</f>
        <v>0</v>
      </c>
    </row>
    <row r="2802" spans="1:9">
      <c r="A2802" t="s">
        <v>412</v>
      </c>
      <c r="B2802">
        <v>9</v>
      </c>
      <c r="C2802">
        <v>32</v>
      </c>
      <c r="D2802">
        <v>556</v>
      </c>
      <c r="E2802">
        <v>7</v>
      </c>
      <c r="F2802" t="s">
        <v>26</v>
      </c>
      <c r="G2802" s="5">
        <f t="shared" si="86"/>
        <v>0</v>
      </c>
      <c r="H2802" s="5">
        <f t="shared" si="87"/>
        <v>1</v>
      </c>
      <c r="I2802">
        <f>IFERROR(VLOOKUP(D2802,Treatment_Mapping_Template!$D:$F,3,FALSE),"")</f>
        <v>0</v>
      </c>
    </row>
    <row r="2803" spans="1:9">
      <c r="A2803" t="s">
        <v>413</v>
      </c>
      <c r="B2803">
        <v>9</v>
      </c>
      <c r="C2803">
        <v>36</v>
      </c>
      <c r="D2803">
        <v>560</v>
      </c>
      <c r="E2803">
        <v>1</v>
      </c>
      <c r="F2803" t="s">
        <v>26</v>
      </c>
      <c r="G2803" s="5">
        <f t="shared" si="86"/>
        <v>0</v>
      </c>
      <c r="H2803" s="5">
        <f t="shared" si="87"/>
        <v>1</v>
      </c>
      <c r="I2803">
        <f>IFERROR(VLOOKUP(D2803,Treatment_Mapping_Template!$D:$F,3,FALSE),"")</f>
        <v>0</v>
      </c>
    </row>
    <row r="2804" spans="1:9">
      <c r="A2804" t="s">
        <v>413</v>
      </c>
      <c r="B2804">
        <v>9</v>
      </c>
      <c r="C2804">
        <v>36</v>
      </c>
      <c r="D2804">
        <v>560</v>
      </c>
      <c r="E2804">
        <v>2</v>
      </c>
      <c r="F2804" t="s">
        <v>26</v>
      </c>
      <c r="G2804" s="5">
        <f t="shared" si="86"/>
        <v>0</v>
      </c>
      <c r="H2804" s="5">
        <f t="shared" si="87"/>
        <v>1</v>
      </c>
      <c r="I2804">
        <f>IFERROR(VLOOKUP(D2804,Treatment_Mapping_Template!$D:$F,3,FALSE),"")</f>
        <v>0</v>
      </c>
    </row>
    <row r="2805" spans="1:9">
      <c r="A2805" t="s">
        <v>413</v>
      </c>
      <c r="B2805">
        <v>9</v>
      </c>
      <c r="C2805">
        <v>36</v>
      </c>
      <c r="D2805">
        <v>560</v>
      </c>
      <c r="E2805">
        <v>3</v>
      </c>
      <c r="F2805" t="s">
        <v>27</v>
      </c>
      <c r="G2805" s="5">
        <f t="shared" si="86"/>
        <v>1</v>
      </c>
      <c r="H2805" s="5">
        <f t="shared" si="87"/>
        <v>0</v>
      </c>
      <c r="I2805">
        <f>IFERROR(VLOOKUP(D2805,Treatment_Mapping_Template!$D:$F,3,FALSE),"")</f>
        <v>0</v>
      </c>
    </row>
    <row r="2806" spans="1:9">
      <c r="A2806" t="s">
        <v>413</v>
      </c>
      <c r="B2806">
        <v>9</v>
      </c>
      <c r="C2806">
        <v>36</v>
      </c>
      <c r="D2806">
        <v>560</v>
      </c>
      <c r="E2806">
        <v>4</v>
      </c>
      <c r="F2806" t="s">
        <v>26</v>
      </c>
      <c r="G2806" s="5">
        <f t="shared" si="86"/>
        <v>0</v>
      </c>
      <c r="H2806" s="5">
        <f t="shared" si="87"/>
        <v>1</v>
      </c>
      <c r="I2806">
        <f>IFERROR(VLOOKUP(D2806,Treatment_Mapping_Template!$D:$F,3,FALSE),"")</f>
        <v>0</v>
      </c>
    </row>
    <row r="2807" spans="1:9">
      <c r="A2807" t="s">
        <v>413</v>
      </c>
      <c r="B2807">
        <v>9</v>
      </c>
      <c r="C2807">
        <v>36</v>
      </c>
      <c r="D2807">
        <v>560</v>
      </c>
      <c r="E2807">
        <v>5</v>
      </c>
      <c r="F2807" t="s">
        <v>26</v>
      </c>
      <c r="G2807" s="5">
        <f t="shared" si="86"/>
        <v>0</v>
      </c>
      <c r="H2807" s="5">
        <f t="shared" si="87"/>
        <v>1</v>
      </c>
      <c r="I2807">
        <f>IFERROR(VLOOKUP(D2807,Treatment_Mapping_Template!$D:$F,3,FALSE),"")</f>
        <v>0</v>
      </c>
    </row>
    <row r="2808" spans="1:9">
      <c r="A2808" t="s">
        <v>413</v>
      </c>
      <c r="B2808">
        <v>9</v>
      </c>
      <c r="C2808">
        <v>36</v>
      </c>
      <c r="D2808">
        <v>560</v>
      </c>
      <c r="E2808">
        <v>6</v>
      </c>
      <c r="F2808" t="s">
        <v>26</v>
      </c>
      <c r="G2808" s="5">
        <f t="shared" si="86"/>
        <v>0</v>
      </c>
      <c r="H2808" s="5">
        <f t="shared" si="87"/>
        <v>1</v>
      </c>
      <c r="I2808">
        <f>IFERROR(VLOOKUP(D2808,Treatment_Mapping_Template!$D:$F,3,FALSE),"")</f>
        <v>0</v>
      </c>
    </row>
    <row r="2809" spans="1:9">
      <c r="A2809" t="s">
        <v>413</v>
      </c>
      <c r="B2809">
        <v>9</v>
      </c>
      <c r="C2809">
        <v>36</v>
      </c>
      <c r="D2809">
        <v>560</v>
      </c>
      <c r="E2809">
        <v>7</v>
      </c>
      <c r="F2809" t="s">
        <v>26</v>
      </c>
      <c r="G2809" s="5">
        <f t="shared" si="86"/>
        <v>0</v>
      </c>
      <c r="H2809" s="5">
        <f t="shared" si="87"/>
        <v>1</v>
      </c>
      <c r="I2809">
        <f>IFERROR(VLOOKUP(D2809,Treatment_Mapping_Template!$D:$F,3,FALSE),"")</f>
        <v>0</v>
      </c>
    </row>
    <row r="2810" spans="1:9">
      <c r="A2810" t="s">
        <v>413</v>
      </c>
      <c r="B2810">
        <v>9</v>
      </c>
      <c r="C2810">
        <v>36</v>
      </c>
      <c r="D2810">
        <v>560</v>
      </c>
      <c r="E2810">
        <v>8</v>
      </c>
      <c r="F2810" t="s">
        <v>26</v>
      </c>
      <c r="G2810" s="5">
        <f t="shared" si="86"/>
        <v>0</v>
      </c>
      <c r="H2810" s="5">
        <f t="shared" si="87"/>
        <v>1</v>
      </c>
      <c r="I2810">
        <f>IFERROR(VLOOKUP(D2810,Treatment_Mapping_Template!$D:$F,3,FALSE),"")</f>
        <v>0</v>
      </c>
    </row>
    <row r="2811" spans="1:9">
      <c r="A2811" t="s">
        <v>414</v>
      </c>
      <c r="B2811">
        <v>9</v>
      </c>
      <c r="C2811">
        <v>37</v>
      </c>
      <c r="D2811">
        <v>561</v>
      </c>
      <c r="E2811">
        <v>1</v>
      </c>
      <c r="F2811" t="s">
        <v>26</v>
      </c>
      <c r="G2811" s="5">
        <f t="shared" si="86"/>
        <v>0</v>
      </c>
      <c r="H2811" s="5">
        <f t="shared" si="87"/>
        <v>1</v>
      </c>
      <c r="I2811">
        <f>IFERROR(VLOOKUP(D2811,Treatment_Mapping_Template!$D:$F,3,FALSE),"")</f>
        <v>0</v>
      </c>
    </row>
    <row r="2812" spans="1:9">
      <c r="A2812" t="s">
        <v>414</v>
      </c>
      <c r="B2812">
        <v>9</v>
      </c>
      <c r="C2812">
        <v>37</v>
      </c>
      <c r="D2812">
        <v>561</v>
      </c>
      <c r="E2812">
        <v>2</v>
      </c>
      <c r="F2812" t="s">
        <v>26</v>
      </c>
      <c r="G2812" s="5">
        <f t="shared" si="86"/>
        <v>0</v>
      </c>
      <c r="H2812" s="5">
        <f t="shared" si="87"/>
        <v>1</v>
      </c>
      <c r="I2812">
        <f>IFERROR(VLOOKUP(D2812,Treatment_Mapping_Template!$D:$F,3,FALSE),"")</f>
        <v>0</v>
      </c>
    </row>
    <row r="2813" spans="1:9">
      <c r="A2813" t="s">
        <v>414</v>
      </c>
      <c r="B2813">
        <v>9</v>
      </c>
      <c r="C2813">
        <v>37</v>
      </c>
      <c r="D2813">
        <v>561</v>
      </c>
      <c r="E2813">
        <v>3</v>
      </c>
      <c r="F2813" t="s">
        <v>26</v>
      </c>
      <c r="G2813" s="5">
        <f t="shared" si="86"/>
        <v>0</v>
      </c>
      <c r="H2813" s="5">
        <f t="shared" si="87"/>
        <v>1</v>
      </c>
      <c r="I2813">
        <f>IFERROR(VLOOKUP(D2813,Treatment_Mapping_Template!$D:$F,3,FALSE),"")</f>
        <v>0</v>
      </c>
    </row>
    <row r="2814" spans="1:9">
      <c r="A2814" t="s">
        <v>414</v>
      </c>
      <c r="B2814">
        <v>9</v>
      </c>
      <c r="C2814">
        <v>37</v>
      </c>
      <c r="D2814">
        <v>561</v>
      </c>
      <c r="E2814">
        <v>4</v>
      </c>
      <c r="F2814" t="s">
        <v>26</v>
      </c>
      <c r="G2814" s="5">
        <f t="shared" si="86"/>
        <v>0</v>
      </c>
      <c r="H2814" s="5">
        <f t="shared" si="87"/>
        <v>1</v>
      </c>
      <c r="I2814">
        <f>IFERROR(VLOOKUP(D2814,Treatment_Mapping_Template!$D:$F,3,FALSE),"")</f>
        <v>0</v>
      </c>
    </row>
    <row r="2815" spans="1:9">
      <c r="A2815" t="s">
        <v>414</v>
      </c>
      <c r="B2815">
        <v>9</v>
      </c>
      <c r="C2815">
        <v>37</v>
      </c>
      <c r="D2815">
        <v>561</v>
      </c>
      <c r="E2815">
        <v>5</v>
      </c>
      <c r="F2815" t="s">
        <v>26</v>
      </c>
      <c r="G2815" s="5">
        <f t="shared" si="86"/>
        <v>0</v>
      </c>
      <c r="H2815" s="5">
        <f t="shared" si="87"/>
        <v>1</v>
      </c>
      <c r="I2815">
        <f>IFERROR(VLOOKUP(D2815,Treatment_Mapping_Template!$D:$F,3,FALSE),"")</f>
        <v>0</v>
      </c>
    </row>
    <row r="2816" spans="1:9">
      <c r="A2816" t="s">
        <v>414</v>
      </c>
      <c r="B2816">
        <v>9</v>
      </c>
      <c r="C2816">
        <v>37</v>
      </c>
      <c r="D2816">
        <v>561</v>
      </c>
      <c r="E2816">
        <v>6</v>
      </c>
      <c r="F2816" t="s">
        <v>26</v>
      </c>
      <c r="G2816" s="5">
        <f t="shared" si="86"/>
        <v>0</v>
      </c>
      <c r="H2816" s="5">
        <f t="shared" si="87"/>
        <v>1</v>
      </c>
      <c r="I2816">
        <f>IFERROR(VLOOKUP(D2816,Treatment_Mapping_Template!$D:$F,3,FALSE),"")</f>
        <v>0</v>
      </c>
    </row>
    <row r="2817" spans="1:9">
      <c r="A2817" t="s">
        <v>414</v>
      </c>
      <c r="B2817">
        <v>9</v>
      </c>
      <c r="C2817">
        <v>37</v>
      </c>
      <c r="D2817">
        <v>561</v>
      </c>
      <c r="E2817">
        <v>7</v>
      </c>
      <c r="F2817" t="s">
        <v>26</v>
      </c>
      <c r="G2817" s="5">
        <f t="shared" si="86"/>
        <v>0</v>
      </c>
      <c r="H2817" s="5">
        <f t="shared" si="87"/>
        <v>1</v>
      </c>
      <c r="I2817">
        <f>IFERROR(VLOOKUP(D2817,Treatment_Mapping_Template!$D:$F,3,FALSE),"")</f>
        <v>0</v>
      </c>
    </row>
    <row r="2818" spans="1:9">
      <c r="A2818" t="s">
        <v>414</v>
      </c>
      <c r="B2818">
        <v>9</v>
      </c>
      <c r="C2818">
        <v>37</v>
      </c>
      <c r="D2818">
        <v>561</v>
      </c>
      <c r="E2818">
        <v>8</v>
      </c>
      <c r="F2818" t="s">
        <v>26</v>
      </c>
      <c r="G2818" s="5">
        <f t="shared" ref="G2818:G2881" si="88">IF(F2818="Y",1,IF(F2818="N",0,""))</f>
        <v>0</v>
      </c>
      <c r="H2818" s="5">
        <f t="shared" ref="H2818:H2881" si="89">IF(G2818=0,1,IF(G2818=1,0,""))</f>
        <v>1</v>
      </c>
      <c r="I2818">
        <f>IFERROR(VLOOKUP(D2818,Treatment_Mapping_Template!$D:$F,3,FALSE),"")</f>
        <v>0</v>
      </c>
    </row>
    <row r="2819" spans="1:9">
      <c r="A2819" t="s">
        <v>415</v>
      </c>
      <c r="B2819">
        <v>9</v>
      </c>
      <c r="C2819">
        <v>40</v>
      </c>
      <c r="D2819">
        <v>564</v>
      </c>
      <c r="E2819">
        <v>1</v>
      </c>
      <c r="F2819" t="s">
        <v>26</v>
      </c>
      <c r="G2819" s="5">
        <f t="shared" si="88"/>
        <v>0</v>
      </c>
      <c r="H2819" s="5">
        <f t="shared" si="89"/>
        <v>1</v>
      </c>
      <c r="I2819">
        <f>IFERROR(VLOOKUP(D2819,Treatment_Mapping_Template!$D:$F,3,FALSE),"")</f>
        <v>0</v>
      </c>
    </row>
    <row r="2820" spans="1:9">
      <c r="A2820" t="s">
        <v>415</v>
      </c>
      <c r="B2820">
        <v>9</v>
      </c>
      <c r="C2820">
        <v>40</v>
      </c>
      <c r="D2820">
        <v>564</v>
      </c>
      <c r="E2820">
        <v>2</v>
      </c>
      <c r="F2820" t="s">
        <v>26</v>
      </c>
      <c r="G2820" s="5">
        <f t="shared" si="88"/>
        <v>0</v>
      </c>
      <c r="H2820" s="5">
        <f t="shared" si="89"/>
        <v>1</v>
      </c>
      <c r="I2820">
        <f>IFERROR(VLOOKUP(D2820,Treatment_Mapping_Template!$D:$F,3,FALSE),"")</f>
        <v>0</v>
      </c>
    </row>
    <row r="2821" spans="1:9">
      <c r="A2821" t="s">
        <v>415</v>
      </c>
      <c r="B2821">
        <v>9</v>
      </c>
      <c r="C2821">
        <v>40</v>
      </c>
      <c r="D2821">
        <v>564</v>
      </c>
      <c r="E2821">
        <v>3</v>
      </c>
      <c r="F2821" t="s">
        <v>26</v>
      </c>
      <c r="G2821" s="5">
        <f t="shared" si="88"/>
        <v>0</v>
      </c>
      <c r="H2821" s="5">
        <f t="shared" si="89"/>
        <v>1</v>
      </c>
      <c r="I2821">
        <f>IFERROR(VLOOKUP(D2821,Treatment_Mapping_Template!$D:$F,3,FALSE),"")</f>
        <v>0</v>
      </c>
    </row>
    <row r="2822" spans="1:9">
      <c r="A2822" t="s">
        <v>415</v>
      </c>
      <c r="B2822">
        <v>9</v>
      </c>
      <c r="C2822">
        <v>40</v>
      </c>
      <c r="D2822">
        <v>564</v>
      </c>
      <c r="E2822">
        <v>4</v>
      </c>
      <c r="F2822" t="s">
        <v>26</v>
      </c>
      <c r="G2822" s="5">
        <f t="shared" si="88"/>
        <v>0</v>
      </c>
      <c r="H2822" s="5">
        <f t="shared" si="89"/>
        <v>1</v>
      </c>
      <c r="I2822">
        <f>IFERROR(VLOOKUP(D2822,Treatment_Mapping_Template!$D:$F,3,FALSE),"")</f>
        <v>0</v>
      </c>
    </row>
    <row r="2823" spans="1:9">
      <c r="A2823" t="s">
        <v>415</v>
      </c>
      <c r="B2823">
        <v>9</v>
      </c>
      <c r="C2823">
        <v>40</v>
      </c>
      <c r="D2823">
        <v>564</v>
      </c>
      <c r="E2823">
        <v>5</v>
      </c>
      <c r="F2823" t="s">
        <v>26</v>
      </c>
      <c r="G2823" s="5">
        <f t="shared" si="88"/>
        <v>0</v>
      </c>
      <c r="H2823" s="5">
        <f t="shared" si="89"/>
        <v>1</v>
      </c>
      <c r="I2823">
        <f>IFERROR(VLOOKUP(D2823,Treatment_Mapping_Template!$D:$F,3,FALSE),"")</f>
        <v>0</v>
      </c>
    </row>
    <row r="2824" spans="1:9">
      <c r="A2824" t="s">
        <v>415</v>
      </c>
      <c r="B2824">
        <v>9</v>
      </c>
      <c r="C2824">
        <v>40</v>
      </c>
      <c r="D2824">
        <v>564</v>
      </c>
      <c r="E2824">
        <v>6</v>
      </c>
      <c r="F2824" t="s">
        <v>26</v>
      </c>
      <c r="G2824" s="5">
        <f t="shared" si="88"/>
        <v>0</v>
      </c>
      <c r="H2824" s="5">
        <f t="shared" si="89"/>
        <v>1</v>
      </c>
      <c r="I2824">
        <f>IFERROR(VLOOKUP(D2824,Treatment_Mapping_Template!$D:$F,3,FALSE),"")</f>
        <v>0</v>
      </c>
    </row>
    <row r="2825" spans="1:9">
      <c r="A2825" t="s">
        <v>415</v>
      </c>
      <c r="B2825">
        <v>9</v>
      </c>
      <c r="C2825">
        <v>40</v>
      </c>
      <c r="D2825">
        <v>564</v>
      </c>
      <c r="E2825">
        <v>7</v>
      </c>
      <c r="F2825" t="s">
        <v>26</v>
      </c>
      <c r="G2825" s="5">
        <f t="shared" si="88"/>
        <v>0</v>
      </c>
      <c r="H2825" s="5">
        <f t="shared" si="89"/>
        <v>1</v>
      </c>
      <c r="I2825">
        <f>IFERROR(VLOOKUP(D2825,Treatment_Mapping_Template!$D:$F,3,FALSE),"")</f>
        <v>0</v>
      </c>
    </row>
    <row r="2826" spans="1:9">
      <c r="A2826" t="s">
        <v>415</v>
      </c>
      <c r="B2826">
        <v>9</v>
      </c>
      <c r="C2826">
        <v>40</v>
      </c>
      <c r="D2826">
        <v>564</v>
      </c>
      <c r="E2826">
        <v>8</v>
      </c>
      <c r="F2826" t="s">
        <v>26</v>
      </c>
      <c r="G2826" s="5">
        <f t="shared" si="88"/>
        <v>0</v>
      </c>
      <c r="H2826" s="5">
        <f t="shared" si="89"/>
        <v>1</v>
      </c>
      <c r="I2826">
        <f>IFERROR(VLOOKUP(D2826,Treatment_Mapping_Template!$D:$F,3,FALSE),"")</f>
        <v>0</v>
      </c>
    </row>
    <row r="2827" spans="1:9">
      <c r="A2827" t="s">
        <v>416</v>
      </c>
      <c r="B2827">
        <v>9</v>
      </c>
      <c r="C2827">
        <v>43</v>
      </c>
      <c r="D2827">
        <v>567</v>
      </c>
      <c r="E2827">
        <v>1</v>
      </c>
      <c r="F2827" t="s">
        <v>26</v>
      </c>
      <c r="G2827" s="5">
        <f t="shared" si="88"/>
        <v>0</v>
      </c>
      <c r="H2827" s="5">
        <f t="shared" si="89"/>
        <v>1</v>
      </c>
      <c r="I2827">
        <f>IFERROR(VLOOKUP(D2827,Treatment_Mapping_Template!$D:$F,3,FALSE),"")</f>
        <v>0</v>
      </c>
    </row>
    <row r="2828" spans="1:9">
      <c r="A2828" t="s">
        <v>416</v>
      </c>
      <c r="B2828">
        <v>9</v>
      </c>
      <c r="C2828">
        <v>43</v>
      </c>
      <c r="D2828">
        <v>567</v>
      </c>
      <c r="E2828">
        <v>2</v>
      </c>
      <c r="F2828" t="s">
        <v>26</v>
      </c>
      <c r="G2828" s="5">
        <f t="shared" si="88"/>
        <v>0</v>
      </c>
      <c r="H2828" s="5">
        <f t="shared" si="89"/>
        <v>1</v>
      </c>
      <c r="I2828">
        <f>IFERROR(VLOOKUP(D2828,Treatment_Mapping_Template!$D:$F,3,FALSE),"")</f>
        <v>0</v>
      </c>
    </row>
    <row r="2829" spans="1:9">
      <c r="A2829" t="s">
        <v>416</v>
      </c>
      <c r="B2829">
        <v>9</v>
      </c>
      <c r="C2829">
        <v>43</v>
      </c>
      <c r="D2829">
        <v>567</v>
      </c>
      <c r="E2829">
        <v>3</v>
      </c>
      <c r="F2829" t="s">
        <v>26</v>
      </c>
      <c r="G2829" s="5">
        <f t="shared" si="88"/>
        <v>0</v>
      </c>
      <c r="H2829" s="5">
        <f t="shared" si="89"/>
        <v>1</v>
      </c>
      <c r="I2829">
        <f>IFERROR(VLOOKUP(D2829,Treatment_Mapping_Template!$D:$F,3,FALSE),"")</f>
        <v>0</v>
      </c>
    </row>
    <row r="2830" spans="1:9">
      <c r="A2830" t="s">
        <v>416</v>
      </c>
      <c r="B2830">
        <v>9</v>
      </c>
      <c r="C2830">
        <v>43</v>
      </c>
      <c r="D2830">
        <v>567</v>
      </c>
      <c r="E2830">
        <v>4</v>
      </c>
      <c r="F2830" t="s">
        <v>26</v>
      </c>
      <c r="G2830" s="5">
        <f t="shared" si="88"/>
        <v>0</v>
      </c>
      <c r="H2830" s="5">
        <f t="shared" si="89"/>
        <v>1</v>
      </c>
      <c r="I2830">
        <f>IFERROR(VLOOKUP(D2830,Treatment_Mapping_Template!$D:$F,3,FALSE),"")</f>
        <v>0</v>
      </c>
    </row>
    <row r="2831" spans="1:9">
      <c r="A2831" t="s">
        <v>416</v>
      </c>
      <c r="B2831">
        <v>9</v>
      </c>
      <c r="C2831">
        <v>43</v>
      </c>
      <c r="D2831">
        <v>567</v>
      </c>
      <c r="E2831">
        <v>5</v>
      </c>
      <c r="F2831" t="s">
        <v>26</v>
      </c>
      <c r="G2831" s="5">
        <f t="shared" si="88"/>
        <v>0</v>
      </c>
      <c r="H2831" s="5">
        <f t="shared" si="89"/>
        <v>1</v>
      </c>
      <c r="I2831">
        <f>IFERROR(VLOOKUP(D2831,Treatment_Mapping_Template!$D:$F,3,FALSE),"")</f>
        <v>0</v>
      </c>
    </row>
    <row r="2832" spans="1:9">
      <c r="A2832" t="s">
        <v>416</v>
      </c>
      <c r="B2832">
        <v>9</v>
      </c>
      <c r="C2832">
        <v>43</v>
      </c>
      <c r="D2832">
        <v>567</v>
      </c>
      <c r="E2832">
        <v>6</v>
      </c>
      <c r="F2832" t="s">
        <v>26</v>
      </c>
      <c r="G2832" s="5">
        <f t="shared" si="88"/>
        <v>0</v>
      </c>
      <c r="H2832" s="5">
        <f t="shared" si="89"/>
        <v>1</v>
      </c>
      <c r="I2832">
        <f>IFERROR(VLOOKUP(D2832,Treatment_Mapping_Template!$D:$F,3,FALSE),"")</f>
        <v>0</v>
      </c>
    </row>
    <row r="2833" spans="1:9">
      <c r="A2833" t="s">
        <v>416</v>
      </c>
      <c r="B2833">
        <v>9</v>
      </c>
      <c r="C2833">
        <v>43</v>
      </c>
      <c r="D2833">
        <v>567</v>
      </c>
      <c r="E2833">
        <v>7</v>
      </c>
      <c r="F2833" t="s">
        <v>26</v>
      </c>
      <c r="G2833" s="5">
        <f t="shared" si="88"/>
        <v>0</v>
      </c>
      <c r="H2833" s="5">
        <f t="shared" si="89"/>
        <v>1</v>
      </c>
      <c r="I2833">
        <f>IFERROR(VLOOKUP(D2833,Treatment_Mapping_Template!$D:$F,3,FALSE),"")</f>
        <v>0</v>
      </c>
    </row>
    <row r="2834" spans="1:9">
      <c r="A2834" t="s">
        <v>416</v>
      </c>
      <c r="B2834">
        <v>9</v>
      </c>
      <c r="C2834">
        <v>43</v>
      </c>
      <c r="D2834">
        <v>567</v>
      </c>
      <c r="E2834">
        <v>8</v>
      </c>
      <c r="F2834" t="s">
        <v>26</v>
      </c>
      <c r="G2834" s="5">
        <f t="shared" si="88"/>
        <v>0</v>
      </c>
      <c r="H2834" s="5">
        <f t="shared" si="89"/>
        <v>1</v>
      </c>
      <c r="I2834">
        <f>IFERROR(VLOOKUP(D2834,Treatment_Mapping_Template!$D:$F,3,FALSE),"")</f>
        <v>0</v>
      </c>
    </row>
    <row r="2835" spans="1:9">
      <c r="A2835" t="s">
        <v>417</v>
      </c>
      <c r="B2835">
        <v>9</v>
      </c>
      <c r="C2835">
        <v>44</v>
      </c>
      <c r="D2835">
        <v>568</v>
      </c>
      <c r="E2835">
        <v>1</v>
      </c>
      <c r="F2835" t="s">
        <v>26</v>
      </c>
      <c r="G2835" s="5">
        <f t="shared" si="88"/>
        <v>0</v>
      </c>
      <c r="H2835" s="5">
        <f t="shared" si="89"/>
        <v>1</v>
      </c>
      <c r="I2835">
        <f>IFERROR(VLOOKUP(D2835,Treatment_Mapping_Template!$D:$F,3,FALSE),"")</f>
        <v>0</v>
      </c>
    </row>
    <row r="2836" spans="1:9">
      <c r="A2836" t="s">
        <v>417</v>
      </c>
      <c r="B2836">
        <v>9</v>
      </c>
      <c r="C2836">
        <v>44</v>
      </c>
      <c r="D2836">
        <v>568</v>
      </c>
      <c r="E2836">
        <v>2</v>
      </c>
      <c r="F2836" t="s">
        <v>26</v>
      </c>
      <c r="G2836" s="5">
        <f t="shared" si="88"/>
        <v>0</v>
      </c>
      <c r="H2836" s="5">
        <f t="shared" si="89"/>
        <v>1</v>
      </c>
      <c r="I2836">
        <f>IFERROR(VLOOKUP(D2836,Treatment_Mapping_Template!$D:$F,3,FALSE),"")</f>
        <v>0</v>
      </c>
    </row>
    <row r="2837" spans="1:9">
      <c r="A2837" t="s">
        <v>417</v>
      </c>
      <c r="B2837">
        <v>9</v>
      </c>
      <c r="C2837">
        <v>44</v>
      </c>
      <c r="D2837">
        <v>568</v>
      </c>
      <c r="E2837">
        <v>3</v>
      </c>
      <c r="F2837" t="s">
        <v>27</v>
      </c>
      <c r="G2837" s="5">
        <f t="shared" si="88"/>
        <v>1</v>
      </c>
      <c r="H2837" s="5">
        <f t="shared" si="89"/>
        <v>0</v>
      </c>
      <c r="I2837">
        <f>IFERROR(VLOOKUP(D2837,Treatment_Mapping_Template!$D:$F,3,FALSE),"")</f>
        <v>0</v>
      </c>
    </row>
    <row r="2838" spans="1:9">
      <c r="A2838" t="s">
        <v>417</v>
      </c>
      <c r="B2838">
        <v>9</v>
      </c>
      <c r="C2838">
        <v>44</v>
      </c>
      <c r="D2838">
        <v>568</v>
      </c>
      <c r="E2838">
        <v>4</v>
      </c>
      <c r="F2838" t="s">
        <v>27</v>
      </c>
      <c r="G2838" s="5">
        <f t="shared" si="88"/>
        <v>1</v>
      </c>
      <c r="H2838" s="5">
        <f t="shared" si="89"/>
        <v>0</v>
      </c>
      <c r="I2838">
        <f>IFERROR(VLOOKUP(D2838,Treatment_Mapping_Template!$D:$F,3,FALSE),"")</f>
        <v>0</v>
      </c>
    </row>
    <row r="2839" spans="1:9">
      <c r="A2839" t="s">
        <v>417</v>
      </c>
      <c r="B2839">
        <v>9</v>
      </c>
      <c r="C2839">
        <v>44</v>
      </c>
      <c r="D2839">
        <v>568</v>
      </c>
      <c r="E2839">
        <v>5</v>
      </c>
      <c r="F2839" t="s">
        <v>27</v>
      </c>
      <c r="G2839" s="5">
        <f t="shared" si="88"/>
        <v>1</v>
      </c>
      <c r="H2839" s="5">
        <f t="shared" si="89"/>
        <v>0</v>
      </c>
      <c r="I2839">
        <f>IFERROR(VLOOKUP(D2839,Treatment_Mapping_Template!$D:$F,3,FALSE),"")</f>
        <v>0</v>
      </c>
    </row>
    <row r="2840" spans="1:9">
      <c r="A2840" t="s">
        <v>417</v>
      </c>
      <c r="B2840">
        <v>9</v>
      </c>
      <c r="C2840">
        <v>44</v>
      </c>
      <c r="D2840">
        <v>568</v>
      </c>
      <c r="E2840">
        <v>6</v>
      </c>
      <c r="F2840" t="s">
        <v>35</v>
      </c>
      <c r="G2840" s="5" t="str">
        <f t="shared" si="88"/>
        <v/>
      </c>
      <c r="H2840" s="5" t="str">
        <f t="shared" si="89"/>
        <v/>
      </c>
      <c r="I2840">
        <f>IFERROR(VLOOKUP(D2840,Treatment_Mapping_Template!$D:$F,3,FALSE),"")</f>
        <v>0</v>
      </c>
    </row>
    <row r="2841" spans="1:9">
      <c r="A2841" t="s">
        <v>417</v>
      </c>
      <c r="B2841">
        <v>9</v>
      </c>
      <c r="C2841">
        <v>44</v>
      </c>
      <c r="D2841">
        <v>568</v>
      </c>
      <c r="E2841">
        <v>7</v>
      </c>
      <c r="F2841" t="s">
        <v>27</v>
      </c>
      <c r="G2841" s="5">
        <f t="shared" si="88"/>
        <v>1</v>
      </c>
      <c r="H2841" s="5">
        <f t="shared" si="89"/>
        <v>0</v>
      </c>
      <c r="I2841">
        <f>IFERROR(VLOOKUP(D2841,Treatment_Mapping_Template!$D:$F,3,FALSE),"")</f>
        <v>0</v>
      </c>
    </row>
    <row r="2842" spans="1:9">
      <c r="A2842" t="s">
        <v>417</v>
      </c>
      <c r="B2842">
        <v>9</v>
      </c>
      <c r="C2842">
        <v>44</v>
      </c>
      <c r="D2842">
        <v>568</v>
      </c>
      <c r="E2842">
        <v>8</v>
      </c>
      <c r="F2842" t="s">
        <v>27</v>
      </c>
      <c r="G2842" s="5">
        <f t="shared" si="88"/>
        <v>1</v>
      </c>
      <c r="H2842" s="5">
        <f t="shared" si="89"/>
        <v>0</v>
      </c>
      <c r="I2842">
        <f>IFERROR(VLOOKUP(D2842,Treatment_Mapping_Template!$D:$F,3,FALSE),"")</f>
        <v>0</v>
      </c>
    </row>
    <row r="2843" spans="1:9">
      <c r="A2843" t="s">
        <v>418</v>
      </c>
      <c r="B2843">
        <v>9</v>
      </c>
      <c r="C2843">
        <v>50</v>
      </c>
      <c r="D2843">
        <v>574</v>
      </c>
      <c r="E2843">
        <v>1</v>
      </c>
      <c r="F2843" t="s">
        <v>26</v>
      </c>
      <c r="G2843" s="5">
        <f t="shared" si="88"/>
        <v>0</v>
      </c>
      <c r="H2843" s="5">
        <f t="shared" si="89"/>
        <v>1</v>
      </c>
      <c r="I2843">
        <f>IFERROR(VLOOKUP(D2843,Treatment_Mapping_Template!$D:$F,3,FALSE),"")</f>
        <v>0</v>
      </c>
    </row>
    <row r="2844" spans="1:9">
      <c r="A2844" t="s">
        <v>418</v>
      </c>
      <c r="B2844">
        <v>9</v>
      </c>
      <c r="C2844">
        <v>50</v>
      </c>
      <c r="D2844">
        <v>574</v>
      </c>
      <c r="E2844">
        <v>2</v>
      </c>
      <c r="F2844" t="s">
        <v>26</v>
      </c>
      <c r="G2844" s="5">
        <f t="shared" si="88"/>
        <v>0</v>
      </c>
      <c r="H2844" s="5">
        <f t="shared" si="89"/>
        <v>1</v>
      </c>
      <c r="I2844">
        <f>IFERROR(VLOOKUP(D2844,Treatment_Mapping_Template!$D:$F,3,FALSE),"")</f>
        <v>0</v>
      </c>
    </row>
    <row r="2845" spans="1:9">
      <c r="A2845" t="s">
        <v>418</v>
      </c>
      <c r="B2845">
        <v>9</v>
      </c>
      <c r="C2845">
        <v>50</v>
      </c>
      <c r="D2845">
        <v>574</v>
      </c>
      <c r="E2845">
        <v>3</v>
      </c>
      <c r="F2845" t="s">
        <v>26</v>
      </c>
      <c r="G2845" s="5">
        <f t="shared" si="88"/>
        <v>0</v>
      </c>
      <c r="H2845" s="5">
        <f t="shared" si="89"/>
        <v>1</v>
      </c>
      <c r="I2845">
        <f>IFERROR(VLOOKUP(D2845,Treatment_Mapping_Template!$D:$F,3,FALSE),"")</f>
        <v>0</v>
      </c>
    </row>
    <row r="2846" spans="1:9">
      <c r="A2846" t="s">
        <v>418</v>
      </c>
      <c r="B2846">
        <v>9</v>
      </c>
      <c r="C2846">
        <v>50</v>
      </c>
      <c r="D2846">
        <v>574</v>
      </c>
      <c r="E2846">
        <v>4</v>
      </c>
      <c r="F2846" t="s">
        <v>26</v>
      </c>
      <c r="G2846" s="5">
        <f t="shared" si="88"/>
        <v>0</v>
      </c>
      <c r="H2846" s="5">
        <f t="shared" si="89"/>
        <v>1</v>
      </c>
      <c r="I2846">
        <f>IFERROR(VLOOKUP(D2846,Treatment_Mapping_Template!$D:$F,3,FALSE),"")</f>
        <v>0</v>
      </c>
    </row>
    <row r="2847" spans="1:9">
      <c r="A2847" t="s">
        <v>418</v>
      </c>
      <c r="B2847">
        <v>9</v>
      </c>
      <c r="C2847">
        <v>50</v>
      </c>
      <c r="D2847">
        <v>574</v>
      </c>
      <c r="E2847">
        <v>5</v>
      </c>
      <c r="F2847" t="s">
        <v>26</v>
      </c>
      <c r="G2847" s="5">
        <f t="shared" si="88"/>
        <v>0</v>
      </c>
      <c r="H2847" s="5">
        <f t="shared" si="89"/>
        <v>1</v>
      </c>
      <c r="I2847">
        <f>IFERROR(VLOOKUP(D2847,Treatment_Mapping_Template!$D:$F,3,FALSE),"")</f>
        <v>0</v>
      </c>
    </row>
    <row r="2848" spans="1:9">
      <c r="A2848" t="s">
        <v>418</v>
      </c>
      <c r="B2848">
        <v>9</v>
      </c>
      <c r="C2848">
        <v>50</v>
      </c>
      <c r="D2848">
        <v>574</v>
      </c>
      <c r="E2848">
        <v>6</v>
      </c>
      <c r="F2848" t="s">
        <v>26</v>
      </c>
      <c r="G2848" s="5">
        <f t="shared" si="88"/>
        <v>0</v>
      </c>
      <c r="H2848" s="5">
        <f t="shared" si="89"/>
        <v>1</v>
      </c>
      <c r="I2848">
        <f>IFERROR(VLOOKUP(D2848,Treatment_Mapping_Template!$D:$F,3,FALSE),"")</f>
        <v>0</v>
      </c>
    </row>
    <row r="2849" spans="1:9">
      <c r="A2849" t="s">
        <v>418</v>
      </c>
      <c r="B2849">
        <v>9</v>
      </c>
      <c r="C2849">
        <v>50</v>
      </c>
      <c r="D2849">
        <v>574</v>
      </c>
      <c r="E2849">
        <v>7</v>
      </c>
      <c r="F2849" t="s">
        <v>26</v>
      </c>
      <c r="G2849" s="5">
        <f t="shared" si="88"/>
        <v>0</v>
      </c>
      <c r="H2849" s="5">
        <f t="shared" si="89"/>
        <v>1</v>
      </c>
      <c r="I2849">
        <f>IFERROR(VLOOKUP(D2849,Treatment_Mapping_Template!$D:$F,3,FALSE),"")</f>
        <v>0</v>
      </c>
    </row>
    <row r="2850" spans="1:9">
      <c r="A2850" t="s">
        <v>418</v>
      </c>
      <c r="B2850">
        <v>9</v>
      </c>
      <c r="C2850">
        <v>50</v>
      </c>
      <c r="D2850">
        <v>574</v>
      </c>
      <c r="E2850">
        <v>8</v>
      </c>
      <c r="F2850" t="s">
        <v>26</v>
      </c>
      <c r="G2850" s="5">
        <f t="shared" si="88"/>
        <v>0</v>
      </c>
      <c r="H2850" s="5">
        <f t="shared" si="89"/>
        <v>1</v>
      </c>
      <c r="I2850">
        <f>IFERROR(VLOOKUP(D2850,Treatment_Mapping_Template!$D:$F,3,FALSE),"")</f>
        <v>0</v>
      </c>
    </row>
    <row r="2851" spans="1:9">
      <c r="A2851" t="s">
        <v>419</v>
      </c>
      <c r="B2851">
        <v>9</v>
      </c>
      <c r="C2851">
        <v>53</v>
      </c>
      <c r="D2851">
        <v>577</v>
      </c>
      <c r="E2851">
        <v>1</v>
      </c>
      <c r="F2851" t="s">
        <v>27</v>
      </c>
      <c r="G2851" s="5">
        <f t="shared" si="88"/>
        <v>1</v>
      </c>
      <c r="H2851" s="5">
        <f t="shared" si="89"/>
        <v>0</v>
      </c>
      <c r="I2851">
        <f>IFERROR(VLOOKUP(D2851,Treatment_Mapping_Template!$D:$F,3,FALSE),"")</f>
        <v>0</v>
      </c>
    </row>
    <row r="2852" spans="1:9">
      <c r="A2852" t="s">
        <v>419</v>
      </c>
      <c r="B2852">
        <v>9</v>
      </c>
      <c r="C2852">
        <v>53</v>
      </c>
      <c r="D2852">
        <v>577</v>
      </c>
      <c r="E2852">
        <v>2</v>
      </c>
      <c r="F2852" t="s">
        <v>26</v>
      </c>
      <c r="G2852" s="5">
        <f t="shared" si="88"/>
        <v>0</v>
      </c>
      <c r="H2852" s="5">
        <f t="shared" si="89"/>
        <v>1</v>
      </c>
      <c r="I2852">
        <f>IFERROR(VLOOKUP(D2852,Treatment_Mapping_Template!$D:$F,3,FALSE),"")</f>
        <v>0</v>
      </c>
    </row>
    <row r="2853" spans="1:9">
      <c r="A2853" t="s">
        <v>419</v>
      </c>
      <c r="B2853">
        <v>9</v>
      </c>
      <c r="C2853">
        <v>53</v>
      </c>
      <c r="D2853">
        <v>577</v>
      </c>
      <c r="E2853">
        <v>3</v>
      </c>
      <c r="F2853" t="s">
        <v>26</v>
      </c>
      <c r="G2853" s="5">
        <f t="shared" si="88"/>
        <v>0</v>
      </c>
      <c r="H2853" s="5">
        <f t="shared" si="89"/>
        <v>1</v>
      </c>
      <c r="I2853">
        <f>IFERROR(VLOOKUP(D2853,Treatment_Mapping_Template!$D:$F,3,FALSE),"")</f>
        <v>0</v>
      </c>
    </row>
    <row r="2854" spans="1:9">
      <c r="A2854" t="s">
        <v>419</v>
      </c>
      <c r="B2854">
        <v>9</v>
      </c>
      <c r="C2854">
        <v>53</v>
      </c>
      <c r="D2854">
        <v>577</v>
      </c>
      <c r="E2854">
        <v>4</v>
      </c>
      <c r="F2854" t="s">
        <v>27</v>
      </c>
      <c r="G2854" s="5">
        <f t="shared" si="88"/>
        <v>1</v>
      </c>
      <c r="H2854" s="5">
        <f t="shared" si="89"/>
        <v>0</v>
      </c>
      <c r="I2854">
        <f>IFERROR(VLOOKUP(D2854,Treatment_Mapping_Template!$D:$F,3,FALSE),"")</f>
        <v>0</v>
      </c>
    </row>
    <row r="2855" spans="1:9">
      <c r="A2855" t="s">
        <v>419</v>
      </c>
      <c r="B2855">
        <v>9</v>
      </c>
      <c r="C2855">
        <v>53</v>
      </c>
      <c r="D2855">
        <v>577</v>
      </c>
      <c r="E2855">
        <v>5</v>
      </c>
      <c r="F2855" t="s">
        <v>26</v>
      </c>
      <c r="G2855" s="5">
        <f t="shared" si="88"/>
        <v>0</v>
      </c>
      <c r="H2855" s="5">
        <f t="shared" si="89"/>
        <v>1</v>
      </c>
      <c r="I2855">
        <f>IFERROR(VLOOKUP(D2855,Treatment_Mapping_Template!$D:$F,3,FALSE),"")</f>
        <v>0</v>
      </c>
    </row>
    <row r="2856" spans="1:9">
      <c r="A2856" t="s">
        <v>419</v>
      </c>
      <c r="B2856">
        <v>9</v>
      </c>
      <c r="C2856">
        <v>53</v>
      </c>
      <c r="D2856">
        <v>577</v>
      </c>
      <c r="E2856">
        <v>6</v>
      </c>
      <c r="F2856" t="s">
        <v>26</v>
      </c>
      <c r="G2856" s="5">
        <f t="shared" si="88"/>
        <v>0</v>
      </c>
      <c r="H2856" s="5">
        <f t="shared" si="89"/>
        <v>1</v>
      </c>
      <c r="I2856">
        <f>IFERROR(VLOOKUP(D2856,Treatment_Mapping_Template!$D:$F,3,FALSE),"")</f>
        <v>0</v>
      </c>
    </row>
    <row r="2857" spans="1:9">
      <c r="A2857" t="s">
        <v>419</v>
      </c>
      <c r="B2857">
        <v>9</v>
      </c>
      <c r="C2857">
        <v>53</v>
      </c>
      <c r="D2857">
        <v>577</v>
      </c>
      <c r="E2857">
        <v>7</v>
      </c>
      <c r="F2857" t="s">
        <v>26</v>
      </c>
      <c r="G2857" s="5">
        <f t="shared" si="88"/>
        <v>0</v>
      </c>
      <c r="H2857" s="5">
        <f t="shared" si="89"/>
        <v>1</v>
      </c>
      <c r="I2857">
        <f>IFERROR(VLOOKUP(D2857,Treatment_Mapping_Template!$D:$F,3,FALSE),"")</f>
        <v>0</v>
      </c>
    </row>
    <row r="2858" spans="1:9">
      <c r="A2858" t="s">
        <v>419</v>
      </c>
      <c r="B2858">
        <v>9</v>
      </c>
      <c r="C2858">
        <v>53</v>
      </c>
      <c r="D2858">
        <v>577</v>
      </c>
      <c r="E2858">
        <v>8</v>
      </c>
      <c r="F2858" t="s">
        <v>26</v>
      </c>
      <c r="G2858" s="5">
        <f t="shared" si="88"/>
        <v>0</v>
      </c>
      <c r="H2858" s="5">
        <f t="shared" si="89"/>
        <v>1</v>
      </c>
      <c r="I2858">
        <f>IFERROR(VLOOKUP(D2858,Treatment_Mapping_Template!$D:$F,3,FALSE),"")</f>
        <v>0</v>
      </c>
    </row>
    <row r="2859" spans="1:9">
      <c r="A2859" t="s">
        <v>420</v>
      </c>
      <c r="B2859">
        <v>9</v>
      </c>
      <c r="C2859">
        <v>56</v>
      </c>
      <c r="D2859">
        <v>580</v>
      </c>
      <c r="E2859">
        <v>1</v>
      </c>
      <c r="F2859" t="s">
        <v>26</v>
      </c>
      <c r="G2859" s="5">
        <f t="shared" si="88"/>
        <v>0</v>
      </c>
      <c r="H2859" s="5">
        <f t="shared" si="89"/>
        <v>1</v>
      </c>
      <c r="I2859">
        <f>IFERROR(VLOOKUP(D2859,Treatment_Mapping_Template!$D:$F,3,FALSE),"")</f>
        <v>0</v>
      </c>
    </row>
    <row r="2860" spans="1:9">
      <c r="A2860" t="s">
        <v>420</v>
      </c>
      <c r="B2860">
        <v>9</v>
      </c>
      <c r="C2860">
        <v>56</v>
      </c>
      <c r="D2860">
        <v>580</v>
      </c>
      <c r="E2860">
        <v>2</v>
      </c>
      <c r="F2860" t="s">
        <v>26</v>
      </c>
      <c r="G2860" s="5">
        <f t="shared" si="88"/>
        <v>0</v>
      </c>
      <c r="H2860" s="5">
        <f t="shared" si="89"/>
        <v>1</v>
      </c>
      <c r="I2860">
        <f>IFERROR(VLOOKUP(D2860,Treatment_Mapping_Template!$D:$F,3,FALSE),"")</f>
        <v>0</v>
      </c>
    </row>
    <row r="2861" spans="1:9">
      <c r="A2861" t="s">
        <v>420</v>
      </c>
      <c r="B2861">
        <v>9</v>
      </c>
      <c r="C2861">
        <v>56</v>
      </c>
      <c r="D2861">
        <v>580</v>
      </c>
      <c r="E2861">
        <v>3</v>
      </c>
      <c r="F2861" t="s">
        <v>26</v>
      </c>
      <c r="G2861" s="5">
        <f t="shared" si="88"/>
        <v>0</v>
      </c>
      <c r="H2861" s="5">
        <f t="shared" si="89"/>
        <v>1</v>
      </c>
      <c r="I2861">
        <f>IFERROR(VLOOKUP(D2861,Treatment_Mapping_Template!$D:$F,3,FALSE),"")</f>
        <v>0</v>
      </c>
    </row>
    <row r="2862" spans="1:9">
      <c r="A2862" t="s">
        <v>420</v>
      </c>
      <c r="B2862">
        <v>9</v>
      </c>
      <c r="C2862">
        <v>56</v>
      </c>
      <c r="D2862">
        <v>580</v>
      </c>
      <c r="E2862">
        <v>4</v>
      </c>
      <c r="F2862" t="s">
        <v>35</v>
      </c>
      <c r="G2862" s="5" t="str">
        <f t="shared" si="88"/>
        <v/>
      </c>
      <c r="H2862" s="5" t="str">
        <f t="shared" si="89"/>
        <v/>
      </c>
      <c r="I2862">
        <f>IFERROR(VLOOKUP(D2862,Treatment_Mapping_Template!$D:$F,3,FALSE),"")</f>
        <v>0</v>
      </c>
    </row>
    <row r="2863" spans="1:9">
      <c r="A2863" t="s">
        <v>420</v>
      </c>
      <c r="B2863">
        <v>9</v>
      </c>
      <c r="C2863">
        <v>56</v>
      </c>
      <c r="D2863">
        <v>580</v>
      </c>
      <c r="E2863">
        <v>5</v>
      </c>
      <c r="F2863" t="s">
        <v>26</v>
      </c>
      <c r="G2863" s="5">
        <f t="shared" si="88"/>
        <v>0</v>
      </c>
      <c r="H2863" s="5">
        <f t="shared" si="89"/>
        <v>1</v>
      </c>
      <c r="I2863">
        <f>IFERROR(VLOOKUP(D2863,Treatment_Mapping_Template!$D:$F,3,FALSE),"")</f>
        <v>0</v>
      </c>
    </row>
    <row r="2864" spans="1:9">
      <c r="A2864" t="s">
        <v>420</v>
      </c>
      <c r="B2864">
        <v>9</v>
      </c>
      <c r="C2864">
        <v>56</v>
      </c>
      <c r="D2864">
        <v>580</v>
      </c>
      <c r="E2864">
        <v>6</v>
      </c>
      <c r="F2864" t="s">
        <v>26</v>
      </c>
      <c r="G2864" s="5">
        <f t="shared" si="88"/>
        <v>0</v>
      </c>
      <c r="H2864" s="5">
        <f t="shared" si="89"/>
        <v>1</v>
      </c>
      <c r="I2864">
        <f>IFERROR(VLOOKUP(D2864,Treatment_Mapping_Template!$D:$F,3,FALSE),"")</f>
        <v>0</v>
      </c>
    </row>
    <row r="2865" spans="1:9">
      <c r="A2865" t="s">
        <v>420</v>
      </c>
      <c r="B2865">
        <v>9</v>
      </c>
      <c r="C2865">
        <v>56</v>
      </c>
      <c r="D2865">
        <v>580</v>
      </c>
      <c r="E2865">
        <v>7</v>
      </c>
      <c r="F2865" t="s">
        <v>26</v>
      </c>
      <c r="G2865" s="5">
        <f t="shared" si="88"/>
        <v>0</v>
      </c>
      <c r="H2865" s="5">
        <f t="shared" si="89"/>
        <v>1</v>
      </c>
      <c r="I2865">
        <f>IFERROR(VLOOKUP(D2865,Treatment_Mapping_Template!$D:$F,3,FALSE),"")</f>
        <v>0</v>
      </c>
    </row>
    <row r="2866" spans="1:9">
      <c r="A2866" t="s">
        <v>420</v>
      </c>
      <c r="B2866">
        <v>9</v>
      </c>
      <c r="C2866">
        <v>56</v>
      </c>
      <c r="D2866">
        <v>580</v>
      </c>
      <c r="E2866">
        <v>8</v>
      </c>
      <c r="F2866" t="s">
        <v>26</v>
      </c>
      <c r="G2866" s="5">
        <f t="shared" si="88"/>
        <v>0</v>
      </c>
      <c r="H2866" s="5">
        <f t="shared" si="89"/>
        <v>1</v>
      </c>
      <c r="I2866">
        <f>IFERROR(VLOOKUP(D2866,Treatment_Mapping_Template!$D:$F,3,FALSE),"")</f>
        <v>0</v>
      </c>
    </row>
    <row r="2867" spans="1:9">
      <c r="A2867" t="s">
        <v>421</v>
      </c>
      <c r="B2867">
        <v>9</v>
      </c>
      <c r="C2867">
        <v>60</v>
      </c>
      <c r="D2867">
        <v>552</v>
      </c>
      <c r="E2867">
        <v>1</v>
      </c>
      <c r="F2867" t="s">
        <v>26</v>
      </c>
      <c r="G2867" s="5">
        <f t="shared" si="88"/>
        <v>0</v>
      </c>
      <c r="H2867" s="5">
        <f t="shared" si="89"/>
        <v>1</v>
      </c>
      <c r="I2867">
        <f>IFERROR(VLOOKUP(D2867,Treatment_Mapping_Template!$D:$F,3,FALSE),"")</f>
        <v>0</v>
      </c>
    </row>
    <row r="2868" spans="1:9">
      <c r="A2868" t="s">
        <v>421</v>
      </c>
      <c r="B2868">
        <v>9</v>
      </c>
      <c r="C2868">
        <v>60</v>
      </c>
      <c r="D2868">
        <v>552</v>
      </c>
      <c r="E2868">
        <v>2</v>
      </c>
      <c r="F2868" t="s">
        <v>27</v>
      </c>
      <c r="G2868" s="5">
        <f t="shared" si="88"/>
        <v>1</v>
      </c>
      <c r="H2868" s="5">
        <f t="shared" si="89"/>
        <v>0</v>
      </c>
      <c r="I2868">
        <f>IFERROR(VLOOKUP(D2868,Treatment_Mapping_Template!$D:$F,3,FALSE),"")</f>
        <v>0</v>
      </c>
    </row>
    <row r="2869" spans="1:9">
      <c r="A2869" t="s">
        <v>421</v>
      </c>
      <c r="B2869">
        <v>9</v>
      </c>
      <c r="C2869">
        <v>60</v>
      </c>
      <c r="D2869">
        <v>552</v>
      </c>
      <c r="E2869">
        <v>3</v>
      </c>
      <c r="F2869" t="s">
        <v>27</v>
      </c>
      <c r="G2869" s="5">
        <f t="shared" si="88"/>
        <v>1</v>
      </c>
      <c r="H2869" s="5">
        <f t="shared" si="89"/>
        <v>0</v>
      </c>
      <c r="I2869">
        <f>IFERROR(VLOOKUP(D2869,Treatment_Mapping_Template!$D:$F,3,FALSE),"")</f>
        <v>0</v>
      </c>
    </row>
    <row r="2870" spans="1:9">
      <c r="A2870" t="s">
        <v>421</v>
      </c>
      <c r="B2870">
        <v>9</v>
      </c>
      <c r="C2870">
        <v>60</v>
      </c>
      <c r="D2870">
        <v>552</v>
      </c>
      <c r="E2870">
        <v>4</v>
      </c>
      <c r="F2870" t="s">
        <v>27</v>
      </c>
      <c r="G2870" s="5">
        <f t="shared" si="88"/>
        <v>1</v>
      </c>
      <c r="H2870" s="5">
        <f t="shared" si="89"/>
        <v>0</v>
      </c>
      <c r="I2870">
        <f>IFERROR(VLOOKUP(D2870,Treatment_Mapping_Template!$D:$F,3,FALSE),"")</f>
        <v>0</v>
      </c>
    </row>
    <row r="2871" spans="1:9">
      <c r="A2871" t="s">
        <v>421</v>
      </c>
      <c r="B2871">
        <v>9</v>
      </c>
      <c r="C2871">
        <v>60</v>
      </c>
      <c r="D2871">
        <v>552</v>
      </c>
      <c r="E2871">
        <v>5</v>
      </c>
      <c r="F2871" t="s">
        <v>26</v>
      </c>
      <c r="G2871" s="5">
        <f t="shared" si="88"/>
        <v>0</v>
      </c>
      <c r="H2871" s="5">
        <f t="shared" si="89"/>
        <v>1</v>
      </c>
      <c r="I2871">
        <f>IFERROR(VLOOKUP(D2871,Treatment_Mapping_Template!$D:$F,3,FALSE),"")</f>
        <v>0</v>
      </c>
    </row>
    <row r="2872" spans="1:9">
      <c r="A2872" t="s">
        <v>421</v>
      </c>
      <c r="B2872">
        <v>9</v>
      </c>
      <c r="C2872">
        <v>60</v>
      </c>
      <c r="D2872">
        <v>552</v>
      </c>
      <c r="E2872">
        <v>6</v>
      </c>
      <c r="F2872" t="s">
        <v>26</v>
      </c>
      <c r="G2872" s="5">
        <f t="shared" si="88"/>
        <v>0</v>
      </c>
      <c r="H2872" s="5">
        <f t="shared" si="89"/>
        <v>1</v>
      </c>
      <c r="I2872">
        <f>IFERROR(VLOOKUP(D2872,Treatment_Mapping_Template!$D:$F,3,FALSE),"")</f>
        <v>0</v>
      </c>
    </row>
    <row r="2873" spans="1:9">
      <c r="A2873" t="s">
        <v>421</v>
      </c>
      <c r="B2873">
        <v>9</v>
      </c>
      <c r="C2873">
        <v>60</v>
      </c>
      <c r="D2873">
        <v>552</v>
      </c>
      <c r="E2873">
        <v>7</v>
      </c>
      <c r="F2873" t="s">
        <v>26</v>
      </c>
      <c r="G2873" s="5">
        <f t="shared" si="88"/>
        <v>0</v>
      </c>
      <c r="H2873" s="5">
        <f t="shared" si="89"/>
        <v>1</v>
      </c>
      <c r="I2873">
        <f>IFERROR(VLOOKUP(D2873,Treatment_Mapping_Template!$D:$F,3,FALSE),"")</f>
        <v>0</v>
      </c>
    </row>
    <row r="2874" spans="1:9">
      <c r="A2874" t="s">
        <v>421</v>
      </c>
      <c r="B2874">
        <v>9</v>
      </c>
      <c r="C2874">
        <v>60</v>
      </c>
      <c r="D2874">
        <v>552</v>
      </c>
      <c r="E2874">
        <v>8</v>
      </c>
      <c r="F2874" t="s">
        <v>26</v>
      </c>
      <c r="G2874" s="5">
        <f t="shared" si="88"/>
        <v>0</v>
      </c>
      <c r="H2874" s="5">
        <f t="shared" si="89"/>
        <v>1</v>
      </c>
      <c r="I2874">
        <f>IFERROR(VLOOKUP(D2874,Treatment_Mapping_Template!$D:$F,3,FALSE),"")</f>
        <v>0</v>
      </c>
    </row>
    <row r="2875" spans="1:9">
      <c r="A2875" t="s">
        <v>422</v>
      </c>
      <c r="B2875">
        <v>10</v>
      </c>
      <c r="C2875">
        <v>1</v>
      </c>
      <c r="D2875">
        <v>253</v>
      </c>
      <c r="E2875">
        <v>1</v>
      </c>
      <c r="F2875" t="s">
        <v>26</v>
      </c>
      <c r="G2875" s="5">
        <f t="shared" si="88"/>
        <v>0</v>
      </c>
      <c r="H2875" s="5">
        <f t="shared" si="89"/>
        <v>1</v>
      </c>
      <c r="I2875">
        <f>IFERROR(VLOOKUP(D2875,Treatment_Mapping_Template!$D:$F,3,FALSE),"")</f>
        <v>0</v>
      </c>
    </row>
    <row r="2876" spans="1:9">
      <c r="A2876" t="s">
        <v>422</v>
      </c>
      <c r="B2876">
        <v>10</v>
      </c>
      <c r="C2876">
        <v>1</v>
      </c>
      <c r="D2876">
        <v>253</v>
      </c>
      <c r="E2876">
        <v>2</v>
      </c>
      <c r="F2876" t="s">
        <v>26</v>
      </c>
      <c r="G2876" s="5">
        <f t="shared" si="88"/>
        <v>0</v>
      </c>
      <c r="H2876" s="5">
        <f t="shared" si="89"/>
        <v>1</v>
      </c>
      <c r="I2876">
        <f>IFERROR(VLOOKUP(D2876,Treatment_Mapping_Template!$D:$F,3,FALSE),"")</f>
        <v>0</v>
      </c>
    </row>
    <row r="2877" spans="1:9">
      <c r="A2877" t="s">
        <v>422</v>
      </c>
      <c r="B2877">
        <v>10</v>
      </c>
      <c r="C2877">
        <v>1</v>
      </c>
      <c r="D2877">
        <v>253</v>
      </c>
      <c r="E2877">
        <v>3</v>
      </c>
      <c r="F2877" t="s">
        <v>26</v>
      </c>
      <c r="G2877" s="5">
        <f t="shared" si="88"/>
        <v>0</v>
      </c>
      <c r="H2877" s="5">
        <f t="shared" si="89"/>
        <v>1</v>
      </c>
      <c r="I2877">
        <f>IFERROR(VLOOKUP(D2877,Treatment_Mapping_Template!$D:$F,3,FALSE),"")</f>
        <v>0</v>
      </c>
    </row>
    <row r="2878" spans="1:9">
      <c r="A2878" t="s">
        <v>422</v>
      </c>
      <c r="B2878">
        <v>10</v>
      </c>
      <c r="C2878">
        <v>1</v>
      </c>
      <c r="D2878">
        <v>253</v>
      </c>
      <c r="E2878">
        <v>4</v>
      </c>
      <c r="F2878" t="s">
        <v>26</v>
      </c>
      <c r="G2878" s="5">
        <f t="shared" si="88"/>
        <v>0</v>
      </c>
      <c r="H2878" s="5">
        <f t="shared" si="89"/>
        <v>1</v>
      </c>
      <c r="I2878">
        <f>IFERROR(VLOOKUP(D2878,Treatment_Mapping_Template!$D:$F,3,FALSE),"")</f>
        <v>0</v>
      </c>
    </row>
    <row r="2879" spans="1:9">
      <c r="A2879" t="s">
        <v>422</v>
      </c>
      <c r="B2879">
        <v>10</v>
      </c>
      <c r="C2879">
        <v>1</v>
      </c>
      <c r="D2879">
        <v>253</v>
      </c>
      <c r="E2879">
        <v>5</v>
      </c>
      <c r="F2879" t="s">
        <v>26</v>
      </c>
      <c r="G2879" s="5">
        <f t="shared" si="88"/>
        <v>0</v>
      </c>
      <c r="H2879" s="5">
        <f t="shared" si="89"/>
        <v>1</v>
      </c>
      <c r="I2879">
        <f>IFERROR(VLOOKUP(D2879,Treatment_Mapping_Template!$D:$F,3,FALSE),"")</f>
        <v>0</v>
      </c>
    </row>
    <row r="2880" spans="1:9">
      <c r="A2880" t="s">
        <v>422</v>
      </c>
      <c r="B2880">
        <v>10</v>
      </c>
      <c r="C2880">
        <v>1</v>
      </c>
      <c r="D2880">
        <v>253</v>
      </c>
      <c r="E2880">
        <v>6</v>
      </c>
      <c r="F2880" t="s">
        <v>26</v>
      </c>
      <c r="G2880" s="5">
        <f t="shared" si="88"/>
        <v>0</v>
      </c>
      <c r="H2880" s="5">
        <f t="shared" si="89"/>
        <v>1</v>
      </c>
      <c r="I2880">
        <f>IFERROR(VLOOKUP(D2880,Treatment_Mapping_Template!$D:$F,3,FALSE),"")</f>
        <v>0</v>
      </c>
    </row>
    <row r="2881" spans="1:9">
      <c r="A2881" t="s">
        <v>422</v>
      </c>
      <c r="B2881">
        <v>10</v>
      </c>
      <c r="C2881">
        <v>1</v>
      </c>
      <c r="D2881">
        <v>253</v>
      </c>
      <c r="E2881">
        <v>7</v>
      </c>
      <c r="F2881" t="s">
        <v>26</v>
      </c>
      <c r="G2881" s="5">
        <f t="shared" si="88"/>
        <v>0</v>
      </c>
      <c r="H2881" s="5">
        <f t="shared" si="89"/>
        <v>1</v>
      </c>
      <c r="I2881">
        <f>IFERROR(VLOOKUP(D2881,Treatment_Mapping_Template!$D:$F,3,FALSE),"")</f>
        <v>0</v>
      </c>
    </row>
    <row r="2882" spans="1:9">
      <c r="A2882" t="s">
        <v>422</v>
      </c>
      <c r="B2882">
        <v>10</v>
      </c>
      <c r="C2882">
        <v>1</v>
      </c>
      <c r="D2882">
        <v>253</v>
      </c>
      <c r="E2882">
        <v>8</v>
      </c>
      <c r="F2882" t="s">
        <v>26</v>
      </c>
      <c r="G2882" s="5">
        <f t="shared" ref="G2882:G2945" si="90">IF(F2882="Y",1,IF(F2882="N",0,""))</f>
        <v>0</v>
      </c>
      <c r="H2882" s="5">
        <f t="shared" ref="H2882:H2945" si="91">IF(G2882=0,1,IF(G2882=1,0,""))</f>
        <v>1</v>
      </c>
      <c r="I2882">
        <f>IFERROR(VLOOKUP(D2882,Treatment_Mapping_Template!$D:$F,3,FALSE),"")</f>
        <v>0</v>
      </c>
    </row>
    <row r="2883" spans="1:9">
      <c r="A2883" t="s">
        <v>423</v>
      </c>
      <c r="B2883">
        <v>10</v>
      </c>
      <c r="C2883">
        <v>5</v>
      </c>
      <c r="D2883">
        <v>257</v>
      </c>
      <c r="E2883">
        <v>1</v>
      </c>
      <c r="F2883" t="s">
        <v>26</v>
      </c>
      <c r="G2883" s="5">
        <f t="shared" si="90"/>
        <v>0</v>
      </c>
      <c r="H2883" s="5">
        <f t="shared" si="91"/>
        <v>1</v>
      </c>
      <c r="I2883">
        <f>IFERROR(VLOOKUP(D2883,Treatment_Mapping_Template!$D:$F,3,FALSE),"")</f>
        <v>0</v>
      </c>
    </row>
    <row r="2884" spans="1:9">
      <c r="A2884" t="s">
        <v>423</v>
      </c>
      <c r="B2884">
        <v>10</v>
      </c>
      <c r="C2884">
        <v>5</v>
      </c>
      <c r="D2884">
        <v>257</v>
      </c>
      <c r="E2884">
        <v>2</v>
      </c>
      <c r="F2884" t="s">
        <v>26</v>
      </c>
      <c r="G2884" s="5">
        <f t="shared" si="90"/>
        <v>0</v>
      </c>
      <c r="H2884" s="5">
        <f t="shared" si="91"/>
        <v>1</v>
      </c>
      <c r="I2884">
        <f>IFERROR(VLOOKUP(D2884,Treatment_Mapping_Template!$D:$F,3,FALSE),"")</f>
        <v>0</v>
      </c>
    </row>
    <row r="2885" spans="1:9">
      <c r="A2885" t="s">
        <v>423</v>
      </c>
      <c r="B2885">
        <v>10</v>
      </c>
      <c r="C2885">
        <v>5</v>
      </c>
      <c r="D2885">
        <v>257</v>
      </c>
      <c r="E2885">
        <v>3</v>
      </c>
      <c r="F2885" t="s">
        <v>26</v>
      </c>
      <c r="G2885" s="5">
        <f t="shared" si="90"/>
        <v>0</v>
      </c>
      <c r="H2885" s="5">
        <f t="shared" si="91"/>
        <v>1</v>
      </c>
      <c r="I2885">
        <f>IFERROR(VLOOKUP(D2885,Treatment_Mapping_Template!$D:$F,3,FALSE),"")</f>
        <v>0</v>
      </c>
    </row>
    <row r="2886" spans="1:9">
      <c r="A2886" t="s">
        <v>423</v>
      </c>
      <c r="B2886">
        <v>10</v>
      </c>
      <c r="C2886">
        <v>5</v>
      </c>
      <c r="D2886">
        <v>257</v>
      </c>
      <c r="E2886">
        <v>4</v>
      </c>
      <c r="F2886" t="s">
        <v>26</v>
      </c>
      <c r="G2886" s="5">
        <f t="shared" si="90"/>
        <v>0</v>
      </c>
      <c r="H2886" s="5">
        <f t="shared" si="91"/>
        <v>1</v>
      </c>
      <c r="I2886">
        <f>IFERROR(VLOOKUP(D2886,Treatment_Mapping_Template!$D:$F,3,FALSE),"")</f>
        <v>0</v>
      </c>
    </row>
    <row r="2887" spans="1:9">
      <c r="A2887" t="s">
        <v>423</v>
      </c>
      <c r="B2887">
        <v>10</v>
      </c>
      <c r="C2887">
        <v>5</v>
      </c>
      <c r="D2887">
        <v>257</v>
      </c>
      <c r="E2887">
        <v>5</v>
      </c>
      <c r="F2887" t="s">
        <v>26</v>
      </c>
      <c r="G2887" s="5">
        <f t="shared" si="90"/>
        <v>0</v>
      </c>
      <c r="H2887" s="5">
        <f t="shared" si="91"/>
        <v>1</v>
      </c>
      <c r="I2887">
        <f>IFERROR(VLOOKUP(D2887,Treatment_Mapping_Template!$D:$F,3,FALSE),"")</f>
        <v>0</v>
      </c>
    </row>
    <row r="2888" spans="1:9">
      <c r="A2888" t="s">
        <v>423</v>
      </c>
      <c r="B2888">
        <v>10</v>
      </c>
      <c r="C2888">
        <v>5</v>
      </c>
      <c r="D2888">
        <v>257</v>
      </c>
      <c r="E2888">
        <v>6</v>
      </c>
      <c r="F2888" t="s">
        <v>26</v>
      </c>
      <c r="G2888" s="5">
        <f t="shared" si="90"/>
        <v>0</v>
      </c>
      <c r="H2888" s="5">
        <f t="shared" si="91"/>
        <v>1</v>
      </c>
      <c r="I2888">
        <f>IFERROR(VLOOKUP(D2888,Treatment_Mapping_Template!$D:$F,3,FALSE),"")</f>
        <v>0</v>
      </c>
    </row>
    <row r="2889" spans="1:9">
      <c r="A2889" t="s">
        <v>423</v>
      </c>
      <c r="B2889">
        <v>10</v>
      </c>
      <c r="C2889">
        <v>5</v>
      </c>
      <c r="D2889">
        <v>257</v>
      </c>
      <c r="E2889">
        <v>7</v>
      </c>
      <c r="F2889" t="s">
        <v>26</v>
      </c>
      <c r="G2889" s="5">
        <f t="shared" si="90"/>
        <v>0</v>
      </c>
      <c r="H2889" s="5">
        <f t="shared" si="91"/>
        <v>1</v>
      </c>
      <c r="I2889">
        <f>IFERROR(VLOOKUP(D2889,Treatment_Mapping_Template!$D:$F,3,FALSE),"")</f>
        <v>0</v>
      </c>
    </row>
    <row r="2890" spans="1:9">
      <c r="A2890" t="s">
        <v>423</v>
      </c>
      <c r="B2890">
        <v>10</v>
      </c>
      <c r="C2890">
        <v>5</v>
      </c>
      <c r="D2890">
        <v>257</v>
      </c>
      <c r="E2890">
        <v>8</v>
      </c>
      <c r="F2890" t="s">
        <v>26</v>
      </c>
      <c r="G2890" s="5">
        <f t="shared" si="90"/>
        <v>0</v>
      </c>
      <c r="H2890" s="5">
        <f t="shared" si="91"/>
        <v>1</v>
      </c>
      <c r="I2890">
        <f>IFERROR(VLOOKUP(D2890,Treatment_Mapping_Template!$D:$F,3,FALSE),"")</f>
        <v>0</v>
      </c>
    </row>
    <row r="2891" spans="1:9">
      <c r="A2891" t="s">
        <v>424</v>
      </c>
      <c r="B2891">
        <v>10</v>
      </c>
      <c r="C2891">
        <v>7</v>
      </c>
      <c r="D2891">
        <v>258</v>
      </c>
      <c r="E2891">
        <v>1</v>
      </c>
      <c r="F2891" t="s">
        <v>27</v>
      </c>
      <c r="G2891" s="5">
        <f t="shared" si="90"/>
        <v>1</v>
      </c>
      <c r="H2891" s="5">
        <f t="shared" si="91"/>
        <v>0</v>
      </c>
      <c r="I2891">
        <f>IFERROR(VLOOKUP(D2891,Treatment_Mapping_Template!$D:$F,3,FALSE),"")</f>
        <v>0</v>
      </c>
    </row>
    <row r="2892" spans="1:9">
      <c r="A2892" t="s">
        <v>424</v>
      </c>
      <c r="B2892">
        <v>10</v>
      </c>
      <c r="C2892">
        <v>7</v>
      </c>
      <c r="D2892">
        <v>258</v>
      </c>
      <c r="E2892">
        <v>2</v>
      </c>
      <c r="F2892" t="s">
        <v>27</v>
      </c>
      <c r="G2892" s="5">
        <f t="shared" si="90"/>
        <v>1</v>
      </c>
      <c r="H2892" s="5">
        <f t="shared" si="91"/>
        <v>0</v>
      </c>
      <c r="I2892">
        <f>IFERROR(VLOOKUP(D2892,Treatment_Mapping_Template!$D:$F,3,FALSE),"")</f>
        <v>0</v>
      </c>
    </row>
    <row r="2893" spans="1:9">
      <c r="A2893" t="s">
        <v>424</v>
      </c>
      <c r="B2893">
        <v>10</v>
      </c>
      <c r="C2893">
        <v>7</v>
      </c>
      <c r="D2893">
        <v>258</v>
      </c>
      <c r="E2893">
        <v>3</v>
      </c>
      <c r="F2893" t="s">
        <v>27</v>
      </c>
      <c r="G2893" s="5">
        <f t="shared" si="90"/>
        <v>1</v>
      </c>
      <c r="H2893" s="5">
        <f t="shared" si="91"/>
        <v>0</v>
      </c>
      <c r="I2893">
        <f>IFERROR(VLOOKUP(D2893,Treatment_Mapping_Template!$D:$F,3,FALSE),"")</f>
        <v>0</v>
      </c>
    </row>
    <row r="2894" spans="1:9">
      <c r="A2894" t="s">
        <v>424</v>
      </c>
      <c r="B2894">
        <v>10</v>
      </c>
      <c r="C2894">
        <v>7</v>
      </c>
      <c r="D2894">
        <v>258</v>
      </c>
      <c r="E2894">
        <v>4</v>
      </c>
      <c r="F2894" t="s">
        <v>27</v>
      </c>
      <c r="G2894" s="5">
        <f t="shared" si="90"/>
        <v>1</v>
      </c>
      <c r="H2894" s="5">
        <f t="shared" si="91"/>
        <v>0</v>
      </c>
      <c r="I2894">
        <f>IFERROR(VLOOKUP(D2894,Treatment_Mapping_Template!$D:$F,3,FALSE),"")</f>
        <v>0</v>
      </c>
    </row>
    <row r="2895" spans="1:9">
      <c r="A2895" t="s">
        <v>424</v>
      </c>
      <c r="B2895">
        <v>10</v>
      </c>
      <c r="C2895">
        <v>7</v>
      </c>
      <c r="D2895">
        <v>258</v>
      </c>
      <c r="E2895">
        <v>5</v>
      </c>
      <c r="F2895" t="s">
        <v>27</v>
      </c>
      <c r="G2895" s="5">
        <f t="shared" si="90"/>
        <v>1</v>
      </c>
      <c r="H2895" s="5">
        <f t="shared" si="91"/>
        <v>0</v>
      </c>
      <c r="I2895">
        <f>IFERROR(VLOOKUP(D2895,Treatment_Mapping_Template!$D:$F,3,FALSE),"")</f>
        <v>0</v>
      </c>
    </row>
    <row r="2896" spans="1:9">
      <c r="A2896" t="s">
        <v>424</v>
      </c>
      <c r="B2896">
        <v>10</v>
      </c>
      <c r="C2896">
        <v>7</v>
      </c>
      <c r="D2896">
        <v>258</v>
      </c>
      <c r="E2896">
        <v>6</v>
      </c>
      <c r="F2896" t="s">
        <v>27</v>
      </c>
      <c r="G2896" s="5">
        <f t="shared" si="90"/>
        <v>1</v>
      </c>
      <c r="H2896" s="5">
        <f t="shared" si="91"/>
        <v>0</v>
      </c>
      <c r="I2896">
        <f>IFERROR(VLOOKUP(D2896,Treatment_Mapping_Template!$D:$F,3,FALSE),"")</f>
        <v>0</v>
      </c>
    </row>
    <row r="2897" spans="1:9">
      <c r="A2897" t="s">
        <v>424</v>
      </c>
      <c r="B2897">
        <v>10</v>
      </c>
      <c r="C2897">
        <v>7</v>
      </c>
      <c r="D2897">
        <v>258</v>
      </c>
      <c r="E2897">
        <v>7</v>
      </c>
      <c r="F2897" t="s">
        <v>27</v>
      </c>
      <c r="G2897" s="5">
        <f t="shared" si="90"/>
        <v>1</v>
      </c>
      <c r="H2897" s="5">
        <f t="shared" si="91"/>
        <v>0</v>
      </c>
      <c r="I2897">
        <f>IFERROR(VLOOKUP(D2897,Treatment_Mapping_Template!$D:$F,3,FALSE),"")</f>
        <v>0</v>
      </c>
    </row>
    <row r="2898" spans="1:9">
      <c r="A2898" t="s">
        <v>424</v>
      </c>
      <c r="B2898">
        <v>10</v>
      </c>
      <c r="C2898">
        <v>7</v>
      </c>
      <c r="D2898">
        <v>258</v>
      </c>
      <c r="E2898">
        <v>8</v>
      </c>
      <c r="F2898" t="s">
        <v>27</v>
      </c>
      <c r="G2898" s="5">
        <f t="shared" si="90"/>
        <v>1</v>
      </c>
      <c r="H2898" s="5">
        <f t="shared" si="91"/>
        <v>0</v>
      </c>
      <c r="I2898">
        <f>IFERROR(VLOOKUP(D2898,Treatment_Mapping_Template!$D:$F,3,FALSE),"")</f>
        <v>0</v>
      </c>
    </row>
    <row r="2899" spans="1:9">
      <c r="A2899" t="s">
        <v>425</v>
      </c>
      <c r="B2899">
        <v>10</v>
      </c>
      <c r="C2899">
        <v>9</v>
      </c>
      <c r="D2899">
        <v>261</v>
      </c>
      <c r="E2899">
        <v>1</v>
      </c>
      <c r="F2899" t="s">
        <v>26</v>
      </c>
      <c r="G2899" s="5">
        <f t="shared" si="90"/>
        <v>0</v>
      </c>
      <c r="H2899" s="5">
        <f t="shared" si="91"/>
        <v>1</v>
      </c>
      <c r="I2899">
        <f>IFERROR(VLOOKUP(D2899,Treatment_Mapping_Template!$D:$F,3,FALSE),"")</f>
        <v>0</v>
      </c>
    </row>
    <row r="2900" spans="1:9">
      <c r="A2900" t="s">
        <v>425</v>
      </c>
      <c r="B2900">
        <v>10</v>
      </c>
      <c r="C2900">
        <v>9</v>
      </c>
      <c r="D2900">
        <v>261</v>
      </c>
      <c r="E2900">
        <v>2</v>
      </c>
      <c r="F2900" t="s">
        <v>26</v>
      </c>
      <c r="G2900" s="5">
        <f t="shared" si="90"/>
        <v>0</v>
      </c>
      <c r="H2900" s="5">
        <f t="shared" si="91"/>
        <v>1</v>
      </c>
      <c r="I2900">
        <f>IFERROR(VLOOKUP(D2900,Treatment_Mapping_Template!$D:$F,3,FALSE),"")</f>
        <v>0</v>
      </c>
    </row>
    <row r="2901" spans="1:9">
      <c r="A2901" t="s">
        <v>425</v>
      </c>
      <c r="B2901">
        <v>10</v>
      </c>
      <c r="C2901">
        <v>9</v>
      </c>
      <c r="D2901">
        <v>261</v>
      </c>
      <c r="E2901">
        <v>3</v>
      </c>
      <c r="F2901" t="s">
        <v>26</v>
      </c>
      <c r="G2901" s="5">
        <f t="shared" si="90"/>
        <v>0</v>
      </c>
      <c r="H2901" s="5">
        <f t="shared" si="91"/>
        <v>1</v>
      </c>
      <c r="I2901">
        <f>IFERROR(VLOOKUP(D2901,Treatment_Mapping_Template!$D:$F,3,FALSE),"")</f>
        <v>0</v>
      </c>
    </row>
    <row r="2902" spans="1:9">
      <c r="A2902" t="s">
        <v>425</v>
      </c>
      <c r="B2902">
        <v>10</v>
      </c>
      <c r="C2902">
        <v>9</v>
      </c>
      <c r="D2902">
        <v>261</v>
      </c>
      <c r="E2902">
        <v>4</v>
      </c>
      <c r="F2902" t="s">
        <v>26</v>
      </c>
      <c r="G2902" s="5">
        <f t="shared" si="90"/>
        <v>0</v>
      </c>
      <c r="H2902" s="5">
        <f t="shared" si="91"/>
        <v>1</v>
      </c>
      <c r="I2902">
        <f>IFERROR(VLOOKUP(D2902,Treatment_Mapping_Template!$D:$F,3,FALSE),"")</f>
        <v>0</v>
      </c>
    </row>
    <row r="2903" spans="1:9">
      <c r="A2903" t="s">
        <v>425</v>
      </c>
      <c r="B2903">
        <v>10</v>
      </c>
      <c r="C2903">
        <v>9</v>
      </c>
      <c r="D2903">
        <v>261</v>
      </c>
      <c r="E2903">
        <v>5</v>
      </c>
      <c r="F2903" t="s">
        <v>26</v>
      </c>
      <c r="G2903" s="5">
        <f t="shared" si="90"/>
        <v>0</v>
      </c>
      <c r="H2903" s="5">
        <f t="shared" si="91"/>
        <v>1</v>
      </c>
      <c r="I2903">
        <f>IFERROR(VLOOKUP(D2903,Treatment_Mapping_Template!$D:$F,3,FALSE),"")</f>
        <v>0</v>
      </c>
    </row>
    <row r="2904" spans="1:9">
      <c r="A2904" t="s">
        <v>425</v>
      </c>
      <c r="B2904">
        <v>10</v>
      </c>
      <c r="C2904">
        <v>9</v>
      </c>
      <c r="D2904">
        <v>261</v>
      </c>
      <c r="E2904">
        <v>6</v>
      </c>
      <c r="F2904" t="s">
        <v>26</v>
      </c>
      <c r="G2904" s="5">
        <f t="shared" si="90"/>
        <v>0</v>
      </c>
      <c r="H2904" s="5">
        <f t="shared" si="91"/>
        <v>1</v>
      </c>
      <c r="I2904">
        <f>IFERROR(VLOOKUP(D2904,Treatment_Mapping_Template!$D:$F,3,FALSE),"")</f>
        <v>0</v>
      </c>
    </row>
    <row r="2905" spans="1:9">
      <c r="A2905" t="s">
        <v>426</v>
      </c>
      <c r="B2905">
        <v>10</v>
      </c>
      <c r="C2905">
        <v>10</v>
      </c>
      <c r="D2905">
        <v>262</v>
      </c>
      <c r="E2905">
        <v>1</v>
      </c>
      <c r="F2905" t="s">
        <v>26</v>
      </c>
      <c r="G2905" s="5">
        <f t="shared" si="90"/>
        <v>0</v>
      </c>
      <c r="H2905" s="5">
        <f t="shared" si="91"/>
        <v>1</v>
      </c>
      <c r="I2905">
        <f>IFERROR(VLOOKUP(D2905,Treatment_Mapping_Template!$D:$F,3,FALSE),"")</f>
        <v>0</v>
      </c>
    </row>
    <row r="2906" spans="1:9">
      <c r="A2906" t="s">
        <v>426</v>
      </c>
      <c r="B2906">
        <v>10</v>
      </c>
      <c r="C2906">
        <v>10</v>
      </c>
      <c r="D2906">
        <v>262</v>
      </c>
      <c r="E2906">
        <v>2</v>
      </c>
      <c r="F2906" t="s">
        <v>26</v>
      </c>
      <c r="G2906" s="5">
        <f t="shared" si="90"/>
        <v>0</v>
      </c>
      <c r="H2906" s="5">
        <f t="shared" si="91"/>
        <v>1</v>
      </c>
      <c r="I2906">
        <f>IFERROR(VLOOKUP(D2906,Treatment_Mapping_Template!$D:$F,3,FALSE),"")</f>
        <v>0</v>
      </c>
    </row>
    <row r="2907" spans="1:9">
      <c r="A2907" t="s">
        <v>426</v>
      </c>
      <c r="B2907">
        <v>10</v>
      </c>
      <c r="C2907">
        <v>10</v>
      </c>
      <c r="D2907">
        <v>262</v>
      </c>
      <c r="E2907">
        <v>3</v>
      </c>
      <c r="F2907" t="s">
        <v>26</v>
      </c>
      <c r="G2907" s="5">
        <f t="shared" si="90"/>
        <v>0</v>
      </c>
      <c r="H2907" s="5">
        <f t="shared" si="91"/>
        <v>1</v>
      </c>
      <c r="I2907">
        <f>IFERROR(VLOOKUP(D2907,Treatment_Mapping_Template!$D:$F,3,FALSE),"")</f>
        <v>0</v>
      </c>
    </row>
    <row r="2908" spans="1:9">
      <c r="A2908" t="s">
        <v>426</v>
      </c>
      <c r="B2908">
        <v>10</v>
      </c>
      <c r="C2908">
        <v>10</v>
      </c>
      <c r="D2908">
        <v>262</v>
      </c>
      <c r="E2908">
        <v>4</v>
      </c>
      <c r="F2908" t="s">
        <v>26</v>
      </c>
      <c r="G2908" s="5">
        <f t="shared" si="90"/>
        <v>0</v>
      </c>
      <c r="H2908" s="5">
        <f t="shared" si="91"/>
        <v>1</v>
      </c>
      <c r="I2908">
        <f>IFERROR(VLOOKUP(D2908,Treatment_Mapping_Template!$D:$F,3,FALSE),"")</f>
        <v>0</v>
      </c>
    </row>
    <row r="2909" spans="1:9">
      <c r="A2909" t="s">
        <v>426</v>
      </c>
      <c r="B2909">
        <v>10</v>
      </c>
      <c r="C2909">
        <v>10</v>
      </c>
      <c r="D2909">
        <v>262</v>
      </c>
      <c r="E2909">
        <v>5</v>
      </c>
      <c r="F2909" t="s">
        <v>35</v>
      </c>
      <c r="G2909" s="5" t="str">
        <f t="shared" si="90"/>
        <v/>
      </c>
      <c r="H2909" s="5" t="str">
        <f t="shared" si="91"/>
        <v/>
      </c>
      <c r="I2909">
        <f>IFERROR(VLOOKUP(D2909,Treatment_Mapping_Template!$D:$F,3,FALSE),"")</f>
        <v>0</v>
      </c>
    </row>
    <row r="2910" spans="1:9">
      <c r="A2910" t="s">
        <v>426</v>
      </c>
      <c r="B2910">
        <v>10</v>
      </c>
      <c r="C2910">
        <v>10</v>
      </c>
      <c r="D2910">
        <v>262</v>
      </c>
      <c r="E2910">
        <v>6</v>
      </c>
      <c r="F2910" t="s">
        <v>26</v>
      </c>
      <c r="G2910" s="5">
        <f t="shared" si="90"/>
        <v>0</v>
      </c>
      <c r="H2910" s="5">
        <f t="shared" si="91"/>
        <v>1</v>
      </c>
      <c r="I2910">
        <f>IFERROR(VLOOKUP(D2910,Treatment_Mapping_Template!$D:$F,3,FALSE),"")</f>
        <v>0</v>
      </c>
    </row>
    <row r="2911" spans="1:9">
      <c r="A2911" t="s">
        <v>426</v>
      </c>
      <c r="B2911">
        <v>10</v>
      </c>
      <c r="C2911">
        <v>10</v>
      </c>
      <c r="D2911">
        <v>262</v>
      </c>
      <c r="E2911">
        <v>7</v>
      </c>
      <c r="F2911" t="s">
        <v>26</v>
      </c>
      <c r="G2911" s="5">
        <f t="shared" si="90"/>
        <v>0</v>
      </c>
      <c r="H2911" s="5">
        <f t="shared" si="91"/>
        <v>1</v>
      </c>
      <c r="I2911">
        <f>IFERROR(VLOOKUP(D2911,Treatment_Mapping_Template!$D:$F,3,FALSE),"")</f>
        <v>0</v>
      </c>
    </row>
    <row r="2912" spans="1:9">
      <c r="A2912" t="s">
        <v>426</v>
      </c>
      <c r="B2912">
        <v>10</v>
      </c>
      <c r="C2912">
        <v>10</v>
      </c>
      <c r="D2912">
        <v>262</v>
      </c>
      <c r="E2912">
        <v>8</v>
      </c>
      <c r="F2912" t="s">
        <v>26</v>
      </c>
      <c r="G2912" s="5">
        <f t="shared" si="90"/>
        <v>0</v>
      </c>
      <c r="H2912" s="5">
        <f t="shared" si="91"/>
        <v>1</v>
      </c>
      <c r="I2912">
        <f>IFERROR(VLOOKUP(D2912,Treatment_Mapping_Template!$D:$F,3,FALSE),"")</f>
        <v>0</v>
      </c>
    </row>
    <row r="2913" spans="1:9">
      <c r="A2913" t="s">
        <v>427</v>
      </c>
      <c r="B2913">
        <v>10</v>
      </c>
      <c r="C2913">
        <v>11</v>
      </c>
      <c r="D2913">
        <v>263</v>
      </c>
      <c r="E2913">
        <v>1</v>
      </c>
      <c r="F2913" t="s">
        <v>26</v>
      </c>
      <c r="G2913" s="5">
        <f t="shared" si="90"/>
        <v>0</v>
      </c>
      <c r="H2913" s="5">
        <f t="shared" si="91"/>
        <v>1</v>
      </c>
      <c r="I2913">
        <f>IFERROR(VLOOKUP(D2913,Treatment_Mapping_Template!$D:$F,3,FALSE),"")</f>
        <v>0</v>
      </c>
    </row>
    <row r="2914" spans="1:9">
      <c r="A2914" t="s">
        <v>427</v>
      </c>
      <c r="B2914">
        <v>10</v>
      </c>
      <c r="C2914">
        <v>11</v>
      </c>
      <c r="D2914">
        <v>263</v>
      </c>
      <c r="E2914">
        <v>2</v>
      </c>
      <c r="F2914" t="s">
        <v>26</v>
      </c>
      <c r="G2914" s="5">
        <f t="shared" si="90"/>
        <v>0</v>
      </c>
      <c r="H2914" s="5">
        <f t="shared" si="91"/>
        <v>1</v>
      </c>
      <c r="I2914">
        <f>IFERROR(VLOOKUP(D2914,Treatment_Mapping_Template!$D:$F,3,FALSE),"")</f>
        <v>0</v>
      </c>
    </row>
    <row r="2915" spans="1:9">
      <c r="A2915" t="s">
        <v>427</v>
      </c>
      <c r="B2915">
        <v>10</v>
      </c>
      <c r="C2915">
        <v>11</v>
      </c>
      <c r="D2915">
        <v>263</v>
      </c>
      <c r="E2915">
        <v>3</v>
      </c>
      <c r="F2915" t="s">
        <v>26</v>
      </c>
      <c r="G2915" s="5">
        <f t="shared" si="90"/>
        <v>0</v>
      </c>
      <c r="H2915" s="5">
        <f t="shared" si="91"/>
        <v>1</v>
      </c>
      <c r="I2915">
        <f>IFERROR(VLOOKUP(D2915,Treatment_Mapping_Template!$D:$F,3,FALSE),"")</f>
        <v>0</v>
      </c>
    </row>
    <row r="2916" spans="1:9">
      <c r="A2916" t="s">
        <v>427</v>
      </c>
      <c r="B2916">
        <v>10</v>
      </c>
      <c r="C2916">
        <v>11</v>
      </c>
      <c r="D2916">
        <v>263</v>
      </c>
      <c r="E2916">
        <v>4</v>
      </c>
      <c r="F2916" t="s">
        <v>26</v>
      </c>
      <c r="G2916" s="5">
        <f t="shared" si="90"/>
        <v>0</v>
      </c>
      <c r="H2916" s="5">
        <f t="shared" si="91"/>
        <v>1</v>
      </c>
      <c r="I2916">
        <f>IFERROR(VLOOKUP(D2916,Treatment_Mapping_Template!$D:$F,3,FALSE),"")</f>
        <v>0</v>
      </c>
    </row>
    <row r="2917" spans="1:9">
      <c r="A2917" t="s">
        <v>427</v>
      </c>
      <c r="B2917">
        <v>10</v>
      </c>
      <c r="C2917">
        <v>11</v>
      </c>
      <c r="D2917">
        <v>263</v>
      </c>
      <c r="E2917">
        <v>5</v>
      </c>
      <c r="F2917" t="s">
        <v>26</v>
      </c>
      <c r="G2917" s="5">
        <f t="shared" si="90"/>
        <v>0</v>
      </c>
      <c r="H2917" s="5">
        <f t="shared" si="91"/>
        <v>1</v>
      </c>
      <c r="I2917">
        <f>IFERROR(VLOOKUP(D2917,Treatment_Mapping_Template!$D:$F,3,FALSE),"")</f>
        <v>0</v>
      </c>
    </row>
    <row r="2918" spans="1:9">
      <c r="A2918" t="s">
        <v>427</v>
      </c>
      <c r="B2918">
        <v>10</v>
      </c>
      <c r="C2918">
        <v>11</v>
      </c>
      <c r="D2918">
        <v>263</v>
      </c>
      <c r="E2918">
        <v>6</v>
      </c>
      <c r="F2918" t="s">
        <v>26</v>
      </c>
      <c r="G2918" s="5">
        <f t="shared" si="90"/>
        <v>0</v>
      </c>
      <c r="H2918" s="5">
        <f t="shared" si="91"/>
        <v>1</v>
      </c>
      <c r="I2918">
        <f>IFERROR(VLOOKUP(D2918,Treatment_Mapping_Template!$D:$F,3,FALSE),"")</f>
        <v>0</v>
      </c>
    </row>
    <row r="2919" spans="1:9">
      <c r="A2919" t="s">
        <v>427</v>
      </c>
      <c r="B2919">
        <v>10</v>
      </c>
      <c r="C2919">
        <v>11</v>
      </c>
      <c r="D2919">
        <v>263</v>
      </c>
      <c r="E2919">
        <v>7</v>
      </c>
      <c r="F2919" t="s">
        <v>26</v>
      </c>
      <c r="G2919" s="5">
        <f t="shared" si="90"/>
        <v>0</v>
      </c>
      <c r="H2919" s="5">
        <f t="shared" si="91"/>
        <v>1</v>
      </c>
      <c r="I2919">
        <f>IFERROR(VLOOKUP(D2919,Treatment_Mapping_Template!$D:$F,3,FALSE),"")</f>
        <v>0</v>
      </c>
    </row>
    <row r="2920" spans="1:9">
      <c r="A2920" t="s">
        <v>427</v>
      </c>
      <c r="B2920">
        <v>10</v>
      </c>
      <c r="C2920">
        <v>11</v>
      </c>
      <c r="D2920">
        <v>263</v>
      </c>
      <c r="E2920">
        <v>8</v>
      </c>
      <c r="F2920" t="s">
        <v>26</v>
      </c>
      <c r="G2920" s="5">
        <f t="shared" si="90"/>
        <v>0</v>
      </c>
      <c r="H2920" s="5">
        <f t="shared" si="91"/>
        <v>1</v>
      </c>
      <c r="I2920">
        <f>IFERROR(VLOOKUP(D2920,Treatment_Mapping_Template!$D:$F,3,FALSE),"")</f>
        <v>0</v>
      </c>
    </row>
    <row r="2921" spans="1:9">
      <c r="A2921" t="s">
        <v>428</v>
      </c>
      <c r="B2921">
        <v>10</v>
      </c>
      <c r="C2921">
        <v>12</v>
      </c>
      <c r="D2921">
        <v>264</v>
      </c>
      <c r="E2921">
        <v>1</v>
      </c>
      <c r="F2921" t="s">
        <v>26</v>
      </c>
      <c r="G2921" s="5">
        <f t="shared" si="90"/>
        <v>0</v>
      </c>
      <c r="H2921" s="5">
        <f t="shared" si="91"/>
        <v>1</v>
      </c>
      <c r="I2921">
        <f>IFERROR(VLOOKUP(D2921,Treatment_Mapping_Template!$D:$F,3,FALSE),"")</f>
        <v>0</v>
      </c>
    </row>
    <row r="2922" spans="1:9">
      <c r="A2922" t="s">
        <v>428</v>
      </c>
      <c r="B2922">
        <v>10</v>
      </c>
      <c r="C2922">
        <v>12</v>
      </c>
      <c r="D2922">
        <v>264</v>
      </c>
      <c r="E2922">
        <v>2</v>
      </c>
      <c r="F2922" t="s">
        <v>26</v>
      </c>
      <c r="G2922" s="5">
        <f t="shared" si="90"/>
        <v>0</v>
      </c>
      <c r="H2922" s="5">
        <f t="shared" si="91"/>
        <v>1</v>
      </c>
      <c r="I2922">
        <f>IFERROR(VLOOKUP(D2922,Treatment_Mapping_Template!$D:$F,3,FALSE),"")</f>
        <v>0</v>
      </c>
    </row>
    <row r="2923" spans="1:9">
      <c r="A2923" t="s">
        <v>428</v>
      </c>
      <c r="B2923">
        <v>10</v>
      </c>
      <c r="C2923">
        <v>12</v>
      </c>
      <c r="D2923">
        <v>264</v>
      </c>
      <c r="E2923">
        <v>3</v>
      </c>
      <c r="F2923" t="s">
        <v>26</v>
      </c>
      <c r="G2923" s="5">
        <f t="shared" si="90"/>
        <v>0</v>
      </c>
      <c r="H2923" s="5">
        <f t="shared" si="91"/>
        <v>1</v>
      </c>
      <c r="I2923">
        <f>IFERROR(VLOOKUP(D2923,Treatment_Mapping_Template!$D:$F,3,FALSE),"")</f>
        <v>0</v>
      </c>
    </row>
    <row r="2924" spans="1:9">
      <c r="A2924" t="s">
        <v>428</v>
      </c>
      <c r="B2924">
        <v>10</v>
      </c>
      <c r="C2924">
        <v>12</v>
      </c>
      <c r="D2924">
        <v>264</v>
      </c>
      <c r="E2924">
        <v>4</v>
      </c>
      <c r="F2924" t="s">
        <v>26</v>
      </c>
      <c r="G2924" s="5">
        <f t="shared" si="90"/>
        <v>0</v>
      </c>
      <c r="H2924" s="5">
        <f t="shared" si="91"/>
        <v>1</v>
      </c>
      <c r="I2924">
        <f>IFERROR(VLOOKUP(D2924,Treatment_Mapping_Template!$D:$F,3,FALSE),"")</f>
        <v>0</v>
      </c>
    </row>
    <row r="2925" spans="1:9">
      <c r="A2925" t="s">
        <v>428</v>
      </c>
      <c r="B2925">
        <v>10</v>
      </c>
      <c r="C2925">
        <v>12</v>
      </c>
      <c r="D2925">
        <v>264</v>
      </c>
      <c r="E2925">
        <v>5</v>
      </c>
      <c r="F2925" t="s">
        <v>26</v>
      </c>
      <c r="G2925" s="5">
        <f t="shared" si="90"/>
        <v>0</v>
      </c>
      <c r="H2925" s="5">
        <f t="shared" si="91"/>
        <v>1</v>
      </c>
      <c r="I2925">
        <f>IFERROR(VLOOKUP(D2925,Treatment_Mapping_Template!$D:$F,3,FALSE),"")</f>
        <v>0</v>
      </c>
    </row>
    <row r="2926" spans="1:9">
      <c r="A2926" t="s">
        <v>428</v>
      </c>
      <c r="B2926">
        <v>10</v>
      </c>
      <c r="C2926">
        <v>12</v>
      </c>
      <c r="D2926">
        <v>264</v>
      </c>
      <c r="E2926">
        <v>6</v>
      </c>
      <c r="F2926" t="s">
        <v>26</v>
      </c>
      <c r="G2926" s="5">
        <f t="shared" si="90"/>
        <v>0</v>
      </c>
      <c r="H2926" s="5">
        <f t="shared" si="91"/>
        <v>1</v>
      </c>
      <c r="I2926">
        <f>IFERROR(VLOOKUP(D2926,Treatment_Mapping_Template!$D:$F,3,FALSE),"")</f>
        <v>0</v>
      </c>
    </row>
    <row r="2927" spans="1:9">
      <c r="A2927" t="s">
        <v>428</v>
      </c>
      <c r="B2927">
        <v>10</v>
      </c>
      <c r="C2927">
        <v>12</v>
      </c>
      <c r="D2927">
        <v>264</v>
      </c>
      <c r="E2927">
        <v>7</v>
      </c>
      <c r="F2927" t="s">
        <v>26</v>
      </c>
      <c r="G2927" s="5">
        <f t="shared" si="90"/>
        <v>0</v>
      </c>
      <c r="H2927" s="5">
        <f t="shared" si="91"/>
        <v>1</v>
      </c>
      <c r="I2927">
        <f>IFERROR(VLOOKUP(D2927,Treatment_Mapping_Template!$D:$F,3,FALSE),"")</f>
        <v>0</v>
      </c>
    </row>
    <row r="2928" spans="1:9">
      <c r="A2928" t="s">
        <v>429</v>
      </c>
      <c r="B2928">
        <v>10</v>
      </c>
      <c r="C2928">
        <v>14</v>
      </c>
      <c r="D2928">
        <v>266</v>
      </c>
      <c r="E2928">
        <v>1</v>
      </c>
      <c r="F2928" t="s">
        <v>27</v>
      </c>
      <c r="G2928" s="5">
        <f t="shared" si="90"/>
        <v>1</v>
      </c>
      <c r="H2928" s="5">
        <f t="shared" si="91"/>
        <v>0</v>
      </c>
      <c r="I2928">
        <f>IFERROR(VLOOKUP(D2928,Treatment_Mapping_Template!$D:$F,3,FALSE),"")</f>
        <v>0</v>
      </c>
    </row>
    <row r="2929" spans="1:9">
      <c r="A2929" t="s">
        <v>429</v>
      </c>
      <c r="B2929">
        <v>10</v>
      </c>
      <c r="C2929">
        <v>14</v>
      </c>
      <c r="D2929">
        <v>266</v>
      </c>
      <c r="E2929">
        <v>2</v>
      </c>
      <c r="F2929" t="s">
        <v>27</v>
      </c>
      <c r="G2929" s="5">
        <f t="shared" si="90"/>
        <v>1</v>
      </c>
      <c r="H2929" s="5">
        <f t="shared" si="91"/>
        <v>0</v>
      </c>
      <c r="I2929">
        <f>IFERROR(VLOOKUP(D2929,Treatment_Mapping_Template!$D:$F,3,FALSE),"")</f>
        <v>0</v>
      </c>
    </row>
    <row r="2930" spans="1:9">
      <c r="A2930" t="s">
        <v>429</v>
      </c>
      <c r="B2930">
        <v>10</v>
      </c>
      <c r="C2930">
        <v>14</v>
      </c>
      <c r="D2930">
        <v>266</v>
      </c>
      <c r="E2930">
        <v>3</v>
      </c>
      <c r="F2930" t="s">
        <v>26</v>
      </c>
      <c r="G2930" s="5">
        <f t="shared" si="90"/>
        <v>0</v>
      </c>
      <c r="H2930" s="5">
        <f t="shared" si="91"/>
        <v>1</v>
      </c>
      <c r="I2930">
        <f>IFERROR(VLOOKUP(D2930,Treatment_Mapping_Template!$D:$F,3,FALSE),"")</f>
        <v>0</v>
      </c>
    </row>
    <row r="2931" spans="1:9">
      <c r="A2931" t="s">
        <v>429</v>
      </c>
      <c r="B2931">
        <v>10</v>
      </c>
      <c r="C2931">
        <v>14</v>
      </c>
      <c r="D2931">
        <v>266</v>
      </c>
      <c r="E2931">
        <v>4</v>
      </c>
      <c r="F2931" t="s">
        <v>26</v>
      </c>
      <c r="G2931" s="5">
        <f t="shared" si="90"/>
        <v>0</v>
      </c>
      <c r="H2931" s="5">
        <f t="shared" si="91"/>
        <v>1</v>
      </c>
      <c r="I2931">
        <f>IFERROR(VLOOKUP(D2931,Treatment_Mapping_Template!$D:$F,3,FALSE),"")</f>
        <v>0</v>
      </c>
    </row>
    <row r="2932" spans="1:9">
      <c r="A2932" t="s">
        <v>429</v>
      </c>
      <c r="B2932">
        <v>10</v>
      </c>
      <c r="C2932">
        <v>14</v>
      </c>
      <c r="D2932">
        <v>266</v>
      </c>
      <c r="E2932">
        <v>5</v>
      </c>
      <c r="F2932" t="s">
        <v>26</v>
      </c>
      <c r="G2932" s="5">
        <f t="shared" si="90"/>
        <v>0</v>
      </c>
      <c r="H2932" s="5">
        <f t="shared" si="91"/>
        <v>1</v>
      </c>
      <c r="I2932">
        <f>IFERROR(VLOOKUP(D2932,Treatment_Mapping_Template!$D:$F,3,FALSE),"")</f>
        <v>0</v>
      </c>
    </row>
    <row r="2933" spans="1:9">
      <c r="A2933" t="s">
        <v>429</v>
      </c>
      <c r="B2933">
        <v>10</v>
      </c>
      <c r="C2933">
        <v>14</v>
      </c>
      <c r="D2933">
        <v>266</v>
      </c>
      <c r="E2933">
        <v>6</v>
      </c>
      <c r="F2933" t="s">
        <v>26</v>
      </c>
      <c r="G2933" s="5">
        <f t="shared" si="90"/>
        <v>0</v>
      </c>
      <c r="H2933" s="5">
        <f t="shared" si="91"/>
        <v>1</v>
      </c>
      <c r="I2933">
        <f>IFERROR(VLOOKUP(D2933,Treatment_Mapping_Template!$D:$F,3,FALSE),"")</f>
        <v>0</v>
      </c>
    </row>
    <row r="2934" spans="1:9">
      <c r="A2934" t="s">
        <v>429</v>
      </c>
      <c r="B2934">
        <v>10</v>
      </c>
      <c r="C2934">
        <v>14</v>
      </c>
      <c r="D2934">
        <v>266</v>
      </c>
      <c r="E2934">
        <v>7</v>
      </c>
      <c r="F2934" t="s">
        <v>26</v>
      </c>
      <c r="G2934" s="5">
        <f t="shared" si="90"/>
        <v>0</v>
      </c>
      <c r="H2934" s="5">
        <f t="shared" si="91"/>
        <v>1</v>
      </c>
      <c r="I2934">
        <f>IFERROR(VLOOKUP(D2934,Treatment_Mapping_Template!$D:$F,3,FALSE),"")</f>
        <v>0</v>
      </c>
    </row>
    <row r="2935" spans="1:9">
      <c r="A2935" t="s">
        <v>429</v>
      </c>
      <c r="B2935">
        <v>10</v>
      </c>
      <c r="C2935">
        <v>14</v>
      </c>
      <c r="D2935">
        <v>266</v>
      </c>
      <c r="E2935">
        <v>8</v>
      </c>
      <c r="F2935" t="s">
        <v>26</v>
      </c>
      <c r="G2935" s="5">
        <f t="shared" si="90"/>
        <v>0</v>
      </c>
      <c r="H2935" s="5">
        <f t="shared" si="91"/>
        <v>1</v>
      </c>
      <c r="I2935">
        <f>IFERROR(VLOOKUP(D2935,Treatment_Mapping_Template!$D:$F,3,FALSE),"")</f>
        <v>0</v>
      </c>
    </row>
    <row r="2936" spans="1:9">
      <c r="A2936" t="s">
        <v>430</v>
      </c>
      <c r="B2936">
        <v>10</v>
      </c>
      <c r="C2936">
        <v>15</v>
      </c>
      <c r="D2936">
        <v>267</v>
      </c>
      <c r="E2936">
        <v>1</v>
      </c>
      <c r="F2936" t="s">
        <v>27</v>
      </c>
      <c r="G2936" s="5">
        <f t="shared" si="90"/>
        <v>1</v>
      </c>
      <c r="H2936" s="5">
        <f t="shared" si="91"/>
        <v>0</v>
      </c>
      <c r="I2936">
        <f>IFERROR(VLOOKUP(D2936,Treatment_Mapping_Template!$D:$F,3,FALSE),"")</f>
        <v>0</v>
      </c>
    </row>
    <row r="2937" spans="1:9">
      <c r="A2937" t="s">
        <v>430</v>
      </c>
      <c r="B2937">
        <v>10</v>
      </c>
      <c r="C2937">
        <v>15</v>
      </c>
      <c r="D2937">
        <v>267</v>
      </c>
      <c r="E2937">
        <v>2</v>
      </c>
      <c r="F2937" t="s">
        <v>26</v>
      </c>
      <c r="G2937" s="5">
        <f t="shared" si="90"/>
        <v>0</v>
      </c>
      <c r="H2937" s="5">
        <f t="shared" si="91"/>
        <v>1</v>
      </c>
      <c r="I2937">
        <f>IFERROR(VLOOKUP(D2937,Treatment_Mapping_Template!$D:$F,3,FALSE),"")</f>
        <v>0</v>
      </c>
    </row>
    <row r="2938" spans="1:9">
      <c r="A2938" t="s">
        <v>430</v>
      </c>
      <c r="B2938">
        <v>10</v>
      </c>
      <c r="C2938">
        <v>15</v>
      </c>
      <c r="D2938">
        <v>267</v>
      </c>
      <c r="E2938">
        <v>3</v>
      </c>
      <c r="F2938" t="s">
        <v>27</v>
      </c>
      <c r="G2938" s="5">
        <f t="shared" si="90"/>
        <v>1</v>
      </c>
      <c r="H2938" s="5">
        <f t="shared" si="91"/>
        <v>0</v>
      </c>
      <c r="I2938">
        <f>IFERROR(VLOOKUP(D2938,Treatment_Mapping_Template!$D:$F,3,FALSE),"")</f>
        <v>0</v>
      </c>
    </row>
    <row r="2939" spans="1:9">
      <c r="A2939" t="s">
        <v>430</v>
      </c>
      <c r="B2939">
        <v>10</v>
      </c>
      <c r="C2939">
        <v>15</v>
      </c>
      <c r="D2939">
        <v>267</v>
      </c>
      <c r="E2939">
        <v>4</v>
      </c>
      <c r="F2939" t="s">
        <v>27</v>
      </c>
      <c r="G2939" s="5">
        <f t="shared" si="90"/>
        <v>1</v>
      </c>
      <c r="H2939" s="5">
        <f t="shared" si="91"/>
        <v>0</v>
      </c>
      <c r="I2939">
        <f>IFERROR(VLOOKUP(D2939,Treatment_Mapping_Template!$D:$F,3,FALSE),"")</f>
        <v>0</v>
      </c>
    </row>
    <row r="2940" spans="1:9">
      <c r="A2940" t="s">
        <v>430</v>
      </c>
      <c r="B2940">
        <v>10</v>
      </c>
      <c r="C2940">
        <v>15</v>
      </c>
      <c r="D2940">
        <v>267</v>
      </c>
      <c r="E2940">
        <v>5</v>
      </c>
      <c r="F2940" t="s">
        <v>27</v>
      </c>
      <c r="G2940" s="5">
        <f t="shared" si="90"/>
        <v>1</v>
      </c>
      <c r="H2940" s="5">
        <f t="shared" si="91"/>
        <v>0</v>
      </c>
      <c r="I2940">
        <f>IFERROR(VLOOKUP(D2940,Treatment_Mapping_Template!$D:$F,3,FALSE),"")</f>
        <v>0</v>
      </c>
    </row>
    <row r="2941" spans="1:9">
      <c r="A2941" t="s">
        <v>430</v>
      </c>
      <c r="B2941">
        <v>10</v>
      </c>
      <c r="C2941">
        <v>15</v>
      </c>
      <c r="D2941">
        <v>267</v>
      </c>
      <c r="E2941">
        <v>6</v>
      </c>
      <c r="F2941" t="s">
        <v>27</v>
      </c>
      <c r="G2941" s="5">
        <f t="shared" si="90"/>
        <v>1</v>
      </c>
      <c r="H2941" s="5">
        <f t="shared" si="91"/>
        <v>0</v>
      </c>
      <c r="I2941">
        <f>IFERROR(VLOOKUP(D2941,Treatment_Mapping_Template!$D:$F,3,FALSE),"")</f>
        <v>0</v>
      </c>
    </row>
    <row r="2942" spans="1:9">
      <c r="A2942" t="s">
        <v>430</v>
      </c>
      <c r="B2942">
        <v>10</v>
      </c>
      <c r="C2942">
        <v>15</v>
      </c>
      <c r="D2942">
        <v>267</v>
      </c>
      <c r="E2942">
        <v>7</v>
      </c>
      <c r="F2942" t="s">
        <v>26</v>
      </c>
      <c r="G2942" s="5">
        <f t="shared" si="90"/>
        <v>0</v>
      </c>
      <c r="H2942" s="5">
        <f t="shared" si="91"/>
        <v>1</v>
      </c>
      <c r="I2942">
        <f>IFERROR(VLOOKUP(D2942,Treatment_Mapping_Template!$D:$F,3,FALSE),"")</f>
        <v>0</v>
      </c>
    </row>
    <row r="2943" spans="1:9">
      <c r="A2943" t="s">
        <v>430</v>
      </c>
      <c r="B2943">
        <v>10</v>
      </c>
      <c r="C2943">
        <v>15</v>
      </c>
      <c r="D2943">
        <v>267</v>
      </c>
      <c r="E2943">
        <v>8</v>
      </c>
      <c r="F2943" t="s">
        <v>26</v>
      </c>
      <c r="G2943" s="5">
        <f t="shared" si="90"/>
        <v>0</v>
      </c>
      <c r="H2943" s="5">
        <f t="shared" si="91"/>
        <v>1</v>
      </c>
      <c r="I2943">
        <f>IFERROR(VLOOKUP(D2943,Treatment_Mapping_Template!$D:$F,3,FALSE),"")</f>
        <v>0</v>
      </c>
    </row>
    <row r="2944" spans="1:9">
      <c r="A2944" t="s">
        <v>431</v>
      </c>
      <c r="B2944">
        <v>10</v>
      </c>
      <c r="C2944">
        <v>16</v>
      </c>
      <c r="D2944">
        <v>268</v>
      </c>
      <c r="E2944">
        <v>2</v>
      </c>
      <c r="F2944" t="s">
        <v>26</v>
      </c>
      <c r="G2944" s="5">
        <f t="shared" si="90"/>
        <v>0</v>
      </c>
      <c r="H2944" s="5">
        <f t="shared" si="91"/>
        <v>1</v>
      </c>
      <c r="I2944">
        <f>IFERROR(VLOOKUP(D2944,Treatment_Mapping_Template!$D:$F,3,FALSE),"")</f>
        <v>0</v>
      </c>
    </row>
    <row r="2945" spans="1:9">
      <c r="A2945" t="s">
        <v>431</v>
      </c>
      <c r="B2945">
        <v>10</v>
      </c>
      <c r="C2945">
        <v>16</v>
      </c>
      <c r="D2945">
        <v>268</v>
      </c>
      <c r="E2945">
        <v>3</v>
      </c>
      <c r="F2945" t="s">
        <v>26</v>
      </c>
      <c r="G2945" s="5">
        <f t="shared" si="90"/>
        <v>0</v>
      </c>
      <c r="H2945" s="5">
        <f t="shared" si="91"/>
        <v>1</v>
      </c>
      <c r="I2945">
        <f>IFERROR(VLOOKUP(D2945,Treatment_Mapping_Template!$D:$F,3,FALSE),"")</f>
        <v>0</v>
      </c>
    </row>
    <row r="2946" spans="1:9">
      <c r="A2946" t="s">
        <v>431</v>
      </c>
      <c r="B2946">
        <v>10</v>
      </c>
      <c r="C2946">
        <v>16</v>
      </c>
      <c r="D2946">
        <v>268</v>
      </c>
      <c r="E2946">
        <v>4</v>
      </c>
      <c r="F2946" t="s">
        <v>26</v>
      </c>
      <c r="G2946" s="5">
        <f t="shared" ref="G2946:G3009" si="92">IF(F2946="Y",1,IF(F2946="N",0,""))</f>
        <v>0</v>
      </c>
      <c r="H2946" s="5">
        <f t="shared" ref="H2946:H3009" si="93">IF(G2946=0,1,IF(G2946=1,0,""))</f>
        <v>1</v>
      </c>
      <c r="I2946">
        <f>IFERROR(VLOOKUP(D2946,Treatment_Mapping_Template!$D:$F,3,FALSE),"")</f>
        <v>0</v>
      </c>
    </row>
    <row r="2947" spans="1:9">
      <c r="A2947" t="s">
        <v>431</v>
      </c>
      <c r="B2947">
        <v>10</v>
      </c>
      <c r="C2947">
        <v>16</v>
      </c>
      <c r="D2947">
        <v>268</v>
      </c>
      <c r="E2947">
        <v>5</v>
      </c>
      <c r="F2947" t="s">
        <v>26</v>
      </c>
      <c r="G2947" s="5">
        <f t="shared" si="92"/>
        <v>0</v>
      </c>
      <c r="H2947" s="5">
        <f t="shared" si="93"/>
        <v>1</v>
      </c>
      <c r="I2947">
        <f>IFERROR(VLOOKUP(D2947,Treatment_Mapping_Template!$D:$F,3,FALSE),"")</f>
        <v>0</v>
      </c>
    </row>
    <row r="2948" spans="1:9">
      <c r="A2948" t="s">
        <v>432</v>
      </c>
      <c r="B2948">
        <v>10</v>
      </c>
      <c r="C2948">
        <v>20</v>
      </c>
      <c r="D2948">
        <v>272</v>
      </c>
      <c r="E2948">
        <v>1</v>
      </c>
      <c r="F2948" t="s">
        <v>26</v>
      </c>
      <c r="G2948" s="5">
        <f t="shared" si="92"/>
        <v>0</v>
      </c>
      <c r="H2948" s="5">
        <f t="shared" si="93"/>
        <v>1</v>
      </c>
      <c r="I2948">
        <f>IFERROR(VLOOKUP(D2948,Treatment_Mapping_Template!$D:$F,3,FALSE),"")</f>
        <v>0</v>
      </c>
    </row>
    <row r="2949" spans="1:9">
      <c r="A2949" t="s">
        <v>432</v>
      </c>
      <c r="B2949">
        <v>10</v>
      </c>
      <c r="C2949">
        <v>20</v>
      </c>
      <c r="D2949">
        <v>272</v>
      </c>
      <c r="E2949">
        <v>2</v>
      </c>
      <c r="F2949" t="s">
        <v>26</v>
      </c>
      <c r="G2949" s="5">
        <f t="shared" si="92"/>
        <v>0</v>
      </c>
      <c r="H2949" s="5">
        <f t="shared" si="93"/>
        <v>1</v>
      </c>
      <c r="I2949">
        <f>IFERROR(VLOOKUP(D2949,Treatment_Mapping_Template!$D:$F,3,FALSE),"")</f>
        <v>0</v>
      </c>
    </row>
    <row r="2950" spans="1:9">
      <c r="A2950" t="s">
        <v>432</v>
      </c>
      <c r="B2950">
        <v>10</v>
      </c>
      <c r="C2950">
        <v>20</v>
      </c>
      <c r="D2950">
        <v>272</v>
      </c>
      <c r="E2950">
        <v>3</v>
      </c>
      <c r="F2950" t="s">
        <v>26</v>
      </c>
      <c r="G2950" s="5">
        <f t="shared" si="92"/>
        <v>0</v>
      </c>
      <c r="H2950" s="5">
        <f t="shared" si="93"/>
        <v>1</v>
      </c>
      <c r="I2950">
        <f>IFERROR(VLOOKUP(D2950,Treatment_Mapping_Template!$D:$F,3,FALSE),"")</f>
        <v>0</v>
      </c>
    </row>
    <row r="2951" spans="1:9">
      <c r="A2951" t="s">
        <v>432</v>
      </c>
      <c r="B2951">
        <v>10</v>
      </c>
      <c r="C2951">
        <v>20</v>
      </c>
      <c r="D2951">
        <v>272</v>
      </c>
      <c r="E2951">
        <v>4</v>
      </c>
      <c r="F2951" t="s">
        <v>26</v>
      </c>
      <c r="G2951" s="5">
        <f t="shared" si="92"/>
        <v>0</v>
      </c>
      <c r="H2951" s="5">
        <f t="shared" si="93"/>
        <v>1</v>
      </c>
      <c r="I2951">
        <f>IFERROR(VLOOKUP(D2951,Treatment_Mapping_Template!$D:$F,3,FALSE),"")</f>
        <v>0</v>
      </c>
    </row>
    <row r="2952" spans="1:9">
      <c r="A2952" t="s">
        <v>432</v>
      </c>
      <c r="B2952">
        <v>10</v>
      </c>
      <c r="C2952">
        <v>20</v>
      </c>
      <c r="D2952">
        <v>272</v>
      </c>
      <c r="E2952">
        <v>5</v>
      </c>
      <c r="F2952" t="s">
        <v>26</v>
      </c>
      <c r="G2952" s="5">
        <f t="shared" si="92"/>
        <v>0</v>
      </c>
      <c r="H2952" s="5">
        <f t="shared" si="93"/>
        <v>1</v>
      </c>
      <c r="I2952">
        <f>IFERROR(VLOOKUP(D2952,Treatment_Mapping_Template!$D:$F,3,FALSE),"")</f>
        <v>0</v>
      </c>
    </row>
    <row r="2953" spans="1:9">
      <c r="A2953" t="s">
        <v>432</v>
      </c>
      <c r="B2953">
        <v>10</v>
      </c>
      <c r="C2953">
        <v>20</v>
      </c>
      <c r="D2953">
        <v>272</v>
      </c>
      <c r="E2953">
        <v>6</v>
      </c>
      <c r="F2953" t="s">
        <v>26</v>
      </c>
      <c r="G2953" s="5">
        <f t="shared" si="92"/>
        <v>0</v>
      </c>
      <c r="H2953" s="5">
        <f t="shared" si="93"/>
        <v>1</v>
      </c>
      <c r="I2953">
        <f>IFERROR(VLOOKUP(D2953,Treatment_Mapping_Template!$D:$F,3,FALSE),"")</f>
        <v>0</v>
      </c>
    </row>
    <row r="2954" spans="1:9">
      <c r="A2954" t="s">
        <v>432</v>
      </c>
      <c r="B2954">
        <v>10</v>
      </c>
      <c r="C2954">
        <v>20</v>
      </c>
      <c r="D2954">
        <v>272</v>
      </c>
      <c r="E2954">
        <v>7</v>
      </c>
      <c r="F2954" t="s">
        <v>26</v>
      </c>
      <c r="G2954" s="5">
        <f t="shared" si="92"/>
        <v>0</v>
      </c>
      <c r="H2954" s="5">
        <f t="shared" si="93"/>
        <v>1</v>
      </c>
      <c r="I2954">
        <f>IFERROR(VLOOKUP(D2954,Treatment_Mapping_Template!$D:$F,3,FALSE),"")</f>
        <v>0</v>
      </c>
    </row>
    <row r="2955" spans="1:9">
      <c r="A2955" t="s">
        <v>432</v>
      </c>
      <c r="B2955">
        <v>10</v>
      </c>
      <c r="C2955">
        <v>20</v>
      </c>
      <c r="D2955">
        <v>272</v>
      </c>
      <c r="E2955">
        <v>8</v>
      </c>
      <c r="F2955" t="s">
        <v>26</v>
      </c>
      <c r="G2955" s="5">
        <f t="shared" si="92"/>
        <v>0</v>
      </c>
      <c r="H2955" s="5">
        <f t="shared" si="93"/>
        <v>1</v>
      </c>
      <c r="I2955">
        <f>IFERROR(VLOOKUP(D2955,Treatment_Mapping_Template!$D:$F,3,FALSE),"")</f>
        <v>0</v>
      </c>
    </row>
    <row r="2956" spans="1:9">
      <c r="A2956" t="s">
        <v>433</v>
      </c>
      <c r="B2956">
        <v>10</v>
      </c>
      <c r="C2956">
        <v>21</v>
      </c>
      <c r="D2956">
        <v>273</v>
      </c>
      <c r="E2956">
        <v>1</v>
      </c>
      <c r="F2956" t="s">
        <v>26</v>
      </c>
      <c r="G2956" s="5">
        <f t="shared" si="92"/>
        <v>0</v>
      </c>
      <c r="H2956" s="5">
        <f t="shared" si="93"/>
        <v>1</v>
      </c>
      <c r="I2956">
        <f>IFERROR(VLOOKUP(D2956,Treatment_Mapping_Template!$D:$F,3,FALSE),"")</f>
        <v>0</v>
      </c>
    </row>
    <row r="2957" spans="1:9">
      <c r="A2957" t="s">
        <v>433</v>
      </c>
      <c r="B2957">
        <v>10</v>
      </c>
      <c r="C2957">
        <v>21</v>
      </c>
      <c r="D2957">
        <v>273</v>
      </c>
      <c r="E2957">
        <v>2</v>
      </c>
      <c r="F2957" t="s">
        <v>26</v>
      </c>
      <c r="G2957" s="5">
        <f t="shared" si="92"/>
        <v>0</v>
      </c>
      <c r="H2957" s="5">
        <f t="shared" si="93"/>
        <v>1</v>
      </c>
      <c r="I2957">
        <f>IFERROR(VLOOKUP(D2957,Treatment_Mapping_Template!$D:$F,3,FALSE),"")</f>
        <v>0</v>
      </c>
    </row>
    <row r="2958" spans="1:9">
      <c r="A2958" t="s">
        <v>433</v>
      </c>
      <c r="B2958">
        <v>10</v>
      </c>
      <c r="C2958">
        <v>21</v>
      </c>
      <c r="D2958">
        <v>273</v>
      </c>
      <c r="E2958">
        <v>3</v>
      </c>
      <c r="F2958" t="s">
        <v>26</v>
      </c>
      <c r="G2958" s="5">
        <f t="shared" si="92"/>
        <v>0</v>
      </c>
      <c r="H2958" s="5">
        <f t="shared" si="93"/>
        <v>1</v>
      </c>
      <c r="I2958">
        <f>IFERROR(VLOOKUP(D2958,Treatment_Mapping_Template!$D:$F,3,FALSE),"")</f>
        <v>0</v>
      </c>
    </row>
    <row r="2959" spans="1:9">
      <c r="A2959" t="s">
        <v>433</v>
      </c>
      <c r="B2959">
        <v>10</v>
      </c>
      <c r="C2959">
        <v>21</v>
      </c>
      <c r="D2959">
        <v>273</v>
      </c>
      <c r="E2959">
        <v>4</v>
      </c>
      <c r="F2959" t="s">
        <v>26</v>
      </c>
      <c r="G2959" s="5">
        <f t="shared" si="92"/>
        <v>0</v>
      </c>
      <c r="H2959" s="5">
        <f t="shared" si="93"/>
        <v>1</v>
      </c>
      <c r="I2959">
        <f>IFERROR(VLOOKUP(D2959,Treatment_Mapping_Template!$D:$F,3,FALSE),"")</f>
        <v>0</v>
      </c>
    </row>
    <row r="2960" spans="1:9">
      <c r="A2960" t="s">
        <v>433</v>
      </c>
      <c r="B2960">
        <v>10</v>
      </c>
      <c r="C2960">
        <v>21</v>
      </c>
      <c r="D2960">
        <v>273</v>
      </c>
      <c r="E2960">
        <v>5</v>
      </c>
      <c r="F2960" t="s">
        <v>26</v>
      </c>
      <c r="G2960" s="5">
        <f t="shared" si="92"/>
        <v>0</v>
      </c>
      <c r="H2960" s="5">
        <f t="shared" si="93"/>
        <v>1</v>
      </c>
      <c r="I2960">
        <f>IFERROR(VLOOKUP(D2960,Treatment_Mapping_Template!$D:$F,3,FALSE),"")</f>
        <v>0</v>
      </c>
    </row>
    <row r="2961" spans="1:9">
      <c r="A2961" t="s">
        <v>433</v>
      </c>
      <c r="B2961">
        <v>10</v>
      </c>
      <c r="C2961">
        <v>21</v>
      </c>
      <c r="D2961">
        <v>273</v>
      </c>
      <c r="E2961">
        <v>6</v>
      </c>
      <c r="F2961" t="s">
        <v>26</v>
      </c>
      <c r="G2961" s="5">
        <f t="shared" si="92"/>
        <v>0</v>
      </c>
      <c r="H2961" s="5">
        <f t="shared" si="93"/>
        <v>1</v>
      </c>
      <c r="I2961">
        <f>IFERROR(VLOOKUP(D2961,Treatment_Mapping_Template!$D:$F,3,FALSE),"")</f>
        <v>0</v>
      </c>
    </row>
    <row r="2962" spans="1:9">
      <c r="A2962" t="s">
        <v>433</v>
      </c>
      <c r="B2962">
        <v>10</v>
      </c>
      <c r="C2962">
        <v>21</v>
      </c>
      <c r="D2962">
        <v>273</v>
      </c>
      <c r="E2962">
        <v>7</v>
      </c>
      <c r="F2962" t="s">
        <v>26</v>
      </c>
      <c r="G2962" s="5">
        <f t="shared" si="92"/>
        <v>0</v>
      </c>
      <c r="H2962" s="5">
        <f t="shared" si="93"/>
        <v>1</v>
      </c>
      <c r="I2962">
        <f>IFERROR(VLOOKUP(D2962,Treatment_Mapping_Template!$D:$F,3,FALSE),"")</f>
        <v>0</v>
      </c>
    </row>
    <row r="2963" spans="1:9">
      <c r="A2963" t="s">
        <v>433</v>
      </c>
      <c r="B2963">
        <v>10</v>
      </c>
      <c r="C2963">
        <v>21</v>
      </c>
      <c r="D2963">
        <v>273</v>
      </c>
      <c r="E2963">
        <v>8</v>
      </c>
      <c r="F2963" t="s">
        <v>26</v>
      </c>
      <c r="G2963" s="5">
        <f t="shared" si="92"/>
        <v>0</v>
      </c>
      <c r="H2963" s="5">
        <f t="shared" si="93"/>
        <v>1</v>
      </c>
      <c r="I2963">
        <f>IFERROR(VLOOKUP(D2963,Treatment_Mapping_Template!$D:$F,3,FALSE),"")</f>
        <v>0</v>
      </c>
    </row>
    <row r="2964" spans="1:9">
      <c r="A2964" t="s">
        <v>434</v>
      </c>
      <c r="B2964">
        <v>10</v>
      </c>
      <c r="C2964">
        <v>23</v>
      </c>
      <c r="D2964">
        <v>274</v>
      </c>
      <c r="E2964">
        <v>1</v>
      </c>
      <c r="F2964" t="s">
        <v>26</v>
      </c>
      <c r="G2964" s="5">
        <f t="shared" si="92"/>
        <v>0</v>
      </c>
      <c r="H2964" s="5">
        <f t="shared" si="93"/>
        <v>1</v>
      </c>
      <c r="I2964">
        <f>IFERROR(VLOOKUP(D2964,Treatment_Mapping_Template!$D:$F,3,FALSE),"")</f>
        <v>0</v>
      </c>
    </row>
    <row r="2965" spans="1:9">
      <c r="A2965" t="s">
        <v>434</v>
      </c>
      <c r="B2965">
        <v>10</v>
      </c>
      <c r="C2965">
        <v>23</v>
      </c>
      <c r="D2965">
        <v>274</v>
      </c>
      <c r="E2965">
        <v>2</v>
      </c>
      <c r="F2965" t="s">
        <v>26</v>
      </c>
      <c r="G2965" s="5">
        <f t="shared" si="92"/>
        <v>0</v>
      </c>
      <c r="H2965" s="5">
        <f t="shared" si="93"/>
        <v>1</v>
      </c>
      <c r="I2965">
        <f>IFERROR(VLOOKUP(D2965,Treatment_Mapping_Template!$D:$F,3,FALSE),"")</f>
        <v>0</v>
      </c>
    </row>
    <row r="2966" spans="1:9">
      <c r="A2966" t="s">
        <v>434</v>
      </c>
      <c r="B2966">
        <v>10</v>
      </c>
      <c r="C2966">
        <v>23</v>
      </c>
      <c r="D2966">
        <v>274</v>
      </c>
      <c r="E2966">
        <v>3</v>
      </c>
      <c r="F2966" t="s">
        <v>26</v>
      </c>
      <c r="G2966" s="5">
        <f t="shared" si="92"/>
        <v>0</v>
      </c>
      <c r="H2966" s="5">
        <f t="shared" si="93"/>
        <v>1</v>
      </c>
      <c r="I2966">
        <f>IFERROR(VLOOKUP(D2966,Treatment_Mapping_Template!$D:$F,3,FALSE),"")</f>
        <v>0</v>
      </c>
    </row>
    <row r="2967" spans="1:9">
      <c r="A2967" t="s">
        <v>434</v>
      </c>
      <c r="B2967">
        <v>10</v>
      </c>
      <c r="C2967">
        <v>23</v>
      </c>
      <c r="D2967">
        <v>274</v>
      </c>
      <c r="E2967">
        <v>4</v>
      </c>
      <c r="F2967" t="s">
        <v>26</v>
      </c>
      <c r="G2967" s="5">
        <f t="shared" si="92"/>
        <v>0</v>
      </c>
      <c r="H2967" s="5">
        <f t="shared" si="93"/>
        <v>1</v>
      </c>
      <c r="I2967">
        <f>IFERROR(VLOOKUP(D2967,Treatment_Mapping_Template!$D:$F,3,FALSE),"")</f>
        <v>0</v>
      </c>
    </row>
    <row r="2968" spans="1:9">
      <c r="A2968" t="s">
        <v>434</v>
      </c>
      <c r="B2968">
        <v>10</v>
      </c>
      <c r="C2968">
        <v>23</v>
      </c>
      <c r="D2968">
        <v>274</v>
      </c>
      <c r="E2968">
        <v>5</v>
      </c>
      <c r="F2968" t="s">
        <v>26</v>
      </c>
      <c r="G2968" s="5">
        <f t="shared" si="92"/>
        <v>0</v>
      </c>
      <c r="H2968" s="5">
        <f t="shared" si="93"/>
        <v>1</v>
      </c>
      <c r="I2968">
        <f>IFERROR(VLOOKUP(D2968,Treatment_Mapping_Template!$D:$F,3,FALSE),"")</f>
        <v>0</v>
      </c>
    </row>
    <row r="2969" spans="1:9">
      <c r="A2969" t="s">
        <v>434</v>
      </c>
      <c r="B2969">
        <v>10</v>
      </c>
      <c r="C2969">
        <v>23</v>
      </c>
      <c r="D2969">
        <v>274</v>
      </c>
      <c r="E2969">
        <v>6</v>
      </c>
      <c r="F2969" t="s">
        <v>26</v>
      </c>
      <c r="G2969" s="5">
        <f t="shared" si="92"/>
        <v>0</v>
      </c>
      <c r="H2969" s="5">
        <f t="shared" si="93"/>
        <v>1</v>
      </c>
      <c r="I2969">
        <f>IFERROR(VLOOKUP(D2969,Treatment_Mapping_Template!$D:$F,3,FALSE),"")</f>
        <v>0</v>
      </c>
    </row>
    <row r="2970" spans="1:9">
      <c r="A2970" t="s">
        <v>434</v>
      </c>
      <c r="B2970">
        <v>10</v>
      </c>
      <c r="C2970">
        <v>23</v>
      </c>
      <c r="D2970">
        <v>274</v>
      </c>
      <c r="E2970">
        <v>7</v>
      </c>
      <c r="F2970" t="s">
        <v>26</v>
      </c>
      <c r="G2970" s="5">
        <f t="shared" si="92"/>
        <v>0</v>
      </c>
      <c r="H2970" s="5">
        <f t="shared" si="93"/>
        <v>1</v>
      </c>
      <c r="I2970">
        <f>IFERROR(VLOOKUP(D2970,Treatment_Mapping_Template!$D:$F,3,FALSE),"")</f>
        <v>0</v>
      </c>
    </row>
    <row r="2971" spans="1:9">
      <c r="A2971" t="s">
        <v>434</v>
      </c>
      <c r="B2971">
        <v>10</v>
      </c>
      <c r="C2971">
        <v>23</v>
      </c>
      <c r="D2971">
        <v>274</v>
      </c>
      <c r="E2971">
        <v>8</v>
      </c>
      <c r="F2971" t="s">
        <v>26</v>
      </c>
      <c r="G2971" s="5">
        <f t="shared" si="92"/>
        <v>0</v>
      </c>
      <c r="H2971" s="5">
        <f t="shared" si="93"/>
        <v>1</v>
      </c>
      <c r="I2971">
        <f>IFERROR(VLOOKUP(D2971,Treatment_Mapping_Template!$D:$F,3,FALSE),"")</f>
        <v>0</v>
      </c>
    </row>
    <row r="2972" spans="1:9">
      <c r="A2972" t="s">
        <v>435</v>
      </c>
      <c r="B2972">
        <v>10</v>
      </c>
      <c r="C2972">
        <v>24</v>
      </c>
      <c r="D2972">
        <v>275</v>
      </c>
      <c r="E2972">
        <v>1</v>
      </c>
      <c r="F2972" t="s">
        <v>26</v>
      </c>
      <c r="G2972" s="5">
        <f t="shared" si="92"/>
        <v>0</v>
      </c>
      <c r="H2972" s="5">
        <f t="shared" si="93"/>
        <v>1</v>
      </c>
      <c r="I2972">
        <f>IFERROR(VLOOKUP(D2972,Treatment_Mapping_Template!$D:$F,3,FALSE),"")</f>
        <v>0</v>
      </c>
    </row>
    <row r="2973" spans="1:9">
      <c r="A2973" t="s">
        <v>435</v>
      </c>
      <c r="B2973">
        <v>10</v>
      </c>
      <c r="C2973">
        <v>24</v>
      </c>
      <c r="D2973">
        <v>275</v>
      </c>
      <c r="E2973">
        <v>2</v>
      </c>
      <c r="F2973" t="s">
        <v>26</v>
      </c>
      <c r="G2973" s="5">
        <f t="shared" si="92"/>
        <v>0</v>
      </c>
      <c r="H2973" s="5">
        <f t="shared" si="93"/>
        <v>1</v>
      </c>
      <c r="I2973">
        <f>IFERROR(VLOOKUP(D2973,Treatment_Mapping_Template!$D:$F,3,FALSE),"")</f>
        <v>0</v>
      </c>
    </row>
    <row r="2974" spans="1:9">
      <c r="A2974" t="s">
        <v>435</v>
      </c>
      <c r="B2974">
        <v>10</v>
      </c>
      <c r="C2974">
        <v>24</v>
      </c>
      <c r="D2974">
        <v>275</v>
      </c>
      <c r="E2974">
        <v>3</v>
      </c>
      <c r="F2974" t="s">
        <v>26</v>
      </c>
      <c r="G2974" s="5">
        <f t="shared" si="92"/>
        <v>0</v>
      </c>
      <c r="H2974" s="5">
        <f t="shared" si="93"/>
        <v>1</v>
      </c>
      <c r="I2974">
        <f>IFERROR(VLOOKUP(D2974,Treatment_Mapping_Template!$D:$F,3,FALSE),"")</f>
        <v>0</v>
      </c>
    </row>
    <row r="2975" spans="1:9">
      <c r="A2975" t="s">
        <v>435</v>
      </c>
      <c r="B2975">
        <v>10</v>
      </c>
      <c r="C2975">
        <v>24</v>
      </c>
      <c r="D2975">
        <v>275</v>
      </c>
      <c r="E2975">
        <v>4</v>
      </c>
      <c r="F2975" t="s">
        <v>26</v>
      </c>
      <c r="G2975" s="5">
        <f t="shared" si="92"/>
        <v>0</v>
      </c>
      <c r="H2975" s="5">
        <f t="shared" si="93"/>
        <v>1</v>
      </c>
      <c r="I2975">
        <f>IFERROR(VLOOKUP(D2975,Treatment_Mapping_Template!$D:$F,3,FALSE),"")</f>
        <v>0</v>
      </c>
    </row>
    <row r="2976" spans="1:9">
      <c r="A2976" t="s">
        <v>435</v>
      </c>
      <c r="B2976">
        <v>10</v>
      </c>
      <c r="C2976">
        <v>24</v>
      </c>
      <c r="D2976">
        <v>275</v>
      </c>
      <c r="E2976">
        <v>5</v>
      </c>
      <c r="F2976" t="s">
        <v>26</v>
      </c>
      <c r="G2976" s="5">
        <f t="shared" si="92"/>
        <v>0</v>
      </c>
      <c r="H2976" s="5">
        <f t="shared" si="93"/>
        <v>1</v>
      </c>
      <c r="I2976">
        <f>IFERROR(VLOOKUP(D2976,Treatment_Mapping_Template!$D:$F,3,FALSE),"")</f>
        <v>0</v>
      </c>
    </row>
    <row r="2977" spans="1:9">
      <c r="A2977" t="s">
        <v>435</v>
      </c>
      <c r="B2977">
        <v>10</v>
      </c>
      <c r="C2977">
        <v>24</v>
      </c>
      <c r="D2977">
        <v>275</v>
      </c>
      <c r="E2977">
        <v>6</v>
      </c>
      <c r="F2977" t="s">
        <v>26</v>
      </c>
      <c r="G2977" s="5">
        <f t="shared" si="92"/>
        <v>0</v>
      </c>
      <c r="H2977" s="5">
        <f t="shared" si="93"/>
        <v>1</v>
      </c>
      <c r="I2977">
        <f>IFERROR(VLOOKUP(D2977,Treatment_Mapping_Template!$D:$F,3,FALSE),"")</f>
        <v>0</v>
      </c>
    </row>
    <row r="2978" spans="1:9">
      <c r="A2978" t="s">
        <v>435</v>
      </c>
      <c r="B2978">
        <v>10</v>
      </c>
      <c r="C2978">
        <v>24</v>
      </c>
      <c r="D2978">
        <v>275</v>
      </c>
      <c r="E2978">
        <v>7</v>
      </c>
      <c r="F2978" t="s">
        <v>26</v>
      </c>
      <c r="G2978" s="5">
        <f t="shared" si="92"/>
        <v>0</v>
      </c>
      <c r="H2978" s="5">
        <f t="shared" si="93"/>
        <v>1</v>
      </c>
      <c r="I2978">
        <f>IFERROR(VLOOKUP(D2978,Treatment_Mapping_Template!$D:$F,3,FALSE),"")</f>
        <v>0</v>
      </c>
    </row>
    <row r="2979" spans="1:9">
      <c r="A2979" t="s">
        <v>435</v>
      </c>
      <c r="B2979">
        <v>10</v>
      </c>
      <c r="C2979">
        <v>24</v>
      </c>
      <c r="D2979">
        <v>275</v>
      </c>
      <c r="E2979">
        <v>8</v>
      </c>
      <c r="F2979" t="s">
        <v>26</v>
      </c>
      <c r="G2979" s="5">
        <f t="shared" si="92"/>
        <v>0</v>
      </c>
      <c r="H2979" s="5">
        <f t="shared" si="93"/>
        <v>1</v>
      </c>
      <c r="I2979">
        <f>IFERROR(VLOOKUP(D2979,Treatment_Mapping_Template!$D:$F,3,FALSE),"")</f>
        <v>0</v>
      </c>
    </row>
    <row r="2980" spans="1:9">
      <c r="A2980" t="s">
        <v>436</v>
      </c>
      <c r="B2980">
        <v>10</v>
      </c>
      <c r="C2980">
        <v>25</v>
      </c>
      <c r="D2980">
        <v>276</v>
      </c>
      <c r="E2980">
        <v>1</v>
      </c>
      <c r="F2980" t="s">
        <v>26</v>
      </c>
      <c r="G2980" s="5">
        <f t="shared" si="92"/>
        <v>0</v>
      </c>
      <c r="H2980" s="5">
        <f t="shared" si="93"/>
        <v>1</v>
      </c>
      <c r="I2980">
        <f>IFERROR(VLOOKUP(D2980,Treatment_Mapping_Template!$D:$F,3,FALSE),"")</f>
        <v>0</v>
      </c>
    </row>
    <row r="2981" spans="1:9">
      <c r="A2981" t="s">
        <v>436</v>
      </c>
      <c r="B2981">
        <v>10</v>
      </c>
      <c r="C2981">
        <v>25</v>
      </c>
      <c r="D2981">
        <v>276</v>
      </c>
      <c r="E2981">
        <v>2</v>
      </c>
      <c r="F2981" t="s">
        <v>26</v>
      </c>
      <c r="G2981" s="5">
        <f t="shared" si="92"/>
        <v>0</v>
      </c>
      <c r="H2981" s="5">
        <f t="shared" si="93"/>
        <v>1</v>
      </c>
      <c r="I2981">
        <f>IFERROR(VLOOKUP(D2981,Treatment_Mapping_Template!$D:$F,3,FALSE),"")</f>
        <v>0</v>
      </c>
    </row>
    <row r="2982" spans="1:9">
      <c r="A2982" t="s">
        <v>436</v>
      </c>
      <c r="B2982">
        <v>10</v>
      </c>
      <c r="C2982">
        <v>25</v>
      </c>
      <c r="D2982">
        <v>276</v>
      </c>
      <c r="E2982">
        <v>3</v>
      </c>
      <c r="F2982" t="s">
        <v>26</v>
      </c>
      <c r="G2982" s="5">
        <f t="shared" si="92"/>
        <v>0</v>
      </c>
      <c r="H2982" s="5">
        <f t="shared" si="93"/>
        <v>1</v>
      </c>
      <c r="I2982">
        <f>IFERROR(VLOOKUP(D2982,Treatment_Mapping_Template!$D:$F,3,FALSE),"")</f>
        <v>0</v>
      </c>
    </row>
    <row r="2983" spans="1:9">
      <c r="A2983" t="s">
        <v>436</v>
      </c>
      <c r="B2983">
        <v>10</v>
      </c>
      <c r="C2983">
        <v>25</v>
      </c>
      <c r="D2983">
        <v>276</v>
      </c>
      <c r="E2983">
        <v>4</v>
      </c>
      <c r="F2983" t="s">
        <v>26</v>
      </c>
      <c r="G2983" s="5">
        <f t="shared" si="92"/>
        <v>0</v>
      </c>
      <c r="H2983" s="5">
        <f t="shared" si="93"/>
        <v>1</v>
      </c>
      <c r="I2983">
        <f>IFERROR(VLOOKUP(D2983,Treatment_Mapping_Template!$D:$F,3,FALSE),"")</f>
        <v>0</v>
      </c>
    </row>
    <row r="2984" spans="1:9">
      <c r="A2984" t="s">
        <v>436</v>
      </c>
      <c r="B2984">
        <v>10</v>
      </c>
      <c r="C2984">
        <v>25</v>
      </c>
      <c r="D2984">
        <v>276</v>
      </c>
      <c r="E2984">
        <v>5</v>
      </c>
      <c r="F2984" t="s">
        <v>26</v>
      </c>
      <c r="G2984" s="5">
        <f t="shared" si="92"/>
        <v>0</v>
      </c>
      <c r="H2984" s="5">
        <f t="shared" si="93"/>
        <v>1</v>
      </c>
      <c r="I2984">
        <f>IFERROR(VLOOKUP(D2984,Treatment_Mapping_Template!$D:$F,3,FALSE),"")</f>
        <v>0</v>
      </c>
    </row>
    <row r="2985" spans="1:9">
      <c r="A2985" t="s">
        <v>436</v>
      </c>
      <c r="B2985">
        <v>10</v>
      </c>
      <c r="C2985">
        <v>25</v>
      </c>
      <c r="D2985">
        <v>276</v>
      </c>
      <c r="E2985">
        <v>6</v>
      </c>
      <c r="F2985" t="s">
        <v>26</v>
      </c>
      <c r="G2985" s="5">
        <f t="shared" si="92"/>
        <v>0</v>
      </c>
      <c r="H2985" s="5">
        <f t="shared" si="93"/>
        <v>1</v>
      </c>
      <c r="I2985">
        <f>IFERROR(VLOOKUP(D2985,Treatment_Mapping_Template!$D:$F,3,FALSE),"")</f>
        <v>0</v>
      </c>
    </row>
    <row r="2986" spans="1:9">
      <c r="A2986" t="s">
        <v>436</v>
      </c>
      <c r="B2986">
        <v>10</v>
      </c>
      <c r="C2986">
        <v>25</v>
      </c>
      <c r="D2986">
        <v>276</v>
      </c>
      <c r="E2986">
        <v>7</v>
      </c>
      <c r="F2986" t="s">
        <v>26</v>
      </c>
      <c r="G2986" s="5">
        <f t="shared" si="92"/>
        <v>0</v>
      </c>
      <c r="H2986" s="5">
        <f t="shared" si="93"/>
        <v>1</v>
      </c>
      <c r="I2986">
        <f>IFERROR(VLOOKUP(D2986,Treatment_Mapping_Template!$D:$F,3,FALSE),"")</f>
        <v>0</v>
      </c>
    </row>
    <row r="2987" spans="1:9">
      <c r="A2987" t="s">
        <v>436</v>
      </c>
      <c r="B2987">
        <v>10</v>
      </c>
      <c r="C2987">
        <v>25</v>
      </c>
      <c r="D2987">
        <v>276</v>
      </c>
      <c r="E2987">
        <v>8</v>
      </c>
      <c r="F2987" t="s">
        <v>26</v>
      </c>
      <c r="G2987" s="5">
        <f t="shared" si="92"/>
        <v>0</v>
      </c>
      <c r="H2987" s="5">
        <f t="shared" si="93"/>
        <v>1</v>
      </c>
      <c r="I2987">
        <f>IFERROR(VLOOKUP(D2987,Treatment_Mapping_Template!$D:$F,3,FALSE),"")</f>
        <v>0</v>
      </c>
    </row>
    <row r="2988" spans="1:9">
      <c r="A2988" t="s">
        <v>437</v>
      </c>
      <c r="B2988">
        <v>10</v>
      </c>
      <c r="C2988">
        <v>27</v>
      </c>
      <c r="D2988">
        <v>278</v>
      </c>
      <c r="E2988">
        <v>1</v>
      </c>
      <c r="F2988" t="s">
        <v>26</v>
      </c>
      <c r="G2988" s="5">
        <f t="shared" si="92"/>
        <v>0</v>
      </c>
      <c r="H2988" s="5">
        <f t="shared" si="93"/>
        <v>1</v>
      </c>
      <c r="I2988">
        <f>IFERROR(VLOOKUP(D2988,Treatment_Mapping_Template!$D:$F,3,FALSE),"")</f>
        <v>0</v>
      </c>
    </row>
    <row r="2989" spans="1:9">
      <c r="A2989" t="s">
        <v>437</v>
      </c>
      <c r="B2989">
        <v>10</v>
      </c>
      <c r="C2989">
        <v>27</v>
      </c>
      <c r="D2989">
        <v>278</v>
      </c>
      <c r="E2989">
        <v>2</v>
      </c>
      <c r="F2989" t="s">
        <v>26</v>
      </c>
      <c r="G2989" s="5">
        <f t="shared" si="92"/>
        <v>0</v>
      </c>
      <c r="H2989" s="5">
        <f t="shared" si="93"/>
        <v>1</v>
      </c>
      <c r="I2989">
        <f>IFERROR(VLOOKUP(D2989,Treatment_Mapping_Template!$D:$F,3,FALSE),"")</f>
        <v>0</v>
      </c>
    </row>
    <row r="2990" spans="1:9">
      <c r="A2990" t="s">
        <v>437</v>
      </c>
      <c r="B2990">
        <v>10</v>
      </c>
      <c r="C2990">
        <v>27</v>
      </c>
      <c r="D2990">
        <v>278</v>
      </c>
      <c r="E2990">
        <v>3</v>
      </c>
      <c r="F2990" t="s">
        <v>26</v>
      </c>
      <c r="G2990" s="5">
        <f t="shared" si="92"/>
        <v>0</v>
      </c>
      <c r="H2990" s="5">
        <f t="shared" si="93"/>
        <v>1</v>
      </c>
      <c r="I2990">
        <f>IFERROR(VLOOKUP(D2990,Treatment_Mapping_Template!$D:$F,3,FALSE),"")</f>
        <v>0</v>
      </c>
    </row>
    <row r="2991" spans="1:9">
      <c r="A2991" t="s">
        <v>437</v>
      </c>
      <c r="B2991">
        <v>10</v>
      </c>
      <c r="C2991">
        <v>27</v>
      </c>
      <c r="D2991">
        <v>278</v>
      </c>
      <c r="E2991">
        <v>4</v>
      </c>
      <c r="F2991" t="s">
        <v>26</v>
      </c>
      <c r="G2991" s="5">
        <f t="shared" si="92"/>
        <v>0</v>
      </c>
      <c r="H2991" s="5">
        <f t="shared" si="93"/>
        <v>1</v>
      </c>
      <c r="I2991">
        <f>IFERROR(VLOOKUP(D2991,Treatment_Mapping_Template!$D:$F,3,FALSE),"")</f>
        <v>0</v>
      </c>
    </row>
    <row r="2992" spans="1:9">
      <c r="A2992" t="s">
        <v>437</v>
      </c>
      <c r="B2992">
        <v>10</v>
      </c>
      <c r="C2992">
        <v>27</v>
      </c>
      <c r="D2992">
        <v>278</v>
      </c>
      <c r="E2992">
        <v>5</v>
      </c>
      <c r="F2992" t="s">
        <v>26</v>
      </c>
      <c r="G2992" s="5">
        <f t="shared" si="92"/>
        <v>0</v>
      </c>
      <c r="H2992" s="5">
        <f t="shared" si="93"/>
        <v>1</v>
      </c>
      <c r="I2992">
        <f>IFERROR(VLOOKUP(D2992,Treatment_Mapping_Template!$D:$F,3,FALSE),"")</f>
        <v>0</v>
      </c>
    </row>
    <row r="2993" spans="1:9">
      <c r="A2993" t="s">
        <v>437</v>
      </c>
      <c r="B2993">
        <v>10</v>
      </c>
      <c r="C2993">
        <v>27</v>
      </c>
      <c r="D2993">
        <v>278</v>
      </c>
      <c r="E2993">
        <v>6</v>
      </c>
      <c r="F2993" t="s">
        <v>26</v>
      </c>
      <c r="G2993" s="5">
        <f t="shared" si="92"/>
        <v>0</v>
      </c>
      <c r="H2993" s="5">
        <f t="shared" si="93"/>
        <v>1</v>
      </c>
      <c r="I2993">
        <f>IFERROR(VLOOKUP(D2993,Treatment_Mapping_Template!$D:$F,3,FALSE),"")</f>
        <v>0</v>
      </c>
    </row>
    <row r="2994" spans="1:9">
      <c r="A2994" t="s">
        <v>437</v>
      </c>
      <c r="B2994">
        <v>10</v>
      </c>
      <c r="C2994">
        <v>27</v>
      </c>
      <c r="D2994">
        <v>278</v>
      </c>
      <c r="E2994">
        <v>7</v>
      </c>
      <c r="F2994" t="s">
        <v>26</v>
      </c>
      <c r="G2994" s="5">
        <f t="shared" si="92"/>
        <v>0</v>
      </c>
      <c r="H2994" s="5">
        <f t="shared" si="93"/>
        <v>1</v>
      </c>
      <c r="I2994">
        <f>IFERROR(VLOOKUP(D2994,Treatment_Mapping_Template!$D:$F,3,FALSE),"")</f>
        <v>0</v>
      </c>
    </row>
    <row r="2995" spans="1:9">
      <c r="A2995" t="s">
        <v>437</v>
      </c>
      <c r="B2995">
        <v>10</v>
      </c>
      <c r="C2995">
        <v>27</v>
      </c>
      <c r="D2995">
        <v>278</v>
      </c>
      <c r="E2995">
        <v>8</v>
      </c>
      <c r="F2995" t="s">
        <v>26</v>
      </c>
      <c r="G2995" s="5">
        <f t="shared" si="92"/>
        <v>0</v>
      </c>
      <c r="H2995" s="5">
        <f t="shared" si="93"/>
        <v>1</v>
      </c>
      <c r="I2995">
        <f>IFERROR(VLOOKUP(D2995,Treatment_Mapping_Template!$D:$F,3,FALSE),"")</f>
        <v>0</v>
      </c>
    </row>
    <row r="2996" spans="1:9">
      <c r="A2996" t="s">
        <v>438</v>
      </c>
      <c r="B2996">
        <v>10</v>
      </c>
      <c r="C2996">
        <v>28</v>
      </c>
      <c r="D2996">
        <v>279</v>
      </c>
      <c r="E2996">
        <v>1</v>
      </c>
      <c r="F2996" t="s">
        <v>26</v>
      </c>
      <c r="G2996" s="5">
        <f t="shared" si="92"/>
        <v>0</v>
      </c>
      <c r="H2996" s="5">
        <f t="shared" si="93"/>
        <v>1</v>
      </c>
      <c r="I2996">
        <f>IFERROR(VLOOKUP(D2996,Treatment_Mapping_Template!$D:$F,3,FALSE),"")</f>
        <v>0</v>
      </c>
    </row>
    <row r="2997" spans="1:9">
      <c r="A2997" t="s">
        <v>438</v>
      </c>
      <c r="B2997">
        <v>10</v>
      </c>
      <c r="C2997">
        <v>28</v>
      </c>
      <c r="D2997">
        <v>279</v>
      </c>
      <c r="E2997">
        <v>2</v>
      </c>
      <c r="F2997" t="s">
        <v>26</v>
      </c>
      <c r="G2997" s="5">
        <f t="shared" si="92"/>
        <v>0</v>
      </c>
      <c r="H2997" s="5">
        <f t="shared" si="93"/>
        <v>1</v>
      </c>
      <c r="I2997">
        <f>IFERROR(VLOOKUP(D2997,Treatment_Mapping_Template!$D:$F,3,FALSE),"")</f>
        <v>0</v>
      </c>
    </row>
    <row r="2998" spans="1:9">
      <c r="A2998" t="s">
        <v>438</v>
      </c>
      <c r="B2998">
        <v>10</v>
      </c>
      <c r="C2998">
        <v>28</v>
      </c>
      <c r="D2998">
        <v>279</v>
      </c>
      <c r="E2998">
        <v>3</v>
      </c>
      <c r="F2998" t="s">
        <v>26</v>
      </c>
      <c r="G2998" s="5">
        <f t="shared" si="92"/>
        <v>0</v>
      </c>
      <c r="H2998" s="5">
        <f t="shared" si="93"/>
        <v>1</v>
      </c>
      <c r="I2998">
        <f>IFERROR(VLOOKUP(D2998,Treatment_Mapping_Template!$D:$F,3,FALSE),"")</f>
        <v>0</v>
      </c>
    </row>
    <row r="2999" spans="1:9">
      <c r="A2999" t="s">
        <v>438</v>
      </c>
      <c r="B2999">
        <v>10</v>
      </c>
      <c r="C2999">
        <v>28</v>
      </c>
      <c r="D2999">
        <v>279</v>
      </c>
      <c r="E2999">
        <v>4</v>
      </c>
      <c r="F2999" t="s">
        <v>26</v>
      </c>
      <c r="G2999" s="5">
        <f t="shared" si="92"/>
        <v>0</v>
      </c>
      <c r="H2999" s="5">
        <f t="shared" si="93"/>
        <v>1</v>
      </c>
      <c r="I2999">
        <f>IFERROR(VLOOKUP(D2999,Treatment_Mapping_Template!$D:$F,3,FALSE),"")</f>
        <v>0</v>
      </c>
    </row>
    <row r="3000" spans="1:9">
      <c r="A3000" t="s">
        <v>438</v>
      </c>
      <c r="B3000">
        <v>10</v>
      </c>
      <c r="C3000">
        <v>28</v>
      </c>
      <c r="D3000">
        <v>279</v>
      </c>
      <c r="E3000">
        <v>5</v>
      </c>
      <c r="F3000" t="s">
        <v>26</v>
      </c>
      <c r="G3000" s="5">
        <f t="shared" si="92"/>
        <v>0</v>
      </c>
      <c r="H3000" s="5">
        <f t="shared" si="93"/>
        <v>1</v>
      </c>
      <c r="I3000">
        <f>IFERROR(VLOOKUP(D3000,Treatment_Mapping_Template!$D:$F,3,FALSE),"")</f>
        <v>0</v>
      </c>
    </row>
    <row r="3001" spans="1:9">
      <c r="A3001" t="s">
        <v>438</v>
      </c>
      <c r="B3001">
        <v>10</v>
      </c>
      <c r="C3001">
        <v>28</v>
      </c>
      <c r="D3001">
        <v>279</v>
      </c>
      <c r="E3001">
        <v>6</v>
      </c>
      <c r="F3001" t="s">
        <v>26</v>
      </c>
      <c r="G3001" s="5">
        <f t="shared" si="92"/>
        <v>0</v>
      </c>
      <c r="H3001" s="5">
        <f t="shared" si="93"/>
        <v>1</v>
      </c>
      <c r="I3001">
        <f>IFERROR(VLOOKUP(D3001,Treatment_Mapping_Template!$D:$F,3,FALSE),"")</f>
        <v>0</v>
      </c>
    </row>
    <row r="3002" spans="1:9">
      <c r="A3002" t="s">
        <v>438</v>
      </c>
      <c r="B3002">
        <v>10</v>
      </c>
      <c r="C3002">
        <v>28</v>
      </c>
      <c r="D3002">
        <v>279</v>
      </c>
      <c r="E3002">
        <v>7</v>
      </c>
      <c r="F3002" t="s">
        <v>26</v>
      </c>
      <c r="G3002" s="5">
        <f t="shared" si="92"/>
        <v>0</v>
      </c>
      <c r="H3002" s="5">
        <f t="shared" si="93"/>
        <v>1</v>
      </c>
      <c r="I3002">
        <f>IFERROR(VLOOKUP(D3002,Treatment_Mapping_Template!$D:$F,3,FALSE),"")</f>
        <v>0</v>
      </c>
    </row>
    <row r="3003" spans="1:9">
      <c r="A3003" t="s">
        <v>438</v>
      </c>
      <c r="B3003">
        <v>10</v>
      </c>
      <c r="C3003">
        <v>28</v>
      </c>
      <c r="D3003">
        <v>279</v>
      </c>
      <c r="E3003">
        <v>8</v>
      </c>
      <c r="F3003" t="s">
        <v>26</v>
      </c>
      <c r="G3003" s="5">
        <f t="shared" si="92"/>
        <v>0</v>
      </c>
      <c r="H3003" s="5">
        <f t="shared" si="93"/>
        <v>1</v>
      </c>
      <c r="I3003">
        <f>IFERROR(VLOOKUP(D3003,Treatment_Mapping_Template!$D:$F,3,FALSE),"")</f>
        <v>0</v>
      </c>
    </row>
    <row r="3004" spans="1:9">
      <c r="A3004" t="s">
        <v>439</v>
      </c>
      <c r="B3004">
        <v>10</v>
      </c>
      <c r="C3004">
        <v>29</v>
      </c>
      <c r="D3004">
        <v>280</v>
      </c>
      <c r="E3004">
        <v>1</v>
      </c>
      <c r="F3004" t="s">
        <v>26</v>
      </c>
      <c r="G3004" s="5">
        <f t="shared" si="92"/>
        <v>0</v>
      </c>
      <c r="H3004" s="5">
        <f t="shared" si="93"/>
        <v>1</v>
      </c>
      <c r="I3004">
        <f>IFERROR(VLOOKUP(D3004,Treatment_Mapping_Template!$D:$F,3,FALSE),"")</f>
        <v>0</v>
      </c>
    </row>
    <row r="3005" spans="1:9">
      <c r="A3005" t="s">
        <v>439</v>
      </c>
      <c r="B3005">
        <v>10</v>
      </c>
      <c r="C3005">
        <v>29</v>
      </c>
      <c r="D3005">
        <v>280</v>
      </c>
      <c r="E3005">
        <v>2</v>
      </c>
      <c r="F3005" t="s">
        <v>26</v>
      </c>
      <c r="G3005" s="5">
        <f t="shared" si="92"/>
        <v>0</v>
      </c>
      <c r="H3005" s="5">
        <f t="shared" si="93"/>
        <v>1</v>
      </c>
      <c r="I3005">
        <f>IFERROR(VLOOKUP(D3005,Treatment_Mapping_Template!$D:$F,3,FALSE),"")</f>
        <v>0</v>
      </c>
    </row>
    <row r="3006" spans="1:9">
      <c r="A3006" t="s">
        <v>439</v>
      </c>
      <c r="B3006">
        <v>10</v>
      </c>
      <c r="C3006">
        <v>29</v>
      </c>
      <c r="D3006">
        <v>280</v>
      </c>
      <c r="E3006">
        <v>3</v>
      </c>
      <c r="F3006" t="s">
        <v>27</v>
      </c>
      <c r="G3006" s="5">
        <f t="shared" si="92"/>
        <v>1</v>
      </c>
      <c r="H3006" s="5">
        <f t="shared" si="93"/>
        <v>0</v>
      </c>
      <c r="I3006">
        <f>IFERROR(VLOOKUP(D3006,Treatment_Mapping_Template!$D:$F,3,FALSE),"")</f>
        <v>0</v>
      </c>
    </row>
    <row r="3007" spans="1:9">
      <c r="A3007" t="s">
        <v>439</v>
      </c>
      <c r="B3007">
        <v>10</v>
      </c>
      <c r="C3007">
        <v>29</v>
      </c>
      <c r="D3007">
        <v>280</v>
      </c>
      <c r="E3007">
        <v>4</v>
      </c>
      <c r="F3007" t="s">
        <v>27</v>
      </c>
      <c r="G3007" s="5">
        <f t="shared" si="92"/>
        <v>1</v>
      </c>
      <c r="H3007" s="5">
        <f t="shared" si="93"/>
        <v>0</v>
      </c>
      <c r="I3007">
        <f>IFERROR(VLOOKUP(D3007,Treatment_Mapping_Template!$D:$F,3,FALSE),"")</f>
        <v>0</v>
      </c>
    </row>
    <row r="3008" spans="1:9">
      <c r="A3008" t="s">
        <v>439</v>
      </c>
      <c r="B3008">
        <v>10</v>
      </c>
      <c r="C3008">
        <v>29</v>
      </c>
      <c r="D3008">
        <v>280</v>
      </c>
      <c r="E3008">
        <v>5</v>
      </c>
      <c r="F3008" t="s">
        <v>26</v>
      </c>
      <c r="G3008" s="5">
        <f t="shared" si="92"/>
        <v>0</v>
      </c>
      <c r="H3008" s="5">
        <f t="shared" si="93"/>
        <v>1</v>
      </c>
      <c r="I3008">
        <f>IFERROR(VLOOKUP(D3008,Treatment_Mapping_Template!$D:$F,3,FALSE),"")</f>
        <v>0</v>
      </c>
    </row>
    <row r="3009" spans="1:9">
      <c r="A3009" t="s">
        <v>439</v>
      </c>
      <c r="B3009">
        <v>10</v>
      </c>
      <c r="C3009">
        <v>29</v>
      </c>
      <c r="D3009">
        <v>280</v>
      </c>
      <c r="E3009">
        <v>6</v>
      </c>
      <c r="F3009" t="s">
        <v>26</v>
      </c>
      <c r="G3009" s="5">
        <f t="shared" si="92"/>
        <v>0</v>
      </c>
      <c r="H3009" s="5">
        <f t="shared" si="93"/>
        <v>1</v>
      </c>
      <c r="I3009">
        <f>IFERROR(VLOOKUP(D3009,Treatment_Mapping_Template!$D:$F,3,FALSE),"")</f>
        <v>0</v>
      </c>
    </row>
    <row r="3010" spans="1:9">
      <c r="A3010" t="s">
        <v>439</v>
      </c>
      <c r="B3010">
        <v>10</v>
      </c>
      <c r="C3010">
        <v>29</v>
      </c>
      <c r="D3010">
        <v>280</v>
      </c>
      <c r="E3010">
        <v>7</v>
      </c>
      <c r="F3010" t="s">
        <v>26</v>
      </c>
      <c r="G3010" s="5">
        <f t="shared" ref="G3010:G3073" si="94">IF(F3010="Y",1,IF(F3010="N",0,""))</f>
        <v>0</v>
      </c>
      <c r="H3010" s="5">
        <f t="shared" ref="H3010:H3073" si="95">IF(G3010=0,1,IF(G3010=1,0,""))</f>
        <v>1</v>
      </c>
      <c r="I3010">
        <f>IFERROR(VLOOKUP(D3010,Treatment_Mapping_Template!$D:$F,3,FALSE),"")</f>
        <v>0</v>
      </c>
    </row>
    <row r="3011" spans="1:9">
      <c r="A3011" t="s">
        <v>440</v>
      </c>
      <c r="B3011">
        <v>10</v>
      </c>
      <c r="C3011">
        <v>30</v>
      </c>
      <c r="D3011">
        <v>333</v>
      </c>
      <c r="E3011">
        <v>1</v>
      </c>
      <c r="F3011" t="s">
        <v>26</v>
      </c>
      <c r="G3011" s="5">
        <f t="shared" si="94"/>
        <v>0</v>
      </c>
      <c r="H3011" s="5">
        <f t="shared" si="95"/>
        <v>1</v>
      </c>
      <c r="I3011">
        <f>IFERROR(VLOOKUP(D3011,Treatment_Mapping_Template!$D:$F,3,FALSE),"")</f>
        <v>0</v>
      </c>
    </row>
    <row r="3012" spans="1:9">
      <c r="A3012" t="s">
        <v>440</v>
      </c>
      <c r="B3012">
        <v>10</v>
      </c>
      <c r="C3012">
        <v>30</v>
      </c>
      <c r="D3012">
        <v>333</v>
      </c>
      <c r="E3012">
        <v>2</v>
      </c>
      <c r="F3012" t="s">
        <v>26</v>
      </c>
      <c r="G3012" s="5">
        <f t="shared" si="94"/>
        <v>0</v>
      </c>
      <c r="H3012" s="5">
        <f t="shared" si="95"/>
        <v>1</v>
      </c>
      <c r="I3012">
        <f>IFERROR(VLOOKUP(D3012,Treatment_Mapping_Template!$D:$F,3,FALSE),"")</f>
        <v>0</v>
      </c>
    </row>
    <row r="3013" spans="1:9">
      <c r="A3013" t="s">
        <v>440</v>
      </c>
      <c r="B3013">
        <v>10</v>
      </c>
      <c r="C3013">
        <v>30</v>
      </c>
      <c r="D3013">
        <v>333</v>
      </c>
      <c r="E3013">
        <v>3</v>
      </c>
      <c r="F3013" t="s">
        <v>26</v>
      </c>
      <c r="G3013" s="5">
        <f t="shared" si="94"/>
        <v>0</v>
      </c>
      <c r="H3013" s="5">
        <f t="shared" si="95"/>
        <v>1</v>
      </c>
      <c r="I3013">
        <f>IFERROR(VLOOKUP(D3013,Treatment_Mapping_Template!$D:$F,3,FALSE),"")</f>
        <v>0</v>
      </c>
    </row>
    <row r="3014" spans="1:9">
      <c r="A3014" t="s">
        <v>440</v>
      </c>
      <c r="B3014">
        <v>10</v>
      </c>
      <c r="C3014">
        <v>30</v>
      </c>
      <c r="D3014">
        <v>333</v>
      </c>
      <c r="E3014">
        <v>4</v>
      </c>
      <c r="F3014" t="s">
        <v>26</v>
      </c>
      <c r="G3014" s="5">
        <f t="shared" si="94"/>
        <v>0</v>
      </c>
      <c r="H3014" s="5">
        <f t="shared" si="95"/>
        <v>1</v>
      </c>
      <c r="I3014">
        <f>IFERROR(VLOOKUP(D3014,Treatment_Mapping_Template!$D:$F,3,FALSE),"")</f>
        <v>0</v>
      </c>
    </row>
    <row r="3015" spans="1:9">
      <c r="A3015" t="s">
        <v>440</v>
      </c>
      <c r="B3015">
        <v>10</v>
      </c>
      <c r="C3015">
        <v>30</v>
      </c>
      <c r="D3015">
        <v>333</v>
      </c>
      <c r="E3015">
        <v>5</v>
      </c>
      <c r="F3015" t="s">
        <v>26</v>
      </c>
      <c r="G3015" s="5">
        <f t="shared" si="94"/>
        <v>0</v>
      </c>
      <c r="H3015" s="5">
        <f t="shared" si="95"/>
        <v>1</v>
      </c>
      <c r="I3015">
        <f>IFERROR(VLOOKUP(D3015,Treatment_Mapping_Template!$D:$F,3,FALSE),"")</f>
        <v>0</v>
      </c>
    </row>
    <row r="3016" spans="1:9">
      <c r="A3016" t="s">
        <v>440</v>
      </c>
      <c r="B3016">
        <v>10</v>
      </c>
      <c r="C3016">
        <v>30</v>
      </c>
      <c r="D3016">
        <v>333</v>
      </c>
      <c r="E3016">
        <v>6</v>
      </c>
      <c r="F3016" t="s">
        <v>26</v>
      </c>
      <c r="G3016" s="5">
        <f t="shared" si="94"/>
        <v>0</v>
      </c>
      <c r="H3016" s="5">
        <f t="shared" si="95"/>
        <v>1</v>
      </c>
      <c r="I3016">
        <f>IFERROR(VLOOKUP(D3016,Treatment_Mapping_Template!$D:$F,3,FALSE),"")</f>
        <v>0</v>
      </c>
    </row>
    <row r="3017" spans="1:9">
      <c r="A3017" t="s">
        <v>440</v>
      </c>
      <c r="B3017">
        <v>10</v>
      </c>
      <c r="C3017">
        <v>30</v>
      </c>
      <c r="D3017">
        <v>333</v>
      </c>
      <c r="E3017">
        <v>7</v>
      </c>
      <c r="F3017" t="s">
        <v>26</v>
      </c>
      <c r="G3017" s="5">
        <f t="shared" si="94"/>
        <v>0</v>
      </c>
      <c r="H3017" s="5">
        <f t="shared" si="95"/>
        <v>1</v>
      </c>
      <c r="I3017">
        <f>IFERROR(VLOOKUP(D3017,Treatment_Mapping_Template!$D:$F,3,FALSE),"")</f>
        <v>0</v>
      </c>
    </row>
    <row r="3018" spans="1:9">
      <c r="A3018" t="s">
        <v>441</v>
      </c>
      <c r="B3018">
        <v>10</v>
      </c>
      <c r="C3018">
        <v>33</v>
      </c>
      <c r="D3018">
        <v>336</v>
      </c>
      <c r="E3018">
        <v>1</v>
      </c>
      <c r="F3018" t="s">
        <v>26</v>
      </c>
      <c r="G3018" s="5">
        <f t="shared" si="94"/>
        <v>0</v>
      </c>
      <c r="H3018" s="5">
        <f t="shared" si="95"/>
        <v>1</v>
      </c>
      <c r="I3018">
        <f>IFERROR(VLOOKUP(D3018,Treatment_Mapping_Template!$D:$F,3,FALSE),"")</f>
        <v>0</v>
      </c>
    </row>
    <row r="3019" spans="1:9">
      <c r="A3019" t="s">
        <v>441</v>
      </c>
      <c r="B3019">
        <v>10</v>
      </c>
      <c r="C3019">
        <v>33</v>
      </c>
      <c r="D3019">
        <v>336</v>
      </c>
      <c r="E3019">
        <v>2</v>
      </c>
      <c r="F3019" t="s">
        <v>26</v>
      </c>
      <c r="G3019" s="5">
        <f t="shared" si="94"/>
        <v>0</v>
      </c>
      <c r="H3019" s="5">
        <f t="shared" si="95"/>
        <v>1</v>
      </c>
      <c r="I3019">
        <f>IFERROR(VLOOKUP(D3019,Treatment_Mapping_Template!$D:$F,3,FALSE),"")</f>
        <v>0</v>
      </c>
    </row>
    <row r="3020" spans="1:9">
      <c r="A3020" t="s">
        <v>441</v>
      </c>
      <c r="B3020">
        <v>10</v>
      </c>
      <c r="C3020">
        <v>33</v>
      </c>
      <c r="D3020">
        <v>336</v>
      </c>
      <c r="E3020">
        <v>3</v>
      </c>
      <c r="F3020" t="s">
        <v>26</v>
      </c>
      <c r="G3020" s="5">
        <f t="shared" si="94"/>
        <v>0</v>
      </c>
      <c r="H3020" s="5">
        <f t="shared" si="95"/>
        <v>1</v>
      </c>
      <c r="I3020">
        <f>IFERROR(VLOOKUP(D3020,Treatment_Mapping_Template!$D:$F,3,FALSE),"")</f>
        <v>0</v>
      </c>
    </row>
    <row r="3021" spans="1:9">
      <c r="A3021" t="s">
        <v>441</v>
      </c>
      <c r="B3021">
        <v>10</v>
      </c>
      <c r="C3021">
        <v>33</v>
      </c>
      <c r="D3021">
        <v>336</v>
      </c>
      <c r="E3021">
        <v>4</v>
      </c>
      <c r="F3021" t="s">
        <v>26</v>
      </c>
      <c r="G3021" s="5">
        <f t="shared" si="94"/>
        <v>0</v>
      </c>
      <c r="H3021" s="5">
        <f t="shared" si="95"/>
        <v>1</v>
      </c>
      <c r="I3021">
        <f>IFERROR(VLOOKUP(D3021,Treatment_Mapping_Template!$D:$F,3,FALSE),"")</f>
        <v>0</v>
      </c>
    </row>
    <row r="3022" spans="1:9">
      <c r="A3022" t="s">
        <v>441</v>
      </c>
      <c r="B3022">
        <v>10</v>
      </c>
      <c r="C3022">
        <v>33</v>
      </c>
      <c r="D3022">
        <v>336</v>
      </c>
      <c r="E3022">
        <v>5</v>
      </c>
      <c r="F3022" t="s">
        <v>26</v>
      </c>
      <c r="G3022" s="5">
        <f t="shared" si="94"/>
        <v>0</v>
      </c>
      <c r="H3022" s="5">
        <f t="shared" si="95"/>
        <v>1</v>
      </c>
      <c r="I3022">
        <f>IFERROR(VLOOKUP(D3022,Treatment_Mapping_Template!$D:$F,3,FALSE),"")</f>
        <v>0</v>
      </c>
    </row>
    <row r="3023" spans="1:9">
      <c r="A3023" t="s">
        <v>441</v>
      </c>
      <c r="B3023">
        <v>10</v>
      </c>
      <c r="C3023">
        <v>33</v>
      </c>
      <c r="D3023">
        <v>336</v>
      </c>
      <c r="E3023">
        <v>6</v>
      </c>
      <c r="F3023" t="s">
        <v>26</v>
      </c>
      <c r="G3023" s="5">
        <f t="shared" si="94"/>
        <v>0</v>
      </c>
      <c r="H3023" s="5">
        <f t="shared" si="95"/>
        <v>1</v>
      </c>
      <c r="I3023">
        <f>IFERROR(VLOOKUP(D3023,Treatment_Mapping_Template!$D:$F,3,FALSE),"")</f>
        <v>0</v>
      </c>
    </row>
    <row r="3024" spans="1:9">
      <c r="A3024" t="s">
        <v>441</v>
      </c>
      <c r="B3024">
        <v>10</v>
      </c>
      <c r="C3024">
        <v>33</v>
      </c>
      <c r="D3024">
        <v>336</v>
      </c>
      <c r="E3024">
        <v>7</v>
      </c>
      <c r="F3024" t="s">
        <v>26</v>
      </c>
      <c r="G3024" s="5">
        <f t="shared" si="94"/>
        <v>0</v>
      </c>
      <c r="H3024" s="5">
        <f t="shared" si="95"/>
        <v>1</v>
      </c>
      <c r="I3024">
        <f>IFERROR(VLOOKUP(D3024,Treatment_Mapping_Template!$D:$F,3,FALSE),"")</f>
        <v>0</v>
      </c>
    </row>
    <row r="3025" spans="1:9">
      <c r="A3025" t="s">
        <v>442</v>
      </c>
      <c r="B3025">
        <v>10</v>
      </c>
      <c r="C3025">
        <v>34</v>
      </c>
      <c r="D3025">
        <v>337</v>
      </c>
      <c r="E3025">
        <v>1</v>
      </c>
      <c r="F3025" t="s">
        <v>26</v>
      </c>
      <c r="G3025" s="5">
        <f t="shared" si="94"/>
        <v>0</v>
      </c>
      <c r="H3025" s="5">
        <f t="shared" si="95"/>
        <v>1</v>
      </c>
      <c r="I3025">
        <f>IFERROR(VLOOKUP(D3025,Treatment_Mapping_Template!$D:$F,3,FALSE),"")</f>
        <v>0</v>
      </c>
    </row>
    <row r="3026" spans="1:9">
      <c r="A3026" t="s">
        <v>442</v>
      </c>
      <c r="B3026">
        <v>10</v>
      </c>
      <c r="C3026">
        <v>34</v>
      </c>
      <c r="D3026">
        <v>337</v>
      </c>
      <c r="E3026">
        <v>2</v>
      </c>
      <c r="F3026" t="s">
        <v>26</v>
      </c>
      <c r="G3026" s="5">
        <f t="shared" si="94"/>
        <v>0</v>
      </c>
      <c r="H3026" s="5">
        <f t="shared" si="95"/>
        <v>1</v>
      </c>
      <c r="I3026">
        <f>IFERROR(VLOOKUP(D3026,Treatment_Mapping_Template!$D:$F,3,FALSE),"")</f>
        <v>0</v>
      </c>
    </row>
    <row r="3027" spans="1:9">
      <c r="A3027" t="s">
        <v>442</v>
      </c>
      <c r="B3027">
        <v>10</v>
      </c>
      <c r="C3027">
        <v>34</v>
      </c>
      <c r="D3027">
        <v>337</v>
      </c>
      <c r="E3027">
        <v>3</v>
      </c>
      <c r="F3027" t="s">
        <v>26</v>
      </c>
      <c r="G3027" s="5">
        <f t="shared" si="94"/>
        <v>0</v>
      </c>
      <c r="H3027" s="5">
        <f t="shared" si="95"/>
        <v>1</v>
      </c>
      <c r="I3027">
        <f>IFERROR(VLOOKUP(D3027,Treatment_Mapping_Template!$D:$F,3,FALSE),"")</f>
        <v>0</v>
      </c>
    </row>
    <row r="3028" spans="1:9">
      <c r="A3028" t="s">
        <v>442</v>
      </c>
      <c r="B3028">
        <v>10</v>
      </c>
      <c r="C3028">
        <v>34</v>
      </c>
      <c r="D3028">
        <v>337</v>
      </c>
      <c r="E3028">
        <v>4</v>
      </c>
      <c r="F3028" t="s">
        <v>26</v>
      </c>
      <c r="G3028" s="5">
        <f t="shared" si="94"/>
        <v>0</v>
      </c>
      <c r="H3028" s="5">
        <f t="shared" si="95"/>
        <v>1</v>
      </c>
      <c r="I3028">
        <f>IFERROR(VLOOKUP(D3028,Treatment_Mapping_Template!$D:$F,3,FALSE),"")</f>
        <v>0</v>
      </c>
    </row>
    <row r="3029" spans="1:9">
      <c r="A3029" t="s">
        <v>442</v>
      </c>
      <c r="B3029">
        <v>10</v>
      </c>
      <c r="C3029">
        <v>34</v>
      </c>
      <c r="D3029">
        <v>337</v>
      </c>
      <c r="E3029">
        <v>5</v>
      </c>
      <c r="F3029" t="s">
        <v>26</v>
      </c>
      <c r="G3029" s="5">
        <f t="shared" si="94"/>
        <v>0</v>
      </c>
      <c r="H3029" s="5">
        <f t="shared" si="95"/>
        <v>1</v>
      </c>
      <c r="I3029">
        <f>IFERROR(VLOOKUP(D3029,Treatment_Mapping_Template!$D:$F,3,FALSE),"")</f>
        <v>0</v>
      </c>
    </row>
    <row r="3030" spans="1:9">
      <c r="A3030" t="s">
        <v>442</v>
      </c>
      <c r="B3030">
        <v>10</v>
      </c>
      <c r="C3030">
        <v>34</v>
      </c>
      <c r="D3030">
        <v>337</v>
      </c>
      <c r="E3030">
        <v>6</v>
      </c>
      <c r="F3030" t="s">
        <v>26</v>
      </c>
      <c r="G3030" s="5">
        <f t="shared" si="94"/>
        <v>0</v>
      </c>
      <c r="H3030" s="5">
        <f t="shared" si="95"/>
        <v>1</v>
      </c>
      <c r="I3030">
        <f>IFERROR(VLOOKUP(D3030,Treatment_Mapping_Template!$D:$F,3,FALSE),"")</f>
        <v>0</v>
      </c>
    </row>
    <row r="3031" spans="1:9">
      <c r="A3031" t="s">
        <v>442</v>
      </c>
      <c r="B3031">
        <v>10</v>
      </c>
      <c r="C3031">
        <v>34</v>
      </c>
      <c r="D3031">
        <v>337</v>
      </c>
      <c r="E3031">
        <v>7</v>
      </c>
      <c r="F3031" t="s">
        <v>26</v>
      </c>
      <c r="G3031" s="5">
        <f t="shared" si="94"/>
        <v>0</v>
      </c>
      <c r="H3031" s="5">
        <f t="shared" si="95"/>
        <v>1</v>
      </c>
      <c r="I3031">
        <f>IFERROR(VLOOKUP(D3031,Treatment_Mapping_Template!$D:$F,3,FALSE),"")</f>
        <v>0</v>
      </c>
    </row>
    <row r="3032" spans="1:9">
      <c r="A3032" t="s">
        <v>442</v>
      </c>
      <c r="B3032">
        <v>10</v>
      </c>
      <c r="C3032">
        <v>34</v>
      </c>
      <c r="D3032">
        <v>337</v>
      </c>
      <c r="E3032">
        <v>8</v>
      </c>
      <c r="F3032" t="s">
        <v>26</v>
      </c>
      <c r="G3032" s="5">
        <f t="shared" si="94"/>
        <v>0</v>
      </c>
      <c r="H3032" s="5">
        <f t="shared" si="95"/>
        <v>1</v>
      </c>
      <c r="I3032">
        <f>IFERROR(VLOOKUP(D3032,Treatment_Mapping_Template!$D:$F,3,FALSE),"")</f>
        <v>0</v>
      </c>
    </row>
    <row r="3033" spans="1:9">
      <c r="A3033" t="s">
        <v>443</v>
      </c>
      <c r="B3033">
        <v>10</v>
      </c>
      <c r="C3033">
        <v>35</v>
      </c>
      <c r="D3033">
        <v>338</v>
      </c>
      <c r="E3033">
        <v>1</v>
      </c>
      <c r="F3033" t="s">
        <v>26</v>
      </c>
      <c r="G3033" s="5">
        <f t="shared" si="94"/>
        <v>0</v>
      </c>
      <c r="H3033" s="5">
        <f t="shared" si="95"/>
        <v>1</v>
      </c>
      <c r="I3033">
        <f>IFERROR(VLOOKUP(D3033,Treatment_Mapping_Template!$D:$F,3,FALSE),"")</f>
        <v>0</v>
      </c>
    </row>
    <row r="3034" spans="1:9">
      <c r="A3034" t="s">
        <v>443</v>
      </c>
      <c r="B3034">
        <v>10</v>
      </c>
      <c r="C3034">
        <v>35</v>
      </c>
      <c r="D3034">
        <v>338</v>
      </c>
      <c r="E3034">
        <v>2</v>
      </c>
      <c r="F3034" t="s">
        <v>26</v>
      </c>
      <c r="G3034" s="5">
        <f t="shared" si="94"/>
        <v>0</v>
      </c>
      <c r="H3034" s="5">
        <f t="shared" si="95"/>
        <v>1</v>
      </c>
      <c r="I3034">
        <f>IFERROR(VLOOKUP(D3034,Treatment_Mapping_Template!$D:$F,3,FALSE),"")</f>
        <v>0</v>
      </c>
    </row>
    <row r="3035" spans="1:9">
      <c r="A3035" t="s">
        <v>443</v>
      </c>
      <c r="B3035">
        <v>10</v>
      </c>
      <c r="C3035">
        <v>35</v>
      </c>
      <c r="D3035">
        <v>338</v>
      </c>
      <c r="E3035">
        <v>3</v>
      </c>
      <c r="F3035" t="s">
        <v>26</v>
      </c>
      <c r="G3035" s="5">
        <f t="shared" si="94"/>
        <v>0</v>
      </c>
      <c r="H3035" s="5">
        <f t="shared" si="95"/>
        <v>1</v>
      </c>
      <c r="I3035">
        <f>IFERROR(VLOOKUP(D3035,Treatment_Mapping_Template!$D:$F,3,FALSE),"")</f>
        <v>0</v>
      </c>
    </row>
    <row r="3036" spans="1:9">
      <c r="A3036" t="s">
        <v>443</v>
      </c>
      <c r="B3036">
        <v>10</v>
      </c>
      <c r="C3036">
        <v>35</v>
      </c>
      <c r="D3036">
        <v>338</v>
      </c>
      <c r="E3036">
        <v>4</v>
      </c>
      <c r="F3036" t="s">
        <v>26</v>
      </c>
      <c r="G3036" s="5">
        <f t="shared" si="94"/>
        <v>0</v>
      </c>
      <c r="H3036" s="5">
        <f t="shared" si="95"/>
        <v>1</v>
      </c>
      <c r="I3036">
        <f>IFERROR(VLOOKUP(D3036,Treatment_Mapping_Template!$D:$F,3,FALSE),"")</f>
        <v>0</v>
      </c>
    </row>
    <row r="3037" spans="1:9">
      <c r="A3037" t="s">
        <v>443</v>
      </c>
      <c r="B3037">
        <v>10</v>
      </c>
      <c r="C3037">
        <v>35</v>
      </c>
      <c r="D3037">
        <v>338</v>
      </c>
      <c r="E3037">
        <v>5</v>
      </c>
      <c r="F3037" t="s">
        <v>26</v>
      </c>
      <c r="G3037" s="5">
        <f t="shared" si="94"/>
        <v>0</v>
      </c>
      <c r="H3037" s="5">
        <f t="shared" si="95"/>
        <v>1</v>
      </c>
      <c r="I3037">
        <f>IFERROR(VLOOKUP(D3037,Treatment_Mapping_Template!$D:$F,3,FALSE),"")</f>
        <v>0</v>
      </c>
    </row>
    <row r="3038" spans="1:9">
      <c r="A3038" t="s">
        <v>443</v>
      </c>
      <c r="B3038">
        <v>10</v>
      </c>
      <c r="C3038">
        <v>35</v>
      </c>
      <c r="D3038">
        <v>338</v>
      </c>
      <c r="E3038">
        <v>6</v>
      </c>
      <c r="F3038" t="s">
        <v>26</v>
      </c>
      <c r="G3038" s="5">
        <f t="shared" si="94"/>
        <v>0</v>
      </c>
      <c r="H3038" s="5">
        <f t="shared" si="95"/>
        <v>1</v>
      </c>
      <c r="I3038">
        <f>IFERROR(VLOOKUP(D3038,Treatment_Mapping_Template!$D:$F,3,FALSE),"")</f>
        <v>0</v>
      </c>
    </row>
    <row r="3039" spans="1:9">
      <c r="A3039" t="s">
        <v>443</v>
      </c>
      <c r="B3039">
        <v>10</v>
      </c>
      <c r="C3039">
        <v>35</v>
      </c>
      <c r="D3039">
        <v>338</v>
      </c>
      <c r="E3039">
        <v>7</v>
      </c>
      <c r="F3039" t="s">
        <v>26</v>
      </c>
      <c r="G3039" s="5">
        <f t="shared" si="94"/>
        <v>0</v>
      </c>
      <c r="H3039" s="5">
        <f t="shared" si="95"/>
        <v>1</v>
      </c>
      <c r="I3039">
        <f>IFERROR(VLOOKUP(D3039,Treatment_Mapping_Template!$D:$F,3,FALSE),"")</f>
        <v>0</v>
      </c>
    </row>
    <row r="3040" spans="1:9">
      <c r="A3040" t="s">
        <v>443</v>
      </c>
      <c r="B3040">
        <v>10</v>
      </c>
      <c r="C3040">
        <v>35</v>
      </c>
      <c r="D3040">
        <v>338</v>
      </c>
      <c r="E3040">
        <v>8</v>
      </c>
      <c r="F3040" t="s">
        <v>26</v>
      </c>
      <c r="G3040" s="5">
        <f t="shared" si="94"/>
        <v>0</v>
      </c>
      <c r="H3040" s="5">
        <f t="shared" si="95"/>
        <v>1</v>
      </c>
      <c r="I3040">
        <f>IFERROR(VLOOKUP(D3040,Treatment_Mapping_Template!$D:$F,3,FALSE),"")</f>
        <v>0</v>
      </c>
    </row>
    <row r="3041" spans="1:9">
      <c r="A3041" t="s">
        <v>444</v>
      </c>
      <c r="B3041">
        <v>10</v>
      </c>
      <c r="C3041">
        <v>37</v>
      </c>
      <c r="D3041">
        <v>340</v>
      </c>
      <c r="E3041">
        <v>1</v>
      </c>
      <c r="F3041" t="s">
        <v>27</v>
      </c>
      <c r="G3041" s="5">
        <f t="shared" si="94"/>
        <v>1</v>
      </c>
      <c r="H3041" s="5">
        <f t="shared" si="95"/>
        <v>0</v>
      </c>
      <c r="I3041">
        <f>IFERROR(VLOOKUP(D3041,Treatment_Mapping_Template!$D:$F,3,FALSE),"")</f>
        <v>0</v>
      </c>
    </row>
    <row r="3042" spans="1:9">
      <c r="A3042" t="s">
        <v>444</v>
      </c>
      <c r="B3042">
        <v>10</v>
      </c>
      <c r="C3042">
        <v>37</v>
      </c>
      <c r="D3042">
        <v>340</v>
      </c>
      <c r="E3042">
        <v>2</v>
      </c>
      <c r="F3042" t="s">
        <v>27</v>
      </c>
      <c r="G3042" s="5">
        <f t="shared" si="94"/>
        <v>1</v>
      </c>
      <c r="H3042" s="5">
        <f t="shared" si="95"/>
        <v>0</v>
      </c>
      <c r="I3042">
        <f>IFERROR(VLOOKUP(D3042,Treatment_Mapping_Template!$D:$F,3,FALSE),"")</f>
        <v>0</v>
      </c>
    </row>
    <row r="3043" spans="1:9">
      <c r="A3043" t="s">
        <v>444</v>
      </c>
      <c r="B3043">
        <v>10</v>
      </c>
      <c r="C3043">
        <v>37</v>
      </c>
      <c r="D3043">
        <v>340</v>
      </c>
      <c r="E3043">
        <v>3</v>
      </c>
      <c r="F3043" t="s">
        <v>27</v>
      </c>
      <c r="G3043" s="5">
        <f t="shared" si="94"/>
        <v>1</v>
      </c>
      <c r="H3043" s="5">
        <f t="shared" si="95"/>
        <v>0</v>
      </c>
      <c r="I3043">
        <f>IFERROR(VLOOKUP(D3043,Treatment_Mapping_Template!$D:$F,3,FALSE),"")</f>
        <v>0</v>
      </c>
    </row>
    <row r="3044" spans="1:9">
      <c r="A3044" t="s">
        <v>444</v>
      </c>
      <c r="B3044">
        <v>10</v>
      </c>
      <c r="C3044">
        <v>37</v>
      </c>
      <c r="D3044">
        <v>340</v>
      </c>
      <c r="E3044">
        <v>4</v>
      </c>
      <c r="F3044" t="s">
        <v>27</v>
      </c>
      <c r="G3044" s="5">
        <f t="shared" si="94"/>
        <v>1</v>
      </c>
      <c r="H3044" s="5">
        <f t="shared" si="95"/>
        <v>0</v>
      </c>
      <c r="I3044">
        <f>IFERROR(VLOOKUP(D3044,Treatment_Mapping_Template!$D:$F,3,FALSE),"")</f>
        <v>0</v>
      </c>
    </row>
    <row r="3045" spans="1:9">
      <c r="A3045" t="s">
        <v>444</v>
      </c>
      <c r="B3045">
        <v>10</v>
      </c>
      <c r="C3045">
        <v>37</v>
      </c>
      <c r="D3045">
        <v>340</v>
      </c>
      <c r="E3045">
        <v>5</v>
      </c>
      <c r="F3045" t="s">
        <v>27</v>
      </c>
      <c r="G3045" s="5">
        <f t="shared" si="94"/>
        <v>1</v>
      </c>
      <c r="H3045" s="5">
        <f t="shared" si="95"/>
        <v>0</v>
      </c>
      <c r="I3045">
        <f>IFERROR(VLOOKUP(D3045,Treatment_Mapping_Template!$D:$F,3,FALSE),"")</f>
        <v>0</v>
      </c>
    </row>
    <row r="3046" spans="1:9">
      <c r="A3046" t="s">
        <v>444</v>
      </c>
      <c r="B3046">
        <v>10</v>
      </c>
      <c r="C3046">
        <v>37</v>
      </c>
      <c r="D3046">
        <v>340</v>
      </c>
      <c r="E3046">
        <v>6</v>
      </c>
      <c r="F3046" t="s">
        <v>27</v>
      </c>
      <c r="G3046" s="5">
        <f t="shared" si="94"/>
        <v>1</v>
      </c>
      <c r="H3046" s="5">
        <f t="shared" si="95"/>
        <v>0</v>
      </c>
      <c r="I3046">
        <f>IFERROR(VLOOKUP(D3046,Treatment_Mapping_Template!$D:$F,3,FALSE),"")</f>
        <v>0</v>
      </c>
    </row>
    <row r="3047" spans="1:9">
      <c r="A3047" t="s">
        <v>444</v>
      </c>
      <c r="B3047">
        <v>10</v>
      </c>
      <c r="C3047">
        <v>37</v>
      </c>
      <c r="D3047">
        <v>340</v>
      </c>
      <c r="E3047">
        <v>7</v>
      </c>
      <c r="F3047" t="s">
        <v>27</v>
      </c>
      <c r="G3047" s="5">
        <f t="shared" si="94"/>
        <v>1</v>
      </c>
      <c r="H3047" s="5">
        <f t="shared" si="95"/>
        <v>0</v>
      </c>
      <c r="I3047">
        <f>IFERROR(VLOOKUP(D3047,Treatment_Mapping_Template!$D:$F,3,FALSE),"")</f>
        <v>0</v>
      </c>
    </row>
    <row r="3048" spans="1:9">
      <c r="A3048" t="s">
        <v>444</v>
      </c>
      <c r="B3048">
        <v>10</v>
      </c>
      <c r="C3048">
        <v>37</v>
      </c>
      <c r="D3048">
        <v>340</v>
      </c>
      <c r="E3048">
        <v>8</v>
      </c>
      <c r="F3048" t="s">
        <v>27</v>
      </c>
      <c r="G3048" s="5">
        <f t="shared" si="94"/>
        <v>1</v>
      </c>
      <c r="H3048" s="5">
        <f t="shared" si="95"/>
        <v>0</v>
      </c>
      <c r="I3048">
        <f>IFERROR(VLOOKUP(D3048,Treatment_Mapping_Template!$D:$F,3,FALSE),"")</f>
        <v>0</v>
      </c>
    </row>
    <row r="3049" spans="1:9">
      <c r="A3049" t="s">
        <v>445</v>
      </c>
      <c r="B3049">
        <v>10</v>
      </c>
      <c r="C3049">
        <v>38</v>
      </c>
      <c r="D3049">
        <v>341</v>
      </c>
      <c r="E3049">
        <v>1</v>
      </c>
      <c r="F3049" t="s">
        <v>26</v>
      </c>
      <c r="G3049" s="5">
        <f t="shared" si="94"/>
        <v>0</v>
      </c>
      <c r="H3049" s="5">
        <f t="shared" si="95"/>
        <v>1</v>
      </c>
      <c r="I3049">
        <f>IFERROR(VLOOKUP(D3049,Treatment_Mapping_Template!$D:$F,3,FALSE),"")</f>
        <v>0</v>
      </c>
    </row>
    <row r="3050" spans="1:9">
      <c r="A3050" t="s">
        <v>445</v>
      </c>
      <c r="B3050">
        <v>10</v>
      </c>
      <c r="C3050">
        <v>38</v>
      </c>
      <c r="D3050">
        <v>341</v>
      </c>
      <c r="E3050">
        <v>2</v>
      </c>
      <c r="F3050" t="s">
        <v>26</v>
      </c>
      <c r="G3050" s="5">
        <f t="shared" si="94"/>
        <v>0</v>
      </c>
      <c r="H3050" s="5">
        <f t="shared" si="95"/>
        <v>1</v>
      </c>
      <c r="I3050">
        <f>IFERROR(VLOOKUP(D3050,Treatment_Mapping_Template!$D:$F,3,FALSE),"")</f>
        <v>0</v>
      </c>
    </row>
    <row r="3051" spans="1:9">
      <c r="A3051" t="s">
        <v>445</v>
      </c>
      <c r="B3051">
        <v>10</v>
      </c>
      <c r="C3051">
        <v>38</v>
      </c>
      <c r="D3051">
        <v>341</v>
      </c>
      <c r="E3051">
        <v>3</v>
      </c>
      <c r="F3051" t="s">
        <v>26</v>
      </c>
      <c r="G3051" s="5">
        <f t="shared" si="94"/>
        <v>0</v>
      </c>
      <c r="H3051" s="5">
        <f t="shared" si="95"/>
        <v>1</v>
      </c>
      <c r="I3051">
        <f>IFERROR(VLOOKUP(D3051,Treatment_Mapping_Template!$D:$F,3,FALSE),"")</f>
        <v>0</v>
      </c>
    </row>
    <row r="3052" spans="1:9">
      <c r="A3052" t="s">
        <v>445</v>
      </c>
      <c r="B3052">
        <v>10</v>
      </c>
      <c r="C3052">
        <v>38</v>
      </c>
      <c r="D3052">
        <v>341</v>
      </c>
      <c r="E3052">
        <v>4</v>
      </c>
      <c r="F3052" t="s">
        <v>26</v>
      </c>
      <c r="G3052" s="5">
        <f t="shared" si="94"/>
        <v>0</v>
      </c>
      <c r="H3052" s="5">
        <f t="shared" si="95"/>
        <v>1</v>
      </c>
      <c r="I3052">
        <f>IFERROR(VLOOKUP(D3052,Treatment_Mapping_Template!$D:$F,3,FALSE),"")</f>
        <v>0</v>
      </c>
    </row>
    <row r="3053" spans="1:9">
      <c r="A3053" t="s">
        <v>445</v>
      </c>
      <c r="B3053">
        <v>10</v>
      </c>
      <c r="C3053">
        <v>38</v>
      </c>
      <c r="D3053">
        <v>341</v>
      </c>
      <c r="E3053">
        <v>5</v>
      </c>
      <c r="F3053" t="s">
        <v>26</v>
      </c>
      <c r="G3053" s="5">
        <f t="shared" si="94"/>
        <v>0</v>
      </c>
      <c r="H3053" s="5">
        <f t="shared" si="95"/>
        <v>1</v>
      </c>
      <c r="I3053">
        <f>IFERROR(VLOOKUP(D3053,Treatment_Mapping_Template!$D:$F,3,FALSE),"")</f>
        <v>0</v>
      </c>
    </row>
    <row r="3054" spans="1:9">
      <c r="A3054" t="s">
        <v>445</v>
      </c>
      <c r="B3054">
        <v>10</v>
      </c>
      <c r="C3054">
        <v>38</v>
      </c>
      <c r="D3054">
        <v>341</v>
      </c>
      <c r="E3054">
        <v>6</v>
      </c>
      <c r="F3054" t="s">
        <v>26</v>
      </c>
      <c r="G3054" s="5">
        <f t="shared" si="94"/>
        <v>0</v>
      </c>
      <c r="H3054" s="5">
        <f t="shared" si="95"/>
        <v>1</v>
      </c>
      <c r="I3054">
        <f>IFERROR(VLOOKUP(D3054,Treatment_Mapping_Template!$D:$F,3,FALSE),"")</f>
        <v>0</v>
      </c>
    </row>
    <row r="3055" spans="1:9">
      <c r="A3055" t="s">
        <v>445</v>
      </c>
      <c r="B3055">
        <v>10</v>
      </c>
      <c r="C3055">
        <v>38</v>
      </c>
      <c r="D3055">
        <v>341</v>
      </c>
      <c r="E3055">
        <v>7</v>
      </c>
      <c r="F3055" t="s">
        <v>26</v>
      </c>
      <c r="G3055" s="5">
        <f t="shared" si="94"/>
        <v>0</v>
      </c>
      <c r="H3055" s="5">
        <f t="shared" si="95"/>
        <v>1</v>
      </c>
      <c r="I3055">
        <f>IFERROR(VLOOKUP(D3055,Treatment_Mapping_Template!$D:$F,3,FALSE),"")</f>
        <v>0</v>
      </c>
    </row>
    <row r="3056" spans="1:9">
      <c r="A3056" t="s">
        <v>445</v>
      </c>
      <c r="B3056">
        <v>10</v>
      </c>
      <c r="C3056">
        <v>38</v>
      </c>
      <c r="D3056">
        <v>341</v>
      </c>
      <c r="E3056">
        <v>8</v>
      </c>
      <c r="F3056" t="s">
        <v>26</v>
      </c>
      <c r="G3056" s="5">
        <f t="shared" si="94"/>
        <v>0</v>
      </c>
      <c r="H3056" s="5">
        <f t="shared" si="95"/>
        <v>1</v>
      </c>
      <c r="I3056">
        <f>IFERROR(VLOOKUP(D3056,Treatment_Mapping_Template!$D:$F,3,FALSE),"")</f>
        <v>0</v>
      </c>
    </row>
    <row r="3057" spans="1:9">
      <c r="A3057" t="s">
        <v>446</v>
      </c>
      <c r="B3057">
        <v>10</v>
      </c>
      <c r="C3057">
        <v>40</v>
      </c>
      <c r="D3057">
        <v>343</v>
      </c>
      <c r="E3057">
        <v>1</v>
      </c>
      <c r="F3057" t="s">
        <v>26</v>
      </c>
      <c r="G3057" s="5">
        <f t="shared" si="94"/>
        <v>0</v>
      </c>
      <c r="H3057" s="5">
        <f t="shared" si="95"/>
        <v>1</v>
      </c>
      <c r="I3057">
        <f>IFERROR(VLOOKUP(D3057,Treatment_Mapping_Template!$D:$F,3,FALSE),"")</f>
        <v>0</v>
      </c>
    </row>
    <row r="3058" spans="1:9">
      <c r="A3058" t="s">
        <v>446</v>
      </c>
      <c r="B3058">
        <v>10</v>
      </c>
      <c r="C3058">
        <v>40</v>
      </c>
      <c r="D3058">
        <v>343</v>
      </c>
      <c r="E3058">
        <v>2</v>
      </c>
      <c r="F3058" t="s">
        <v>26</v>
      </c>
      <c r="G3058" s="5">
        <f t="shared" si="94"/>
        <v>0</v>
      </c>
      <c r="H3058" s="5">
        <f t="shared" si="95"/>
        <v>1</v>
      </c>
      <c r="I3058">
        <f>IFERROR(VLOOKUP(D3058,Treatment_Mapping_Template!$D:$F,3,FALSE),"")</f>
        <v>0</v>
      </c>
    </row>
    <row r="3059" spans="1:9">
      <c r="A3059" t="s">
        <v>446</v>
      </c>
      <c r="B3059">
        <v>10</v>
      </c>
      <c r="C3059">
        <v>40</v>
      </c>
      <c r="D3059">
        <v>343</v>
      </c>
      <c r="E3059">
        <v>3</v>
      </c>
      <c r="F3059" t="s">
        <v>26</v>
      </c>
      <c r="G3059" s="5">
        <f t="shared" si="94"/>
        <v>0</v>
      </c>
      <c r="H3059" s="5">
        <f t="shared" si="95"/>
        <v>1</v>
      </c>
      <c r="I3059">
        <f>IFERROR(VLOOKUP(D3059,Treatment_Mapping_Template!$D:$F,3,FALSE),"")</f>
        <v>0</v>
      </c>
    </row>
    <row r="3060" spans="1:9">
      <c r="A3060" t="s">
        <v>446</v>
      </c>
      <c r="B3060">
        <v>10</v>
      </c>
      <c r="C3060">
        <v>40</v>
      </c>
      <c r="D3060">
        <v>343</v>
      </c>
      <c r="E3060">
        <v>4</v>
      </c>
      <c r="F3060" t="s">
        <v>26</v>
      </c>
      <c r="G3060" s="5">
        <f t="shared" si="94"/>
        <v>0</v>
      </c>
      <c r="H3060" s="5">
        <f t="shared" si="95"/>
        <v>1</v>
      </c>
      <c r="I3060">
        <f>IFERROR(VLOOKUP(D3060,Treatment_Mapping_Template!$D:$F,3,FALSE),"")</f>
        <v>0</v>
      </c>
    </row>
    <row r="3061" spans="1:9">
      <c r="A3061" t="s">
        <v>446</v>
      </c>
      <c r="B3061">
        <v>10</v>
      </c>
      <c r="C3061">
        <v>40</v>
      </c>
      <c r="D3061">
        <v>343</v>
      </c>
      <c r="E3061">
        <v>5</v>
      </c>
      <c r="F3061" t="s">
        <v>26</v>
      </c>
      <c r="G3061" s="5">
        <f t="shared" si="94"/>
        <v>0</v>
      </c>
      <c r="H3061" s="5">
        <f t="shared" si="95"/>
        <v>1</v>
      </c>
      <c r="I3061">
        <f>IFERROR(VLOOKUP(D3061,Treatment_Mapping_Template!$D:$F,3,FALSE),"")</f>
        <v>0</v>
      </c>
    </row>
    <row r="3062" spans="1:9">
      <c r="A3062" t="s">
        <v>446</v>
      </c>
      <c r="B3062">
        <v>10</v>
      </c>
      <c r="C3062">
        <v>40</v>
      </c>
      <c r="D3062">
        <v>343</v>
      </c>
      <c r="E3062">
        <v>6</v>
      </c>
      <c r="F3062" t="s">
        <v>35</v>
      </c>
      <c r="G3062" s="5" t="str">
        <f t="shared" si="94"/>
        <v/>
      </c>
      <c r="H3062" s="5" t="str">
        <f t="shared" si="95"/>
        <v/>
      </c>
      <c r="I3062">
        <f>IFERROR(VLOOKUP(D3062,Treatment_Mapping_Template!$D:$F,3,FALSE),"")</f>
        <v>0</v>
      </c>
    </row>
    <row r="3063" spans="1:9">
      <c r="A3063" t="s">
        <v>447</v>
      </c>
      <c r="B3063">
        <v>10</v>
      </c>
      <c r="C3063">
        <v>43</v>
      </c>
      <c r="D3063">
        <v>347</v>
      </c>
      <c r="E3063">
        <v>1</v>
      </c>
      <c r="F3063" t="s">
        <v>26</v>
      </c>
      <c r="G3063" s="5">
        <f t="shared" si="94"/>
        <v>0</v>
      </c>
      <c r="H3063" s="5">
        <f t="shared" si="95"/>
        <v>1</v>
      </c>
      <c r="I3063">
        <f>IFERROR(VLOOKUP(D3063,Treatment_Mapping_Template!$D:$F,3,FALSE),"")</f>
        <v>0</v>
      </c>
    </row>
    <row r="3064" spans="1:9">
      <c r="A3064" t="s">
        <v>447</v>
      </c>
      <c r="B3064">
        <v>10</v>
      </c>
      <c r="C3064">
        <v>43</v>
      </c>
      <c r="D3064">
        <v>347</v>
      </c>
      <c r="E3064">
        <v>2</v>
      </c>
      <c r="F3064" t="s">
        <v>26</v>
      </c>
      <c r="G3064" s="5">
        <f t="shared" si="94"/>
        <v>0</v>
      </c>
      <c r="H3064" s="5">
        <f t="shared" si="95"/>
        <v>1</v>
      </c>
      <c r="I3064">
        <f>IFERROR(VLOOKUP(D3064,Treatment_Mapping_Template!$D:$F,3,FALSE),"")</f>
        <v>0</v>
      </c>
    </row>
    <row r="3065" spans="1:9">
      <c r="A3065" t="s">
        <v>447</v>
      </c>
      <c r="B3065">
        <v>10</v>
      </c>
      <c r="C3065">
        <v>43</v>
      </c>
      <c r="D3065">
        <v>347</v>
      </c>
      <c r="E3065">
        <v>3</v>
      </c>
      <c r="F3065" t="s">
        <v>27</v>
      </c>
      <c r="G3065" s="5">
        <f t="shared" si="94"/>
        <v>1</v>
      </c>
      <c r="H3065" s="5">
        <f t="shared" si="95"/>
        <v>0</v>
      </c>
      <c r="I3065">
        <f>IFERROR(VLOOKUP(D3065,Treatment_Mapping_Template!$D:$F,3,FALSE),"")</f>
        <v>0</v>
      </c>
    </row>
    <row r="3066" spans="1:9">
      <c r="A3066" t="s">
        <v>447</v>
      </c>
      <c r="B3066">
        <v>10</v>
      </c>
      <c r="C3066">
        <v>43</v>
      </c>
      <c r="D3066">
        <v>347</v>
      </c>
      <c r="E3066">
        <v>4</v>
      </c>
      <c r="F3066" t="s">
        <v>26</v>
      </c>
      <c r="G3066" s="5">
        <f t="shared" si="94"/>
        <v>0</v>
      </c>
      <c r="H3066" s="5">
        <f t="shared" si="95"/>
        <v>1</v>
      </c>
      <c r="I3066">
        <f>IFERROR(VLOOKUP(D3066,Treatment_Mapping_Template!$D:$F,3,FALSE),"")</f>
        <v>0</v>
      </c>
    </row>
    <row r="3067" spans="1:9">
      <c r="A3067" t="s">
        <v>447</v>
      </c>
      <c r="B3067">
        <v>10</v>
      </c>
      <c r="C3067">
        <v>43</v>
      </c>
      <c r="D3067">
        <v>347</v>
      </c>
      <c r="E3067">
        <v>5</v>
      </c>
      <c r="F3067" t="s">
        <v>26</v>
      </c>
      <c r="G3067" s="5">
        <f t="shared" si="94"/>
        <v>0</v>
      </c>
      <c r="H3067" s="5">
        <f t="shared" si="95"/>
        <v>1</v>
      </c>
      <c r="I3067">
        <f>IFERROR(VLOOKUP(D3067,Treatment_Mapping_Template!$D:$F,3,FALSE),"")</f>
        <v>0</v>
      </c>
    </row>
    <row r="3068" spans="1:9">
      <c r="A3068" t="s">
        <v>447</v>
      </c>
      <c r="B3068">
        <v>10</v>
      </c>
      <c r="C3068">
        <v>43</v>
      </c>
      <c r="D3068">
        <v>347</v>
      </c>
      <c r="E3068">
        <v>6</v>
      </c>
      <c r="F3068" t="s">
        <v>27</v>
      </c>
      <c r="G3068" s="5">
        <f t="shared" si="94"/>
        <v>1</v>
      </c>
      <c r="H3068" s="5">
        <f t="shared" si="95"/>
        <v>0</v>
      </c>
      <c r="I3068">
        <f>IFERROR(VLOOKUP(D3068,Treatment_Mapping_Template!$D:$F,3,FALSE),"")</f>
        <v>0</v>
      </c>
    </row>
    <row r="3069" spans="1:9">
      <c r="A3069" t="s">
        <v>447</v>
      </c>
      <c r="B3069">
        <v>10</v>
      </c>
      <c r="C3069">
        <v>43</v>
      </c>
      <c r="D3069">
        <v>347</v>
      </c>
      <c r="E3069">
        <v>7</v>
      </c>
      <c r="F3069" t="s">
        <v>26</v>
      </c>
      <c r="G3069" s="5">
        <f t="shared" si="94"/>
        <v>0</v>
      </c>
      <c r="H3069" s="5">
        <f t="shared" si="95"/>
        <v>1</v>
      </c>
      <c r="I3069">
        <f>IFERROR(VLOOKUP(D3069,Treatment_Mapping_Template!$D:$F,3,FALSE),"")</f>
        <v>0</v>
      </c>
    </row>
    <row r="3070" spans="1:9">
      <c r="A3070" t="s">
        <v>447</v>
      </c>
      <c r="B3070">
        <v>10</v>
      </c>
      <c r="C3070">
        <v>43</v>
      </c>
      <c r="D3070">
        <v>347</v>
      </c>
      <c r="E3070">
        <v>8</v>
      </c>
      <c r="F3070" t="s">
        <v>26</v>
      </c>
      <c r="G3070" s="5">
        <f t="shared" si="94"/>
        <v>0</v>
      </c>
      <c r="H3070" s="5">
        <f t="shared" si="95"/>
        <v>1</v>
      </c>
      <c r="I3070">
        <f>IFERROR(VLOOKUP(D3070,Treatment_Mapping_Template!$D:$F,3,FALSE),"")</f>
        <v>0</v>
      </c>
    </row>
    <row r="3071" spans="1:9">
      <c r="A3071" t="s">
        <v>448</v>
      </c>
      <c r="B3071">
        <v>10</v>
      </c>
      <c r="C3071">
        <v>44</v>
      </c>
      <c r="D3071">
        <v>346</v>
      </c>
      <c r="E3071">
        <v>1</v>
      </c>
      <c r="F3071" t="s">
        <v>26</v>
      </c>
      <c r="G3071" s="5">
        <f t="shared" si="94"/>
        <v>0</v>
      </c>
      <c r="H3071" s="5">
        <f t="shared" si="95"/>
        <v>1</v>
      </c>
      <c r="I3071">
        <f>IFERROR(VLOOKUP(D3071,Treatment_Mapping_Template!$D:$F,3,FALSE),"")</f>
        <v>0</v>
      </c>
    </row>
    <row r="3072" spans="1:9">
      <c r="A3072" t="s">
        <v>448</v>
      </c>
      <c r="B3072">
        <v>10</v>
      </c>
      <c r="C3072">
        <v>44</v>
      </c>
      <c r="D3072">
        <v>346</v>
      </c>
      <c r="E3072">
        <v>2</v>
      </c>
      <c r="F3072" t="s">
        <v>26</v>
      </c>
      <c r="G3072" s="5">
        <f t="shared" si="94"/>
        <v>0</v>
      </c>
      <c r="H3072" s="5">
        <f t="shared" si="95"/>
        <v>1</v>
      </c>
      <c r="I3072">
        <f>IFERROR(VLOOKUP(D3072,Treatment_Mapping_Template!$D:$F,3,FALSE),"")</f>
        <v>0</v>
      </c>
    </row>
    <row r="3073" spans="1:9">
      <c r="A3073" t="s">
        <v>448</v>
      </c>
      <c r="B3073">
        <v>10</v>
      </c>
      <c r="C3073">
        <v>44</v>
      </c>
      <c r="D3073">
        <v>346</v>
      </c>
      <c r="E3073">
        <v>3</v>
      </c>
      <c r="F3073" t="s">
        <v>27</v>
      </c>
      <c r="G3073" s="5">
        <f t="shared" si="94"/>
        <v>1</v>
      </c>
      <c r="H3073" s="5">
        <f t="shared" si="95"/>
        <v>0</v>
      </c>
      <c r="I3073">
        <f>IFERROR(VLOOKUP(D3073,Treatment_Mapping_Template!$D:$F,3,FALSE),"")</f>
        <v>0</v>
      </c>
    </row>
    <row r="3074" spans="1:9">
      <c r="A3074" t="s">
        <v>448</v>
      </c>
      <c r="B3074">
        <v>10</v>
      </c>
      <c r="C3074">
        <v>44</v>
      </c>
      <c r="D3074">
        <v>346</v>
      </c>
      <c r="E3074">
        <v>4</v>
      </c>
      <c r="F3074" t="s">
        <v>27</v>
      </c>
      <c r="G3074" s="5">
        <f t="shared" ref="G3074:G3137" si="96">IF(F3074="Y",1,IF(F3074="N",0,""))</f>
        <v>1</v>
      </c>
      <c r="H3074" s="5">
        <f t="shared" ref="H3074:H3137" si="97">IF(G3074=0,1,IF(G3074=1,0,""))</f>
        <v>0</v>
      </c>
      <c r="I3074">
        <f>IFERROR(VLOOKUP(D3074,Treatment_Mapping_Template!$D:$F,3,FALSE),"")</f>
        <v>0</v>
      </c>
    </row>
    <row r="3075" spans="1:9">
      <c r="A3075" t="s">
        <v>448</v>
      </c>
      <c r="B3075">
        <v>10</v>
      </c>
      <c r="C3075">
        <v>44</v>
      </c>
      <c r="D3075">
        <v>346</v>
      </c>
      <c r="E3075">
        <v>5</v>
      </c>
      <c r="F3075" t="s">
        <v>27</v>
      </c>
      <c r="G3075" s="5">
        <f t="shared" si="96"/>
        <v>1</v>
      </c>
      <c r="H3075" s="5">
        <f t="shared" si="97"/>
        <v>0</v>
      </c>
      <c r="I3075">
        <f>IFERROR(VLOOKUP(D3075,Treatment_Mapping_Template!$D:$F,3,FALSE),"")</f>
        <v>0</v>
      </c>
    </row>
    <row r="3076" spans="1:9">
      <c r="A3076" t="s">
        <v>448</v>
      </c>
      <c r="B3076">
        <v>10</v>
      </c>
      <c r="C3076">
        <v>44</v>
      </c>
      <c r="D3076">
        <v>346</v>
      </c>
      <c r="E3076">
        <v>6</v>
      </c>
      <c r="F3076" t="s">
        <v>27</v>
      </c>
      <c r="G3076" s="5">
        <f t="shared" si="96"/>
        <v>1</v>
      </c>
      <c r="H3076" s="5">
        <f t="shared" si="97"/>
        <v>0</v>
      </c>
      <c r="I3076">
        <f>IFERROR(VLOOKUP(D3076,Treatment_Mapping_Template!$D:$F,3,FALSE),"")</f>
        <v>0</v>
      </c>
    </row>
    <row r="3077" spans="1:9">
      <c r="A3077" t="s">
        <v>448</v>
      </c>
      <c r="B3077">
        <v>10</v>
      </c>
      <c r="C3077">
        <v>44</v>
      </c>
      <c r="D3077">
        <v>346</v>
      </c>
      <c r="E3077">
        <v>7</v>
      </c>
      <c r="F3077" t="s">
        <v>26</v>
      </c>
      <c r="G3077" s="5">
        <f t="shared" si="96"/>
        <v>0</v>
      </c>
      <c r="H3077" s="5">
        <f t="shared" si="97"/>
        <v>1</v>
      </c>
      <c r="I3077">
        <f>IFERROR(VLOOKUP(D3077,Treatment_Mapping_Template!$D:$F,3,FALSE),"")</f>
        <v>0</v>
      </c>
    </row>
    <row r="3078" spans="1:9">
      <c r="A3078" t="s">
        <v>448</v>
      </c>
      <c r="B3078">
        <v>10</v>
      </c>
      <c r="C3078">
        <v>44</v>
      </c>
      <c r="D3078">
        <v>346</v>
      </c>
      <c r="E3078">
        <v>8</v>
      </c>
      <c r="F3078" t="s">
        <v>26</v>
      </c>
      <c r="G3078" s="5">
        <f t="shared" si="96"/>
        <v>0</v>
      </c>
      <c r="H3078" s="5">
        <f t="shared" si="97"/>
        <v>1</v>
      </c>
      <c r="I3078">
        <f>IFERROR(VLOOKUP(D3078,Treatment_Mapping_Template!$D:$F,3,FALSE),"")</f>
        <v>0</v>
      </c>
    </row>
    <row r="3079" spans="1:9">
      <c r="A3079" t="s">
        <v>449</v>
      </c>
      <c r="B3079">
        <v>10</v>
      </c>
      <c r="C3079">
        <v>48</v>
      </c>
      <c r="D3079">
        <v>351</v>
      </c>
      <c r="E3079">
        <v>1</v>
      </c>
      <c r="F3079" t="s">
        <v>26</v>
      </c>
      <c r="G3079" s="5">
        <f t="shared" si="96"/>
        <v>0</v>
      </c>
      <c r="H3079" s="5">
        <f t="shared" si="97"/>
        <v>1</v>
      </c>
      <c r="I3079">
        <f>IFERROR(VLOOKUP(D3079,Treatment_Mapping_Template!$D:$F,3,FALSE),"")</f>
        <v>0</v>
      </c>
    </row>
    <row r="3080" spans="1:9">
      <c r="A3080" t="s">
        <v>449</v>
      </c>
      <c r="B3080">
        <v>10</v>
      </c>
      <c r="C3080">
        <v>48</v>
      </c>
      <c r="D3080">
        <v>351</v>
      </c>
      <c r="E3080">
        <v>2</v>
      </c>
      <c r="F3080" t="s">
        <v>26</v>
      </c>
      <c r="G3080" s="5">
        <f t="shared" si="96"/>
        <v>0</v>
      </c>
      <c r="H3080" s="5">
        <f t="shared" si="97"/>
        <v>1</v>
      </c>
      <c r="I3080">
        <f>IFERROR(VLOOKUP(D3080,Treatment_Mapping_Template!$D:$F,3,FALSE),"")</f>
        <v>0</v>
      </c>
    </row>
    <row r="3081" spans="1:9">
      <c r="A3081" t="s">
        <v>449</v>
      </c>
      <c r="B3081">
        <v>10</v>
      </c>
      <c r="C3081">
        <v>48</v>
      </c>
      <c r="D3081">
        <v>351</v>
      </c>
      <c r="E3081">
        <v>3</v>
      </c>
      <c r="F3081" t="s">
        <v>26</v>
      </c>
      <c r="G3081" s="5">
        <f t="shared" si="96"/>
        <v>0</v>
      </c>
      <c r="H3081" s="5">
        <f t="shared" si="97"/>
        <v>1</v>
      </c>
      <c r="I3081">
        <f>IFERROR(VLOOKUP(D3081,Treatment_Mapping_Template!$D:$F,3,FALSE),"")</f>
        <v>0</v>
      </c>
    </row>
    <row r="3082" spans="1:9">
      <c r="A3082" t="s">
        <v>449</v>
      </c>
      <c r="B3082">
        <v>10</v>
      </c>
      <c r="C3082">
        <v>48</v>
      </c>
      <c r="D3082">
        <v>351</v>
      </c>
      <c r="E3082">
        <v>4</v>
      </c>
      <c r="F3082" t="s">
        <v>26</v>
      </c>
      <c r="G3082" s="5">
        <f t="shared" si="96"/>
        <v>0</v>
      </c>
      <c r="H3082" s="5">
        <f t="shared" si="97"/>
        <v>1</v>
      </c>
      <c r="I3082">
        <f>IFERROR(VLOOKUP(D3082,Treatment_Mapping_Template!$D:$F,3,FALSE),"")</f>
        <v>0</v>
      </c>
    </row>
    <row r="3083" spans="1:9">
      <c r="A3083" t="s">
        <v>449</v>
      </c>
      <c r="B3083">
        <v>10</v>
      </c>
      <c r="C3083">
        <v>48</v>
      </c>
      <c r="D3083">
        <v>351</v>
      </c>
      <c r="E3083">
        <v>5</v>
      </c>
      <c r="F3083" t="s">
        <v>27</v>
      </c>
      <c r="G3083" s="5">
        <f t="shared" si="96"/>
        <v>1</v>
      </c>
      <c r="H3083" s="5">
        <f t="shared" si="97"/>
        <v>0</v>
      </c>
      <c r="I3083">
        <f>IFERROR(VLOOKUP(D3083,Treatment_Mapping_Template!$D:$F,3,FALSE),"")</f>
        <v>0</v>
      </c>
    </row>
    <row r="3084" spans="1:9">
      <c r="A3084" t="s">
        <v>449</v>
      </c>
      <c r="B3084">
        <v>10</v>
      </c>
      <c r="C3084">
        <v>48</v>
      </c>
      <c r="D3084">
        <v>351</v>
      </c>
      <c r="E3084">
        <v>6</v>
      </c>
      <c r="F3084" t="s">
        <v>26</v>
      </c>
      <c r="G3084" s="5">
        <f t="shared" si="96"/>
        <v>0</v>
      </c>
      <c r="H3084" s="5">
        <f t="shared" si="97"/>
        <v>1</v>
      </c>
      <c r="I3084">
        <f>IFERROR(VLOOKUP(D3084,Treatment_Mapping_Template!$D:$F,3,FALSE),"")</f>
        <v>0</v>
      </c>
    </row>
    <row r="3085" spans="1:9">
      <c r="A3085" t="s">
        <v>449</v>
      </c>
      <c r="B3085">
        <v>10</v>
      </c>
      <c r="C3085">
        <v>48</v>
      </c>
      <c r="D3085">
        <v>351</v>
      </c>
      <c r="E3085">
        <v>7</v>
      </c>
      <c r="F3085" t="s">
        <v>26</v>
      </c>
      <c r="G3085" s="5">
        <f t="shared" si="96"/>
        <v>0</v>
      </c>
      <c r="H3085" s="5">
        <f t="shared" si="97"/>
        <v>1</v>
      </c>
      <c r="I3085">
        <f>IFERROR(VLOOKUP(D3085,Treatment_Mapping_Template!$D:$F,3,FALSE),"")</f>
        <v>0</v>
      </c>
    </row>
    <row r="3086" spans="1:9">
      <c r="A3086" t="s">
        <v>449</v>
      </c>
      <c r="B3086">
        <v>10</v>
      </c>
      <c r="C3086">
        <v>48</v>
      </c>
      <c r="D3086">
        <v>351</v>
      </c>
      <c r="E3086">
        <v>8</v>
      </c>
      <c r="F3086" t="s">
        <v>26</v>
      </c>
      <c r="G3086" s="5">
        <f t="shared" si="96"/>
        <v>0</v>
      </c>
      <c r="H3086" s="5">
        <f t="shared" si="97"/>
        <v>1</v>
      </c>
      <c r="I3086">
        <f>IFERROR(VLOOKUP(D3086,Treatment_Mapping_Template!$D:$F,3,FALSE),"")</f>
        <v>0</v>
      </c>
    </row>
    <row r="3087" spans="1:9">
      <c r="A3087" t="s">
        <v>450</v>
      </c>
      <c r="B3087">
        <v>10</v>
      </c>
      <c r="C3087">
        <v>50</v>
      </c>
      <c r="D3087">
        <v>353</v>
      </c>
      <c r="E3087">
        <v>1</v>
      </c>
      <c r="F3087" t="s">
        <v>26</v>
      </c>
      <c r="G3087" s="5">
        <f t="shared" si="96"/>
        <v>0</v>
      </c>
      <c r="H3087" s="5">
        <f t="shared" si="97"/>
        <v>1</v>
      </c>
      <c r="I3087">
        <f>IFERROR(VLOOKUP(D3087,Treatment_Mapping_Template!$D:$F,3,FALSE),"")</f>
        <v>0</v>
      </c>
    </row>
    <row r="3088" spans="1:9">
      <c r="A3088" t="s">
        <v>450</v>
      </c>
      <c r="B3088">
        <v>10</v>
      </c>
      <c r="C3088">
        <v>50</v>
      </c>
      <c r="D3088">
        <v>353</v>
      </c>
      <c r="E3088">
        <v>2</v>
      </c>
      <c r="F3088" t="s">
        <v>26</v>
      </c>
      <c r="G3088" s="5">
        <f t="shared" si="96"/>
        <v>0</v>
      </c>
      <c r="H3088" s="5">
        <f t="shared" si="97"/>
        <v>1</v>
      </c>
      <c r="I3088">
        <f>IFERROR(VLOOKUP(D3088,Treatment_Mapping_Template!$D:$F,3,FALSE),"")</f>
        <v>0</v>
      </c>
    </row>
    <row r="3089" spans="1:9">
      <c r="A3089" t="s">
        <v>450</v>
      </c>
      <c r="B3089">
        <v>10</v>
      </c>
      <c r="C3089">
        <v>50</v>
      </c>
      <c r="D3089">
        <v>353</v>
      </c>
      <c r="E3089">
        <v>3</v>
      </c>
      <c r="F3089" t="s">
        <v>26</v>
      </c>
      <c r="G3089" s="5">
        <f t="shared" si="96"/>
        <v>0</v>
      </c>
      <c r="H3089" s="5">
        <f t="shared" si="97"/>
        <v>1</v>
      </c>
      <c r="I3089">
        <f>IFERROR(VLOOKUP(D3089,Treatment_Mapping_Template!$D:$F,3,FALSE),"")</f>
        <v>0</v>
      </c>
    </row>
    <row r="3090" spans="1:9">
      <c r="A3090" t="s">
        <v>450</v>
      </c>
      <c r="B3090">
        <v>10</v>
      </c>
      <c r="C3090">
        <v>50</v>
      </c>
      <c r="D3090">
        <v>353</v>
      </c>
      <c r="E3090">
        <v>4</v>
      </c>
      <c r="F3090" t="s">
        <v>35</v>
      </c>
      <c r="G3090" s="5" t="str">
        <f t="shared" si="96"/>
        <v/>
      </c>
      <c r="H3090" s="5" t="str">
        <f t="shared" si="97"/>
        <v/>
      </c>
      <c r="I3090">
        <f>IFERROR(VLOOKUP(D3090,Treatment_Mapping_Template!$D:$F,3,FALSE),"")</f>
        <v>0</v>
      </c>
    </row>
    <row r="3091" spans="1:9">
      <c r="A3091" t="s">
        <v>450</v>
      </c>
      <c r="B3091">
        <v>10</v>
      </c>
      <c r="C3091">
        <v>50</v>
      </c>
      <c r="D3091">
        <v>353</v>
      </c>
      <c r="E3091">
        <v>5</v>
      </c>
      <c r="F3091" t="s">
        <v>26</v>
      </c>
      <c r="G3091" s="5">
        <f t="shared" si="96"/>
        <v>0</v>
      </c>
      <c r="H3091" s="5">
        <f t="shared" si="97"/>
        <v>1</v>
      </c>
      <c r="I3091">
        <f>IFERROR(VLOOKUP(D3091,Treatment_Mapping_Template!$D:$F,3,FALSE),"")</f>
        <v>0</v>
      </c>
    </row>
    <row r="3092" spans="1:9">
      <c r="A3092" t="s">
        <v>450</v>
      </c>
      <c r="B3092">
        <v>10</v>
      </c>
      <c r="C3092">
        <v>50</v>
      </c>
      <c r="D3092">
        <v>353</v>
      </c>
      <c r="E3092">
        <v>6</v>
      </c>
      <c r="F3092" t="s">
        <v>26</v>
      </c>
      <c r="G3092" s="5">
        <f t="shared" si="96"/>
        <v>0</v>
      </c>
      <c r="H3092" s="5">
        <f t="shared" si="97"/>
        <v>1</v>
      </c>
      <c r="I3092">
        <f>IFERROR(VLOOKUP(D3092,Treatment_Mapping_Template!$D:$F,3,FALSE),"")</f>
        <v>0</v>
      </c>
    </row>
    <row r="3093" spans="1:9">
      <c r="A3093" t="s">
        <v>450</v>
      </c>
      <c r="B3093">
        <v>10</v>
      </c>
      <c r="C3093">
        <v>50</v>
      </c>
      <c r="D3093">
        <v>353</v>
      </c>
      <c r="E3093">
        <v>7</v>
      </c>
      <c r="F3093" t="s">
        <v>26</v>
      </c>
      <c r="G3093" s="5">
        <f t="shared" si="96"/>
        <v>0</v>
      </c>
      <c r="H3093" s="5">
        <f t="shared" si="97"/>
        <v>1</v>
      </c>
      <c r="I3093">
        <f>IFERROR(VLOOKUP(D3093,Treatment_Mapping_Template!$D:$F,3,FALSE),"")</f>
        <v>0</v>
      </c>
    </row>
    <row r="3094" spans="1:9">
      <c r="A3094" t="s">
        <v>450</v>
      </c>
      <c r="B3094">
        <v>10</v>
      </c>
      <c r="C3094">
        <v>50</v>
      </c>
      <c r="D3094">
        <v>353</v>
      </c>
      <c r="E3094">
        <v>8</v>
      </c>
      <c r="F3094" t="s">
        <v>26</v>
      </c>
      <c r="G3094" s="5">
        <f t="shared" si="96"/>
        <v>0</v>
      </c>
      <c r="H3094" s="5">
        <f t="shared" si="97"/>
        <v>1</v>
      </c>
      <c r="I3094">
        <f>IFERROR(VLOOKUP(D3094,Treatment_Mapping_Template!$D:$F,3,FALSE),"")</f>
        <v>0</v>
      </c>
    </row>
    <row r="3095" spans="1:9">
      <c r="A3095" t="s">
        <v>451</v>
      </c>
      <c r="B3095">
        <v>10</v>
      </c>
      <c r="C3095">
        <v>51</v>
      </c>
      <c r="D3095">
        <v>356</v>
      </c>
      <c r="E3095">
        <v>1</v>
      </c>
      <c r="F3095" t="s">
        <v>26</v>
      </c>
      <c r="G3095" s="5">
        <f t="shared" si="96"/>
        <v>0</v>
      </c>
      <c r="H3095" s="5">
        <f t="shared" si="97"/>
        <v>1</v>
      </c>
      <c r="I3095">
        <f>IFERROR(VLOOKUP(D3095,Treatment_Mapping_Template!$D:$F,3,FALSE),"")</f>
        <v>0</v>
      </c>
    </row>
    <row r="3096" spans="1:9">
      <c r="A3096" t="s">
        <v>451</v>
      </c>
      <c r="B3096">
        <v>10</v>
      </c>
      <c r="C3096">
        <v>51</v>
      </c>
      <c r="D3096">
        <v>356</v>
      </c>
      <c r="E3096">
        <v>2</v>
      </c>
      <c r="F3096" t="s">
        <v>26</v>
      </c>
      <c r="G3096" s="5">
        <f t="shared" si="96"/>
        <v>0</v>
      </c>
      <c r="H3096" s="5">
        <f t="shared" si="97"/>
        <v>1</v>
      </c>
      <c r="I3096">
        <f>IFERROR(VLOOKUP(D3096,Treatment_Mapping_Template!$D:$F,3,FALSE),"")</f>
        <v>0</v>
      </c>
    </row>
    <row r="3097" spans="1:9">
      <c r="A3097" t="s">
        <v>451</v>
      </c>
      <c r="B3097">
        <v>10</v>
      </c>
      <c r="C3097">
        <v>51</v>
      </c>
      <c r="D3097">
        <v>356</v>
      </c>
      <c r="E3097">
        <v>3</v>
      </c>
      <c r="F3097" t="s">
        <v>26</v>
      </c>
      <c r="G3097" s="5">
        <f t="shared" si="96"/>
        <v>0</v>
      </c>
      <c r="H3097" s="5">
        <f t="shared" si="97"/>
        <v>1</v>
      </c>
      <c r="I3097">
        <f>IFERROR(VLOOKUP(D3097,Treatment_Mapping_Template!$D:$F,3,FALSE),"")</f>
        <v>0</v>
      </c>
    </row>
    <row r="3098" spans="1:9">
      <c r="A3098" t="s">
        <v>451</v>
      </c>
      <c r="B3098">
        <v>10</v>
      </c>
      <c r="C3098">
        <v>51</v>
      </c>
      <c r="D3098">
        <v>356</v>
      </c>
      <c r="E3098">
        <v>4</v>
      </c>
      <c r="F3098" t="s">
        <v>26</v>
      </c>
      <c r="G3098" s="5">
        <f t="shared" si="96"/>
        <v>0</v>
      </c>
      <c r="H3098" s="5">
        <f t="shared" si="97"/>
        <v>1</v>
      </c>
      <c r="I3098">
        <f>IFERROR(VLOOKUP(D3098,Treatment_Mapping_Template!$D:$F,3,FALSE),"")</f>
        <v>0</v>
      </c>
    </row>
    <row r="3099" spans="1:9">
      <c r="A3099" t="s">
        <v>451</v>
      </c>
      <c r="B3099">
        <v>10</v>
      </c>
      <c r="C3099">
        <v>51</v>
      </c>
      <c r="D3099">
        <v>356</v>
      </c>
      <c r="E3099">
        <v>5</v>
      </c>
      <c r="F3099" t="s">
        <v>26</v>
      </c>
      <c r="G3099" s="5">
        <f t="shared" si="96"/>
        <v>0</v>
      </c>
      <c r="H3099" s="5">
        <f t="shared" si="97"/>
        <v>1</v>
      </c>
      <c r="I3099">
        <f>IFERROR(VLOOKUP(D3099,Treatment_Mapping_Template!$D:$F,3,FALSE),"")</f>
        <v>0</v>
      </c>
    </row>
    <row r="3100" spans="1:9">
      <c r="A3100" t="s">
        <v>451</v>
      </c>
      <c r="B3100">
        <v>10</v>
      </c>
      <c r="C3100">
        <v>51</v>
      </c>
      <c r="D3100">
        <v>356</v>
      </c>
      <c r="E3100">
        <v>6</v>
      </c>
      <c r="F3100" t="s">
        <v>26</v>
      </c>
      <c r="G3100" s="5">
        <f t="shared" si="96"/>
        <v>0</v>
      </c>
      <c r="H3100" s="5">
        <f t="shared" si="97"/>
        <v>1</v>
      </c>
      <c r="I3100">
        <f>IFERROR(VLOOKUP(D3100,Treatment_Mapping_Template!$D:$F,3,FALSE),"")</f>
        <v>0</v>
      </c>
    </row>
    <row r="3101" spans="1:9">
      <c r="A3101" t="s">
        <v>451</v>
      </c>
      <c r="B3101">
        <v>10</v>
      </c>
      <c r="C3101">
        <v>51</v>
      </c>
      <c r="D3101">
        <v>356</v>
      </c>
      <c r="E3101">
        <v>7</v>
      </c>
      <c r="F3101" t="s">
        <v>26</v>
      </c>
      <c r="G3101" s="5">
        <f t="shared" si="96"/>
        <v>0</v>
      </c>
      <c r="H3101" s="5">
        <f t="shared" si="97"/>
        <v>1</v>
      </c>
      <c r="I3101">
        <f>IFERROR(VLOOKUP(D3101,Treatment_Mapping_Template!$D:$F,3,FALSE),"")</f>
        <v>0</v>
      </c>
    </row>
    <row r="3102" spans="1:9">
      <c r="A3102" t="s">
        <v>451</v>
      </c>
      <c r="B3102">
        <v>10</v>
      </c>
      <c r="C3102">
        <v>51</v>
      </c>
      <c r="D3102">
        <v>356</v>
      </c>
      <c r="E3102">
        <v>8</v>
      </c>
      <c r="F3102" t="s">
        <v>26</v>
      </c>
      <c r="G3102" s="5">
        <f t="shared" si="96"/>
        <v>0</v>
      </c>
      <c r="H3102" s="5">
        <f t="shared" si="97"/>
        <v>1</v>
      </c>
      <c r="I3102">
        <f>IFERROR(VLOOKUP(D3102,Treatment_Mapping_Template!$D:$F,3,FALSE),"")</f>
        <v>0</v>
      </c>
    </row>
    <row r="3103" spans="1:9">
      <c r="A3103" t="s">
        <v>452</v>
      </c>
      <c r="B3103">
        <v>10</v>
      </c>
      <c r="C3103">
        <v>54</v>
      </c>
      <c r="D3103">
        <v>357</v>
      </c>
      <c r="E3103">
        <v>1</v>
      </c>
      <c r="F3103" t="s">
        <v>26</v>
      </c>
      <c r="G3103" s="5">
        <f t="shared" si="96"/>
        <v>0</v>
      </c>
      <c r="H3103" s="5">
        <f t="shared" si="97"/>
        <v>1</v>
      </c>
      <c r="I3103">
        <f>IFERROR(VLOOKUP(D3103,Treatment_Mapping_Template!$D:$F,3,FALSE),"")</f>
        <v>0</v>
      </c>
    </row>
    <row r="3104" spans="1:9">
      <c r="A3104" t="s">
        <v>452</v>
      </c>
      <c r="B3104">
        <v>10</v>
      </c>
      <c r="C3104">
        <v>54</v>
      </c>
      <c r="D3104">
        <v>357</v>
      </c>
      <c r="E3104">
        <v>2</v>
      </c>
      <c r="F3104" t="s">
        <v>26</v>
      </c>
      <c r="G3104" s="5">
        <f t="shared" si="96"/>
        <v>0</v>
      </c>
      <c r="H3104" s="5">
        <f t="shared" si="97"/>
        <v>1</v>
      </c>
      <c r="I3104">
        <f>IFERROR(VLOOKUP(D3104,Treatment_Mapping_Template!$D:$F,3,FALSE),"")</f>
        <v>0</v>
      </c>
    </row>
    <row r="3105" spans="1:9">
      <c r="A3105" t="s">
        <v>452</v>
      </c>
      <c r="B3105">
        <v>10</v>
      </c>
      <c r="C3105">
        <v>54</v>
      </c>
      <c r="D3105">
        <v>357</v>
      </c>
      <c r="E3105">
        <v>3</v>
      </c>
      <c r="F3105" t="s">
        <v>26</v>
      </c>
      <c r="G3105" s="5">
        <f t="shared" si="96"/>
        <v>0</v>
      </c>
      <c r="H3105" s="5">
        <f t="shared" si="97"/>
        <v>1</v>
      </c>
      <c r="I3105">
        <f>IFERROR(VLOOKUP(D3105,Treatment_Mapping_Template!$D:$F,3,FALSE),"")</f>
        <v>0</v>
      </c>
    </row>
    <row r="3106" spans="1:9">
      <c r="A3106" t="s">
        <v>452</v>
      </c>
      <c r="B3106">
        <v>10</v>
      </c>
      <c r="C3106">
        <v>54</v>
      </c>
      <c r="D3106">
        <v>357</v>
      </c>
      <c r="E3106">
        <v>4</v>
      </c>
      <c r="F3106" t="s">
        <v>26</v>
      </c>
      <c r="G3106" s="5">
        <f t="shared" si="96"/>
        <v>0</v>
      </c>
      <c r="H3106" s="5">
        <f t="shared" si="97"/>
        <v>1</v>
      </c>
      <c r="I3106">
        <f>IFERROR(VLOOKUP(D3106,Treatment_Mapping_Template!$D:$F,3,FALSE),"")</f>
        <v>0</v>
      </c>
    </row>
    <row r="3107" spans="1:9">
      <c r="A3107" t="s">
        <v>452</v>
      </c>
      <c r="B3107">
        <v>10</v>
      </c>
      <c r="C3107">
        <v>54</v>
      </c>
      <c r="D3107">
        <v>357</v>
      </c>
      <c r="E3107">
        <v>5</v>
      </c>
      <c r="F3107" t="s">
        <v>26</v>
      </c>
      <c r="G3107" s="5">
        <f t="shared" si="96"/>
        <v>0</v>
      </c>
      <c r="H3107" s="5">
        <f t="shared" si="97"/>
        <v>1</v>
      </c>
      <c r="I3107">
        <f>IFERROR(VLOOKUP(D3107,Treatment_Mapping_Template!$D:$F,3,FALSE),"")</f>
        <v>0</v>
      </c>
    </row>
    <row r="3108" spans="1:9">
      <c r="A3108" t="s">
        <v>452</v>
      </c>
      <c r="B3108">
        <v>10</v>
      </c>
      <c r="C3108">
        <v>54</v>
      </c>
      <c r="D3108">
        <v>357</v>
      </c>
      <c r="E3108">
        <v>6</v>
      </c>
      <c r="F3108" t="s">
        <v>26</v>
      </c>
      <c r="G3108" s="5">
        <f t="shared" si="96"/>
        <v>0</v>
      </c>
      <c r="H3108" s="5">
        <f t="shared" si="97"/>
        <v>1</v>
      </c>
      <c r="I3108">
        <f>IFERROR(VLOOKUP(D3108,Treatment_Mapping_Template!$D:$F,3,FALSE),"")</f>
        <v>0</v>
      </c>
    </row>
    <row r="3109" spans="1:9">
      <c r="A3109" t="s">
        <v>452</v>
      </c>
      <c r="B3109">
        <v>10</v>
      </c>
      <c r="C3109">
        <v>54</v>
      </c>
      <c r="D3109">
        <v>357</v>
      </c>
      <c r="E3109">
        <v>7</v>
      </c>
      <c r="F3109" t="s">
        <v>26</v>
      </c>
      <c r="G3109" s="5">
        <f t="shared" si="96"/>
        <v>0</v>
      </c>
      <c r="H3109" s="5">
        <f t="shared" si="97"/>
        <v>1</v>
      </c>
      <c r="I3109">
        <f>IFERROR(VLOOKUP(D3109,Treatment_Mapping_Template!$D:$F,3,FALSE),"")</f>
        <v>0</v>
      </c>
    </row>
    <row r="3110" spans="1:9">
      <c r="A3110" t="s">
        <v>453</v>
      </c>
      <c r="B3110">
        <v>10</v>
      </c>
      <c r="C3110">
        <v>55</v>
      </c>
      <c r="D3110">
        <v>358</v>
      </c>
      <c r="E3110">
        <v>1</v>
      </c>
      <c r="F3110" t="s">
        <v>26</v>
      </c>
      <c r="G3110" s="5">
        <f t="shared" si="96"/>
        <v>0</v>
      </c>
      <c r="H3110" s="5">
        <f t="shared" si="97"/>
        <v>1</v>
      </c>
      <c r="I3110">
        <f>IFERROR(VLOOKUP(D3110,Treatment_Mapping_Template!$D:$F,3,FALSE),"")</f>
        <v>0</v>
      </c>
    </row>
    <row r="3111" spans="1:9">
      <c r="A3111" t="s">
        <v>453</v>
      </c>
      <c r="B3111">
        <v>10</v>
      </c>
      <c r="C3111">
        <v>55</v>
      </c>
      <c r="D3111">
        <v>358</v>
      </c>
      <c r="E3111">
        <v>2</v>
      </c>
      <c r="F3111" t="s">
        <v>26</v>
      </c>
      <c r="G3111" s="5">
        <f t="shared" si="96"/>
        <v>0</v>
      </c>
      <c r="H3111" s="5">
        <f t="shared" si="97"/>
        <v>1</v>
      </c>
      <c r="I3111">
        <f>IFERROR(VLOOKUP(D3111,Treatment_Mapping_Template!$D:$F,3,FALSE),"")</f>
        <v>0</v>
      </c>
    </row>
    <row r="3112" spans="1:9">
      <c r="A3112" t="s">
        <v>453</v>
      </c>
      <c r="B3112">
        <v>10</v>
      </c>
      <c r="C3112">
        <v>55</v>
      </c>
      <c r="D3112">
        <v>358</v>
      </c>
      <c r="E3112">
        <v>3</v>
      </c>
      <c r="F3112" t="s">
        <v>26</v>
      </c>
      <c r="G3112" s="5">
        <f t="shared" si="96"/>
        <v>0</v>
      </c>
      <c r="H3112" s="5">
        <f t="shared" si="97"/>
        <v>1</v>
      </c>
      <c r="I3112">
        <f>IFERROR(VLOOKUP(D3112,Treatment_Mapping_Template!$D:$F,3,FALSE),"")</f>
        <v>0</v>
      </c>
    </row>
    <row r="3113" spans="1:9">
      <c r="A3113" t="s">
        <v>453</v>
      </c>
      <c r="B3113">
        <v>10</v>
      </c>
      <c r="C3113">
        <v>55</v>
      </c>
      <c r="D3113">
        <v>358</v>
      </c>
      <c r="E3113">
        <v>4</v>
      </c>
      <c r="F3113" t="s">
        <v>26</v>
      </c>
      <c r="G3113" s="5">
        <f t="shared" si="96"/>
        <v>0</v>
      </c>
      <c r="H3113" s="5">
        <f t="shared" si="97"/>
        <v>1</v>
      </c>
      <c r="I3113">
        <f>IFERROR(VLOOKUP(D3113,Treatment_Mapping_Template!$D:$F,3,FALSE),"")</f>
        <v>0</v>
      </c>
    </row>
    <row r="3114" spans="1:9">
      <c r="A3114" t="s">
        <v>453</v>
      </c>
      <c r="B3114">
        <v>10</v>
      </c>
      <c r="C3114">
        <v>55</v>
      </c>
      <c r="D3114">
        <v>358</v>
      </c>
      <c r="E3114">
        <v>5</v>
      </c>
      <c r="F3114" t="s">
        <v>26</v>
      </c>
      <c r="G3114" s="5">
        <f t="shared" si="96"/>
        <v>0</v>
      </c>
      <c r="H3114" s="5">
        <f t="shared" si="97"/>
        <v>1</v>
      </c>
      <c r="I3114">
        <f>IFERROR(VLOOKUP(D3114,Treatment_Mapping_Template!$D:$F,3,FALSE),"")</f>
        <v>0</v>
      </c>
    </row>
    <row r="3115" spans="1:9">
      <c r="A3115" t="s">
        <v>453</v>
      </c>
      <c r="B3115">
        <v>10</v>
      </c>
      <c r="C3115">
        <v>55</v>
      </c>
      <c r="D3115">
        <v>358</v>
      </c>
      <c r="E3115">
        <v>6</v>
      </c>
      <c r="F3115" t="s">
        <v>26</v>
      </c>
      <c r="G3115" s="5">
        <f t="shared" si="96"/>
        <v>0</v>
      </c>
      <c r="H3115" s="5">
        <f t="shared" si="97"/>
        <v>1</v>
      </c>
      <c r="I3115">
        <f>IFERROR(VLOOKUP(D3115,Treatment_Mapping_Template!$D:$F,3,FALSE),"")</f>
        <v>0</v>
      </c>
    </row>
    <row r="3116" spans="1:9">
      <c r="A3116" t="s">
        <v>453</v>
      </c>
      <c r="B3116">
        <v>10</v>
      </c>
      <c r="C3116">
        <v>55</v>
      </c>
      <c r="D3116">
        <v>358</v>
      </c>
      <c r="E3116">
        <v>7</v>
      </c>
      <c r="F3116" t="s">
        <v>26</v>
      </c>
      <c r="G3116" s="5">
        <f t="shared" si="96"/>
        <v>0</v>
      </c>
      <c r="H3116" s="5">
        <f t="shared" si="97"/>
        <v>1</v>
      </c>
      <c r="I3116">
        <f>IFERROR(VLOOKUP(D3116,Treatment_Mapping_Template!$D:$F,3,FALSE),"")</f>
        <v>0</v>
      </c>
    </row>
    <row r="3117" spans="1:9">
      <c r="A3117" t="s">
        <v>453</v>
      </c>
      <c r="B3117">
        <v>10</v>
      </c>
      <c r="C3117">
        <v>55</v>
      </c>
      <c r="D3117">
        <v>358</v>
      </c>
      <c r="E3117">
        <v>8</v>
      </c>
      <c r="F3117" t="s">
        <v>26</v>
      </c>
      <c r="G3117" s="5">
        <f t="shared" si="96"/>
        <v>0</v>
      </c>
      <c r="H3117" s="5">
        <f t="shared" si="97"/>
        <v>1</v>
      </c>
      <c r="I3117">
        <f>IFERROR(VLOOKUP(D3117,Treatment_Mapping_Template!$D:$F,3,FALSE),"")</f>
        <v>0</v>
      </c>
    </row>
    <row r="3118" spans="1:9">
      <c r="A3118" t="s">
        <v>454</v>
      </c>
      <c r="B3118">
        <v>10</v>
      </c>
      <c r="C3118">
        <v>56</v>
      </c>
      <c r="D3118">
        <v>359</v>
      </c>
      <c r="E3118">
        <v>1</v>
      </c>
      <c r="F3118" t="s">
        <v>26</v>
      </c>
      <c r="G3118" s="5">
        <f t="shared" si="96"/>
        <v>0</v>
      </c>
      <c r="H3118" s="5">
        <f t="shared" si="97"/>
        <v>1</v>
      </c>
      <c r="I3118">
        <f>IFERROR(VLOOKUP(D3118,Treatment_Mapping_Template!$D:$F,3,FALSE),"")</f>
        <v>0</v>
      </c>
    </row>
    <row r="3119" spans="1:9">
      <c r="A3119" t="s">
        <v>454</v>
      </c>
      <c r="B3119">
        <v>10</v>
      </c>
      <c r="C3119">
        <v>56</v>
      </c>
      <c r="D3119">
        <v>359</v>
      </c>
      <c r="E3119">
        <v>2</v>
      </c>
      <c r="F3119" t="s">
        <v>26</v>
      </c>
      <c r="G3119" s="5">
        <f t="shared" si="96"/>
        <v>0</v>
      </c>
      <c r="H3119" s="5">
        <f t="shared" si="97"/>
        <v>1</v>
      </c>
      <c r="I3119">
        <f>IFERROR(VLOOKUP(D3119,Treatment_Mapping_Template!$D:$F,3,FALSE),"")</f>
        <v>0</v>
      </c>
    </row>
    <row r="3120" spans="1:9">
      <c r="A3120" t="s">
        <v>454</v>
      </c>
      <c r="B3120">
        <v>10</v>
      </c>
      <c r="C3120">
        <v>56</v>
      </c>
      <c r="D3120">
        <v>359</v>
      </c>
      <c r="E3120">
        <v>3</v>
      </c>
      <c r="F3120" t="s">
        <v>26</v>
      </c>
      <c r="G3120" s="5">
        <f t="shared" si="96"/>
        <v>0</v>
      </c>
      <c r="H3120" s="5">
        <f t="shared" si="97"/>
        <v>1</v>
      </c>
      <c r="I3120">
        <f>IFERROR(VLOOKUP(D3120,Treatment_Mapping_Template!$D:$F,3,FALSE),"")</f>
        <v>0</v>
      </c>
    </row>
    <row r="3121" spans="1:9">
      <c r="A3121" t="s">
        <v>454</v>
      </c>
      <c r="B3121">
        <v>10</v>
      </c>
      <c r="C3121">
        <v>56</v>
      </c>
      <c r="D3121">
        <v>359</v>
      </c>
      <c r="E3121">
        <v>4</v>
      </c>
      <c r="F3121" t="s">
        <v>26</v>
      </c>
      <c r="G3121" s="5">
        <f t="shared" si="96"/>
        <v>0</v>
      </c>
      <c r="H3121" s="5">
        <f t="shared" si="97"/>
        <v>1</v>
      </c>
      <c r="I3121">
        <f>IFERROR(VLOOKUP(D3121,Treatment_Mapping_Template!$D:$F,3,FALSE),"")</f>
        <v>0</v>
      </c>
    </row>
    <row r="3122" spans="1:9">
      <c r="A3122" t="s">
        <v>454</v>
      </c>
      <c r="B3122">
        <v>10</v>
      </c>
      <c r="C3122">
        <v>56</v>
      </c>
      <c r="D3122">
        <v>359</v>
      </c>
      <c r="E3122">
        <v>5</v>
      </c>
      <c r="F3122" t="s">
        <v>26</v>
      </c>
      <c r="G3122" s="5">
        <f t="shared" si="96"/>
        <v>0</v>
      </c>
      <c r="H3122" s="5">
        <f t="shared" si="97"/>
        <v>1</v>
      </c>
      <c r="I3122">
        <f>IFERROR(VLOOKUP(D3122,Treatment_Mapping_Template!$D:$F,3,FALSE),"")</f>
        <v>0</v>
      </c>
    </row>
    <row r="3123" spans="1:9">
      <c r="A3123" t="s">
        <v>454</v>
      </c>
      <c r="B3123">
        <v>10</v>
      </c>
      <c r="C3123">
        <v>56</v>
      </c>
      <c r="D3123">
        <v>359</v>
      </c>
      <c r="E3123">
        <v>6</v>
      </c>
      <c r="F3123" t="s">
        <v>26</v>
      </c>
      <c r="G3123" s="5">
        <f t="shared" si="96"/>
        <v>0</v>
      </c>
      <c r="H3123" s="5">
        <f t="shared" si="97"/>
        <v>1</v>
      </c>
      <c r="I3123">
        <f>IFERROR(VLOOKUP(D3123,Treatment_Mapping_Template!$D:$F,3,FALSE),"")</f>
        <v>0</v>
      </c>
    </row>
    <row r="3124" spans="1:9">
      <c r="A3124" t="s">
        <v>454</v>
      </c>
      <c r="B3124">
        <v>10</v>
      </c>
      <c r="C3124">
        <v>56</v>
      </c>
      <c r="D3124">
        <v>359</v>
      </c>
      <c r="E3124">
        <v>7</v>
      </c>
      <c r="F3124" t="s">
        <v>26</v>
      </c>
      <c r="G3124" s="5">
        <f t="shared" si="96"/>
        <v>0</v>
      </c>
      <c r="H3124" s="5">
        <f t="shared" si="97"/>
        <v>1</v>
      </c>
      <c r="I3124">
        <f>IFERROR(VLOOKUP(D3124,Treatment_Mapping_Template!$D:$F,3,FALSE),"")</f>
        <v>0</v>
      </c>
    </row>
    <row r="3125" spans="1:9">
      <c r="A3125" t="s">
        <v>454</v>
      </c>
      <c r="B3125">
        <v>10</v>
      </c>
      <c r="C3125">
        <v>56</v>
      </c>
      <c r="D3125">
        <v>359</v>
      </c>
      <c r="E3125">
        <v>8</v>
      </c>
      <c r="F3125" t="s">
        <v>26</v>
      </c>
      <c r="G3125" s="5">
        <f t="shared" si="96"/>
        <v>0</v>
      </c>
      <c r="H3125" s="5">
        <f t="shared" si="97"/>
        <v>1</v>
      </c>
      <c r="I3125">
        <f>IFERROR(VLOOKUP(D3125,Treatment_Mapping_Template!$D:$F,3,FALSE),"")</f>
        <v>0</v>
      </c>
    </row>
    <row r="3126" spans="1:9">
      <c r="A3126" t="s">
        <v>455</v>
      </c>
      <c r="B3126">
        <v>10</v>
      </c>
      <c r="C3126">
        <v>59</v>
      </c>
      <c r="D3126">
        <v>395</v>
      </c>
      <c r="E3126">
        <v>1</v>
      </c>
      <c r="F3126" t="s">
        <v>26</v>
      </c>
      <c r="G3126" s="5">
        <f t="shared" si="96"/>
        <v>0</v>
      </c>
      <c r="H3126" s="5">
        <f t="shared" si="97"/>
        <v>1</v>
      </c>
      <c r="I3126">
        <f>IFERROR(VLOOKUP(D3126,Treatment_Mapping_Template!$D:$F,3,FALSE),"")</f>
        <v>0</v>
      </c>
    </row>
    <row r="3127" spans="1:9">
      <c r="A3127" t="s">
        <v>455</v>
      </c>
      <c r="B3127">
        <v>10</v>
      </c>
      <c r="C3127">
        <v>59</v>
      </c>
      <c r="D3127">
        <v>395</v>
      </c>
      <c r="E3127">
        <v>2</v>
      </c>
      <c r="F3127" t="s">
        <v>26</v>
      </c>
      <c r="G3127" s="5">
        <f t="shared" si="96"/>
        <v>0</v>
      </c>
      <c r="H3127" s="5">
        <f t="shared" si="97"/>
        <v>1</v>
      </c>
      <c r="I3127">
        <f>IFERROR(VLOOKUP(D3127,Treatment_Mapping_Template!$D:$F,3,FALSE),"")</f>
        <v>0</v>
      </c>
    </row>
    <row r="3128" spans="1:9">
      <c r="A3128" t="s">
        <v>455</v>
      </c>
      <c r="B3128">
        <v>10</v>
      </c>
      <c r="C3128">
        <v>59</v>
      </c>
      <c r="D3128">
        <v>395</v>
      </c>
      <c r="E3128">
        <v>3</v>
      </c>
      <c r="F3128" t="s">
        <v>26</v>
      </c>
      <c r="G3128" s="5">
        <f t="shared" si="96"/>
        <v>0</v>
      </c>
      <c r="H3128" s="5">
        <f t="shared" si="97"/>
        <v>1</v>
      </c>
      <c r="I3128">
        <f>IFERROR(VLOOKUP(D3128,Treatment_Mapping_Template!$D:$F,3,FALSE),"")</f>
        <v>0</v>
      </c>
    </row>
    <row r="3129" spans="1:9">
      <c r="A3129" t="s">
        <v>455</v>
      </c>
      <c r="B3129">
        <v>10</v>
      </c>
      <c r="C3129">
        <v>59</v>
      </c>
      <c r="D3129">
        <v>395</v>
      </c>
      <c r="E3129">
        <v>4</v>
      </c>
      <c r="F3129" t="s">
        <v>26</v>
      </c>
      <c r="G3129" s="5">
        <f t="shared" si="96"/>
        <v>0</v>
      </c>
      <c r="H3129" s="5">
        <f t="shared" si="97"/>
        <v>1</v>
      </c>
      <c r="I3129">
        <f>IFERROR(VLOOKUP(D3129,Treatment_Mapping_Template!$D:$F,3,FALSE),"")</f>
        <v>0</v>
      </c>
    </row>
    <row r="3130" spans="1:9">
      <c r="A3130" t="s">
        <v>455</v>
      </c>
      <c r="B3130">
        <v>10</v>
      </c>
      <c r="C3130">
        <v>59</v>
      </c>
      <c r="D3130">
        <v>395</v>
      </c>
      <c r="E3130">
        <v>5</v>
      </c>
      <c r="F3130" t="s">
        <v>26</v>
      </c>
      <c r="G3130" s="5">
        <f t="shared" si="96"/>
        <v>0</v>
      </c>
      <c r="H3130" s="5">
        <f t="shared" si="97"/>
        <v>1</v>
      </c>
      <c r="I3130">
        <f>IFERROR(VLOOKUP(D3130,Treatment_Mapping_Template!$D:$F,3,FALSE),"")</f>
        <v>0</v>
      </c>
    </row>
    <row r="3131" spans="1:9">
      <c r="A3131" t="s">
        <v>455</v>
      </c>
      <c r="B3131">
        <v>10</v>
      </c>
      <c r="C3131">
        <v>59</v>
      </c>
      <c r="D3131">
        <v>395</v>
      </c>
      <c r="E3131">
        <v>6</v>
      </c>
      <c r="F3131" t="s">
        <v>26</v>
      </c>
      <c r="G3131" s="5">
        <f t="shared" si="96"/>
        <v>0</v>
      </c>
      <c r="H3131" s="5">
        <f t="shared" si="97"/>
        <v>1</v>
      </c>
      <c r="I3131">
        <f>IFERROR(VLOOKUP(D3131,Treatment_Mapping_Template!$D:$F,3,FALSE),"")</f>
        <v>0</v>
      </c>
    </row>
    <row r="3132" spans="1:9">
      <c r="A3132" t="s">
        <v>455</v>
      </c>
      <c r="B3132">
        <v>10</v>
      </c>
      <c r="C3132">
        <v>59</v>
      </c>
      <c r="D3132">
        <v>395</v>
      </c>
      <c r="E3132">
        <v>7</v>
      </c>
      <c r="F3132" t="s">
        <v>26</v>
      </c>
      <c r="G3132" s="5">
        <f t="shared" si="96"/>
        <v>0</v>
      </c>
      <c r="H3132" s="5">
        <f t="shared" si="97"/>
        <v>1</v>
      </c>
      <c r="I3132">
        <f>IFERROR(VLOOKUP(D3132,Treatment_Mapping_Template!$D:$F,3,FALSE),"")</f>
        <v>0</v>
      </c>
    </row>
    <row r="3133" spans="1:9">
      <c r="A3133" t="s">
        <v>455</v>
      </c>
      <c r="B3133">
        <v>10</v>
      </c>
      <c r="C3133">
        <v>59</v>
      </c>
      <c r="D3133">
        <v>395</v>
      </c>
      <c r="E3133">
        <v>8</v>
      </c>
      <c r="F3133" t="s">
        <v>26</v>
      </c>
      <c r="G3133" s="5">
        <f t="shared" si="96"/>
        <v>0</v>
      </c>
      <c r="H3133" s="5">
        <f t="shared" si="97"/>
        <v>1</v>
      </c>
      <c r="I3133">
        <f>IFERROR(VLOOKUP(D3133,Treatment_Mapping_Template!$D:$F,3,FALSE),"")</f>
        <v>0</v>
      </c>
    </row>
    <row r="3134" spans="1:9">
      <c r="A3134" t="s">
        <v>456</v>
      </c>
      <c r="B3134">
        <v>10</v>
      </c>
      <c r="C3134">
        <v>60</v>
      </c>
      <c r="D3134">
        <v>396</v>
      </c>
      <c r="E3134">
        <v>1</v>
      </c>
      <c r="F3134" t="s">
        <v>26</v>
      </c>
      <c r="G3134" s="5">
        <f t="shared" si="96"/>
        <v>0</v>
      </c>
      <c r="H3134" s="5">
        <f t="shared" si="97"/>
        <v>1</v>
      </c>
      <c r="I3134">
        <f>IFERROR(VLOOKUP(D3134,Treatment_Mapping_Template!$D:$F,3,FALSE),"")</f>
        <v>0</v>
      </c>
    </row>
    <row r="3135" spans="1:9">
      <c r="A3135" t="s">
        <v>456</v>
      </c>
      <c r="B3135">
        <v>10</v>
      </c>
      <c r="C3135">
        <v>60</v>
      </c>
      <c r="D3135">
        <v>396</v>
      </c>
      <c r="E3135">
        <v>2</v>
      </c>
      <c r="F3135" t="s">
        <v>26</v>
      </c>
      <c r="G3135" s="5">
        <f t="shared" si="96"/>
        <v>0</v>
      </c>
      <c r="H3135" s="5">
        <f t="shared" si="97"/>
        <v>1</v>
      </c>
      <c r="I3135">
        <f>IFERROR(VLOOKUP(D3135,Treatment_Mapping_Template!$D:$F,3,FALSE),"")</f>
        <v>0</v>
      </c>
    </row>
    <row r="3136" spans="1:9">
      <c r="A3136" t="s">
        <v>456</v>
      </c>
      <c r="B3136">
        <v>10</v>
      </c>
      <c r="C3136">
        <v>60</v>
      </c>
      <c r="D3136">
        <v>396</v>
      </c>
      <c r="E3136">
        <v>3</v>
      </c>
      <c r="F3136" t="s">
        <v>26</v>
      </c>
      <c r="G3136" s="5">
        <f t="shared" si="96"/>
        <v>0</v>
      </c>
      <c r="H3136" s="5">
        <f t="shared" si="97"/>
        <v>1</v>
      </c>
      <c r="I3136">
        <f>IFERROR(VLOOKUP(D3136,Treatment_Mapping_Template!$D:$F,3,FALSE),"")</f>
        <v>0</v>
      </c>
    </row>
    <row r="3137" spans="1:9">
      <c r="A3137" t="s">
        <v>456</v>
      </c>
      <c r="B3137">
        <v>10</v>
      </c>
      <c r="C3137">
        <v>60</v>
      </c>
      <c r="D3137">
        <v>396</v>
      </c>
      <c r="E3137">
        <v>4</v>
      </c>
      <c r="F3137" t="s">
        <v>27</v>
      </c>
      <c r="G3137" s="5">
        <f t="shared" si="96"/>
        <v>1</v>
      </c>
      <c r="H3137" s="5">
        <f t="shared" si="97"/>
        <v>0</v>
      </c>
      <c r="I3137">
        <f>IFERROR(VLOOKUP(D3137,Treatment_Mapping_Template!$D:$F,3,FALSE),"")</f>
        <v>0</v>
      </c>
    </row>
    <row r="3138" spans="1:9">
      <c r="A3138" t="s">
        <v>456</v>
      </c>
      <c r="B3138">
        <v>10</v>
      </c>
      <c r="C3138">
        <v>60</v>
      </c>
      <c r="D3138">
        <v>396</v>
      </c>
      <c r="E3138">
        <v>5</v>
      </c>
      <c r="F3138" t="s">
        <v>26</v>
      </c>
      <c r="G3138" s="5">
        <f t="shared" ref="G3138:G3201" si="98">IF(F3138="Y",1,IF(F3138="N",0,""))</f>
        <v>0</v>
      </c>
      <c r="H3138" s="5">
        <f t="shared" ref="H3138:H3201" si="99">IF(G3138=0,1,IF(G3138=1,0,""))</f>
        <v>1</v>
      </c>
      <c r="I3138">
        <f>IFERROR(VLOOKUP(D3138,Treatment_Mapping_Template!$D:$F,3,FALSE),"")</f>
        <v>0</v>
      </c>
    </row>
    <row r="3139" spans="1:9">
      <c r="A3139" t="s">
        <v>456</v>
      </c>
      <c r="B3139">
        <v>10</v>
      </c>
      <c r="C3139">
        <v>60</v>
      </c>
      <c r="D3139">
        <v>396</v>
      </c>
      <c r="E3139">
        <v>6</v>
      </c>
      <c r="F3139" t="s">
        <v>26</v>
      </c>
      <c r="G3139" s="5">
        <f t="shared" si="98"/>
        <v>0</v>
      </c>
      <c r="H3139" s="5">
        <f t="shared" si="99"/>
        <v>1</v>
      </c>
      <c r="I3139">
        <f>IFERROR(VLOOKUP(D3139,Treatment_Mapping_Template!$D:$F,3,FALSE),"")</f>
        <v>0</v>
      </c>
    </row>
    <row r="3140" spans="1:9">
      <c r="A3140" t="s">
        <v>456</v>
      </c>
      <c r="B3140">
        <v>10</v>
      </c>
      <c r="C3140">
        <v>60</v>
      </c>
      <c r="D3140">
        <v>396</v>
      </c>
      <c r="E3140">
        <v>7</v>
      </c>
      <c r="F3140" t="s">
        <v>26</v>
      </c>
      <c r="G3140" s="5">
        <f t="shared" si="98"/>
        <v>0</v>
      </c>
      <c r="H3140" s="5">
        <f t="shared" si="99"/>
        <v>1</v>
      </c>
      <c r="I3140">
        <f>IFERROR(VLOOKUP(D3140,Treatment_Mapping_Template!$D:$F,3,FALSE),"")</f>
        <v>0</v>
      </c>
    </row>
    <row r="3141" spans="1:9">
      <c r="A3141" t="s">
        <v>456</v>
      </c>
      <c r="B3141">
        <v>10</v>
      </c>
      <c r="C3141">
        <v>60</v>
      </c>
      <c r="D3141">
        <v>396</v>
      </c>
      <c r="E3141">
        <v>8</v>
      </c>
      <c r="F3141" t="s">
        <v>26</v>
      </c>
      <c r="G3141" s="5">
        <f t="shared" si="98"/>
        <v>0</v>
      </c>
      <c r="H3141" s="5">
        <f t="shared" si="99"/>
        <v>1</v>
      </c>
      <c r="I3141">
        <f>IFERROR(VLOOKUP(D3141,Treatment_Mapping_Template!$D:$F,3,FALSE),"")</f>
        <v>0</v>
      </c>
    </row>
    <row r="3142" spans="1:9">
      <c r="A3142" t="s">
        <v>457</v>
      </c>
      <c r="B3142">
        <v>10</v>
      </c>
      <c r="C3142">
        <v>63</v>
      </c>
      <c r="D3142">
        <v>398</v>
      </c>
      <c r="E3142">
        <v>1</v>
      </c>
      <c r="F3142" t="s">
        <v>26</v>
      </c>
      <c r="G3142" s="5">
        <f t="shared" si="98"/>
        <v>0</v>
      </c>
      <c r="H3142" s="5">
        <f t="shared" si="99"/>
        <v>1</v>
      </c>
      <c r="I3142">
        <f>IFERROR(VLOOKUP(D3142,Treatment_Mapping_Template!$D:$F,3,FALSE),"")</f>
        <v>0</v>
      </c>
    </row>
    <row r="3143" spans="1:9">
      <c r="A3143" t="s">
        <v>457</v>
      </c>
      <c r="B3143">
        <v>10</v>
      </c>
      <c r="C3143">
        <v>63</v>
      </c>
      <c r="D3143">
        <v>398</v>
      </c>
      <c r="E3143">
        <v>2</v>
      </c>
      <c r="F3143" t="s">
        <v>26</v>
      </c>
      <c r="G3143" s="5">
        <f t="shared" si="98"/>
        <v>0</v>
      </c>
      <c r="H3143" s="5">
        <f t="shared" si="99"/>
        <v>1</v>
      </c>
      <c r="I3143">
        <f>IFERROR(VLOOKUP(D3143,Treatment_Mapping_Template!$D:$F,3,FALSE),"")</f>
        <v>0</v>
      </c>
    </row>
    <row r="3144" spans="1:9">
      <c r="A3144" t="s">
        <v>457</v>
      </c>
      <c r="B3144">
        <v>10</v>
      </c>
      <c r="C3144">
        <v>63</v>
      </c>
      <c r="D3144">
        <v>398</v>
      </c>
      <c r="E3144">
        <v>3</v>
      </c>
      <c r="F3144" t="s">
        <v>26</v>
      </c>
      <c r="G3144" s="5">
        <f t="shared" si="98"/>
        <v>0</v>
      </c>
      <c r="H3144" s="5">
        <f t="shared" si="99"/>
        <v>1</v>
      </c>
      <c r="I3144">
        <f>IFERROR(VLOOKUP(D3144,Treatment_Mapping_Template!$D:$F,3,FALSE),"")</f>
        <v>0</v>
      </c>
    </row>
    <row r="3145" spans="1:9">
      <c r="A3145" t="s">
        <v>457</v>
      </c>
      <c r="B3145">
        <v>10</v>
      </c>
      <c r="C3145">
        <v>63</v>
      </c>
      <c r="D3145">
        <v>398</v>
      </c>
      <c r="E3145">
        <v>4</v>
      </c>
      <c r="F3145" t="s">
        <v>26</v>
      </c>
      <c r="G3145" s="5">
        <f t="shared" si="98"/>
        <v>0</v>
      </c>
      <c r="H3145" s="5">
        <f t="shared" si="99"/>
        <v>1</v>
      </c>
      <c r="I3145">
        <f>IFERROR(VLOOKUP(D3145,Treatment_Mapping_Template!$D:$F,3,FALSE),"")</f>
        <v>0</v>
      </c>
    </row>
    <row r="3146" spans="1:9">
      <c r="A3146" t="s">
        <v>457</v>
      </c>
      <c r="B3146">
        <v>10</v>
      </c>
      <c r="C3146">
        <v>63</v>
      </c>
      <c r="D3146">
        <v>398</v>
      </c>
      <c r="E3146">
        <v>5</v>
      </c>
      <c r="F3146" t="s">
        <v>26</v>
      </c>
      <c r="G3146" s="5">
        <f t="shared" si="98"/>
        <v>0</v>
      </c>
      <c r="H3146" s="5">
        <f t="shared" si="99"/>
        <v>1</v>
      </c>
      <c r="I3146">
        <f>IFERROR(VLOOKUP(D3146,Treatment_Mapping_Template!$D:$F,3,FALSE),"")</f>
        <v>0</v>
      </c>
    </row>
    <row r="3147" spans="1:9">
      <c r="A3147" t="s">
        <v>457</v>
      </c>
      <c r="B3147">
        <v>10</v>
      </c>
      <c r="C3147">
        <v>63</v>
      </c>
      <c r="D3147">
        <v>398</v>
      </c>
      <c r="E3147">
        <v>6</v>
      </c>
      <c r="F3147" t="s">
        <v>26</v>
      </c>
      <c r="G3147" s="5">
        <f t="shared" si="98"/>
        <v>0</v>
      </c>
      <c r="H3147" s="5">
        <f t="shared" si="99"/>
        <v>1</v>
      </c>
      <c r="I3147">
        <f>IFERROR(VLOOKUP(D3147,Treatment_Mapping_Template!$D:$F,3,FALSE),"")</f>
        <v>0</v>
      </c>
    </row>
    <row r="3148" spans="1:9">
      <c r="A3148" t="s">
        <v>457</v>
      </c>
      <c r="B3148">
        <v>10</v>
      </c>
      <c r="C3148">
        <v>63</v>
      </c>
      <c r="D3148">
        <v>398</v>
      </c>
      <c r="E3148">
        <v>7</v>
      </c>
      <c r="F3148" t="s">
        <v>26</v>
      </c>
      <c r="G3148" s="5">
        <f t="shared" si="98"/>
        <v>0</v>
      </c>
      <c r="H3148" s="5">
        <f t="shared" si="99"/>
        <v>1</v>
      </c>
      <c r="I3148">
        <f>IFERROR(VLOOKUP(D3148,Treatment_Mapping_Template!$D:$F,3,FALSE),"")</f>
        <v>0</v>
      </c>
    </row>
    <row r="3149" spans="1:9">
      <c r="A3149" t="s">
        <v>457</v>
      </c>
      <c r="B3149">
        <v>10</v>
      </c>
      <c r="C3149">
        <v>63</v>
      </c>
      <c r="D3149">
        <v>398</v>
      </c>
      <c r="E3149">
        <v>8</v>
      </c>
      <c r="F3149" t="s">
        <v>26</v>
      </c>
      <c r="G3149" s="5">
        <f t="shared" si="98"/>
        <v>0</v>
      </c>
      <c r="H3149" s="5">
        <f t="shared" si="99"/>
        <v>1</v>
      </c>
      <c r="I3149">
        <f>IFERROR(VLOOKUP(D3149,Treatment_Mapping_Template!$D:$F,3,FALSE),"")</f>
        <v>0</v>
      </c>
    </row>
    <row r="3150" spans="1:9">
      <c r="A3150" t="s">
        <v>458</v>
      </c>
      <c r="B3150">
        <v>10</v>
      </c>
      <c r="C3150">
        <v>67</v>
      </c>
      <c r="D3150">
        <v>402</v>
      </c>
      <c r="E3150">
        <v>1</v>
      </c>
      <c r="F3150" t="s">
        <v>26</v>
      </c>
      <c r="G3150" s="5">
        <f t="shared" si="98"/>
        <v>0</v>
      </c>
      <c r="H3150" s="5">
        <f t="shared" si="99"/>
        <v>1</v>
      </c>
      <c r="I3150">
        <f>IFERROR(VLOOKUP(D3150,Treatment_Mapping_Template!$D:$F,3,FALSE),"")</f>
        <v>0</v>
      </c>
    </row>
    <row r="3151" spans="1:9">
      <c r="A3151" t="s">
        <v>458</v>
      </c>
      <c r="B3151">
        <v>10</v>
      </c>
      <c r="C3151">
        <v>67</v>
      </c>
      <c r="D3151">
        <v>402</v>
      </c>
      <c r="E3151">
        <v>2</v>
      </c>
      <c r="F3151" t="s">
        <v>26</v>
      </c>
      <c r="G3151" s="5">
        <f t="shared" si="98"/>
        <v>0</v>
      </c>
      <c r="H3151" s="5">
        <f t="shared" si="99"/>
        <v>1</v>
      </c>
      <c r="I3151">
        <f>IFERROR(VLOOKUP(D3151,Treatment_Mapping_Template!$D:$F,3,FALSE),"")</f>
        <v>0</v>
      </c>
    </row>
    <row r="3152" spans="1:9">
      <c r="A3152" t="s">
        <v>458</v>
      </c>
      <c r="B3152">
        <v>10</v>
      </c>
      <c r="C3152">
        <v>67</v>
      </c>
      <c r="D3152">
        <v>402</v>
      </c>
      <c r="E3152">
        <v>3</v>
      </c>
      <c r="F3152" t="s">
        <v>26</v>
      </c>
      <c r="G3152" s="5">
        <f t="shared" si="98"/>
        <v>0</v>
      </c>
      <c r="H3152" s="5">
        <f t="shared" si="99"/>
        <v>1</v>
      </c>
      <c r="I3152">
        <f>IFERROR(VLOOKUP(D3152,Treatment_Mapping_Template!$D:$F,3,FALSE),"")</f>
        <v>0</v>
      </c>
    </row>
    <row r="3153" spans="1:9">
      <c r="A3153" t="s">
        <v>458</v>
      </c>
      <c r="B3153">
        <v>10</v>
      </c>
      <c r="C3153">
        <v>67</v>
      </c>
      <c r="D3153">
        <v>402</v>
      </c>
      <c r="E3153">
        <v>4</v>
      </c>
      <c r="F3153" t="s">
        <v>26</v>
      </c>
      <c r="G3153" s="5">
        <f t="shared" si="98"/>
        <v>0</v>
      </c>
      <c r="H3153" s="5">
        <f t="shared" si="99"/>
        <v>1</v>
      </c>
      <c r="I3153">
        <f>IFERROR(VLOOKUP(D3153,Treatment_Mapping_Template!$D:$F,3,FALSE),"")</f>
        <v>0</v>
      </c>
    </row>
    <row r="3154" spans="1:9">
      <c r="A3154" t="s">
        <v>458</v>
      </c>
      <c r="B3154">
        <v>10</v>
      </c>
      <c r="C3154">
        <v>67</v>
      </c>
      <c r="D3154">
        <v>402</v>
      </c>
      <c r="E3154">
        <v>5</v>
      </c>
      <c r="F3154" t="s">
        <v>26</v>
      </c>
      <c r="G3154" s="5">
        <f t="shared" si="98"/>
        <v>0</v>
      </c>
      <c r="H3154" s="5">
        <f t="shared" si="99"/>
        <v>1</v>
      </c>
      <c r="I3154">
        <f>IFERROR(VLOOKUP(D3154,Treatment_Mapping_Template!$D:$F,3,FALSE),"")</f>
        <v>0</v>
      </c>
    </row>
    <row r="3155" spans="1:9">
      <c r="A3155" t="s">
        <v>458</v>
      </c>
      <c r="B3155">
        <v>10</v>
      </c>
      <c r="C3155">
        <v>67</v>
      </c>
      <c r="D3155">
        <v>402</v>
      </c>
      <c r="E3155">
        <v>6</v>
      </c>
      <c r="F3155" t="s">
        <v>26</v>
      </c>
      <c r="G3155" s="5">
        <f t="shared" si="98"/>
        <v>0</v>
      </c>
      <c r="H3155" s="5">
        <f t="shared" si="99"/>
        <v>1</v>
      </c>
      <c r="I3155">
        <f>IFERROR(VLOOKUP(D3155,Treatment_Mapping_Template!$D:$F,3,FALSE),"")</f>
        <v>0</v>
      </c>
    </row>
    <row r="3156" spans="1:9">
      <c r="A3156" t="s">
        <v>458</v>
      </c>
      <c r="B3156">
        <v>10</v>
      </c>
      <c r="C3156">
        <v>67</v>
      </c>
      <c r="D3156">
        <v>402</v>
      </c>
      <c r="E3156">
        <v>7</v>
      </c>
      <c r="F3156" t="s">
        <v>27</v>
      </c>
      <c r="G3156" s="5">
        <f t="shared" si="98"/>
        <v>1</v>
      </c>
      <c r="H3156" s="5">
        <f t="shared" si="99"/>
        <v>0</v>
      </c>
      <c r="I3156">
        <f>IFERROR(VLOOKUP(D3156,Treatment_Mapping_Template!$D:$F,3,FALSE),"")</f>
        <v>0</v>
      </c>
    </row>
    <row r="3157" spans="1:9">
      <c r="A3157" t="s">
        <v>458</v>
      </c>
      <c r="B3157">
        <v>10</v>
      </c>
      <c r="C3157">
        <v>67</v>
      </c>
      <c r="D3157">
        <v>402</v>
      </c>
      <c r="E3157">
        <v>8</v>
      </c>
      <c r="F3157" t="s">
        <v>27</v>
      </c>
      <c r="G3157" s="5">
        <f t="shared" si="98"/>
        <v>1</v>
      </c>
      <c r="H3157" s="5">
        <f t="shared" si="99"/>
        <v>0</v>
      </c>
      <c r="I3157">
        <f>IFERROR(VLOOKUP(D3157,Treatment_Mapping_Template!$D:$F,3,FALSE),"")</f>
        <v>0</v>
      </c>
    </row>
    <row r="3158" spans="1:9">
      <c r="A3158" t="s">
        <v>459</v>
      </c>
      <c r="B3158">
        <v>10</v>
      </c>
      <c r="C3158">
        <v>68</v>
      </c>
      <c r="D3158">
        <v>403</v>
      </c>
      <c r="E3158">
        <v>1</v>
      </c>
      <c r="F3158" t="s">
        <v>26</v>
      </c>
      <c r="G3158" s="5">
        <f t="shared" si="98"/>
        <v>0</v>
      </c>
      <c r="H3158" s="5">
        <f t="shared" si="99"/>
        <v>1</v>
      </c>
      <c r="I3158">
        <f>IFERROR(VLOOKUP(D3158,Treatment_Mapping_Template!$D:$F,3,FALSE),"")</f>
        <v>0</v>
      </c>
    </row>
    <row r="3159" spans="1:9">
      <c r="A3159" t="s">
        <v>459</v>
      </c>
      <c r="B3159">
        <v>10</v>
      </c>
      <c r="C3159">
        <v>68</v>
      </c>
      <c r="D3159">
        <v>403</v>
      </c>
      <c r="E3159">
        <v>2</v>
      </c>
      <c r="F3159" t="s">
        <v>26</v>
      </c>
      <c r="G3159" s="5">
        <f t="shared" si="98"/>
        <v>0</v>
      </c>
      <c r="H3159" s="5">
        <f t="shared" si="99"/>
        <v>1</v>
      </c>
      <c r="I3159">
        <f>IFERROR(VLOOKUP(D3159,Treatment_Mapping_Template!$D:$F,3,FALSE),"")</f>
        <v>0</v>
      </c>
    </row>
    <row r="3160" spans="1:9">
      <c r="A3160" t="s">
        <v>459</v>
      </c>
      <c r="B3160">
        <v>10</v>
      </c>
      <c r="C3160">
        <v>68</v>
      </c>
      <c r="D3160">
        <v>403</v>
      </c>
      <c r="E3160">
        <v>3</v>
      </c>
      <c r="F3160" t="s">
        <v>26</v>
      </c>
      <c r="G3160" s="5">
        <f t="shared" si="98"/>
        <v>0</v>
      </c>
      <c r="H3160" s="5">
        <f t="shared" si="99"/>
        <v>1</v>
      </c>
      <c r="I3160">
        <f>IFERROR(VLOOKUP(D3160,Treatment_Mapping_Template!$D:$F,3,FALSE),"")</f>
        <v>0</v>
      </c>
    </row>
    <row r="3161" spans="1:9">
      <c r="A3161" t="s">
        <v>459</v>
      </c>
      <c r="B3161">
        <v>10</v>
      </c>
      <c r="C3161">
        <v>68</v>
      </c>
      <c r="D3161">
        <v>403</v>
      </c>
      <c r="E3161">
        <v>4</v>
      </c>
      <c r="F3161" t="s">
        <v>26</v>
      </c>
      <c r="G3161" s="5">
        <f t="shared" si="98"/>
        <v>0</v>
      </c>
      <c r="H3161" s="5">
        <f t="shared" si="99"/>
        <v>1</v>
      </c>
      <c r="I3161">
        <f>IFERROR(VLOOKUP(D3161,Treatment_Mapping_Template!$D:$F,3,FALSE),"")</f>
        <v>0</v>
      </c>
    </row>
    <row r="3162" spans="1:9">
      <c r="A3162" t="s">
        <v>459</v>
      </c>
      <c r="B3162">
        <v>10</v>
      </c>
      <c r="C3162">
        <v>68</v>
      </c>
      <c r="D3162">
        <v>403</v>
      </c>
      <c r="E3162">
        <v>5</v>
      </c>
      <c r="F3162" t="s">
        <v>26</v>
      </c>
      <c r="G3162" s="5">
        <f t="shared" si="98"/>
        <v>0</v>
      </c>
      <c r="H3162" s="5">
        <f t="shared" si="99"/>
        <v>1</v>
      </c>
      <c r="I3162">
        <f>IFERROR(VLOOKUP(D3162,Treatment_Mapping_Template!$D:$F,3,FALSE),"")</f>
        <v>0</v>
      </c>
    </row>
    <row r="3163" spans="1:9">
      <c r="A3163" t="s">
        <v>460</v>
      </c>
      <c r="B3163">
        <v>10</v>
      </c>
      <c r="C3163">
        <v>69</v>
      </c>
      <c r="D3163">
        <v>404</v>
      </c>
      <c r="E3163">
        <v>1</v>
      </c>
      <c r="F3163" t="s">
        <v>26</v>
      </c>
      <c r="G3163" s="5">
        <f t="shared" si="98"/>
        <v>0</v>
      </c>
      <c r="H3163" s="5">
        <f t="shared" si="99"/>
        <v>1</v>
      </c>
      <c r="I3163">
        <f>IFERROR(VLOOKUP(D3163,Treatment_Mapping_Template!$D:$F,3,FALSE),"")</f>
        <v>0</v>
      </c>
    </row>
    <row r="3164" spans="1:9">
      <c r="A3164" t="s">
        <v>460</v>
      </c>
      <c r="B3164">
        <v>10</v>
      </c>
      <c r="C3164">
        <v>69</v>
      </c>
      <c r="D3164">
        <v>404</v>
      </c>
      <c r="E3164">
        <v>2</v>
      </c>
      <c r="F3164" t="s">
        <v>26</v>
      </c>
      <c r="G3164" s="5">
        <f t="shared" si="98"/>
        <v>0</v>
      </c>
      <c r="H3164" s="5">
        <f t="shared" si="99"/>
        <v>1</v>
      </c>
      <c r="I3164">
        <f>IFERROR(VLOOKUP(D3164,Treatment_Mapping_Template!$D:$F,3,FALSE),"")</f>
        <v>0</v>
      </c>
    </row>
    <row r="3165" spans="1:9">
      <c r="A3165" t="s">
        <v>460</v>
      </c>
      <c r="B3165">
        <v>10</v>
      </c>
      <c r="C3165">
        <v>69</v>
      </c>
      <c r="D3165">
        <v>404</v>
      </c>
      <c r="E3165">
        <v>3</v>
      </c>
      <c r="F3165" t="s">
        <v>26</v>
      </c>
      <c r="G3165" s="5">
        <f t="shared" si="98"/>
        <v>0</v>
      </c>
      <c r="H3165" s="5">
        <f t="shared" si="99"/>
        <v>1</v>
      </c>
      <c r="I3165">
        <f>IFERROR(VLOOKUP(D3165,Treatment_Mapping_Template!$D:$F,3,FALSE),"")</f>
        <v>0</v>
      </c>
    </row>
    <row r="3166" spans="1:9">
      <c r="A3166" t="s">
        <v>460</v>
      </c>
      <c r="B3166">
        <v>10</v>
      </c>
      <c r="C3166">
        <v>69</v>
      </c>
      <c r="D3166">
        <v>404</v>
      </c>
      <c r="E3166">
        <v>4</v>
      </c>
      <c r="F3166" t="s">
        <v>26</v>
      </c>
      <c r="G3166" s="5">
        <f t="shared" si="98"/>
        <v>0</v>
      </c>
      <c r="H3166" s="5">
        <f t="shared" si="99"/>
        <v>1</v>
      </c>
      <c r="I3166">
        <f>IFERROR(VLOOKUP(D3166,Treatment_Mapping_Template!$D:$F,3,FALSE),"")</f>
        <v>0</v>
      </c>
    </row>
    <row r="3167" spans="1:9">
      <c r="A3167" t="s">
        <v>460</v>
      </c>
      <c r="B3167">
        <v>10</v>
      </c>
      <c r="C3167">
        <v>69</v>
      </c>
      <c r="D3167">
        <v>404</v>
      </c>
      <c r="E3167">
        <v>5</v>
      </c>
      <c r="F3167" t="s">
        <v>26</v>
      </c>
      <c r="G3167" s="5">
        <f t="shared" si="98"/>
        <v>0</v>
      </c>
      <c r="H3167" s="5">
        <f t="shared" si="99"/>
        <v>1</v>
      </c>
      <c r="I3167">
        <f>IFERROR(VLOOKUP(D3167,Treatment_Mapping_Template!$D:$F,3,FALSE),"")</f>
        <v>0</v>
      </c>
    </row>
    <row r="3168" spans="1:9">
      <c r="A3168" t="s">
        <v>461</v>
      </c>
      <c r="B3168">
        <v>10</v>
      </c>
      <c r="C3168">
        <v>71</v>
      </c>
      <c r="D3168">
        <v>406</v>
      </c>
      <c r="E3168">
        <v>1</v>
      </c>
      <c r="F3168" t="s">
        <v>26</v>
      </c>
      <c r="G3168" s="5">
        <f t="shared" si="98"/>
        <v>0</v>
      </c>
      <c r="H3168" s="5">
        <f t="shared" si="99"/>
        <v>1</v>
      </c>
      <c r="I3168">
        <f>IFERROR(VLOOKUP(D3168,Treatment_Mapping_Template!$D:$F,3,FALSE),"")</f>
        <v>0</v>
      </c>
    </row>
    <row r="3169" spans="1:9">
      <c r="A3169" t="s">
        <v>461</v>
      </c>
      <c r="B3169">
        <v>10</v>
      </c>
      <c r="C3169">
        <v>71</v>
      </c>
      <c r="D3169">
        <v>406</v>
      </c>
      <c r="E3169">
        <v>2</v>
      </c>
      <c r="F3169" t="s">
        <v>26</v>
      </c>
      <c r="G3169" s="5">
        <f t="shared" si="98"/>
        <v>0</v>
      </c>
      <c r="H3169" s="5">
        <f t="shared" si="99"/>
        <v>1</v>
      </c>
      <c r="I3169">
        <f>IFERROR(VLOOKUP(D3169,Treatment_Mapping_Template!$D:$F,3,FALSE),"")</f>
        <v>0</v>
      </c>
    </row>
    <row r="3170" spans="1:9">
      <c r="A3170" t="s">
        <v>461</v>
      </c>
      <c r="B3170">
        <v>10</v>
      </c>
      <c r="C3170">
        <v>71</v>
      </c>
      <c r="D3170">
        <v>406</v>
      </c>
      <c r="E3170">
        <v>3</v>
      </c>
      <c r="F3170" t="s">
        <v>26</v>
      </c>
      <c r="G3170" s="5">
        <f t="shared" si="98"/>
        <v>0</v>
      </c>
      <c r="H3170" s="5">
        <f t="shared" si="99"/>
        <v>1</v>
      </c>
      <c r="I3170">
        <f>IFERROR(VLOOKUP(D3170,Treatment_Mapping_Template!$D:$F,3,FALSE),"")</f>
        <v>0</v>
      </c>
    </row>
    <row r="3171" spans="1:9">
      <c r="A3171" t="s">
        <v>461</v>
      </c>
      <c r="B3171">
        <v>10</v>
      </c>
      <c r="C3171">
        <v>71</v>
      </c>
      <c r="D3171">
        <v>406</v>
      </c>
      <c r="E3171">
        <v>4</v>
      </c>
      <c r="F3171" t="s">
        <v>26</v>
      </c>
      <c r="G3171" s="5">
        <f t="shared" si="98"/>
        <v>0</v>
      </c>
      <c r="H3171" s="5">
        <f t="shared" si="99"/>
        <v>1</v>
      </c>
      <c r="I3171">
        <f>IFERROR(VLOOKUP(D3171,Treatment_Mapping_Template!$D:$F,3,FALSE),"")</f>
        <v>0</v>
      </c>
    </row>
    <row r="3172" spans="1:9">
      <c r="A3172" t="s">
        <v>461</v>
      </c>
      <c r="B3172">
        <v>10</v>
      </c>
      <c r="C3172">
        <v>71</v>
      </c>
      <c r="D3172">
        <v>406</v>
      </c>
      <c r="E3172">
        <v>5</v>
      </c>
      <c r="F3172" t="s">
        <v>26</v>
      </c>
      <c r="G3172" s="5">
        <f t="shared" si="98"/>
        <v>0</v>
      </c>
      <c r="H3172" s="5">
        <f t="shared" si="99"/>
        <v>1</v>
      </c>
      <c r="I3172">
        <f>IFERROR(VLOOKUP(D3172,Treatment_Mapping_Template!$D:$F,3,FALSE),"")</f>
        <v>0</v>
      </c>
    </row>
    <row r="3173" spans="1:9">
      <c r="A3173" t="s">
        <v>461</v>
      </c>
      <c r="B3173">
        <v>10</v>
      </c>
      <c r="C3173">
        <v>71</v>
      </c>
      <c r="D3173">
        <v>406</v>
      </c>
      <c r="E3173">
        <v>6</v>
      </c>
      <c r="F3173" t="s">
        <v>26</v>
      </c>
      <c r="G3173" s="5">
        <f t="shared" si="98"/>
        <v>0</v>
      </c>
      <c r="H3173" s="5">
        <f t="shared" si="99"/>
        <v>1</v>
      </c>
      <c r="I3173">
        <f>IFERROR(VLOOKUP(D3173,Treatment_Mapping_Template!$D:$F,3,FALSE),"")</f>
        <v>0</v>
      </c>
    </row>
    <row r="3174" spans="1:9">
      <c r="A3174" t="s">
        <v>461</v>
      </c>
      <c r="B3174">
        <v>10</v>
      </c>
      <c r="C3174">
        <v>71</v>
      </c>
      <c r="D3174">
        <v>406</v>
      </c>
      <c r="E3174">
        <v>7</v>
      </c>
      <c r="F3174" t="s">
        <v>26</v>
      </c>
      <c r="G3174" s="5">
        <f t="shared" si="98"/>
        <v>0</v>
      </c>
      <c r="H3174" s="5">
        <f t="shared" si="99"/>
        <v>1</v>
      </c>
      <c r="I3174">
        <f>IFERROR(VLOOKUP(D3174,Treatment_Mapping_Template!$D:$F,3,FALSE),"")</f>
        <v>0</v>
      </c>
    </row>
    <row r="3175" spans="1:9">
      <c r="A3175" t="s">
        <v>461</v>
      </c>
      <c r="B3175">
        <v>10</v>
      </c>
      <c r="C3175">
        <v>71</v>
      </c>
      <c r="D3175">
        <v>406</v>
      </c>
      <c r="E3175">
        <v>8</v>
      </c>
      <c r="F3175" t="s">
        <v>26</v>
      </c>
      <c r="G3175" s="5">
        <f t="shared" si="98"/>
        <v>0</v>
      </c>
      <c r="H3175" s="5">
        <f t="shared" si="99"/>
        <v>1</v>
      </c>
      <c r="I3175">
        <f>IFERROR(VLOOKUP(D3175,Treatment_Mapping_Template!$D:$F,3,FALSE),"")</f>
        <v>0</v>
      </c>
    </row>
    <row r="3176" spans="1:9">
      <c r="A3176" t="s">
        <v>462</v>
      </c>
      <c r="B3176">
        <v>10</v>
      </c>
      <c r="C3176">
        <v>79</v>
      </c>
      <c r="D3176">
        <v>730</v>
      </c>
      <c r="E3176">
        <v>1</v>
      </c>
      <c r="F3176" t="s">
        <v>26</v>
      </c>
      <c r="G3176" s="5">
        <f t="shared" si="98"/>
        <v>0</v>
      </c>
      <c r="H3176" s="5">
        <f t="shared" si="99"/>
        <v>1</v>
      </c>
      <c r="I3176">
        <f>IFERROR(VLOOKUP(D3176,Treatment_Mapping_Template!$D:$F,3,FALSE),"")</f>
        <v>0</v>
      </c>
    </row>
    <row r="3177" spans="1:9">
      <c r="A3177" t="s">
        <v>462</v>
      </c>
      <c r="B3177">
        <v>10</v>
      </c>
      <c r="C3177">
        <v>79</v>
      </c>
      <c r="D3177">
        <v>730</v>
      </c>
      <c r="E3177">
        <v>2</v>
      </c>
      <c r="F3177" t="s">
        <v>26</v>
      </c>
      <c r="G3177" s="5">
        <f t="shared" si="98"/>
        <v>0</v>
      </c>
      <c r="H3177" s="5">
        <f t="shared" si="99"/>
        <v>1</v>
      </c>
      <c r="I3177">
        <f>IFERROR(VLOOKUP(D3177,Treatment_Mapping_Template!$D:$F,3,FALSE),"")</f>
        <v>0</v>
      </c>
    </row>
    <row r="3178" spans="1:9">
      <c r="A3178" t="s">
        <v>462</v>
      </c>
      <c r="B3178">
        <v>10</v>
      </c>
      <c r="C3178">
        <v>79</v>
      </c>
      <c r="D3178">
        <v>730</v>
      </c>
      <c r="E3178">
        <v>3</v>
      </c>
      <c r="F3178" t="s">
        <v>26</v>
      </c>
      <c r="G3178" s="5">
        <f t="shared" si="98"/>
        <v>0</v>
      </c>
      <c r="H3178" s="5">
        <f t="shared" si="99"/>
        <v>1</v>
      </c>
      <c r="I3178">
        <f>IFERROR(VLOOKUP(D3178,Treatment_Mapping_Template!$D:$F,3,FALSE),"")</f>
        <v>0</v>
      </c>
    </row>
    <row r="3179" spans="1:9">
      <c r="A3179" t="s">
        <v>462</v>
      </c>
      <c r="B3179">
        <v>10</v>
      </c>
      <c r="C3179">
        <v>79</v>
      </c>
      <c r="D3179">
        <v>730</v>
      </c>
      <c r="E3179">
        <v>4</v>
      </c>
      <c r="F3179" t="s">
        <v>26</v>
      </c>
      <c r="G3179" s="5">
        <f t="shared" si="98"/>
        <v>0</v>
      </c>
      <c r="H3179" s="5">
        <f t="shared" si="99"/>
        <v>1</v>
      </c>
      <c r="I3179">
        <f>IFERROR(VLOOKUP(D3179,Treatment_Mapping_Template!$D:$F,3,FALSE),"")</f>
        <v>0</v>
      </c>
    </row>
    <row r="3180" spans="1:9">
      <c r="A3180" t="s">
        <v>462</v>
      </c>
      <c r="B3180">
        <v>10</v>
      </c>
      <c r="C3180">
        <v>79</v>
      </c>
      <c r="D3180">
        <v>730</v>
      </c>
      <c r="E3180">
        <v>5</v>
      </c>
      <c r="F3180" t="s">
        <v>26</v>
      </c>
      <c r="G3180" s="5">
        <f t="shared" si="98"/>
        <v>0</v>
      </c>
      <c r="H3180" s="5">
        <f t="shared" si="99"/>
        <v>1</v>
      </c>
      <c r="I3180">
        <f>IFERROR(VLOOKUP(D3180,Treatment_Mapping_Template!$D:$F,3,FALSE),"")</f>
        <v>0</v>
      </c>
    </row>
    <row r="3181" spans="1:9">
      <c r="A3181" t="s">
        <v>462</v>
      </c>
      <c r="B3181">
        <v>10</v>
      </c>
      <c r="C3181">
        <v>79</v>
      </c>
      <c r="D3181">
        <v>730</v>
      </c>
      <c r="E3181">
        <v>6</v>
      </c>
      <c r="F3181" t="s">
        <v>26</v>
      </c>
      <c r="G3181" s="5">
        <f t="shared" si="98"/>
        <v>0</v>
      </c>
      <c r="H3181" s="5">
        <f t="shared" si="99"/>
        <v>1</v>
      </c>
      <c r="I3181">
        <f>IFERROR(VLOOKUP(D3181,Treatment_Mapping_Template!$D:$F,3,FALSE),"")</f>
        <v>0</v>
      </c>
    </row>
    <row r="3182" spans="1:9">
      <c r="A3182" t="s">
        <v>462</v>
      </c>
      <c r="B3182">
        <v>10</v>
      </c>
      <c r="C3182">
        <v>79</v>
      </c>
      <c r="D3182">
        <v>730</v>
      </c>
      <c r="E3182">
        <v>7</v>
      </c>
      <c r="F3182" t="s">
        <v>26</v>
      </c>
      <c r="G3182" s="5">
        <f t="shared" si="98"/>
        <v>0</v>
      </c>
      <c r="H3182" s="5">
        <f t="shared" si="99"/>
        <v>1</v>
      </c>
      <c r="I3182">
        <f>IFERROR(VLOOKUP(D3182,Treatment_Mapping_Template!$D:$F,3,FALSE),"")</f>
        <v>0</v>
      </c>
    </row>
    <row r="3183" spans="1:9">
      <c r="A3183" t="s">
        <v>462</v>
      </c>
      <c r="B3183">
        <v>10</v>
      </c>
      <c r="C3183">
        <v>79</v>
      </c>
      <c r="D3183">
        <v>730</v>
      </c>
      <c r="E3183">
        <v>8</v>
      </c>
      <c r="F3183" t="s">
        <v>26</v>
      </c>
      <c r="G3183" s="5">
        <f t="shared" si="98"/>
        <v>0</v>
      </c>
      <c r="H3183" s="5">
        <f t="shared" si="99"/>
        <v>1</v>
      </c>
      <c r="I3183">
        <f>IFERROR(VLOOKUP(D3183,Treatment_Mapping_Template!$D:$F,3,FALSE),"")</f>
        <v>0</v>
      </c>
    </row>
    <row r="3184" spans="1:9">
      <c r="A3184" t="s">
        <v>463</v>
      </c>
      <c r="B3184">
        <v>10</v>
      </c>
      <c r="C3184">
        <v>80</v>
      </c>
      <c r="D3184">
        <v>731</v>
      </c>
      <c r="E3184">
        <v>1</v>
      </c>
      <c r="F3184" t="s">
        <v>27</v>
      </c>
      <c r="G3184" s="5">
        <f t="shared" si="98"/>
        <v>1</v>
      </c>
      <c r="H3184" s="5">
        <f t="shared" si="99"/>
        <v>0</v>
      </c>
      <c r="I3184">
        <f>IFERROR(VLOOKUP(D3184,Treatment_Mapping_Template!$D:$F,3,FALSE),"")</f>
        <v>0</v>
      </c>
    </row>
    <row r="3185" spans="1:9">
      <c r="A3185" t="s">
        <v>463</v>
      </c>
      <c r="B3185">
        <v>10</v>
      </c>
      <c r="C3185">
        <v>80</v>
      </c>
      <c r="D3185">
        <v>731</v>
      </c>
      <c r="E3185">
        <v>2</v>
      </c>
      <c r="F3185" t="s">
        <v>27</v>
      </c>
      <c r="G3185" s="5">
        <f t="shared" si="98"/>
        <v>1</v>
      </c>
      <c r="H3185" s="5">
        <f t="shared" si="99"/>
        <v>0</v>
      </c>
      <c r="I3185">
        <f>IFERROR(VLOOKUP(D3185,Treatment_Mapping_Template!$D:$F,3,FALSE),"")</f>
        <v>0</v>
      </c>
    </row>
    <row r="3186" spans="1:9">
      <c r="A3186" t="s">
        <v>463</v>
      </c>
      <c r="B3186">
        <v>10</v>
      </c>
      <c r="C3186">
        <v>80</v>
      </c>
      <c r="D3186">
        <v>731</v>
      </c>
      <c r="E3186">
        <v>3</v>
      </c>
      <c r="F3186" t="s">
        <v>27</v>
      </c>
      <c r="G3186" s="5">
        <f t="shared" si="98"/>
        <v>1</v>
      </c>
      <c r="H3186" s="5">
        <f t="shared" si="99"/>
        <v>0</v>
      </c>
      <c r="I3186">
        <f>IFERROR(VLOOKUP(D3186,Treatment_Mapping_Template!$D:$F,3,FALSE),"")</f>
        <v>0</v>
      </c>
    </row>
    <row r="3187" spans="1:9">
      <c r="A3187" t="s">
        <v>463</v>
      </c>
      <c r="B3187">
        <v>10</v>
      </c>
      <c r="C3187">
        <v>80</v>
      </c>
      <c r="D3187">
        <v>731</v>
      </c>
      <c r="E3187">
        <v>4</v>
      </c>
      <c r="F3187" t="s">
        <v>27</v>
      </c>
      <c r="G3187" s="5">
        <f t="shared" si="98"/>
        <v>1</v>
      </c>
      <c r="H3187" s="5">
        <f t="shared" si="99"/>
        <v>0</v>
      </c>
      <c r="I3187">
        <f>IFERROR(VLOOKUP(D3187,Treatment_Mapping_Template!$D:$F,3,FALSE),"")</f>
        <v>0</v>
      </c>
    </row>
    <row r="3188" spans="1:9">
      <c r="A3188" t="s">
        <v>463</v>
      </c>
      <c r="B3188">
        <v>10</v>
      </c>
      <c r="C3188">
        <v>80</v>
      </c>
      <c r="D3188">
        <v>731</v>
      </c>
      <c r="E3188">
        <v>5</v>
      </c>
      <c r="F3188" t="s">
        <v>27</v>
      </c>
      <c r="G3188" s="5">
        <f t="shared" si="98"/>
        <v>1</v>
      </c>
      <c r="H3188" s="5">
        <f t="shared" si="99"/>
        <v>0</v>
      </c>
      <c r="I3188">
        <f>IFERROR(VLOOKUP(D3188,Treatment_Mapping_Template!$D:$F,3,FALSE),"")</f>
        <v>0</v>
      </c>
    </row>
    <row r="3189" spans="1:9">
      <c r="A3189" t="s">
        <v>463</v>
      </c>
      <c r="B3189">
        <v>10</v>
      </c>
      <c r="C3189">
        <v>80</v>
      </c>
      <c r="D3189">
        <v>731</v>
      </c>
      <c r="E3189">
        <v>6</v>
      </c>
      <c r="F3189" t="s">
        <v>27</v>
      </c>
      <c r="G3189" s="5">
        <f t="shared" si="98"/>
        <v>1</v>
      </c>
      <c r="H3189" s="5">
        <f t="shared" si="99"/>
        <v>0</v>
      </c>
      <c r="I3189">
        <f>IFERROR(VLOOKUP(D3189,Treatment_Mapping_Template!$D:$F,3,FALSE),"")</f>
        <v>0</v>
      </c>
    </row>
    <row r="3190" spans="1:9">
      <c r="A3190" t="s">
        <v>463</v>
      </c>
      <c r="B3190">
        <v>10</v>
      </c>
      <c r="C3190">
        <v>80</v>
      </c>
      <c r="D3190">
        <v>731</v>
      </c>
      <c r="E3190">
        <v>7</v>
      </c>
      <c r="F3190" t="s">
        <v>27</v>
      </c>
      <c r="G3190" s="5">
        <f t="shared" si="98"/>
        <v>1</v>
      </c>
      <c r="H3190" s="5">
        <f t="shared" si="99"/>
        <v>0</v>
      </c>
      <c r="I3190">
        <f>IFERROR(VLOOKUP(D3190,Treatment_Mapping_Template!$D:$F,3,FALSE),"")</f>
        <v>0</v>
      </c>
    </row>
    <row r="3191" spans="1:9">
      <c r="A3191" t="s">
        <v>463</v>
      </c>
      <c r="B3191">
        <v>10</v>
      </c>
      <c r="C3191">
        <v>80</v>
      </c>
      <c r="D3191">
        <v>731</v>
      </c>
      <c r="E3191">
        <v>8</v>
      </c>
      <c r="F3191" t="s">
        <v>35</v>
      </c>
      <c r="G3191" s="5" t="str">
        <f t="shared" si="98"/>
        <v/>
      </c>
      <c r="H3191" s="5" t="str">
        <f t="shared" si="99"/>
        <v/>
      </c>
      <c r="I3191">
        <f>IFERROR(VLOOKUP(D3191,Treatment_Mapping_Template!$D:$F,3,FALSE),"")</f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"/>
  <sheetViews>
    <sheetView workbookViewId="0"/>
  </sheetViews>
  <sheetFormatPr defaultRowHeight="14"/>
  <cols>
    <col min="1" max="6" width="20" customWidth="1"/>
  </cols>
  <sheetData>
    <row r="1" spans="1:6">
      <c r="A1" s="2" t="s">
        <v>20</v>
      </c>
      <c r="B1" s="2" t="s">
        <v>464</v>
      </c>
      <c r="C1" s="2" t="s">
        <v>465</v>
      </c>
      <c r="D1" s="2" t="s">
        <v>466</v>
      </c>
      <c r="E1" s="2" t="s">
        <v>467</v>
      </c>
      <c r="F1" s="2" t="s">
        <v>468</v>
      </c>
    </row>
    <row r="2" spans="1:6">
      <c r="A2">
        <v>1</v>
      </c>
      <c r="B2">
        <f>COUNTIFS(Minimal_Data!$E:$E,A2,Minimal_Data!$G:$G,"&lt;&gt;")</f>
        <v>434</v>
      </c>
      <c r="C2">
        <f>COUNTIFS(Minimal_Data!$E:$E,A2,Minimal_Data!$H:$H,1)</f>
        <v>378</v>
      </c>
      <c r="D2" s="4">
        <f t="shared" ref="D2:D9" si="0">IF(B2&gt;0,C2/B2,"")</f>
        <v>0.87096774193548387</v>
      </c>
      <c r="E2">
        <f>COUNTIFS(Minimal_Data!$E:$E,A2,Minimal_Data!$G:$G,1)</f>
        <v>52</v>
      </c>
      <c r="F2">
        <f>COUNTIFS(Minimal_Data!$E:$E,A2,Minimal_Data!$G:$G,"")</f>
        <v>4</v>
      </c>
    </row>
    <row r="3" spans="1:6">
      <c r="A3">
        <v>2</v>
      </c>
      <c r="B3">
        <f>COUNTIFS(Minimal_Data!$E:$E,A3,Minimal_Data!$G:$G,"&lt;&gt;")</f>
        <v>436</v>
      </c>
      <c r="C3">
        <f>COUNTIFS(Minimal_Data!$E:$E,A3,Minimal_Data!$H:$H,1)</f>
        <v>364</v>
      </c>
      <c r="D3" s="4">
        <f t="shared" si="0"/>
        <v>0.83486238532110091</v>
      </c>
      <c r="E3">
        <f>COUNTIFS(Minimal_Data!$E:$E,A3,Minimal_Data!$G:$G,1)</f>
        <v>62</v>
      </c>
      <c r="F3">
        <f>COUNTIFS(Minimal_Data!$E:$E,A3,Minimal_Data!$G:$G,"")</f>
        <v>10</v>
      </c>
    </row>
    <row r="4" spans="1:6">
      <c r="A4">
        <v>3</v>
      </c>
      <c r="B4">
        <f>COUNTIFS(Minimal_Data!$E:$E,A4,Minimal_Data!$G:$G,"&lt;&gt;")</f>
        <v>434</v>
      </c>
      <c r="C4">
        <f>COUNTIFS(Minimal_Data!$E:$E,A4,Minimal_Data!$H:$H,1)</f>
        <v>358</v>
      </c>
      <c r="D4" s="4">
        <f t="shared" si="0"/>
        <v>0.82488479262672809</v>
      </c>
      <c r="E4">
        <f>COUNTIFS(Minimal_Data!$E:$E,A4,Minimal_Data!$G:$G,1)</f>
        <v>63</v>
      </c>
      <c r="F4">
        <f>COUNTIFS(Minimal_Data!$E:$E,A4,Minimal_Data!$G:$G,"")</f>
        <v>13</v>
      </c>
    </row>
    <row r="5" spans="1:6">
      <c r="A5">
        <v>4</v>
      </c>
      <c r="B5">
        <f>COUNTIFS(Minimal_Data!$E:$E,A5,Minimal_Data!$G:$G,"&lt;&gt;")</f>
        <v>431</v>
      </c>
      <c r="C5">
        <f>COUNTIFS(Minimal_Data!$E:$E,A5,Minimal_Data!$H:$H,1)</f>
        <v>351</v>
      </c>
      <c r="D5" s="4">
        <f t="shared" si="0"/>
        <v>0.81438515081206497</v>
      </c>
      <c r="E5">
        <f>COUNTIFS(Minimal_Data!$E:$E,A5,Minimal_Data!$G:$G,1)</f>
        <v>68</v>
      </c>
      <c r="F5">
        <f>COUNTIFS(Minimal_Data!$E:$E,A5,Minimal_Data!$G:$G,"")</f>
        <v>12</v>
      </c>
    </row>
    <row r="6" spans="1:6">
      <c r="A6">
        <v>5</v>
      </c>
      <c r="B6">
        <f>COUNTIFS(Minimal_Data!$E:$E,A6,Minimal_Data!$G:$G,"&lt;&gt;")</f>
        <v>425</v>
      </c>
      <c r="C6">
        <f>COUNTIFS(Minimal_Data!$E:$E,A6,Minimal_Data!$H:$H,1)</f>
        <v>361</v>
      </c>
      <c r="D6" s="4">
        <f t="shared" si="0"/>
        <v>0.84941176470588231</v>
      </c>
      <c r="E6">
        <f>COUNTIFS(Minimal_Data!$E:$E,A6,Minimal_Data!$G:$G,1)</f>
        <v>55</v>
      </c>
      <c r="F6">
        <f>COUNTIFS(Minimal_Data!$E:$E,A6,Minimal_Data!$G:$G,"")</f>
        <v>9</v>
      </c>
    </row>
    <row r="7" spans="1:6">
      <c r="A7">
        <v>6</v>
      </c>
      <c r="B7">
        <f>COUNTIFS(Minimal_Data!$E:$E,A7,Minimal_Data!$G:$G,"&lt;&gt;")</f>
        <v>396</v>
      </c>
      <c r="C7">
        <f>COUNTIFS(Minimal_Data!$E:$E,A7,Minimal_Data!$H:$H,1)</f>
        <v>334</v>
      </c>
      <c r="D7" s="4">
        <f t="shared" si="0"/>
        <v>0.84343434343434343</v>
      </c>
      <c r="E7">
        <f>COUNTIFS(Minimal_Data!$E:$E,A7,Minimal_Data!$G:$G,1)</f>
        <v>42</v>
      </c>
      <c r="F7">
        <f>COUNTIFS(Minimal_Data!$E:$E,A7,Minimal_Data!$G:$G,"")</f>
        <v>20</v>
      </c>
    </row>
    <row r="8" spans="1:6">
      <c r="A8">
        <v>7</v>
      </c>
      <c r="B8">
        <f>COUNTIFS(Minimal_Data!$E:$E,A8,Minimal_Data!$G:$G,"&lt;&gt;")</f>
        <v>344</v>
      </c>
      <c r="C8">
        <f>COUNTIFS(Minimal_Data!$E:$E,A8,Minimal_Data!$H:$H,1)</f>
        <v>300</v>
      </c>
      <c r="D8" s="4">
        <f t="shared" si="0"/>
        <v>0.87209302325581395</v>
      </c>
      <c r="E8">
        <f>COUNTIFS(Minimal_Data!$E:$E,A8,Minimal_Data!$G:$G,1)</f>
        <v>35</v>
      </c>
      <c r="F8">
        <f>COUNTIFS(Minimal_Data!$E:$E,A8,Minimal_Data!$G:$G,"")</f>
        <v>9</v>
      </c>
    </row>
    <row r="9" spans="1:6">
      <c r="A9">
        <v>8</v>
      </c>
      <c r="B9">
        <f>COUNTIFS(Minimal_Data!$E:$E,A9,Minimal_Data!$G:$G,"&lt;&gt;")</f>
        <v>290</v>
      </c>
      <c r="C9">
        <f>COUNTIFS(Minimal_Data!$E:$E,A9,Minimal_Data!$H:$H,1)</f>
        <v>253</v>
      </c>
      <c r="D9" s="4">
        <f t="shared" si="0"/>
        <v>0.87241379310344824</v>
      </c>
      <c r="E9">
        <f>COUNTIFS(Minimal_Data!$E:$E,A9,Minimal_Data!$G:$G,1)</f>
        <v>24</v>
      </c>
      <c r="F9">
        <f>COUNTIFS(Minimal_Data!$E:$E,A9,Minimal_Data!$G:$G,"")</f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702"/>
  <sheetViews>
    <sheetView workbookViewId="0"/>
  </sheetViews>
  <sheetFormatPr defaultRowHeight="14"/>
  <cols>
    <col min="1" max="1" width="14" customWidth="1"/>
    <col min="2" max="4" width="10" customWidth="1"/>
    <col min="5" max="6" width="18" customWidth="1"/>
  </cols>
  <sheetData>
    <row r="1" spans="1:6">
      <c r="A1" s="2" t="s">
        <v>16</v>
      </c>
      <c r="B1" s="2" t="s">
        <v>17</v>
      </c>
      <c r="C1" s="2" t="s">
        <v>18</v>
      </c>
      <c r="D1" s="2" t="s">
        <v>19</v>
      </c>
      <c r="E1" s="2" t="s">
        <v>469</v>
      </c>
      <c r="F1" s="2" t="s">
        <v>24</v>
      </c>
    </row>
    <row r="2" spans="1:6">
      <c r="A2" t="s">
        <v>470</v>
      </c>
      <c r="B2">
        <v>1</v>
      </c>
      <c r="C2">
        <v>1</v>
      </c>
      <c r="D2">
        <v>1</v>
      </c>
      <c r="E2" t="s">
        <v>471</v>
      </c>
    </row>
    <row r="3" spans="1:6">
      <c r="A3" t="s">
        <v>472</v>
      </c>
      <c r="B3">
        <v>1</v>
      </c>
      <c r="C3">
        <v>2</v>
      </c>
      <c r="D3">
        <v>2</v>
      </c>
      <c r="E3" t="s">
        <v>471</v>
      </c>
    </row>
    <row r="4" spans="1:6">
      <c r="A4" t="s">
        <v>25</v>
      </c>
      <c r="B4">
        <v>1</v>
      </c>
      <c r="C4">
        <v>3</v>
      </c>
      <c r="D4">
        <v>3</v>
      </c>
      <c r="E4" t="s">
        <v>473</v>
      </c>
    </row>
    <row r="5" spans="1:6">
      <c r="A5" t="s">
        <v>28</v>
      </c>
      <c r="B5">
        <v>1</v>
      </c>
      <c r="C5">
        <v>4</v>
      </c>
      <c r="D5">
        <v>4</v>
      </c>
      <c r="E5" t="s">
        <v>473</v>
      </c>
    </row>
    <row r="6" spans="1:6">
      <c r="A6" t="s">
        <v>29</v>
      </c>
      <c r="B6">
        <v>1</v>
      </c>
      <c r="C6">
        <v>5</v>
      </c>
      <c r="D6">
        <v>5</v>
      </c>
      <c r="E6" t="s">
        <v>473</v>
      </c>
    </row>
    <row r="7" spans="1:6">
      <c r="A7" t="s">
        <v>30</v>
      </c>
      <c r="B7">
        <v>1</v>
      </c>
      <c r="C7">
        <v>6</v>
      </c>
      <c r="D7">
        <v>6</v>
      </c>
      <c r="E7" t="s">
        <v>473</v>
      </c>
    </row>
    <row r="8" spans="1:6">
      <c r="A8" t="s">
        <v>31</v>
      </c>
      <c r="B8">
        <v>1</v>
      </c>
      <c r="C8">
        <v>7</v>
      </c>
      <c r="D8">
        <v>7</v>
      </c>
      <c r="E8" t="s">
        <v>473</v>
      </c>
    </row>
    <row r="9" spans="1:6">
      <c r="A9" t="s">
        <v>32</v>
      </c>
      <c r="B9">
        <v>1</v>
      </c>
      <c r="C9">
        <v>8</v>
      </c>
      <c r="D9">
        <v>8</v>
      </c>
      <c r="E9" t="s">
        <v>473</v>
      </c>
    </row>
    <row r="10" spans="1:6">
      <c r="A10" t="s">
        <v>33</v>
      </c>
      <c r="B10">
        <v>1</v>
      </c>
      <c r="C10">
        <v>9</v>
      </c>
      <c r="D10">
        <v>9</v>
      </c>
      <c r="E10" t="s">
        <v>473</v>
      </c>
    </row>
    <row r="11" spans="1:6">
      <c r="A11" t="s">
        <v>34</v>
      </c>
      <c r="B11">
        <v>1</v>
      </c>
      <c r="C11">
        <v>10</v>
      </c>
      <c r="D11">
        <v>10</v>
      </c>
      <c r="E11" t="s">
        <v>473</v>
      </c>
    </row>
    <row r="12" spans="1:6">
      <c r="A12" t="s">
        <v>36</v>
      </c>
      <c r="B12">
        <v>1</v>
      </c>
      <c r="C12">
        <v>11</v>
      </c>
      <c r="D12">
        <v>11</v>
      </c>
      <c r="E12" t="s">
        <v>473</v>
      </c>
    </row>
    <row r="13" spans="1:6">
      <c r="A13" t="s">
        <v>474</v>
      </c>
      <c r="B13">
        <v>1</v>
      </c>
      <c r="C13">
        <v>12</v>
      </c>
      <c r="D13">
        <v>12</v>
      </c>
      <c r="E13" t="s">
        <v>471</v>
      </c>
    </row>
    <row r="14" spans="1:6">
      <c r="A14" t="s">
        <v>475</v>
      </c>
      <c r="B14">
        <v>1</v>
      </c>
      <c r="C14">
        <v>13</v>
      </c>
      <c r="D14">
        <v>13</v>
      </c>
      <c r="E14" t="s">
        <v>471</v>
      </c>
    </row>
    <row r="15" spans="1:6">
      <c r="A15" t="s">
        <v>476</v>
      </c>
      <c r="B15">
        <v>1</v>
      </c>
      <c r="C15">
        <v>14</v>
      </c>
      <c r="D15">
        <v>14</v>
      </c>
      <c r="E15" t="s">
        <v>471</v>
      </c>
    </row>
    <row r="16" spans="1:6">
      <c r="A16" t="s">
        <v>37</v>
      </c>
      <c r="B16">
        <v>1</v>
      </c>
      <c r="C16">
        <v>15</v>
      </c>
      <c r="D16">
        <v>15</v>
      </c>
      <c r="E16" t="s">
        <v>473</v>
      </c>
    </row>
    <row r="17" spans="1:5">
      <c r="A17" t="s">
        <v>38</v>
      </c>
      <c r="B17">
        <v>1</v>
      </c>
      <c r="C17">
        <v>16</v>
      </c>
      <c r="D17">
        <v>16</v>
      </c>
      <c r="E17" t="s">
        <v>473</v>
      </c>
    </row>
    <row r="18" spans="1:5">
      <c r="A18" t="s">
        <v>477</v>
      </c>
      <c r="B18">
        <v>1</v>
      </c>
      <c r="C18">
        <v>17</v>
      </c>
      <c r="D18">
        <v>17</v>
      </c>
      <c r="E18" t="s">
        <v>471</v>
      </c>
    </row>
    <row r="19" spans="1:5">
      <c r="A19" t="s">
        <v>478</v>
      </c>
      <c r="B19">
        <v>1</v>
      </c>
      <c r="C19">
        <v>18</v>
      </c>
      <c r="D19">
        <v>18</v>
      </c>
      <c r="E19" t="s">
        <v>471</v>
      </c>
    </row>
    <row r="20" spans="1:5">
      <c r="A20" t="s">
        <v>39</v>
      </c>
      <c r="B20">
        <v>1</v>
      </c>
      <c r="C20">
        <v>19</v>
      </c>
      <c r="D20">
        <v>19</v>
      </c>
      <c r="E20" t="s">
        <v>473</v>
      </c>
    </row>
    <row r="21" spans="1:5">
      <c r="A21" t="s">
        <v>479</v>
      </c>
      <c r="B21">
        <v>1</v>
      </c>
      <c r="C21">
        <v>20</v>
      </c>
      <c r="D21">
        <v>20</v>
      </c>
      <c r="E21" t="s">
        <v>471</v>
      </c>
    </row>
    <row r="22" spans="1:5">
      <c r="A22" t="s">
        <v>40</v>
      </c>
      <c r="B22">
        <v>1</v>
      </c>
      <c r="C22">
        <v>21</v>
      </c>
      <c r="D22">
        <v>21</v>
      </c>
      <c r="E22" t="s">
        <v>473</v>
      </c>
    </row>
    <row r="23" spans="1:5">
      <c r="A23" t="s">
        <v>480</v>
      </c>
      <c r="B23">
        <v>1</v>
      </c>
      <c r="C23">
        <v>22</v>
      </c>
      <c r="D23">
        <v>22</v>
      </c>
      <c r="E23" t="s">
        <v>471</v>
      </c>
    </row>
    <row r="24" spans="1:5">
      <c r="A24" t="s">
        <v>481</v>
      </c>
      <c r="B24">
        <v>1</v>
      </c>
      <c r="C24">
        <v>23</v>
      </c>
      <c r="D24">
        <v>23</v>
      </c>
      <c r="E24" t="s">
        <v>471</v>
      </c>
    </row>
    <row r="25" spans="1:5">
      <c r="A25" t="s">
        <v>41</v>
      </c>
      <c r="B25">
        <v>1</v>
      </c>
      <c r="C25">
        <v>24</v>
      </c>
      <c r="D25">
        <v>24</v>
      </c>
      <c r="E25" t="s">
        <v>473</v>
      </c>
    </row>
    <row r="26" spans="1:5">
      <c r="A26" t="s">
        <v>482</v>
      </c>
      <c r="B26">
        <v>1</v>
      </c>
      <c r="C26">
        <v>25</v>
      </c>
      <c r="D26">
        <v>25</v>
      </c>
      <c r="E26" t="s">
        <v>471</v>
      </c>
    </row>
    <row r="27" spans="1:5">
      <c r="A27" t="s">
        <v>42</v>
      </c>
      <c r="B27">
        <v>1</v>
      </c>
      <c r="C27">
        <v>26</v>
      </c>
      <c r="D27">
        <v>26</v>
      </c>
      <c r="E27" t="s">
        <v>473</v>
      </c>
    </row>
    <row r="28" spans="1:5">
      <c r="A28" t="s">
        <v>43</v>
      </c>
      <c r="B28">
        <v>1</v>
      </c>
      <c r="C28">
        <v>27</v>
      </c>
      <c r="D28">
        <v>27</v>
      </c>
      <c r="E28" t="s">
        <v>473</v>
      </c>
    </row>
    <row r="29" spans="1:5">
      <c r="A29" t="s">
        <v>44</v>
      </c>
      <c r="B29">
        <v>1</v>
      </c>
      <c r="C29">
        <v>28</v>
      </c>
      <c r="D29">
        <v>28</v>
      </c>
      <c r="E29" t="s">
        <v>473</v>
      </c>
    </row>
    <row r="30" spans="1:5">
      <c r="A30" t="s">
        <v>483</v>
      </c>
      <c r="B30">
        <v>2</v>
      </c>
      <c r="C30">
        <v>1</v>
      </c>
      <c r="D30">
        <v>29</v>
      </c>
      <c r="E30" t="s">
        <v>471</v>
      </c>
    </row>
    <row r="31" spans="1:5">
      <c r="A31" t="s">
        <v>85</v>
      </c>
      <c r="B31">
        <v>2</v>
      </c>
      <c r="C31">
        <v>2</v>
      </c>
      <c r="D31">
        <v>30</v>
      </c>
      <c r="E31" t="s">
        <v>473</v>
      </c>
    </row>
    <row r="32" spans="1:5">
      <c r="A32" t="s">
        <v>86</v>
      </c>
      <c r="B32">
        <v>2</v>
      </c>
      <c r="C32">
        <v>3</v>
      </c>
      <c r="D32">
        <v>31</v>
      </c>
      <c r="E32" t="s">
        <v>473</v>
      </c>
    </row>
    <row r="33" spans="1:5">
      <c r="A33" t="s">
        <v>87</v>
      </c>
      <c r="B33">
        <v>2</v>
      </c>
      <c r="C33">
        <v>4</v>
      </c>
      <c r="D33">
        <v>32</v>
      </c>
      <c r="E33" t="s">
        <v>473</v>
      </c>
    </row>
    <row r="34" spans="1:5">
      <c r="A34" t="s">
        <v>88</v>
      </c>
      <c r="B34">
        <v>2</v>
      </c>
      <c r="C34">
        <v>5</v>
      </c>
      <c r="D34">
        <v>33</v>
      </c>
      <c r="E34" t="s">
        <v>473</v>
      </c>
    </row>
    <row r="35" spans="1:5">
      <c r="A35" t="s">
        <v>89</v>
      </c>
      <c r="B35">
        <v>2</v>
      </c>
      <c r="C35">
        <v>6</v>
      </c>
      <c r="D35">
        <v>34</v>
      </c>
      <c r="E35" t="s">
        <v>473</v>
      </c>
    </row>
    <row r="36" spans="1:5">
      <c r="A36" t="s">
        <v>484</v>
      </c>
      <c r="B36">
        <v>2</v>
      </c>
      <c r="C36">
        <v>7</v>
      </c>
      <c r="D36">
        <v>35</v>
      </c>
      <c r="E36" t="s">
        <v>471</v>
      </c>
    </row>
    <row r="37" spans="1:5">
      <c r="A37" t="s">
        <v>90</v>
      </c>
      <c r="B37">
        <v>2</v>
      </c>
      <c r="C37">
        <v>8</v>
      </c>
      <c r="D37">
        <v>36</v>
      </c>
      <c r="E37" t="s">
        <v>473</v>
      </c>
    </row>
    <row r="38" spans="1:5">
      <c r="A38" t="s">
        <v>91</v>
      </c>
      <c r="B38">
        <v>2</v>
      </c>
      <c r="C38">
        <v>9</v>
      </c>
      <c r="D38">
        <v>37</v>
      </c>
      <c r="E38" t="s">
        <v>473</v>
      </c>
    </row>
    <row r="39" spans="1:5">
      <c r="A39" t="s">
        <v>92</v>
      </c>
      <c r="B39">
        <v>2</v>
      </c>
      <c r="C39">
        <v>10</v>
      </c>
      <c r="D39">
        <v>38</v>
      </c>
      <c r="E39" t="s">
        <v>473</v>
      </c>
    </row>
    <row r="40" spans="1:5">
      <c r="A40" t="s">
        <v>93</v>
      </c>
      <c r="B40">
        <v>2</v>
      </c>
      <c r="C40">
        <v>11</v>
      </c>
      <c r="D40">
        <v>39</v>
      </c>
      <c r="E40" t="s">
        <v>473</v>
      </c>
    </row>
    <row r="41" spans="1:5">
      <c r="A41" t="s">
        <v>485</v>
      </c>
      <c r="B41">
        <v>2</v>
      </c>
      <c r="C41">
        <v>12</v>
      </c>
      <c r="D41">
        <v>40</v>
      </c>
      <c r="E41" t="s">
        <v>471</v>
      </c>
    </row>
    <row r="42" spans="1:5">
      <c r="A42" t="s">
        <v>94</v>
      </c>
      <c r="B42">
        <v>2</v>
      </c>
      <c r="C42">
        <v>13</v>
      </c>
      <c r="D42">
        <v>41</v>
      </c>
      <c r="E42" t="s">
        <v>473</v>
      </c>
    </row>
    <row r="43" spans="1:5">
      <c r="A43" t="s">
        <v>95</v>
      </c>
      <c r="B43">
        <v>2</v>
      </c>
      <c r="C43">
        <v>14</v>
      </c>
      <c r="D43">
        <v>42</v>
      </c>
      <c r="E43" t="s">
        <v>473</v>
      </c>
    </row>
    <row r="44" spans="1:5">
      <c r="A44" t="s">
        <v>96</v>
      </c>
      <c r="B44">
        <v>2</v>
      </c>
      <c r="C44">
        <v>15</v>
      </c>
      <c r="D44">
        <v>43</v>
      </c>
      <c r="E44" t="s">
        <v>473</v>
      </c>
    </row>
    <row r="45" spans="1:5">
      <c r="A45" t="s">
        <v>97</v>
      </c>
      <c r="B45">
        <v>2</v>
      </c>
      <c r="C45">
        <v>16</v>
      </c>
      <c r="D45">
        <v>44</v>
      </c>
      <c r="E45" t="s">
        <v>473</v>
      </c>
    </row>
    <row r="46" spans="1:5">
      <c r="A46" t="s">
        <v>98</v>
      </c>
      <c r="B46">
        <v>2</v>
      </c>
      <c r="C46">
        <v>17</v>
      </c>
      <c r="D46">
        <v>45</v>
      </c>
      <c r="E46" t="s">
        <v>473</v>
      </c>
    </row>
    <row r="47" spans="1:5">
      <c r="A47" t="s">
        <v>99</v>
      </c>
      <c r="B47">
        <v>2</v>
      </c>
      <c r="C47">
        <v>18</v>
      </c>
      <c r="D47">
        <v>46</v>
      </c>
      <c r="E47" t="s">
        <v>473</v>
      </c>
    </row>
    <row r="48" spans="1:5">
      <c r="A48" t="s">
        <v>100</v>
      </c>
      <c r="B48">
        <v>2</v>
      </c>
      <c r="C48">
        <v>19</v>
      </c>
      <c r="D48">
        <v>47</v>
      </c>
      <c r="E48" t="s">
        <v>473</v>
      </c>
    </row>
    <row r="49" spans="1:5">
      <c r="A49" t="s">
        <v>101</v>
      </c>
      <c r="B49">
        <v>2</v>
      </c>
      <c r="C49">
        <v>20</v>
      </c>
      <c r="D49">
        <v>48</v>
      </c>
      <c r="E49" t="s">
        <v>473</v>
      </c>
    </row>
    <row r="50" spans="1:5">
      <c r="A50" t="s">
        <v>102</v>
      </c>
      <c r="B50">
        <v>2</v>
      </c>
      <c r="C50">
        <v>21</v>
      </c>
      <c r="D50">
        <v>49</v>
      </c>
      <c r="E50" t="s">
        <v>473</v>
      </c>
    </row>
    <row r="51" spans="1:5">
      <c r="A51" t="s">
        <v>486</v>
      </c>
      <c r="B51">
        <v>2</v>
      </c>
      <c r="C51">
        <v>22</v>
      </c>
      <c r="D51">
        <v>50</v>
      </c>
      <c r="E51" t="s">
        <v>471</v>
      </c>
    </row>
    <row r="52" spans="1:5">
      <c r="A52" t="s">
        <v>103</v>
      </c>
      <c r="B52">
        <v>2</v>
      </c>
      <c r="C52">
        <v>23</v>
      </c>
      <c r="D52">
        <v>51</v>
      </c>
      <c r="E52" t="s">
        <v>473</v>
      </c>
    </row>
    <row r="53" spans="1:5">
      <c r="A53" t="s">
        <v>104</v>
      </c>
      <c r="B53">
        <v>2</v>
      </c>
      <c r="C53">
        <v>24</v>
      </c>
      <c r="D53">
        <v>52</v>
      </c>
      <c r="E53" t="s">
        <v>473</v>
      </c>
    </row>
    <row r="54" spans="1:5">
      <c r="A54" t="s">
        <v>105</v>
      </c>
      <c r="B54">
        <v>2</v>
      </c>
      <c r="C54">
        <v>25</v>
      </c>
      <c r="D54">
        <v>53</v>
      </c>
      <c r="E54" t="s">
        <v>473</v>
      </c>
    </row>
    <row r="55" spans="1:5">
      <c r="A55" t="s">
        <v>106</v>
      </c>
      <c r="B55">
        <v>2</v>
      </c>
      <c r="C55">
        <v>26</v>
      </c>
      <c r="D55">
        <v>54</v>
      </c>
      <c r="E55" t="s">
        <v>473</v>
      </c>
    </row>
    <row r="56" spans="1:5">
      <c r="A56" t="s">
        <v>487</v>
      </c>
      <c r="B56">
        <v>2</v>
      </c>
      <c r="C56">
        <v>27</v>
      </c>
      <c r="D56">
        <v>55</v>
      </c>
      <c r="E56" t="s">
        <v>471</v>
      </c>
    </row>
    <row r="57" spans="1:5">
      <c r="A57" t="s">
        <v>107</v>
      </c>
      <c r="B57">
        <v>2</v>
      </c>
      <c r="C57">
        <v>28</v>
      </c>
      <c r="D57">
        <v>56</v>
      </c>
      <c r="E57" t="s">
        <v>473</v>
      </c>
    </row>
    <row r="58" spans="1:5">
      <c r="A58" t="s">
        <v>120</v>
      </c>
      <c r="B58">
        <v>3</v>
      </c>
      <c r="C58">
        <v>1</v>
      </c>
      <c r="D58">
        <v>57</v>
      </c>
      <c r="E58" t="s">
        <v>473</v>
      </c>
    </row>
    <row r="59" spans="1:5">
      <c r="A59" t="s">
        <v>121</v>
      </c>
      <c r="B59">
        <v>3</v>
      </c>
      <c r="C59">
        <v>2</v>
      </c>
      <c r="D59">
        <v>58</v>
      </c>
      <c r="E59" t="s">
        <v>473</v>
      </c>
    </row>
    <row r="60" spans="1:5">
      <c r="A60" t="s">
        <v>122</v>
      </c>
      <c r="B60">
        <v>3</v>
      </c>
      <c r="C60">
        <v>3</v>
      </c>
      <c r="D60">
        <v>59</v>
      </c>
      <c r="E60" t="s">
        <v>473</v>
      </c>
    </row>
    <row r="61" spans="1:5">
      <c r="A61" t="s">
        <v>123</v>
      </c>
      <c r="B61">
        <v>3</v>
      </c>
      <c r="C61">
        <v>4</v>
      </c>
      <c r="D61">
        <v>60</v>
      </c>
      <c r="E61" t="s">
        <v>473</v>
      </c>
    </row>
    <row r="62" spans="1:5">
      <c r="A62" t="s">
        <v>124</v>
      </c>
      <c r="B62">
        <v>3</v>
      </c>
      <c r="C62">
        <v>5</v>
      </c>
      <c r="D62">
        <v>61</v>
      </c>
      <c r="E62" t="s">
        <v>473</v>
      </c>
    </row>
    <row r="63" spans="1:5">
      <c r="A63" t="s">
        <v>125</v>
      </c>
      <c r="B63">
        <v>3</v>
      </c>
      <c r="C63">
        <v>6</v>
      </c>
      <c r="D63">
        <v>62</v>
      </c>
      <c r="E63" t="s">
        <v>473</v>
      </c>
    </row>
    <row r="64" spans="1:5">
      <c r="A64" t="s">
        <v>126</v>
      </c>
      <c r="B64">
        <v>3</v>
      </c>
      <c r="C64">
        <v>7</v>
      </c>
      <c r="D64">
        <v>63</v>
      </c>
      <c r="E64" t="s">
        <v>473</v>
      </c>
    </row>
    <row r="65" spans="1:5">
      <c r="A65" t="s">
        <v>127</v>
      </c>
      <c r="B65">
        <v>3</v>
      </c>
      <c r="C65">
        <v>8</v>
      </c>
      <c r="D65">
        <v>64</v>
      </c>
      <c r="E65" t="s">
        <v>473</v>
      </c>
    </row>
    <row r="66" spans="1:5">
      <c r="A66" t="s">
        <v>128</v>
      </c>
      <c r="B66">
        <v>3</v>
      </c>
      <c r="C66">
        <v>9</v>
      </c>
      <c r="D66">
        <v>65</v>
      </c>
      <c r="E66" t="s">
        <v>473</v>
      </c>
    </row>
    <row r="67" spans="1:5">
      <c r="A67" t="s">
        <v>129</v>
      </c>
      <c r="B67">
        <v>3</v>
      </c>
      <c r="C67">
        <v>10</v>
      </c>
      <c r="D67">
        <v>66</v>
      </c>
      <c r="E67" t="s">
        <v>473</v>
      </c>
    </row>
    <row r="68" spans="1:5">
      <c r="A68" t="s">
        <v>130</v>
      </c>
      <c r="B68">
        <v>3</v>
      </c>
      <c r="C68">
        <v>11</v>
      </c>
      <c r="D68">
        <v>67</v>
      </c>
      <c r="E68" t="s">
        <v>473</v>
      </c>
    </row>
    <row r="69" spans="1:5">
      <c r="A69" t="s">
        <v>131</v>
      </c>
      <c r="B69">
        <v>3</v>
      </c>
      <c r="C69">
        <v>12</v>
      </c>
      <c r="D69">
        <v>68</v>
      </c>
      <c r="E69" t="s">
        <v>473</v>
      </c>
    </row>
    <row r="70" spans="1:5">
      <c r="A70" t="s">
        <v>132</v>
      </c>
      <c r="B70">
        <v>3</v>
      </c>
      <c r="C70">
        <v>13</v>
      </c>
      <c r="D70">
        <v>69</v>
      </c>
      <c r="E70" t="s">
        <v>473</v>
      </c>
    </row>
    <row r="71" spans="1:5">
      <c r="A71" t="s">
        <v>133</v>
      </c>
      <c r="B71">
        <v>3</v>
      </c>
      <c r="C71">
        <v>14</v>
      </c>
      <c r="D71">
        <v>70</v>
      </c>
      <c r="E71" t="s">
        <v>473</v>
      </c>
    </row>
    <row r="72" spans="1:5">
      <c r="A72" t="s">
        <v>134</v>
      </c>
      <c r="B72">
        <v>3</v>
      </c>
      <c r="C72">
        <v>15</v>
      </c>
      <c r="D72">
        <v>71</v>
      </c>
      <c r="E72" t="s">
        <v>473</v>
      </c>
    </row>
    <row r="73" spans="1:5">
      <c r="A73" t="s">
        <v>135</v>
      </c>
      <c r="B73">
        <v>3</v>
      </c>
      <c r="C73">
        <v>16</v>
      </c>
      <c r="D73">
        <v>72</v>
      </c>
      <c r="E73" t="s">
        <v>473</v>
      </c>
    </row>
    <row r="74" spans="1:5">
      <c r="A74" t="s">
        <v>488</v>
      </c>
      <c r="B74">
        <v>3</v>
      </c>
      <c r="C74">
        <v>17</v>
      </c>
      <c r="D74">
        <v>73</v>
      </c>
      <c r="E74" t="s">
        <v>471</v>
      </c>
    </row>
    <row r="75" spans="1:5">
      <c r="A75" t="s">
        <v>136</v>
      </c>
      <c r="B75">
        <v>3</v>
      </c>
      <c r="C75">
        <v>18</v>
      </c>
      <c r="D75">
        <v>74</v>
      </c>
      <c r="E75" t="s">
        <v>473</v>
      </c>
    </row>
    <row r="76" spans="1:5">
      <c r="A76" t="s">
        <v>137</v>
      </c>
      <c r="B76">
        <v>3</v>
      </c>
      <c r="C76">
        <v>19</v>
      </c>
      <c r="D76">
        <v>75</v>
      </c>
      <c r="E76" t="s">
        <v>473</v>
      </c>
    </row>
    <row r="77" spans="1:5">
      <c r="A77" t="s">
        <v>138</v>
      </c>
      <c r="B77">
        <v>3</v>
      </c>
      <c r="C77">
        <v>20</v>
      </c>
      <c r="D77">
        <v>76</v>
      </c>
      <c r="E77" t="s">
        <v>473</v>
      </c>
    </row>
    <row r="78" spans="1:5">
      <c r="A78" t="s">
        <v>139</v>
      </c>
      <c r="B78">
        <v>3</v>
      </c>
      <c r="C78">
        <v>21</v>
      </c>
      <c r="D78">
        <v>77</v>
      </c>
      <c r="E78" t="s">
        <v>473</v>
      </c>
    </row>
    <row r="79" spans="1:5">
      <c r="A79" t="s">
        <v>140</v>
      </c>
      <c r="B79">
        <v>3</v>
      </c>
      <c r="C79">
        <v>22</v>
      </c>
      <c r="D79">
        <v>78</v>
      </c>
      <c r="E79" t="s">
        <v>473</v>
      </c>
    </row>
    <row r="80" spans="1:5">
      <c r="A80" t="s">
        <v>141</v>
      </c>
      <c r="B80">
        <v>3</v>
      </c>
      <c r="C80">
        <v>23</v>
      </c>
      <c r="D80">
        <v>79</v>
      </c>
      <c r="E80" t="s">
        <v>473</v>
      </c>
    </row>
    <row r="81" spans="1:5">
      <c r="A81" t="s">
        <v>142</v>
      </c>
      <c r="B81">
        <v>3</v>
      </c>
      <c r="C81">
        <v>24</v>
      </c>
      <c r="D81">
        <v>80</v>
      </c>
      <c r="E81" t="s">
        <v>473</v>
      </c>
    </row>
    <row r="82" spans="1:5">
      <c r="A82" t="s">
        <v>143</v>
      </c>
      <c r="B82">
        <v>3</v>
      </c>
      <c r="C82">
        <v>25</v>
      </c>
      <c r="D82">
        <v>81</v>
      </c>
      <c r="E82" t="s">
        <v>473</v>
      </c>
    </row>
    <row r="83" spans="1:5">
      <c r="A83" t="s">
        <v>144</v>
      </c>
      <c r="B83">
        <v>3</v>
      </c>
      <c r="C83">
        <v>26</v>
      </c>
      <c r="D83">
        <v>82</v>
      </c>
      <c r="E83" t="s">
        <v>473</v>
      </c>
    </row>
    <row r="84" spans="1:5">
      <c r="A84" t="s">
        <v>145</v>
      </c>
      <c r="B84">
        <v>3</v>
      </c>
      <c r="C84">
        <v>27</v>
      </c>
      <c r="D84">
        <v>83</v>
      </c>
      <c r="E84" t="s">
        <v>473</v>
      </c>
    </row>
    <row r="85" spans="1:5">
      <c r="A85" t="s">
        <v>146</v>
      </c>
      <c r="B85">
        <v>3</v>
      </c>
      <c r="C85">
        <v>28</v>
      </c>
      <c r="D85">
        <v>84</v>
      </c>
      <c r="E85" t="s">
        <v>473</v>
      </c>
    </row>
    <row r="86" spans="1:5">
      <c r="A86" t="s">
        <v>147</v>
      </c>
      <c r="B86">
        <v>4</v>
      </c>
      <c r="C86">
        <v>1</v>
      </c>
      <c r="D86">
        <v>85</v>
      </c>
      <c r="E86" t="s">
        <v>473</v>
      </c>
    </row>
    <row r="87" spans="1:5">
      <c r="A87" t="s">
        <v>148</v>
      </c>
      <c r="B87">
        <v>4</v>
      </c>
      <c r="C87">
        <v>2</v>
      </c>
      <c r="D87">
        <v>86</v>
      </c>
      <c r="E87" t="s">
        <v>473</v>
      </c>
    </row>
    <row r="88" spans="1:5">
      <c r="A88" t="s">
        <v>149</v>
      </c>
      <c r="B88">
        <v>4</v>
      </c>
      <c r="C88">
        <v>3</v>
      </c>
      <c r="D88">
        <v>87</v>
      </c>
      <c r="E88" t="s">
        <v>473</v>
      </c>
    </row>
    <row r="89" spans="1:5">
      <c r="A89" t="s">
        <v>150</v>
      </c>
      <c r="B89">
        <v>4</v>
      </c>
      <c r="C89">
        <v>4</v>
      </c>
      <c r="D89">
        <v>88</v>
      </c>
      <c r="E89" t="s">
        <v>473</v>
      </c>
    </row>
    <row r="90" spans="1:5">
      <c r="A90" t="s">
        <v>151</v>
      </c>
      <c r="B90">
        <v>4</v>
      </c>
      <c r="C90">
        <v>5</v>
      </c>
      <c r="D90">
        <v>89</v>
      </c>
      <c r="E90" t="s">
        <v>473</v>
      </c>
    </row>
    <row r="91" spans="1:5">
      <c r="A91" t="s">
        <v>152</v>
      </c>
      <c r="B91">
        <v>4</v>
      </c>
      <c r="C91">
        <v>6</v>
      </c>
      <c r="D91">
        <v>90</v>
      </c>
      <c r="E91" t="s">
        <v>473</v>
      </c>
    </row>
    <row r="92" spans="1:5">
      <c r="A92" t="s">
        <v>153</v>
      </c>
      <c r="B92">
        <v>4</v>
      </c>
      <c r="C92">
        <v>7</v>
      </c>
      <c r="D92">
        <v>91</v>
      </c>
      <c r="E92" t="s">
        <v>473</v>
      </c>
    </row>
    <row r="93" spans="1:5">
      <c r="A93" t="s">
        <v>154</v>
      </c>
      <c r="B93">
        <v>4</v>
      </c>
      <c r="C93">
        <v>8</v>
      </c>
      <c r="D93">
        <v>92</v>
      </c>
      <c r="E93" t="s">
        <v>473</v>
      </c>
    </row>
    <row r="94" spans="1:5">
      <c r="A94" t="s">
        <v>155</v>
      </c>
      <c r="B94">
        <v>4</v>
      </c>
      <c r="C94">
        <v>9</v>
      </c>
      <c r="D94">
        <v>93</v>
      </c>
      <c r="E94" t="s">
        <v>473</v>
      </c>
    </row>
    <row r="95" spans="1:5">
      <c r="A95" t="s">
        <v>156</v>
      </c>
      <c r="B95">
        <v>4</v>
      </c>
      <c r="C95">
        <v>10</v>
      </c>
      <c r="D95">
        <v>94</v>
      </c>
      <c r="E95" t="s">
        <v>473</v>
      </c>
    </row>
    <row r="96" spans="1:5">
      <c r="A96" t="s">
        <v>157</v>
      </c>
      <c r="B96">
        <v>4</v>
      </c>
      <c r="C96">
        <v>11</v>
      </c>
      <c r="D96">
        <v>95</v>
      </c>
      <c r="E96" t="s">
        <v>473</v>
      </c>
    </row>
    <row r="97" spans="1:5">
      <c r="A97" t="s">
        <v>158</v>
      </c>
      <c r="B97">
        <v>4</v>
      </c>
      <c r="C97">
        <v>12</v>
      </c>
      <c r="D97">
        <v>96</v>
      </c>
      <c r="E97" t="s">
        <v>473</v>
      </c>
    </row>
    <row r="98" spans="1:5">
      <c r="A98" t="s">
        <v>159</v>
      </c>
      <c r="B98">
        <v>4</v>
      </c>
      <c r="C98">
        <v>13</v>
      </c>
      <c r="D98">
        <v>97</v>
      </c>
      <c r="E98" t="s">
        <v>473</v>
      </c>
    </row>
    <row r="99" spans="1:5">
      <c r="A99" t="s">
        <v>160</v>
      </c>
      <c r="B99">
        <v>4</v>
      </c>
      <c r="C99">
        <v>14</v>
      </c>
      <c r="D99">
        <v>98</v>
      </c>
      <c r="E99" t="s">
        <v>473</v>
      </c>
    </row>
    <row r="100" spans="1:5">
      <c r="A100" t="s">
        <v>161</v>
      </c>
      <c r="B100">
        <v>4</v>
      </c>
      <c r="C100">
        <v>15</v>
      </c>
      <c r="D100">
        <v>99</v>
      </c>
      <c r="E100" t="s">
        <v>473</v>
      </c>
    </row>
    <row r="101" spans="1:5">
      <c r="A101" t="s">
        <v>162</v>
      </c>
      <c r="B101">
        <v>4</v>
      </c>
      <c r="C101">
        <v>16</v>
      </c>
      <c r="D101">
        <v>100</v>
      </c>
      <c r="E101" t="s">
        <v>473</v>
      </c>
    </row>
    <row r="102" spans="1:5">
      <c r="A102" t="s">
        <v>163</v>
      </c>
      <c r="B102">
        <v>4</v>
      </c>
      <c r="C102">
        <v>17</v>
      </c>
      <c r="D102">
        <v>101</v>
      </c>
      <c r="E102" t="s">
        <v>473</v>
      </c>
    </row>
    <row r="103" spans="1:5">
      <c r="A103" t="s">
        <v>164</v>
      </c>
      <c r="B103">
        <v>4</v>
      </c>
      <c r="C103">
        <v>18</v>
      </c>
      <c r="D103">
        <v>102</v>
      </c>
      <c r="E103" t="s">
        <v>473</v>
      </c>
    </row>
    <row r="104" spans="1:5">
      <c r="A104" t="s">
        <v>165</v>
      </c>
      <c r="B104">
        <v>4</v>
      </c>
      <c r="C104">
        <v>19</v>
      </c>
      <c r="D104">
        <v>103</v>
      </c>
      <c r="E104" t="s">
        <v>473</v>
      </c>
    </row>
    <row r="105" spans="1:5">
      <c r="A105" t="s">
        <v>166</v>
      </c>
      <c r="B105">
        <v>4</v>
      </c>
      <c r="C105">
        <v>20</v>
      </c>
      <c r="D105">
        <v>104</v>
      </c>
      <c r="E105" t="s">
        <v>473</v>
      </c>
    </row>
    <row r="106" spans="1:5">
      <c r="A106" t="s">
        <v>167</v>
      </c>
      <c r="B106">
        <v>4</v>
      </c>
      <c r="C106">
        <v>21</v>
      </c>
      <c r="D106">
        <v>105</v>
      </c>
      <c r="E106" t="s">
        <v>473</v>
      </c>
    </row>
    <row r="107" spans="1:5">
      <c r="A107" t="s">
        <v>168</v>
      </c>
      <c r="B107">
        <v>4</v>
      </c>
      <c r="C107">
        <v>22</v>
      </c>
      <c r="D107">
        <v>106</v>
      </c>
      <c r="E107" t="s">
        <v>473</v>
      </c>
    </row>
    <row r="108" spans="1:5">
      <c r="A108" t="s">
        <v>169</v>
      </c>
      <c r="B108">
        <v>4</v>
      </c>
      <c r="C108">
        <v>23</v>
      </c>
      <c r="D108">
        <v>107</v>
      </c>
      <c r="E108" t="s">
        <v>473</v>
      </c>
    </row>
    <row r="109" spans="1:5">
      <c r="A109" t="s">
        <v>170</v>
      </c>
      <c r="B109">
        <v>4</v>
      </c>
      <c r="C109">
        <v>24</v>
      </c>
      <c r="D109">
        <v>108</v>
      </c>
      <c r="E109" t="s">
        <v>473</v>
      </c>
    </row>
    <row r="110" spans="1:5">
      <c r="A110" t="s">
        <v>171</v>
      </c>
      <c r="B110">
        <v>4</v>
      </c>
      <c r="C110">
        <v>25</v>
      </c>
      <c r="D110">
        <v>109</v>
      </c>
      <c r="E110" t="s">
        <v>473</v>
      </c>
    </row>
    <row r="111" spans="1:5">
      <c r="A111" t="s">
        <v>172</v>
      </c>
      <c r="B111">
        <v>4</v>
      </c>
      <c r="C111">
        <v>26</v>
      </c>
      <c r="D111">
        <v>110</v>
      </c>
      <c r="E111" t="s">
        <v>473</v>
      </c>
    </row>
    <row r="112" spans="1:5">
      <c r="A112" t="s">
        <v>173</v>
      </c>
      <c r="B112">
        <v>4</v>
      </c>
      <c r="C112">
        <v>27</v>
      </c>
      <c r="D112">
        <v>111</v>
      </c>
      <c r="E112" t="s">
        <v>473</v>
      </c>
    </row>
    <row r="113" spans="1:5">
      <c r="A113" t="s">
        <v>489</v>
      </c>
      <c r="B113">
        <v>4</v>
      </c>
      <c r="C113">
        <v>28</v>
      </c>
      <c r="D113">
        <v>112</v>
      </c>
      <c r="E113" t="s">
        <v>471</v>
      </c>
    </row>
    <row r="114" spans="1:5">
      <c r="A114" t="s">
        <v>490</v>
      </c>
      <c r="B114">
        <v>5</v>
      </c>
      <c r="C114">
        <v>1</v>
      </c>
      <c r="D114">
        <v>113</v>
      </c>
      <c r="E114" t="s">
        <v>471</v>
      </c>
    </row>
    <row r="115" spans="1:5">
      <c r="A115" t="s">
        <v>205</v>
      </c>
      <c r="B115">
        <v>5</v>
      </c>
      <c r="C115">
        <v>2</v>
      </c>
      <c r="D115">
        <v>114</v>
      </c>
      <c r="E115" t="s">
        <v>473</v>
      </c>
    </row>
    <row r="116" spans="1:5">
      <c r="A116" t="s">
        <v>206</v>
      </c>
      <c r="B116">
        <v>5</v>
      </c>
      <c r="C116">
        <v>3</v>
      </c>
      <c r="D116">
        <v>115</v>
      </c>
      <c r="E116" t="s">
        <v>473</v>
      </c>
    </row>
    <row r="117" spans="1:5">
      <c r="A117" t="s">
        <v>207</v>
      </c>
      <c r="B117">
        <v>5</v>
      </c>
      <c r="C117">
        <v>4</v>
      </c>
      <c r="D117">
        <v>116</v>
      </c>
      <c r="E117" t="s">
        <v>473</v>
      </c>
    </row>
    <row r="118" spans="1:5">
      <c r="A118" t="s">
        <v>208</v>
      </c>
      <c r="B118">
        <v>5</v>
      </c>
      <c r="C118">
        <v>5</v>
      </c>
      <c r="D118">
        <v>117</v>
      </c>
      <c r="E118" t="s">
        <v>473</v>
      </c>
    </row>
    <row r="119" spans="1:5">
      <c r="A119" t="s">
        <v>491</v>
      </c>
      <c r="B119">
        <v>5</v>
      </c>
      <c r="C119">
        <v>6</v>
      </c>
      <c r="D119">
        <v>118</v>
      </c>
      <c r="E119" t="s">
        <v>471</v>
      </c>
    </row>
    <row r="120" spans="1:5">
      <c r="A120" t="s">
        <v>492</v>
      </c>
      <c r="B120">
        <v>5</v>
      </c>
      <c r="C120">
        <v>7</v>
      </c>
      <c r="D120">
        <v>119</v>
      </c>
      <c r="E120" t="s">
        <v>471</v>
      </c>
    </row>
    <row r="121" spans="1:5">
      <c r="A121" t="s">
        <v>209</v>
      </c>
      <c r="B121">
        <v>5</v>
      </c>
      <c r="C121">
        <v>8</v>
      </c>
      <c r="D121">
        <v>120</v>
      </c>
      <c r="E121" t="s">
        <v>473</v>
      </c>
    </row>
    <row r="122" spans="1:5">
      <c r="A122" t="s">
        <v>210</v>
      </c>
      <c r="B122">
        <v>5</v>
      </c>
      <c r="C122">
        <v>9</v>
      </c>
      <c r="D122">
        <v>121</v>
      </c>
      <c r="E122" t="s">
        <v>473</v>
      </c>
    </row>
    <row r="123" spans="1:5">
      <c r="A123" t="s">
        <v>211</v>
      </c>
      <c r="B123">
        <v>5</v>
      </c>
      <c r="C123">
        <v>10</v>
      </c>
      <c r="D123">
        <v>122</v>
      </c>
      <c r="E123" t="s">
        <v>473</v>
      </c>
    </row>
    <row r="124" spans="1:5">
      <c r="A124" t="s">
        <v>493</v>
      </c>
      <c r="B124">
        <v>5</v>
      </c>
      <c r="C124">
        <v>11</v>
      </c>
      <c r="D124">
        <v>123</v>
      </c>
      <c r="E124" t="s">
        <v>471</v>
      </c>
    </row>
    <row r="125" spans="1:5">
      <c r="A125" t="s">
        <v>212</v>
      </c>
      <c r="B125">
        <v>5</v>
      </c>
      <c r="C125">
        <v>12</v>
      </c>
      <c r="D125">
        <v>124</v>
      </c>
      <c r="E125" t="s">
        <v>473</v>
      </c>
    </row>
    <row r="126" spans="1:5">
      <c r="A126" t="s">
        <v>213</v>
      </c>
      <c r="B126">
        <v>5</v>
      </c>
      <c r="C126">
        <v>13</v>
      </c>
      <c r="D126">
        <v>125</v>
      </c>
      <c r="E126" t="s">
        <v>473</v>
      </c>
    </row>
    <row r="127" spans="1:5">
      <c r="A127" t="s">
        <v>494</v>
      </c>
      <c r="B127">
        <v>5</v>
      </c>
      <c r="C127">
        <v>14</v>
      </c>
      <c r="D127">
        <v>126</v>
      </c>
      <c r="E127" t="s">
        <v>471</v>
      </c>
    </row>
    <row r="128" spans="1:5">
      <c r="A128" t="s">
        <v>214</v>
      </c>
      <c r="B128">
        <v>5</v>
      </c>
      <c r="C128">
        <v>15</v>
      </c>
      <c r="D128">
        <v>127</v>
      </c>
      <c r="E128" t="s">
        <v>473</v>
      </c>
    </row>
    <row r="129" spans="1:5">
      <c r="A129" t="s">
        <v>215</v>
      </c>
      <c r="B129">
        <v>5</v>
      </c>
      <c r="C129">
        <v>16</v>
      </c>
      <c r="D129">
        <v>128</v>
      </c>
      <c r="E129" t="s">
        <v>473</v>
      </c>
    </row>
    <row r="130" spans="1:5">
      <c r="A130" t="s">
        <v>216</v>
      </c>
      <c r="B130">
        <v>5</v>
      </c>
      <c r="C130">
        <v>17</v>
      </c>
      <c r="D130">
        <v>129</v>
      </c>
      <c r="E130" t="s">
        <v>473</v>
      </c>
    </row>
    <row r="131" spans="1:5">
      <c r="A131" t="s">
        <v>217</v>
      </c>
      <c r="B131">
        <v>5</v>
      </c>
      <c r="C131">
        <v>18</v>
      </c>
      <c r="D131">
        <v>130</v>
      </c>
      <c r="E131" t="s">
        <v>473</v>
      </c>
    </row>
    <row r="132" spans="1:5">
      <c r="A132" t="s">
        <v>218</v>
      </c>
      <c r="B132">
        <v>5</v>
      </c>
      <c r="C132">
        <v>19</v>
      </c>
      <c r="D132">
        <v>131</v>
      </c>
      <c r="E132" t="s">
        <v>473</v>
      </c>
    </row>
    <row r="133" spans="1:5">
      <c r="A133" t="s">
        <v>219</v>
      </c>
      <c r="B133">
        <v>5</v>
      </c>
      <c r="C133">
        <v>20</v>
      </c>
      <c r="D133">
        <v>132</v>
      </c>
      <c r="E133" t="s">
        <v>473</v>
      </c>
    </row>
    <row r="134" spans="1:5">
      <c r="A134" t="s">
        <v>495</v>
      </c>
      <c r="B134">
        <v>5</v>
      </c>
      <c r="C134">
        <v>21</v>
      </c>
      <c r="D134">
        <v>133</v>
      </c>
      <c r="E134" t="s">
        <v>471</v>
      </c>
    </row>
    <row r="135" spans="1:5">
      <c r="A135" t="s">
        <v>496</v>
      </c>
      <c r="B135">
        <v>5</v>
      </c>
      <c r="C135">
        <v>22</v>
      </c>
      <c r="D135">
        <v>134</v>
      </c>
      <c r="E135" t="s">
        <v>471</v>
      </c>
    </row>
    <row r="136" spans="1:5">
      <c r="A136" t="s">
        <v>220</v>
      </c>
      <c r="B136">
        <v>5</v>
      </c>
      <c r="C136">
        <v>23</v>
      </c>
      <c r="D136">
        <v>135</v>
      </c>
      <c r="E136" t="s">
        <v>473</v>
      </c>
    </row>
    <row r="137" spans="1:5">
      <c r="A137" t="s">
        <v>221</v>
      </c>
      <c r="B137">
        <v>5</v>
      </c>
      <c r="C137">
        <v>24</v>
      </c>
      <c r="D137">
        <v>136</v>
      </c>
      <c r="E137" t="s">
        <v>473</v>
      </c>
    </row>
    <row r="138" spans="1:5">
      <c r="A138" t="s">
        <v>222</v>
      </c>
      <c r="B138">
        <v>5</v>
      </c>
      <c r="C138">
        <v>25</v>
      </c>
      <c r="D138">
        <v>137</v>
      </c>
      <c r="E138" t="s">
        <v>473</v>
      </c>
    </row>
    <row r="139" spans="1:5">
      <c r="A139" t="s">
        <v>223</v>
      </c>
      <c r="B139">
        <v>5</v>
      </c>
      <c r="C139">
        <v>26</v>
      </c>
      <c r="D139">
        <v>138</v>
      </c>
      <c r="E139" t="s">
        <v>473</v>
      </c>
    </row>
    <row r="140" spans="1:5">
      <c r="A140" t="s">
        <v>224</v>
      </c>
      <c r="B140">
        <v>5</v>
      </c>
      <c r="C140">
        <v>27</v>
      </c>
      <c r="D140">
        <v>139</v>
      </c>
      <c r="E140" t="s">
        <v>473</v>
      </c>
    </row>
    <row r="141" spans="1:5">
      <c r="A141" t="s">
        <v>225</v>
      </c>
      <c r="B141">
        <v>5</v>
      </c>
      <c r="C141">
        <v>28</v>
      </c>
      <c r="D141">
        <v>140</v>
      </c>
      <c r="E141" t="s">
        <v>473</v>
      </c>
    </row>
    <row r="142" spans="1:5">
      <c r="A142" t="s">
        <v>263</v>
      </c>
      <c r="B142">
        <v>6</v>
      </c>
      <c r="C142">
        <v>1</v>
      </c>
      <c r="D142">
        <v>142</v>
      </c>
      <c r="E142" t="s">
        <v>473</v>
      </c>
    </row>
    <row r="143" spans="1:5">
      <c r="A143" t="s">
        <v>497</v>
      </c>
      <c r="B143">
        <v>6</v>
      </c>
      <c r="C143">
        <v>2</v>
      </c>
      <c r="D143">
        <v>143</v>
      </c>
      <c r="E143" t="s">
        <v>471</v>
      </c>
    </row>
    <row r="144" spans="1:5">
      <c r="A144" t="s">
        <v>264</v>
      </c>
      <c r="B144">
        <v>6</v>
      </c>
      <c r="C144">
        <v>3</v>
      </c>
      <c r="D144">
        <v>144</v>
      </c>
      <c r="E144" t="s">
        <v>473</v>
      </c>
    </row>
    <row r="145" spans="1:5">
      <c r="A145" t="s">
        <v>265</v>
      </c>
      <c r="B145">
        <v>6</v>
      </c>
      <c r="C145">
        <v>4</v>
      </c>
      <c r="D145">
        <v>145</v>
      </c>
      <c r="E145" t="s">
        <v>473</v>
      </c>
    </row>
    <row r="146" spans="1:5">
      <c r="A146" t="s">
        <v>266</v>
      </c>
      <c r="B146">
        <v>6</v>
      </c>
      <c r="C146">
        <v>5</v>
      </c>
      <c r="D146">
        <v>146</v>
      </c>
      <c r="E146" t="s">
        <v>473</v>
      </c>
    </row>
    <row r="147" spans="1:5">
      <c r="A147" t="s">
        <v>267</v>
      </c>
      <c r="B147">
        <v>6</v>
      </c>
      <c r="C147">
        <v>6</v>
      </c>
      <c r="D147">
        <v>147</v>
      </c>
      <c r="E147" t="s">
        <v>473</v>
      </c>
    </row>
    <row r="148" spans="1:5">
      <c r="A148" t="s">
        <v>268</v>
      </c>
      <c r="B148">
        <v>6</v>
      </c>
      <c r="C148">
        <v>7</v>
      </c>
      <c r="D148">
        <v>148</v>
      </c>
      <c r="E148" t="s">
        <v>473</v>
      </c>
    </row>
    <row r="149" spans="1:5">
      <c r="A149" t="s">
        <v>269</v>
      </c>
      <c r="B149">
        <v>6</v>
      </c>
      <c r="C149">
        <v>8</v>
      </c>
      <c r="D149">
        <v>149</v>
      </c>
      <c r="E149" t="s">
        <v>473</v>
      </c>
    </row>
    <row r="150" spans="1:5">
      <c r="A150" t="s">
        <v>270</v>
      </c>
      <c r="B150">
        <v>6</v>
      </c>
      <c r="C150">
        <v>9</v>
      </c>
      <c r="D150">
        <v>150</v>
      </c>
      <c r="E150" t="s">
        <v>473</v>
      </c>
    </row>
    <row r="151" spans="1:5">
      <c r="A151" t="s">
        <v>271</v>
      </c>
      <c r="B151">
        <v>6</v>
      </c>
      <c r="C151">
        <v>10</v>
      </c>
      <c r="D151">
        <v>151</v>
      </c>
      <c r="E151" t="s">
        <v>473</v>
      </c>
    </row>
    <row r="152" spans="1:5">
      <c r="A152" t="s">
        <v>272</v>
      </c>
      <c r="B152">
        <v>6</v>
      </c>
      <c r="C152">
        <v>11</v>
      </c>
      <c r="D152">
        <v>152</v>
      </c>
      <c r="E152" t="s">
        <v>473</v>
      </c>
    </row>
    <row r="153" spans="1:5">
      <c r="A153" t="s">
        <v>498</v>
      </c>
      <c r="B153">
        <v>6</v>
      </c>
      <c r="C153">
        <v>12</v>
      </c>
      <c r="D153">
        <v>153</v>
      </c>
      <c r="E153" t="s">
        <v>471</v>
      </c>
    </row>
    <row r="154" spans="1:5">
      <c r="A154" t="s">
        <v>499</v>
      </c>
      <c r="B154">
        <v>6</v>
      </c>
      <c r="C154">
        <v>13</v>
      </c>
      <c r="D154">
        <v>154</v>
      </c>
      <c r="E154" t="s">
        <v>471</v>
      </c>
    </row>
    <row r="155" spans="1:5">
      <c r="A155" t="s">
        <v>500</v>
      </c>
      <c r="B155">
        <v>6</v>
      </c>
      <c r="C155">
        <v>14</v>
      </c>
      <c r="D155">
        <v>155</v>
      </c>
      <c r="E155" t="s">
        <v>471</v>
      </c>
    </row>
    <row r="156" spans="1:5">
      <c r="A156" t="s">
        <v>273</v>
      </c>
      <c r="B156">
        <v>6</v>
      </c>
      <c r="C156">
        <v>15</v>
      </c>
      <c r="D156">
        <v>156</v>
      </c>
      <c r="E156" t="s">
        <v>473</v>
      </c>
    </row>
    <row r="157" spans="1:5">
      <c r="A157" t="s">
        <v>274</v>
      </c>
      <c r="B157">
        <v>6</v>
      </c>
      <c r="C157">
        <v>16</v>
      </c>
      <c r="D157">
        <v>157</v>
      </c>
      <c r="E157" t="s">
        <v>473</v>
      </c>
    </row>
    <row r="158" spans="1:5">
      <c r="A158" t="s">
        <v>275</v>
      </c>
      <c r="B158">
        <v>6</v>
      </c>
      <c r="C158">
        <v>17</v>
      </c>
      <c r="D158">
        <v>158</v>
      </c>
      <c r="E158" t="s">
        <v>473</v>
      </c>
    </row>
    <row r="159" spans="1:5">
      <c r="A159" t="s">
        <v>276</v>
      </c>
      <c r="B159">
        <v>6</v>
      </c>
      <c r="C159">
        <v>18</v>
      </c>
      <c r="D159">
        <v>159</v>
      </c>
      <c r="E159" t="s">
        <v>473</v>
      </c>
    </row>
    <row r="160" spans="1:5">
      <c r="A160" t="s">
        <v>277</v>
      </c>
      <c r="B160">
        <v>6</v>
      </c>
      <c r="C160">
        <v>19</v>
      </c>
      <c r="D160">
        <v>160</v>
      </c>
      <c r="E160" t="s">
        <v>473</v>
      </c>
    </row>
    <row r="161" spans="1:5">
      <c r="A161" t="s">
        <v>278</v>
      </c>
      <c r="B161">
        <v>6</v>
      </c>
      <c r="C161">
        <v>20</v>
      </c>
      <c r="D161">
        <v>161</v>
      </c>
      <c r="E161" t="s">
        <v>473</v>
      </c>
    </row>
    <row r="162" spans="1:5">
      <c r="A162" t="s">
        <v>279</v>
      </c>
      <c r="B162">
        <v>6</v>
      </c>
      <c r="C162">
        <v>21</v>
      </c>
      <c r="D162">
        <v>162</v>
      </c>
      <c r="E162" t="s">
        <v>473</v>
      </c>
    </row>
    <row r="163" spans="1:5">
      <c r="A163" t="s">
        <v>280</v>
      </c>
      <c r="B163">
        <v>6</v>
      </c>
      <c r="C163">
        <v>22</v>
      </c>
      <c r="D163">
        <v>163</v>
      </c>
      <c r="E163" t="s">
        <v>473</v>
      </c>
    </row>
    <row r="164" spans="1:5">
      <c r="A164" t="s">
        <v>281</v>
      </c>
      <c r="B164">
        <v>6</v>
      </c>
      <c r="C164">
        <v>23</v>
      </c>
      <c r="D164">
        <v>164</v>
      </c>
      <c r="E164" t="s">
        <v>473</v>
      </c>
    </row>
    <row r="165" spans="1:5">
      <c r="A165" t="s">
        <v>282</v>
      </c>
      <c r="B165">
        <v>6</v>
      </c>
      <c r="C165">
        <v>24</v>
      </c>
      <c r="D165">
        <v>165</v>
      </c>
      <c r="E165" t="s">
        <v>473</v>
      </c>
    </row>
    <row r="166" spans="1:5">
      <c r="A166" t="s">
        <v>501</v>
      </c>
      <c r="B166">
        <v>6</v>
      </c>
      <c r="C166">
        <v>25</v>
      </c>
      <c r="D166">
        <v>166</v>
      </c>
      <c r="E166" t="s">
        <v>471</v>
      </c>
    </row>
    <row r="167" spans="1:5">
      <c r="A167" t="s">
        <v>283</v>
      </c>
      <c r="B167">
        <v>6</v>
      </c>
      <c r="C167">
        <v>26</v>
      </c>
      <c r="D167">
        <v>167</v>
      </c>
      <c r="E167" t="s">
        <v>473</v>
      </c>
    </row>
    <row r="168" spans="1:5">
      <c r="A168" t="s">
        <v>284</v>
      </c>
      <c r="B168">
        <v>6</v>
      </c>
      <c r="C168">
        <v>27</v>
      </c>
      <c r="D168">
        <v>168</v>
      </c>
      <c r="E168" t="s">
        <v>473</v>
      </c>
    </row>
    <row r="169" spans="1:5">
      <c r="A169" t="s">
        <v>297</v>
      </c>
      <c r="B169">
        <v>7</v>
      </c>
      <c r="C169">
        <v>1</v>
      </c>
      <c r="D169">
        <v>169</v>
      </c>
      <c r="E169" t="s">
        <v>473</v>
      </c>
    </row>
    <row r="170" spans="1:5">
      <c r="A170" t="s">
        <v>502</v>
      </c>
      <c r="B170">
        <v>7</v>
      </c>
      <c r="C170">
        <v>2</v>
      </c>
      <c r="D170">
        <v>170</v>
      </c>
      <c r="E170" t="s">
        <v>471</v>
      </c>
    </row>
    <row r="171" spans="1:5">
      <c r="A171" t="s">
        <v>503</v>
      </c>
      <c r="B171">
        <v>7</v>
      </c>
      <c r="C171">
        <v>3</v>
      </c>
      <c r="D171">
        <v>171</v>
      </c>
      <c r="E171" t="s">
        <v>471</v>
      </c>
    </row>
    <row r="172" spans="1:5">
      <c r="A172" t="s">
        <v>504</v>
      </c>
      <c r="B172">
        <v>7</v>
      </c>
      <c r="C172">
        <v>4</v>
      </c>
      <c r="D172">
        <v>172</v>
      </c>
      <c r="E172" t="s">
        <v>471</v>
      </c>
    </row>
    <row r="173" spans="1:5">
      <c r="A173" t="s">
        <v>298</v>
      </c>
      <c r="B173">
        <v>7</v>
      </c>
      <c r="C173">
        <v>5</v>
      </c>
      <c r="D173">
        <v>173</v>
      </c>
      <c r="E173" t="s">
        <v>473</v>
      </c>
    </row>
    <row r="174" spans="1:5">
      <c r="A174" t="s">
        <v>299</v>
      </c>
      <c r="B174">
        <v>7</v>
      </c>
      <c r="C174">
        <v>6</v>
      </c>
      <c r="D174">
        <v>174</v>
      </c>
      <c r="E174" t="s">
        <v>473</v>
      </c>
    </row>
    <row r="175" spans="1:5">
      <c r="A175" t="s">
        <v>300</v>
      </c>
      <c r="B175">
        <v>7</v>
      </c>
      <c r="C175">
        <v>7</v>
      </c>
      <c r="D175">
        <v>175</v>
      </c>
      <c r="E175" t="s">
        <v>473</v>
      </c>
    </row>
    <row r="176" spans="1:5">
      <c r="A176" t="s">
        <v>505</v>
      </c>
      <c r="B176">
        <v>7</v>
      </c>
      <c r="C176">
        <v>8</v>
      </c>
      <c r="D176">
        <v>176</v>
      </c>
      <c r="E176" t="s">
        <v>471</v>
      </c>
    </row>
    <row r="177" spans="1:5">
      <c r="A177" t="s">
        <v>506</v>
      </c>
      <c r="B177">
        <v>7</v>
      </c>
      <c r="C177">
        <v>9</v>
      </c>
      <c r="D177">
        <v>177</v>
      </c>
      <c r="E177" t="s">
        <v>471</v>
      </c>
    </row>
    <row r="178" spans="1:5">
      <c r="A178" t="s">
        <v>301</v>
      </c>
      <c r="B178">
        <v>7</v>
      </c>
      <c r="C178">
        <v>10</v>
      </c>
      <c r="D178">
        <v>178</v>
      </c>
      <c r="E178" t="s">
        <v>473</v>
      </c>
    </row>
    <row r="179" spans="1:5">
      <c r="A179" t="s">
        <v>302</v>
      </c>
      <c r="B179">
        <v>7</v>
      </c>
      <c r="C179">
        <v>11</v>
      </c>
      <c r="D179">
        <v>179</v>
      </c>
      <c r="E179" t="s">
        <v>473</v>
      </c>
    </row>
    <row r="180" spans="1:5">
      <c r="A180" t="s">
        <v>507</v>
      </c>
      <c r="B180">
        <v>7</v>
      </c>
      <c r="C180">
        <v>12</v>
      </c>
      <c r="D180">
        <v>180</v>
      </c>
      <c r="E180" t="s">
        <v>471</v>
      </c>
    </row>
    <row r="181" spans="1:5">
      <c r="A181" t="s">
        <v>508</v>
      </c>
      <c r="B181">
        <v>7</v>
      </c>
      <c r="C181">
        <v>13</v>
      </c>
      <c r="D181">
        <v>181</v>
      </c>
      <c r="E181" t="s">
        <v>471</v>
      </c>
    </row>
    <row r="182" spans="1:5">
      <c r="A182" t="s">
        <v>303</v>
      </c>
      <c r="B182">
        <v>7</v>
      </c>
      <c r="C182">
        <v>14</v>
      </c>
      <c r="D182">
        <v>182</v>
      </c>
      <c r="E182" t="s">
        <v>473</v>
      </c>
    </row>
    <row r="183" spans="1:5">
      <c r="A183" t="s">
        <v>304</v>
      </c>
      <c r="B183">
        <v>7</v>
      </c>
      <c r="C183">
        <v>15</v>
      </c>
      <c r="D183">
        <v>183</v>
      </c>
      <c r="E183" t="s">
        <v>473</v>
      </c>
    </row>
    <row r="184" spans="1:5">
      <c r="A184" t="s">
        <v>305</v>
      </c>
      <c r="B184">
        <v>7</v>
      </c>
      <c r="C184">
        <v>16</v>
      </c>
      <c r="D184">
        <v>184</v>
      </c>
      <c r="E184" t="s">
        <v>473</v>
      </c>
    </row>
    <row r="185" spans="1:5">
      <c r="A185" t="s">
        <v>509</v>
      </c>
      <c r="B185">
        <v>7</v>
      </c>
      <c r="C185">
        <v>17</v>
      </c>
      <c r="D185">
        <v>185</v>
      </c>
      <c r="E185" t="s">
        <v>471</v>
      </c>
    </row>
    <row r="186" spans="1:5">
      <c r="A186" t="s">
        <v>510</v>
      </c>
      <c r="B186">
        <v>7</v>
      </c>
      <c r="C186">
        <v>18</v>
      </c>
      <c r="D186">
        <v>186</v>
      </c>
      <c r="E186" t="s">
        <v>471</v>
      </c>
    </row>
    <row r="187" spans="1:5">
      <c r="A187" t="s">
        <v>511</v>
      </c>
      <c r="B187">
        <v>7</v>
      </c>
      <c r="C187">
        <v>19</v>
      </c>
      <c r="D187">
        <v>187</v>
      </c>
      <c r="E187" t="s">
        <v>471</v>
      </c>
    </row>
    <row r="188" spans="1:5">
      <c r="A188" t="s">
        <v>512</v>
      </c>
      <c r="B188">
        <v>7</v>
      </c>
      <c r="C188">
        <v>20</v>
      </c>
      <c r="D188">
        <v>188</v>
      </c>
      <c r="E188" t="s">
        <v>471</v>
      </c>
    </row>
    <row r="189" spans="1:5">
      <c r="A189" t="s">
        <v>306</v>
      </c>
      <c r="B189">
        <v>7</v>
      </c>
      <c r="C189">
        <v>21</v>
      </c>
      <c r="D189">
        <v>189</v>
      </c>
      <c r="E189" t="s">
        <v>473</v>
      </c>
    </row>
    <row r="190" spans="1:5">
      <c r="A190" t="s">
        <v>307</v>
      </c>
      <c r="B190">
        <v>7</v>
      </c>
      <c r="C190">
        <v>22</v>
      </c>
      <c r="D190">
        <v>190</v>
      </c>
      <c r="E190" t="s">
        <v>473</v>
      </c>
    </row>
    <row r="191" spans="1:5">
      <c r="A191" t="s">
        <v>308</v>
      </c>
      <c r="B191">
        <v>7</v>
      </c>
      <c r="C191">
        <v>23</v>
      </c>
      <c r="D191">
        <v>191</v>
      </c>
      <c r="E191" t="s">
        <v>473</v>
      </c>
    </row>
    <row r="192" spans="1:5">
      <c r="A192" t="s">
        <v>309</v>
      </c>
      <c r="B192">
        <v>7</v>
      </c>
      <c r="C192">
        <v>24</v>
      </c>
      <c r="D192">
        <v>192</v>
      </c>
      <c r="E192" t="s">
        <v>473</v>
      </c>
    </row>
    <row r="193" spans="1:5">
      <c r="A193" t="s">
        <v>513</v>
      </c>
      <c r="B193">
        <v>7</v>
      </c>
      <c r="C193">
        <v>25</v>
      </c>
      <c r="D193">
        <v>193</v>
      </c>
      <c r="E193" t="s">
        <v>471</v>
      </c>
    </row>
    <row r="194" spans="1:5">
      <c r="A194" t="s">
        <v>310</v>
      </c>
      <c r="B194">
        <v>7</v>
      </c>
      <c r="C194">
        <v>26</v>
      </c>
      <c r="D194">
        <v>194</v>
      </c>
      <c r="E194" t="s">
        <v>473</v>
      </c>
    </row>
    <row r="195" spans="1:5">
      <c r="A195" t="s">
        <v>514</v>
      </c>
      <c r="B195">
        <v>7</v>
      </c>
      <c r="C195">
        <v>27</v>
      </c>
      <c r="D195">
        <v>195</v>
      </c>
      <c r="E195" t="s">
        <v>471</v>
      </c>
    </row>
    <row r="196" spans="1:5">
      <c r="A196" t="s">
        <v>311</v>
      </c>
      <c r="B196">
        <v>7</v>
      </c>
      <c r="C196">
        <v>28</v>
      </c>
      <c r="D196">
        <v>196</v>
      </c>
      <c r="E196" t="s">
        <v>473</v>
      </c>
    </row>
    <row r="197" spans="1:5">
      <c r="A197" t="s">
        <v>391</v>
      </c>
      <c r="B197">
        <v>9</v>
      </c>
      <c r="C197">
        <v>1</v>
      </c>
      <c r="D197">
        <v>225</v>
      </c>
      <c r="E197" t="s">
        <v>473</v>
      </c>
    </row>
    <row r="198" spans="1:5">
      <c r="A198" t="s">
        <v>515</v>
      </c>
      <c r="B198">
        <v>9</v>
      </c>
      <c r="C198">
        <v>2</v>
      </c>
      <c r="D198">
        <v>226</v>
      </c>
      <c r="E198" t="s">
        <v>471</v>
      </c>
    </row>
    <row r="199" spans="1:5">
      <c r="A199" t="s">
        <v>392</v>
      </c>
      <c r="B199">
        <v>9</v>
      </c>
      <c r="C199">
        <v>3</v>
      </c>
      <c r="D199">
        <v>227</v>
      </c>
      <c r="E199" t="s">
        <v>473</v>
      </c>
    </row>
    <row r="200" spans="1:5">
      <c r="A200" t="s">
        <v>393</v>
      </c>
      <c r="B200">
        <v>9</v>
      </c>
      <c r="C200">
        <v>4</v>
      </c>
      <c r="D200">
        <v>228</v>
      </c>
      <c r="E200" t="s">
        <v>473</v>
      </c>
    </row>
    <row r="201" spans="1:5">
      <c r="A201" t="s">
        <v>516</v>
      </c>
      <c r="B201">
        <v>9</v>
      </c>
      <c r="C201">
        <v>5</v>
      </c>
      <c r="D201">
        <v>229</v>
      </c>
      <c r="E201" t="s">
        <v>471</v>
      </c>
    </row>
    <row r="202" spans="1:5">
      <c r="A202" t="s">
        <v>394</v>
      </c>
      <c r="B202">
        <v>9</v>
      </c>
      <c r="C202">
        <v>6</v>
      </c>
      <c r="D202">
        <v>230</v>
      </c>
      <c r="E202" t="s">
        <v>473</v>
      </c>
    </row>
    <row r="203" spans="1:5">
      <c r="A203" t="s">
        <v>395</v>
      </c>
      <c r="B203">
        <v>9</v>
      </c>
      <c r="C203">
        <v>7</v>
      </c>
      <c r="D203">
        <v>231</v>
      </c>
      <c r="E203" t="s">
        <v>473</v>
      </c>
    </row>
    <row r="204" spans="1:5">
      <c r="A204" t="s">
        <v>396</v>
      </c>
      <c r="B204">
        <v>9</v>
      </c>
      <c r="C204">
        <v>8</v>
      </c>
      <c r="D204">
        <v>232</v>
      </c>
      <c r="E204" t="s">
        <v>473</v>
      </c>
    </row>
    <row r="205" spans="1:5">
      <c r="A205" t="s">
        <v>397</v>
      </c>
      <c r="B205">
        <v>9</v>
      </c>
      <c r="C205">
        <v>9</v>
      </c>
      <c r="D205">
        <v>233</v>
      </c>
      <c r="E205" t="s">
        <v>473</v>
      </c>
    </row>
    <row r="206" spans="1:5">
      <c r="A206" t="s">
        <v>398</v>
      </c>
      <c r="B206">
        <v>9</v>
      </c>
      <c r="C206">
        <v>10</v>
      </c>
      <c r="D206">
        <v>234</v>
      </c>
      <c r="E206" t="s">
        <v>473</v>
      </c>
    </row>
    <row r="207" spans="1:5">
      <c r="A207" t="s">
        <v>399</v>
      </c>
      <c r="B207">
        <v>9</v>
      </c>
      <c r="C207">
        <v>11</v>
      </c>
      <c r="D207">
        <v>235</v>
      </c>
      <c r="E207" t="s">
        <v>473</v>
      </c>
    </row>
    <row r="208" spans="1:5">
      <c r="A208" t="s">
        <v>400</v>
      </c>
      <c r="B208">
        <v>9</v>
      </c>
      <c r="C208">
        <v>12</v>
      </c>
      <c r="D208">
        <v>236</v>
      </c>
      <c r="E208" t="s">
        <v>473</v>
      </c>
    </row>
    <row r="209" spans="1:5">
      <c r="A209" t="s">
        <v>401</v>
      </c>
      <c r="B209">
        <v>9</v>
      </c>
      <c r="C209">
        <v>13</v>
      </c>
      <c r="D209">
        <v>237</v>
      </c>
      <c r="E209" t="s">
        <v>473</v>
      </c>
    </row>
    <row r="210" spans="1:5">
      <c r="A210" t="s">
        <v>402</v>
      </c>
      <c r="B210">
        <v>9</v>
      </c>
      <c r="C210">
        <v>14</v>
      </c>
      <c r="D210">
        <v>238</v>
      </c>
      <c r="E210" t="s">
        <v>473</v>
      </c>
    </row>
    <row r="211" spans="1:5">
      <c r="A211" t="s">
        <v>403</v>
      </c>
      <c r="B211">
        <v>9</v>
      </c>
      <c r="C211">
        <v>15</v>
      </c>
      <c r="D211">
        <v>239</v>
      </c>
      <c r="E211" t="s">
        <v>473</v>
      </c>
    </row>
    <row r="212" spans="1:5">
      <c r="A212" t="s">
        <v>404</v>
      </c>
      <c r="B212">
        <v>9</v>
      </c>
      <c r="C212">
        <v>16</v>
      </c>
      <c r="D212">
        <v>240</v>
      </c>
      <c r="E212" t="s">
        <v>473</v>
      </c>
    </row>
    <row r="213" spans="1:5">
      <c r="A213" t="s">
        <v>405</v>
      </c>
      <c r="B213">
        <v>9</v>
      </c>
      <c r="C213">
        <v>17</v>
      </c>
      <c r="D213">
        <v>241</v>
      </c>
      <c r="E213" t="s">
        <v>473</v>
      </c>
    </row>
    <row r="214" spans="1:5">
      <c r="A214" t="s">
        <v>406</v>
      </c>
      <c r="B214">
        <v>9</v>
      </c>
      <c r="C214">
        <v>18</v>
      </c>
      <c r="D214">
        <v>242</v>
      </c>
      <c r="E214" t="s">
        <v>473</v>
      </c>
    </row>
    <row r="215" spans="1:5">
      <c r="A215" t="s">
        <v>517</v>
      </c>
      <c r="B215">
        <v>9</v>
      </c>
      <c r="C215">
        <v>19</v>
      </c>
      <c r="D215">
        <v>243</v>
      </c>
      <c r="E215" t="s">
        <v>471</v>
      </c>
    </row>
    <row r="216" spans="1:5">
      <c r="A216" t="s">
        <v>518</v>
      </c>
      <c r="B216">
        <v>9</v>
      </c>
      <c r="C216">
        <v>20</v>
      </c>
      <c r="D216">
        <v>244</v>
      </c>
      <c r="E216" t="s">
        <v>471</v>
      </c>
    </row>
    <row r="217" spans="1:5">
      <c r="A217" t="s">
        <v>519</v>
      </c>
      <c r="B217">
        <v>9</v>
      </c>
      <c r="C217">
        <v>21</v>
      </c>
      <c r="D217">
        <v>245</v>
      </c>
      <c r="E217" t="s">
        <v>471</v>
      </c>
    </row>
    <row r="218" spans="1:5">
      <c r="A218" t="s">
        <v>520</v>
      </c>
      <c r="B218">
        <v>9</v>
      </c>
      <c r="C218">
        <v>22</v>
      </c>
      <c r="D218">
        <v>246</v>
      </c>
      <c r="E218" t="s">
        <v>471</v>
      </c>
    </row>
    <row r="219" spans="1:5">
      <c r="A219" t="s">
        <v>521</v>
      </c>
      <c r="B219">
        <v>9</v>
      </c>
      <c r="C219">
        <v>23</v>
      </c>
      <c r="D219">
        <v>247</v>
      </c>
      <c r="E219" t="s">
        <v>471</v>
      </c>
    </row>
    <row r="220" spans="1:5">
      <c r="A220" t="s">
        <v>407</v>
      </c>
      <c r="B220">
        <v>9</v>
      </c>
      <c r="C220">
        <v>24</v>
      </c>
      <c r="D220">
        <v>248</v>
      </c>
      <c r="E220" t="s">
        <v>473</v>
      </c>
    </row>
    <row r="221" spans="1:5">
      <c r="A221" t="s">
        <v>408</v>
      </c>
      <c r="B221">
        <v>9</v>
      </c>
      <c r="C221">
        <v>25</v>
      </c>
      <c r="D221">
        <v>249</v>
      </c>
      <c r="E221" t="s">
        <v>473</v>
      </c>
    </row>
    <row r="222" spans="1:5">
      <c r="A222" t="s">
        <v>409</v>
      </c>
      <c r="B222">
        <v>9</v>
      </c>
      <c r="C222">
        <v>26</v>
      </c>
      <c r="D222">
        <v>250</v>
      </c>
      <c r="E222" t="s">
        <v>473</v>
      </c>
    </row>
    <row r="223" spans="1:5">
      <c r="A223" t="s">
        <v>522</v>
      </c>
      <c r="B223">
        <v>9</v>
      </c>
      <c r="C223">
        <v>27</v>
      </c>
      <c r="D223">
        <v>251</v>
      </c>
      <c r="E223" t="s">
        <v>471</v>
      </c>
    </row>
    <row r="224" spans="1:5">
      <c r="A224" t="s">
        <v>410</v>
      </c>
      <c r="B224">
        <v>9</v>
      </c>
      <c r="C224">
        <v>28</v>
      </c>
      <c r="D224">
        <v>252</v>
      </c>
      <c r="E224" t="s">
        <v>473</v>
      </c>
    </row>
    <row r="225" spans="1:5">
      <c r="A225" t="s">
        <v>422</v>
      </c>
      <c r="B225">
        <v>10</v>
      </c>
      <c r="C225">
        <v>1</v>
      </c>
      <c r="D225">
        <v>253</v>
      </c>
      <c r="E225" t="s">
        <v>473</v>
      </c>
    </row>
    <row r="226" spans="1:5">
      <c r="A226" t="s">
        <v>523</v>
      </c>
      <c r="B226">
        <v>10</v>
      </c>
      <c r="C226">
        <v>2</v>
      </c>
      <c r="D226">
        <v>254</v>
      </c>
      <c r="E226" t="s">
        <v>471</v>
      </c>
    </row>
    <row r="227" spans="1:5">
      <c r="A227" t="s">
        <v>524</v>
      </c>
      <c r="B227">
        <v>10</v>
      </c>
      <c r="C227">
        <v>3</v>
      </c>
      <c r="D227">
        <v>255</v>
      </c>
      <c r="E227" t="s">
        <v>471</v>
      </c>
    </row>
    <row r="228" spans="1:5">
      <c r="A228" t="s">
        <v>525</v>
      </c>
      <c r="B228">
        <v>10</v>
      </c>
      <c r="C228">
        <v>4</v>
      </c>
      <c r="D228">
        <v>256</v>
      </c>
      <c r="E228" t="s">
        <v>471</v>
      </c>
    </row>
    <row r="229" spans="1:5">
      <c r="A229" t="s">
        <v>423</v>
      </c>
      <c r="B229">
        <v>10</v>
      </c>
      <c r="C229">
        <v>5</v>
      </c>
      <c r="D229">
        <v>257</v>
      </c>
      <c r="E229" t="s">
        <v>473</v>
      </c>
    </row>
    <row r="230" spans="1:5">
      <c r="A230" t="s">
        <v>526</v>
      </c>
      <c r="B230">
        <v>10</v>
      </c>
      <c r="C230">
        <v>6</v>
      </c>
      <c r="D230">
        <v>258</v>
      </c>
      <c r="E230" t="s">
        <v>471</v>
      </c>
    </row>
    <row r="231" spans="1:5">
      <c r="A231" t="s">
        <v>424</v>
      </c>
      <c r="B231">
        <v>10</v>
      </c>
      <c r="C231">
        <v>7</v>
      </c>
      <c r="D231">
        <v>258</v>
      </c>
      <c r="E231" t="s">
        <v>473</v>
      </c>
    </row>
    <row r="232" spans="1:5">
      <c r="A232" t="s">
        <v>527</v>
      </c>
      <c r="B232">
        <v>10</v>
      </c>
      <c r="C232">
        <v>8</v>
      </c>
      <c r="D232">
        <v>260</v>
      </c>
      <c r="E232" t="s">
        <v>471</v>
      </c>
    </row>
    <row r="233" spans="1:5">
      <c r="A233" t="s">
        <v>425</v>
      </c>
      <c r="B233">
        <v>10</v>
      </c>
      <c r="C233">
        <v>9</v>
      </c>
      <c r="D233">
        <v>261</v>
      </c>
      <c r="E233" t="s">
        <v>473</v>
      </c>
    </row>
    <row r="234" spans="1:5">
      <c r="A234" t="s">
        <v>426</v>
      </c>
      <c r="B234">
        <v>10</v>
      </c>
      <c r="C234">
        <v>10</v>
      </c>
      <c r="D234">
        <v>262</v>
      </c>
      <c r="E234" t="s">
        <v>473</v>
      </c>
    </row>
    <row r="235" spans="1:5">
      <c r="A235" t="s">
        <v>427</v>
      </c>
      <c r="B235">
        <v>10</v>
      </c>
      <c r="C235">
        <v>11</v>
      </c>
      <c r="D235">
        <v>263</v>
      </c>
      <c r="E235" t="s">
        <v>473</v>
      </c>
    </row>
    <row r="236" spans="1:5">
      <c r="A236" t="s">
        <v>428</v>
      </c>
      <c r="B236">
        <v>10</v>
      </c>
      <c r="C236">
        <v>12</v>
      </c>
      <c r="D236">
        <v>264</v>
      </c>
      <c r="E236" t="s">
        <v>473</v>
      </c>
    </row>
    <row r="237" spans="1:5">
      <c r="A237" t="s">
        <v>528</v>
      </c>
      <c r="B237">
        <v>10</v>
      </c>
      <c r="C237">
        <v>13</v>
      </c>
      <c r="D237">
        <v>265</v>
      </c>
      <c r="E237" t="s">
        <v>471</v>
      </c>
    </row>
    <row r="238" spans="1:5">
      <c r="A238" t="s">
        <v>429</v>
      </c>
      <c r="B238">
        <v>10</v>
      </c>
      <c r="C238">
        <v>14</v>
      </c>
      <c r="D238">
        <v>266</v>
      </c>
      <c r="E238" t="s">
        <v>473</v>
      </c>
    </row>
    <row r="239" spans="1:5">
      <c r="A239" t="s">
        <v>430</v>
      </c>
      <c r="B239">
        <v>10</v>
      </c>
      <c r="C239">
        <v>15</v>
      </c>
      <c r="D239">
        <v>267</v>
      </c>
      <c r="E239" t="s">
        <v>473</v>
      </c>
    </row>
    <row r="240" spans="1:5">
      <c r="A240" t="s">
        <v>431</v>
      </c>
      <c r="B240">
        <v>10</v>
      </c>
      <c r="C240">
        <v>16</v>
      </c>
      <c r="D240">
        <v>268</v>
      </c>
      <c r="E240" t="s">
        <v>473</v>
      </c>
    </row>
    <row r="241" spans="1:5">
      <c r="A241" t="s">
        <v>529</v>
      </c>
      <c r="B241">
        <v>10</v>
      </c>
      <c r="C241">
        <v>17</v>
      </c>
      <c r="D241">
        <v>269</v>
      </c>
      <c r="E241" t="s">
        <v>471</v>
      </c>
    </row>
    <row r="242" spans="1:5">
      <c r="A242" t="s">
        <v>530</v>
      </c>
      <c r="B242">
        <v>10</v>
      </c>
      <c r="C242">
        <v>18</v>
      </c>
      <c r="D242">
        <v>270</v>
      </c>
      <c r="E242" t="s">
        <v>471</v>
      </c>
    </row>
    <row r="243" spans="1:5">
      <c r="A243" t="s">
        <v>531</v>
      </c>
      <c r="B243">
        <v>10</v>
      </c>
      <c r="C243">
        <v>19</v>
      </c>
      <c r="D243">
        <v>271</v>
      </c>
      <c r="E243" t="s">
        <v>471</v>
      </c>
    </row>
    <row r="244" spans="1:5">
      <c r="A244" t="s">
        <v>432</v>
      </c>
      <c r="B244">
        <v>10</v>
      </c>
      <c r="C244">
        <v>20</v>
      </c>
      <c r="D244">
        <v>272</v>
      </c>
      <c r="E244" t="s">
        <v>473</v>
      </c>
    </row>
    <row r="245" spans="1:5">
      <c r="A245" t="s">
        <v>433</v>
      </c>
      <c r="B245">
        <v>10</v>
      </c>
      <c r="C245">
        <v>21</v>
      </c>
      <c r="D245">
        <v>273</v>
      </c>
      <c r="E245" t="s">
        <v>473</v>
      </c>
    </row>
    <row r="246" spans="1:5">
      <c r="A246" t="s">
        <v>434</v>
      </c>
      <c r="B246">
        <v>10</v>
      </c>
      <c r="C246">
        <v>23</v>
      </c>
      <c r="D246">
        <v>274</v>
      </c>
      <c r="E246" t="s">
        <v>473</v>
      </c>
    </row>
    <row r="247" spans="1:5">
      <c r="A247" t="s">
        <v>435</v>
      </c>
      <c r="B247">
        <v>10</v>
      </c>
      <c r="C247">
        <v>24</v>
      </c>
      <c r="D247">
        <v>275</v>
      </c>
      <c r="E247" t="s">
        <v>473</v>
      </c>
    </row>
    <row r="248" spans="1:5">
      <c r="A248" t="s">
        <v>436</v>
      </c>
      <c r="B248">
        <v>10</v>
      </c>
      <c r="C248">
        <v>25</v>
      </c>
      <c r="D248">
        <v>276</v>
      </c>
      <c r="E248" t="s">
        <v>473</v>
      </c>
    </row>
    <row r="249" spans="1:5">
      <c r="A249" t="s">
        <v>532</v>
      </c>
      <c r="B249">
        <v>10</v>
      </c>
      <c r="C249">
        <v>26</v>
      </c>
      <c r="D249">
        <v>277</v>
      </c>
      <c r="E249" t="s">
        <v>471</v>
      </c>
    </row>
    <row r="250" spans="1:5">
      <c r="A250" t="s">
        <v>437</v>
      </c>
      <c r="B250">
        <v>10</v>
      </c>
      <c r="C250">
        <v>27</v>
      </c>
      <c r="D250">
        <v>278</v>
      </c>
      <c r="E250" t="s">
        <v>473</v>
      </c>
    </row>
    <row r="251" spans="1:5">
      <c r="A251" t="s">
        <v>438</v>
      </c>
      <c r="B251">
        <v>10</v>
      </c>
      <c r="C251">
        <v>28</v>
      </c>
      <c r="D251">
        <v>279</v>
      </c>
      <c r="E251" t="s">
        <v>473</v>
      </c>
    </row>
    <row r="252" spans="1:5">
      <c r="A252" t="s">
        <v>439</v>
      </c>
      <c r="B252">
        <v>10</v>
      </c>
      <c r="C252">
        <v>29</v>
      </c>
      <c r="D252">
        <v>280</v>
      </c>
      <c r="E252" t="s">
        <v>473</v>
      </c>
    </row>
    <row r="253" spans="1:5">
      <c r="A253" t="s">
        <v>226</v>
      </c>
      <c r="B253">
        <v>5</v>
      </c>
      <c r="C253">
        <v>29</v>
      </c>
      <c r="D253">
        <v>281</v>
      </c>
      <c r="E253" t="s">
        <v>473</v>
      </c>
    </row>
    <row r="254" spans="1:5">
      <c r="A254" t="s">
        <v>227</v>
      </c>
      <c r="B254">
        <v>5</v>
      </c>
      <c r="C254">
        <v>30</v>
      </c>
      <c r="D254">
        <v>282</v>
      </c>
      <c r="E254" t="s">
        <v>473</v>
      </c>
    </row>
    <row r="255" spans="1:5">
      <c r="A255" t="s">
        <v>228</v>
      </c>
      <c r="B255">
        <v>5</v>
      </c>
      <c r="C255">
        <v>31</v>
      </c>
      <c r="D255">
        <v>283</v>
      </c>
      <c r="E255" t="s">
        <v>473</v>
      </c>
    </row>
    <row r="256" spans="1:5">
      <c r="A256" t="s">
        <v>229</v>
      </c>
      <c r="B256">
        <v>5</v>
      </c>
      <c r="C256">
        <v>32</v>
      </c>
      <c r="D256">
        <v>284</v>
      </c>
      <c r="E256" t="s">
        <v>473</v>
      </c>
    </row>
    <row r="257" spans="1:5">
      <c r="A257" t="s">
        <v>230</v>
      </c>
      <c r="B257">
        <v>5</v>
      </c>
      <c r="C257">
        <v>33</v>
      </c>
      <c r="D257">
        <v>285</v>
      </c>
      <c r="E257" t="s">
        <v>473</v>
      </c>
    </row>
    <row r="258" spans="1:5">
      <c r="A258" t="s">
        <v>231</v>
      </c>
      <c r="B258">
        <v>5</v>
      </c>
      <c r="C258">
        <v>34</v>
      </c>
      <c r="D258">
        <v>286</v>
      </c>
      <c r="E258" t="s">
        <v>473</v>
      </c>
    </row>
    <row r="259" spans="1:5">
      <c r="A259" t="s">
        <v>232</v>
      </c>
      <c r="B259">
        <v>5</v>
      </c>
      <c r="C259">
        <v>35</v>
      </c>
      <c r="D259">
        <v>287</v>
      </c>
      <c r="E259" t="s">
        <v>473</v>
      </c>
    </row>
    <row r="260" spans="1:5">
      <c r="A260" t="s">
        <v>233</v>
      </c>
      <c r="B260">
        <v>5</v>
      </c>
      <c r="C260">
        <v>36</v>
      </c>
      <c r="D260">
        <v>288</v>
      </c>
      <c r="E260" t="s">
        <v>473</v>
      </c>
    </row>
    <row r="261" spans="1:5">
      <c r="A261" t="s">
        <v>234</v>
      </c>
      <c r="B261">
        <v>5</v>
      </c>
      <c r="C261">
        <v>37</v>
      </c>
      <c r="D261">
        <v>289</v>
      </c>
      <c r="E261" t="s">
        <v>473</v>
      </c>
    </row>
    <row r="262" spans="1:5">
      <c r="A262" t="s">
        <v>235</v>
      </c>
      <c r="B262">
        <v>5</v>
      </c>
      <c r="C262">
        <v>38</v>
      </c>
      <c r="D262">
        <v>290</v>
      </c>
      <c r="E262" t="s">
        <v>473</v>
      </c>
    </row>
    <row r="263" spans="1:5">
      <c r="A263" t="s">
        <v>236</v>
      </c>
      <c r="B263">
        <v>5</v>
      </c>
      <c r="C263">
        <v>39</v>
      </c>
      <c r="D263">
        <v>291</v>
      </c>
      <c r="E263" t="s">
        <v>473</v>
      </c>
    </row>
    <row r="264" spans="1:5">
      <c r="A264" t="s">
        <v>237</v>
      </c>
      <c r="B264">
        <v>5</v>
      </c>
      <c r="C264">
        <v>40</v>
      </c>
      <c r="D264">
        <v>292</v>
      </c>
      <c r="E264" t="s">
        <v>473</v>
      </c>
    </row>
    <row r="265" spans="1:5">
      <c r="A265" t="s">
        <v>238</v>
      </c>
      <c r="B265">
        <v>5</v>
      </c>
      <c r="C265">
        <v>41</v>
      </c>
      <c r="D265">
        <v>293</v>
      </c>
      <c r="E265" t="s">
        <v>473</v>
      </c>
    </row>
    <row r="266" spans="1:5">
      <c r="A266" t="s">
        <v>239</v>
      </c>
      <c r="B266">
        <v>5</v>
      </c>
      <c r="C266">
        <v>42</v>
      </c>
      <c r="D266">
        <v>294</v>
      </c>
      <c r="E266" t="s">
        <v>473</v>
      </c>
    </row>
    <row r="267" spans="1:5">
      <c r="A267" t="s">
        <v>240</v>
      </c>
      <c r="B267">
        <v>5</v>
      </c>
      <c r="C267">
        <v>43</v>
      </c>
      <c r="D267">
        <v>295</v>
      </c>
      <c r="E267" t="s">
        <v>473</v>
      </c>
    </row>
    <row r="268" spans="1:5">
      <c r="A268" t="s">
        <v>533</v>
      </c>
      <c r="B268">
        <v>5</v>
      </c>
      <c r="C268">
        <v>44</v>
      </c>
      <c r="D268">
        <v>296</v>
      </c>
      <c r="E268" t="s">
        <v>471</v>
      </c>
    </row>
    <row r="269" spans="1:5">
      <c r="A269" t="s">
        <v>534</v>
      </c>
      <c r="B269">
        <v>5</v>
      </c>
      <c r="C269">
        <v>45</v>
      </c>
      <c r="D269">
        <v>297</v>
      </c>
      <c r="E269" t="s">
        <v>471</v>
      </c>
    </row>
    <row r="270" spans="1:5">
      <c r="A270" t="s">
        <v>535</v>
      </c>
      <c r="B270">
        <v>5</v>
      </c>
      <c r="C270">
        <v>46</v>
      </c>
      <c r="D270">
        <v>298</v>
      </c>
      <c r="E270" t="s">
        <v>471</v>
      </c>
    </row>
    <row r="271" spans="1:5">
      <c r="A271" t="s">
        <v>536</v>
      </c>
      <c r="B271">
        <v>5</v>
      </c>
      <c r="C271">
        <v>47</v>
      </c>
      <c r="D271">
        <v>299</v>
      </c>
      <c r="E271" t="s">
        <v>471</v>
      </c>
    </row>
    <row r="272" spans="1:5">
      <c r="A272" t="s">
        <v>241</v>
      </c>
      <c r="B272">
        <v>5</v>
      </c>
      <c r="C272">
        <v>48</v>
      </c>
      <c r="D272">
        <v>300</v>
      </c>
      <c r="E272" t="s">
        <v>473</v>
      </c>
    </row>
    <row r="273" spans="1:5">
      <c r="A273" t="s">
        <v>537</v>
      </c>
      <c r="B273">
        <v>5</v>
      </c>
      <c r="C273">
        <v>49</v>
      </c>
      <c r="D273">
        <v>301</v>
      </c>
      <c r="E273" t="s">
        <v>471</v>
      </c>
    </row>
    <row r="274" spans="1:5">
      <c r="A274" t="s">
        <v>242</v>
      </c>
      <c r="B274">
        <v>5</v>
      </c>
      <c r="C274">
        <v>50</v>
      </c>
      <c r="D274">
        <v>302</v>
      </c>
      <c r="E274" t="s">
        <v>473</v>
      </c>
    </row>
    <row r="275" spans="1:5">
      <c r="A275" t="s">
        <v>243</v>
      </c>
      <c r="B275">
        <v>5</v>
      </c>
      <c r="C275">
        <v>51</v>
      </c>
      <c r="D275">
        <v>303</v>
      </c>
      <c r="E275" t="s">
        <v>473</v>
      </c>
    </row>
    <row r="276" spans="1:5">
      <c r="A276" t="s">
        <v>244</v>
      </c>
      <c r="B276">
        <v>5</v>
      </c>
      <c r="C276">
        <v>52</v>
      </c>
      <c r="D276">
        <v>304</v>
      </c>
      <c r="E276" t="s">
        <v>473</v>
      </c>
    </row>
    <row r="277" spans="1:5">
      <c r="A277" t="s">
        <v>538</v>
      </c>
      <c r="B277">
        <v>5</v>
      </c>
      <c r="C277">
        <v>53</v>
      </c>
      <c r="D277">
        <v>305</v>
      </c>
      <c r="E277" t="s">
        <v>471</v>
      </c>
    </row>
    <row r="278" spans="1:5">
      <c r="A278" t="s">
        <v>539</v>
      </c>
      <c r="B278">
        <v>5</v>
      </c>
      <c r="C278">
        <v>54</v>
      </c>
      <c r="D278">
        <v>306</v>
      </c>
      <c r="E278" t="s">
        <v>471</v>
      </c>
    </row>
    <row r="279" spans="1:5">
      <c r="A279" t="s">
        <v>540</v>
      </c>
      <c r="B279">
        <v>5</v>
      </c>
      <c r="C279">
        <v>55</v>
      </c>
      <c r="D279">
        <v>307</v>
      </c>
      <c r="E279" t="s">
        <v>471</v>
      </c>
    </row>
    <row r="280" spans="1:5">
      <c r="A280" t="s">
        <v>245</v>
      </c>
      <c r="B280">
        <v>5</v>
      </c>
      <c r="C280">
        <v>56</v>
      </c>
      <c r="D280">
        <v>308</v>
      </c>
      <c r="E280" t="s">
        <v>473</v>
      </c>
    </row>
    <row r="281" spans="1:5">
      <c r="A281" t="s">
        <v>246</v>
      </c>
      <c r="B281">
        <v>5</v>
      </c>
      <c r="C281">
        <v>57</v>
      </c>
      <c r="D281">
        <v>309</v>
      </c>
      <c r="E281" t="s">
        <v>473</v>
      </c>
    </row>
    <row r="282" spans="1:5">
      <c r="A282" t="s">
        <v>541</v>
      </c>
      <c r="B282">
        <v>5</v>
      </c>
      <c r="C282">
        <v>58</v>
      </c>
      <c r="D282">
        <v>310</v>
      </c>
      <c r="E282" t="s">
        <v>471</v>
      </c>
    </row>
    <row r="283" spans="1:5">
      <c r="A283" t="s">
        <v>542</v>
      </c>
      <c r="B283">
        <v>5</v>
      </c>
      <c r="C283">
        <v>59</v>
      </c>
      <c r="D283">
        <v>311</v>
      </c>
      <c r="E283" t="s">
        <v>471</v>
      </c>
    </row>
    <row r="284" spans="1:5">
      <c r="A284" t="s">
        <v>543</v>
      </c>
      <c r="B284">
        <v>5</v>
      </c>
      <c r="C284">
        <v>60</v>
      </c>
      <c r="D284">
        <v>312</v>
      </c>
      <c r="E284" t="s">
        <v>471</v>
      </c>
    </row>
    <row r="285" spans="1:5">
      <c r="A285" t="s">
        <v>174</v>
      </c>
      <c r="B285">
        <v>4</v>
      </c>
      <c r="C285">
        <v>29</v>
      </c>
      <c r="D285">
        <v>313</v>
      </c>
      <c r="E285" t="s">
        <v>473</v>
      </c>
    </row>
    <row r="286" spans="1:5">
      <c r="A286" t="s">
        <v>175</v>
      </c>
      <c r="B286">
        <v>4</v>
      </c>
      <c r="C286">
        <v>30</v>
      </c>
      <c r="D286">
        <v>314</v>
      </c>
      <c r="E286" t="s">
        <v>473</v>
      </c>
    </row>
    <row r="287" spans="1:5">
      <c r="A287" t="s">
        <v>176</v>
      </c>
      <c r="B287">
        <v>4</v>
      </c>
      <c r="C287">
        <v>31</v>
      </c>
      <c r="D287">
        <v>315</v>
      </c>
      <c r="E287" t="s">
        <v>473</v>
      </c>
    </row>
    <row r="288" spans="1:5">
      <c r="A288" t="s">
        <v>177</v>
      </c>
      <c r="B288">
        <v>4</v>
      </c>
      <c r="C288">
        <v>32</v>
      </c>
      <c r="D288">
        <v>316</v>
      </c>
      <c r="E288" t="s">
        <v>473</v>
      </c>
    </row>
    <row r="289" spans="1:5">
      <c r="A289" t="s">
        <v>178</v>
      </c>
      <c r="B289">
        <v>4</v>
      </c>
      <c r="C289">
        <v>33</v>
      </c>
      <c r="D289">
        <v>317</v>
      </c>
      <c r="E289" t="s">
        <v>473</v>
      </c>
    </row>
    <row r="290" spans="1:5">
      <c r="A290" t="s">
        <v>179</v>
      </c>
      <c r="B290">
        <v>4</v>
      </c>
      <c r="C290">
        <v>34</v>
      </c>
      <c r="D290">
        <v>318</v>
      </c>
      <c r="E290" t="s">
        <v>473</v>
      </c>
    </row>
    <row r="291" spans="1:5">
      <c r="A291" t="s">
        <v>180</v>
      </c>
      <c r="B291">
        <v>4</v>
      </c>
      <c r="C291">
        <v>35</v>
      </c>
      <c r="D291">
        <v>319</v>
      </c>
      <c r="E291" t="s">
        <v>473</v>
      </c>
    </row>
    <row r="292" spans="1:5">
      <c r="A292" t="s">
        <v>181</v>
      </c>
      <c r="B292">
        <v>4</v>
      </c>
      <c r="C292">
        <v>36</v>
      </c>
      <c r="D292">
        <v>320</v>
      </c>
      <c r="E292" t="s">
        <v>473</v>
      </c>
    </row>
    <row r="293" spans="1:5">
      <c r="A293" t="s">
        <v>182</v>
      </c>
      <c r="B293">
        <v>4</v>
      </c>
      <c r="C293">
        <v>37</v>
      </c>
      <c r="D293">
        <v>321</v>
      </c>
      <c r="E293" t="s">
        <v>473</v>
      </c>
    </row>
    <row r="294" spans="1:5">
      <c r="A294" t="s">
        <v>183</v>
      </c>
      <c r="B294">
        <v>4</v>
      </c>
      <c r="C294">
        <v>38</v>
      </c>
      <c r="D294">
        <v>322</v>
      </c>
      <c r="E294" t="s">
        <v>473</v>
      </c>
    </row>
    <row r="295" spans="1:5">
      <c r="A295" t="s">
        <v>184</v>
      </c>
      <c r="B295">
        <v>4</v>
      </c>
      <c r="C295">
        <v>39</v>
      </c>
      <c r="D295">
        <v>323</v>
      </c>
      <c r="E295" t="s">
        <v>473</v>
      </c>
    </row>
    <row r="296" spans="1:5">
      <c r="A296" t="s">
        <v>185</v>
      </c>
      <c r="B296">
        <v>4</v>
      </c>
      <c r="C296">
        <v>40</v>
      </c>
      <c r="D296">
        <v>324</v>
      </c>
      <c r="E296" t="s">
        <v>473</v>
      </c>
    </row>
    <row r="297" spans="1:5">
      <c r="A297" t="s">
        <v>186</v>
      </c>
      <c r="B297">
        <v>4</v>
      </c>
      <c r="C297">
        <v>41</v>
      </c>
      <c r="D297">
        <v>325</v>
      </c>
      <c r="E297" t="s">
        <v>473</v>
      </c>
    </row>
    <row r="298" spans="1:5">
      <c r="A298" t="s">
        <v>187</v>
      </c>
      <c r="B298">
        <v>4</v>
      </c>
      <c r="C298">
        <v>42</v>
      </c>
      <c r="D298">
        <v>326</v>
      </c>
      <c r="E298" t="s">
        <v>473</v>
      </c>
    </row>
    <row r="299" spans="1:5">
      <c r="A299" t="s">
        <v>188</v>
      </c>
      <c r="B299">
        <v>4</v>
      </c>
      <c r="C299">
        <v>43</v>
      </c>
      <c r="D299">
        <v>327</v>
      </c>
      <c r="E299" t="s">
        <v>473</v>
      </c>
    </row>
    <row r="300" spans="1:5">
      <c r="A300" t="s">
        <v>189</v>
      </c>
      <c r="B300">
        <v>4</v>
      </c>
      <c r="C300">
        <v>44</v>
      </c>
      <c r="D300">
        <v>328</v>
      </c>
      <c r="E300" t="s">
        <v>473</v>
      </c>
    </row>
    <row r="301" spans="1:5">
      <c r="A301" t="s">
        <v>190</v>
      </c>
      <c r="B301">
        <v>4</v>
      </c>
      <c r="C301">
        <v>45</v>
      </c>
      <c r="D301">
        <v>329</v>
      </c>
      <c r="E301" t="s">
        <v>473</v>
      </c>
    </row>
    <row r="302" spans="1:5">
      <c r="A302" t="s">
        <v>191</v>
      </c>
      <c r="B302">
        <v>4</v>
      </c>
      <c r="C302">
        <v>46</v>
      </c>
      <c r="D302">
        <v>330</v>
      </c>
      <c r="E302" t="s">
        <v>473</v>
      </c>
    </row>
    <row r="303" spans="1:5">
      <c r="A303" t="s">
        <v>192</v>
      </c>
      <c r="B303">
        <v>4</v>
      </c>
      <c r="C303">
        <v>47</v>
      </c>
      <c r="D303">
        <v>331</v>
      </c>
      <c r="E303" t="s">
        <v>473</v>
      </c>
    </row>
    <row r="304" spans="1:5">
      <c r="A304" t="s">
        <v>193</v>
      </c>
      <c r="B304">
        <v>4</v>
      </c>
      <c r="C304">
        <v>48</v>
      </c>
      <c r="D304">
        <v>332</v>
      </c>
      <c r="E304" t="s">
        <v>473</v>
      </c>
    </row>
    <row r="305" spans="1:5">
      <c r="A305" t="s">
        <v>440</v>
      </c>
      <c r="B305">
        <v>10</v>
      </c>
      <c r="C305">
        <v>30</v>
      </c>
      <c r="D305">
        <v>333</v>
      </c>
      <c r="E305" t="s">
        <v>473</v>
      </c>
    </row>
    <row r="306" spans="1:5">
      <c r="A306" t="s">
        <v>544</v>
      </c>
      <c r="B306">
        <v>10</v>
      </c>
      <c r="C306">
        <v>31</v>
      </c>
      <c r="D306">
        <v>334</v>
      </c>
      <c r="E306" t="s">
        <v>471</v>
      </c>
    </row>
    <row r="307" spans="1:5">
      <c r="A307" t="s">
        <v>545</v>
      </c>
      <c r="B307">
        <v>10</v>
      </c>
      <c r="C307">
        <v>32</v>
      </c>
      <c r="D307">
        <v>335</v>
      </c>
      <c r="E307" t="s">
        <v>471</v>
      </c>
    </row>
    <row r="308" spans="1:5">
      <c r="A308" t="s">
        <v>441</v>
      </c>
      <c r="B308">
        <v>10</v>
      </c>
      <c r="C308">
        <v>33</v>
      </c>
      <c r="D308">
        <v>336</v>
      </c>
      <c r="E308" t="s">
        <v>473</v>
      </c>
    </row>
    <row r="309" spans="1:5">
      <c r="A309" t="s">
        <v>442</v>
      </c>
      <c r="B309">
        <v>10</v>
      </c>
      <c r="C309">
        <v>34</v>
      </c>
      <c r="D309">
        <v>337</v>
      </c>
      <c r="E309" t="s">
        <v>473</v>
      </c>
    </row>
    <row r="310" spans="1:5">
      <c r="A310" t="s">
        <v>443</v>
      </c>
      <c r="B310">
        <v>10</v>
      </c>
      <c r="C310">
        <v>35</v>
      </c>
      <c r="D310">
        <v>338</v>
      </c>
      <c r="E310" t="s">
        <v>473</v>
      </c>
    </row>
    <row r="311" spans="1:5">
      <c r="A311" t="s">
        <v>546</v>
      </c>
      <c r="B311">
        <v>10</v>
      </c>
      <c r="C311">
        <v>36</v>
      </c>
      <c r="D311">
        <v>339</v>
      </c>
      <c r="E311" t="s">
        <v>471</v>
      </c>
    </row>
    <row r="312" spans="1:5">
      <c r="A312" t="s">
        <v>444</v>
      </c>
      <c r="B312">
        <v>10</v>
      </c>
      <c r="C312">
        <v>37</v>
      </c>
      <c r="D312">
        <v>340</v>
      </c>
      <c r="E312" t="s">
        <v>473</v>
      </c>
    </row>
    <row r="313" spans="1:5">
      <c r="A313" t="s">
        <v>445</v>
      </c>
      <c r="B313">
        <v>10</v>
      </c>
      <c r="C313">
        <v>38</v>
      </c>
      <c r="D313">
        <v>341</v>
      </c>
      <c r="E313" t="s">
        <v>473</v>
      </c>
    </row>
    <row r="314" spans="1:5">
      <c r="A314" t="s">
        <v>547</v>
      </c>
      <c r="B314">
        <v>10</v>
      </c>
      <c r="C314">
        <v>39</v>
      </c>
      <c r="D314">
        <v>342</v>
      </c>
      <c r="E314" t="s">
        <v>471</v>
      </c>
    </row>
    <row r="315" spans="1:5">
      <c r="A315" t="s">
        <v>446</v>
      </c>
      <c r="B315">
        <v>10</v>
      </c>
      <c r="C315">
        <v>40</v>
      </c>
      <c r="D315">
        <v>343</v>
      </c>
      <c r="E315" t="s">
        <v>473</v>
      </c>
    </row>
    <row r="316" spans="1:5">
      <c r="A316" t="s">
        <v>548</v>
      </c>
      <c r="B316">
        <v>10</v>
      </c>
      <c r="C316">
        <v>41</v>
      </c>
      <c r="D316">
        <v>344</v>
      </c>
      <c r="E316" t="s">
        <v>471</v>
      </c>
    </row>
    <row r="317" spans="1:5">
      <c r="A317" t="s">
        <v>549</v>
      </c>
      <c r="B317">
        <v>10</v>
      </c>
      <c r="C317">
        <v>42</v>
      </c>
      <c r="D317">
        <v>345</v>
      </c>
      <c r="E317" t="s">
        <v>471</v>
      </c>
    </row>
    <row r="318" spans="1:5">
      <c r="A318" t="s">
        <v>448</v>
      </c>
      <c r="B318">
        <v>10</v>
      </c>
      <c r="C318">
        <v>44</v>
      </c>
      <c r="D318">
        <v>346</v>
      </c>
      <c r="E318" t="s">
        <v>473</v>
      </c>
    </row>
    <row r="319" spans="1:5">
      <c r="A319" t="s">
        <v>447</v>
      </c>
      <c r="B319">
        <v>10</v>
      </c>
      <c r="C319">
        <v>43</v>
      </c>
      <c r="D319">
        <v>347</v>
      </c>
      <c r="E319" t="s">
        <v>473</v>
      </c>
    </row>
    <row r="320" spans="1:5">
      <c r="A320" t="s">
        <v>550</v>
      </c>
      <c r="B320">
        <v>10</v>
      </c>
      <c r="C320">
        <v>45</v>
      </c>
      <c r="D320">
        <v>348</v>
      </c>
      <c r="E320" t="s">
        <v>471</v>
      </c>
    </row>
    <row r="321" spans="1:5">
      <c r="A321" t="s">
        <v>551</v>
      </c>
      <c r="B321">
        <v>10</v>
      </c>
      <c r="C321">
        <v>46</v>
      </c>
      <c r="D321">
        <v>349</v>
      </c>
      <c r="E321" t="s">
        <v>471</v>
      </c>
    </row>
    <row r="322" spans="1:5">
      <c r="A322" t="s">
        <v>552</v>
      </c>
      <c r="B322">
        <v>10</v>
      </c>
      <c r="C322">
        <v>47</v>
      </c>
      <c r="D322">
        <v>350</v>
      </c>
      <c r="E322" t="s">
        <v>471</v>
      </c>
    </row>
    <row r="323" spans="1:5">
      <c r="A323" t="s">
        <v>449</v>
      </c>
      <c r="B323">
        <v>10</v>
      </c>
      <c r="C323">
        <v>48</v>
      </c>
      <c r="D323">
        <v>351</v>
      </c>
      <c r="E323" t="s">
        <v>473</v>
      </c>
    </row>
    <row r="324" spans="1:5">
      <c r="A324" t="s">
        <v>553</v>
      </c>
      <c r="B324">
        <v>10</v>
      </c>
      <c r="C324">
        <v>49</v>
      </c>
      <c r="D324">
        <v>352</v>
      </c>
      <c r="E324" t="s">
        <v>471</v>
      </c>
    </row>
    <row r="325" spans="1:5">
      <c r="A325" t="s">
        <v>450</v>
      </c>
      <c r="B325">
        <v>10</v>
      </c>
      <c r="C325">
        <v>50</v>
      </c>
      <c r="D325">
        <v>353</v>
      </c>
      <c r="E325" t="s">
        <v>473</v>
      </c>
    </row>
    <row r="326" spans="1:5">
      <c r="A326" t="s">
        <v>554</v>
      </c>
      <c r="B326">
        <v>10</v>
      </c>
      <c r="C326">
        <v>52</v>
      </c>
      <c r="D326">
        <v>354</v>
      </c>
      <c r="E326" t="s">
        <v>471</v>
      </c>
    </row>
    <row r="327" spans="1:5">
      <c r="A327" t="s">
        <v>555</v>
      </c>
      <c r="B327">
        <v>10</v>
      </c>
      <c r="C327">
        <v>53</v>
      </c>
      <c r="D327">
        <v>355</v>
      </c>
      <c r="E327" t="s">
        <v>471</v>
      </c>
    </row>
    <row r="328" spans="1:5">
      <c r="A328" t="s">
        <v>451</v>
      </c>
      <c r="B328">
        <v>10</v>
      </c>
      <c r="C328">
        <v>51</v>
      </c>
      <c r="D328">
        <v>356</v>
      </c>
      <c r="E328" t="s">
        <v>473</v>
      </c>
    </row>
    <row r="329" spans="1:5">
      <c r="A329" t="s">
        <v>452</v>
      </c>
      <c r="B329">
        <v>10</v>
      </c>
      <c r="C329">
        <v>54</v>
      </c>
      <c r="D329">
        <v>357</v>
      </c>
      <c r="E329" t="s">
        <v>473</v>
      </c>
    </row>
    <row r="330" spans="1:5">
      <c r="A330" t="s">
        <v>453</v>
      </c>
      <c r="B330">
        <v>10</v>
      </c>
      <c r="C330">
        <v>55</v>
      </c>
      <c r="D330">
        <v>358</v>
      </c>
      <c r="E330" t="s">
        <v>473</v>
      </c>
    </row>
    <row r="331" spans="1:5">
      <c r="A331" t="s">
        <v>454</v>
      </c>
      <c r="B331">
        <v>10</v>
      </c>
      <c r="C331">
        <v>56</v>
      </c>
      <c r="D331">
        <v>359</v>
      </c>
      <c r="E331" t="s">
        <v>473</v>
      </c>
    </row>
    <row r="332" spans="1:5">
      <c r="A332" t="s">
        <v>556</v>
      </c>
      <c r="B332">
        <v>10</v>
      </c>
      <c r="C332">
        <v>57</v>
      </c>
      <c r="D332">
        <v>360</v>
      </c>
      <c r="E332" t="s">
        <v>471</v>
      </c>
    </row>
    <row r="333" spans="1:5">
      <c r="A333" t="s">
        <v>348</v>
      </c>
      <c r="B333">
        <v>8</v>
      </c>
      <c r="C333">
        <v>1</v>
      </c>
      <c r="D333">
        <v>361</v>
      </c>
      <c r="E333" t="s">
        <v>473</v>
      </c>
    </row>
    <row r="334" spans="1:5">
      <c r="A334" t="s">
        <v>349</v>
      </c>
      <c r="B334">
        <v>8</v>
      </c>
      <c r="C334">
        <v>2</v>
      </c>
      <c r="D334">
        <v>362</v>
      </c>
      <c r="E334" t="s">
        <v>473</v>
      </c>
    </row>
    <row r="335" spans="1:5">
      <c r="A335" t="s">
        <v>350</v>
      </c>
      <c r="B335">
        <v>8</v>
      </c>
      <c r="C335">
        <v>3</v>
      </c>
      <c r="D335">
        <v>363</v>
      </c>
      <c r="E335" t="s">
        <v>473</v>
      </c>
    </row>
    <row r="336" spans="1:5">
      <c r="A336" t="s">
        <v>351</v>
      </c>
      <c r="B336">
        <v>8</v>
      </c>
      <c r="C336">
        <v>4</v>
      </c>
      <c r="D336">
        <v>364</v>
      </c>
      <c r="E336" t="s">
        <v>473</v>
      </c>
    </row>
    <row r="337" spans="1:5">
      <c r="A337" t="s">
        <v>352</v>
      </c>
      <c r="B337">
        <v>8</v>
      </c>
      <c r="C337">
        <v>5</v>
      </c>
      <c r="D337">
        <v>365</v>
      </c>
      <c r="E337" t="s">
        <v>473</v>
      </c>
    </row>
    <row r="338" spans="1:5">
      <c r="A338" t="s">
        <v>353</v>
      </c>
      <c r="B338">
        <v>8</v>
      </c>
      <c r="C338">
        <v>6</v>
      </c>
      <c r="D338">
        <v>366</v>
      </c>
      <c r="E338" t="s">
        <v>473</v>
      </c>
    </row>
    <row r="339" spans="1:5">
      <c r="A339" t="s">
        <v>354</v>
      </c>
      <c r="B339">
        <v>8</v>
      </c>
      <c r="C339">
        <v>7</v>
      </c>
      <c r="D339">
        <v>367</v>
      </c>
      <c r="E339" t="s">
        <v>473</v>
      </c>
    </row>
    <row r="340" spans="1:5">
      <c r="A340" t="s">
        <v>557</v>
      </c>
      <c r="B340">
        <v>8</v>
      </c>
      <c r="C340">
        <v>8</v>
      </c>
      <c r="D340">
        <v>368</v>
      </c>
      <c r="E340" t="s">
        <v>471</v>
      </c>
    </row>
    <row r="341" spans="1:5">
      <c r="A341" t="s">
        <v>558</v>
      </c>
      <c r="B341">
        <v>8</v>
      </c>
      <c r="C341">
        <v>9</v>
      </c>
      <c r="D341">
        <v>369</v>
      </c>
      <c r="E341" t="s">
        <v>471</v>
      </c>
    </row>
    <row r="342" spans="1:5">
      <c r="A342" t="s">
        <v>355</v>
      </c>
      <c r="B342">
        <v>8</v>
      </c>
      <c r="C342">
        <v>10</v>
      </c>
      <c r="D342">
        <v>370</v>
      </c>
      <c r="E342" t="s">
        <v>473</v>
      </c>
    </row>
    <row r="343" spans="1:5">
      <c r="A343" t="s">
        <v>356</v>
      </c>
      <c r="B343">
        <v>8</v>
      </c>
      <c r="C343">
        <v>11</v>
      </c>
      <c r="D343">
        <v>371</v>
      </c>
      <c r="E343" t="s">
        <v>473</v>
      </c>
    </row>
    <row r="344" spans="1:5">
      <c r="A344" t="s">
        <v>357</v>
      </c>
      <c r="B344">
        <v>8</v>
      </c>
      <c r="C344">
        <v>12</v>
      </c>
      <c r="D344">
        <v>372</v>
      </c>
      <c r="E344" t="s">
        <v>473</v>
      </c>
    </row>
    <row r="345" spans="1:5">
      <c r="A345" t="s">
        <v>358</v>
      </c>
      <c r="B345">
        <v>8</v>
      </c>
      <c r="C345">
        <v>13</v>
      </c>
      <c r="D345">
        <v>373</v>
      </c>
      <c r="E345" t="s">
        <v>473</v>
      </c>
    </row>
    <row r="346" spans="1:5">
      <c r="A346" t="s">
        <v>559</v>
      </c>
      <c r="B346">
        <v>8</v>
      </c>
      <c r="C346">
        <v>14</v>
      </c>
      <c r="D346">
        <v>374</v>
      </c>
      <c r="E346" t="s">
        <v>471</v>
      </c>
    </row>
    <row r="347" spans="1:5">
      <c r="A347" t="s">
        <v>359</v>
      </c>
      <c r="B347">
        <v>8</v>
      </c>
      <c r="C347">
        <v>15</v>
      </c>
      <c r="D347">
        <v>375</v>
      </c>
      <c r="E347" t="s">
        <v>473</v>
      </c>
    </row>
    <row r="348" spans="1:5">
      <c r="A348" t="s">
        <v>360</v>
      </c>
      <c r="B348">
        <v>8</v>
      </c>
      <c r="C348">
        <v>16</v>
      </c>
      <c r="D348">
        <v>376</v>
      </c>
      <c r="E348" t="s">
        <v>473</v>
      </c>
    </row>
    <row r="349" spans="1:5">
      <c r="A349" t="s">
        <v>361</v>
      </c>
      <c r="B349">
        <v>8</v>
      </c>
      <c r="C349">
        <v>17</v>
      </c>
      <c r="D349">
        <v>377</v>
      </c>
      <c r="E349" t="s">
        <v>473</v>
      </c>
    </row>
    <row r="350" spans="1:5">
      <c r="A350" t="s">
        <v>362</v>
      </c>
      <c r="B350">
        <v>8</v>
      </c>
      <c r="C350">
        <v>18</v>
      </c>
      <c r="D350">
        <v>378</v>
      </c>
      <c r="E350" t="s">
        <v>473</v>
      </c>
    </row>
    <row r="351" spans="1:5">
      <c r="A351" t="s">
        <v>560</v>
      </c>
      <c r="B351">
        <v>8</v>
      </c>
      <c r="C351">
        <v>19</v>
      </c>
      <c r="D351">
        <v>379</v>
      </c>
      <c r="E351" t="s">
        <v>471</v>
      </c>
    </row>
    <row r="352" spans="1:5">
      <c r="A352" t="s">
        <v>561</v>
      </c>
      <c r="B352">
        <v>8</v>
      </c>
      <c r="C352">
        <v>20</v>
      </c>
      <c r="D352">
        <v>380</v>
      </c>
      <c r="E352" t="s">
        <v>471</v>
      </c>
    </row>
    <row r="353" spans="1:5">
      <c r="A353" t="s">
        <v>363</v>
      </c>
      <c r="B353">
        <v>8</v>
      </c>
      <c r="C353">
        <v>21</v>
      </c>
      <c r="D353">
        <v>381</v>
      </c>
      <c r="E353" t="s">
        <v>473</v>
      </c>
    </row>
    <row r="354" spans="1:5">
      <c r="A354" t="s">
        <v>364</v>
      </c>
      <c r="B354">
        <v>8</v>
      </c>
      <c r="C354">
        <v>22</v>
      </c>
      <c r="D354">
        <v>382</v>
      </c>
      <c r="E354" t="s">
        <v>473</v>
      </c>
    </row>
    <row r="355" spans="1:5">
      <c r="A355" t="s">
        <v>562</v>
      </c>
      <c r="B355">
        <v>8</v>
      </c>
      <c r="C355">
        <v>23</v>
      </c>
      <c r="D355">
        <v>383</v>
      </c>
      <c r="E355" t="s">
        <v>471</v>
      </c>
    </row>
    <row r="356" spans="1:5">
      <c r="A356" t="s">
        <v>365</v>
      </c>
      <c r="B356">
        <v>8</v>
      </c>
      <c r="C356">
        <v>24</v>
      </c>
      <c r="D356">
        <v>384</v>
      </c>
      <c r="E356" t="s">
        <v>473</v>
      </c>
    </row>
    <row r="357" spans="1:5">
      <c r="A357" t="s">
        <v>366</v>
      </c>
      <c r="B357">
        <v>8</v>
      </c>
      <c r="C357">
        <v>25</v>
      </c>
      <c r="D357">
        <v>385</v>
      </c>
      <c r="E357" t="s">
        <v>473</v>
      </c>
    </row>
    <row r="358" spans="1:5">
      <c r="A358" t="s">
        <v>367</v>
      </c>
      <c r="B358">
        <v>8</v>
      </c>
      <c r="C358">
        <v>26</v>
      </c>
      <c r="D358">
        <v>386</v>
      </c>
      <c r="E358" t="s">
        <v>473</v>
      </c>
    </row>
    <row r="359" spans="1:5">
      <c r="A359" t="s">
        <v>368</v>
      </c>
      <c r="B359">
        <v>8</v>
      </c>
      <c r="C359">
        <v>27</v>
      </c>
      <c r="D359">
        <v>387</v>
      </c>
      <c r="E359" t="s">
        <v>473</v>
      </c>
    </row>
    <row r="360" spans="1:5">
      <c r="A360" t="s">
        <v>563</v>
      </c>
      <c r="B360">
        <v>8</v>
      </c>
      <c r="C360">
        <v>28</v>
      </c>
      <c r="D360">
        <v>388</v>
      </c>
      <c r="E360" t="s">
        <v>471</v>
      </c>
    </row>
    <row r="361" spans="1:5">
      <c r="A361" t="s">
        <v>564</v>
      </c>
      <c r="B361">
        <v>8</v>
      </c>
      <c r="C361">
        <v>29</v>
      </c>
      <c r="D361">
        <v>389</v>
      </c>
      <c r="E361" t="s">
        <v>471</v>
      </c>
    </row>
    <row r="362" spans="1:5">
      <c r="A362" t="s">
        <v>369</v>
      </c>
      <c r="B362">
        <v>8</v>
      </c>
      <c r="C362">
        <v>30</v>
      </c>
      <c r="D362">
        <v>390</v>
      </c>
      <c r="E362" t="s">
        <v>473</v>
      </c>
    </row>
    <row r="363" spans="1:5">
      <c r="A363" t="s">
        <v>565</v>
      </c>
      <c r="B363">
        <v>8</v>
      </c>
      <c r="C363">
        <v>31</v>
      </c>
      <c r="D363">
        <v>391</v>
      </c>
      <c r="E363" t="s">
        <v>471</v>
      </c>
    </row>
    <row r="364" spans="1:5">
      <c r="A364" t="s">
        <v>370</v>
      </c>
      <c r="B364">
        <v>8</v>
      </c>
      <c r="C364">
        <v>32</v>
      </c>
      <c r="D364">
        <v>392</v>
      </c>
      <c r="E364" t="s">
        <v>473</v>
      </c>
    </row>
    <row r="365" spans="1:5">
      <c r="A365" t="s">
        <v>566</v>
      </c>
      <c r="B365">
        <v>10</v>
      </c>
      <c r="C365">
        <v>58</v>
      </c>
      <c r="D365">
        <v>393</v>
      </c>
      <c r="E365" t="s">
        <v>471</v>
      </c>
    </row>
    <row r="366" spans="1:5">
      <c r="A366" t="s">
        <v>567</v>
      </c>
      <c r="B366">
        <v>10</v>
      </c>
      <c r="C366">
        <v>61</v>
      </c>
      <c r="D366">
        <v>394</v>
      </c>
      <c r="E366" t="s">
        <v>471</v>
      </c>
    </row>
    <row r="367" spans="1:5">
      <c r="A367" t="s">
        <v>455</v>
      </c>
      <c r="B367">
        <v>10</v>
      </c>
      <c r="C367">
        <v>59</v>
      </c>
      <c r="D367">
        <v>395</v>
      </c>
      <c r="E367" t="s">
        <v>473</v>
      </c>
    </row>
    <row r="368" spans="1:5">
      <c r="A368" t="s">
        <v>456</v>
      </c>
      <c r="B368">
        <v>10</v>
      </c>
      <c r="C368">
        <v>60</v>
      </c>
      <c r="D368">
        <v>396</v>
      </c>
      <c r="E368" t="s">
        <v>473</v>
      </c>
    </row>
    <row r="369" spans="1:5">
      <c r="A369" t="s">
        <v>568</v>
      </c>
      <c r="B369">
        <v>10</v>
      </c>
      <c r="C369">
        <v>62</v>
      </c>
      <c r="D369">
        <v>397</v>
      </c>
      <c r="E369" t="s">
        <v>471</v>
      </c>
    </row>
    <row r="370" spans="1:5">
      <c r="A370" t="s">
        <v>457</v>
      </c>
      <c r="B370">
        <v>10</v>
      </c>
      <c r="C370">
        <v>63</v>
      </c>
      <c r="D370">
        <v>398</v>
      </c>
      <c r="E370" t="s">
        <v>473</v>
      </c>
    </row>
    <row r="371" spans="1:5">
      <c r="A371" t="s">
        <v>569</v>
      </c>
      <c r="B371">
        <v>10</v>
      </c>
      <c r="C371">
        <v>65</v>
      </c>
      <c r="D371">
        <v>399</v>
      </c>
      <c r="E371" t="s">
        <v>471</v>
      </c>
    </row>
    <row r="372" spans="1:5">
      <c r="A372" t="s">
        <v>570</v>
      </c>
      <c r="B372">
        <v>10</v>
      </c>
      <c r="C372">
        <v>64</v>
      </c>
      <c r="D372">
        <v>400</v>
      </c>
      <c r="E372" t="s">
        <v>471</v>
      </c>
    </row>
    <row r="373" spans="1:5">
      <c r="A373" t="s">
        <v>571</v>
      </c>
      <c r="B373">
        <v>10</v>
      </c>
      <c r="C373">
        <v>66</v>
      </c>
      <c r="D373">
        <v>401</v>
      </c>
      <c r="E373" t="s">
        <v>471</v>
      </c>
    </row>
    <row r="374" spans="1:5">
      <c r="A374" t="s">
        <v>458</v>
      </c>
      <c r="B374">
        <v>10</v>
      </c>
      <c r="C374">
        <v>67</v>
      </c>
      <c r="D374">
        <v>402</v>
      </c>
      <c r="E374" t="s">
        <v>473</v>
      </c>
    </row>
    <row r="375" spans="1:5">
      <c r="A375" t="s">
        <v>459</v>
      </c>
      <c r="B375">
        <v>10</v>
      </c>
      <c r="C375">
        <v>68</v>
      </c>
      <c r="D375">
        <v>403</v>
      </c>
      <c r="E375" t="s">
        <v>473</v>
      </c>
    </row>
    <row r="376" spans="1:5">
      <c r="A376" t="s">
        <v>460</v>
      </c>
      <c r="B376">
        <v>10</v>
      </c>
      <c r="C376">
        <v>69</v>
      </c>
      <c r="D376">
        <v>404</v>
      </c>
      <c r="E376" t="s">
        <v>473</v>
      </c>
    </row>
    <row r="377" spans="1:5">
      <c r="A377" t="s">
        <v>572</v>
      </c>
      <c r="B377">
        <v>10</v>
      </c>
      <c r="C377">
        <v>70</v>
      </c>
      <c r="D377">
        <v>405</v>
      </c>
      <c r="E377" t="s">
        <v>471</v>
      </c>
    </row>
    <row r="378" spans="1:5">
      <c r="A378" t="s">
        <v>461</v>
      </c>
      <c r="B378">
        <v>10</v>
      </c>
      <c r="C378">
        <v>71</v>
      </c>
      <c r="D378">
        <v>406</v>
      </c>
      <c r="E378" t="s">
        <v>473</v>
      </c>
    </row>
    <row r="379" spans="1:5">
      <c r="A379" t="s">
        <v>573</v>
      </c>
      <c r="B379">
        <v>10</v>
      </c>
      <c r="C379">
        <v>72</v>
      </c>
      <c r="D379">
        <v>407</v>
      </c>
      <c r="E379" t="s">
        <v>471</v>
      </c>
    </row>
    <row r="380" spans="1:5">
      <c r="A380" t="s">
        <v>574</v>
      </c>
      <c r="B380">
        <v>10</v>
      </c>
      <c r="C380">
        <v>73</v>
      </c>
      <c r="D380">
        <v>408</v>
      </c>
      <c r="E380" t="s">
        <v>471</v>
      </c>
    </row>
    <row r="381" spans="1:5">
      <c r="A381" t="s">
        <v>194</v>
      </c>
      <c r="B381">
        <v>4</v>
      </c>
      <c r="C381">
        <v>49</v>
      </c>
      <c r="D381">
        <v>409</v>
      </c>
      <c r="E381" t="s">
        <v>473</v>
      </c>
    </row>
    <row r="382" spans="1:5">
      <c r="A382" t="s">
        <v>195</v>
      </c>
      <c r="B382">
        <v>4</v>
      </c>
      <c r="C382">
        <v>50</v>
      </c>
      <c r="D382">
        <v>410</v>
      </c>
      <c r="E382" t="s">
        <v>473</v>
      </c>
    </row>
    <row r="383" spans="1:5">
      <c r="A383" t="s">
        <v>196</v>
      </c>
      <c r="B383">
        <v>4</v>
      </c>
      <c r="C383">
        <v>51</v>
      </c>
      <c r="D383">
        <v>411</v>
      </c>
      <c r="E383" t="s">
        <v>473</v>
      </c>
    </row>
    <row r="384" spans="1:5">
      <c r="A384" t="s">
        <v>197</v>
      </c>
      <c r="B384">
        <v>4</v>
      </c>
      <c r="C384">
        <v>52</v>
      </c>
      <c r="D384">
        <v>412</v>
      </c>
      <c r="E384" t="s">
        <v>473</v>
      </c>
    </row>
    <row r="385" spans="1:5">
      <c r="A385" t="s">
        <v>198</v>
      </c>
      <c r="B385">
        <v>4</v>
      </c>
      <c r="C385">
        <v>53</v>
      </c>
      <c r="D385">
        <v>413</v>
      </c>
      <c r="E385" t="s">
        <v>473</v>
      </c>
    </row>
    <row r="386" spans="1:5">
      <c r="A386" t="s">
        <v>199</v>
      </c>
      <c r="B386">
        <v>4</v>
      </c>
      <c r="C386">
        <v>54</v>
      </c>
      <c r="D386">
        <v>414</v>
      </c>
      <c r="E386" t="s">
        <v>473</v>
      </c>
    </row>
    <row r="387" spans="1:5">
      <c r="A387" t="s">
        <v>200</v>
      </c>
      <c r="B387">
        <v>4</v>
      </c>
      <c r="C387">
        <v>55</v>
      </c>
      <c r="D387">
        <v>415</v>
      </c>
      <c r="E387" t="s">
        <v>473</v>
      </c>
    </row>
    <row r="388" spans="1:5">
      <c r="A388" t="s">
        <v>575</v>
      </c>
      <c r="B388">
        <v>4</v>
      </c>
      <c r="C388">
        <v>56</v>
      </c>
      <c r="D388">
        <v>416</v>
      </c>
      <c r="E388" t="s">
        <v>471</v>
      </c>
    </row>
    <row r="389" spans="1:5">
      <c r="A389" t="s">
        <v>201</v>
      </c>
      <c r="B389">
        <v>4</v>
      </c>
      <c r="C389">
        <v>57</v>
      </c>
      <c r="D389">
        <v>417</v>
      </c>
      <c r="E389" t="s">
        <v>473</v>
      </c>
    </row>
    <row r="390" spans="1:5">
      <c r="A390" t="s">
        <v>202</v>
      </c>
      <c r="B390">
        <v>4</v>
      </c>
      <c r="C390">
        <v>58</v>
      </c>
      <c r="D390">
        <v>418</v>
      </c>
      <c r="E390" t="s">
        <v>473</v>
      </c>
    </row>
    <row r="391" spans="1:5">
      <c r="A391" t="s">
        <v>203</v>
      </c>
      <c r="B391">
        <v>4</v>
      </c>
      <c r="C391">
        <v>59</v>
      </c>
      <c r="D391">
        <v>419</v>
      </c>
      <c r="E391" t="s">
        <v>473</v>
      </c>
    </row>
    <row r="392" spans="1:5">
      <c r="A392" t="s">
        <v>204</v>
      </c>
      <c r="B392">
        <v>4</v>
      </c>
      <c r="C392">
        <v>60</v>
      </c>
      <c r="D392">
        <v>420</v>
      </c>
      <c r="E392" t="s">
        <v>473</v>
      </c>
    </row>
    <row r="393" spans="1:5">
      <c r="A393" t="s">
        <v>312</v>
      </c>
      <c r="B393">
        <v>7</v>
      </c>
      <c r="C393">
        <v>29</v>
      </c>
      <c r="D393">
        <v>421</v>
      </c>
      <c r="E393" t="s">
        <v>473</v>
      </c>
    </row>
    <row r="394" spans="1:5">
      <c r="A394" t="s">
        <v>313</v>
      </c>
      <c r="B394">
        <v>7</v>
      </c>
      <c r="C394">
        <v>30</v>
      </c>
      <c r="D394">
        <v>422</v>
      </c>
      <c r="E394" t="s">
        <v>473</v>
      </c>
    </row>
    <row r="395" spans="1:5">
      <c r="A395" t="s">
        <v>314</v>
      </c>
      <c r="B395">
        <v>7</v>
      </c>
      <c r="C395">
        <v>31</v>
      </c>
      <c r="D395">
        <v>423</v>
      </c>
      <c r="E395" t="s">
        <v>473</v>
      </c>
    </row>
    <row r="396" spans="1:5">
      <c r="A396" t="s">
        <v>315</v>
      </c>
      <c r="B396">
        <v>7</v>
      </c>
      <c r="C396">
        <v>32</v>
      </c>
      <c r="D396">
        <v>424</v>
      </c>
      <c r="E396" t="s">
        <v>473</v>
      </c>
    </row>
    <row r="397" spans="1:5">
      <c r="A397" t="s">
        <v>576</v>
      </c>
      <c r="B397">
        <v>7</v>
      </c>
      <c r="C397">
        <v>33</v>
      </c>
      <c r="D397">
        <v>425</v>
      </c>
      <c r="E397" t="s">
        <v>471</v>
      </c>
    </row>
    <row r="398" spans="1:5">
      <c r="A398" t="s">
        <v>316</v>
      </c>
      <c r="B398">
        <v>7</v>
      </c>
      <c r="C398">
        <v>34</v>
      </c>
      <c r="D398">
        <v>426</v>
      </c>
      <c r="E398" t="s">
        <v>473</v>
      </c>
    </row>
    <row r="399" spans="1:5">
      <c r="A399" t="s">
        <v>317</v>
      </c>
      <c r="B399">
        <v>7</v>
      </c>
      <c r="C399">
        <v>35</v>
      </c>
      <c r="D399">
        <v>427</v>
      </c>
      <c r="E399" t="s">
        <v>473</v>
      </c>
    </row>
    <row r="400" spans="1:5">
      <c r="A400" t="s">
        <v>318</v>
      </c>
      <c r="B400">
        <v>7</v>
      </c>
      <c r="C400">
        <v>36</v>
      </c>
      <c r="D400">
        <v>428</v>
      </c>
      <c r="E400" t="s">
        <v>473</v>
      </c>
    </row>
    <row r="401" spans="1:5">
      <c r="A401" t="s">
        <v>319</v>
      </c>
      <c r="B401">
        <v>7</v>
      </c>
      <c r="C401">
        <v>37</v>
      </c>
      <c r="D401">
        <v>429</v>
      </c>
      <c r="E401" t="s">
        <v>473</v>
      </c>
    </row>
    <row r="402" spans="1:5">
      <c r="A402" t="s">
        <v>320</v>
      </c>
      <c r="B402">
        <v>7</v>
      </c>
      <c r="C402">
        <v>38</v>
      </c>
      <c r="D402">
        <v>430</v>
      </c>
      <c r="E402" t="s">
        <v>473</v>
      </c>
    </row>
    <row r="403" spans="1:5">
      <c r="A403" t="s">
        <v>577</v>
      </c>
      <c r="B403">
        <v>7</v>
      </c>
      <c r="C403">
        <v>39</v>
      </c>
      <c r="D403">
        <v>431</v>
      </c>
      <c r="E403" t="s">
        <v>471</v>
      </c>
    </row>
    <row r="404" spans="1:5">
      <c r="A404" t="s">
        <v>578</v>
      </c>
      <c r="B404">
        <v>7</v>
      </c>
      <c r="C404">
        <v>40</v>
      </c>
      <c r="D404">
        <v>432</v>
      </c>
      <c r="E404" t="s">
        <v>471</v>
      </c>
    </row>
    <row r="405" spans="1:5">
      <c r="A405" t="s">
        <v>321</v>
      </c>
      <c r="B405">
        <v>7</v>
      </c>
      <c r="C405">
        <v>41</v>
      </c>
      <c r="D405">
        <v>433</v>
      </c>
      <c r="E405" t="s">
        <v>473</v>
      </c>
    </row>
    <row r="406" spans="1:5">
      <c r="A406" t="s">
        <v>322</v>
      </c>
      <c r="B406">
        <v>7</v>
      </c>
      <c r="C406">
        <v>42</v>
      </c>
      <c r="D406">
        <v>434</v>
      </c>
      <c r="E406" t="s">
        <v>473</v>
      </c>
    </row>
    <row r="407" spans="1:5">
      <c r="A407" t="s">
        <v>323</v>
      </c>
      <c r="B407">
        <v>7</v>
      </c>
      <c r="C407">
        <v>43</v>
      </c>
      <c r="D407">
        <v>435</v>
      </c>
      <c r="E407" t="s">
        <v>473</v>
      </c>
    </row>
    <row r="408" spans="1:5">
      <c r="A408" t="s">
        <v>579</v>
      </c>
      <c r="B408">
        <v>7</v>
      </c>
      <c r="C408">
        <v>44</v>
      </c>
      <c r="D408">
        <v>436</v>
      </c>
      <c r="E408" t="s">
        <v>471</v>
      </c>
    </row>
    <row r="409" spans="1:5">
      <c r="A409" t="s">
        <v>324</v>
      </c>
      <c r="B409">
        <v>7</v>
      </c>
      <c r="C409">
        <v>45</v>
      </c>
      <c r="D409">
        <v>437</v>
      </c>
      <c r="E409" t="s">
        <v>473</v>
      </c>
    </row>
    <row r="410" spans="1:5">
      <c r="A410" t="s">
        <v>325</v>
      </c>
      <c r="B410">
        <v>7</v>
      </c>
      <c r="C410">
        <v>46</v>
      </c>
      <c r="D410">
        <v>438</v>
      </c>
      <c r="E410" t="s">
        <v>473</v>
      </c>
    </row>
    <row r="411" spans="1:5">
      <c r="A411" t="s">
        <v>326</v>
      </c>
      <c r="B411">
        <v>7</v>
      </c>
      <c r="C411">
        <v>47</v>
      </c>
      <c r="D411">
        <v>439</v>
      </c>
      <c r="E411" t="s">
        <v>473</v>
      </c>
    </row>
    <row r="412" spans="1:5">
      <c r="A412" t="s">
        <v>327</v>
      </c>
      <c r="B412">
        <v>7</v>
      </c>
      <c r="C412">
        <v>48</v>
      </c>
      <c r="D412">
        <v>440</v>
      </c>
      <c r="E412" t="s">
        <v>473</v>
      </c>
    </row>
    <row r="413" spans="1:5">
      <c r="A413" t="s">
        <v>328</v>
      </c>
      <c r="B413">
        <v>7</v>
      </c>
      <c r="C413">
        <v>49</v>
      </c>
      <c r="D413">
        <v>441</v>
      </c>
      <c r="E413" t="s">
        <v>473</v>
      </c>
    </row>
    <row r="414" spans="1:5">
      <c r="A414" t="s">
        <v>329</v>
      </c>
      <c r="B414">
        <v>7</v>
      </c>
      <c r="C414">
        <v>50</v>
      </c>
      <c r="D414">
        <v>442</v>
      </c>
      <c r="E414" t="s">
        <v>473</v>
      </c>
    </row>
    <row r="415" spans="1:5">
      <c r="A415" t="s">
        <v>330</v>
      </c>
      <c r="B415">
        <v>7</v>
      </c>
      <c r="C415">
        <v>51</v>
      </c>
      <c r="D415">
        <v>443</v>
      </c>
      <c r="E415" t="s">
        <v>473</v>
      </c>
    </row>
    <row r="416" spans="1:5">
      <c r="A416" t="s">
        <v>580</v>
      </c>
      <c r="B416">
        <v>7</v>
      </c>
      <c r="C416">
        <v>52</v>
      </c>
      <c r="D416">
        <v>444</v>
      </c>
      <c r="E416" t="s">
        <v>471</v>
      </c>
    </row>
    <row r="417" spans="1:5">
      <c r="A417" t="s">
        <v>331</v>
      </c>
      <c r="B417">
        <v>7</v>
      </c>
      <c r="C417">
        <v>53</v>
      </c>
      <c r="D417">
        <v>445</v>
      </c>
      <c r="E417" t="s">
        <v>473</v>
      </c>
    </row>
    <row r="418" spans="1:5">
      <c r="A418" t="s">
        <v>332</v>
      </c>
      <c r="B418">
        <v>7</v>
      </c>
      <c r="C418">
        <v>54</v>
      </c>
      <c r="D418">
        <v>446</v>
      </c>
      <c r="E418" t="s">
        <v>473</v>
      </c>
    </row>
    <row r="419" spans="1:5">
      <c r="A419" t="s">
        <v>581</v>
      </c>
      <c r="B419">
        <v>7</v>
      </c>
      <c r="C419">
        <v>55</v>
      </c>
      <c r="D419">
        <v>447</v>
      </c>
      <c r="E419" t="s">
        <v>471</v>
      </c>
    </row>
    <row r="420" spans="1:5">
      <c r="A420" t="s">
        <v>333</v>
      </c>
      <c r="B420">
        <v>7</v>
      </c>
      <c r="C420">
        <v>56</v>
      </c>
      <c r="D420">
        <v>448</v>
      </c>
      <c r="E420" t="s">
        <v>473</v>
      </c>
    </row>
    <row r="421" spans="1:5">
      <c r="A421" t="s">
        <v>334</v>
      </c>
      <c r="B421">
        <v>7</v>
      </c>
      <c r="C421">
        <v>57</v>
      </c>
      <c r="D421">
        <v>449</v>
      </c>
      <c r="E421" t="s">
        <v>473</v>
      </c>
    </row>
    <row r="422" spans="1:5">
      <c r="A422" t="s">
        <v>582</v>
      </c>
      <c r="B422">
        <v>7</v>
      </c>
      <c r="C422">
        <v>58</v>
      </c>
      <c r="D422">
        <v>450</v>
      </c>
      <c r="E422" t="s">
        <v>471</v>
      </c>
    </row>
    <row r="423" spans="1:5">
      <c r="A423" t="s">
        <v>335</v>
      </c>
      <c r="B423">
        <v>7</v>
      </c>
      <c r="C423">
        <v>59</v>
      </c>
      <c r="D423">
        <v>451</v>
      </c>
      <c r="E423" t="s">
        <v>473</v>
      </c>
    </row>
    <row r="424" spans="1:5">
      <c r="A424" t="s">
        <v>583</v>
      </c>
      <c r="B424">
        <v>7</v>
      </c>
      <c r="C424">
        <v>60</v>
      </c>
      <c r="D424">
        <v>452</v>
      </c>
      <c r="E424" t="s">
        <v>471</v>
      </c>
    </row>
    <row r="425" spans="1:5">
      <c r="A425" t="s">
        <v>45</v>
      </c>
      <c r="B425">
        <v>1</v>
      </c>
      <c r="C425">
        <v>29</v>
      </c>
      <c r="D425">
        <v>453</v>
      </c>
      <c r="E425" t="s">
        <v>473</v>
      </c>
    </row>
    <row r="426" spans="1:5">
      <c r="A426" t="s">
        <v>584</v>
      </c>
      <c r="B426">
        <v>1</v>
      </c>
      <c r="C426">
        <v>30</v>
      </c>
      <c r="D426">
        <v>454</v>
      </c>
      <c r="E426" t="s">
        <v>471</v>
      </c>
    </row>
    <row r="427" spans="1:5">
      <c r="A427" t="s">
        <v>585</v>
      </c>
      <c r="B427">
        <v>1</v>
      </c>
      <c r="C427">
        <v>31</v>
      </c>
      <c r="D427">
        <v>455</v>
      </c>
      <c r="E427" t="s">
        <v>471</v>
      </c>
    </row>
    <row r="428" spans="1:5">
      <c r="A428" t="s">
        <v>586</v>
      </c>
      <c r="B428">
        <v>1</v>
      </c>
      <c r="C428">
        <v>32</v>
      </c>
      <c r="D428">
        <v>456</v>
      </c>
      <c r="E428" t="s">
        <v>471</v>
      </c>
    </row>
    <row r="429" spans="1:5">
      <c r="A429" t="s">
        <v>46</v>
      </c>
      <c r="B429">
        <v>1</v>
      </c>
      <c r="C429">
        <v>33</v>
      </c>
      <c r="D429">
        <v>457</v>
      </c>
      <c r="E429" t="s">
        <v>473</v>
      </c>
    </row>
    <row r="430" spans="1:5">
      <c r="A430" t="s">
        <v>47</v>
      </c>
      <c r="B430">
        <v>1</v>
      </c>
      <c r="C430">
        <v>34</v>
      </c>
      <c r="D430">
        <v>458</v>
      </c>
      <c r="E430" t="s">
        <v>473</v>
      </c>
    </row>
    <row r="431" spans="1:5">
      <c r="A431" t="s">
        <v>48</v>
      </c>
      <c r="B431">
        <v>1</v>
      </c>
      <c r="C431">
        <v>35</v>
      </c>
      <c r="D431">
        <v>459</v>
      </c>
      <c r="E431" t="s">
        <v>473</v>
      </c>
    </row>
    <row r="432" spans="1:5">
      <c r="A432" t="s">
        <v>587</v>
      </c>
      <c r="B432">
        <v>1</v>
      </c>
      <c r="C432">
        <v>36</v>
      </c>
      <c r="D432">
        <v>460</v>
      </c>
      <c r="E432" t="s">
        <v>471</v>
      </c>
    </row>
    <row r="433" spans="1:5">
      <c r="A433" t="s">
        <v>588</v>
      </c>
      <c r="B433">
        <v>1</v>
      </c>
      <c r="C433">
        <v>37</v>
      </c>
      <c r="D433">
        <v>461</v>
      </c>
      <c r="E433" t="s">
        <v>471</v>
      </c>
    </row>
    <row r="434" spans="1:5">
      <c r="A434" t="s">
        <v>49</v>
      </c>
      <c r="B434">
        <v>1</v>
      </c>
      <c r="C434">
        <v>38</v>
      </c>
      <c r="D434">
        <v>462</v>
      </c>
      <c r="E434" t="s">
        <v>473</v>
      </c>
    </row>
    <row r="435" spans="1:5">
      <c r="A435" t="s">
        <v>589</v>
      </c>
      <c r="B435">
        <v>1</v>
      </c>
      <c r="C435">
        <v>39</v>
      </c>
      <c r="D435">
        <v>463</v>
      </c>
      <c r="E435" t="s">
        <v>471</v>
      </c>
    </row>
    <row r="436" spans="1:5">
      <c r="A436" t="s">
        <v>50</v>
      </c>
      <c r="B436">
        <v>1</v>
      </c>
      <c r="C436">
        <v>40</v>
      </c>
      <c r="D436">
        <v>464</v>
      </c>
      <c r="E436" t="s">
        <v>473</v>
      </c>
    </row>
    <row r="437" spans="1:5">
      <c r="A437" t="s">
        <v>590</v>
      </c>
      <c r="B437">
        <v>1</v>
      </c>
      <c r="C437">
        <v>41</v>
      </c>
      <c r="D437">
        <v>465</v>
      </c>
      <c r="E437" t="s">
        <v>471</v>
      </c>
    </row>
    <row r="438" spans="1:5">
      <c r="A438" t="s">
        <v>591</v>
      </c>
      <c r="B438">
        <v>1</v>
      </c>
      <c r="C438">
        <v>42</v>
      </c>
      <c r="D438">
        <v>466</v>
      </c>
      <c r="E438" t="s">
        <v>471</v>
      </c>
    </row>
    <row r="439" spans="1:5">
      <c r="A439" t="s">
        <v>592</v>
      </c>
      <c r="B439">
        <v>1</v>
      </c>
      <c r="C439">
        <v>43</v>
      </c>
      <c r="D439">
        <v>467</v>
      </c>
      <c r="E439" t="s">
        <v>471</v>
      </c>
    </row>
    <row r="440" spans="1:5">
      <c r="A440" t="s">
        <v>593</v>
      </c>
      <c r="B440">
        <v>1</v>
      </c>
      <c r="C440">
        <v>44</v>
      </c>
      <c r="D440">
        <v>468</v>
      </c>
      <c r="E440" t="s">
        <v>471</v>
      </c>
    </row>
    <row r="441" spans="1:5">
      <c r="A441" t="s">
        <v>51</v>
      </c>
      <c r="B441">
        <v>1</v>
      </c>
      <c r="C441">
        <v>45</v>
      </c>
      <c r="D441">
        <v>469</v>
      </c>
      <c r="E441" t="s">
        <v>473</v>
      </c>
    </row>
    <row r="442" spans="1:5">
      <c r="A442" t="s">
        <v>52</v>
      </c>
      <c r="B442">
        <v>1</v>
      </c>
      <c r="C442">
        <v>46</v>
      </c>
      <c r="D442">
        <v>470</v>
      </c>
      <c r="E442" t="s">
        <v>473</v>
      </c>
    </row>
    <row r="443" spans="1:5">
      <c r="A443" t="s">
        <v>53</v>
      </c>
      <c r="B443">
        <v>1</v>
      </c>
      <c r="C443">
        <v>48</v>
      </c>
      <c r="D443">
        <v>471</v>
      </c>
      <c r="E443" t="s">
        <v>473</v>
      </c>
    </row>
    <row r="444" spans="1:5">
      <c r="A444" t="s">
        <v>594</v>
      </c>
      <c r="B444">
        <v>1</v>
      </c>
      <c r="C444">
        <v>47</v>
      </c>
      <c r="D444">
        <v>472</v>
      </c>
      <c r="E444" t="s">
        <v>471</v>
      </c>
    </row>
    <row r="445" spans="1:5">
      <c r="A445" t="s">
        <v>54</v>
      </c>
      <c r="B445">
        <v>1</v>
      </c>
      <c r="C445">
        <v>49</v>
      </c>
      <c r="D445">
        <v>473</v>
      </c>
      <c r="E445" t="s">
        <v>473</v>
      </c>
    </row>
    <row r="446" spans="1:5">
      <c r="A446" t="s">
        <v>55</v>
      </c>
      <c r="B446">
        <v>1</v>
      </c>
      <c r="C446">
        <v>50</v>
      </c>
      <c r="D446">
        <v>474</v>
      </c>
      <c r="E446" t="s">
        <v>473</v>
      </c>
    </row>
    <row r="447" spans="1:5">
      <c r="A447" t="s">
        <v>595</v>
      </c>
      <c r="B447">
        <v>1</v>
      </c>
      <c r="C447">
        <v>51</v>
      </c>
      <c r="D447">
        <v>475</v>
      </c>
      <c r="E447" t="s">
        <v>471</v>
      </c>
    </row>
    <row r="448" spans="1:5">
      <c r="A448" t="s">
        <v>56</v>
      </c>
      <c r="B448">
        <v>1</v>
      </c>
      <c r="C448">
        <v>52</v>
      </c>
      <c r="D448">
        <v>476</v>
      </c>
      <c r="E448" t="s">
        <v>473</v>
      </c>
    </row>
    <row r="449" spans="1:5">
      <c r="A449" t="s">
        <v>57</v>
      </c>
      <c r="B449">
        <v>1</v>
      </c>
      <c r="C449">
        <v>53</v>
      </c>
      <c r="D449">
        <v>477</v>
      </c>
      <c r="E449" t="s">
        <v>473</v>
      </c>
    </row>
    <row r="450" spans="1:5">
      <c r="A450" t="s">
        <v>596</v>
      </c>
      <c r="B450">
        <v>1</v>
      </c>
      <c r="C450">
        <v>54</v>
      </c>
      <c r="D450">
        <v>478</v>
      </c>
      <c r="E450" t="s">
        <v>471</v>
      </c>
    </row>
    <row r="451" spans="1:5">
      <c r="A451" t="s">
        <v>58</v>
      </c>
      <c r="B451">
        <v>1</v>
      </c>
      <c r="C451">
        <v>55</v>
      </c>
      <c r="D451">
        <v>479</v>
      </c>
      <c r="E451" t="s">
        <v>473</v>
      </c>
    </row>
    <row r="452" spans="1:5">
      <c r="A452" t="s">
        <v>59</v>
      </c>
      <c r="B452">
        <v>1</v>
      </c>
      <c r="C452">
        <v>56</v>
      </c>
      <c r="D452">
        <v>480</v>
      </c>
      <c r="E452" t="s">
        <v>473</v>
      </c>
    </row>
    <row r="453" spans="1:5">
      <c r="A453" t="s">
        <v>60</v>
      </c>
      <c r="B453">
        <v>1</v>
      </c>
      <c r="C453">
        <v>57</v>
      </c>
      <c r="D453">
        <v>481</v>
      </c>
      <c r="E453" t="s">
        <v>473</v>
      </c>
    </row>
    <row r="454" spans="1:5">
      <c r="A454" t="s">
        <v>62</v>
      </c>
      <c r="B454">
        <v>1</v>
      </c>
      <c r="C454">
        <v>59</v>
      </c>
      <c r="D454">
        <v>482</v>
      </c>
      <c r="E454" t="s">
        <v>473</v>
      </c>
    </row>
    <row r="455" spans="1:5">
      <c r="A455" t="s">
        <v>61</v>
      </c>
      <c r="B455">
        <v>1</v>
      </c>
      <c r="C455">
        <v>58</v>
      </c>
      <c r="D455">
        <v>483</v>
      </c>
      <c r="E455" t="s">
        <v>473</v>
      </c>
    </row>
    <row r="456" spans="1:5">
      <c r="A456" t="s">
        <v>597</v>
      </c>
      <c r="B456">
        <v>1</v>
      </c>
      <c r="C456">
        <v>60</v>
      </c>
      <c r="D456">
        <v>484</v>
      </c>
      <c r="E456" t="s">
        <v>471</v>
      </c>
    </row>
    <row r="457" spans="1:5">
      <c r="A457" t="s">
        <v>598</v>
      </c>
      <c r="B457">
        <v>1</v>
      </c>
      <c r="C457">
        <v>61</v>
      </c>
      <c r="D457">
        <v>485</v>
      </c>
      <c r="E457" t="s">
        <v>471</v>
      </c>
    </row>
    <row r="458" spans="1:5">
      <c r="A458" t="s">
        <v>63</v>
      </c>
      <c r="B458">
        <v>1</v>
      </c>
      <c r="C458">
        <v>62</v>
      </c>
      <c r="D458">
        <v>486</v>
      </c>
      <c r="E458" t="s">
        <v>473</v>
      </c>
    </row>
    <row r="459" spans="1:5">
      <c r="A459" t="s">
        <v>599</v>
      </c>
      <c r="B459">
        <v>1</v>
      </c>
      <c r="C459">
        <v>63</v>
      </c>
      <c r="D459">
        <v>487</v>
      </c>
      <c r="E459" t="s">
        <v>471</v>
      </c>
    </row>
    <row r="460" spans="1:5">
      <c r="A460" t="s">
        <v>64</v>
      </c>
      <c r="B460">
        <v>1</v>
      </c>
      <c r="C460">
        <v>64</v>
      </c>
      <c r="D460">
        <v>488</v>
      </c>
      <c r="E460" t="s">
        <v>473</v>
      </c>
    </row>
    <row r="461" spans="1:5">
      <c r="A461" t="s">
        <v>600</v>
      </c>
      <c r="B461">
        <v>1</v>
      </c>
      <c r="C461">
        <v>65</v>
      </c>
      <c r="D461">
        <v>489</v>
      </c>
      <c r="E461" t="s">
        <v>471</v>
      </c>
    </row>
    <row r="462" spans="1:5">
      <c r="A462" t="s">
        <v>65</v>
      </c>
      <c r="B462">
        <v>1</v>
      </c>
      <c r="C462">
        <v>67</v>
      </c>
      <c r="D462">
        <v>490</v>
      </c>
      <c r="E462" t="s">
        <v>473</v>
      </c>
    </row>
    <row r="463" spans="1:5">
      <c r="A463" t="s">
        <v>601</v>
      </c>
      <c r="B463">
        <v>1</v>
      </c>
      <c r="C463">
        <v>66</v>
      </c>
      <c r="D463">
        <v>491</v>
      </c>
      <c r="E463" t="s">
        <v>471</v>
      </c>
    </row>
    <row r="464" spans="1:5">
      <c r="A464" t="s">
        <v>66</v>
      </c>
      <c r="B464">
        <v>1</v>
      </c>
      <c r="C464">
        <v>68</v>
      </c>
      <c r="D464">
        <v>492</v>
      </c>
      <c r="E464" t="s">
        <v>473</v>
      </c>
    </row>
    <row r="465" spans="1:5">
      <c r="A465" t="s">
        <v>67</v>
      </c>
      <c r="B465">
        <v>1</v>
      </c>
      <c r="C465">
        <v>69</v>
      </c>
      <c r="D465">
        <v>493</v>
      </c>
      <c r="E465" t="s">
        <v>473</v>
      </c>
    </row>
    <row r="466" spans="1:5">
      <c r="A466" t="s">
        <v>68</v>
      </c>
      <c r="B466">
        <v>1</v>
      </c>
      <c r="C466">
        <v>70</v>
      </c>
      <c r="D466">
        <v>494</v>
      </c>
      <c r="E466" t="s">
        <v>473</v>
      </c>
    </row>
    <row r="467" spans="1:5">
      <c r="A467" t="s">
        <v>602</v>
      </c>
      <c r="B467">
        <v>1</v>
      </c>
      <c r="C467">
        <v>71</v>
      </c>
      <c r="D467">
        <v>495</v>
      </c>
      <c r="E467" t="s">
        <v>471</v>
      </c>
    </row>
    <row r="468" spans="1:5">
      <c r="A468" t="s">
        <v>603</v>
      </c>
      <c r="B468">
        <v>1</v>
      </c>
      <c r="C468">
        <v>72</v>
      </c>
      <c r="D468">
        <v>496</v>
      </c>
      <c r="E468" t="s">
        <v>471</v>
      </c>
    </row>
    <row r="469" spans="1:5">
      <c r="A469" t="s">
        <v>604</v>
      </c>
      <c r="B469">
        <v>6</v>
      </c>
      <c r="C469">
        <v>28</v>
      </c>
      <c r="D469">
        <v>497</v>
      </c>
      <c r="E469" t="s">
        <v>471</v>
      </c>
    </row>
    <row r="470" spans="1:5">
      <c r="A470" t="s">
        <v>605</v>
      </c>
      <c r="B470">
        <v>6</v>
      </c>
      <c r="C470">
        <v>29</v>
      </c>
      <c r="D470">
        <v>498</v>
      </c>
      <c r="E470" t="s">
        <v>471</v>
      </c>
    </row>
    <row r="471" spans="1:5">
      <c r="A471" t="s">
        <v>285</v>
      </c>
      <c r="B471">
        <v>6</v>
      </c>
      <c r="C471">
        <v>30</v>
      </c>
      <c r="D471">
        <v>499</v>
      </c>
      <c r="E471" t="s">
        <v>473</v>
      </c>
    </row>
    <row r="472" spans="1:5">
      <c r="A472" t="s">
        <v>286</v>
      </c>
      <c r="B472">
        <v>6</v>
      </c>
      <c r="C472">
        <v>31</v>
      </c>
      <c r="D472">
        <v>500</v>
      </c>
      <c r="E472" t="s">
        <v>473</v>
      </c>
    </row>
    <row r="473" spans="1:5">
      <c r="A473" t="s">
        <v>606</v>
      </c>
      <c r="B473">
        <v>6</v>
      </c>
      <c r="C473">
        <v>32</v>
      </c>
      <c r="D473">
        <v>501</v>
      </c>
      <c r="E473" t="s">
        <v>471</v>
      </c>
    </row>
    <row r="474" spans="1:5">
      <c r="A474" t="s">
        <v>607</v>
      </c>
      <c r="B474">
        <v>6</v>
      </c>
      <c r="C474">
        <v>33</v>
      </c>
      <c r="D474">
        <v>502</v>
      </c>
      <c r="E474" t="s">
        <v>471</v>
      </c>
    </row>
    <row r="475" spans="1:5">
      <c r="A475" t="s">
        <v>287</v>
      </c>
      <c r="B475">
        <v>6</v>
      </c>
      <c r="C475">
        <v>34</v>
      </c>
      <c r="D475">
        <v>503</v>
      </c>
      <c r="E475" t="s">
        <v>473</v>
      </c>
    </row>
    <row r="476" spans="1:5">
      <c r="A476" t="s">
        <v>608</v>
      </c>
      <c r="B476">
        <v>6</v>
      </c>
      <c r="C476">
        <v>35</v>
      </c>
      <c r="D476">
        <v>504</v>
      </c>
      <c r="E476" t="s">
        <v>471</v>
      </c>
    </row>
    <row r="477" spans="1:5">
      <c r="A477" t="s">
        <v>288</v>
      </c>
      <c r="B477">
        <v>6</v>
      </c>
      <c r="C477">
        <v>36</v>
      </c>
      <c r="D477">
        <v>505</v>
      </c>
      <c r="E477" t="s">
        <v>473</v>
      </c>
    </row>
    <row r="478" spans="1:5">
      <c r="A478" t="s">
        <v>289</v>
      </c>
      <c r="B478">
        <v>6</v>
      </c>
      <c r="C478">
        <v>37</v>
      </c>
      <c r="D478">
        <v>506</v>
      </c>
      <c r="E478" t="s">
        <v>473</v>
      </c>
    </row>
    <row r="479" spans="1:5">
      <c r="A479" t="s">
        <v>609</v>
      </c>
      <c r="B479">
        <v>6</v>
      </c>
      <c r="C479">
        <v>38</v>
      </c>
      <c r="D479">
        <v>507</v>
      </c>
      <c r="E479" t="s">
        <v>471</v>
      </c>
    </row>
    <row r="480" spans="1:5">
      <c r="A480" t="s">
        <v>610</v>
      </c>
      <c r="B480">
        <v>6</v>
      </c>
      <c r="C480">
        <v>39</v>
      </c>
      <c r="D480">
        <v>508</v>
      </c>
      <c r="E480" t="s">
        <v>471</v>
      </c>
    </row>
    <row r="481" spans="1:5">
      <c r="A481" t="s">
        <v>290</v>
      </c>
      <c r="B481">
        <v>6</v>
      </c>
      <c r="C481">
        <v>40</v>
      </c>
      <c r="D481">
        <v>509</v>
      </c>
      <c r="E481" t="s">
        <v>473</v>
      </c>
    </row>
    <row r="482" spans="1:5">
      <c r="A482" t="s">
        <v>291</v>
      </c>
      <c r="B482">
        <v>6</v>
      </c>
      <c r="C482">
        <v>41</v>
      </c>
      <c r="D482">
        <v>510</v>
      </c>
      <c r="E482" t="s">
        <v>473</v>
      </c>
    </row>
    <row r="483" spans="1:5">
      <c r="A483" t="s">
        <v>292</v>
      </c>
      <c r="B483">
        <v>6</v>
      </c>
      <c r="C483">
        <v>42</v>
      </c>
      <c r="D483">
        <v>511</v>
      </c>
      <c r="E483" t="s">
        <v>473</v>
      </c>
    </row>
    <row r="484" spans="1:5">
      <c r="A484" t="s">
        <v>293</v>
      </c>
      <c r="B484">
        <v>6</v>
      </c>
      <c r="C484">
        <v>43</v>
      </c>
      <c r="D484">
        <v>512</v>
      </c>
      <c r="E484" t="s">
        <v>473</v>
      </c>
    </row>
    <row r="485" spans="1:5">
      <c r="A485" t="s">
        <v>294</v>
      </c>
      <c r="B485">
        <v>6</v>
      </c>
      <c r="C485">
        <v>44</v>
      </c>
      <c r="D485">
        <v>513</v>
      </c>
      <c r="E485" t="s">
        <v>473</v>
      </c>
    </row>
    <row r="486" spans="1:5">
      <c r="A486" t="s">
        <v>295</v>
      </c>
      <c r="B486">
        <v>6</v>
      </c>
      <c r="C486">
        <v>45</v>
      </c>
      <c r="D486">
        <v>514</v>
      </c>
      <c r="E486" t="s">
        <v>473</v>
      </c>
    </row>
    <row r="487" spans="1:5">
      <c r="A487" t="s">
        <v>611</v>
      </c>
      <c r="B487">
        <v>6</v>
      </c>
      <c r="C487">
        <v>46</v>
      </c>
      <c r="D487">
        <v>515</v>
      </c>
      <c r="E487" t="s">
        <v>471</v>
      </c>
    </row>
    <row r="488" spans="1:5">
      <c r="A488" t="s">
        <v>296</v>
      </c>
      <c r="B488">
        <v>6</v>
      </c>
      <c r="C488">
        <v>47</v>
      </c>
      <c r="D488">
        <v>516</v>
      </c>
      <c r="E488" t="s">
        <v>473</v>
      </c>
    </row>
    <row r="489" spans="1:5">
      <c r="A489" t="s">
        <v>108</v>
      </c>
      <c r="B489">
        <v>2</v>
      </c>
      <c r="C489">
        <v>29</v>
      </c>
      <c r="D489">
        <v>517</v>
      </c>
      <c r="E489" t="s">
        <v>473</v>
      </c>
    </row>
    <row r="490" spans="1:5">
      <c r="A490" t="s">
        <v>109</v>
      </c>
      <c r="B490">
        <v>2</v>
      </c>
      <c r="C490">
        <v>30</v>
      </c>
      <c r="D490">
        <v>518</v>
      </c>
      <c r="E490" t="s">
        <v>473</v>
      </c>
    </row>
    <row r="491" spans="1:5">
      <c r="A491" t="s">
        <v>110</v>
      </c>
      <c r="B491">
        <v>2</v>
      </c>
      <c r="C491">
        <v>31</v>
      </c>
      <c r="D491">
        <v>519</v>
      </c>
      <c r="E491" t="s">
        <v>473</v>
      </c>
    </row>
    <row r="492" spans="1:5">
      <c r="A492" t="s">
        <v>111</v>
      </c>
      <c r="B492">
        <v>2</v>
      </c>
      <c r="C492">
        <v>32</v>
      </c>
      <c r="D492">
        <v>520</v>
      </c>
      <c r="E492" t="s">
        <v>473</v>
      </c>
    </row>
    <row r="493" spans="1:5">
      <c r="A493" t="s">
        <v>112</v>
      </c>
      <c r="B493">
        <v>2</v>
      </c>
      <c r="C493">
        <v>33</v>
      </c>
      <c r="D493">
        <v>521</v>
      </c>
      <c r="E493" t="s">
        <v>473</v>
      </c>
    </row>
    <row r="494" spans="1:5">
      <c r="A494" t="s">
        <v>612</v>
      </c>
      <c r="B494">
        <v>2</v>
      </c>
      <c r="C494">
        <v>34</v>
      </c>
      <c r="D494">
        <v>522</v>
      </c>
      <c r="E494" t="s">
        <v>471</v>
      </c>
    </row>
    <row r="495" spans="1:5">
      <c r="A495" t="s">
        <v>114</v>
      </c>
      <c r="B495">
        <v>2</v>
      </c>
      <c r="C495">
        <v>36</v>
      </c>
      <c r="D495">
        <v>523</v>
      </c>
      <c r="E495" t="s">
        <v>473</v>
      </c>
    </row>
    <row r="496" spans="1:5">
      <c r="A496" t="s">
        <v>113</v>
      </c>
      <c r="B496">
        <v>2</v>
      </c>
      <c r="C496">
        <v>35</v>
      </c>
      <c r="D496">
        <v>524</v>
      </c>
      <c r="E496" t="s">
        <v>473</v>
      </c>
    </row>
    <row r="497" spans="1:5">
      <c r="A497" t="s">
        <v>613</v>
      </c>
      <c r="B497">
        <v>2</v>
      </c>
      <c r="C497">
        <v>37</v>
      </c>
      <c r="D497">
        <v>525</v>
      </c>
      <c r="E497" t="s">
        <v>471</v>
      </c>
    </row>
    <row r="498" spans="1:5">
      <c r="A498" t="s">
        <v>115</v>
      </c>
      <c r="B498">
        <v>2</v>
      </c>
      <c r="C498">
        <v>38</v>
      </c>
      <c r="D498">
        <v>526</v>
      </c>
      <c r="E498" t="s">
        <v>473</v>
      </c>
    </row>
    <row r="499" spans="1:5">
      <c r="A499" t="s">
        <v>614</v>
      </c>
      <c r="B499">
        <v>2</v>
      </c>
      <c r="C499">
        <v>39</v>
      </c>
      <c r="D499">
        <v>527</v>
      </c>
      <c r="E499" t="s">
        <v>471</v>
      </c>
    </row>
    <row r="500" spans="1:5">
      <c r="A500" t="s">
        <v>615</v>
      </c>
      <c r="B500">
        <v>2</v>
      </c>
      <c r="C500">
        <v>40</v>
      </c>
      <c r="D500">
        <v>528</v>
      </c>
      <c r="E500" t="s">
        <v>471</v>
      </c>
    </row>
    <row r="501" spans="1:5">
      <c r="A501" t="s">
        <v>116</v>
      </c>
      <c r="B501">
        <v>2</v>
      </c>
      <c r="C501">
        <v>41</v>
      </c>
      <c r="D501">
        <v>529</v>
      </c>
      <c r="E501" t="s">
        <v>473</v>
      </c>
    </row>
    <row r="502" spans="1:5">
      <c r="A502" t="s">
        <v>616</v>
      </c>
      <c r="B502">
        <v>2</v>
      </c>
      <c r="C502">
        <v>42</v>
      </c>
      <c r="D502">
        <v>530</v>
      </c>
      <c r="E502" t="s">
        <v>471</v>
      </c>
    </row>
    <row r="503" spans="1:5">
      <c r="A503" t="s">
        <v>617</v>
      </c>
      <c r="B503">
        <v>2</v>
      </c>
      <c r="C503">
        <v>43</v>
      </c>
      <c r="D503">
        <v>531</v>
      </c>
      <c r="E503" t="s">
        <v>471</v>
      </c>
    </row>
    <row r="504" spans="1:5">
      <c r="A504" t="s">
        <v>117</v>
      </c>
      <c r="B504">
        <v>2</v>
      </c>
      <c r="C504">
        <v>44</v>
      </c>
      <c r="D504">
        <v>532</v>
      </c>
      <c r="E504" t="s">
        <v>473</v>
      </c>
    </row>
    <row r="505" spans="1:5">
      <c r="A505" t="s">
        <v>118</v>
      </c>
      <c r="B505">
        <v>2</v>
      </c>
      <c r="C505">
        <v>45</v>
      </c>
      <c r="D505">
        <v>533</v>
      </c>
      <c r="E505" t="s">
        <v>473</v>
      </c>
    </row>
    <row r="506" spans="1:5">
      <c r="A506" t="s">
        <v>119</v>
      </c>
      <c r="B506">
        <v>2</v>
      </c>
      <c r="C506">
        <v>46</v>
      </c>
      <c r="D506">
        <v>534</v>
      </c>
      <c r="E506" t="s">
        <v>473</v>
      </c>
    </row>
    <row r="507" spans="1:5">
      <c r="A507" t="s">
        <v>618</v>
      </c>
      <c r="B507">
        <v>2</v>
      </c>
      <c r="C507">
        <v>47</v>
      </c>
      <c r="D507">
        <v>535</v>
      </c>
      <c r="E507" t="s">
        <v>471</v>
      </c>
    </row>
    <row r="508" spans="1:5">
      <c r="A508" t="s">
        <v>619</v>
      </c>
      <c r="B508">
        <v>2</v>
      </c>
      <c r="C508">
        <v>48</v>
      </c>
      <c r="D508">
        <v>536</v>
      </c>
      <c r="E508" t="s">
        <v>471</v>
      </c>
    </row>
    <row r="509" spans="1:5">
      <c r="A509" t="s">
        <v>620</v>
      </c>
      <c r="B509">
        <v>9</v>
      </c>
      <c r="C509">
        <v>57</v>
      </c>
      <c r="D509">
        <v>549</v>
      </c>
      <c r="E509" t="s">
        <v>471</v>
      </c>
    </row>
    <row r="510" spans="1:5">
      <c r="A510" t="s">
        <v>621</v>
      </c>
      <c r="B510">
        <v>9</v>
      </c>
      <c r="C510">
        <v>58</v>
      </c>
      <c r="D510">
        <v>550</v>
      </c>
      <c r="E510" t="s">
        <v>471</v>
      </c>
    </row>
    <row r="511" spans="1:5">
      <c r="A511" t="s">
        <v>622</v>
      </c>
      <c r="B511">
        <v>9</v>
      </c>
      <c r="C511">
        <v>59</v>
      </c>
      <c r="D511">
        <v>551</v>
      </c>
      <c r="E511" t="s">
        <v>471</v>
      </c>
    </row>
    <row r="512" spans="1:5">
      <c r="A512" t="s">
        <v>421</v>
      </c>
      <c r="B512">
        <v>9</v>
      </c>
      <c r="C512">
        <v>60</v>
      </c>
      <c r="D512">
        <v>552</v>
      </c>
      <c r="E512" t="s">
        <v>473</v>
      </c>
    </row>
    <row r="513" spans="1:5">
      <c r="A513" t="s">
        <v>623</v>
      </c>
      <c r="B513">
        <v>9</v>
      </c>
      <c r="C513">
        <v>29</v>
      </c>
      <c r="D513">
        <v>553</v>
      </c>
      <c r="E513" t="s">
        <v>471</v>
      </c>
    </row>
    <row r="514" spans="1:5">
      <c r="A514" t="s">
        <v>624</v>
      </c>
      <c r="B514">
        <v>9</v>
      </c>
      <c r="C514">
        <v>30</v>
      </c>
      <c r="D514">
        <v>554</v>
      </c>
      <c r="E514" t="s">
        <v>471</v>
      </c>
    </row>
    <row r="515" spans="1:5">
      <c r="A515" t="s">
        <v>411</v>
      </c>
      <c r="B515">
        <v>9</v>
      </c>
      <c r="C515">
        <v>31</v>
      </c>
      <c r="D515">
        <v>555</v>
      </c>
      <c r="E515" t="s">
        <v>473</v>
      </c>
    </row>
    <row r="516" spans="1:5">
      <c r="A516" t="s">
        <v>412</v>
      </c>
      <c r="B516">
        <v>9</v>
      </c>
      <c r="C516">
        <v>32</v>
      </c>
      <c r="D516">
        <v>556</v>
      </c>
      <c r="E516" t="s">
        <v>473</v>
      </c>
    </row>
    <row r="517" spans="1:5">
      <c r="A517" t="s">
        <v>625</v>
      </c>
      <c r="B517">
        <v>9</v>
      </c>
      <c r="C517">
        <v>33</v>
      </c>
      <c r="D517">
        <v>557</v>
      </c>
      <c r="E517" t="s">
        <v>471</v>
      </c>
    </row>
    <row r="518" spans="1:5">
      <c r="A518" t="s">
        <v>626</v>
      </c>
      <c r="B518">
        <v>9</v>
      </c>
      <c r="C518">
        <v>34</v>
      </c>
      <c r="D518">
        <v>558</v>
      </c>
      <c r="E518" t="s">
        <v>471</v>
      </c>
    </row>
    <row r="519" spans="1:5">
      <c r="A519" t="s">
        <v>627</v>
      </c>
      <c r="B519">
        <v>9</v>
      </c>
      <c r="C519">
        <v>35</v>
      </c>
      <c r="D519">
        <v>559</v>
      </c>
      <c r="E519" t="s">
        <v>471</v>
      </c>
    </row>
    <row r="520" spans="1:5">
      <c r="A520" t="s">
        <v>413</v>
      </c>
      <c r="B520">
        <v>9</v>
      </c>
      <c r="C520">
        <v>36</v>
      </c>
      <c r="D520">
        <v>560</v>
      </c>
      <c r="E520" t="s">
        <v>473</v>
      </c>
    </row>
    <row r="521" spans="1:5">
      <c r="A521" t="s">
        <v>414</v>
      </c>
      <c r="B521">
        <v>9</v>
      </c>
      <c r="C521">
        <v>37</v>
      </c>
      <c r="D521">
        <v>561</v>
      </c>
      <c r="E521" t="s">
        <v>473</v>
      </c>
    </row>
    <row r="522" spans="1:5">
      <c r="A522" t="s">
        <v>628</v>
      </c>
      <c r="B522">
        <v>9</v>
      </c>
      <c r="C522">
        <v>38</v>
      </c>
      <c r="D522">
        <v>562</v>
      </c>
      <c r="E522" t="s">
        <v>471</v>
      </c>
    </row>
    <row r="523" spans="1:5">
      <c r="A523" t="s">
        <v>629</v>
      </c>
      <c r="B523">
        <v>9</v>
      </c>
      <c r="C523">
        <v>39</v>
      </c>
      <c r="D523">
        <v>563</v>
      </c>
      <c r="E523" t="s">
        <v>471</v>
      </c>
    </row>
    <row r="524" spans="1:5">
      <c r="A524" t="s">
        <v>415</v>
      </c>
      <c r="B524">
        <v>9</v>
      </c>
      <c r="C524">
        <v>40</v>
      </c>
      <c r="D524">
        <v>564</v>
      </c>
      <c r="E524" t="s">
        <v>473</v>
      </c>
    </row>
    <row r="525" spans="1:5">
      <c r="A525" t="s">
        <v>630</v>
      </c>
      <c r="B525">
        <v>9</v>
      </c>
      <c r="C525">
        <v>41</v>
      </c>
      <c r="D525">
        <v>565</v>
      </c>
      <c r="E525" t="s">
        <v>471</v>
      </c>
    </row>
    <row r="526" spans="1:5">
      <c r="A526" t="s">
        <v>631</v>
      </c>
      <c r="B526">
        <v>9</v>
      </c>
      <c r="C526">
        <v>42</v>
      </c>
      <c r="D526">
        <v>566</v>
      </c>
      <c r="E526" t="s">
        <v>471</v>
      </c>
    </row>
    <row r="527" spans="1:5">
      <c r="A527" t="s">
        <v>416</v>
      </c>
      <c r="B527">
        <v>9</v>
      </c>
      <c r="C527">
        <v>43</v>
      </c>
      <c r="D527">
        <v>567</v>
      </c>
      <c r="E527" t="s">
        <v>473</v>
      </c>
    </row>
    <row r="528" spans="1:5">
      <c r="A528" t="s">
        <v>417</v>
      </c>
      <c r="B528">
        <v>9</v>
      </c>
      <c r="C528">
        <v>44</v>
      </c>
      <c r="D528">
        <v>568</v>
      </c>
      <c r="E528" t="s">
        <v>473</v>
      </c>
    </row>
    <row r="529" spans="1:5">
      <c r="A529" t="s">
        <v>632</v>
      </c>
      <c r="B529">
        <v>9</v>
      </c>
      <c r="C529">
        <v>45</v>
      </c>
      <c r="D529">
        <v>569</v>
      </c>
      <c r="E529" t="s">
        <v>471</v>
      </c>
    </row>
    <row r="530" spans="1:5">
      <c r="A530" t="s">
        <v>633</v>
      </c>
      <c r="B530">
        <v>9</v>
      </c>
      <c r="C530">
        <v>46</v>
      </c>
      <c r="D530">
        <v>570</v>
      </c>
      <c r="E530" t="s">
        <v>471</v>
      </c>
    </row>
    <row r="531" spans="1:5">
      <c r="A531" t="s">
        <v>634</v>
      </c>
      <c r="B531">
        <v>9</v>
      </c>
      <c r="C531">
        <v>47</v>
      </c>
      <c r="D531">
        <v>571</v>
      </c>
      <c r="E531" t="s">
        <v>471</v>
      </c>
    </row>
    <row r="532" spans="1:5">
      <c r="A532" t="s">
        <v>635</v>
      </c>
      <c r="B532">
        <v>9</v>
      </c>
      <c r="C532">
        <v>48</v>
      </c>
      <c r="D532">
        <v>572</v>
      </c>
      <c r="E532" t="s">
        <v>471</v>
      </c>
    </row>
    <row r="533" spans="1:5">
      <c r="A533" t="s">
        <v>636</v>
      </c>
      <c r="B533">
        <v>9</v>
      </c>
      <c r="C533">
        <v>49</v>
      </c>
      <c r="D533">
        <v>573</v>
      </c>
      <c r="E533" t="s">
        <v>471</v>
      </c>
    </row>
    <row r="534" spans="1:5">
      <c r="A534" t="s">
        <v>418</v>
      </c>
      <c r="B534">
        <v>9</v>
      </c>
      <c r="C534">
        <v>50</v>
      </c>
      <c r="D534">
        <v>574</v>
      </c>
      <c r="E534" t="s">
        <v>473</v>
      </c>
    </row>
    <row r="535" spans="1:5">
      <c r="A535" t="s">
        <v>637</v>
      </c>
      <c r="B535">
        <v>9</v>
      </c>
      <c r="C535">
        <v>51</v>
      </c>
      <c r="D535">
        <v>575</v>
      </c>
      <c r="E535" t="s">
        <v>471</v>
      </c>
    </row>
    <row r="536" spans="1:5">
      <c r="A536" t="s">
        <v>638</v>
      </c>
      <c r="B536">
        <v>9</v>
      </c>
      <c r="C536">
        <v>52</v>
      </c>
      <c r="D536">
        <v>576</v>
      </c>
      <c r="E536" t="s">
        <v>471</v>
      </c>
    </row>
    <row r="537" spans="1:5">
      <c r="A537" t="s">
        <v>419</v>
      </c>
      <c r="B537">
        <v>9</v>
      </c>
      <c r="C537">
        <v>53</v>
      </c>
      <c r="D537">
        <v>577</v>
      </c>
      <c r="E537" t="s">
        <v>473</v>
      </c>
    </row>
    <row r="538" spans="1:5">
      <c r="A538" t="s">
        <v>639</v>
      </c>
      <c r="B538">
        <v>9</v>
      </c>
      <c r="C538">
        <v>54</v>
      </c>
      <c r="D538">
        <v>578</v>
      </c>
      <c r="E538" t="s">
        <v>471</v>
      </c>
    </row>
    <row r="539" spans="1:5">
      <c r="A539" t="s">
        <v>640</v>
      </c>
      <c r="B539">
        <v>9</v>
      </c>
      <c r="C539">
        <v>55</v>
      </c>
      <c r="D539">
        <v>579</v>
      </c>
      <c r="E539" t="s">
        <v>471</v>
      </c>
    </row>
    <row r="540" spans="1:5">
      <c r="A540" t="s">
        <v>420</v>
      </c>
      <c r="B540">
        <v>9</v>
      </c>
      <c r="C540">
        <v>56</v>
      </c>
      <c r="D540">
        <v>580</v>
      </c>
      <c r="E540" t="s">
        <v>473</v>
      </c>
    </row>
    <row r="541" spans="1:5">
      <c r="A541" t="s">
        <v>641</v>
      </c>
      <c r="B541">
        <v>8</v>
      </c>
      <c r="C541">
        <v>33</v>
      </c>
      <c r="D541">
        <v>581</v>
      </c>
      <c r="E541" t="s">
        <v>471</v>
      </c>
    </row>
    <row r="542" spans="1:5">
      <c r="A542" t="s">
        <v>371</v>
      </c>
      <c r="B542">
        <v>8</v>
      </c>
      <c r="C542">
        <v>34</v>
      </c>
      <c r="D542">
        <v>582</v>
      </c>
      <c r="E542" t="s">
        <v>473</v>
      </c>
    </row>
    <row r="543" spans="1:5">
      <c r="A543" t="s">
        <v>372</v>
      </c>
      <c r="B543">
        <v>8</v>
      </c>
      <c r="C543">
        <v>35</v>
      </c>
      <c r="D543">
        <v>583</v>
      </c>
      <c r="E543" t="s">
        <v>473</v>
      </c>
    </row>
    <row r="544" spans="1:5">
      <c r="A544" t="s">
        <v>373</v>
      </c>
      <c r="B544">
        <v>8</v>
      </c>
      <c r="C544">
        <v>36</v>
      </c>
      <c r="D544">
        <v>584</v>
      </c>
      <c r="E544" t="s">
        <v>473</v>
      </c>
    </row>
    <row r="545" spans="1:5">
      <c r="A545" t="s">
        <v>642</v>
      </c>
      <c r="B545">
        <v>8</v>
      </c>
      <c r="C545">
        <v>37</v>
      </c>
      <c r="D545">
        <v>585</v>
      </c>
      <c r="E545" t="s">
        <v>471</v>
      </c>
    </row>
    <row r="546" spans="1:5">
      <c r="A546" t="s">
        <v>374</v>
      </c>
      <c r="B546">
        <v>8</v>
      </c>
      <c r="C546">
        <v>38</v>
      </c>
      <c r="D546">
        <v>586</v>
      </c>
      <c r="E546" t="s">
        <v>473</v>
      </c>
    </row>
    <row r="547" spans="1:5">
      <c r="A547" t="s">
        <v>375</v>
      </c>
      <c r="B547">
        <v>8</v>
      </c>
      <c r="C547">
        <v>39</v>
      </c>
      <c r="D547">
        <v>587</v>
      </c>
      <c r="E547" t="s">
        <v>473</v>
      </c>
    </row>
    <row r="548" spans="1:5">
      <c r="A548" t="s">
        <v>643</v>
      </c>
      <c r="B548">
        <v>8</v>
      </c>
      <c r="C548">
        <v>40</v>
      </c>
      <c r="D548">
        <v>588</v>
      </c>
      <c r="E548" t="s">
        <v>471</v>
      </c>
    </row>
    <row r="549" spans="1:5">
      <c r="A549" t="s">
        <v>644</v>
      </c>
      <c r="B549">
        <v>8</v>
      </c>
      <c r="C549">
        <v>41</v>
      </c>
      <c r="D549">
        <v>589</v>
      </c>
      <c r="E549" t="s">
        <v>471</v>
      </c>
    </row>
    <row r="550" spans="1:5">
      <c r="A550" t="s">
        <v>376</v>
      </c>
      <c r="B550">
        <v>8</v>
      </c>
      <c r="C550">
        <v>42</v>
      </c>
      <c r="D550">
        <v>590</v>
      </c>
      <c r="E550" t="s">
        <v>473</v>
      </c>
    </row>
    <row r="551" spans="1:5">
      <c r="A551" t="s">
        <v>645</v>
      </c>
      <c r="B551">
        <v>8</v>
      </c>
      <c r="C551">
        <v>43</v>
      </c>
      <c r="D551">
        <v>591</v>
      </c>
      <c r="E551" t="s">
        <v>471</v>
      </c>
    </row>
    <row r="552" spans="1:5">
      <c r="A552" t="s">
        <v>377</v>
      </c>
      <c r="B552">
        <v>8</v>
      </c>
      <c r="C552">
        <v>44</v>
      </c>
      <c r="D552">
        <v>592</v>
      </c>
      <c r="E552" t="s">
        <v>473</v>
      </c>
    </row>
    <row r="553" spans="1:5">
      <c r="A553" t="s">
        <v>646</v>
      </c>
      <c r="B553">
        <v>8</v>
      </c>
      <c r="C553">
        <v>45</v>
      </c>
      <c r="D553">
        <v>593</v>
      </c>
      <c r="E553" t="s">
        <v>471</v>
      </c>
    </row>
    <row r="554" spans="1:5">
      <c r="A554" t="s">
        <v>378</v>
      </c>
      <c r="B554">
        <v>8</v>
      </c>
      <c r="C554">
        <v>46</v>
      </c>
      <c r="D554">
        <v>594</v>
      </c>
      <c r="E554" t="s">
        <v>473</v>
      </c>
    </row>
    <row r="555" spans="1:5">
      <c r="A555" t="s">
        <v>647</v>
      </c>
      <c r="B555">
        <v>8</v>
      </c>
      <c r="C555">
        <v>47</v>
      </c>
      <c r="D555">
        <v>595</v>
      </c>
      <c r="E555" t="s">
        <v>471</v>
      </c>
    </row>
    <row r="556" spans="1:5">
      <c r="A556" t="s">
        <v>379</v>
      </c>
      <c r="B556">
        <v>8</v>
      </c>
      <c r="C556">
        <v>48</v>
      </c>
      <c r="D556">
        <v>596</v>
      </c>
      <c r="E556" t="s">
        <v>473</v>
      </c>
    </row>
    <row r="557" spans="1:5">
      <c r="A557" t="s">
        <v>648</v>
      </c>
      <c r="B557">
        <v>8</v>
      </c>
      <c r="C557">
        <v>49</v>
      </c>
      <c r="D557">
        <v>597</v>
      </c>
      <c r="E557" t="s">
        <v>471</v>
      </c>
    </row>
    <row r="558" spans="1:5">
      <c r="A558" t="s">
        <v>380</v>
      </c>
      <c r="B558">
        <v>8</v>
      </c>
      <c r="C558">
        <v>50</v>
      </c>
      <c r="D558">
        <v>598</v>
      </c>
      <c r="E558" t="s">
        <v>473</v>
      </c>
    </row>
    <row r="559" spans="1:5">
      <c r="A559" t="s">
        <v>381</v>
      </c>
      <c r="B559">
        <v>8</v>
      </c>
      <c r="C559">
        <v>51</v>
      </c>
      <c r="D559">
        <v>599</v>
      </c>
      <c r="E559" t="s">
        <v>473</v>
      </c>
    </row>
    <row r="560" spans="1:5">
      <c r="A560" t="s">
        <v>382</v>
      </c>
      <c r="B560">
        <v>8</v>
      </c>
      <c r="C560">
        <v>52</v>
      </c>
      <c r="D560">
        <v>600</v>
      </c>
      <c r="E560" t="s">
        <v>473</v>
      </c>
    </row>
    <row r="561" spans="1:5">
      <c r="A561" t="s">
        <v>383</v>
      </c>
      <c r="B561">
        <v>8</v>
      </c>
      <c r="C561">
        <v>53</v>
      </c>
      <c r="D561">
        <v>601</v>
      </c>
      <c r="E561" t="s">
        <v>473</v>
      </c>
    </row>
    <row r="562" spans="1:5">
      <c r="A562" t="s">
        <v>384</v>
      </c>
      <c r="B562">
        <v>8</v>
      </c>
      <c r="C562">
        <v>54</v>
      </c>
      <c r="D562">
        <v>602</v>
      </c>
      <c r="E562" t="s">
        <v>473</v>
      </c>
    </row>
    <row r="563" spans="1:5">
      <c r="A563" t="s">
        <v>385</v>
      </c>
      <c r="B563">
        <v>8</v>
      </c>
      <c r="C563">
        <v>55</v>
      </c>
      <c r="D563">
        <v>603</v>
      </c>
      <c r="E563" t="s">
        <v>473</v>
      </c>
    </row>
    <row r="564" spans="1:5">
      <c r="A564" t="s">
        <v>386</v>
      </c>
      <c r="B564">
        <v>8</v>
      </c>
      <c r="C564">
        <v>56</v>
      </c>
      <c r="D564">
        <v>604</v>
      </c>
      <c r="E564" t="s">
        <v>473</v>
      </c>
    </row>
    <row r="565" spans="1:5">
      <c r="A565" t="s">
        <v>387</v>
      </c>
      <c r="B565">
        <v>8</v>
      </c>
      <c r="C565">
        <v>57</v>
      </c>
      <c r="D565">
        <v>605</v>
      </c>
      <c r="E565" t="s">
        <v>473</v>
      </c>
    </row>
    <row r="566" spans="1:5">
      <c r="A566" t="s">
        <v>388</v>
      </c>
      <c r="B566">
        <v>8</v>
      </c>
      <c r="C566">
        <v>58</v>
      </c>
      <c r="D566">
        <v>606</v>
      </c>
      <c r="E566" t="s">
        <v>473</v>
      </c>
    </row>
    <row r="567" spans="1:5">
      <c r="A567" t="s">
        <v>389</v>
      </c>
      <c r="B567">
        <v>8</v>
      </c>
      <c r="C567">
        <v>59</v>
      </c>
      <c r="D567">
        <v>607</v>
      </c>
      <c r="E567" t="s">
        <v>473</v>
      </c>
    </row>
    <row r="568" spans="1:5">
      <c r="A568" t="s">
        <v>390</v>
      </c>
      <c r="B568">
        <v>8</v>
      </c>
      <c r="C568">
        <v>60</v>
      </c>
      <c r="D568">
        <v>608</v>
      </c>
      <c r="E568" t="s">
        <v>473</v>
      </c>
    </row>
    <row r="569" spans="1:5">
      <c r="A569" t="s">
        <v>649</v>
      </c>
      <c r="B569">
        <v>1</v>
      </c>
      <c r="C569">
        <v>73</v>
      </c>
      <c r="D569">
        <v>609</v>
      </c>
      <c r="E569" t="s">
        <v>471</v>
      </c>
    </row>
    <row r="570" spans="1:5">
      <c r="A570" t="s">
        <v>69</v>
      </c>
      <c r="B570">
        <v>1</v>
      </c>
      <c r="C570">
        <v>74</v>
      </c>
      <c r="D570">
        <v>610</v>
      </c>
      <c r="E570" t="s">
        <v>473</v>
      </c>
    </row>
    <row r="571" spans="1:5">
      <c r="A571" t="s">
        <v>70</v>
      </c>
      <c r="B571">
        <v>1</v>
      </c>
      <c r="C571">
        <v>75</v>
      </c>
      <c r="D571">
        <v>611</v>
      </c>
      <c r="E571" t="s">
        <v>473</v>
      </c>
    </row>
    <row r="572" spans="1:5">
      <c r="A572" t="s">
        <v>650</v>
      </c>
      <c r="B572">
        <v>1</v>
      </c>
      <c r="C572">
        <v>76</v>
      </c>
      <c r="D572">
        <v>612</v>
      </c>
      <c r="E572" t="s">
        <v>471</v>
      </c>
    </row>
    <row r="573" spans="1:5">
      <c r="A573" t="s">
        <v>651</v>
      </c>
      <c r="B573">
        <v>1</v>
      </c>
      <c r="C573">
        <v>77</v>
      </c>
      <c r="D573">
        <v>613</v>
      </c>
      <c r="E573" t="s">
        <v>471</v>
      </c>
    </row>
    <row r="574" spans="1:5">
      <c r="A574" t="s">
        <v>71</v>
      </c>
      <c r="B574">
        <v>1</v>
      </c>
      <c r="C574">
        <v>78</v>
      </c>
      <c r="D574">
        <v>614</v>
      </c>
      <c r="E574" t="s">
        <v>473</v>
      </c>
    </row>
    <row r="575" spans="1:5">
      <c r="A575" t="s">
        <v>652</v>
      </c>
      <c r="B575">
        <v>1</v>
      </c>
      <c r="C575">
        <v>79</v>
      </c>
      <c r="D575">
        <v>615</v>
      </c>
      <c r="E575" t="s">
        <v>471</v>
      </c>
    </row>
    <row r="576" spans="1:5">
      <c r="A576" t="s">
        <v>653</v>
      </c>
      <c r="B576">
        <v>1</v>
      </c>
      <c r="C576">
        <v>80</v>
      </c>
      <c r="D576">
        <v>616</v>
      </c>
      <c r="E576" t="s">
        <v>471</v>
      </c>
    </row>
    <row r="577" spans="1:5">
      <c r="A577" t="s">
        <v>72</v>
      </c>
      <c r="B577">
        <v>1</v>
      </c>
      <c r="C577">
        <v>81</v>
      </c>
      <c r="D577">
        <v>617</v>
      </c>
      <c r="E577" t="s">
        <v>473</v>
      </c>
    </row>
    <row r="578" spans="1:5">
      <c r="A578" t="s">
        <v>654</v>
      </c>
      <c r="B578">
        <v>1</v>
      </c>
      <c r="C578">
        <v>82</v>
      </c>
      <c r="D578">
        <v>618</v>
      </c>
      <c r="E578" t="s">
        <v>471</v>
      </c>
    </row>
    <row r="579" spans="1:5">
      <c r="A579" t="s">
        <v>73</v>
      </c>
      <c r="B579">
        <v>1</v>
      </c>
      <c r="C579">
        <v>83</v>
      </c>
      <c r="D579">
        <v>619</v>
      </c>
      <c r="E579" t="s">
        <v>473</v>
      </c>
    </row>
    <row r="580" spans="1:5">
      <c r="A580" t="s">
        <v>655</v>
      </c>
      <c r="B580">
        <v>1</v>
      </c>
      <c r="C580">
        <v>84</v>
      </c>
      <c r="D580">
        <v>620</v>
      </c>
      <c r="E580" t="s">
        <v>471</v>
      </c>
    </row>
    <row r="581" spans="1:5">
      <c r="A581" t="s">
        <v>74</v>
      </c>
      <c r="B581">
        <v>1</v>
      </c>
      <c r="C581">
        <v>85</v>
      </c>
      <c r="D581">
        <v>621</v>
      </c>
      <c r="E581" t="s">
        <v>473</v>
      </c>
    </row>
    <row r="582" spans="1:5">
      <c r="A582" t="s">
        <v>656</v>
      </c>
      <c r="B582">
        <v>1</v>
      </c>
      <c r="C582">
        <v>86</v>
      </c>
      <c r="D582">
        <v>622</v>
      </c>
      <c r="E582" t="s">
        <v>471</v>
      </c>
    </row>
    <row r="583" spans="1:5">
      <c r="A583" t="s">
        <v>657</v>
      </c>
      <c r="B583">
        <v>1</v>
      </c>
      <c r="C583">
        <v>87</v>
      </c>
      <c r="D583">
        <v>623</v>
      </c>
      <c r="E583" t="s">
        <v>471</v>
      </c>
    </row>
    <row r="584" spans="1:5">
      <c r="A584" t="s">
        <v>658</v>
      </c>
      <c r="B584">
        <v>1</v>
      </c>
      <c r="C584">
        <v>88</v>
      </c>
      <c r="D584">
        <v>624</v>
      </c>
      <c r="E584" t="s">
        <v>471</v>
      </c>
    </row>
    <row r="585" spans="1:5">
      <c r="A585" t="s">
        <v>659</v>
      </c>
      <c r="B585">
        <v>1</v>
      </c>
      <c r="C585">
        <v>89</v>
      </c>
      <c r="D585">
        <v>625</v>
      </c>
      <c r="E585" t="s">
        <v>471</v>
      </c>
    </row>
    <row r="586" spans="1:5">
      <c r="A586" t="s">
        <v>75</v>
      </c>
      <c r="B586">
        <v>1</v>
      </c>
      <c r="C586">
        <v>90</v>
      </c>
      <c r="D586">
        <v>626</v>
      </c>
      <c r="E586" t="s">
        <v>473</v>
      </c>
    </row>
    <row r="587" spans="1:5">
      <c r="A587" t="s">
        <v>76</v>
      </c>
      <c r="B587">
        <v>1</v>
      </c>
      <c r="C587">
        <v>91</v>
      </c>
      <c r="D587">
        <v>627</v>
      </c>
      <c r="E587" t="s">
        <v>473</v>
      </c>
    </row>
    <row r="588" spans="1:5">
      <c r="A588" t="s">
        <v>660</v>
      </c>
      <c r="B588">
        <v>1</v>
      </c>
      <c r="C588">
        <v>92</v>
      </c>
      <c r="D588">
        <v>628</v>
      </c>
      <c r="E588" t="s">
        <v>471</v>
      </c>
    </row>
    <row r="589" spans="1:5">
      <c r="A589" t="s">
        <v>77</v>
      </c>
      <c r="B589">
        <v>1</v>
      </c>
      <c r="C589">
        <v>93</v>
      </c>
      <c r="D589">
        <v>629</v>
      </c>
      <c r="E589" t="s">
        <v>473</v>
      </c>
    </row>
    <row r="590" spans="1:5">
      <c r="A590" t="s">
        <v>78</v>
      </c>
      <c r="B590">
        <v>1</v>
      </c>
      <c r="C590">
        <v>94</v>
      </c>
      <c r="D590">
        <v>630</v>
      </c>
      <c r="E590" t="s">
        <v>473</v>
      </c>
    </row>
    <row r="591" spans="1:5">
      <c r="A591" t="s">
        <v>79</v>
      </c>
      <c r="B591">
        <v>1</v>
      </c>
      <c r="C591">
        <v>95</v>
      </c>
      <c r="D591">
        <v>631</v>
      </c>
      <c r="E591" t="s">
        <v>473</v>
      </c>
    </row>
    <row r="592" spans="1:5">
      <c r="A592" t="s">
        <v>661</v>
      </c>
      <c r="B592">
        <v>1</v>
      </c>
      <c r="C592">
        <v>96</v>
      </c>
      <c r="D592">
        <v>632</v>
      </c>
      <c r="E592" t="s">
        <v>471</v>
      </c>
    </row>
    <row r="593" spans="1:5">
      <c r="A593" t="s">
        <v>662</v>
      </c>
      <c r="B593">
        <v>1</v>
      </c>
      <c r="C593">
        <v>97</v>
      </c>
      <c r="D593">
        <v>633</v>
      </c>
      <c r="E593" t="s">
        <v>471</v>
      </c>
    </row>
    <row r="594" spans="1:5">
      <c r="A594" t="s">
        <v>663</v>
      </c>
      <c r="B594">
        <v>1</v>
      </c>
      <c r="C594">
        <v>98</v>
      </c>
      <c r="D594">
        <v>634</v>
      </c>
      <c r="E594" t="s">
        <v>471</v>
      </c>
    </row>
    <row r="595" spans="1:5">
      <c r="A595" t="s">
        <v>664</v>
      </c>
      <c r="B595">
        <v>1</v>
      </c>
      <c r="C595">
        <v>99</v>
      </c>
      <c r="D595">
        <v>635</v>
      </c>
      <c r="E595" t="s">
        <v>471</v>
      </c>
    </row>
    <row r="596" spans="1:5">
      <c r="A596" t="s">
        <v>80</v>
      </c>
      <c r="B596">
        <v>1</v>
      </c>
      <c r="C596">
        <v>100</v>
      </c>
      <c r="D596">
        <v>636</v>
      </c>
      <c r="E596" t="s">
        <v>473</v>
      </c>
    </row>
    <row r="597" spans="1:5">
      <c r="A597" t="s">
        <v>665</v>
      </c>
      <c r="B597">
        <v>1</v>
      </c>
      <c r="C597">
        <v>101</v>
      </c>
      <c r="D597">
        <v>637</v>
      </c>
      <c r="E597" t="s">
        <v>471</v>
      </c>
    </row>
    <row r="598" spans="1:5">
      <c r="A598" t="s">
        <v>666</v>
      </c>
      <c r="B598">
        <v>1</v>
      </c>
      <c r="C598">
        <v>102</v>
      </c>
      <c r="D598">
        <v>638</v>
      </c>
      <c r="E598" t="s">
        <v>471</v>
      </c>
    </row>
    <row r="599" spans="1:5">
      <c r="A599" t="s">
        <v>667</v>
      </c>
      <c r="B599">
        <v>1</v>
      </c>
      <c r="C599">
        <v>103</v>
      </c>
      <c r="D599">
        <v>639</v>
      </c>
      <c r="E599" t="s">
        <v>471</v>
      </c>
    </row>
    <row r="600" spans="1:5">
      <c r="A600" t="s">
        <v>81</v>
      </c>
      <c r="B600">
        <v>1</v>
      </c>
      <c r="C600">
        <v>104</v>
      </c>
      <c r="D600">
        <v>640</v>
      </c>
      <c r="E600" t="s">
        <v>473</v>
      </c>
    </row>
    <row r="601" spans="1:5">
      <c r="A601" t="s">
        <v>336</v>
      </c>
      <c r="B601">
        <v>7</v>
      </c>
      <c r="C601">
        <v>61</v>
      </c>
      <c r="D601">
        <v>641</v>
      </c>
      <c r="E601" t="s">
        <v>473</v>
      </c>
    </row>
    <row r="602" spans="1:5">
      <c r="A602" t="s">
        <v>668</v>
      </c>
      <c r="B602">
        <v>7</v>
      </c>
      <c r="C602">
        <v>62</v>
      </c>
      <c r="D602">
        <v>642</v>
      </c>
      <c r="E602" t="s">
        <v>471</v>
      </c>
    </row>
    <row r="603" spans="1:5">
      <c r="A603" t="s">
        <v>337</v>
      </c>
      <c r="B603">
        <v>7</v>
      </c>
      <c r="C603">
        <v>63</v>
      </c>
      <c r="D603">
        <v>643</v>
      </c>
      <c r="E603" t="s">
        <v>473</v>
      </c>
    </row>
    <row r="604" spans="1:5">
      <c r="A604" t="s">
        <v>338</v>
      </c>
      <c r="B604">
        <v>7</v>
      </c>
      <c r="C604">
        <v>64</v>
      </c>
      <c r="D604">
        <v>644</v>
      </c>
      <c r="E604" t="s">
        <v>473</v>
      </c>
    </row>
    <row r="605" spans="1:5">
      <c r="A605" t="s">
        <v>669</v>
      </c>
      <c r="B605">
        <v>7</v>
      </c>
      <c r="C605">
        <v>65</v>
      </c>
      <c r="D605">
        <v>645</v>
      </c>
      <c r="E605" t="s">
        <v>471</v>
      </c>
    </row>
    <row r="606" spans="1:5">
      <c r="A606" t="s">
        <v>670</v>
      </c>
      <c r="B606">
        <v>7</v>
      </c>
      <c r="C606">
        <v>66</v>
      </c>
      <c r="D606">
        <v>646</v>
      </c>
      <c r="E606" t="s">
        <v>471</v>
      </c>
    </row>
    <row r="607" spans="1:5">
      <c r="A607" t="s">
        <v>671</v>
      </c>
      <c r="B607">
        <v>7</v>
      </c>
      <c r="C607">
        <v>67</v>
      </c>
      <c r="D607">
        <v>647</v>
      </c>
      <c r="E607" t="s">
        <v>471</v>
      </c>
    </row>
    <row r="608" spans="1:5">
      <c r="A608" t="s">
        <v>672</v>
      </c>
      <c r="B608">
        <v>7</v>
      </c>
      <c r="C608">
        <v>68</v>
      </c>
      <c r="D608">
        <v>648</v>
      </c>
      <c r="E608" t="s">
        <v>471</v>
      </c>
    </row>
    <row r="609" spans="1:5">
      <c r="A609" t="s">
        <v>339</v>
      </c>
      <c r="B609">
        <v>7</v>
      </c>
      <c r="C609">
        <v>69</v>
      </c>
      <c r="D609">
        <v>649</v>
      </c>
      <c r="E609" t="s">
        <v>473</v>
      </c>
    </row>
    <row r="610" spans="1:5">
      <c r="A610" t="s">
        <v>340</v>
      </c>
      <c r="B610">
        <v>7</v>
      </c>
      <c r="C610">
        <v>70</v>
      </c>
      <c r="D610">
        <v>650</v>
      </c>
      <c r="E610" t="s">
        <v>473</v>
      </c>
    </row>
    <row r="611" spans="1:5">
      <c r="A611" t="s">
        <v>673</v>
      </c>
      <c r="B611">
        <v>7</v>
      </c>
      <c r="C611">
        <v>71</v>
      </c>
      <c r="D611">
        <v>651</v>
      </c>
      <c r="E611" t="s">
        <v>471</v>
      </c>
    </row>
    <row r="612" spans="1:5">
      <c r="A612" t="s">
        <v>674</v>
      </c>
      <c r="B612">
        <v>7</v>
      </c>
      <c r="C612">
        <v>72</v>
      </c>
      <c r="D612">
        <v>652</v>
      </c>
      <c r="E612" t="s">
        <v>471</v>
      </c>
    </row>
    <row r="613" spans="1:5">
      <c r="A613" t="s">
        <v>675</v>
      </c>
      <c r="B613">
        <v>7</v>
      </c>
      <c r="C613">
        <v>73</v>
      </c>
      <c r="D613">
        <v>653</v>
      </c>
      <c r="E613" t="s">
        <v>471</v>
      </c>
    </row>
    <row r="614" spans="1:5">
      <c r="A614" t="s">
        <v>676</v>
      </c>
      <c r="B614">
        <v>7</v>
      </c>
      <c r="C614">
        <v>74</v>
      </c>
      <c r="D614">
        <v>654</v>
      </c>
      <c r="E614" t="s">
        <v>471</v>
      </c>
    </row>
    <row r="615" spans="1:5">
      <c r="A615" t="s">
        <v>677</v>
      </c>
      <c r="B615">
        <v>7</v>
      </c>
      <c r="C615">
        <v>75</v>
      </c>
      <c r="D615">
        <v>655</v>
      </c>
      <c r="E615" t="s">
        <v>471</v>
      </c>
    </row>
    <row r="616" spans="1:5">
      <c r="A616" t="s">
        <v>678</v>
      </c>
      <c r="B616">
        <v>7</v>
      </c>
      <c r="C616">
        <v>76</v>
      </c>
      <c r="D616">
        <v>656</v>
      </c>
      <c r="E616" t="s">
        <v>471</v>
      </c>
    </row>
    <row r="617" spans="1:5">
      <c r="A617" t="s">
        <v>341</v>
      </c>
      <c r="B617">
        <v>7</v>
      </c>
      <c r="C617">
        <v>77</v>
      </c>
      <c r="D617">
        <v>657</v>
      </c>
      <c r="E617" t="s">
        <v>473</v>
      </c>
    </row>
    <row r="618" spans="1:5">
      <c r="A618" t="s">
        <v>342</v>
      </c>
      <c r="B618">
        <v>7</v>
      </c>
      <c r="C618">
        <v>78</v>
      </c>
      <c r="D618">
        <v>658</v>
      </c>
      <c r="E618" t="s">
        <v>473</v>
      </c>
    </row>
    <row r="619" spans="1:5">
      <c r="A619" t="s">
        <v>679</v>
      </c>
      <c r="B619">
        <v>7</v>
      </c>
      <c r="C619">
        <v>79</v>
      </c>
      <c r="D619">
        <v>659</v>
      </c>
      <c r="E619" t="s">
        <v>471</v>
      </c>
    </row>
    <row r="620" spans="1:5">
      <c r="A620" t="s">
        <v>680</v>
      </c>
      <c r="B620">
        <v>7</v>
      </c>
      <c r="C620">
        <v>80</v>
      </c>
      <c r="D620">
        <v>660</v>
      </c>
      <c r="E620" t="s">
        <v>471</v>
      </c>
    </row>
    <row r="621" spans="1:5">
      <c r="A621" t="s">
        <v>343</v>
      </c>
      <c r="B621">
        <v>7</v>
      </c>
      <c r="C621">
        <v>81</v>
      </c>
      <c r="D621">
        <v>661</v>
      </c>
      <c r="E621" t="s">
        <v>473</v>
      </c>
    </row>
    <row r="622" spans="1:5">
      <c r="A622" t="s">
        <v>681</v>
      </c>
      <c r="B622">
        <v>7</v>
      </c>
      <c r="C622">
        <v>82</v>
      </c>
      <c r="D622">
        <v>662</v>
      </c>
      <c r="E622" t="s">
        <v>471</v>
      </c>
    </row>
    <row r="623" spans="1:5">
      <c r="A623" t="s">
        <v>682</v>
      </c>
      <c r="B623">
        <v>7</v>
      </c>
      <c r="C623">
        <v>83</v>
      </c>
      <c r="D623">
        <v>663</v>
      </c>
      <c r="E623" t="s">
        <v>471</v>
      </c>
    </row>
    <row r="624" spans="1:5">
      <c r="A624" t="s">
        <v>683</v>
      </c>
      <c r="B624">
        <v>7</v>
      </c>
      <c r="C624">
        <v>84</v>
      </c>
      <c r="D624">
        <v>664</v>
      </c>
      <c r="E624" t="s">
        <v>471</v>
      </c>
    </row>
    <row r="625" spans="1:5">
      <c r="A625" t="s">
        <v>684</v>
      </c>
      <c r="B625">
        <v>7</v>
      </c>
      <c r="C625">
        <v>85</v>
      </c>
      <c r="D625">
        <v>665</v>
      </c>
      <c r="E625" t="s">
        <v>471</v>
      </c>
    </row>
    <row r="626" spans="1:5">
      <c r="A626" t="s">
        <v>685</v>
      </c>
      <c r="B626">
        <v>7</v>
      </c>
      <c r="C626">
        <v>86</v>
      </c>
      <c r="D626">
        <v>666</v>
      </c>
      <c r="E626" t="s">
        <v>471</v>
      </c>
    </row>
    <row r="627" spans="1:5">
      <c r="A627" t="s">
        <v>686</v>
      </c>
      <c r="B627">
        <v>7</v>
      </c>
      <c r="C627">
        <v>87</v>
      </c>
      <c r="D627">
        <v>667</v>
      </c>
      <c r="E627" t="s">
        <v>471</v>
      </c>
    </row>
    <row r="628" spans="1:5">
      <c r="A628" t="s">
        <v>687</v>
      </c>
      <c r="B628">
        <v>7</v>
      </c>
      <c r="C628">
        <v>88</v>
      </c>
      <c r="D628">
        <v>668</v>
      </c>
      <c r="E628" t="s">
        <v>471</v>
      </c>
    </row>
    <row r="629" spans="1:5">
      <c r="A629" t="s">
        <v>688</v>
      </c>
      <c r="B629">
        <v>7</v>
      </c>
      <c r="C629">
        <v>89</v>
      </c>
      <c r="D629">
        <v>669</v>
      </c>
      <c r="E629" t="s">
        <v>471</v>
      </c>
    </row>
    <row r="630" spans="1:5">
      <c r="A630" t="s">
        <v>689</v>
      </c>
      <c r="B630">
        <v>7</v>
      </c>
      <c r="C630">
        <v>90</v>
      </c>
      <c r="D630">
        <v>670</v>
      </c>
      <c r="E630" t="s">
        <v>471</v>
      </c>
    </row>
    <row r="631" spans="1:5">
      <c r="A631" t="s">
        <v>690</v>
      </c>
      <c r="B631">
        <v>7</v>
      </c>
      <c r="C631">
        <v>91</v>
      </c>
      <c r="D631">
        <v>671</v>
      </c>
      <c r="E631" t="s">
        <v>471</v>
      </c>
    </row>
    <row r="632" spans="1:5">
      <c r="A632" t="s">
        <v>691</v>
      </c>
      <c r="B632">
        <v>7</v>
      </c>
      <c r="C632">
        <v>92</v>
      </c>
      <c r="D632">
        <v>672</v>
      </c>
      <c r="E632" t="s">
        <v>471</v>
      </c>
    </row>
    <row r="633" spans="1:5">
      <c r="A633" t="s">
        <v>692</v>
      </c>
      <c r="B633">
        <v>7</v>
      </c>
      <c r="C633">
        <v>93</v>
      </c>
      <c r="D633">
        <v>673</v>
      </c>
      <c r="E633" t="s">
        <v>471</v>
      </c>
    </row>
    <row r="634" spans="1:5">
      <c r="A634" t="s">
        <v>693</v>
      </c>
      <c r="B634">
        <v>7</v>
      </c>
      <c r="C634">
        <v>94</v>
      </c>
      <c r="D634">
        <v>674</v>
      </c>
      <c r="E634" t="s">
        <v>471</v>
      </c>
    </row>
    <row r="635" spans="1:5">
      <c r="A635" t="s">
        <v>694</v>
      </c>
      <c r="B635">
        <v>7</v>
      </c>
      <c r="C635">
        <v>95</v>
      </c>
      <c r="D635">
        <v>675</v>
      </c>
      <c r="E635" t="s">
        <v>471</v>
      </c>
    </row>
    <row r="636" spans="1:5">
      <c r="A636" t="s">
        <v>344</v>
      </c>
      <c r="B636">
        <v>7</v>
      </c>
      <c r="C636">
        <v>96</v>
      </c>
      <c r="D636">
        <v>676</v>
      </c>
      <c r="E636" t="s">
        <v>473</v>
      </c>
    </row>
    <row r="637" spans="1:5">
      <c r="A637" t="s">
        <v>345</v>
      </c>
      <c r="B637">
        <v>7</v>
      </c>
      <c r="C637">
        <v>97</v>
      </c>
      <c r="D637">
        <v>677</v>
      </c>
      <c r="E637" t="s">
        <v>473</v>
      </c>
    </row>
    <row r="638" spans="1:5">
      <c r="A638" t="s">
        <v>346</v>
      </c>
      <c r="B638">
        <v>7</v>
      </c>
      <c r="C638">
        <v>98</v>
      </c>
      <c r="D638">
        <v>678</v>
      </c>
      <c r="E638" t="s">
        <v>473</v>
      </c>
    </row>
    <row r="639" spans="1:5">
      <c r="A639" t="s">
        <v>695</v>
      </c>
      <c r="B639">
        <v>7</v>
      </c>
      <c r="C639">
        <v>99</v>
      </c>
      <c r="D639">
        <v>679</v>
      </c>
      <c r="E639" t="s">
        <v>471</v>
      </c>
    </row>
    <row r="640" spans="1:5">
      <c r="A640" t="s">
        <v>696</v>
      </c>
      <c r="B640">
        <v>7</v>
      </c>
      <c r="C640">
        <v>100</v>
      </c>
      <c r="D640">
        <v>680</v>
      </c>
      <c r="E640" t="s">
        <v>471</v>
      </c>
    </row>
    <row r="641" spans="1:5">
      <c r="A641" t="s">
        <v>697</v>
      </c>
      <c r="B641">
        <v>7</v>
      </c>
      <c r="C641">
        <v>101</v>
      </c>
      <c r="D641">
        <v>681</v>
      </c>
      <c r="E641" t="s">
        <v>471</v>
      </c>
    </row>
    <row r="642" spans="1:5">
      <c r="A642" t="s">
        <v>698</v>
      </c>
      <c r="B642">
        <v>7</v>
      </c>
      <c r="C642">
        <v>102</v>
      </c>
      <c r="D642">
        <v>682</v>
      </c>
      <c r="E642" t="s">
        <v>471</v>
      </c>
    </row>
    <row r="643" spans="1:5">
      <c r="A643" t="s">
        <v>347</v>
      </c>
      <c r="B643">
        <v>7</v>
      </c>
      <c r="C643">
        <v>103</v>
      </c>
      <c r="D643">
        <v>683</v>
      </c>
      <c r="E643" t="s">
        <v>473</v>
      </c>
    </row>
    <row r="644" spans="1:5">
      <c r="A644" t="s">
        <v>699</v>
      </c>
      <c r="B644">
        <v>7</v>
      </c>
      <c r="C644">
        <v>104</v>
      </c>
      <c r="D644">
        <v>684</v>
      </c>
      <c r="E644" t="s">
        <v>471</v>
      </c>
    </row>
    <row r="645" spans="1:5">
      <c r="A645" t="s">
        <v>247</v>
      </c>
      <c r="B645">
        <v>5</v>
      </c>
      <c r="C645">
        <v>61</v>
      </c>
      <c r="D645">
        <v>693</v>
      </c>
      <c r="E645" t="s">
        <v>473</v>
      </c>
    </row>
    <row r="646" spans="1:5">
      <c r="A646" t="s">
        <v>248</v>
      </c>
      <c r="B646">
        <v>5</v>
      </c>
      <c r="C646">
        <v>62</v>
      </c>
      <c r="D646">
        <v>694</v>
      </c>
      <c r="E646" t="s">
        <v>473</v>
      </c>
    </row>
    <row r="647" spans="1:5">
      <c r="A647" t="s">
        <v>249</v>
      </c>
      <c r="B647">
        <v>5</v>
      </c>
      <c r="C647">
        <v>63</v>
      </c>
      <c r="D647">
        <v>695</v>
      </c>
      <c r="E647" t="s">
        <v>473</v>
      </c>
    </row>
    <row r="648" spans="1:5">
      <c r="A648" t="s">
        <v>250</v>
      </c>
      <c r="B648">
        <v>5</v>
      </c>
      <c r="C648">
        <v>64</v>
      </c>
      <c r="D648">
        <v>696</v>
      </c>
      <c r="E648" t="s">
        <v>473</v>
      </c>
    </row>
    <row r="649" spans="1:5">
      <c r="A649" t="s">
        <v>251</v>
      </c>
      <c r="B649">
        <v>5</v>
      </c>
      <c r="C649">
        <v>65</v>
      </c>
      <c r="D649">
        <v>697</v>
      </c>
      <c r="E649" t="s">
        <v>473</v>
      </c>
    </row>
    <row r="650" spans="1:5">
      <c r="A650" t="s">
        <v>700</v>
      </c>
      <c r="B650">
        <v>5</v>
      </c>
      <c r="C650">
        <v>66</v>
      </c>
      <c r="D650">
        <v>698</v>
      </c>
      <c r="E650" t="s">
        <v>471</v>
      </c>
    </row>
    <row r="651" spans="1:5">
      <c r="A651" t="s">
        <v>252</v>
      </c>
      <c r="B651">
        <v>5</v>
      </c>
      <c r="C651">
        <v>67</v>
      </c>
      <c r="D651">
        <v>699</v>
      </c>
      <c r="E651" t="s">
        <v>473</v>
      </c>
    </row>
    <row r="652" spans="1:5">
      <c r="A652" t="s">
        <v>253</v>
      </c>
      <c r="B652">
        <v>5</v>
      </c>
      <c r="C652">
        <v>68</v>
      </c>
      <c r="D652">
        <v>700</v>
      </c>
      <c r="E652" t="s">
        <v>473</v>
      </c>
    </row>
    <row r="653" spans="1:5">
      <c r="A653" t="s">
        <v>701</v>
      </c>
      <c r="B653">
        <v>5</v>
      </c>
      <c r="C653">
        <v>69</v>
      </c>
      <c r="D653">
        <v>701</v>
      </c>
      <c r="E653" t="s">
        <v>471</v>
      </c>
    </row>
    <row r="654" spans="1:5">
      <c r="A654" t="s">
        <v>702</v>
      </c>
      <c r="B654">
        <v>5</v>
      </c>
      <c r="C654">
        <v>70</v>
      </c>
      <c r="D654">
        <v>702</v>
      </c>
      <c r="E654" t="s">
        <v>471</v>
      </c>
    </row>
    <row r="655" spans="1:5">
      <c r="A655" t="s">
        <v>254</v>
      </c>
      <c r="B655">
        <v>5</v>
      </c>
      <c r="C655">
        <v>71</v>
      </c>
      <c r="D655">
        <v>703</v>
      </c>
      <c r="E655" t="s">
        <v>473</v>
      </c>
    </row>
    <row r="656" spans="1:5">
      <c r="A656" t="s">
        <v>703</v>
      </c>
      <c r="B656">
        <v>5</v>
      </c>
      <c r="C656">
        <v>72</v>
      </c>
      <c r="D656">
        <v>704</v>
      </c>
      <c r="E656" t="s">
        <v>471</v>
      </c>
    </row>
    <row r="657" spans="1:5">
      <c r="A657" t="s">
        <v>255</v>
      </c>
      <c r="B657">
        <v>5</v>
      </c>
      <c r="C657">
        <v>73</v>
      </c>
      <c r="D657">
        <v>705</v>
      </c>
      <c r="E657" t="s">
        <v>473</v>
      </c>
    </row>
    <row r="658" spans="1:5">
      <c r="A658" t="s">
        <v>704</v>
      </c>
      <c r="B658">
        <v>5</v>
      </c>
      <c r="C658">
        <v>74</v>
      </c>
      <c r="D658">
        <v>706</v>
      </c>
      <c r="E658" t="s">
        <v>471</v>
      </c>
    </row>
    <row r="659" spans="1:5">
      <c r="A659" t="s">
        <v>256</v>
      </c>
      <c r="B659">
        <v>5</v>
      </c>
      <c r="C659">
        <v>75</v>
      </c>
      <c r="D659">
        <v>707</v>
      </c>
      <c r="E659" t="s">
        <v>473</v>
      </c>
    </row>
    <row r="660" spans="1:5">
      <c r="A660" t="s">
        <v>705</v>
      </c>
      <c r="B660">
        <v>5</v>
      </c>
      <c r="C660">
        <v>76</v>
      </c>
      <c r="D660">
        <v>708</v>
      </c>
      <c r="E660" t="s">
        <v>471</v>
      </c>
    </row>
    <row r="661" spans="1:5">
      <c r="A661" t="s">
        <v>257</v>
      </c>
      <c r="B661">
        <v>5</v>
      </c>
      <c r="C661">
        <v>77</v>
      </c>
      <c r="D661">
        <v>709</v>
      </c>
      <c r="E661" t="s">
        <v>473</v>
      </c>
    </row>
    <row r="662" spans="1:5">
      <c r="A662" t="s">
        <v>706</v>
      </c>
      <c r="B662">
        <v>5</v>
      </c>
      <c r="C662">
        <v>78</v>
      </c>
      <c r="D662">
        <v>710</v>
      </c>
      <c r="E662" t="s">
        <v>471</v>
      </c>
    </row>
    <row r="663" spans="1:5">
      <c r="A663" t="s">
        <v>707</v>
      </c>
      <c r="B663">
        <v>5</v>
      </c>
      <c r="C663">
        <v>79</v>
      </c>
      <c r="D663">
        <v>711</v>
      </c>
      <c r="E663" t="s">
        <v>471</v>
      </c>
    </row>
    <row r="664" spans="1:5">
      <c r="A664" t="s">
        <v>708</v>
      </c>
      <c r="B664">
        <v>5</v>
      </c>
      <c r="C664">
        <v>80</v>
      </c>
      <c r="D664">
        <v>712</v>
      </c>
      <c r="E664" t="s">
        <v>471</v>
      </c>
    </row>
    <row r="665" spans="1:5">
      <c r="A665" t="s">
        <v>258</v>
      </c>
      <c r="B665">
        <v>5</v>
      </c>
      <c r="C665">
        <v>81</v>
      </c>
      <c r="D665">
        <v>713</v>
      </c>
      <c r="E665" t="s">
        <v>473</v>
      </c>
    </row>
    <row r="666" spans="1:5">
      <c r="A666" t="s">
        <v>259</v>
      </c>
      <c r="B666">
        <v>5</v>
      </c>
      <c r="C666">
        <v>82</v>
      </c>
      <c r="D666">
        <v>714</v>
      </c>
      <c r="E666" t="s">
        <v>473</v>
      </c>
    </row>
    <row r="667" spans="1:5">
      <c r="A667" t="s">
        <v>260</v>
      </c>
      <c r="B667">
        <v>5</v>
      </c>
      <c r="C667">
        <v>83</v>
      </c>
      <c r="D667">
        <v>715</v>
      </c>
      <c r="E667" t="s">
        <v>473</v>
      </c>
    </row>
    <row r="668" spans="1:5">
      <c r="A668" t="s">
        <v>709</v>
      </c>
      <c r="B668">
        <v>5</v>
      </c>
      <c r="C668">
        <v>84</v>
      </c>
      <c r="D668">
        <v>716</v>
      </c>
      <c r="E668" t="s">
        <v>471</v>
      </c>
    </row>
    <row r="669" spans="1:5">
      <c r="A669" t="s">
        <v>261</v>
      </c>
      <c r="B669">
        <v>5</v>
      </c>
      <c r="C669">
        <v>85</v>
      </c>
      <c r="D669">
        <v>717</v>
      </c>
      <c r="E669" t="s">
        <v>473</v>
      </c>
    </row>
    <row r="670" spans="1:5">
      <c r="A670" t="s">
        <v>710</v>
      </c>
      <c r="B670">
        <v>5</v>
      </c>
      <c r="C670">
        <v>86</v>
      </c>
      <c r="D670">
        <v>718</v>
      </c>
      <c r="E670" t="s">
        <v>471</v>
      </c>
    </row>
    <row r="671" spans="1:5">
      <c r="A671" t="s">
        <v>711</v>
      </c>
      <c r="B671">
        <v>5</v>
      </c>
      <c r="C671">
        <v>87</v>
      </c>
      <c r="D671">
        <v>719</v>
      </c>
      <c r="E671" t="s">
        <v>471</v>
      </c>
    </row>
    <row r="672" spans="1:5">
      <c r="A672" t="s">
        <v>262</v>
      </c>
      <c r="B672">
        <v>5</v>
      </c>
      <c r="C672">
        <v>88</v>
      </c>
      <c r="D672">
        <v>720</v>
      </c>
      <c r="E672" t="s">
        <v>473</v>
      </c>
    </row>
    <row r="673" spans="1:5">
      <c r="A673" t="s">
        <v>712</v>
      </c>
      <c r="B673">
        <v>5</v>
      </c>
      <c r="C673">
        <v>89</v>
      </c>
      <c r="D673">
        <v>721</v>
      </c>
      <c r="E673" t="s">
        <v>471</v>
      </c>
    </row>
    <row r="674" spans="1:5">
      <c r="A674" t="s">
        <v>713</v>
      </c>
      <c r="B674">
        <v>5</v>
      </c>
      <c r="C674">
        <v>90</v>
      </c>
      <c r="D674">
        <v>722</v>
      </c>
      <c r="E674" t="s">
        <v>471</v>
      </c>
    </row>
    <row r="675" spans="1:5">
      <c r="A675" t="s">
        <v>714</v>
      </c>
      <c r="B675">
        <v>5</v>
      </c>
      <c r="C675">
        <v>91</v>
      </c>
      <c r="D675">
        <v>723</v>
      </c>
      <c r="E675" t="s">
        <v>471</v>
      </c>
    </row>
    <row r="676" spans="1:5">
      <c r="A676" t="s">
        <v>715</v>
      </c>
      <c r="B676">
        <v>5</v>
      </c>
      <c r="C676">
        <v>92</v>
      </c>
      <c r="D676">
        <v>724</v>
      </c>
      <c r="E676" t="s">
        <v>471</v>
      </c>
    </row>
    <row r="677" spans="1:5">
      <c r="A677" t="s">
        <v>716</v>
      </c>
      <c r="B677">
        <v>10</v>
      </c>
      <c r="C677">
        <v>74</v>
      </c>
      <c r="D677">
        <v>725</v>
      </c>
      <c r="E677" t="s">
        <v>471</v>
      </c>
    </row>
    <row r="678" spans="1:5">
      <c r="A678" t="s">
        <v>717</v>
      </c>
      <c r="B678">
        <v>10</v>
      </c>
      <c r="C678">
        <v>75</v>
      </c>
      <c r="D678">
        <v>726</v>
      </c>
      <c r="E678" t="s">
        <v>471</v>
      </c>
    </row>
    <row r="679" spans="1:5">
      <c r="A679" t="s">
        <v>718</v>
      </c>
      <c r="B679">
        <v>10</v>
      </c>
      <c r="C679">
        <v>76</v>
      </c>
      <c r="D679">
        <v>727</v>
      </c>
      <c r="E679" t="s">
        <v>471</v>
      </c>
    </row>
    <row r="680" spans="1:5">
      <c r="A680" t="s">
        <v>719</v>
      </c>
      <c r="B680">
        <v>10</v>
      </c>
      <c r="C680">
        <v>77</v>
      </c>
      <c r="D680">
        <v>728</v>
      </c>
      <c r="E680" t="s">
        <v>471</v>
      </c>
    </row>
    <row r="681" spans="1:5">
      <c r="A681" t="s">
        <v>720</v>
      </c>
      <c r="B681">
        <v>10</v>
      </c>
      <c r="C681">
        <v>78</v>
      </c>
      <c r="D681">
        <v>729</v>
      </c>
      <c r="E681" t="s">
        <v>471</v>
      </c>
    </row>
    <row r="682" spans="1:5">
      <c r="A682" t="s">
        <v>462</v>
      </c>
      <c r="B682">
        <v>10</v>
      </c>
      <c r="C682">
        <v>79</v>
      </c>
      <c r="D682">
        <v>730</v>
      </c>
      <c r="E682" t="s">
        <v>473</v>
      </c>
    </row>
    <row r="683" spans="1:5">
      <c r="A683" t="s">
        <v>463</v>
      </c>
      <c r="B683">
        <v>10</v>
      </c>
      <c r="C683">
        <v>80</v>
      </c>
      <c r="D683">
        <v>731</v>
      </c>
      <c r="E683" t="s">
        <v>473</v>
      </c>
    </row>
    <row r="684" spans="1:5">
      <c r="A684" t="s">
        <v>721</v>
      </c>
      <c r="B684">
        <v>10</v>
      </c>
      <c r="C684">
        <v>81</v>
      </c>
      <c r="D684">
        <v>732</v>
      </c>
      <c r="E684" t="s">
        <v>471</v>
      </c>
    </row>
    <row r="685" spans="1:5">
      <c r="A685" t="s">
        <v>722</v>
      </c>
      <c r="B685">
        <v>10</v>
      </c>
      <c r="C685">
        <v>82</v>
      </c>
      <c r="D685">
        <v>733</v>
      </c>
      <c r="E685" t="s">
        <v>471</v>
      </c>
    </row>
    <row r="686" spans="1:5">
      <c r="A686" t="s">
        <v>723</v>
      </c>
      <c r="B686">
        <v>10</v>
      </c>
      <c r="C686">
        <v>83</v>
      </c>
      <c r="D686">
        <v>734</v>
      </c>
      <c r="E686" t="s">
        <v>471</v>
      </c>
    </row>
    <row r="687" spans="1:5">
      <c r="A687" t="s">
        <v>724</v>
      </c>
      <c r="B687">
        <v>10</v>
      </c>
      <c r="C687">
        <v>84</v>
      </c>
      <c r="D687">
        <v>735</v>
      </c>
      <c r="E687" t="s">
        <v>471</v>
      </c>
    </row>
    <row r="688" spans="1:5">
      <c r="A688" t="s">
        <v>725</v>
      </c>
      <c r="B688">
        <v>10</v>
      </c>
      <c r="C688">
        <v>85</v>
      </c>
      <c r="D688">
        <v>736</v>
      </c>
      <c r="E688" t="s">
        <v>471</v>
      </c>
    </row>
    <row r="689" spans="1:5">
      <c r="A689" t="s">
        <v>726</v>
      </c>
      <c r="B689">
        <v>10</v>
      </c>
      <c r="C689">
        <v>86</v>
      </c>
      <c r="D689">
        <v>737</v>
      </c>
      <c r="E689" t="s">
        <v>471</v>
      </c>
    </row>
    <row r="690" spans="1:5">
      <c r="A690" t="s">
        <v>727</v>
      </c>
      <c r="B690">
        <v>10</v>
      </c>
      <c r="C690">
        <v>87</v>
      </c>
      <c r="D690">
        <v>738</v>
      </c>
      <c r="E690" t="s">
        <v>471</v>
      </c>
    </row>
    <row r="691" spans="1:5">
      <c r="A691" t="s">
        <v>728</v>
      </c>
      <c r="B691">
        <v>10</v>
      </c>
      <c r="C691">
        <v>88</v>
      </c>
      <c r="D691">
        <v>739</v>
      </c>
      <c r="E691" t="s">
        <v>471</v>
      </c>
    </row>
    <row r="692" spans="1:5">
      <c r="A692" t="s">
        <v>729</v>
      </c>
      <c r="B692">
        <v>10</v>
      </c>
      <c r="C692">
        <v>89</v>
      </c>
      <c r="D692">
        <v>740</v>
      </c>
      <c r="E692" t="s">
        <v>471</v>
      </c>
    </row>
    <row r="693" spans="1:5">
      <c r="A693" t="s">
        <v>730</v>
      </c>
      <c r="B693">
        <v>10</v>
      </c>
      <c r="C693">
        <v>90</v>
      </c>
      <c r="D693">
        <v>741</v>
      </c>
      <c r="E693" t="s">
        <v>471</v>
      </c>
    </row>
    <row r="694" spans="1:5">
      <c r="A694" t="s">
        <v>731</v>
      </c>
      <c r="B694">
        <v>10</v>
      </c>
      <c r="C694">
        <v>91</v>
      </c>
      <c r="D694">
        <v>742</v>
      </c>
      <c r="E694" t="s">
        <v>471</v>
      </c>
    </row>
    <row r="695" spans="1:5">
      <c r="A695" t="s">
        <v>732</v>
      </c>
      <c r="B695">
        <v>1</v>
      </c>
      <c r="C695">
        <v>105</v>
      </c>
      <c r="D695">
        <v>757</v>
      </c>
      <c r="E695" t="s">
        <v>471</v>
      </c>
    </row>
    <row r="696" spans="1:5">
      <c r="A696" t="s">
        <v>82</v>
      </c>
      <c r="B696">
        <v>1</v>
      </c>
      <c r="C696">
        <v>106</v>
      </c>
      <c r="D696">
        <v>758</v>
      </c>
      <c r="E696" t="s">
        <v>473</v>
      </c>
    </row>
    <row r="697" spans="1:5">
      <c r="A697" t="s">
        <v>733</v>
      </c>
      <c r="B697">
        <v>1</v>
      </c>
      <c r="C697">
        <v>107</v>
      </c>
      <c r="D697">
        <v>759</v>
      </c>
      <c r="E697" t="s">
        <v>471</v>
      </c>
    </row>
    <row r="698" spans="1:5">
      <c r="A698" t="s">
        <v>83</v>
      </c>
      <c r="B698">
        <v>1</v>
      </c>
      <c r="C698">
        <v>108</v>
      </c>
      <c r="D698">
        <v>760</v>
      </c>
      <c r="E698" t="s">
        <v>473</v>
      </c>
    </row>
    <row r="699" spans="1:5">
      <c r="A699" t="s">
        <v>734</v>
      </c>
      <c r="B699">
        <v>1</v>
      </c>
      <c r="C699">
        <v>109</v>
      </c>
      <c r="D699">
        <v>761</v>
      </c>
      <c r="E699" t="s">
        <v>471</v>
      </c>
    </row>
    <row r="700" spans="1:5">
      <c r="A700" t="s">
        <v>735</v>
      </c>
      <c r="B700">
        <v>1</v>
      </c>
      <c r="C700">
        <v>110</v>
      </c>
      <c r="D700">
        <v>762</v>
      </c>
      <c r="E700" t="s">
        <v>471</v>
      </c>
    </row>
    <row r="701" spans="1:5">
      <c r="A701" t="s">
        <v>84</v>
      </c>
      <c r="B701">
        <v>1</v>
      </c>
      <c r="C701">
        <v>111</v>
      </c>
      <c r="D701">
        <v>763</v>
      </c>
      <c r="E701" t="s">
        <v>473</v>
      </c>
    </row>
    <row r="702" spans="1:5">
      <c r="A702" t="s">
        <v>736</v>
      </c>
      <c r="B702">
        <v>1</v>
      </c>
      <c r="C702">
        <v>112</v>
      </c>
      <c r="D702">
        <v>764</v>
      </c>
      <c r="E702" t="s">
        <v>4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4"/>
  <sheetViews>
    <sheetView workbookViewId="0"/>
  </sheetViews>
  <sheetFormatPr defaultRowHeight="14"/>
  <cols>
    <col min="1" max="2" width="20" customWidth="1"/>
    <col min="3" max="3" width="24" customWidth="1"/>
    <col min="4" max="4" width="80" customWidth="1"/>
  </cols>
  <sheetData>
    <row r="1" spans="1:4">
      <c r="A1" s="2" t="s">
        <v>737</v>
      </c>
      <c r="B1" s="2" t="s">
        <v>738</v>
      </c>
      <c r="C1" s="2" t="s">
        <v>739</v>
      </c>
      <c r="D1" s="7" t="s">
        <v>740</v>
      </c>
    </row>
    <row r="2" spans="1:4">
      <c r="A2" t="s">
        <v>741</v>
      </c>
      <c r="B2" t="s">
        <v>16</v>
      </c>
      <c r="C2" t="s">
        <v>742</v>
      </c>
      <c r="D2" t="s">
        <v>743</v>
      </c>
    </row>
    <row r="3" spans="1:4">
      <c r="A3" t="s">
        <v>741</v>
      </c>
      <c r="B3" t="s">
        <v>17</v>
      </c>
      <c r="C3" t="s">
        <v>744</v>
      </c>
      <c r="D3" t="s">
        <v>745</v>
      </c>
    </row>
    <row r="4" spans="1:4">
      <c r="A4" t="s">
        <v>741</v>
      </c>
      <c r="B4" t="s">
        <v>18</v>
      </c>
      <c r="C4" t="s">
        <v>744</v>
      </c>
      <c r="D4" t="s">
        <v>746</v>
      </c>
    </row>
    <row r="5" spans="1:4">
      <c r="A5" t="s">
        <v>741</v>
      </c>
      <c r="B5" t="s">
        <v>19</v>
      </c>
      <c r="C5" t="s">
        <v>747</v>
      </c>
      <c r="D5" t="s">
        <v>748</v>
      </c>
    </row>
    <row r="6" spans="1:4">
      <c r="A6" t="s">
        <v>741</v>
      </c>
      <c r="B6" t="s">
        <v>20</v>
      </c>
      <c r="C6" t="s">
        <v>749</v>
      </c>
      <c r="D6" t="s">
        <v>750</v>
      </c>
    </row>
    <row r="7" spans="1:4">
      <c r="A7" t="s">
        <v>741</v>
      </c>
      <c r="B7" t="s">
        <v>21</v>
      </c>
      <c r="C7" t="s">
        <v>751</v>
      </c>
      <c r="D7" t="s">
        <v>752</v>
      </c>
    </row>
    <row r="8" spans="1:4">
      <c r="A8" t="s">
        <v>741</v>
      </c>
      <c r="B8" t="s">
        <v>22</v>
      </c>
      <c r="C8" t="s">
        <v>753</v>
      </c>
      <c r="D8" t="s">
        <v>754</v>
      </c>
    </row>
    <row r="9" spans="1:4">
      <c r="A9" t="s">
        <v>741</v>
      </c>
      <c r="B9" t="s">
        <v>23</v>
      </c>
      <c r="C9" t="s">
        <v>753</v>
      </c>
      <c r="D9" t="s">
        <v>755</v>
      </c>
    </row>
    <row r="10" spans="1:4">
      <c r="A10" t="s">
        <v>741</v>
      </c>
      <c r="B10" t="s">
        <v>24</v>
      </c>
      <c r="C10" t="s">
        <v>756</v>
      </c>
      <c r="D10" t="s">
        <v>757</v>
      </c>
    </row>
    <row r="11" spans="1:4">
      <c r="A11" t="s">
        <v>758</v>
      </c>
      <c r="B11" t="s">
        <v>465</v>
      </c>
      <c r="C11" t="s">
        <v>759</v>
      </c>
      <c r="D11" t="s">
        <v>760</v>
      </c>
    </row>
    <row r="12" spans="1:4">
      <c r="A12" t="s">
        <v>758</v>
      </c>
      <c r="B12" t="s">
        <v>466</v>
      </c>
      <c r="C12" t="s">
        <v>759</v>
      </c>
      <c r="D12" t="s">
        <v>761</v>
      </c>
    </row>
    <row r="13" spans="1:4">
      <c r="A13" t="s">
        <v>762</v>
      </c>
      <c r="B13" t="s">
        <v>763</v>
      </c>
      <c r="C13" t="s">
        <v>764</v>
      </c>
      <c r="D13" t="s">
        <v>765</v>
      </c>
    </row>
    <row r="14" spans="1:4">
      <c r="A14" t="s">
        <v>762</v>
      </c>
      <c r="B14" t="s">
        <v>766</v>
      </c>
      <c r="C14" t="s">
        <v>764</v>
      </c>
      <c r="D14" t="s">
        <v>76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9F3B7332C034FD4D8C810CD83CDF2BDA" ma:contentTypeVersion="18" ma:contentTypeDescription="Skapa ett nytt dokument." ma:contentTypeScope="" ma:versionID="3412a425a5a9ce95d5a32d5380a3cbe8">
  <xsd:schema xmlns:xsd="http://www.w3.org/2001/XMLSchema" xmlns:xs="http://www.w3.org/2001/XMLSchema" xmlns:p="http://schemas.microsoft.com/office/2006/metadata/properties" xmlns:ns2="e47bb10c-d300-4203-845e-49b5623d3dd4" xmlns:ns3="da0ecded-f690-4d21-bba4-ff7ecbbe45c3" targetNamespace="http://schemas.microsoft.com/office/2006/metadata/properties" ma:root="true" ma:fieldsID="10067066825ee7c734f43021d16a3f70" ns2:_="" ns3:_="">
    <xsd:import namespace="e47bb10c-d300-4203-845e-49b5623d3dd4"/>
    <xsd:import namespace="da0ecded-f690-4d21-bba4-ff7ecbbe45c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7bb10c-d300-4203-845e-49b5623d3dd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6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9" nillable="true" ma:taxonomy="true" ma:internalName="lcf76f155ced4ddcb4097134ff3c332f" ma:taxonomyFieldName="MediaServiceImageTags" ma:displayName="Bildmarkeringar" ma:readOnly="false" ma:fieldId="{5cf76f15-5ced-4ddc-b409-7134ff3c332f}" ma:taxonomyMulti="true" ma:sspId="b79f3c84-8403-4f32-b6ab-23a1605ed3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4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5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0ecded-f690-4d21-bba4-ff7ecbbe45c3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e32a09ca-fdaa-4f4f-b42c-c32a3b4c5d6d}" ma:internalName="TaxCatchAll" ma:showField="CatchAllData" ma:web="da0ecded-f690-4d21-bba4-ff7ecbbe45c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a0ecded-f690-4d21-bba4-ff7ecbbe45c3" xsi:nil="true"/>
    <lcf76f155ced4ddcb4097134ff3c332f xmlns="e47bb10c-d300-4203-845e-49b5623d3dd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578B9FE1-3FCB-4885-80B4-CC75212E837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C06A577-556C-454F-93A7-FBA9E7848B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47bb10c-d300-4203-845e-49b5623d3dd4"/>
    <ds:schemaRef ds:uri="da0ecded-f690-4d21-bba4-ff7ecbbe45c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817E6D0-F054-4991-9466-45E6DF833E0D}">
  <ds:schemaRefs>
    <ds:schemaRef ds:uri="http://schemas.microsoft.com/office/2006/metadata/properties"/>
    <ds:schemaRef ds:uri="http://schemas.microsoft.com/office/infopath/2007/PartnerControls"/>
    <ds:schemaRef ds:uri="da0ecded-f690-4d21-bba4-ff7ecbbe45c3"/>
    <ds:schemaRef ds:uri="e47bb10c-d300-4203-845e-49b5623d3dd4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5</vt:i4>
      </vt:variant>
    </vt:vector>
  </HeadingPairs>
  <TitlesOfParts>
    <vt:vector size="5" baseType="lpstr">
      <vt:lpstr>README</vt:lpstr>
      <vt:lpstr>Minimal_Data</vt:lpstr>
      <vt:lpstr>Total_Check</vt:lpstr>
      <vt:lpstr>Treatment_Mapping_Template</vt:lpstr>
      <vt:lpstr>Derivation_Spe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n-Christine Provoost</cp:lastModifiedBy>
  <dcterms:modified xsi:type="dcterms:W3CDTF">2026-04-28T13:3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F3B7332C034FD4D8C810CD83CDF2BDA</vt:lpwstr>
  </property>
  <property fmtid="{D5CDD505-2E9C-101B-9397-08002B2CF9AE}" pid="3" name="MediaServiceImageTags">
    <vt:lpwstr/>
  </property>
</Properties>
</file>